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  <sheet name="Table S11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88" uniqueCount="8648">
  <si>
    <t xml:space="preserve">Table S1  Integrated ANOVA analysis of the RILs across multiple environments</t>
  </si>
  <si>
    <t xml:space="preserve">Trait</t>
  </si>
  <si>
    <t xml:space="preserve">Degrees  of Freedom (DF)</t>
  </si>
  <si>
    <t xml:space="preserve">Mean Square (MS)</t>
  </si>
  <si>
    <t xml:space="preserve">Variance (VA)</t>
  </si>
  <si>
    <t xml:space="preserve">P_Value</t>
  </si>
  <si>
    <t xml:space="preserve">FL</t>
  </si>
  <si>
    <t xml:space="preserve">Error</t>
  </si>
  <si>
    <t xml:space="preserve">-</t>
  </si>
  <si>
    <t xml:space="preserve">Block/Env</t>
  </si>
  <si>
    <t xml:space="preserve">&lt;0.001</t>
  </si>
  <si>
    <t xml:space="preserve">Genotype</t>
  </si>
  <si>
    <t xml:space="preserve">Environ</t>
  </si>
  <si>
    <t xml:space="preserve">GbyE</t>
  </si>
  <si>
    <t xml:space="preserve">FS</t>
  </si>
  <si>
    <t xml:space="preserve">FM</t>
  </si>
  <si>
    <t xml:space="preserve">BW</t>
  </si>
  <si>
    <t xml:space="preserve">LP</t>
  </si>
  <si>
    <t xml:space="preserve">SI</t>
  </si>
  <si>
    <t xml:space="preserve">&lt;0.01</t>
  </si>
  <si>
    <t xml:space="preserve">Table S2 ANOVA and Heritability analysis of the RILs across multiple environments</t>
  </si>
  <si>
    <t xml:space="preserve">Heritability</t>
  </si>
  <si>
    <t xml:space="preserve">Environment</t>
  </si>
  <si>
    <t xml:space="preserve">Block</t>
  </si>
  <si>
    <t xml:space="preserve">Sigle</t>
  </si>
  <si>
    <t xml:space="preserve">Mean</t>
  </si>
  <si>
    <t xml:space="preserve">13AY</t>
  </si>
  <si>
    <t xml:space="preserve">&lt;0.05</t>
  </si>
  <si>
    <t xml:space="preserve">13LQ</t>
  </si>
  <si>
    <t xml:space="preserve">13QZ</t>
  </si>
  <si>
    <t xml:space="preserve">14AY</t>
  </si>
  <si>
    <t xml:space="preserve">14KEL</t>
  </si>
  <si>
    <t xml:space="preserve">14LQ</t>
  </si>
  <si>
    <t xml:space="preserve">15ALE</t>
  </si>
  <si>
    <t xml:space="preserve">15AY</t>
  </si>
  <si>
    <t xml:space="preserve">16AY</t>
  </si>
  <si>
    <t xml:space="preserve">DF</t>
  </si>
  <si>
    <t xml:space="preserve">MS</t>
  </si>
  <si>
    <t xml:space="preserve">VA</t>
  </si>
  <si>
    <t xml:space="preserve">Table S3 The genetic positions of the markers on the map</t>
  </si>
  <si>
    <t xml:space="preserve">Markers</t>
  </si>
  <si>
    <t xml:space="preserve">Chromosome</t>
  </si>
  <si>
    <t xml:space="preserve">Position(cM)</t>
  </si>
  <si>
    <t xml:space="preserve">TM75</t>
  </si>
  <si>
    <t xml:space="preserve">Chr01</t>
  </si>
  <si>
    <t xml:space="preserve">TM146</t>
  </si>
  <si>
    <t xml:space="preserve">TM139</t>
  </si>
  <si>
    <t xml:space="preserve">TM140</t>
  </si>
  <si>
    <t xml:space="preserve">TM154</t>
  </si>
  <si>
    <t xml:space="preserve">TM150</t>
  </si>
  <si>
    <t xml:space="preserve">TM282</t>
  </si>
  <si>
    <t xml:space="preserve">TM340</t>
  </si>
  <si>
    <t xml:space="preserve">TM348</t>
  </si>
  <si>
    <t xml:space="preserve">TM359</t>
  </si>
  <si>
    <t xml:space="preserve">TM361</t>
  </si>
  <si>
    <t xml:space="preserve">TM369</t>
  </si>
  <si>
    <t xml:space="preserve">TM372</t>
  </si>
  <si>
    <t xml:space="preserve">TM379</t>
  </si>
  <si>
    <t xml:space="preserve">TM374</t>
  </si>
  <si>
    <t xml:space="preserve">TM378</t>
  </si>
  <si>
    <t xml:space="preserve">TM381</t>
  </si>
  <si>
    <t xml:space="preserve">TM382</t>
  </si>
  <si>
    <t xml:space="preserve">TM386</t>
  </si>
  <si>
    <t xml:space="preserve">TM390</t>
  </si>
  <si>
    <t xml:space="preserve">TM389</t>
  </si>
  <si>
    <t xml:space="preserve">TM391</t>
  </si>
  <si>
    <t xml:space="preserve">TM405</t>
  </si>
  <si>
    <t xml:space="preserve">TM406</t>
  </si>
  <si>
    <t xml:space="preserve">TM404</t>
  </si>
  <si>
    <t xml:space="preserve">TM432</t>
  </si>
  <si>
    <t xml:space="preserve">TM493</t>
  </si>
  <si>
    <t xml:space="preserve">TM472</t>
  </si>
  <si>
    <t xml:space="preserve">TM467</t>
  </si>
  <si>
    <t xml:space="preserve">TM485</t>
  </si>
  <si>
    <t xml:space="preserve">TM473</t>
  </si>
  <si>
    <t xml:space="preserve">TM474</t>
  </si>
  <si>
    <t xml:space="preserve">TM460</t>
  </si>
  <si>
    <t xml:space="preserve">TM457</t>
  </si>
  <si>
    <t xml:space="preserve">TM461</t>
  </si>
  <si>
    <t xml:space="preserve">TM435</t>
  </si>
  <si>
    <t xml:space="preserve">TM496</t>
  </si>
  <si>
    <t xml:space="preserve">TM499</t>
  </si>
  <si>
    <t xml:space="preserve">TM459</t>
  </si>
  <si>
    <t xml:space="preserve">TM453</t>
  </si>
  <si>
    <t xml:space="preserve">TM437</t>
  </si>
  <si>
    <t xml:space="preserve">TM476</t>
  </si>
  <si>
    <t xml:space="preserve">TM478</t>
  </si>
  <si>
    <t xml:space="preserve">TM442</t>
  </si>
  <si>
    <t xml:space="preserve">TM441</t>
  </si>
  <si>
    <t xml:space="preserve">TM488</t>
  </si>
  <si>
    <t xml:space="preserve">TM491</t>
  </si>
  <si>
    <t xml:space="preserve">TM479</t>
  </si>
  <si>
    <t xml:space="preserve">TM530</t>
  </si>
  <si>
    <t xml:space="preserve">TM536</t>
  </si>
  <si>
    <t xml:space="preserve">TM506</t>
  </si>
  <si>
    <t xml:space="preserve">TM535</t>
  </si>
  <si>
    <t xml:space="preserve">TM503</t>
  </si>
  <si>
    <t xml:space="preserve">TM522</t>
  </si>
  <si>
    <t xml:space="preserve">TM505</t>
  </si>
  <si>
    <t xml:space="preserve">TM512</t>
  </si>
  <si>
    <t xml:space="preserve">TM508</t>
  </si>
  <si>
    <t xml:space="preserve">TM540</t>
  </si>
  <si>
    <t xml:space="preserve">TM545</t>
  </si>
  <si>
    <t xml:space="preserve">TM548</t>
  </si>
  <si>
    <t xml:space="preserve">TM541</t>
  </si>
  <si>
    <t xml:space="preserve">TM539</t>
  </si>
  <si>
    <t xml:space="preserve">TM551</t>
  </si>
  <si>
    <t xml:space="preserve">TM552</t>
  </si>
  <si>
    <t xml:space="preserve">TM555</t>
  </si>
  <si>
    <t xml:space="preserve">TM565</t>
  </si>
  <si>
    <t xml:space="preserve">TM564</t>
  </si>
  <si>
    <t xml:space="preserve">TM561</t>
  </si>
  <si>
    <t xml:space="preserve">TM556</t>
  </si>
  <si>
    <t xml:space="preserve">TM558</t>
  </si>
  <si>
    <t xml:space="preserve">TM557</t>
  </si>
  <si>
    <t xml:space="preserve">TM603</t>
  </si>
  <si>
    <t xml:space="preserve">TM626</t>
  </si>
  <si>
    <t xml:space="preserve">TM622</t>
  </si>
  <si>
    <t xml:space="preserve">TM620</t>
  </si>
  <si>
    <t xml:space="preserve">TM601</t>
  </si>
  <si>
    <t xml:space="preserve">TM598</t>
  </si>
  <si>
    <t xml:space="preserve">TM617</t>
  </si>
  <si>
    <t xml:space="preserve">TM619</t>
  </si>
  <si>
    <t xml:space="preserve">TM616</t>
  </si>
  <si>
    <t xml:space="preserve">TM615</t>
  </si>
  <si>
    <t xml:space="preserve">TM575</t>
  </si>
  <si>
    <t xml:space="preserve">TM572</t>
  </si>
  <si>
    <t xml:space="preserve">TM569</t>
  </si>
  <si>
    <t xml:space="preserve">TM582</t>
  </si>
  <si>
    <t xml:space="preserve">TM571</t>
  </si>
  <si>
    <t xml:space="preserve">TM576</t>
  </si>
  <si>
    <t xml:space="preserve">TM587</t>
  </si>
  <si>
    <t xml:space="preserve">TM588</t>
  </si>
  <si>
    <t xml:space="preserve">TM593</t>
  </si>
  <si>
    <t xml:space="preserve">TM589</t>
  </si>
  <si>
    <t xml:space="preserve">TM590</t>
  </si>
  <si>
    <t xml:space="preserve">TMB1224</t>
  </si>
  <si>
    <t xml:space="preserve">TM651</t>
  </si>
  <si>
    <t xml:space="preserve">TM683</t>
  </si>
  <si>
    <t xml:space="preserve">TM827</t>
  </si>
  <si>
    <t xml:space="preserve">TM818</t>
  </si>
  <si>
    <t xml:space="preserve">TM822</t>
  </si>
  <si>
    <t xml:space="preserve">TM834</t>
  </si>
  <si>
    <t xml:space="preserve">TM807</t>
  </si>
  <si>
    <t xml:space="preserve">TM804</t>
  </si>
  <si>
    <t xml:space="preserve">TM808</t>
  </si>
  <si>
    <t xml:space="preserve">TM797</t>
  </si>
  <si>
    <t xml:space="preserve">TM793</t>
  </si>
  <si>
    <t xml:space="preserve">TM791</t>
  </si>
  <si>
    <t xml:space="preserve">TM794</t>
  </si>
  <si>
    <t xml:space="preserve">TM785</t>
  </si>
  <si>
    <t xml:space="preserve">TM783</t>
  </si>
  <si>
    <t xml:space="preserve">TM803</t>
  </si>
  <si>
    <t xml:space="preserve">TM806</t>
  </si>
  <si>
    <t xml:space="preserve">TM811</t>
  </si>
  <si>
    <t xml:space="preserve">TM839</t>
  </si>
  <si>
    <t xml:space="preserve">TM824</t>
  </si>
  <si>
    <t xml:space="preserve">TM835</t>
  </si>
  <si>
    <t xml:space="preserve">TM838</t>
  </si>
  <si>
    <t xml:space="preserve">TM837</t>
  </si>
  <si>
    <t xml:space="preserve">TM846</t>
  </si>
  <si>
    <t xml:space="preserve">TM841</t>
  </si>
  <si>
    <t xml:space="preserve">TM855</t>
  </si>
  <si>
    <t xml:space="preserve">TM849</t>
  </si>
  <si>
    <t xml:space="preserve">TM842</t>
  </si>
  <si>
    <t xml:space="preserve">TM850</t>
  </si>
  <si>
    <t xml:space="preserve">TM854</t>
  </si>
  <si>
    <t xml:space="preserve">TM881</t>
  </si>
  <si>
    <t xml:space="preserve">TM902</t>
  </si>
  <si>
    <t xml:space="preserve">TM886</t>
  </si>
  <si>
    <t xml:space="preserve">TM883</t>
  </si>
  <si>
    <t xml:space="preserve">TM857</t>
  </si>
  <si>
    <t xml:space="preserve">TM866</t>
  </si>
  <si>
    <t xml:space="preserve">TM900</t>
  </si>
  <si>
    <t xml:space="preserve">TM879</t>
  </si>
  <si>
    <t xml:space="preserve">TM859</t>
  </si>
  <si>
    <t xml:space="preserve">TM860</t>
  </si>
  <si>
    <t xml:space="preserve">TM887</t>
  </si>
  <si>
    <t xml:space="preserve">TM889</t>
  </si>
  <si>
    <t xml:space="preserve">TM892</t>
  </si>
  <si>
    <t xml:space="preserve">TM895</t>
  </si>
  <si>
    <t xml:space="preserve">TM899</t>
  </si>
  <si>
    <t xml:space="preserve">TM888</t>
  </si>
  <si>
    <t xml:space="preserve">TM868</t>
  </si>
  <si>
    <t xml:space="preserve">TM901</t>
  </si>
  <si>
    <t xml:space="preserve">TM903</t>
  </si>
  <si>
    <t xml:space="preserve">TM904</t>
  </si>
  <si>
    <t xml:space="preserve">TM909</t>
  </si>
  <si>
    <t xml:space="preserve">TM920</t>
  </si>
  <si>
    <t xml:space="preserve">TM915</t>
  </si>
  <si>
    <t xml:space="preserve">TM914</t>
  </si>
  <si>
    <t xml:space="preserve">TM910</t>
  </si>
  <si>
    <t xml:space="preserve">TM911</t>
  </si>
  <si>
    <t xml:space="preserve">TM912</t>
  </si>
  <si>
    <t xml:space="preserve">TM913</t>
  </si>
  <si>
    <t xml:space="preserve">TM905</t>
  </si>
  <si>
    <t xml:space="preserve">TM919</t>
  </si>
  <si>
    <t xml:space="preserve">TM929</t>
  </si>
  <si>
    <t xml:space="preserve">TM931</t>
  </si>
  <si>
    <t xml:space="preserve">TM935</t>
  </si>
  <si>
    <t xml:space="preserve">TM944</t>
  </si>
  <si>
    <t xml:space="preserve">TM956</t>
  </si>
  <si>
    <t xml:space="preserve">TM947</t>
  </si>
  <si>
    <t xml:space="preserve">TM955</t>
  </si>
  <si>
    <t xml:space="preserve">TM950</t>
  </si>
  <si>
    <t xml:space="preserve">TM948</t>
  </si>
  <si>
    <t xml:space="preserve">TM946</t>
  </si>
  <si>
    <t xml:space="preserve">TM945</t>
  </si>
  <si>
    <t xml:space="preserve">TM937</t>
  </si>
  <si>
    <t xml:space="preserve">TM943</t>
  </si>
  <si>
    <t xml:space="preserve">TM940</t>
  </si>
  <si>
    <t xml:space="preserve">TM938</t>
  </si>
  <si>
    <t xml:space="preserve">TM936</t>
  </si>
  <si>
    <t xml:space="preserve">TM942</t>
  </si>
  <si>
    <t xml:space="preserve">TM958</t>
  </si>
  <si>
    <t xml:space="preserve">TM959</t>
  </si>
  <si>
    <t xml:space="preserve">TM964</t>
  </si>
  <si>
    <t xml:space="preserve">TM968</t>
  </si>
  <si>
    <t xml:space="preserve">TM973</t>
  </si>
  <si>
    <t xml:space="preserve">TM977</t>
  </si>
  <si>
    <t xml:space="preserve">TM972</t>
  </si>
  <si>
    <t xml:space="preserve">TM965</t>
  </si>
  <si>
    <t xml:space="preserve">TM967</t>
  </si>
  <si>
    <t xml:space="preserve">TM962</t>
  </si>
  <si>
    <t xml:space="preserve">TM971</t>
  </si>
  <si>
    <t xml:space="preserve">TM974</t>
  </si>
  <si>
    <t xml:space="preserve">TM1034</t>
  </si>
  <si>
    <t xml:space="preserve">TM1054</t>
  </si>
  <si>
    <t xml:space="preserve">TM1071</t>
  </si>
  <si>
    <t xml:space="preserve">TM1027</t>
  </si>
  <si>
    <t xml:space="preserve">TM1021</t>
  </si>
  <si>
    <t xml:space="preserve">TM1052</t>
  </si>
  <si>
    <t xml:space="preserve">TM1020</t>
  </si>
  <si>
    <t xml:space="preserve">TM1042</t>
  </si>
  <si>
    <t xml:space="preserve">TM1098</t>
  </si>
  <si>
    <t xml:space="preserve">TM1078</t>
  </si>
  <si>
    <t xml:space="preserve">TM1086</t>
  </si>
  <si>
    <t xml:space="preserve">TM1109</t>
  </si>
  <si>
    <t xml:space="preserve">TM1107</t>
  </si>
  <si>
    <t xml:space="preserve">TM1112</t>
  </si>
  <si>
    <t xml:space="preserve">TM1083</t>
  </si>
  <si>
    <t xml:space="preserve">TM1088</t>
  </si>
  <si>
    <t xml:space="preserve">TM1076</t>
  </si>
  <si>
    <t xml:space="preserve">TM1103</t>
  </si>
  <si>
    <t xml:space="preserve">TM1091</t>
  </si>
  <si>
    <t xml:space="preserve">TM1095</t>
  </si>
  <si>
    <t xml:space="preserve">TM1092</t>
  </si>
  <si>
    <t xml:space="preserve">TM1114</t>
  </si>
  <si>
    <t xml:space="preserve">TM1113</t>
  </si>
  <si>
    <t xml:space="preserve">TM1105</t>
  </si>
  <si>
    <t xml:space="preserve">TM1093</t>
  </si>
  <si>
    <t xml:space="preserve">TM1104</t>
  </si>
  <si>
    <t xml:space="preserve">TM1099</t>
  </si>
  <si>
    <t xml:space="preserve">TM1106</t>
  </si>
  <si>
    <t xml:space="preserve">TM1039</t>
  </si>
  <si>
    <t xml:space="preserve">TM1037</t>
  </si>
  <si>
    <t xml:space="preserve">TM1031</t>
  </si>
  <si>
    <t xml:space="preserve">TM1024</t>
  </si>
  <si>
    <t xml:space="preserve">TM1056</t>
  </si>
  <si>
    <t xml:space="preserve">TM1066</t>
  </si>
  <si>
    <t xml:space="preserve">TM1050</t>
  </si>
  <si>
    <t xml:space="preserve">TM1044</t>
  </si>
  <si>
    <t xml:space="preserve">TM1046</t>
  </si>
  <si>
    <t xml:space="preserve">TM1011</t>
  </si>
  <si>
    <t xml:space="preserve">TM1016</t>
  </si>
  <si>
    <t xml:space="preserve">TM1001</t>
  </si>
  <si>
    <t xml:space="preserve">TM1009</t>
  </si>
  <si>
    <t xml:space="preserve">TM1015</t>
  </si>
  <si>
    <t xml:space="preserve">TM1012</t>
  </si>
  <si>
    <t xml:space="preserve">NAU3744</t>
  </si>
  <si>
    <t xml:space="preserve">TM3366</t>
  </si>
  <si>
    <t xml:space="preserve">TM3364</t>
  </si>
  <si>
    <t xml:space="preserve">TM3354</t>
  </si>
  <si>
    <t xml:space="preserve">TM3347</t>
  </si>
  <si>
    <t xml:space="preserve">TM3348</t>
  </si>
  <si>
    <t xml:space="preserve">TM3352</t>
  </si>
  <si>
    <t xml:space="preserve">TM3362</t>
  </si>
  <si>
    <t xml:space="preserve">TM3451</t>
  </si>
  <si>
    <t xml:space="preserve">TM3452</t>
  </si>
  <si>
    <t xml:space="preserve">TM3565</t>
  </si>
  <si>
    <t xml:space="preserve">TM3730</t>
  </si>
  <si>
    <t xml:space="preserve">Chr02</t>
  </si>
  <si>
    <t xml:space="preserve">TM3731</t>
  </si>
  <si>
    <t xml:space="preserve">TM3716</t>
  </si>
  <si>
    <t xml:space="preserve">BNL3545</t>
  </si>
  <si>
    <t xml:space="preserve">TM3759</t>
  </si>
  <si>
    <t xml:space="preserve">TM3802</t>
  </si>
  <si>
    <t xml:space="preserve">TM3799</t>
  </si>
  <si>
    <t xml:space="preserve">TM3820</t>
  </si>
  <si>
    <t xml:space="preserve">TM3805</t>
  </si>
  <si>
    <t xml:space="preserve">TM3817</t>
  </si>
  <si>
    <t xml:space="preserve">TM3819</t>
  </si>
  <si>
    <t xml:space="preserve">TM3815</t>
  </si>
  <si>
    <t xml:space="preserve">TM3813</t>
  </si>
  <si>
    <t xml:space="preserve">TM3804</t>
  </si>
  <si>
    <t xml:space="preserve">TM3806</t>
  </si>
  <si>
    <t xml:space="preserve">TM3808</t>
  </si>
  <si>
    <t xml:space="preserve">TM3811</t>
  </si>
  <si>
    <t xml:space="preserve">TM3822</t>
  </si>
  <si>
    <t xml:space="preserve">TM3845</t>
  </si>
  <si>
    <t xml:space="preserve">TM3864</t>
  </si>
  <si>
    <t xml:space="preserve">TM3869</t>
  </si>
  <si>
    <t xml:space="preserve">TM3867</t>
  </si>
  <si>
    <t xml:space="preserve">TM3852</t>
  </si>
  <si>
    <t xml:space="preserve">TM3846</t>
  </si>
  <si>
    <t xml:space="preserve">TM3892</t>
  </si>
  <si>
    <t xml:space="preserve">TM4323</t>
  </si>
  <si>
    <t xml:space="preserve">TM4322</t>
  </si>
  <si>
    <t xml:space="preserve">TM4319</t>
  </si>
  <si>
    <t xml:space="preserve">TM4321</t>
  </si>
  <si>
    <t xml:space="preserve">TM4300</t>
  </si>
  <si>
    <t xml:space="preserve">TM4302</t>
  </si>
  <si>
    <t xml:space="preserve">TM4314</t>
  </si>
  <si>
    <t xml:space="preserve">TM4303</t>
  </si>
  <si>
    <t xml:space="preserve">TM4312</t>
  </si>
  <si>
    <t xml:space="preserve">TM4310</t>
  </si>
  <si>
    <t xml:space="preserve">TM4309</t>
  </si>
  <si>
    <t xml:space="preserve">TM4315</t>
  </si>
  <si>
    <t xml:space="preserve">TM4294</t>
  </si>
  <si>
    <t xml:space="preserve">TM5653</t>
  </si>
  <si>
    <t xml:space="preserve">TM5657</t>
  </si>
  <si>
    <t xml:space="preserve">TM5658</t>
  </si>
  <si>
    <t xml:space="preserve">TM5760</t>
  </si>
  <si>
    <t xml:space="preserve">TM5766</t>
  </si>
  <si>
    <t xml:space="preserve">TM5763</t>
  </si>
  <si>
    <t xml:space="preserve">TM5771</t>
  </si>
  <si>
    <t xml:space="preserve">TM5779</t>
  </si>
  <si>
    <t xml:space="preserve">TM5783</t>
  </si>
  <si>
    <t xml:space="preserve">TM5793</t>
  </si>
  <si>
    <t xml:space="preserve">TM5792</t>
  </si>
  <si>
    <t xml:space="preserve">TM5794</t>
  </si>
  <si>
    <t xml:space="preserve">TM5807</t>
  </si>
  <si>
    <t xml:space="preserve">TM5816</t>
  </si>
  <si>
    <t xml:space="preserve">TM5814</t>
  </si>
  <si>
    <t xml:space="preserve">TM5804</t>
  </si>
  <si>
    <t xml:space="preserve">TM5805</t>
  </si>
  <si>
    <t xml:space="preserve">TM5803</t>
  </si>
  <si>
    <t xml:space="preserve">TM5806</t>
  </si>
  <si>
    <t xml:space="preserve">TM5813</t>
  </si>
  <si>
    <t xml:space="preserve">TM5797</t>
  </si>
  <si>
    <t xml:space="preserve">TM5799</t>
  </si>
  <si>
    <t xml:space="preserve">TM5798</t>
  </si>
  <si>
    <t xml:space="preserve">TM8432</t>
  </si>
  <si>
    <t xml:space="preserve">Chr03</t>
  </si>
  <si>
    <t xml:space="preserve">TM8430</t>
  </si>
  <si>
    <t xml:space="preserve">TM8427</t>
  </si>
  <si>
    <t xml:space="preserve">TM8428</t>
  </si>
  <si>
    <t xml:space="preserve">TM8429</t>
  </si>
  <si>
    <t xml:space="preserve">TM8423</t>
  </si>
  <si>
    <t xml:space="preserve">TM8417</t>
  </si>
  <si>
    <t xml:space="preserve">TM8418</t>
  </si>
  <si>
    <t xml:space="preserve">TM8383</t>
  </si>
  <si>
    <t xml:space="preserve">TM8435</t>
  </si>
  <si>
    <t xml:space="preserve">TM5831</t>
  </si>
  <si>
    <t xml:space="preserve">TM5827</t>
  </si>
  <si>
    <t xml:space="preserve">TM5829</t>
  </si>
  <si>
    <t xml:space="preserve">TM5844</t>
  </si>
  <si>
    <t xml:space="preserve">TM5837</t>
  </si>
  <si>
    <t xml:space="preserve">TM5834</t>
  </si>
  <si>
    <t xml:space="preserve">TM5843</t>
  </si>
  <si>
    <t xml:space="preserve">TM5845</t>
  </si>
  <si>
    <t xml:space="preserve">TM5832</t>
  </si>
  <si>
    <t xml:space="preserve">TM5836</t>
  </si>
  <si>
    <t xml:space="preserve">TM5839</t>
  </si>
  <si>
    <t xml:space="preserve">TM5841</t>
  </si>
  <si>
    <t xml:space="preserve">TM5838</t>
  </si>
  <si>
    <t xml:space="preserve">TM5846</t>
  </si>
  <si>
    <t xml:space="preserve">TM5842</t>
  </si>
  <si>
    <t xml:space="preserve">TM5819</t>
  </si>
  <si>
    <t xml:space="preserve">TM5853</t>
  </si>
  <si>
    <t xml:space="preserve">TM5850</t>
  </si>
  <si>
    <t xml:space="preserve">TM5851</t>
  </si>
  <si>
    <t xml:space="preserve">TM5858</t>
  </si>
  <si>
    <t xml:space="preserve">TM5857</t>
  </si>
  <si>
    <t xml:space="preserve">TM5856</t>
  </si>
  <si>
    <t xml:space="preserve">TM5859</t>
  </si>
  <si>
    <t xml:space="preserve">TM5854</t>
  </si>
  <si>
    <t xml:space="preserve">TM5855</t>
  </si>
  <si>
    <t xml:space="preserve">TM5863</t>
  </si>
  <si>
    <t xml:space="preserve">TM5864</t>
  </si>
  <si>
    <t xml:space="preserve">TM5872</t>
  </si>
  <si>
    <t xml:space="preserve">TM5867</t>
  </si>
  <si>
    <t xml:space="preserve">TM5874</t>
  </si>
  <si>
    <t xml:space="preserve">TM5866</t>
  </si>
  <si>
    <t xml:space="preserve">TM5871</t>
  </si>
  <si>
    <t xml:space="preserve">TM5870</t>
  </si>
  <si>
    <t xml:space="preserve">TM5876</t>
  </si>
  <si>
    <t xml:space="preserve">TM5935</t>
  </si>
  <si>
    <t xml:space="preserve">TM5947</t>
  </si>
  <si>
    <t xml:space="preserve">TM5948</t>
  </si>
  <si>
    <t xml:space="preserve">TM5951</t>
  </si>
  <si>
    <t xml:space="preserve">TM5954</t>
  </si>
  <si>
    <t xml:space="preserve">TM5955</t>
  </si>
  <si>
    <t xml:space="preserve">TM5956</t>
  </si>
  <si>
    <t xml:space="preserve">TM5984</t>
  </si>
  <si>
    <t xml:space="preserve">TM6002</t>
  </si>
  <si>
    <t xml:space="preserve">TM5998</t>
  </si>
  <si>
    <t xml:space="preserve">TM5995</t>
  </si>
  <si>
    <t xml:space="preserve">TM5990</t>
  </si>
  <si>
    <t xml:space="preserve">TM5987</t>
  </si>
  <si>
    <t xml:space="preserve">TM5970</t>
  </si>
  <si>
    <t xml:space="preserve">TM5977</t>
  </si>
  <si>
    <t xml:space="preserve">TM5964</t>
  </si>
  <si>
    <t xml:space="preserve">TM5965</t>
  </si>
  <si>
    <t xml:space="preserve">TM5975</t>
  </si>
  <si>
    <t xml:space="preserve">TM5999</t>
  </si>
  <si>
    <t xml:space="preserve">TM5963</t>
  </si>
  <si>
    <t xml:space="preserve">TM6005</t>
  </si>
  <si>
    <t xml:space="preserve">TM6006</t>
  </si>
  <si>
    <t xml:space="preserve">TM6008</t>
  </si>
  <si>
    <t xml:space="preserve">TM6010</t>
  </si>
  <si>
    <t xml:space="preserve">TM6265</t>
  </si>
  <si>
    <t xml:space="preserve">TM6271</t>
  </si>
  <si>
    <t xml:space="preserve">TM6327</t>
  </si>
  <si>
    <t xml:space="preserve">TM6326</t>
  </si>
  <si>
    <t xml:space="preserve">TM6342</t>
  </si>
  <si>
    <t xml:space="preserve">TM6340</t>
  </si>
  <si>
    <t xml:space="preserve">TM6350</t>
  </si>
  <si>
    <t xml:space="preserve">TM6354</t>
  </si>
  <si>
    <t xml:space="preserve">TM6401</t>
  </si>
  <si>
    <t xml:space="preserve">TM6414</t>
  </si>
  <si>
    <t xml:space="preserve">TM6437</t>
  </si>
  <si>
    <t xml:space="preserve">TM6431</t>
  </si>
  <si>
    <t xml:space="preserve">TM6442</t>
  </si>
  <si>
    <t xml:space="preserve">TM6440</t>
  </si>
  <si>
    <t xml:space="preserve">TM6480</t>
  </si>
  <si>
    <t xml:space="preserve">TM6476</t>
  </si>
  <si>
    <t xml:space="preserve">TM6471</t>
  </si>
  <si>
    <t xml:space="preserve">TM6478</t>
  </si>
  <si>
    <t xml:space="preserve">TM6489</t>
  </si>
  <si>
    <t xml:space="preserve">TM6492</t>
  </si>
  <si>
    <t xml:space="preserve">TM6548</t>
  </si>
  <si>
    <t xml:space="preserve">TM6563</t>
  </si>
  <si>
    <t xml:space="preserve">TM6560</t>
  </si>
  <si>
    <t xml:space="preserve">TM6559</t>
  </si>
  <si>
    <t xml:space="preserve">TM6555</t>
  </si>
  <si>
    <t xml:space="preserve">TM6554</t>
  </si>
  <si>
    <t xml:space="preserve">TM6552</t>
  </si>
  <si>
    <t xml:space="preserve">TM6562</t>
  </si>
  <si>
    <t xml:space="preserve">TM6531</t>
  </si>
  <si>
    <t xml:space="preserve">TM6551</t>
  </si>
  <si>
    <t xml:space="preserve">TM6557</t>
  </si>
  <si>
    <t xml:space="preserve">TM6542</t>
  </si>
  <si>
    <t xml:space="preserve">TM6547</t>
  </si>
  <si>
    <t xml:space="preserve">TM6553</t>
  </si>
  <si>
    <t xml:space="preserve">TM6488</t>
  </si>
  <si>
    <t xml:space="preserve">TM6550</t>
  </si>
  <si>
    <t xml:space="preserve">TM6532</t>
  </si>
  <si>
    <t xml:space="preserve">TM6556</t>
  </si>
  <si>
    <t xml:space="preserve">TM6558</t>
  </si>
  <si>
    <t xml:space="preserve">TM6490</t>
  </si>
  <si>
    <t xml:space="preserve">TM6502</t>
  </si>
  <si>
    <t xml:space="preserve">TM6505</t>
  </si>
  <si>
    <t xml:space="preserve">TM6533</t>
  </si>
  <si>
    <t xml:space="preserve">TM6537</t>
  </si>
  <si>
    <t xml:space="preserve">TM6564</t>
  </si>
  <si>
    <t xml:space="preserve">TM6584</t>
  </si>
  <si>
    <t xml:space="preserve">TM6601</t>
  </si>
  <si>
    <t xml:space="preserve">TM6600</t>
  </si>
  <si>
    <t xml:space="preserve">TM6602</t>
  </si>
  <si>
    <t xml:space="preserve">TM6598</t>
  </si>
  <si>
    <t xml:space="preserve">TM6595</t>
  </si>
  <si>
    <t xml:space="preserve">TM6594</t>
  </si>
  <si>
    <t xml:space="preserve">TM6572</t>
  </si>
  <si>
    <t xml:space="preserve">TM6574</t>
  </si>
  <si>
    <t xml:space="preserve">TM6599</t>
  </si>
  <si>
    <t xml:space="preserve">TM6570</t>
  </si>
  <si>
    <t xml:space="preserve">TM6567</t>
  </si>
  <si>
    <t xml:space="preserve">TM6575</t>
  </si>
  <si>
    <t xml:space="preserve">TM6566</t>
  </si>
  <si>
    <t xml:space="preserve">TM6568</t>
  </si>
  <si>
    <t xml:space="preserve">TM6565</t>
  </si>
  <si>
    <t xml:space="preserve">TM6582</t>
  </si>
  <si>
    <t xml:space="preserve">TM6614</t>
  </si>
  <si>
    <t xml:space="preserve">TM6613</t>
  </si>
  <si>
    <t xml:space="preserve">TM6604</t>
  </si>
  <si>
    <t xml:space="preserve">TM6628</t>
  </si>
  <si>
    <t xml:space="preserve">TM6627</t>
  </si>
  <si>
    <t xml:space="preserve">TM6625</t>
  </si>
  <si>
    <t xml:space="preserve">TM6620</t>
  </si>
  <si>
    <t xml:space="preserve">TM6621</t>
  </si>
  <si>
    <t xml:space="preserve">TM6641</t>
  </si>
  <si>
    <t xml:space="preserve">TM6666</t>
  </si>
  <si>
    <t xml:space="preserve">TM6651</t>
  </si>
  <si>
    <t xml:space="preserve">TM6647</t>
  </si>
  <si>
    <t xml:space="preserve">TM6645</t>
  </si>
  <si>
    <t xml:space="preserve">TM6638</t>
  </si>
  <si>
    <t xml:space="preserve">TM6648</t>
  </si>
  <si>
    <t xml:space="preserve">TM6639</t>
  </si>
  <si>
    <t xml:space="preserve">TM6643</t>
  </si>
  <si>
    <t xml:space="preserve">TM6635</t>
  </si>
  <si>
    <t xml:space="preserve">TM6667</t>
  </si>
  <si>
    <t xml:space="preserve">TM6631</t>
  </si>
  <si>
    <t xml:space="preserve">TM6658</t>
  </si>
  <si>
    <t xml:space="preserve">TM6653</t>
  </si>
  <si>
    <t xml:space="preserve">TM6637</t>
  </si>
  <si>
    <t xml:space="preserve">TM6644</t>
  </si>
  <si>
    <t xml:space="preserve">TM6640</t>
  </si>
  <si>
    <t xml:space="preserve">TM7004</t>
  </si>
  <si>
    <t xml:space="preserve">TM7005</t>
  </si>
  <si>
    <t xml:space="preserve">TM7012</t>
  </si>
  <si>
    <t xml:space="preserve">TM7013</t>
  </si>
  <si>
    <t xml:space="preserve">TM7008</t>
  </si>
  <si>
    <t xml:space="preserve">TM7015</t>
  </si>
  <si>
    <t xml:space="preserve">TM7035</t>
  </si>
  <si>
    <t xml:space="preserve">TM7028</t>
  </si>
  <si>
    <t xml:space="preserve">TM7118</t>
  </si>
  <si>
    <t xml:space="preserve">TM7408</t>
  </si>
  <si>
    <t xml:space="preserve">TM7401</t>
  </si>
  <si>
    <t xml:space="preserve">TM7167</t>
  </si>
  <si>
    <t xml:space="preserve">TM7121</t>
  </si>
  <si>
    <t xml:space="preserve">TM7055</t>
  </si>
  <si>
    <t xml:space="preserve">TM7132</t>
  </si>
  <si>
    <t xml:space="preserve">TM7131</t>
  </si>
  <si>
    <t xml:space="preserve">TM7123</t>
  </si>
  <si>
    <t xml:space="preserve">TM7116</t>
  </si>
  <si>
    <t xml:space="preserve">TM7102</t>
  </si>
  <si>
    <t xml:space="preserve">TM7084</t>
  </si>
  <si>
    <t xml:space="preserve">TM7045</t>
  </si>
  <si>
    <t xml:space="preserve">TM7048</t>
  </si>
  <si>
    <t xml:space="preserve">TM7031</t>
  </si>
  <si>
    <t xml:space="preserve">TM7001</t>
  </si>
  <si>
    <t xml:space="preserve">TM6999</t>
  </si>
  <si>
    <t xml:space="preserve">TM6994</t>
  </si>
  <si>
    <t xml:space="preserve">TM6961</t>
  </si>
  <si>
    <t xml:space="preserve">TM6981</t>
  </si>
  <si>
    <t xml:space="preserve">TM6992</t>
  </si>
  <si>
    <t xml:space="preserve">TM6993</t>
  </si>
  <si>
    <t xml:space="preserve">TM6989</t>
  </si>
  <si>
    <t xml:space="preserve">TM6980</t>
  </si>
  <si>
    <t xml:space="preserve">TM6978</t>
  </si>
  <si>
    <t xml:space="preserve">TM6958</t>
  </si>
  <si>
    <t xml:space="preserve">TM6956</t>
  </si>
  <si>
    <t xml:space="preserve">TM6971</t>
  </si>
  <si>
    <t xml:space="preserve">TM6975</t>
  </si>
  <si>
    <t xml:space="preserve">TM6947</t>
  </si>
  <si>
    <t xml:space="preserve">TM6948</t>
  </si>
  <si>
    <t xml:space="preserve">TM6949</t>
  </si>
  <si>
    <t xml:space="preserve">TM6818</t>
  </si>
  <si>
    <t xml:space="preserve">TM6817</t>
  </si>
  <si>
    <t xml:space="preserve">TM6827</t>
  </si>
  <si>
    <t xml:space="preserve">TM6828</t>
  </si>
  <si>
    <t xml:space="preserve">TM6823</t>
  </si>
  <si>
    <t xml:space="preserve">TM6839</t>
  </si>
  <si>
    <t xml:space="preserve">TM6835</t>
  </si>
  <si>
    <t xml:space="preserve">TM6813</t>
  </si>
  <si>
    <t xml:space="preserve">TM6838</t>
  </si>
  <si>
    <t xml:space="preserve">TM6809</t>
  </si>
  <si>
    <t xml:space="preserve">TM6845</t>
  </si>
  <si>
    <t xml:space="preserve">TM6888</t>
  </si>
  <si>
    <t xml:space="preserve">TM6877</t>
  </si>
  <si>
    <t xml:space="preserve">TM6848</t>
  </si>
  <si>
    <t xml:space="preserve">TM6879</t>
  </si>
  <si>
    <t xml:space="preserve">TM6890</t>
  </si>
  <si>
    <t xml:space="preserve">TM6880</t>
  </si>
  <si>
    <t xml:space="preserve">TM6843</t>
  </si>
  <si>
    <t xml:space="preserve">TM6850</t>
  </si>
  <si>
    <t xml:space="preserve">TM6854</t>
  </si>
  <si>
    <t xml:space="preserve">TM6889</t>
  </si>
  <si>
    <t xml:space="preserve">TM6844</t>
  </si>
  <si>
    <t xml:space="preserve">TM6870</t>
  </si>
  <si>
    <t xml:space="preserve">TM6865</t>
  </si>
  <si>
    <t xml:space="preserve">TM6894</t>
  </si>
  <si>
    <t xml:space="preserve">TM6899</t>
  </si>
  <si>
    <t xml:space="preserve">TM6908</t>
  </si>
  <si>
    <t xml:space="preserve">TM6925</t>
  </si>
  <si>
    <t xml:space="preserve">TM6934</t>
  </si>
  <si>
    <t xml:space="preserve">TM6920</t>
  </si>
  <si>
    <t xml:space="preserve">TM6867</t>
  </si>
  <si>
    <t xml:space="preserve">TM6922</t>
  </si>
  <si>
    <t xml:space="preserve">TM6935</t>
  </si>
  <si>
    <t xml:space="preserve">CER0028</t>
  </si>
  <si>
    <t xml:space="preserve">GH663</t>
  </si>
  <si>
    <t xml:space="preserve">HAU195</t>
  </si>
  <si>
    <t xml:space="preserve">CICR0222</t>
  </si>
  <si>
    <t xml:space="preserve">TM7195</t>
  </si>
  <si>
    <t xml:space="preserve">TM7353</t>
  </si>
  <si>
    <t xml:space="preserve">TM7326</t>
  </si>
  <si>
    <t xml:space="preserve">TM7299</t>
  </si>
  <si>
    <t xml:space="preserve">TM7358</t>
  </si>
  <si>
    <t xml:space="preserve">TM7265</t>
  </si>
  <si>
    <t xml:space="preserve">TM7233</t>
  </si>
  <si>
    <t xml:space="preserve">TM7219</t>
  </si>
  <si>
    <t xml:space="preserve">TM7217</t>
  </si>
  <si>
    <t xml:space="preserve">TM7215</t>
  </si>
  <si>
    <t xml:space="preserve">TM7200</t>
  </si>
  <si>
    <t xml:space="preserve">TM7246</t>
  </si>
  <si>
    <t xml:space="preserve">TM7238</t>
  </si>
  <si>
    <t xml:space="preserve">TM7218</t>
  </si>
  <si>
    <t xml:space="preserve">TM7214</t>
  </si>
  <si>
    <t xml:space="preserve">TM7211</t>
  </si>
  <si>
    <t xml:space="preserve">TM7213</t>
  </si>
  <si>
    <t xml:space="preserve">TM7201</t>
  </si>
  <si>
    <t xml:space="preserve">TM7197</t>
  </si>
  <si>
    <t xml:space="preserve">TM7203</t>
  </si>
  <si>
    <t xml:space="preserve">TM7199</t>
  </si>
  <si>
    <t xml:space="preserve">TM7212</t>
  </si>
  <si>
    <t xml:space="preserve">TM7259</t>
  </si>
  <si>
    <t xml:space="preserve">TM7209</t>
  </si>
  <si>
    <t xml:space="preserve">TM7254</t>
  </si>
  <si>
    <t xml:space="preserve">TM7240</t>
  </si>
  <si>
    <t xml:space="preserve">TM7232</t>
  </si>
  <si>
    <t xml:space="preserve">TM7228</t>
  </si>
  <si>
    <t xml:space="preserve">TM7239</t>
  </si>
  <si>
    <t xml:space="preserve">TM7268</t>
  </si>
  <si>
    <t xml:space="preserve">TM7282</t>
  </si>
  <si>
    <t xml:space="preserve">TM7456</t>
  </si>
  <si>
    <t xml:space="preserve">TM7450</t>
  </si>
  <si>
    <t xml:space="preserve">TM7433</t>
  </si>
  <si>
    <t xml:space="preserve">TM7451</t>
  </si>
  <si>
    <t xml:space="preserve">TM7474</t>
  </si>
  <si>
    <t xml:space="preserve">TM7483</t>
  </si>
  <si>
    <t xml:space="preserve">TM7482</t>
  </si>
  <si>
    <t xml:space="preserve">TM7519</t>
  </si>
  <si>
    <t xml:space="preserve">TM7808</t>
  </si>
  <si>
    <t xml:space="preserve">TM7809</t>
  </si>
  <si>
    <t xml:space="preserve">TM7805</t>
  </si>
  <si>
    <t xml:space="preserve">TM7803</t>
  </si>
  <si>
    <t xml:space="preserve">TM7816</t>
  </si>
  <si>
    <t xml:space="preserve">TM7492</t>
  </si>
  <si>
    <t xml:space="preserve">TM7487</t>
  </si>
  <si>
    <t xml:space="preserve">TM7489</t>
  </si>
  <si>
    <t xml:space="preserve">TM7493</t>
  </si>
  <si>
    <t xml:space="preserve">TM7496</t>
  </si>
  <si>
    <t xml:space="preserve">TM7488</t>
  </si>
  <si>
    <t xml:space="preserve">TM7486</t>
  </si>
  <si>
    <t xml:space="preserve">TM7490</t>
  </si>
  <si>
    <t xml:space="preserve">TM7498</t>
  </si>
  <si>
    <t xml:space="preserve">TM7485</t>
  </si>
  <si>
    <t xml:space="preserve">TM7462</t>
  </si>
  <si>
    <t xml:space="preserve">TM7317</t>
  </si>
  <si>
    <t xml:space="preserve">TM7359</t>
  </si>
  <si>
    <t xml:space="preserve">TM7355</t>
  </si>
  <si>
    <t xml:space="preserve">TM7325</t>
  </si>
  <si>
    <t xml:space="preserve">TM7324</t>
  </si>
  <si>
    <t xml:space="preserve">TM7344</t>
  </si>
  <si>
    <t xml:space="preserve">TM7323</t>
  </si>
  <si>
    <t xml:space="preserve">TM7306</t>
  </si>
  <si>
    <t xml:space="preserve">TM7348</t>
  </si>
  <si>
    <t xml:space="preserve">TM7349</t>
  </si>
  <si>
    <t xml:space="preserve">TM7351</t>
  </si>
  <si>
    <t xml:space="preserve">TM7315</t>
  </si>
  <si>
    <t xml:space="preserve">TM7327</t>
  </si>
  <si>
    <t xml:space="preserve">TM7331</t>
  </si>
  <si>
    <t xml:space="preserve">TM7338</t>
  </si>
  <si>
    <t xml:space="preserve">TM7339</t>
  </si>
  <si>
    <t xml:space="preserve">TM7311</t>
  </si>
  <si>
    <t xml:space="preserve">TM7307</t>
  </si>
  <si>
    <t xml:space="preserve">TM7350</t>
  </si>
  <si>
    <t xml:space="preserve">TM7308</t>
  </si>
  <si>
    <t xml:space="preserve">TM7357</t>
  </si>
  <si>
    <t xml:space="preserve">CICR0437</t>
  </si>
  <si>
    <t xml:space="preserve">NAU1167</t>
  </si>
  <si>
    <t xml:space="preserve">TM9870</t>
  </si>
  <si>
    <t xml:space="preserve">Chr04</t>
  </si>
  <si>
    <t xml:space="preserve">TM9873</t>
  </si>
  <si>
    <t xml:space="preserve">TM9862</t>
  </si>
  <si>
    <t xml:space="preserve">TM9953</t>
  </si>
  <si>
    <t xml:space="preserve">TM9846</t>
  </si>
  <si>
    <t xml:space="preserve">TM9847</t>
  </si>
  <si>
    <t xml:space="preserve">TM9857</t>
  </si>
  <si>
    <t xml:space="preserve">TM9861</t>
  </si>
  <si>
    <t xml:space="preserve">TM9842</t>
  </si>
  <si>
    <t xml:space="preserve">TM9844</t>
  </si>
  <si>
    <t xml:space="preserve">TM9843</t>
  </si>
  <si>
    <t xml:space="preserve">TM9833</t>
  </si>
  <si>
    <t xml:space="preserve">TM9834</t>
  </si>
  <si>
    <t xml:space="preserve">TM9836</t>
  </si>
  <si>
    <t xml:space="preserve">TM9831</t>
  </si>
  <si>
    <t xml:space="preserve">TM9827</t>
  </si>
  <si>
    <t xml:space="preserve">TM9817</t>
  </si>
  <si>
    <t xml:space="preserve">TM9812</t>
  </si>
  <si>
    <t xml:space="preserve">TM9807</t>
  </si>
  <si>
    <t xml:space="preserve">TM9804</t>
  </si>
  <si>
    <t xml:space="preserve">TM9806</t>
  </si>
  <si>
    <t xml:space="preserve">TM9800</t>
  </si>
  <si>
    <t xml:space="preserve">TM9737</t>
  </si>
  <si>
    <t xml:space="preserve">TM9736</t>
  </si>
  <si>
    <t xml:space="preserve">TM9734</t>
  </si>
  <si>
    <t xml:space="preserve">TM9735</t>
  </si>
  <si>
    <t xml:space="preserve">TM9731</t>
  </si>
  <si>
    <t xml:space="preserve">TM9730</t>
  </si>
  <si>
    <t xml:space="preserve">TM9722</t>
  </si>
  <si>
    <t xml:space="preserve">TM9725</t>
  </si>
  <si>
    <t xml:space="preserve">TM9712</t>
  </si>
  <si>
    <t xml:space="preserve">TM9708</t>
  </si>
  <si>
    <t xml:space="preserve">TM9702</t>
  </si>
  <si>
    <t xml:space="preserve">TM9691</t>
  </si>
  <si>
    <t xml:space="preserve">TM9697</t>
  </si>
  <si>
    <t xml:space="preserve">TM9628</t>
  </si>
  <si>
    <t xml:space="preserve">TM9589</t>
  </si>
  <si>
    <t xml:space="preserve">HAU1300</t>
  </si>
  <si>
    <t xml:space="preserve">TM9576</t>
  </si>
  <si>
    <t xml:space="preserve">TM9570</t>
  </si>
  <si>
    <t xml:space="preserve">TM9565</t>
  </si>
  <si>
    <t xml:space="preserve">TM9544</t>
  </si>
  <si>
    <t xml:space="preserve">TM9547</t>
  </si>
  <si>
    <t xml:space="preserve">TM9542</t>
  </si>
  <si>
    <t xml:space="preserve">TM9483</t>
  </si>
  <si>
    <t xml:space="preserve">TM9499</t>
  </si>
  <si>
    <t xml:space="preserve">TM9511</t>
  </si>
  <si>
    <t xml:space="preserve">TM9523</t>
  </si>
  <si>
    <t xml:space="preserve">TM9533</t>
  </si>
  <si>
    <t xml:space="preserve">TM9509</t>
  </si>
  <si>
    <t xml:space="preserve">TM9515</t>
  </si>
  <si>
    <t xml:space="preserve">TM9513</t>
  </si>
  <si>
    <t xml:space="preserve">TM9445</t>
  </si>
  <si>
    <t xml:space="preserve">TM9451</t>
  </si>
  <si>
    <t xml:space="preserve">TM9440</t>
  </si>
  <si>
    <t xml:space="preserve">TM9439</t>
  </si>
  <si>
    <t xml:space="preserve">TM9442</t>
  </si>
  <si>
    <t xml:space="preserve">TM9446</t>
  </si>
  <si>
    <t xml:space="preserve">TM9458</t>
  </si>
  <si>
    <t xml:space="preserve">TM9480</t>
  </si>
  <si>
    <t xml:space="preserve">TM9450</t>
  </si>
  <si>
    <t xml:space="preserve">TM9432</t>
  </si>
  <si>
    <t xml:space="preserve">TM9438</t>
  </si>
  <si>
    <t xml:space="preserve">TM9434</t>
  </si>
  <si>
    <t xml:space="preserve">TM9431</t>
  </si>
  <si>
    <t xml:space="preserve">TM9448</t>
  </si>
  <si>
    <t xml:space="preserve">TM9452</t>
  </si>
  <si>
    <t xml:space="preserve">TM9455</t>
  </si>
  <si>
    <t xml:space="preserve">TM9464</t>
  </si>
  <si>
    <t xml:space="preserve">TM9465</t>
  </si>
  <si>
    <t xml:space="preserve">TM9481</t>
  </si>
  <si>
    <t xml:space="preserve">TM9475</t>
  </si>
  <si>
    <t xml:space="preserve">TM9473</t>
  </si>
  <si>
    <t xml:space="preserve">TM9467</t>
  </si>
  <si>
    <t xml:space="preserve">TM9476</t>
  </si>
  <si>
    <t xml:space="preserve">TM9488</t>
  </si>
  <si>
    <t xml:space="preserve">TM9485</t>
  </si>
  <si>
    <t xml:space="preserve">TM9486</t>
  </si>
  <si>
    <t xml:space="preserve">TM9487</t>
  </si>
  <si>
    <t xml:space="preserve">TM9444</t>
  </si>
  <si>
    <t xml:space="preserve">TM9351</t>
  </si>
  <si>
    <t xml:space="preserve">TM9350</t>
  </si>
  <si>
    <t xml:space="preserve">TM9348</t>
  </si>
  <si>
    <t xml:space="preserve">TM9347</t>
  </si>
  <si>
    <t xml:space="preserve">TM9398</t>
  </si>
  <si>
    <t xml:space="preserve">TM9380</t>
  </si>
  <si>
    <t xml:space="preserve">TM9367</t>
  </si>
  <si>
    <t xml:space="preserve">TM9346</t>
  </si>
  <si>
    <t xml:space="preserve">TM9352</t>
  </si>
  <si>
    <t xml:space="preserve">TM9357</t>
  </si>
  <si>
    <t xml:space="preserve">TM9378</t>
  </si>
  <si>
    <t xml:space="preserve">TM9382</t>
  </si>
  <si>
    <t xml:space="preserve">TM9385</t>
  </si>
  <si>
    <t xml:space="preserve">TM9399</t>
  </si>
  <si>
    <t xml:space="preserve">TM9403</t>
  </si>
  <si>
    <t xml:space="preserve">TM9405</t>
  </si>
  <si>
    <t xml:space="preserve">TM9407</t>
  </si>
  <si>
    <t xml:space="preserve">TM9409</t>
  </si>
  <si>
    <t xml:space="preserve">TM9415</t>
  </si>
  <si>
    <t xml:space="preserve">TM9417</t>
  </si>
  <si>
    <t xml:space="preserve">TM9419</t>
  </si>
  <si>
    <t xml:space="preserve">TM9421</t>
  </si>
  <si>
    <t xml:space="preserve">TM9422</t>
  </si>
  <si>
    <t xml:space="preserve">TM9425</t>
  </si>
  <si>
    <t xml:space="preserve">TM9257</t>
  </si>
  <si>
    <t xml:space="preserve">TM9337</t>
  </si>
  <si>
    <t xml:space="preserve">TM9336</t>
  </si>
  <si>
    <t xml:space="preserve">TM9335</t>
  </si>
  <si>
    <t xml:space="preserve">TM9331</t>
  </si>
  <si>
    <t xml:space="preserve">TM9317</t>
  </si>
  <si>
    <t xml:space="preserve">TM9314</t>
  </si>
  <si>
    <t xml:space="preserve">TM9308</t>
  </si>
  <si>
    <t xml:space="preserve">TM9306</t>
  </si>
  <si>
    <t xml:space="preserve">TM9305</t>
  </si>
  <si>
    <t xml:space="preserve">TM9301</t>
  </si>
  <si>
    <t xml:space="preserve">TM9274</t>
  </si>
  <si>
    <t xml:space="preserve">TM9265</t>
  </si>
  <si>
    <t xml:space="preserve">TM9264</t>
  </si>
  <si>
    <t xml:space="preserve">TM9263</t>
  </si>
  <si>
    <t xml:space="preserve">TM9259</t>
  </si>
  <si>
    <t xml:space="preserve">TM9258</t>
  </si>
  <si>
    <t xml:space="preserve">TM9256</t>
  </si>
  <si>
    <t xml:space="preserve">TM9238</t>
  </si>
  <si>
    <t xml:space="preserve">TM9255</t>
  </si>
  <si>
    <t xml:space="preserve">TM9251</t>
  </si>
  <si>
    <t xml:space="preserve">TM9250</t>
  </si>
  <si>
    <t xml:space="preserve">TM9248</t>
  </si>
  <si>
    <t xml:space="preserve">TM9315</t>
  </si>
  <si>
    <t xml:space="preserve">TM9242</t>
  </si>
  <si>
    <t xml:space="preserve">TM9239</t>
  </si>
  <si>
    <t xml:space="preserve">TM9355</t>
  </si>
  <si>
    <t xml:space="preserve">TM9236</t>
  </si>
  <si>
    <t xml:space="preserve">TM9298</t>
  </si>
  <si>
    <t xml:space="preserve">TM9241</t>
  </si>
  <si>
    <t xml:space="preserve">TM9249</t>
  </si>
  <si>
    <t xml:space="preserve">TM9373</t>
  </si>
  <si>
    <t xml:space="preserve">TM9311</t>
  </si>
  <si>
    <t xml:space="preserve">TM9180</t>
  </si>
  <si>
    <t xml:space="preserve">TM9188</t>
  </si>
  <si>
    <t xml:space="preserve">TM9424</t>
  </si>
  <si>
    <t xml:space="preserve">TM9388</t>
  </si>
  <si>
    <t xml:space="preserve">TM9196</t>
  </si>
  <si>
    <t xml:space="preserve">TM9377</t>
  </si>
  <si>
    <t xml:space="preserve">TM9330</t>
  </si>
  <si>
    <t xml:space="preserve">TM9192</t>
  </si>
  <si>
    <t xml:space="preserve">TM9207</t>
  </si>
  <si>
    <t xml:space="preserve">TM9228</t>
  </si>
  <si>
    <t xml:space="preserve">TM9210</t>
  </si>
  <si>
    <t xml:space="preserve">TM9193</t>
  </si>
  <si>
    <t xml:space="preserve">TM9200</t>
  </si>
  <si>
    <t xml:space="preserve">TM9164</t>
  </si>
  <si>
    <t xml:space="preserve">TM9213</t>
  </si>
  <si>
    <t xml:space="preserve">TM9221</t>
  </si>
  <si>
    <t xml:space="preserve">TM9219</t>
  </si>
  <si>
    <t xml:space="preserve">TM9223</t>
  </si>
  <si>
    <t xml:space="preserve">TM9212</t>
  </si>
  <si>
    <t xml:space="preserve">TM9229</t>
  </si>
  <si>
    <t xml:space="preserve">TM9231</t>
  </si>
  <si>
    <t xml:space="preserve">TM9225</t>
  </si>
  <si>
    <t xml:space="preserve">TM9194</t>
  </si>
  <si>
    <t xml:space="preserve">TM9177</t>
  </si>
  <si>
    <t xml:space="preserve">TM9173</t>
  </si>
  <si>
    <t xml:space="preserve">TM9195</t>
  </si>
  <si>
    <t xml:space="preserve">TM9220</t>
  </si>
  <si>
    <t xml:space="preserve">TM9163</t>
  </si>
  <si>
    <t xml:space="preserve">TM9161</t>
  </si>
  <si>
    <t xml:space="preserve">TM9138</t>
  </si>
  <si>
    <t xml:space="preserve">TM9156</t>
  </si>
  <si>
    <t xml:space="preserve">TM9142</t>
  </si>
  <si>
    <t xml:space="preserve">TM9125</t>
  </si>
  <si>
    <t xml:space="preserve">TM9295</t>
  </si>
  <si>
    <t xml:space="preserve">TM9166</t>
  </si>
  <si>
    <t xml:space="preserve">TM9124</t>
  </si>
  <si>
    <t xml:space="preserve">TM9104</t>
  </si>
  <si>
    <t xml:space="preserve">TM9105</t>
  </si>
  <si>
    <t xml:space="preserve">TM9107</t>
  </si>
  <si>
    <t xml:space="preserve">TM9100</t>
  </si>
  <si>
    <t xml:space="preserve">TM9075</t>
  </si>
  <si>
    <t xml:space="preserve">TM9113</t>
  </si>
  <si>
    <t xml:space="preserve">TM9110</t>
  </si>
  <si>
    <t xml:space="preserve">TM9078</t>
  </si>
  <si>
    <t xml:space="preserve">TM9084</t>
  </si>
  <si>
    <t xml:space="preserve">TM9085</t>
  </si>
  <si>
    <t xml:space="preserve">TM9093</t>
  </si>
  <si>
    <t xml:space="preserve">TM9079</t>
  </si>
  <si>
    <t xml:space="preserve">TM9098</t>
  </si>
  <si>
    <t xml:space="preserve">TM9097</t>
  </si>
  <si>
    <t xml:space="preserve">TM9082</t>
  </si>
  <si>
    <t xml:space="preserve">TM9092</t>
  </si>
  <si>
    <t xml:space="preserve">TM9071</t>
  </si>
  <si>
    <t xml:space="preserve">TM9066</t>
  </si>
  <si>
    <t xml:space="preserve">TM8989</t>
  </si>
  <si>
    <t xml:space="preserve">TM8986</t>
  </si>
  <si>
    <t xml:space="preserve">TM8984</t>
  </si>
  <si>
    <t xml:space="preserve">TM8742</t>
  </si>
  <si>
    <t xml:space="preserve">TM8743</t>
  </si>
  <si>
    <t xml:space="preserve">TM8747</t>
  </si>
  <si>
    <t xml:space="preserve">TM8744</t>
  </si>
  <si>
    <t xml:space="preserve">TM8746</t>
  </si>
  <si>
    <t xml:space="preserve">TM8745</t>
  </si>
  <si>
    <t xml:space="preserve">TM8749</t>
  </si>
  <si>
    <t xml:space="preserve">TM8756</t>
  </si>
  <si>
    <t xml:space="preserve">TM8763</t>
  </si>
  <si>
    <t xml:space="preserve">TM8754</t>
  </si>
  <si>
    <t xml:space="preserve">TM8758</t>
  </si>
  <si>
    <t xml:space="preserve">TM8762</t>
  </si>
  <si>
    <t xml:space="preserve">TM8764</t>
  </si>
  <si>
    <t xml:space="preserve">TM8760</t>
  </si>
  <si>
    <t xml:space="preserve">TM8695</t>
  </si>
  <si>
    <t xml:space="preserve">TM8683</t>
  </si>
  <si>
    <t xml:space="preserve">TM8600</t>
  </si>
  <si>
    <t xml:space="preserve">TM8635</t>
  </si>
  <si>
    <t xml:space="preserve">TM8644</t>
  </si>
  <si>
    <t xml:space="preserve">TM8637</t>
  </si>
  <si>
    <t xml:space="preserve">TM8612</t>
  </si>
  <si>
    <t xml:space="preserve">TM8603</t>
  </si>
  <si>
    <t xml:space="preserve">TM8632</t>
  </si>
  <si>
    <t xml:space="preserve">TM8609</t>
  </si>
  <si>
    <t xml:space="preserve">TM8636</t>
  </si>
  <si>
    <t xml:space="preserve">TM8640</t>
  </si>
  <si>
    <t xml:space="preserve">TM8642</t>
  </si>
  <si>
    <t xml:space="preserve">TM8441</t>
  </si>
  <si>
    <t xml:space="preserve">TM8443</t>
  </si>
  <si>
    <t xml:space="preserve">TM8440</t>
  </si>
  <si>
    <t xml:space="preserve">TM8439</t>
  </si>
  <si>
    <t xml:space="preserve">TM8438</t>
  </si>
  <si>
    <t xml:space="preserve">HAU3069</t>
  </si>
  <si>
    <t xml:space="preserve">Chr05</t>
  </si>
  <si>
    <t xml:space="preserve">NAU2894</t>
  </si>
  <si>
    <t xml:space="preserve">CICR0262</t>
  </si>
  <si>
    <t xml:space="preserve">CICR0734</t>
  </si>
  <si>
    <t xml:space="preserve">NAU0833</t>
  </si>
  <si>
    <t xml:space="preserve">CICR0609</t>
  </si>
  <si>
    <t xml:space="preserve">CICR0710</t>
  </si>
  <si>
    <t xml:space="preserve">CGR5732</t>
  </si>
  <si>
    <t xml:space="preserve">CICR0274</t>
  </si>
  <si>
    <t xml:space="preserve">NAU828</t>
  </si>
  <si>
    <t xml:space="preserve">CICR0616</t>
  </si>
  <si>
    <t xml:space="preserve">CICR0183</t>
  </si>
  <si>
    <t xml:space="preserve">DC40122</t>
  </si>
  <si>
    <t xml:space="preserve">TM10661</t>
  </si>
  <si>
    <t xml:space="preserve">TM10664</t>
  </si>
  <si>
    <t xml:space="preserve">TM10660</t>
  </si>
  <si>
    <t xml:space="preserve">TM10663</t>
  </si>
  <si>
    <t xml:space="preserve">TM10650</t>
  </si>
  <si>
    <t xml:space="preserve">TM10657</t>
  </si>
  <si>
    <t xml:space="preserve">TM10654</t>
  </si>
  <si>
    <t xml:space="preserve">TM10652</t>
  </si>
  <si>
    <t xml:space="preserve">TM10646</t>
  </si>
  <si>
    <t xml:space="preserve">TM10643</t>
  </si>
  <si>
    <t xml:space="preserve">TM10658</t>
  </si>
  <si>
    <t xml:space="preserve">TM10689</t>
  </si>
  <si>
    <t xml:space="preserve">TM10745</t>
  </si>
  <si>
    <t xml:space="preserve">TM10746</t>
  </si>
  <si>
    <t xml:space="preserve">TM10755</t>
  </si>
  <si>
    <t xml:space="preserve">TM10761</t>
  </si>
  <si>
    <t xml:space="preserve">TM10764</t>
  </si>
  <si>
    <t xml:space="preserve">TM10798</t>
  </si>
  <si>
    <t xml:space="preserve">TM10801</t>
  </si>
  <si>
    <t xml:space="preserve">TM10800</t>
  </si>
  <si>
    <t xml:space="preserve">TM10799</t>
  </si>
  <si>
    <t xml:space="preserve">TM10804</t>
  </si>
  <si>
    <t xml:space="preserve">TM10805</t>
  </si>
  <si>
    <t xml:space="preserve">TM10796</t>
  </si>
  <si>
    <t xml:space="preserve">TM10794</t>
  </si>
  <si>
    <t xml:space="preserve">TM10744</t>
  </si>
  <si>
    <t xml:space="preserve">TM10648</t>
  </si>
  <si>
    <t xml:space="preserve">TM10677</t>
  </si>
  <si>
    <t xml:space="preserve">TM10680</t>
  </si>
  <si>
    <t xml:space="preserve">TM10678</t>
  </si>
  <si>
    <t xml:space="preserve">TM10676</t>
  </si>
  <si>
    <t xml:space="preserve">TM10669</t>
  </si>
  <si>
    <t xml:space="preserve">TM10674</t>
  </si>
  <si>
    <t xml:space="preserve">TM10666</t>
  </si>
  <si>
    <t xml:space="preserve">HAU0878</t>
  </si>
  <si>
    <t xml:space="preserve">TM10547</t>
  </si>
  <si>
    <t xml:space="preserve">TM10535</t>
  </si>
  <si>
    <t xml:space="preserve">TM10533</t>
  </si>
  <si>
    <t xml:space="preserve">TM10537</t>
  </si>
  <si>
    <t xml:space="preserve">TM10389</t>
  </si>
  <si>
    <t xml:space="preserve">TM10357</t>
  </si>
  <si>
    <t xml:space="preserve">TM10821</t>
  </si>
  <si>
    <t xml:space="preserve">TM10825</t>
  </si>
  <si>
    <t xml:space="preserve">TM10831</t>
  </si>
  <si>
    <t xml:space="preserve">TM10830</t>
  </si>
  <si>
    <t xml:space="preserve">TM10833</t>
  </si>
  <si>
    <t xml:space="preserve">TM10835</t>
  </si>
  <si>
    <t xml:space="preserve">TM10845</t>
  </si>
  <si>
    <t xml:space="preserve">TM10842</t>
  </si>
  <si>
    <t xml:space="preserve">TM10843</t>
  </si>
  <si>
    <t xml:space="preserve">TM10836</t>
  </si>
  <si>
    <t xml:space="preserve">TM10841</t>
  </si>
  <si>
    <t xml:space="preserve">TM10858</t>
  </si>
  <si>
    <t xml:space="preserve">TM10857</t>
  </si>
  <si>
    <t xml:space="preserve">TM10851</t>
  </si>
  <si>
    <t xml:space="preserve">TM10852</t>
  </si>
  <si>
    <t xml:space="preserve">TM10854</t>
  </si>
  <si>
    <t xml:space="preserve">TM10856</t>
  </si>
  <si>
    <t xml:space="preserve">TM10849</t>
  </si>
  <si>
    <t xml:space="preserve">TM10859</t>
  </si>
  <si>
    <t xml:space="preserve">TM10862</t>
  </si>
  <si>
    <t xml:space="preserve">TM10863</t>
  </si>
  <si>
    <t xml:space="preserve">TM10870</t>
  </si>
  <si>
    <t xml:space="preserve">TM10864</t>
  </si>
  <si>
    <t xml:space="preserve">TM10866</t>
  </si>
  <si>
    <t xml:space="preserve">TM10867</t>
  </si>
  <si>
    <t xml:space="preserve">TM10869</t>
  </si>
  <si>
    <t xml:space="preserve">TM10865</t>
  </si>
  <si>
    <t xml:space="preserve">TM10875</t>
  </si>
  <si>
    <t xml:space="preserve">TM10873</t>
  </si>
  <si>
    <t xml:space="preserve">TM10868</t>
  </si>
  <si>
    <t xml:space="preserve">TM10887</t>
  </si>
  <si>
    <t xml:space="preserve">TM10886</t>
  </si>
  <si>
    <t xml:space="preserve">TM10883</t>
  </si>
  <si>
    <t xml:space="preserve">TM10879</t>
  </si>
  <si>
    <t xml:space="preserve">TM10880</t>
  </si>
  <si>
    <t xml:space="preserve">TM10884</t>
  </si>
  <si>
    <t xml:space="preserve">TM10897</t>
  </si>
  <si>
    <t xml:space="preserve">TM10909</t>
  </si>
  <si>
    <t xml:space="preserve">TM10898</t>
  </si>
  <si>
    <t xml:space="preserve">TM10900</t>
  </si>
  <si>
    <t xml:space="preserve">TM10901</t>
  </si>
  <si>
    <t xml:space="preserve">TM10905</t>
  </si>
  <si>
    <t xml:space="preserve">TM10906</t>
  </si>
  <si>
    <t xml:space="preserve">TM10904</t>
  </si>
  <si>
    <t xml:space="preserve">TM10913</t>
  </si>
  <si>
    <t xml:space="preserve">TM10912</t>
  </si>
  <si>
    <t xml:space="preserve">TM10917</t>
  </si>
  <si>
    <t xml:space="preserve">TM10919</t>
  </si>
  <si>
    <t xml:space="preserve">TM10916</t>
  </si>
  <si>
    <t xml:space="preserve">TM10925</t>
  </si>
  <si>
    <t xml:space="preserve">TM10939</t>
  </si>
  <si>
    <t xml:space="preserve">TM10943</t>
  </si>
  <si>
    <t xml:space="preserve">TM10940</t>
  </si>
  <si>
    <t xml:space="preserve">TM10938</t>
  </si>
  <si>
    <t xml:space="preserve">TM10933</t>
  </si>
  <si>
    <t xml:space="preserve">TM10937</t>
  </si>
  <si>
    <t xml:space="preserve">TM10936</t>
  </si>
  <si>
    <t xml:space="preserve">TM10931</t>
  </si>
  <si>
    <t xml:space="preserve">TM10945</t>
  </si>
  <si>
    <t xml:space="preserve">TM10920</t>
  </si>
  <si>
    <t xml:space="preserve">TM10962</t>
  </si>
  <si>
    <t xml:space="preserve">TM10953</t>
  </si>
  <si>
    <t xml:space="preserve">TM10955</t>
  </si>
  <si>
    <t xml:space="preserve">TM10930</t>
  </si>
  <si>
    <t xml:space="preserve">TM10979</t>
  </si>
  <si>
    <t xml:space="preserve">TM10980</t>
  </si>
  <si>
    <t xml:space="preserve">TM10985</t>
  </si>
  <si>
    <t xml:space="preserve">TM10984</t>
  </si>
  <si>
    <t xml:space="preserve">TM10989</t>
  </si>
  <si>
    <t xml:space="preserve">TM10999</t>
  </si>
  <si>
    <t xml:space="preserve">TM11001</t>
  </si>
  <si>
    <t xml:space="preserve">TM11004</t>
  </si>
  <si>
    <t xml:space="preserve">TM11000</t>
  </si>
  <si>
    <t xml:space="preserve">TM11013</t>
  </si>
  <si>
    <t xml:space="preserve">TM11008</t>
  </si>
  <si>
    <t xml:space="preserve">TM11014</t>
  </si>
  <si>
    <t xml:space="preserve">TM11017</t>
  </si>
  <si>
    <t xml:space="preserve">TM11016</t>
  </si>
  <si>
    <t xml:space="preserve">TM11018</t>
  </si>
  <si>
    <t xml:space="preserve">TM11061</t>
  </si>
  <si>
    <t xml:space="preserve">TM11049</t>
  </si>
  <si>
    <t xml:space="preserve">TM11035</t>
  </si>
  <si>
    <t xml:space="preserve">TM11040</t>
  </si>
  <si>
    <t xml:space="preserve">TM11027</t>
  </si>
  <si>
    <t xml:space="preserve">TM11041</t>
  </si>
  <si>
    <t xml:space="preserve">TM11026</t>
  </si>
  <si>
    <t xml:space="preserve">TM11021</t>
  </si>
  <si>
    <t xml:space="preserve">TM11029</t>
  </si>
  <si>
    <t xml:space="preserve">TM11032</t>
  </si>
  <si>
    <t xml:space="preserve">TM11037</t>
  </si>
  <si>
    <t xml:space="preserve">TM11033</t>
  </si>
  <si>
    <t xml:space="preserve">TM11034</t>
  </si>
  <si>
    <t xml:space="preserve">TM11036</t>
  </si>
  <si>
    <t xml:space="preserve">TM11048</t>
  </si>
  <si>
    <t xml:space="preserve">TM11054</t>
  </si>
  <si>
    <t xml:space="preserve">TM11055</t>
  </si>
  <si>
    <t xml:space="preserve">TM11057</t>
  </si>
  <si>
    <t xml:space="preserve">TM11051</t>
  </si>
  <si>
    <t xml:space="preserve">TM11180</t>
  </si>
  <si>
    <t xml:space="preserve">TM11178</t>
  </si>
  <si>
    <t xml:space="preserve">TM11177</t>
  </si>
  <si>
    <t xml:space="preserve">TM11173</t>
  </si>
  <si>
    <t xml:space="preserve">TM11154</t>
  </si>
  <si>
    <t xml:space="preserve">TM11199</t>
  </si>
  <si>
    <t xml:space="preserve">TM11206</t>
  </si>
  <si>
    <t xml:space="preserve">TM11211</t>
  </si>
  <si>
    <t xml:space="preserve">TM11210</t>
  </si>
  <si>
    <t xml:space="preserve">TM11215</t>
  </si>
  <si>
    <t xml:space="preserve">TM11220</t>
  </si>
  <si>
    <t xml:space="preserve">TM11225</t>
  </si>
  <si>
    <t xml:space="preserve">TM11222</t>
  </si>
  <si>
    <t xml:space="preserve">TM11224</t>
  </si>
  <si>
    <t xml:space="preserve">TM11219</t>
  </si>
  <si>
    <t xml:space="preserve">TM11223</t>
  </si>
  <si>
    <t xml:space="preserve">TM11255</t>
  </si>
  <si>
    <t xml:space="preserve">TM11257</t>
  </si>
  <si>
    <t xml:space="preserve">TM11228</t>
  </si>
  <si>
    <t xml:space="preserve">TM11246</t>
  </si>
  <si>
    <t xml:space="preserve">TM11242</t>
  </si>
  <si>
    <t xml:space="preserve">TM11230</t>
  </si>
  <si>
    <t xml:space="preserve">TM11232</t>
  </si>
  <si>
    <t xml:space="preserve">TM11235</t>
  </si>
  <si>
    <t xml:space="preserve">TM11252</t>
  </si>
  <si>
    <t xml:space="preserve">TM11249</t>
  </si>
  <si>
    <t xml:space="preserve">TM11239</t>
  </si>
  <si>
    <t xml:space="preserve">TM11233</t>
  </si>
  <si>
    <t xml:space="preserve">TM11238</t>
  </si>
  <si>
    <t xml:space="preserve">TM11231</t>
  </si>
  <si>
    <t xml:space="preserve">TM11262</t>
  </si>
  <si>
    <t xml:space="preserve">TM11329</t>
  </si>
  <si>
    <t xml:space="preserve">TM11308</t>
  </si>
  <si>
    <t xml:space="preserve">TM11307</t>
  </si>
  <si>
    <t xml:space="preserve">TM11304</t>
  </si>
  <si>
    <t xml:space="preserve">TM11300</t>
  </si>
  <si>
    <t xml:space="preserve">TM11296</t>
  </si>
  <si>
    <t xml:space="preserve">TM11299</t>
  </si>
  <si>
    <t xml:space="preserve">TM11295</t>
  </si>
  <si>
    <t xml:space="preserve">TM11301</t>
  </si>
  <si>
    <t xml:space="preserve">TM11297</t>
  </si>
  <si>
    <t xml:space="preserve">TM11318</t>
  </si>
  <si>
    <t xml:space="preserve">TM11263</t>
  </si>
  <si>
    <t xml:space="preserve">TM11349</t>
  </si>
  <si>
    <t xml:space="preserve">TM11443</t>
  </si>
  <si>
    <t xml:space="preserve">TM11458</t>
  </si>
  <si>
    <t xml:space="preserve">TM11457</t>
  </si>
  <si>
    <t xml:space="preserve">TM11441</t>
  </si>
  <si>
    <t xml:space="preserve">TM11450</t>
  </si>
  <si>
    <t xml:space="preserve">TM11439</t>
  </si>
  <si>
    <t xml:space="preserve">TM11445</t>
  </si>
  <si>
    <t xml:space="preserve">TM11465</t>
  </si>
  <si>
    <t xml:space="preserve">TM11466</t>
  </si>
  <si>
    <t xml:space="preserve">TM11479</t>
  </si>
  <si>
    <t xml:space="preserve">TM11481</t>
  </si>
  <si>
    <t xml:space="preserve">TM11478</t>
  </si>
  <si>
    <t xml:space="preserve">TM11476</t>
  </si>
  <si>
    <t xml:space="preserve">TM11470</t>
  </si>
  <si>
    <t xml:space="preserve">TM11469</t>
  </si>
  <si>
    <t xml:space="preserve">TM11460</t>
  </si>
  <si>
    <t xml:space="preserve">TM11524</t>
  </si>
  <si>
    <t xml:space="preserve">TM11527</t>
  </si>
  <si>
    <t xml:space="preserve">TM11520</t>
  </si>
  <si>
    <t xml:space="preserve">TM11532</t>
  </si>
  <si>
    <t xml:space="preserve">TM11518</t>
  </si>
  <si>
    <t xml:space="preserve">TM11519</t>
  </si>
  <si>
    <t xml:space="preserve">TM11580</t>
  </si>
  <si>
    <t xml:space="preserve">TM11583</t>
  </si>
  <si>
    <t xml:space="preserve">TM11589</t>
  </si>
  <si>
    <t xml:space="preserve">TM11590</t>
  </si>
  <si>
    <t xml:space="preserve">TM11591</t>
  </si>
  <si>
    <t xml:space="preserve">TM11596</t>
  </si>
  <si>
    <t xml:space="preserve">TM11593</t>
  </si>
  <si>
    <t xml:space="preserve">TM11616</t>
  </si>
  <si>
    <t xml:space="preserve">TM11608</t>
  </si>
  <si>
    <t xml:space="preserve">TM11613</t>
  </si>
  <si>
    <t xml:space="preserve">TM11619</t>
  </si>
  <si>
    <t xml:space="preserve">TM11642</t>
  </si>
  <si>
    <t xml:space="preserve">TM11653</t>
  </si>
  <si>
    <t xml:space="preserve">TM11648</t>
  </si>
  <si>
    <t xml:space="preserve">TM11644</t>
  </si>
  <si>
    <t xml:space="preserve">TM11649</t>
  </si>
  <si>
    <t xml:space="preserve">TM11657</t>
  </si>
  <si>
    <t xml:space="preserve">TM11647</t>
  </si>
  <si>
    <t xml:space="preserve">TM11662</t>
  </si>
  <si>
    <t xml:space="preserve">TM11670</t>
  </si>
  <si>
    <t xml:space="preserve">TM11668</t>
  </si>
  <si>
    <t xml:space="preserve">TM11659</t>
  </si>
  <si>
    <t xml:space="preserve">TM11665</t>
  </si>
  <si>
    <t xml:space="preserve">TM11658</t>
  </si>
  <si>
    <t xml:space="preserve">TM11661</t>
  </si>
  <si>
    <t xml:space="preserve">TM11666</t>
  </si>
  <si>
    <t xml:space="preserve">TM11667</t>
  </si>
  <si>
    <t xml:space="preserve">TM11669</t>
  </si>
  <si>
    <t xml:space="preserve">TM11660</t>
  </si>
  <si>
    <t xml:space="preserve">TM11682</t>
  </si>
  <si>
    <t xml:space="preserve">TM11687</t>
  </si>
  <si>
    <t xml:space="preserve">TM11746</t>
  </si>
  <si>
    <t xml:space="preserve">TM11789</t>
  </si>
  <si>
    <t xml:space="preserve">TM11796</t>
  </si>
  <si>
    <t xml:space="preserve">TM11773</t>
  </si>
  <si>
    <t xml:space="preserve">TM11806</t>
  </si>
  <si>
    <t xml:space="preserve">TM11809</t>
  </si>
  <si>
    <t xml:space="preserve">TM11820</t>
  </si>
  <si>
    <t xml:space="preserve">TM13154</t>
  </si>
  <si>
    <t xml:space="preserve">TM13197</t>
  </si>
  <si>
    <t xml:space="preserve">TM13193</t>
  </si>
  <si>
    <t xml:space="preserve">TM13430</t>
  </si>
  <si>
    <t xml:space="preserve">TM13433</t>
  </si>
  <si>
    <t xml:space="preserve">TM13452</t>
  </si>
  <si>
    <t xml:space="preserve">TM13453</t>
  </si>
  <si>
    <t xml:space="preserve">TM13454</t>
  </si>
  <si>
    <t xml:space="preserve">TM13458</t>
  </si>
  <si>
    <t xml:space="preserve">TM13460</t>
  </si>
  <si>
    <t xml:space="preserve">TM13461</t>
  </si>
  <si>
    <t xml:space="preserve">TM13500</t>
  </si>
  <si>
    <t xml:space="preserve">TM13501</t>
  </si>
  <si>
    <t xml:space="preserve">TM13502</t>
  </si>
  <si>
    <t xml:space="preserve">TM13468</t>
  </si>
  <si>
    <t xml:space="preserve">TM13482</t>
  </si>
  <si>
    <t xml:space="preserve">TM13481</t>
  </si>
  <si>
    <t xml:space="preserve">TM13494</t>
  </si>
  <si>
    <t xml:space="preserve">TM13493</t>
  </si>
  <si>
    <t xml:space="preserve">TM13492</t>
  </si>
  <si>
    <t xml:space="preserve">TM13490</t>
  </si>
  <si>
    <t xml:space="preserve">TM13466</t>
  </si>
  <si>
    <t xml:space="preserve">TM13464</t>
  </si>
  <si>
    <t xml:space="preserve">TM13385</t>
  </si>
  <si>
    <t xml:space="preserve">TM13389</t>
  </si>
  <si>
    <t xml:space="preserve">TM13393</t>
  </si>
  <si>
    <t xml:space="preserve">TM13392</t>
  </si>
  <si>
    <t xml:space="preserve">TM13395</t>
  </si>
  <si>
    <t xml:space="preserve">TM13386</t>
  </si>
  <si>
    <t xml:space="preserve">TM13439</t>
  </si>
  <si>
    <t xml:space="preserve">TM13354</t>
  </si>
  <si>
    <t xml:space="preserve">TM13350</t>
  </si>
  <si>
    <t xml:space="preserve">TM13349</t>
  </si>
  <si>
    <t xml:space="preserve">TM13348</t>
  </si>
  <si>
    <t xml:space="preserve">TM13347</t>
  </si>
  <si>
    <t xml:space="preserve">TM13342</t>
  </si>
  <si>
    <t xml:space="preserve">TM13335</t>
  </si>
  <si>
    <t xml:space="preserve">NAU4057</t>
  </si>
  <si>
    <t xml:space="preserve">TM18497</t>
  </si>
  <si>
    <t xml:space="preserve">Chr06</t>
  </si>
  <si>
    <t xml:space="preserve">CGR5725</t>
  </si>
  <si>
    <t xml:space="preserve">TM13682</t>
  </si>
  <si>
    <t xml:space="preserve">TM13683</t>
  </si>
  <si>
    <t xml:space="preserve">TM13681</t>
  </si>
  <si>
    <t xml:space="preserve">TM13684</t>
  </si>
  <si>
    <t xml:space="preserve">TM13685</t>
  </si>
  <si>
    <t xml:space="preserve">TM13624</t>
  </si>
  <si>
    <t xml:space="preserve">TM13625</t>
  </si>
  <si>
    <t xml:space="preserve">CGR5651</t>
  </si>
  <si>
    <t xml:space="preserve">TM13703</t>
  </si>
  <si>
    <t xml:space="preserve">TM13698</t>
  </si>
  <si>
    <t xml:space="preserve">TM13704</t>
  </si>
  <si>
    <t xml:space="preserve">TM13706</t>
  </si>
  <si>
    <t xml:space="preserve">TM13707</t>
  </si>
  <si>
    <t xml:space="preserve">TM13708</t>
  </si>
  <si>
    <t xml:space="preserve">TM13710</t>
  </si>
  <si>
    <t xml:space="preserve">TM13719</t>
  </si>
  <si>
    <t xml:space="preserve">TM13720</t>
  </si>
  <si>
    <t xml:space="preserve">TM13723</t>
  </si>
  <si>
    <t xml:space="preserve">TM13722</t>
  </si>
  <si>
    <t xml:space="preserve">TM13718</t>
  </si>
  <si>
    <t xml:space="preserve">TM13715</t>
  </si>
  <si>
    <t xml:space="preserve">TM13717</t>
  </si>
  <si>
    <t xml:space="preserve">TM13712</t>
  </si>
  <si>
    <t xml:space="preserve">TM13716</t>
  </si>
  <si>
    <t xml:space="preserve">TM13724</t>
  </si>
  <si>
    <t xml:space="preserve">TM13730</t>
  </si>
  <si>
    <t xml:space="preserve">TM13727</t>
  </si>
  <si>
    <t xml:space="preserve">TM13733</t>
  </si>
  <si>
    <t xml:space="preserve">TM13738</t>
  </si>
  <si>
    <t xml:space="preserve">TM13739</t>
  </si>
  <si>
    <t xml:space="preserve">TM13741</t>
  </si>
  <si>
    <t xml:space="preserve">TM13744</t>
  </si>
  <si>
    <t xml:space="preserve">TM13747</t>
  </si>
  <si>
    <t xml:space="preserve">TM13748</t>
  </si>
  <si>
    <t xml:space="preserve">TM13751</t>
  </si>
  <si>
    <t xml:space="preserve">TM13746</t>
  </si>
  <si>
    <t xml:space="preserve">TM13765</t>
  </si>
  <si>
    <t xml:space="preserve">TM13763</t>
  </si>
  <si>
    <t xml:space="preserve">TM13766</t>
  </si>
  <si>
    <t xml:space="preserve">TM13761</t>
  </si>
  <si>
    <t xml:space="preserve">TM13758</t>
  </si>
  <si>
    <t xml:space="preserve">TM13767</t>
  </si>
  <si>
    <t xml:space="preserve">TM13759</t>
  </si>
  <si>
    <t xml:space="preserve">TM13768</t>
  </si>
  <si>
    <t xml:space="preserve">TM13771</t>
  </si>
  <si>
    <t xml:space="preserve">TM13770</t>
  </si>
  <si>
    <t xml:space="preserve">TM13774</t>
  </si>
  <si>
    <t xml:space="preserve">TM13773</t>
  </si>
  <si>
    <t xml:space="preserve">TM18061</t>
  </si>
  <si>
    <t xml:space="preserve">TM18069</t>
  </si>
  <si>
    <t xml:space="preserve">TM18067</t>
  </si>
  <si>
    <t xml:space="preserve">TM18033</t>
  </si>
  <si>
    <t xml:space="preserve">TM18051</t>
  </si>
  <si>
    <t xml:space="preserve">TM18031</t>
  </si>
  <si>
    <t xml:space="preserve">TM18037</t>
  </si>
  <si>
    <t xml:space="preserve">TM18041</t>
  </si>
  <si>
    <t xml:space="preserve">TM18058</t>
  </si>
  <si>
    <t xml:space="preserve">TM18066</t>
  </si>
  <si>
    <t xml:space="preserve">TM18060</t>
  </si>
  <si>
    <t xml:space="preserve">TM18075</t>
  </si>
  <si>
    <t xml:space="preserve">TM18073</t>
  </si>
  <si>
    <t xml:space="preserve">TM18076</t>
  </si>
  <si>
    <t xml:space="preserve">TM18077</t>
  </si>
  <si>
    <t xml:space="preserve">TM18080</t>
  </si>
  <si>
    <t xml:space="preserve">TM18086</t>
  </si>
  <si>
    <t xml:space="preserve">TM18088</t>
  </si>
  <si>
    <t xml:space="preserve">TM18091</t>
  </si>
  <si>
    <t xml:space="preserve">TM18093</t>
  </si>
  <si>
    <t xml:space="preserve">TM18094</t>
  </si>
  <si>
    <t xml:space="preserve">TM18096</t>
  </si>
  <si>
    <t xml:space="preserve">TM18103</t>
  </si>
  <si>
    <t xml:space="preserve">TM18104</t>
  </si>
  <si>
    <t xml:space="preserve">TM18107</t>
  </si>
  <si>
    <t xml:space="preserve">TM18109</t>
  </si>
  <si>
    <t xml:space="preserve">TM18110</t>
  </si>
  <si>
    <t xml:space="preserve">TM18115</t>
  </si>
  <si>
    <t xml:space="preserve">TM18143</t>
  </si>
  <si>
    <t xml:space="preserve">TM18166</t>
  </si>
  <si>
    <t xml:space="preserve">TM18165</t>
  </si>
  <si>
    <t xml:space="preserve">TM18174</t>
  </si>
  <si>
    <t xml:space="preserve">TM18168</t>
  </si>
  <si>
    <t xml:space="preserve">TM18172</t>
  </si>
  <si>
    <t xml:space="preserve">TM18176</t>
  </si>
  <si>
    <t xml:space="preserve">TM18171</t>
  </si>
  <si>
    <t xml:space="preserve">TM18170</t>
  </si>
  <si>
    <t xml:space="preserve">TM18180</t>
  </si>
  <si>
    <t xml:space="preserve">TM18182</t>
  </si>
  <si>
    <t xml:space="preserve">TM18181</t>
  </si>
  <si>
    <t xml:space="preserve">TM18178</t>
  </si>
  <si>
    <t xml:space="preserve">TM18201</t>
  </si>
  <si>
    <t xml:space="preserve">TM18198</t>
  </si>
  <si>
    <t xml:space="preserve">TM18196</t>
  </si>
  <si>
    <t xml:space="preserve">TM18199</t>
  </si>
  <si>
    <t xml:space="preserve">TM18200</t>
  </si>
  <si>
    <t xml:space="preserve">TM18194</t>
  </si>
  <si>
    <t xml:space="preserve">TM18195</t>
  </si>
  <si>
    <t xml:space="preserve">TM18184</t>
  </si>
  <si>
    <t xml:space="preserve">TM18161</t>
  </si>
  <si>
    <t xml:space="preserve">TM18157</t>
  </si>
  <si>
    <t xml:space="preserve">TM18153</t>
  </si>
  <si>
    <t xml:space="preserve">TM18151</t>
  </si>
  <si>
    <t xml:space="preserve">TM18152</t>
  </si>
  <si>
    <t xml:space="preserve">TM18141</t>
  </si>
  <si>
    <t xml:space="preserve">TM18320</t>
  </si>
  <si>
    <t xml:space="preserve">TM18322</t>
  </si>
  <si>
    <t xml:space="preserve">TM18316</t>
  </si>
  <si>
    <t xml:space="preserve">TM18317</t>
  </si>
  <si>
    <t xml:space="preserve">TM18321</t>
  </si>
  <si>
    <t xml:space="preserve">TM18225</t>
  </si>
  <si>
    <t xml:space="preserve">TM18224</t>
  </si>
  <si>
    <t xml:space="preserve">TM18230</t>
  </si>
  <si>
    <t xml:space="preserve">TM18231</t>
  </si>
  <si>
    <t xml:space="preserve">TM18228</t>
  </si>
  <si>
    <t xml:space="preserve">TM18226</t>
  </si>
  <si>
    <t xml:space="preserve">TM18244</t>
  </si>
  <si>
    <t xml:space="preserve">TM18242</t>
  </si>
  <si>
    <t xml:space="preserve">TM18267</t>
  </si>
  <si>
    <t xml:space="preserve">TM18271</t>
  </si>
  <si>
    <t xml:space="preserve">TM18278</t>
  </si>
  <si>
    <t xml:space="preserve">TM18279</t>
  </si>
  <si>
    <t xml:space="preserve">TM18276</t>
  </si>
  <si>
    <t xml:space="preserve">TM18281</t>
  </si>
  <si>
    <t xml:space="preserve">TM18280</t>
  </si>
  <si>
    <t xml:space="preserve">TM18343</t>
  </si>
  <si>
    <t xml:space="preserve">TM18356</t>
  </si>
  <si>
    <t xml:space="preserve">TM18363</t>
  </si>
  <si>
    <t xml:space="preserve">TM18361</t>
  </si>
  <si>
    <t xml:space="preserve">TM18348</t>
  </si>
  <si>
    <t xml:space="preserve">TM18353</t>
  </si>
  <si>
    <t xml:space="preserve">TM18354</t>
  </si>
  <si>
    <t xml:space="preserve">TM18350</t>
  </si>
  <si>
    <t xml:space="preserve">TM18349</t>
  </si>
  <si>
    <t xml:space="preserve">TM18351</t>
  </si>
  <si>
    <t xml:space="preserve">TM18352</t>
  </si>
  <si>
    <t xml:space="preserve">TM18359</t>
  </si>
  <si>
    <t xml:space="preserve">TM18364</t>
  </si>
  <si>
    <t xml:space="preserve">TM18369</t>
  </si>
  <si>
    <t xml:space="preserve">TM18387</t>
  </si>
  <si>
    <t xml:space="preserve">TM18385</t>
  </si>
  <si>
    <t xml:space="preserve">TM18386</t>
  </si>
  <si>
    <t xml:space="preserve">TM18378</t>
  </si>
  <si>
    <t xml:space="preserve">TM18367</t>
  </si>
  <si>
    <t xml:space="preserve">TM18358</t>
  </si>
  <si>
    <t xml:space="preserve">TM18346</t>
  </si>
  <si>
    <t xml:space="preserve">TM18345</t>
  </si>
  <si>
    <t xml:space="preserve">TM18277</t>
  </si>
  <si>
    <t xml:space="preserve">TM18268</t>
  </si>
  <si>
    <t xml:space="preserve">TM18263</t>
  </si>
  <si>
    <t xml:space="preserve">TM18266</t>
  </si>
  <si>
    <t xml:space="preserve">TM18257</t>
  </si>
  <si>
    <t xml:space="preserve">TM18256</t>
  </si>
  <si>
    <t xml:space="preserve">TM18252</t>
  </si>
  <si>
    <t xml:space="preserve">TM18247</t>
  </si>
  <si>
    <t xml:space="preserve">TM18234</t>
  </si>
  <si>
    <t xml:space="preserve">TM18233</t>
  </si>
  <si>
    <t xml:space="preserve">TM18237</t>
  </si>
  <si>
    <t xml:space="preserve">TM18209</t>
  </si>
  <si>
    <t xml:space="preserve">TM14703</t>
  </si>
  <si>
    <t xml:space="preserve">TM14570</t>
  </si>
  <si>
    <t xml:space="preserve">TM14546</t>
  </si>
  <si>
    <t xml:space="preserve">TM14526</t>
  </si>
  <si>
    <t xml:space="preserve">TM14532</t>
  </si>
  <si>
    <t xml:space="preserve">TM14536</t>
  </si>
  <si>
    <t xml:space="preserve">TM17001</t>
  </si>
  <si>
    <t xml:space="preserve">TM14514</t>
  </si>
  <si>
    <t xml:space="preserve">TM14512</t>
  </si>
  <si>
    <t xml:space="preserve">TM14465</t>
  </si>
  <si>
    <t xml:space="preserve">TM14428</t>
  </si>
  <si>
    <t xml:space="preserve">TM14429</t>
  </si>
  <si>
    <t xml:space="preserve">TM14432</t>
  </si>
  <si>
    <t xml:space="preserve">TM14433</t>
  </si>
  <si>
    <t xml:space="preserve">TM14434</t>
  </si>
  <si>
    <t xml:space="preserve">TM14430</t>
  </si>
  <si>
    <t xml:space="preserve">TM14446</t>
  </si>
  <si>
    <t xml:space="preserve">TM14443</t>
  </si>
  <si>
    <t xml:space="preserve">TM14437</t>
  </si>
  <si>
    <t xml:space="preserve">TM14436</t>
  </si>
  <si>
    <t xml:space="preserve">TM14435</t>
  </si>
  <si>
    <t xml:space="preserve">TM14438</t>
  </si>
  <si>
    <t xml:space="preserve">TM14441</t>
  </si>
  <si>
    <t xml:space="preserve">TM14448</t>
  </si>
  <si>
    <t xml:space="preserve">TM14493</t>
  </si>
  <si>
    <t xml:space="preserve">TM14477</t>
  </si>
  <si>
    <t xml:space="preserve">TM14509</t>
  </si>
  <si>
    <t xml:space="preserve">TM14501</t>
  </si>
  <si>
    <t xml:space="preserve">TM18524</t>
  </si>
  <si>
    <t xml:space="preserve">Chr07</t>
  </si>
  <si>
    <t xml:space="preserve">TM18526</t>
  </si>
  <si>
    <t xml:space="preserve">TM18527</t>
  </si>
  <si>
    <t xml:space="preserve">TM18523</t>
  </si>
  <si>
    <t xml:space="preserve">TM18521</t>
  </si>
  <si>
    <t xml:space="preserve">TM18516</t>
  </si>
  <si>
    <t xml:space="preserve">TM18515</t>
  </si>
  <si>
    <t xml:space="preserve">TM18500</t>
  </si>
  <si>
    <t xml:space="preserve">TM18694</t>
  </si>
  <si>
    <t xml:space="preserve">TM18692</t>
  </si>
  <si>
    <t xml:space="preserve">TM18693</t>
  </si>
  <si>
    <t xml:space="preserve">TM19064</t>
  </si>
  <si>
    <t xml:space="preserve">TM19062</t>
  </si>
  <si>
    <t xml:space="preserve">TM19063</t>
  </si>
  <si>
    <t xml:space="preserve">TM19065</t>
  </si>
  <si>
    <t xml:space="preserve">TM19078</t>
  </si>
  <si>
    <t xml:space="preserve">TM19066</t>
  </si>
  <si>
    <t xml:space="preserve">TM19067</t>
  </si>
  <si>
    <t xml:space="preserve">TM19068</t>
  </si>
  <si>
    <t xml:space="preserve">TM19082</t>
  </si>
  <si>
    <t xml:space="preserve">TM19075</t>
  </si>
  <si>
    <t xml:space="preserve">TM19084</t>
  </si>
  <si>
    <t xml:space="preserve">TM19088</t>
  </si>
  <si>
    <t xml:space="preserve">TM19090</t>
  </si>
  <si>
    <t xml:space="preserve">TM19123</t>
  </si>
  <si>
    <t xml:space="preserve">TM19125</t>
  </si>
  <si>
    <t xml:space="preserve">TM19139</t>
  </si>
  <si>
    <t xml:space="preserve">TM19124</t>
  </si>
  <si>
    <t xml:space="preserve">TM19133</t>
  </si>
  <si>
    <t xml:space="preserve">TM19127</t>
  </si>
  <si>
    <t xml:space="preserve">TM19306</t>
  </si>
  <si>
    <t xml:space="preserve">TM19304</t>
  </si>
  <si>
    <t xml:space="preserve">TM19305</t>
  </si>
  <si>
    <t xml:space="preserve">TM19302</t>
  </si>
  <si>
    <t xml:space="preserve">TM19300</t>
  </si>
  <si>
    <t xml:space="preserve">TM19303</t>
  </si>
  <si>
    <t xml:space="preserve">TM19298</t>
  </si>
  <si>
    <t xml:space="preserve">TM19309</t>
  </si>
  <si>
    <t xml:space="preserve">TM19313</t>
  </si>
  <si>
    <t xml:space="preserve">TM19316</t>
  </si>
  <si>
    <t xml:space="preserve">TM19318</t>
  </si>
  <si>
    <t xml:space="preserve">TM19319</t>
  </si>
  <si>
    <t xml:space="preserve">CICR0651</t>
  </si>
  <si>
    <t xml:space="preserve">NAU1085</t>
  </si>
  <si>
    <t xml:space="preserve">TM19338</t>
  </si>
  <si>
    <t xml:space="preserve">TM19336</t>
  </si>
  <si>
    <t xml:space="preserve">TM19328</t>
  </si>
  <si>
    <t xml:space="preserve">TM19329</t>
  </si>
  <si>
    <t xml:space="preserve">TM19339</t>
  </si>
  <si>
    <t xml:space="preserve">TM19334</t>
  </si>
  <si>
    <t xml:space="preserve">TM19340</t>
  </si>
  <si>
    <t xml:space="preserve">TM19325</t>
  </si>
  <si>
    <t xml:space="preserve">TM19390</t>
  </si>
  <si>
    <t xml:space="preserve">TM19394</t>
  </si>
  <si>
    <t xml:space="preserve">TM19395</t>
  </si>
  <si>
    <t xml:space="preserve">TM19400</t>
  </si>
  <si>
    <t xml:space="preserve">TM19401</t>
  </si>
  <si>
    <t xml:space="preserve">TM19402</t>
  </si>
  <si>
    <t xml:space="preserve">TM19498</t>
  </si>
  <si>
    <t xml:space="preserve">TM19493</t>
  </si>
  <si>
    <t xml:space="preserve">TM19495</t>
  </si>
  <si>
    <t xml:space="preserve">TM19497</t>
  </si>
  <si>
    <t xml:space="preserve">TM19494</t>
  </si>
  <si>
    <t xml:space="preserve">TM19500</t>
  </si>
  <si>
    <t xml:space="preserve">TM19506</t>
  </si>
  <si>
    <t xml:space="preserve">TM19503</t>
  </si>
  <si>
    <t xml:space="preserve">TM19504</t>
  </si>
  <si>
    <t xml:space="preserve">TM19505</t>
  </si>
  <si>
    <t xml:space="preserve">TM19501</t>
  </si>
  <si>
    <t xml:space="preserve">TM19502</t>
  </si>
  <si>
    <t xml:space="preserve">TM19513</t>
  </si>
  <si>
    <t xml:space="preserve">TM19515</t>
  </si>
  <si>
    <t xml:space="preserve">TM19511</t>
  </si>
  <si>
    <t xml:space="preserve">TM19509</t>
  </si>
  <si>
    <t xml:space="preserve">TM19514</t>
  </si>
  <si>
    <t xml:space="preserve">TM19512</t>
  </si>
  <si>
    <t xml:space="preserve">TM19508</t>
  </si>
  <si>
    <t xml:space="preserve">TM19523</t>
  </si>
  <si>
    <t xml:space="preserve">TM19519</t>
  </si>
  <si>
    <t xml:space="preserve">TM19530</t>
  </si>
  <si>
    <t xml:space="preserve">TM19609</t>
  </si>
  <si>
    <t xml:space="preserve">TM19607</t>
  </si>
  <si>
    <t xml:space="preserve">TM19602</t>
  </si>
  <si>
    <t xml:space="preserve">TM19600</t>
  </si>
  <si>
    <t xml:space="preserve">TM19598</t>
  </si>
  <si>
    <t xml:space="preserve">TM19597</t>
  </si>
  <si>
    <t xml:space="preserve">TM19593</t>
  </si>
  <si>
    <t xml:space="preserve">TM19591</t>
  </si>
  <si>
    <t xml:space="preserve">TM19582</t>
  </si>
  <si>
    <t xml:space="preserve">TM19585</t>
  </si>
  <si>
    <t xml:space="preserve">TM19589</t>
  </si>
  <si>
    <t xml:space="preserve">TM19580</t>
  </si>
  <si>
    <t xml:space="preserve">TM19574</t>
  </si>
  <si>
    <t xml:space="preserve">TM19610</t>
  </si>
  <si>
    <t xml:space="preserve">TM19601</t>
  </si>
  <si>
    <t xml:space="preserve">TM19535</t>
  </si>
  <si>
    <t xml:space="preserve">TM19596</t>
  </si>
  <si>
    <t xml:space="preserve">TM19533</t>
  </si>
  <si>
    <t xml:space="preserve">TM19550</t>
  </si>
  <si>
    <t xml:space="preserve">TM19536</t>
  </si>
  <si>
    <t xml:space="preserve">TM19544</t>
  </si>
  <si>
    <t xml:space="preserve">TM19547</t>
  </si>
  <si>
    <t xml:space="preserve">TM19538</t>
  </si>
  <si>
    <t xml:space="preserve">TM19549</t>
  </si>
  <si>
    <t xml:space="preserve">TM19553</t>
  </si>
  <si>
    <t xml:space="preserve">TM19551</t>
  </si>
  <si>
    <t xml:space="preserve">TM19552</t>
  </si>
  <si>
    <t xml:space="preserve">TM19555</t>
  </si>
  <si>
    <t xml:space="preserve">TM19557</t>
  </si>
  <si>
    <t xml:space="preserve">TM19559</t>
  </si>
  <si>
    <t xml:space="preserve">TM19587</t>
  </si>
  <si>
    <t xml:space="preserve">TM19562</t>
  </si>
  <si>
    <t xml:space="preserve">TM19564</t>
  </si>
  <si>
    <t xml:space="preserve">TM19573</t>
  </si>
  <si>
    <t xml:space="preserve">TM19615</t>
  </si>
  <si>
    <t xml:space="preserve">TM19616</t>
  </si>
  <si>
    <t xml:space="preserve">TM19612</t>
  </si>
  <si>
    <t xml:space="preserve">TM19613</t>
  </si>
  <si>
    <t xml:space="preserve">TM19617</t>
  </si>
  <si>
    <t xml:space="preserve">TM19614</t>
  </si>
  <si>
    <t xml:space="preserve">TM19631</t>
  </si>
  <si>
    <t xml:space="preserve">TM19639</t>
  </si>
  <si>
    <t xml:space="preserve">TM19632</t>
  </si>
  <si>
    <t xml:space="preserve">TM19716</t>
  </si>
  <si>
    <t xml:space="preserve">TM19704</t>
  </si>
  <si>
    <t xml:space="preserve">TM19702</t>
  </si>
  <si>
    <t xml:space="preserve">TM19712</t>
  </si>
  <si>
    <t xml:space="preserve">TM19690</t>
  </si>
  <si>
    <t xml:space="preserve">TM19692</t>
  </si>
  <si>
    <t xml:space="preserve">TM19707</t>
  </si>
  <si>
    <t xml:space="preserve">TM19699</t>
  </si>
  <si>
    <t xml:space="preserve">TM19698</t>
  </si>
  <si>
    <t xml:space="preserve">TM19700</t>
  </si>
  <si>
    <t xml:space="preserve">TM19681</t>
  </si>
  <si>
    <t xml:space="preserve">TM19665</t>
  </si>
  <si>
    <t xml:space="preserve">TM19674</t>
  </si>
  <si>
    <t xml:space="preserve">TM19685</t>
  </si>
  <si>
    <t xml:space="preserve">TM19687</t>
  </si>
  <si>
    <t xml:space="preserve">TM19682</t>
  </si>
  <si>
    <t xml:space="preserve">TM19676</t>
  </si>
  <si>
    <t xml:space="preserve">TM19675</t>
  </si>
  <si>
    <t xml:space="preserve">TM19660</t>
  </si>
  <si>
    <t xml:space="preserve">TM19664</t>
  </si>
  <si>
    <t xml:space="preserve">TM19677</t>
  </si>
  <si>
    <t xml:space="preserve">TM19659</t>
  </si>
  <si>
    <t xml:space="preserve">TM19658</t>
  </si>
  <si>
    <t xml:space="preserve">TM19691</t>
  </si>
  <si>
    <t xml:space="preserve">TM19661</t>
  </si>
  <si>
    <t xml:space="preserve">TM19915</t>
  </si>
  <si>
    <t xml:space="preserve">TM19898</t>
  </si>
  <si>
    <t xml:space="preserve">TM19908</t>
  </si>
  <si>
    <t xml:space="preserve">TM19848</t>
  </si>
  <si>
    <t xml:space="preserve">TM19877</t>
  </si>
  <si>
    <t xml:space="preserve">TM19894</t>
  </si>
  <si>
    <t xml:space="preserve">TM19872</t>
  </si>
  <si>
    <t xml:space="preserve">TM19865</t>
  </si>
  <si>
    <t xml:space="preserve">TM19873</t>
  </si>
  <si>
    <t xml:space="preserve">TM19870</t>
  </si>
  <si>
    <t xml:space="preserve">TM19855</t>
  </si>
  <si>
    <t xml:space="preserve">TM19853</t>
  </si>
  <si>
    <t xml:space="preserve">TM19859</t>
  </si>
  <si>
    <t xml:space="preserve">TM19868</t>
  </si>
  <si>
    <t xml:space="preserve">TM19862</t>
  </si>
  <si>
    <t xml:space="preserve">TM19875</t>
  </si>
  <si>
    <t xml:space="preserve">CCRI000500</t>
  </si>
  <si>
    <t xml:space="preserve">DPL0920</t>
  </si>
  <si>
    <t xml:space="preserve">DPL0852</t>
  </si>
  <si>
    <t xml:space="preserve">DPL0757</t>
  </si>
  <si>
    <t xml:space="preserve">C20046</t>
  </si>
  <si>
    <t xml:space="preserve">BNL1694</t>
  </si>
  <si>
    <t xml:space="preserve">DPL0048</t>
  </si>
  <si>
    <t xml:space="preserve">DPL0603</t>
  </si>
  <si>
    <t xml:space="preserve">TM21662</t>
  </si>
  <si>
    <t xml:space="preserve">TM21667</t>
  </si>
  <si>
    <t xml:space="preserve">TM21663</t>
  </si>
  <si>
    <t xml:space="preserve">TM21665</t>
  </si>
  <si>
    <t xml:space="preserve">TM21661</t>
  </si>
  <si>
    <t xml:space="preserve">TM21672</t>
  </si>
  <si>
    <t xml:space="preserve">TM21673</t>
  </si>
  <si>
    <t xml:space="preserve">TM21659</t>
  </si>
  <si>
    <t xml:space="preserve">TM21671</t>
  </si>
  <si>
    <t xml:space="preserve">TM21675</t>
  </si>
  <si>
    <t xml:space="preserve">TM21645</t>
  </si>
  <si>
    <t xml:space="preserve">TM21646</t>
  </si>
  <si>
    <t xml:space="preserve">TM21647</t>
  </si>
  <si>
    <t xml:space="preserve">TM21655</t>
  </si>
  <si>
    <t xml:space="preserve">TM21654</t>
  </si>
  <si>
    <t xml:space="preserve">TM21714</t>
  </si>
  <si>
    <t xml:space="preserve">TM21705</t>
  </si>
  <si>
    <t xml:space="preserve">TM21706</t>
  </si>
  <si>
    <t xml:space="preserve">TM21707</t>
  </si>
  <si>
    <t xml:space="preserve">TM21713</t>
  </si>
  <si>
    <t xml:space="preserve">TM21711</t>
  </si>
  <si>
    <t xml:space="preserve">TM21709</t>
  </si>
  <si>
    <t xml:space="preserve">TM21700</t>
  </si>
  <si>
    <t xml:space="preserve">TM21695</t>
  </si>
  <si>
    <t xml:space="preserve">TM21702</t>
  </si>
  <si>
    <t xml:space="preserve">TM21701</t>
  </si>
  <si>
    <t xml:space="preserve">TM21641</t>
  </si>
  <si>
    <t xml:space="preserve">TM21632</t>
  </si>
  <si>
    <t xml:space="preserve">TM21631</t>
  </si>
  <si>
    <t xml:space="preserve">TM21630</t>
  </si>
  <si>
    <t xml:space="preserve">TM21627</t>
  </si>
  <si>
    <t xml:space="preserve">TM21626</t>
  </si>
  <si>
    <t xml:space="preserve">TM21621</t>
  </si>
  <si>
    <t xml:space="preserve">TM21620</t>
  </si>
  <si>
    <t xml:space="preserve">TM21618</t>
  </si>
  <si>
    <t xml:space="preserve">TM21619</t>
  </si>
  <si>
    <t xml:space="preserve">TM21623</t>
  </si>
  <si>
    <t xml:space="preserve">TM21570</t>
  </si>
  <si>
    <t xml:space="preserve">TM21576</t>
  </si>
  <si>
    <t xml:space="preserve">TM21574</t>
  </si>
  <si>
    <t xml:space="preserve">TM21571</t>
  </si>
  <si>
    <t xml:space="preserve">TM21568</t>
  </si>
  <si>
    <t xml:space="preserve">TM21566</t>
  </si>
  <si>
    <t xml:space="preserve">NAU5131</t>
  </si>
  <si>
    <t xml:space="preserve">TM21512</t>
  </si>
  <si>
    <t xml:space="preserve">TM21511</t>
  </si>
  <si>
    <t xml:space="preserve">TM21513</t>
  </si>
  <si>
    <t xml:space="preserve">TM21546</t>
  </si>
  <si>
    <t xml:space="preserve">TM21544</t>
  </si>
  <si>
    <t xml:space="preserve">TM21547</t>
  </si>
  <si>
    <t xml:space="preserve">TM21510</t>
  </si>
  <si>
    <t xml:space="preserve">TM21503</t>
  </si>
  <si>
    <t xml:space="preserve">TM21504</t>
  </si>
  <si>
    <t xml:space="preserve">TM21501</t>
  </si>
  <si>
    <t xml:space="preserve">TM21500</t>
  </si>
  <si>
    <t xml:space="preserve">TM21491</t>
  </si>
  <si>
    <t xml:space="preserve">TM21479</t>
  </si>
  <si>
    <t xml:space="preserve">TM21423</t>
  </si>
  <si>
    <t xml:space="preserve">TM21421</t>
  </si>
  <si>
    <t xml:space="preserve">DPL0551</t>
  </si>
  <si>
    <t xml:space="preserve">Chr8</t>
  </si>
  <si>
    <t xml:space="preserve">CGR5447</t>
  </si>
  <si>
    <t xml:space="preserve">CGR6103</t>
  </si>
  <si>
    <t xml:space="preserve">DPL0686</t>
  </si>
  <si>
    <t xml:space="preserve">CGR5165</t>
  </si>
  <si>
    <t xml:space="preserve">TM26869</t>
  </si>
  <si>
    <t xml:space="preserve">TM27082</t>
  </si>
  <si>
    <t xml:space="preserve">TM27073</t>
  </si>
  <si>
    <t xml:space="preserve">TM27027</t>
  </si>
  <si>
    <t xml:space="preserve">TM27226</t>
  </si>
  <si>
    <t xml:space="preserve">TM27079</t>
  </si>
  <si>
    <t xml:space="preserve">TM27097</t>
  </si>
  <si>
    <t xml:space="preserve">TM27242</t>
  </si>
  <si>
    <t xml:space="preserve">TM27185</t>
  </si>
  <si>
    <t xml:space="preserve">TM27184</t>
  </si>
  <si>
    <t xml:space="preserve">TM27179</t>
  </si>
  <si>
    <t xml:space="preserve">TM27166</t>
  </si>
  <si>
    <t xml:space="preserve">TM27162</t>
  </si>
  <si>
    <t xml:space="preserve">TM27136</t>
  </si>
  <si>
    <t xml:space="preserve">TM27130</t>
  </si>
  <si>
    <t xml:space="preserve">TM27124</t>
  </si>
  <si>
    <t xml:space="preserve">TM27120</t>
  </si>
  <si>
    <t xml:space="preserve">TM27091</t>
  </si>
  <si>
    <t xml:space="preserve">TM27086</t>
  </si>
  <si>
    <t xml:space="preserve">TM27107</t>
  </si>
  <si>
    <t xml:space="preserve">TM26839</t>
  </si>
  <si>
    <t xml:space="preserve">TM26864</t>
  </si>
  <si>
    <t xml:space="preserve">TM26862</t>
  </si>
  <si>
    <t xml:space="preserve">TM26876</t>
  </si>
  <si>
    <t xml:space="preserve">TM26879</t>
  </si>
  <si>
    <t xml:space="preserve">TM26919</t>
  </si>
  <si>
    <t xml:space="preserve">TM26939</t>
  </si>
  <si>
    <t xml:space="preserve">TM26954</t>
  </si>
  <si>
    <t xml:space="preserve">TM26955</t>
  </si>
  <si>
    <t xml:space="preserve">TM26991</t>
  </si>
  <si>
    <t xml:space="preserve">TM27006</t>
  </si>
  <si>
    <t xml:space="preserve">TM27003</t>
  </si>
  <si>
    <t xml:space="preserve">TM28097</t>
  </si>
  <si>
    <t xml:space="preserve">TM28061</t>
  </si>
  <si>
    <t xml:space="preserve">TM28100</t>
  </si>
  <si>
    <t xml:space="preserve">TM28106</t>
  </si>
  <si>
    <t xml:space="preserve">TM28110</t>
  </si>
  <si>
    <t xml:space="preserve">TM28069</t>
  </si>
  <si>
    <t xml:space="preserve">TM28056</t>
  </si>
  <si>
    <t xml:space="preserve">TM28094</t>
  </si>
  <si>
    <t xml:space="preserve">TM28092</t>
  </si>
  <si>
    <t xml:space="preserve">TM28086</t>
  </si>
  <si>
    <t xml:space="preserve">TM28072</t>
  </si>
  <si>
    <t xml:space="preserve">TM28431</t>
  </si>
  <si>
    <t xml:space="preserve">TM28113</t>
  </si>
  <si>
    <t xml:space="preserve">TM28125</t>
  </si>
  <si>
    <t xml:space="preserve">TM28124</t>
  </si>
  <si>
    <t xml:space="preserve">TM28314</t>
  </si>
  <si>
    <t xml:space="preserve">TM28310</t>
  </si>
  <si>
    <t xml:space="preserve">TM28309</t>
  </si>
  <si>
    <t xml:space="preserve">TM28348</t>
  </si>
  <si>
    <t xml:space="preserve">TM28331</t>
  </si>
  <si>
    <t xml:space="preserve">TM28307</t>
  </si>
  <si>
    <t xml:space="preserve">TM28302</t>
  </si>
  <si>
    <t xml:space="preserve">TM28299</t>
  </si>
  <si>
    <t xml:space="preserve">TM28297</t>
  </si>
  <si>
    <t xml:space="preserve">TM28296</t>
  </si>
  <si>
    <t xml:space="preserve">TM28293</t>
  </si>
  <si>
    <t xml:space="preserve">TM28292</t>
  </si>
  <si>
    <t xml:space="preserve">TM28291</t>
  </si>
  <si>
    <t xml:space="preserve">TM28197</t>
  </si>
  <si>
    <t xml:space="preserve">TM28268</t>
  </si>
  <si>
    <t xml:space="preserve">TM28278</t>
  </si>
  <si>
    <t xml:space="preserve">TM28288</t>
  </si>
  <si>
    <t xml:space="preserve">TM28336</t>
  </si>
  <si>
    <t xml:space="preserve">TM28285</t>
  </si>
  <si>
    <t xml:space="preserve">TM28325</t>
  </si>
  <si>
    <t xml:space="preserve">TM28280</t>
  </si>
  <si>
    <t xml:space="preserve">TM28279</t>
  </si>
  <si>
    <t xml:space="preserve">TM28277</t>
  </si>
  <si>
    <t xml:space="preserve">TM28275</t>
  </si>
  <si>
    <t xml:space="preserve">TM28272</t>
  </si>
  <si>
    <t xml:space="preserve">TM28323</t>
  </si>
  <si>
    <t xml:space="preserve">TM28269</t>
  </si>
  <si>
    <t xml:space="preserve">TM28262</t>
  </si>
  <si>
    <t xml:space="preserve">TM28261</t>
  </si>
  <si>
    <t xml:space="preserve">TM28250</t>
  </si>
  <si>
    <t xml:space="preserve">TM28355</t>
  </si>
  <si>
    <t xml:space="preserve">TM28246</t>
  </si>
  <si>
    <t xml:space="preserve">TM28240</t>
  </si>
  <si>
    <t xml:space="preserve">TM28298</t>
  </si>
  <si>
    <t xml:space="preserve">TM28304</t>
  </si>
  <si>
    <t xml:space="preserve">TM28318</t>
  </si>
  <si>
    <t xml:space="preserve">TM28238</t>
  </si>
  <si>
    <t xml:space="preserve">TM28259</t>
  </si>
  <si>
    <t xml:space="preserve">TM28237</t>
  </si>
  <si>
    <t xml:space="preserve">TM28387</t>
  </si>
  <si>
    <t xml:space="preserve">TM28254</t>
  </si>
  <si>
    <t xml:space="preserve">TM28243</t>
  </si>
  <si>
    <t xml:space="preserve">TM28230</t>
  </si>
  <si>
    <t xml:space="preserve">TM28228</t>
  </si>
  <si>
    <t xml:space="preserve">TM28221</t>
  </si>
  <si>
    <t xml:space="preserve">TM28337</t>
  </si>
  <si>
    <t xml:space="preserve">TM28359</t>
  </si>
  <si>
    <t xml:space="preserve">TM28214</t>
  </si>
  <si>
    <t xml:space="preserve">TM28213</t>
  </si>
  <si>
    <t xml:space="preserve">TM28212</t>
  </si>
  <si>
    <t xml:space="preserve">TM28210</t>
  </si>
  <si>
    <t xml:space="preserve">TM28201</t>
  </si>
  <si>
    <t xml:space="preserve">TM28187</t>
  </si>
  <si>
    <t xml:space="preserve">TM28194</t>
  </si>
  <si>
    <t xml:space="preserve">TM28193</t>
  </si>
  <si>
    <t xml:space="preserve">TM28225</t>
  </si>
  <si>
    <t xml:space="preserve">TM28241</t>
  </si>
  <si>
    <t xml:space="preserve">TM28191</t>
  </si>
  <si>
    <t xml:space="preserve">TM28131</t>
  </si>
  <si>
    <t xml:space="preserve">TM28154</t>
  </si>
  <si>
    <t xml:space="preserve">TM28190</t>
  </si>
  <si>
    <t xml:space="preserve">TM28282</t>
  </si>
  <si>
    <t xml:space="preserve">TM28284</t>
  </si>
  <si>
    <t xml:space="preserve">TM28322</t>
  </si>
  <si>
    <t xml:space="preserve">TM28353</t>
  </si>
  <si>
    <t xml:space="preserve">TM28182</t>
  </si>
  <si>
    <t xml:space="preserve">TM28177</t>
  </si>
  <si>
    <t xml:space="preserve">TM28295</t>
  </si>
  <si>
    <t xml:space="preserve">TM28351</t>
  </si>
  <si>
    <t xml:space="preserve">TM28176</t>
  </si>
  <si>
    <t xml:space="preserve">TM28171</t>
  </si>
  <si>
    <t xml:space="preserve">TM28170</t>
  </si>
  <si>
    <t xml:space="preserve">TM28168</t>
  </si>
  <si>
    <t xml:space="preserve">TM28161</t>
  </si>
  <si>
    <t xml:space="preserve">TM28394</t>
  </si>
  <si>
    <t xml:space="preserve">TM28148</t>
  </si>
  <si>
    <t xml:space="preserve">TM28136</t>
  </si>
  <si>
    <t xml:space="preserve">TM28224</t>
  </si>
  <si>
    <t xml:space="preserve">TM28354</t>
  </si>
  <si>
    <t xml:space="preserve">TM28132</t>
  </si>
  <si>
    <t xml:space="preserve">TM28274</t>
  </si>
  <si>
    <t xml:space="preserve">TM28137</t>
  </si>
  <si>
    <t xml:space="preserve">TM28185</t>
  </si>
  <si>
    <t xml:space="preserve">TM28178</t>
  </si>
  <si>
    <t xml:space="preserve">TM28175</t>
  </si>
  <si>
    <t xml:space="preserve">TM28143</t>
  </si>
  <si>
    <t xml:space="preserve">TM28145</t>
  </si>
  <si>
    <t xml:space="preserve">TM28159</t>
  </si>
  <si>
    <t xml:space="preserve">TM28196</t>
  </si>
  <si>
    <t xml:space="preserve">TM28328</t>
  </si>
  <si>
    <t xml:space="preserve">TM28384</t>
  </si>
  <si>
    <t xml:space="preserve">TM28409</t>
  </si>
  <si>
    <t xml:space="preserve">TM28399</t>
  </si>
  <si>
    <t xml:space="preserve">TM28410</t>
  </si>
  <si>
    <t xml:space="preserve">TM28397</t>
  </si>
  <si>
    <t xml:space="preserve">TM28393</t>
  </si>
  <si>
    <t xml:space="preserve">TM28366</t>
  </si>
  <si>
    <t xml:space="preserve">TM28358</t>
  </si>
  <si>
    <t xml:space="preserve">TM28349</t>
  </si>
  <si>
    <t xml:space="preserve">TM28344</t>
  </si>
  <si>
    <t xml:space="preserve">TM28356</t>
  </si>
  <si>
    <t xml:space="preserve">TM28390</t>
  </si>
  <si>
    <t xml:space="preserve">TM28335</t>
  </si>
  <si>
    <t xml:space="preserve">TM28334</t>
  </si>
  <si>
    <t xml:space="preserve">TM28333</t>
  </si>
  <si>
    <t xml:space="preserve">TM28326</t>
  </si>
  <si>
    <t xml:space="preserve">TM28319</t>
  </si>
  <si>
    <t xml:space="preserve">TM28289</t>
  </si>
  <si>
    <t xml:space="preserve">TM28400</t>
  </si>
  <si>
    <t xml:space="preserve">TM28416</t>
  </si>
  <si>
    <t xml:space="preserve">TM28432</t>
  </si>
  <si>
    <t xml:space="preserve">TM28430</t>
  </si>
  <si>
    <t xml:space="preserve">TM28429</t>
  </si>
  <si>
    <t xml:space="preserve">TM28426</t>
  </si>
  <si>
    <t xml:space="preserve">TM28423</t>
  </si>
  <si>
    <t xml:space="preserve">TM28418</t>
  </si>
  <si>
    <t xml:space="preserve">TM28417</t>
  </si>
  <si>
    <t xml:space="preserve">TM28413</t>
  </si>
  <si>
    <t xml:space="preserve">TM28411</t>
  </si>
  <si>
    <t xml:space="preserve">TM28428</t>
  </si>
  <si>
    <t xml:space="preserve">TM28460</t>
  </si>
  <si>
    <t xml:space="preserve">TM28555</t>
  </si>
  <si>
    <t xml:space="preserve">TM28556</t>
  </si>
  <si>
    <t xml:space="preserve">TM28560</t>
  </si>
  <si>
    <t xml:space="preserve">TM28563</t>
  </si>
  <si>
    <t xml:space="preserve">TM28561</t>
  </si>
  <si>
    <t xml:space="preserve">TM28565</t>
  </si>
  <si>
    <t xml:space="preserve">TM28564</t>
  </si>
  <si>
    <t xml:space="preserve">TM28567</t>
  </si>
  <si>
    <t xml:space="preserve">TM28569</t>
  </si>
  <si>
    <t xml:space="preserve">TM28566</t>
  </si>
  <si>
    <t xml:space="preserve">TM28628</t>
  </si>
  <si>
    <t xml:space="preserve">TM28618</t>
  </si>
  <si>
    <t xml:space="preserve">TM28625</t>
  </si>
  <si>
    <t xml:space="preserve">TM28619</t>
  </si>
  <si>
    <t xml:space="preserve">TM28623</t>
  </si>
  <si>
    <t xml:space="preserve">TM28627</t>
  </si>
  <si>
    <t xml:space="preserve">TM28630</t>
  </si>
  <si>
    <t xml:space="preserve">TM28634</t>
  </si>
  <si>
    <t xml:space="preserve">TM28633</t>
  </si>
  <si>
    <t xml:space="preserve">TM28661</t>
  </si>
  <si>
    <t xml:space="preserve">TM28687</t>
  </si>
  <si>
    <t xml:space="preserve">TM28996</t>
  </si>
  <si>
    <t xml:space="preserve">TM28862</t>
  </si>
  <si>
    <t xml:space="preserve">TM28785</t>
  </si>
  <si>
    <t xml:space="preserve">TM28759</t>
  </si>
  <si>
    <t xml:space="preserve">TM28742</t>
  </si>
  <si>
    <t xml:space="preserve">TM28673</t>
  </si>
  <si>
    <t xml:space="preserve">TM28721</t>
  </si>
  <si>
    <t xml:space="preserve">TM28735</t>
  </si>
  <si>
    <t xml:space="preserve">TM28629</t>
  </si>
  <si>
    <t xml:space="preserve">TM28621</t>
  </si>
  <si>
    <t xml:space="preserve">TM28599</t>
  </si>
  <si>
    <t xml:space="preserve">TM28571</t>
  </si>
  <si>
    <t xml:space="preserve">TM28574</t>
  </si>
  <si>
    <t xml:space="preserve">TM28573</t>
  </si>
  <si>
    <t xml:space="preserve">TM28585</t>
  </si>
  <si>
    <t xml:space="preserve">TM28588</t>
  </si>
  <si>
    <t xml:space="preserve">TM28589</t>
  </si>
  <si>
    <t xml:space="preserve">TM28583</t>
  </si>
  <si>
    <t xml:space="preserve">TM28586</t>
  </si>
  <si>
    <t xml:space="preserve">TM28598</t>
  </si>
  <si>
    <t xml:space="preserve">TM28596</t>
  </si>
  <si>
    <t xml:space="preserve">TM28594</t>
  </si>
  <si>
    <t xml:space="preserve">TM28590</t>
  </si>
  <si>
    <t xml:space="preserve">TM28595</t>
  </si>
  <si>
    <t xml:space="preserve">TM28600</t>
  </si>
  <si>
    <t xml:space="preserve">TM28601</t>
  </si>
  <si>
    <t xml:space="preserve">TM28604</t>
  </si>
  <si>
    <t xml:space="preserve">TM28644</t>
  </si>
  <si>
    <t xml:space="preserve">TM28636</t>
  </si>
  <si>
    <t xml:space="preserve">TM28646</t>
  </si>
  <si>
    <t xml:space="preserve">TM28640</t>
  </si>
  <si>
    <t xml:space="preserve">TM28637</t>
  </si>
  <si>
    <t xml:space="preserve">TM28642</t>
  </si>
  <si>
    <t xml:space="preserve">TM28643</t>
  </si>
  <si>
    <t xml:space="preserve">TM28648</t>
  </si>
  <si>
    <t xml:space="preserve">TM28649</t>
  </si>
  <si>
    <t xml:space="preserve">TM28651</t>
  </si>
  <si>
    <t xml:space="preserve">TM28653</t>
  </si>
  <si>
    <t xml:space="preserve">TM28655</t>
  </si>
  <si>
    <t xml:space="preserve">TM28660</t>
  </si>
  <si>
    <t xml:space="preserve">TM28659</t>
  </si>
  <si>
    <t xml:space="preserve">TM28657</t>
  </si>
  <si>
    <t xml:space="preserve">TM28654</t>
  </si>
  <si>
    <t xml:space="preserve">TM28887</t>
  </si>
  <si>
    <t xml:space="preserve">TM28900</t>
  </si>
  <si>
    <t xml:space="preserve">TM28898</t>
  </si>
  <si>
    <t xml:space="preserve">TM28901</t>
  </si>
  <si>
    <t xml:space="preserve">TM28966</t>
  </si>
  <si>
    <t xml:space="preserve">TM28981</t>
  </si>
  <si>
    <t xml:space="preserve">TM28977</t>
  </si>
  <si>
    <t xml:space="preserve">TM28974</t>
  </si>
  <si>
    <t xml:space="preserve">TM28970</t>
  </si>
  <si>
    <t xml:space="preserve">TM28969</t>
  </si>
  <si>
    <t xml:space="preserve">TM28961</t>
  </si>
  <si>
    <t xml:space="preserve">TM28964</t>
  </si>
  <si>
    <t xml:space="preserve">TM28912</t>
  </si>
  <si>
    <t xml:space="preserve">TM28946</t>
  </si>
  <si>
    <t xml:space="preserve">TM28987</t>
  </si>
  <si>
    <t xml:space="preserve">TM28958</t>
  </si>
  <si>
    <t xml:space="preserve">TM28951</t>
  </si>
  <si>
    <t xml:space="preserve">TM28952</t>
  </si>
  <si>
    <t xml:space="preserve">TM28947</t>
  </si>
  <si>
    <t xml:space="preserve">TM28934</t>
  </si>
  <si>
    <t xml:space="preserve">TM28920</t>
  </si>
  <si>
    <t xml:space="preserve">TM28949</t>
  </si>
  <si>
    <t xml:space="preserve">TM28943</t>
  </si>
  <si>
    <t xml:space="preserve">TM28937</t>
  </si>
  <si>
    <t xml:space="preserve">TM28907</t>
  </si>
  <si>
    <t xml:space="preserve">TM28936</t>
  </si>
  <si>
    <t xml:space="preserve">TM28911</t>
  </si>
  <si>
    <t xml:space="preserve">TM28935</t>
  </si>
  <si>
    <t xml:space="preserve">TM28980</t>
  </si>
  <si>
    <t xml:space="preserve">TM28975</t>
  </si>
  <si>
    <t xml:space="preserve">TM29035</t>
  </si>
  <si>
    <t xml:space="preserve">TM29027</t>
  </si>
  <si>
    <t xml:space="preserve">TM29028</t>
  </si>
  <si>
    <t xml:space="preserve">TM29012</t>
  </si>
  <si>
    <t xml:space="preserve">TM29030</t>
  </si>
  <si>
    <t xml:space="preserve">TM29023</t>
  </si>
  <si>
    <t xml:space="preserve">TM29043</t>
  </si>
  <si>
    <t xml:space="preserve">TM29048</t>
  </si>
  <si>
    <t xml:space="preserve">TM29038</t>
  </si>
  <si>
    <t xml:space="preserve">TM29042</t>
  </si>
  <si>
    <t xml:space="preserve">TM29047</t>
  </si>
  <si>
    <t xml:space="preserve">TM29041</t>
  </si>
  <si>
    <t xml:space="preserve">TM29040</t>
  </si>
  <si>
    <t xml:space="preserve">TM29057</t>
  </si>
  <si>
    <t xml:space="preserve">TM29060</t>
  </si>
  <si>
    <t xml:space="preserve">TM29064</t>
  </si>
  <si>
    <t xml:space="preserve">TM29066</t>
  </si>
  <si>
    <t xml:space="preserve">TM29065</t>
  </si>
  <si>
    <t xml:space="preserve">TM29068</t>
  </si>
  <si>
    <t xml:space="preserve">TM29103</t>
  </si>
  <si>
    <t xml:space="preserve">TM29105</t>
  </si>
  <si>
    <t xml:space="preserve">TM29104</t>
  </si>
  <si>
    <t xml:space="preserve">TM29100</t>
  </si>
  <si>
    <t xml:space="preserve">TM29090</t>
  </si>
  <si>
    <t xml:space="preserve">TM29084</t>
  </si>
  <si>
    <t xml:space="preserve">TM29088</t>
  </si>
  <si>
    <t xml:space="preserve">TM29085</t>
  </si>
  <si>
    <t xml:space="preserve">TM29098</t>
  </si>
  <si>
    <t xml:space="preserve">TM29067</t>
  </si>
  <si>
    <t xml:space="preserve">TM29111</t>
  </si>
  <si>
    <t xml:space="preserve">TM29114</t>
  </si>
  <si>
    <t xml:space="preserve">TM29115</t>
  </si>
  <si>
    <t xml:space="preserve">TM29117</t>
  </si>
  <si>
    <t xml:space="preserve">TM29116</t>
  </si>
  <si>
    <t xml:space="preserve">TM29140</t>
  </si>
  <si>
    <t xml:space="preserve">TM29121</t>
  </si>
  <si>
    <t xml:space="preserve">TM29125</t>
  </si>
  <si>
    <t xml:space="preserve">TM29134</t>
  </si>
  <si>
    <t xml:space="preserve">TM29124</t>
  </si>
  <si>
    <t xml:space="preserve">TM29141</t>
  </si>
  <si>
    <t xml:space="preserve">TM29122</t>
  </si>
  <si>
    <t xml:space="preserve">TM29147</t>
  </si>
  <si>
    <t xml:space="preserve">TM29150</t>
  </si>
  <si>
    <t xml:space="preserve">TM29146</t>
  </si>
  <si>
    <t xml:space="preserve">TM29148</t>
  </si>
  <si>
    <t xml:space="preserve">TM29143</t>
  </si>
  <si>
    <t xml:space="preserve">TM29210</t>
  </si>
  <si>
    <t xml:space="preserve">TM29270</t>
  </si>
  <si>
    <t xml:space="preserve">TM29300</t>
  </si>
  <si>
    <t xml:space="preserve">TM29283</t>
  </si>
  <si>
    <t xml:space="preserve">TM29280</t>
  </si>
  <si>
    <t xml:space="preserve">TM29266</t>
  </si>
  <si>
    <t xml:space="preserve">TM29272</t>
  </si>
  <si>
    <t xml:space="preserve">TM29277</t>
  </si>
  <si>
    <t xml:space="preserve">TM29276</t>
  </si>
  <si>
    <t xml:space="preserve">TM29253</t>
  </si>
  <si>
    <t xml:space="preserve">TM29256</t>
  </si>
  <si>
    <t xml:space="preserve">TM29263</t>
  </si>
  <si>
    <t xml:space="preserve">TM29278</t>
  </si>
  <si>
    <t xml:space="preserve">TM29279</t>
  </si>
  <si>
    <t xml:space="preserve">TM29286</t>
  </si>
  <si>
    <t xml:space="preserve">TM29307</t>
  </si>
  <si>
    <t xml:space="preserve">TM29281</t>
  </si>
  <si>
    <t xml:space="preserve">TM29282</t>
  </si>
  <si>
    <t xml:space="preserve">TM29296</t>
  </si>
  <si>
    <t xml:space="preserve">TM29285</t>
  </si>
  <si>
    <t xml:space="preserve">TM29259</t>
  </si>
  <si>
    <t xml:space="preserve">TM29255</t>
  </si>
  <si>
    <t xml:space="preserve">TM29260</t>
  </si>
  <si>
    <t xml:space="preserve">TM29254</t>
  </si>
  <si>
    <t xml:space="preserve">TM29312</t>
  </si>
  <si>
    <t xml:space="preserve">TM29310</t>
  </si>
  <si>
    <t xml:space="preserve">TM29313</t>
  </si>
  <si>
    <t xml:space="preserve">TM29315</t>
  </si>
  <si>
    <t xml:space="preserve">TM29330</t>
  </si>
  <si>
    <t xml:space="preserve">TM29352</t>
  </si>
  <si>
    <t xml:space="preserve">TM29351</t>
  </si>
  <si>
    <t xml:space="preserve">TM29347</t>
  </si>
  <si>
    <t xml:space="preserve">TM29334</t>
  </si>
  <si>
    <t xml:space="preserve">TM29333</t>
  </si>
  <si>
    <t xml:space="preserve">TM29339</t>
  </si>
  <si>
    <t xml:space="preserve">TM29342</t>
  </si>
  <si>
    <t xml:space="preserve">TM29345</t>
  </si>
  <si>
    <t xml:space="preserve">TM29337</t>
  </si>
  <si>
    <t xml:space="preserve">TM29353</t>
  </si>
  <si>
    <t xml:space="preserve">TM29355</t>
  </si>
  <si>
    <t xml:space="preserve">TM29356</t>
  </si>
  <si>
    <t xml:space="preserve">TM29358</t>
  </si>
  <si>
    <t xml:space="preserve">TM29618</t>
  </si>
  <si>
    <t xml:space="preserve">TM29615</t>
  </si>
  <si>
    <t xml:space="preserve">TM29646</t>
  </si>
  <si>
    <t xml:space="preserve">TM29648</t>
  </si>
  <si>
    <t xml:space="preserve">TM29645</t>
  </si>
  <si>
    <t xml:space="preserve">TM29639</t>
  </si>
  <si>
    <t xml:space="preserve">TM29650</t>
  </si>
  <si>
    <t xml:space="preserve">TM29651</t>
  </si>
  <si>
    <t xml:space="preserve">TM29653</t>
  </si>
  <si>
    <t xml:space="preserve">TM29665</t>
  </si>
  <si>
    <t xml:space="preserve">TM29666</t>
  </si>
  <si>
    <t xml:space="preserve">TM29667</t>
  </si>
  <si>
    <t xml:space="preserve">TM29669</t>
  </si>
  <si>
    <t xml:space="preserve">TM29668</t>
  </si>
  <si>
    <t xml:space="preserve">TM29672</t>
  </si>
  <si>
    <t xml:space="preserve">TM29675</t>
  </si>
  <si>
    <t xml:space="preserve">TM29681</t>
  </si>
  <si>
    <t xml:space="preserve">TM29708</t>
  </si>
  <si>
    <t xml:space="preserve">TM29722</t>
  </si>
  <si>
    <t xml:space="preserve">TM29728</t>
  </si>
  <si>
    <t xml:space="preserve">TM29724</t>
  </si>
  <si>
    <t xml:space="preserve">TM29726</t>
  </si>
  <si>
    <t xml:space="preserve">TM29737</t>
  </si>
  <si>
    <t xml:space="preserve">TM29739</t>
  </si>
  <si>
    <t xml:space="preserve">TM29742</t>
  </si>
  <si>
    <t xml:space="preserve">TM29750</t>
  </si>
  <si>
    <t xml:space="preserve">TM29751</t>
  </si>
  <si>
    <t xml:space="preserve">TM29928</t>
  </si>
  <si>
    <t xml:space="preserve">TM29930</t>
  </si>
  <si>
    <t xml:space="preserve">TM29788</t>
  </si>
  <si>
    <t xml:space="preserve">TM29804</t>
  </si>
  <si>
    <t xml:space="preserve">TM29796</t>
  </si>
  <si>
    <t xml:space="preserve">TM29797</t>
  </si>
  <si>
    <t xml:space="preserve">TM29790</t>
  </si>
  <si>
    <t xml:space="preserve">TM29789</t>
  </si>
  <si>
    <t xml:space="preserve">TM29791</t>
  </si>
  <si>
    <t xml:space="preserve">TM29794</t>
  </si>
  <si>
    <t xml:space="preserve">TM29806</t>
  </si>
  <si>
    <t xml:space="preserve">TM29811</t>
  </si>
  <si>
    <t xml:space="preserve">TM29808</t>
  </si>
  <si>
    <t xml:space="preserve">TM29810</t>
  </si>
  <si>
    <t xml:space="preserve">TM29813</t>
  </si>
  <si>
    <t xml:space="preserve">TM29815</t>
  </si>
  <si>
    <t xml:space="preserve">TM29555</t>
  </si>
  <si>
    <t xml:space="preserve">TM29544</t>
  </si>
  <si>
    <t xml:space="preserve">TM29547</t>
  </si>
  <si>
    <t xml:space="preserve">TM29527</t>
  </si>
  <si>
    <t xml:space="preserve">TM29516</t>
  </si>
  <si>
    <t xml:space="preserve">TM29529</t>
  </si>
  <si>
    <t xml:space="preserve">TM29534</t>
  </si>
  <si>
    <t xml:space="preserve">TM29538</t>
  </si>
  <si>
    <t xml:space="preserve">TM29521</t>
  </si>
  <si>
    <t xml:space="preserve">TM29519</t>
  </si>
  <si>
    <t xml:space="preserve">TM29520</t>
  </si>
  <si>
    <t xml:space="preserve">TM29515</t>
  </si>
  <si>
    <t xml:space="preserve">TM29525</t>
  </si>
  <si>
    <t xml:space="preserve">TM29539</t>
  </si>
  <si>
    <t xml:space="preserve">TM29522</t>
  </si>
  <si>
    <t xml:space="preserve">TM29542</t>
  </si>
  <si>
    <t xml:space="preserve">TM29535</t>
  </si>
  <si>
    <t xml:space="preserve">TM29560</t>
  </si>
  <si>
    <t xml:space="preserve">TM29558</t>
  </si>
  <si>
    <t xml:space="preserve">TM29546</t>
  </si>
  <si>
    <t xml:space="preserve">TM29498</t>
  </si>
  <si>
    <t xml:space="preserve">TM29470</t>
  </si>
  <si>
    <t xml:space="preserve">TM29454</t>
  </si>
  <si>
    <t xml:space="preserve">TM29451</t>
  </si>
  <si>
    <t xml:space="preserve">TM29449</t>
  </si>
  <si>
    <t xml:space="preserve">TM29446</t>
  </si>
  <si>
    <t xml:space="preserve">TM29431</t>
  </si>
  <si>
    <t xml:space="preserve">TM29455</t>
  </si>
  <si>
    <t xml:space="preserve">TM29461</t>
  </si>
  <si>
    <t xml:space="preserve">TM29457</t>
  </si>
  <si>
    <t xml:space="preserve">TM29458</t>
  </si>
  <si>
    <t xml:space="preserve">TM29456</t>
  </si>
  <si>
    <t xml:space="preserve">TM29459</t>
  </si>
  <si>
    <t xml:space="preserve">TM29460</t>
  </si>
  <si>
    <t xml:space="preserve">TM29463</t>
  </si>
  <si>
    <t xml:space="preserve">TM29472</t>
  </si>
  <si>
    <t xml:space="preserve">CICR0953</t>
  </si>
  <si>
    <t xml:space="preserve">NAU3201</t>
  </si>
  <si>
    <t xml:space="preserve">HAU2738</t>
  </si>
  <si>
    <t xml:space="preserve">BNL3255</t>
  </si>
  <si>
    <t xml:space="preserve">TM22119</t>
  </si>
  <si>
    <t xml:space="preserve">TM22121</t>
  </si>
  <si>
    <t xml:space="preserve">TM22118</t>
  </si>
  <si>
    <t xml:space="preserve">TM22011</t>
  </si>
  <si>
    <t xml:space="preserve">TM22002</t>
  </si>
  <si>
    <t xml:space="preserve">TM21985</t>
  </si>
  <si>
    <t xml:space="preserve">TM21984</t>
  </si>
  <si>
    <t xml:space="preserve">TM21924</t>
  </si>
  <si>
    <t xml:space="preserve">TM21927</t>
  </si>
  <si>
    <t xml:space="preserve">TM21928</t>
  </si>
  <si>
    <t xml:space="preserve">TM21923</t>
  </si>
  <si>
    <t xml:space="preserve">TM21933</t>
  </si>
  <si>
    <t xml:space="preserve">TM21925</t>
  </si>
  <si>
    <t xml:space="preserve">TM21929</t>
  </si>
  <si>
    <t xml:space="preserve">TM21906</t>
  </si>
  <si>
    <t xml:space="preserve">TM21903</t>
  </si>
  <si>
    <t xml:space="preserve">TM21913</t>
  </si>
  <si>
    <t xml:space="preserve">TM21909</t>
  </si>
  <si>
    <t xml:space="preserve">TM21907</t>
  </si>
  <si>
    <t xml:space="preserve">TM21899</t>
  </si>
  <si>
    <t xml:space="preserve">TM21895</t>
  </si>
  <si>
    <t xml:space="preserve">TM21861</t>
  </si>
  <si>
    <t xml:space="preserve">TM21892</t>
  </si>
  <si>
    <t xml:space="preserve">TM21862</t>
  </si>
  <si>
    <t xml:space="preserve">TM21872</t>
  </si>
  <si>
    <t xml:space="preserve">TM21874</t>
  </si>
  <si>
    <t xml:space="preserve">TM21864</t>
  </si>
  <si>
    <t xml:space="preserve">TM21868</t>
  </si>
  <si>
    <t xml:space="preserve">TM21858</t>
  </si>
  <si>
    <t xml:space="preserve">TM21901</t>
  </si>
  <si>
    <t xml:space="preserve">TM21857</t>
  </si>
  <si>
    <t xml:space="preserve">TM21848</t>
  </si>
  <si>
    <t xml:space="preserve">TM21853</t>
  </si>
  <si>
    <t xml:space="preserve">TM21850</t>
  </si>
  <si>
    <t xml:space="preserve">TM21849</t>
  </si>
  <si>
    <t xml:space="preserve">TM21846</t>
  </si>
  <si>
    <t xml:space="preserve">TM21844</t>
  </si>
  <si>
    <t xml:space="preserve">TM21847</t>
  </si>
  <si>
    <t xml:space="preserve">TM21813</t>
  </si>
  <si>
    <t xml:space="preserve">TM21824</t>
  </si>
  <si>
    <t xml:space="preserve">TM21825</t>
  </si>
  <si>
    <t xml:space="preserve">TM21818</t>
  </si>
  <si>
    <t xml:space="preserve">TM21819</t>
  </si>
  <si>
    <t xml:space="preserve">NAU2354</t>
  </si>
  <si>
    <t xml:space="preserve">Chr9</t>
  </si>
  <si>
    <t xml:space="preserve">TM33182</t>
  </si>
  <si>
    <t xml:space="preserve">TM33180</t>
  </si>
  <si>
    <t xml:space="preserve">TM33184</t>
  </si>
  <si>
    <t xml:space="preserve">TM33185</t>
  </si>
  <si>
    <t xml:space="preserve">TM33193</t>
  </si>
  <si>
    <t xml:space="preserve">TM33217</t>
  </si>
  <si>
    <t xml:space="preserve">TM33215</t>
  </si>
  <si>
    <t xml:space="preserve">TM33214</t>
  </si>
  <si>
    <t xml:space="preserve">TM33221</t>
  </si>
  <si>
    <t xml:space="preserve">TM33244</t>
  </si>
  <si>
    <t xml:space="preserve">TM33277</t>
  </si>
  <si>
    <t xml:space="preserve">TM33278</t>
  </si>
  <si>
    <t xml:space="preserve">TM33285</t>
  </si>
  <si>
    <t xml:space="preserve">TM33315</t>
  </si>
  <si>
    <t xml:space="preserve">TM33314</t>
  </si>
  <si>
    <t xml:space="preserve">TM33304</t>
  </si>
  <si>
    <t xml:space="preserve">TM33303</t>
  </si>
  <si>
    <t xml:space="preserve">TM33313</t>
  </si>
  <si>
    <t xml:space="preserve">TM33302</t>
  </si>
  <si>
    <t xml:space="preserve">TM33307</t>
  </si>
  <si>
    <t xml:space="preserve">TM33318</t>
  </si>
  <si>
    <t xml:space="preserve">TM33363</t>
  </si>
  <si>
    <t xml:space="preserve">TM33379</t>
  </si>
  <si>
    <t xml:space="preserve">TM33359</t>
  </si>
  <si>
    <t xml:space="preserve">TM33334</t>
  </si>
  <si>
    <t xml:space="preserve">TM33358</t>
  </si>
  <si>
    <t xml:space="preserve">TM33335</t>
  </si>
  <si>
    <t xml:space="preserve">TM33309</t>
  </si>
  <si>
    <t xml:space="preserve">TM33305</t>
  </si>
  <si>
    <t xml:space="preserve">TM33295</t>
  </si>
  <si>
    <t xml:space="preserve">TM33340</t>
  </si>
  <si>
    <t xml:space="preserve">TM33357</t>
  </si>
  <si>
    <t xml:space="preserve">TM33369</t>
  </si>
  <si>
    <t xml:space="preserve">TM33356</t>
  </si>
  <si>
    <t xml:space="preserve">TM33292</t>
  </si>
  <si>
    <t xml:space="preserve">TM33288</t>
  </si>
  <si>
    <t xml:space="preserve">TM33290</t>
  </si>
  <si>
    <t xml:space="preserve">TM33283</t>
  </si>
  <si>
    <t xml:space="preserve">TM33281</t>
  </si>
  <si>
    <t xml:space="preserve">TM33271</t>
  </si>
  <si>
    <t xml:space="preserve">TM33256</t>
  </si>
  <si>
    <t xml:space="preserve">TM33251</t>
  </si>
  <si>
    <t xml:space="preserve">TM33250</t>
  </si>
  <si>
    <t xml:space="preserve">TM33263</t>
  </si>
  <si>
    <t xml:space="preserve">TM33254</t>
  </si>
  <si>
    <t xml:space="preserve">TM33266</t>
  </si>
  <si>
    <t xml:space="preserve">TM33268</t>
  </si>
  <si>
    <t xml:space="preserve">TM33265</t>
  </si>
  <si>
    <t xml:space="preserve">TM33272</t>
  </si>
  <si>
    <t xml:space="preserve">TM33253</t>
  </si>
  <si>
    <t xml:space="preserve">TM33259</t>
  </si>
  <si>
    <t xml:space="preserve">TM33246</t>
  </si>
  <si>
    <t xml:space="preserve">TM33242</t>
  </si>
  <si>
    <t xml:space="preserve">TM33220</t>
  </si>
  <si>
    <t xml:space="preserve">TM33213</t>
  </si>
  <si>
    <t xml:space="preserve">TM33211</t>
  </si>
  <si>
    <t xml:space="preserve">TM33212</t>
  </si>
  <si>
    <t xml:space="preserve">TM33203</t>
  </si>
  <si>
    <t xml:space="preserve">TM33187</t>
  </si>
  <si>
    <t xml:space="preserve">TM33175</t>
  </si>
  <si>
    <t xml:space="preserve">TM33079</t>
  </si>
  <si>
    <t xml:space="preserve">TM33082</t>
  </si>
  <si>
    <t xml:space="preserve">TM33080</t>
  </si>
  <si>
    <t xml:space="preserve">TM33091</t>
  </si>
  <si>
    <t xml:space="preserve">TM33077</t>
  </si>
  <si>
    <t xml:space="preserve">TM33067</t>
  </si>
  <si>
    <t xml:space="preserve">TM33045</t>
  </si>
  <si>
    <t xml:space="preserve">TM33051</t>
  </si>
  <si>
    <t xml:space="preserve">TM33044</t>
  </si>
  <si>
    <t xml:space="preserve">TM33054</t>
  </si>
  <si>
    <t xml:space="preserve">TM33053</t>
  </si>
  <si>
    <t xml:space="preserve">TM33017</t>
  </si>
  <si>
    <t xml:space="preserve">TM33008</t>
  </si>
  <si>
    <t xml:space="preserve">TM33006</t>
  </si>
  <si>
    <t xml:space="preserve">TM33007</t>
  </si>
  <si>
    <t xml:space="preserve">TM33009</t>
  </si>
  <si>
    <t xml:space="preserve">TM33016</t>
  </si>
  <si>
    <t xml:space="preserve">TM33014</t>
  </si>
  <si>
    <t xml:space="preserve">TM33663</t>
  </si>
  <si>
    <t xml:space="preserve">TM33662</t>
  </si>
  <si>
    <t xml:space="preserve">TM33661</t>
  </si>
  <si>
    <t xml:space="preserve">TM33664</t>
  </si>
  <si>
    <t xml:space="preserve">TM33673</t>
  </si>
  <si>
    <t xml:space="preserve">TM33687</t>
  </si>
  <si>
    <t xml:space="preserve">TM33547</t>
  </si>
  <si>
    <t xml:space="preserve">TM33548</t>
  </si>
  <si>
    <t xml:space="preserve">TM33549</t>
  </si>
  <si>
    <t xml:space="preserve">TM33554</t>
  </si>
  <si>
    <t xml:space="preserve">TM33557</t>
  </si>
  <si>
    <t xml:space="preserve">TM33556</t>
  </si>
  <si>
    <t xml:space="preserve">TM33552</t>
  </si>
  <si>
    <t xml:space="preserve">BNL4028</t>
  </si>
  <si>
    <t xml:space="preserve">DPL0171</t>
  </si>
  <si>
    <t xml:space="preserve">TM32754</t>
  </si>
  <si>
    <t xml:space="preserve">TM32756</t>
  </si>
  <si>
    <t xml:space="preserve">TM32757</t>
  </si>
  <si>
    <t xml:space="preserve">TM32767</t>
  </si>
  <si>
    <t xml:space="preserve">TM32782</t>
  </si>
  <si>
    <t xml:space="preserve">TM32781</t>
  </si>
  <si>
    <t xml:space="preserve">TM32789</t>
  </si>
  <si>
    <t xml:space="preserve">TM32790</t>
  </si>
  <si>
    <t xml:space="preserve">TM32788</t>
  </si>
  <si>
    <t xml:space="preserve">TM32784</t>
  </si>
  <si>
    <t xml:space="preserve">TM32808</t>
  </si>
  <si>
    <t xml:space="preserve">TM32809</t>
  </si>
  <si>
    <t xml:space="preserve">TM32818</t>
  </si>
  <si>
    <t xml:space="preserve">TM32814</t>
  </si>
  <si>
    <t xml:space="preserve">TM32819</t>
  </si>
  <si>
    <t xml:space="preserve">TM32765</t>
  </si>
  <si>
    <t xml:space="preserve">TM32747</t>
  </si>
  <si>
    <t xml:space="preserve">TM32745</t>
  </si>
  <si>
    <t xml:space="preserve">TM32744</t>
  </si>
  <si>
    <t xml:space="preserve">TM32526</t>
  </si>
  <si>
    <t xml:space="preserve">TM32294</t>
  </si>
  <si>
    <t xml:space="preserve">TM32419</t>
  </si>
  <si>
    <t xml:space="preserve">TM32393</t>
  </si>
  <si>
    <t xml:space="preserve">TM32355</t>
  </si>
  <si>
    <t xml:space="preserve">TM32313</t>
  </si>
  <si>
    <t xml:space="preserve">TM32335</t>
  </si>
  <si>
    <t xml:space="preserve">TM32333</t>
  </si>
  <si>
    <t xml:space="preserve">TM32327</t>
  </si>
  <si>
    <t xml:space="preserve">TM32319</t>
  </si>
  <si>
    <t xml:space="preserve">TM32360</t>
  </si>
  <si>
    <t xml:space="preserve">TM32303</t>
  </si>
  <si>
    <t xml:space="preserve">TM32293</t>
  </si>
  <si>
    <t xml:space="preserve">TM31767</t>
  </si>
  <si>
    <t xml:space="preserve">TM31774</t>
  </si>
  <si>
    <t xml:space="preserve">TM31777</t>
  </si>
  <si>
    <t xml:space="preserve">TM31744</t>
  </si>
  <si>
    <t xml:space="preserve">TM31775</t>
  </si>
  <si>
    <t xml:space="preserve">TM31762</t>
  </si>
  <si>
    <t xml:space="preserve">TM31765</t>
  </si>
  <si>
    <t xml:space="preserve">TM31754</t>
  </si>
  <si>
    <t xml:space="preserve">TM31735</t>
  </si>
  <si>
    <t xml:space="preserve">TM31764</t>
  </si>
  <si>
    <t xml:space="preserve">TM31759</t>
  </si>
  <si>
    <t xml:space="preserve">TM31784</t>
  </si>
  <si>
    <t xml:space="preserve">TM31782</t>
  </si>
  <si>
    <t xml:space="preserve">TM31799</t>
  </si>
  <si>
    <t xml:space="preserve">TM31800</t>
  </si>
  <si>
    <t xml:space="preserve">TM31798</t>
  </si>
  <si>
    <t xml:space="preserve">TM31797</t>
  </si>
  <si>
    <t xml:space="preserve">TM31789</t>
  </si>
  <si>
    <t xml:space="preserve">TM31785</t>
  </si>
  <si>
    <t xml:space="preserve">TM31795</t>
  </si>
  <si>
    <t xml:space="preserve">TM31976</t>
  </si>
  <si>
    <t xml:space="preserve">TM32257</t>
  </si>
  <si>
    <t xml:space="preserve">TM32274</t>
  </si>
  <si>
    <t xml:space="preserve">TM32287</t>
  </si>
  <si>
    <t xml:space="preserve">TM32249</t>
  </si>
  <si>
    <t xml:space="preserve">TM32222</t>
  </si>
  <si>
    <t xml:space="preserve">TM32040</t>
  </si>
  <si>
    <t xml:space="preserve">TM32181</t>
  </si>
  <si>
    <t xml:space="preserve">TM31992</t>
  </si>
  <si>
    <t xml:space="preserve">TM31982</t>
  </si>
  <si>
    <t xml:space="preserve">TM31979</t>
  </si>
  <si>
    <t xml:space="preserve">TM32226</t>
  </si>
  <si>
    <t xml:space="preserve">TM31805</t>
  </si>
  <si>
    <t xml:space="preserve">TM31803</t>
  </si>
  <si>
    <t xml:space="preserve">TM31998</t>
  </si>
  <si>
    <t xml:space="preserve">TM31815</t>
  </si>
  <si>
    <t xml:space="preserve">TM31813</t>
  </si>
  <si>
    <t xml:space="preserve">TM31280</t>
  </si>
  <si>
    <t xml:space="preserve">TM30543</t>
  </si>
  <si>
    <t xml:space="preserve">TM30548</t>
  </si>
  <si>
    <t xml:space="preserve">TM30524</t>
  </si>
  <si>
    <t xml:space="preserve">TM30522</t>
  </si>
  <si>
    <t xml:space="preserve">TM30611</t>
  </si>
  <si>
    <t xml:space="preserve">TM30609</t>
  </si>
  <si>
    <t xml:space="preserve">TM30634</t>
  </si>
  <si>
    <t xml:space="preserve">TM30617</t>
  </si>
  <si>
    <t xml:space="preserve">TM30608</t>
  </si>
  <si>
    <t xml:space="preserve">TM30610</t>
  </si>
  <si>
    <t xml:space="preserve">TM30352</t>
  </si>
  <si>
    <t xml:space="preserve">TM30348</t>
  </si>
  <si>
    <t xml:space="preserve">TM30347</t>
  </si>
  <si>
    <t xml:space="preserve">TM30345</t>
  </si>
  <si>
    <t xml:space="preserve">TM30346</t>
  </si>
  <si>
    <t xml:space="preserve">TM30339</t>
  </si>
  <si>
    <t xml:space="preserve">TM30329</t>
  </si>
  <si>
    <t xml:space="preserve">TM30296</t>
  </si>
  <si>
    <t xml:space="preserve">TM30319</t>
  </si>
  <si>
    <t xml:space="preserve">TM30220</t>
  </si>
  <si>
    <t xml:space="preserve">TM30219</t>
  </si>
  <si>
    <t xml:space="preserve">TM30231</t>
  </si>
  <si>
    <t xml:space="preserve">TM30228</t>
  </si>
  <si>
    <t xml:space="preserve">TM30229</t>
  </si>
  <si>
    <t xml:space="preserve">TM30226</t>
  </si>
  <si>
    <t xml:space="preserve">TM30232</t>
  </si>
  <si>
    <t xml:space="preserve">TM30263</t>
  </si>
  <si>
    <t xml:space="preserve">TM30268</t>
  </si>
  <si>
    <t xml:space="preserve">TM30269</t>
  </si>
  <si>
    <t xml:space="preserve">TM30199</t>
  </si>
  <si>
    <t xml:space="preserve">TM30200</t>
  </si>
  <si>
    <t xml:space="preserve">TM30201</t>
  </si>
  <si>
    <t xml:space="preserve">TM30193</t>
  </si>
  <si>
    <t xml:space="preserve">TM30196</t>
  </si>
  <si>
    <t xml:space="preserve">TM30194</t>
  </si>
  <si>
    <t xml:space="preserve">TM30165</t>
  </si>
  <si>
    <t xml:space="preserve">TM30171</t>
  </si>
  <si>
    <t xml:space="preserve">TM30184</t>
  </si>
  <si>
    <t xml:space="preserve">TM30180</t>
  </si>
  <si>
    <t xml:space="preserve">TM30185</t>
  </si>
  <si>
    <t xml:space="preserve">TM30179</t>
  </si>
  <si>
    <t xml:space="preserve">TM30182</t>
  </si>
  <si>
    <t xml:space="preserve">TM30187</t>
  </si>
  <si>
    <t xml:space="preserve">TM30183</t>
  </si>
  <si>
    <t xml:space="preserve">TM30166</t>
  </si>
  <si>
    <t xml:space="preserve">TM30168</t>
  </si>
  <si>
    <t xml:space="preserve">TM30167</t>
  </si>
  <si>
    <t xml:space="preserve">TM30157</t>
  </si>
  <si>
    <t xml:space="preserve">TM30156</t>
  </si>
  <si>
    <t xml:space="preserve">TM30120</t>
  </si>
  <si>
    <t xml:space="preserve">TM30119</t>
  </si>
  <si>
    <t xml:space="preserve">TM30121</t>
  </si>
  <si>
    <t xml:space="preserve">TM30118</t>
  </si>
  <si>
    <t xml:space="preserve">TM30112</t>
  </si>
  <si>
    <t xml:space="preserve">TM30104</t>
  </si>
  <si>
    <t xml:space="preserve">TM30110</t>
  </si>
  <si>
    <t xml:space="preserve">TM30040</t>
  </si>
  <si>
    <t xml:space="preserve">TM30039</t>
  </si>
  <si>
    <t xml:space="preserve">TM30004</t>
  </si>
  <si>
    <t xml:space="preserve">TM30000</t>
  </si>
  <si>
    <t xml:space="preserve">TM29998</t>
  </si>
  <si>
    <t xml:space="preserve">TM33784</t>
  </si>
  <si>
    <t xml:space="preserve">Chr10</t>
  </si>
  <si>
    <t xml:space="preserve">TM33813</t>
  </si>
  <si>
    <t xml:space="preserve">TM33835</t>
  </si>
  <si>
    <t xml:space="preserve">TM33824</t>
  </si>
  <si>
    <t xml:space="preserve">TM33823</t>
  </si>
  <si>
    <t xml:space="preserve">TM33820</t>
  </si>
  <si>
    <t xml:space="preserve">TM33817</t>
  </si>
  <si>
    <t xml:space="preserve">DPL0468</t>
  </si>
  <si>
    <t xml:space="preserve">CGR5624</t>
  </si>
  <si>
    <t xml:space="preserve">STV031</t>
  </si>
  <si>
    <t xml:space="preserve">TM35376</t>
  </si>
  <si>
    <t xml:space="preserve">TM35374</t>
  </si>
  <si>
    <t xml:space="preserve">TM35370</t>
  </si>
  <si>
    <t xml:space="preserve">TM35381</t>
  </si>
  <si>
    <t xml:space="preserve">TM35409</t>
  </si>
  <si>
    <t xml:space="preserve">TM35668</t>
  </si>
  <si>
    <t xml:space="preserve">TM35662</t>
  </si>
  <si>
    <t xml:space="preserve">TM35673</t>
  </si>
  <si>
    <t xml:space="preserve">TM35678</t>
  </si>
  <si>
    <t xml:space="preserve">TM35768</t>
  </si>
  <si>
    <t xml:space="preserve">TM35775</t>
  </si>
  <si>
    <t xml:space="preserve">TM35778</t>
  </si>
  <si>
    <t xml:space="preserve">TM35780</t>
  </si>
  <si>
    <t xml:space="preserve">TM35792</t>
  </si>
  <si>
    <t xml:space="preserve">TM35796</t>
  </si>
  <si>
    <t xml:space="preserve">TM35804</t>
  </si>
  <si>
    <t xml:space="preserve">TM35831</t>
  </si>
  <si>
    <t xml:space="preserve">TM35818</t>
  </si>
  <si>
    <t xml:space="preserve">TM35825</t>
  </si>
  <si>
    <t xml:space="preserve">TM35852</t>
  </si>
  <si>
    <t xml:space="preserve">TM35855</t>
  </si>
  <si>
    <t xml:space="preserve">TM35856</t>
  </si>
  <si>
    <t xml:space="preserve">TM35860</t>
  </si>
  <si>
    <t xml:space="preserve">TM35863</t>
  </si>
  <si>
    <t xml:space="preserve">TM35868</t>
  </si>
  <si>
    <t xml:space="preserve">TM35870</t>
  </si>
  <si>
    <t xml:space="preserve">TM35867</t>
  </si>
  <si>
    <t xml:space="preserve">TM35869</t>
  </si>
  <si>
    <t xml:space="preserve">TM35873</t>
  </si>
  <si>
    <t xml:space="preserve">TM35875</t>
  </si>
  <si>
    <t xml:space="preserve">TM35878</t>
  </si>
  <si>
    <t xml:space="preserve">TM35877</t>
  </si>
  <si>
    <t xml:space="preserve">TM35882</t>
  </si>
  <si>
    <t xml:space="preserve">TM35885</t>
  </si>
  <si>
    <t xml:space="preserve">TM35884</t>
  </si>
  <si>
    <t xml:space="preserve">TM35907</t>
  </si>
  <si>
    <t xml:space="preserve">TM35911</t>
  </si>
  <si>
    <t xml:space="preserve">TM35915</t>
  </si>
  <si>
    <t xml:space="preserve">TM35913</t>
  </si>
  <si>
    <t xml:space="preserve">TM35906</t>
  </si>
  <si>
    <t xml:space="preserve">TM35890</t>
  </si>
  <si>
    <t xml:space="preserve">TM35910</t>
  </si>
  <si>
    <t xml:space="preserve">TM36019</t>
  </si>
  <si>
    <t xml:space="preserve">TM36005</t>
  </si>
  <si>
    <t xml:space="preserve">TM36008</t>
  </si>
  <si>
    <t xml:space="preserve">TM36039</t>
  </si>
  <si>
    <t xml:space="preserve">TM36047</t>
  </si>
  <si>
    <t xml:space="preserve">TM36009</t>
  </si>
  <si>
    <t xml:space="preserve">TM35998</t>
  </si>
  <si>
    <t xml:space="preserve">TM35956</t>
  </si>
  <si>
    <t xml:space="preserve">TM36003</t>
  </si>
  <si>
    <t xml:space="preserve">TM36022</t>
  </si>
  <si>
    <t xml:space="preserve">TM36018</t>
  </si>
  <si>
    <t xml:space="preserve">TM36011</t>
  </si>
  <si>
    <t xml:space="preserve">TM36013</t>
  </si>
  <si>
    <t xml:space="preserve">TM36021</t>
  </si>
  <si>
    <t xml:space="preserve">TM36374</t>
  </si>
  <si>
    <t xml:space="preserve">TM36416</t>
  </si>
  <si>
    <t xml:space="preserve">TM36426</t>
  </si>
  <si>
    <t xml:space="preserve">TM36417</t>
  </si>
  <si>
    <t xml:space="preserve">TM36419</t>
  </si>
  <si>
    <t xml:space="preserve">TM36487</t>
  </si>
  <si>
    <t xml:space="preserve">TM36539</t>
  </si>
  <si>
    <t xml:space="preserve">TM36542</t>
  </si>
  <si>
    <t xml:space="preserve">TM36549</t>
  </si>
  <si>
    <t xml:space="preserve">TM36547</t>
  </si>
  <si>
    <t xml:space="preserve">TM36545</t>
  </si>
  <si>
    <t xml:space="preserve">TM36543</t>
  </si>
  <si>
    <t xml:space="preserve">TM36541</t>
  </si>
  <si>
    <t xml:space="preserve">TM36540</t>
  </si>
  <si>
    <t xml:space="preserve">TM36538</t>
  </si>
  <si>
    <t xml:space="preserve">TM36548</t>
  </si>
  <si>
    <t xml:space="preserve">TM36553</t>
  </si>
  <si>
    <t xml:space="preserve">TM36593</t>
  </si>
  <si>
    <t xml:space="preserve">TM36592</t>
  </si>
  <si>
    <t xml:space="preserve">TM36600</t>
  </si>
  <si>
    <t xml:space="preserve">TM36597</t>
  </si>
  <si>
    <t xml:space="preserve">TM36604</t>
  </si>
  <si>
    <t xml:space="preserve">TM36607</t>
  </si>
  <si>
    <t xml:space="preserve">TM36605</t>
  </si>
  <si>
    <t xml:space="preserve">TM36603</t>
  </si>
  <si>
    <t xml:space="preserve">TM36595</t>
  </si>
  <si>
    <t xml:space="preserve">TM36670</t>
  </si>
  <si>
    <t xml:space="preserve">TM36661</t>
  </si>
  <si>
    <t xml:space="preserve">TM36652</t>
  </si>
  <si>
    <t xml:space="preserve">TM36630</t>
  </si>
  <si>
    <t xml:space="preserve">TM36628</t>
  </si>
  <si>
    <t xml:space="preserve">TM36634</t>
  </si>
  <si>
    <t xml:space="preserve">TM36636</t>
  </si>
  <si>
    <t xml:space="preserve">TM36624</t>
  </si>
  <si>
    <t xml:space="preserve">TM36626</t>
  </si>
  <si>
    <t xml:space="preserve">TM36622</t>
  </si>
  <si>
    <t xml:space="preserve">TM36623</t>
  </si>
  <si>
    <t xml:space="preserve">TM36950</t>
  </si>
  <si>
    <t xml:space="preserve">Chr11</t>
  </si>
  <si>
    <t xml:space="preserve">TM36956</t>
  </si>
  <si>
    <t xml:space="preserve">TM36913</t>
  </si>
  <si>
    <t xml:space="preserve">TM36929</t>
  </si>
  <si>
    <t xml:space="preserve">TM36918</t>
  </si>
  <si>
    <t xml:space="preserve">TM36930</t>
  </si>
  <si>
    <t xml:space="preserve">TM36915</t>
  </si>
  <si>
    <t xml:space="preserve">TM36921</t>
  </si>
  <si>
    <t xml:space="preserve">TM36917</t>
  </si>
  <si>
    <t xml:space="preserve">TM36927</t>
  </si>
  <si>
    <t xml:space="preserve">TM36920</t>
  </si>
  <si>
    <t xml:space="preserve">TM36912</t>
  </si>
  <si>
    <t xml:space="preserve">TM36938</t>
  </si>
  <si>
    <t xml:space="preserve">TM36936</t>
  </si>
  <si>
    <t xml:space="preserve">TM36944</t>
  </si>
  <si>
    <t xml:space="preserve">TM36940</t>
  </si>
  <si>
    <t xml:space="preserve">NAU5064</t>
  </si>
  <si>
    <t xml:space="preserve">TM37234</t>
  </si>
  <si>
    <t xml:space="preserve">TM37237</t>
  </si>
  <si>
    <t xml:space="preserve">TM37247</t>
  </si>
  <si>
    <t xml:space="preserve">TM37245</t>
  </si>
  <si>
    <t xml:space="preserve">TM37256</t>
  </si>
  <si>
    <t xml:space="preserve">TM37255</t>
  </si>
  <si>
    <t xml:space="preserve">TM37259</t>
  </si>
  <si>
    <t xml:space="preserve">TM37254</t>
  </si>
  <si>
    <t xml:space="preserve">TM37260</t>
  </si>
  <si>
    <t xml:space="preserve">TM37316</t>
  </si>
  <si>
    <t xml:space="preserve">TM37435</t>
  </si>
  <si>
    <t xml:space="preserve">TM37493</t>
  </si>
  <si>
    <t xml:space="preserve">TM37511</t>
  </si>
  <si>
    <t xml:space="preserve">TM37509</t>
  </si>
  <si>
    <t xml:space="preserve">TM37502</t>
  </si>
  <si>
    <t xml:space="preserve">TM37501</t>
  </si>
  <si>
    <t xml:space="preserve">TM37478</t>
  </si>
  <si>
    <t xml:space="preserve">TM37481</t>
  </si>
  <si>
    <t xml:space="preserve">TM37508</t>
  </si>
  <si>
    <t xml:space="preserve">TM37495</t>
  </si>
  <si>
    <t xml:space="preserve">TM37504</t>
  </si>
  <si>
    <t xml:space="preserve">TM37472</t>
  </si>
  <si>
    <t xml:space="preserve">TM37473</t>
  </si>
  <si>
    <t xml:space="preserve">TM37513</t>
  </si>
  <si>
    <t xml:space="preserve">TM37482</t>
  </si>
  <si>
    <t xml:space="preserve">TM37490</t>
  </si>
  <si>
    <t xml:space="preserve">TM37488</t>
  </si>
  <si>
    <t xml:space="preserve">TM37528</t>
  </si>
  <si>
    <t xml:space="preserve">TM37526</t>
  </si>
  <si>
    <t xml:space="preserve">TM37524</t>
  </si>
  <si>
    <t xml:space="preserve">TM37525</t>
  </si>
  <si>
    <t xml:space="preserve">TM37521</t>
  </si>
  <si>
    <t xml:space="preserve">TM37530</t>
  </si>
  <si>
    <t xml:space="preserve">TM37531</t>
  </si>
  <si>
    <t xml:space="preserve">TM37529</t>
  </si>
  <si>
    <t xml:space="preserve">TM37534</t>
  </si>
  <si>
    <t xml:space="preserve">TM37533</t>
  </si>
  <si>
    <t xml:space="preserve">TM37824</t>
  </si>
  <si>
    <t xml:space="preserve">TM37812</t>
  </si>
  <si>
    <t xml:space="preserve">TM37816</t>
  </si>
  <si>
    <t xml:space="preserve">TM37815</t>
  </si>
  <si>
    <t xml:space="preserve">TM37821</t>
  </si>
  <si>
    <t xml:space="preserve">TM37822</t>
  </si>
  <si>
    <t xml:space="preserve">TM37818</t>
  </si>
  <si>
    <t xml:space="preserve">TM37760</t>
  </si>
  <si>
    <t xml:space="preserve">TM37753</t>
  </si>
  <si>
    <t xml:space="preserve">TM37759</t>
  </si>
  <si>
    <t xml:space="preserve">TM37757</t>
  </si>
  <si>
    <t xml:space="preserve">TM37751</t>
  </si>
  <si>
    <t xml:space="preserve">TM37752</t>
  </si>
  <si>
    <t xml:space="preserve">TM37638</t>
  </si>
  <si>
    <t xml:space="preserve">TM37641</t>
  </si>
  <si>
    <t xml:space="preserve">TM37720</t>
  </si>
  <si>
    <t xml:space="preserve">TM37723</t>
  </si>
  <si>
    <t xml:space="preserve">TM37725</t>
  </si>
  <si>
    <t xml:space="preserve">TM37726</t>
  </si>
  <si>
    <t xml:space="preserve">TM37728</t>
  </si>
  <si>
    <t xml:space="preserve">TM37744</t>
  </si>
  <si>
    <t xml:space="preserve">TM37747</t>
  </si>
  <si>
    <t xml:space="preserve">TM37743</t>
  </si>
  <si>
    <t xml:space="preserve">TM37721</t>
  </si>
  <si>
    <t xml:space="preserve">TM37649</t>
  </si>
  <si>
    <t xml:space="preserve">TM37646</t>
  </si>
  <si>
    <t xml:space="preserve">TM37659</t>
  </si>
  <si>
    <t xml:space="preserve">TM37644</t>
  </si>
  <si>
    <t xml:space="preserve">TM37643</t>
  </si>
  <si>
    <t xml:space="preserve">TM37669</t>
  </si>
  <si>
    <t xml:space="preserve">TM37684</t>
  </si>
  <si>
    <t xml:space="preserve">TM37656</t>
  </si>
  <si>
    <t xml:space="preserve">TM37695</t>
  </si>
  <si>
    <t xml:space="preserve">TM37688</t>
  </si>
  <si>
    <t xml:space="preserve">TM37679</t>
  </si>
  <si>
    <t xml:space="preserve">TM37675</t>
  </si>
  <si>
    <t xml:space="preserve">TM37665</t>
  </si>
  <si>
    <t xml:space="preserve">TM37673</t>
  </si>
  <si>
    <t xml:space="preserve">TM37655</t>
  </si>
  <si>
    <t xml:space="preserve">TM37651</t>
  </si>
  <si>
    <t xml:space="preserve">TM37705</t>
  </si>
  <si>
    <t xml:space="preserve">TM37650</t>
  </si>
  <si>
    <t xml:space="preserve">TM37707</t>
  </si>
  <si>
    <t xml:space="preserve">TM37698</t>
  </si>
  <si>
    <t xml:space="preserve">TM37702</t>
  </si>
  <si>
    <t xml:space="preserve">TM37704</t>
  </si>
  <si>
    <t xml:space="preserve">TM37709</t>
  </si>
  <si>
    <t xml:space="preserve">TM37701</t>
  </si>
  <si>
    <t xml:space="preserve">TM37724</t>
  </si>
  <si>
    <t xml:space="preserve">TM37748</t>
  </si>
  <si>
    <t xml:space="preserve">TM37719</t>
  </si>
  <si>
    <t xml:space="preserve">TM37713</t>
  </si>
  <si>
    <t xml:space="preserve">TM37730</t>
  </si>
  <si>
    <t xml:space="preserve">TM37734</t>
  </si>
  <si>
    <t xml:space="preserve">TM37717</t>
  </si>
  <si>
    <t xml:space="preserve">TM37690</t>
  </si>
  <si>
    <t xml:space="preserve">TM37694</t>
  </si>
  <si>
    <t xml:space="preserve">TM37647</t>
  </si>
  <si>
    <t xml:space="preserve">TM37699</t>
  </si>
  <si>
    <t xml:space="preserve">TM37716</t>
  </si>
  <si>
    <t xml:space="preserve">TM37715</t>
  </si>
  <si>
    <t xml:space="preserve">TM37722</t>
  </si>
  <si>
    <t xml:space="preserve">TM37672</t>
  </si>
  <si>
    <t xml:space="preserve">TM37696</t>
  </si>
  <si>
    <t xml:space="preserve">TM37826</t>
  </si>
  <si>
    <t xml:space="preserve">TM37831</t>
  </si>
  <si>
    <t xml:space="preserve">TM37829</t>
  </si>
  <si>
    <t xml:space="preserve">TM37828</t>
  </si>
  <si>
    <t xml:space="preserve">TM37857</t>
  </si>
  <si>
    <t xml:space="preserve">TM37863</t>
  </si>
  <si>
    <t xml:space="preserve">TM37855</t>
  </si>
  <si>
    <t xml:space="preserve">TM37897</t>
  </si>
  <si>
    <t xml:space="preserve">TM37888</t>
  </si>
  <si>
    <t xml:space="preserve">TM37893</t>
  </si>
  <si>
    <t xml:space="preserve">TM37880</t>
  </si>
  <si>
    <t xml:space="preserve">TM37894</t>
  </si>
  <si>
    <t xml:space="preserve">TM37879</t>
  </si>
  <si>
    <t xml:space="preserve">TM37878</t>
  </si>
  <si>
    <t xml:space="preserve">TM37887</t>
  </si>
  <si>
    <t xml:space="preserve">TM37875</t>
  </si>
  <si>
    <t xml:space="preserve">TM37883</t>
  </si>
  <si>
    <t xml:space="preserve">TM37884</t>
  </si>
  <si>
    <t xml:space="preserve">TM37901</t>
  </si>
  <si>
    <t xml:space="preserve">TM37904</t>
  </si>
  <si>
    <t xml:space="preserve">TM37902</t>
  </si>
  <si>
    <t xml:space="preserve">TM37917</t>
  </si>
  <si>
    <t xml:space="preserve">TM37906</t>
  </si>
  <si>
    <t xml:space="preserve">TM37907</t>
  </si>
  <si>
    <t xml:space="preserve">TM37909</t>
  </si>
  <si>
    <t xml:space="preserve">TM37908</t>
  </si>
  <si>
    <t xml:space="preserve">TM37924</t>
  </si>
  <si>
    <t xml:space="preserve">TM37929</t>
  </si>
  <si>
    <t xml:space="preserve">TM37912</t>
  </si>
  <si>
    <t xml:space="preserve">TM37919</t>
  </si>
  <si>
    <t xml:space="preserve">TM37916</t>
  </si>
  <si>
    <t xml:space="preserve">TM37918</t>
  </si>
  <si>
    <t xml:space="preserve">TM37911</t>
  </si>
  <si>
    <t xml:space="preserve">TM37931</t>
  </si>
  <si>
    <t xml:space="preserve">TM37938</t>
  </si>
  <si>
    <t xml:space="preserve">TM37932</t>
  </si>
  <si>
    <t xml:space="preserve">TM37937</t>
  </si>
  <si>
    <t xml:space="preserve">TM37935</t>
  </si>
  <si>
    <t xml:space="preserve">TM37933</t>
  </si>
  <si>
    <t xml:space="preserve">TM37958</t>
  </si>
  <si>
    <t xml:space="preserve">TM37960</t>
  </si>
  <si>
    <t xml:space="preserve">TM37963</t>
  </si>
  <si>
    <t xml:space="preserve">TM37962</t>
  </si>
  <si>
    <t xml:space="preserve">TM37961</t>
  </si>
  <si>
    <t xml:space="preserve">TM37965</t>
  </si>
  <si>
    <t xml:space="preserve">TM37968</t>
  </si>
  <si>
    <t xml:space="preserve">TM37970</t>
  </si>
  <si>
    <t xml:space="preserve">TM38006</t>
  </si>
  <si>
    <t xml:space="preserve">TM39956</t>
  </si>
  <si>
    <t xml:space="preserve">TM39960</t>
  </si>
  <si>
    <t xml:space="preserve">TM39959</t>
  </si>
  <si>
    <t xml:space="preserve">TM39958</t>
  </si>
  <si>
    <t xml:space="preserve">TM39953</t>
  </si>
  <si>
    <t xml:space="preserve">TM39871</t>
  </si>
  <si>
    <t xml:space="preserve">TM39869</t>
  </si>
  <si>
    <t xml:space="preserve">TM39870</t>
  </si>
  <si>
    <t xml:space="preserve">TM39800</t>
  </si>
  <si>
    <t xml:space="preserve">TM39804</t>
  </si>
  <si>
    <t xml:space="preserve">TM39795</t>
  </si>
  <si>
    <t xml:space="preserve">TM39789</t>
  </si>
  <si>
    <t xml:space="preserve">TM39815</t>
  </si>
  <si>
    <t xml:space="preserve">TM39811</t>
  </si>
  <si>
    <t xml:space="preserve">TM39803</t>
  </si>
  <si>
    <t xml:space="preserve">TM39814</t>
  </si>
  <si>
    <t xml:space="preserve">TM39785</t>
  </si>
  <si>
    <t xml:space="preserve">TM39779</t>
  </si>
  <si>
    <t xml:space="preserve">TM39665</t>
  </si>
  <si>
    <t xml:space="preserve">TM39634</t>
  </si>
  <si>
    <t xml:space="preserve">TM39510</t>
  </si>
  <si>
    <t xml:space="preserve">TM39505</t>
  </si>
  <si>
    <t xml:space="preserve">TM39506</t>
  </si>
  <si>
    <t xml:space="preserve">TM39490</t>
  </si>
  <si>
    <t xml:space="preserve">TM39475</t>
  </si>
  <si>
    <t xml:space="preserve">TM39474</t>
  </si>
  <si>
    <t xml:space="preserve">TM39486</t>
  </si>
  <si>
    <t xml:space="preserve">TM39481</t>
  </si>
  <si>
    <t xml:space="preserve">DPL0209</t>
  </si>
  <si>
    <t xml:space="preserve">TM39497</t>
  </si>
  <si>
    <t xml:space="preserve">TM39498</t>
  </si>
  <si>
    <t xml:space="preserve">TM39443</t>
  </si>
  <si>
    <t xml:space="preserve">TM39455</t>
  </si>
  <si>
    <t xml:space="preserve">TM39450</t>
  </si>
  <si>
    <t xml:space="preserve">TM39442</t>
  </si>
  <si>
    <t xml:space="preserve">TM39440</t>
  </si>
  <si>
    <t xml:space="preserve">TM39427</t>
  </si>
  <si>
    <t xml:space="preserve">TM39431</t>
  </si>
  <si>
    <t xml:space="preserve">TM39428</t>
  </si>
  <si>
    <t xml:space="preserve">TM43149</t>
  </si>
  <si>
    <t xml:space="preserve">Chr12</t>
  </si>
  <si>
    <t xml:space="preserve">DPL0917</t>
  </si>
  <si>
    <t xml:space="preserve">DPL0400</t>
  </si>
  <si>
    <t xml:space="preserve">TM42877</t>
  </si>
  <si>
    <t xml:space="preserve">TM42888</t>
  </si>
  <si>
    <t xml:space="preserve">TM42916</t>
  </si>
  <si>
    <t xml:space="preserve">TM42917</t>
  </si>
  <si>
    <t xml:space="preserve">TM42921</t>
  </si>
  <si>
    <t xml:space="preserve">TM42920</t>
  </si>
  <si>
    <t xml:space="preserve">TM42942</t>
  </si>
  <si>
    <t xml:space="preserve">TM42963</t>
  </si>
  <si>
    <t xml:space="preserve">TM42961</t>
  </si>
  <si>
    <t xml:space="preserve">TM42969</t>
  </si>
  <si>
    <t xml:space="preserve">TM43004</t>
  </si>
  <si>
    <t xml:space="preserve">TM43006</t>
  </si>
  <si>
    <t xml:space="preserve">TM43003</t>
  </si>
  <si>
    <t xml:space="preserve">TM43005</t>
  </si>
  <si>
    <t xml:space="preserve">TM43010</t>
  </si>
  <si>
    <t xml:space="preserve">TM43012</t>
  </si>
  <si>
    <t xml:space="preserve">TM43150</t>
  </si>
  <si>
    <t xml:space="preserve">TM43026</t>
  </si>
  <si>
    <t xml:space="preserve">TM43033</t>
  </si>
  <si>
    <t xml:space="preserve">TM43028</t>
  </si>
  <si>
    <t xml:space="preserve">TM43030</t>
  </si>
  <si>
    <t xml:space="preserve">TM43025</t>
  </si>
  <si>
    <t xml:space="preserve">TM43014</t>
  </si>
  <si>
    <t xml:space="preserve">TM43013</t>
  </si>
  <si>
    <t xml:space="preserve">TM43016</t>
  </si>
  <si>
    <t xml:space="preserve">TM42900</t>
  </si>
  <si>
    <t xml:space="preserve">TM42892</t>
  </si>
  <si>
    <t xml:space="preserve">TM42891</t>
  </si>
  <si>
    <t xml:space="preserve">TM42872</t>
  </si>
  <si>
    <t xml:space="preserve">TM42873</t>
  </si>
  <si>
    <t xml:space="preserve">TM42874</t>
  </si>
  <si>
    <t xml:space="preserve">TM42869</t>
  </si>
  <si>
    <t xml:space="preserve">TM42867</t>
  </si>
  <si>
    <t xml:space="preserve">TM42866</t>
  </si>
  <si>
    <t xml:space="preserve">TM42860</t>
  </si>
  <si>
    <t xml:space="preserve">TM42865</t>
  </si>
  <si>
    <t xml:space="preserve">TM42861</t>
  </si>
  <si>
    <t xml:space="preserve">TM42843</t>
  </si>
  <si>
    <t xml:space="preserve">TM42852</t>
  </si>
  <si>
    <t xml:space="preserve">TM42849</t>
  </si>
  <si>
    <t xml:space="preserve">TM42846</t>
  </si>
  <si>
    <t xml:space="preserve">TM42844</t>
  </si>
  <si>
    <t xml:space="preserve">TM42836</t>
  </si>
  <si>
    <t xml:space="preserve">TM42842</t>
  </si>
  <si>
    <t xml:space="preserve">TM42841</t>
  </si>
  <si>
    <t xml:space="preserve">TM42840</t>
  </si>
  <si>
    <t xml:space="preserve">TM42838</t>
  </si>
  <si>
    <t xml:space="preserve">TM42833</t>
  </si>
  <si>
    <t xml:space="preserve">TM42835</t>
  </si>
  <si>
    <t xml:space="preserve">TM42857</t>
  </si>
  <si>
    <t xml:space="preserve">TM42858</t>
  </si>
  <si>
    <t xml:space="preserve">TM42855</t>
  </si>
  <si>
    <t xml:space="preserve">TM42856</t>
  </si>
  <si>
    <t xml:space="preserve">TM42864</t>
  </si>
  <si>
    <t xml:space="preserve">TM42789</t>
  </si>
  <si>
    <t xml:space="preserve">TM42786</t>
  </si>
  <si>
    <t xml:space="preserve">TM42780</t>
  </si>
  <si>
    <t xml:space="preserve">TM42781</t>
  </si>
  <si>
    <t xml:space="preserve">NJ254</t>
  </si>
  <si>
    <t xml:space="preserve">NJ245</t>
  </si>
  <si>
    <t xml:space="preserve">TM42720</t>
  </si>
  <si>
    <t xml:space="preserve">TM42730</t>
  </si>
  <si>
    <t xml:space="preserve">TM42729</t>
  </si>
  <si>
    <t xml:space="preserve">TM42715</t>
  </si>
  <si>
    <t xml:space="preserve">TM42719</t>
  </si>
  <si>
    <t xml:space="preserve">TM42686</t>
  </si>
  <si>
    <t xml:space="preserve">TM42711</t>
  </si>
  <si>
    <t xml:space="preserve">TM42707</t>
  </si>
  <si>
    <t xml:space="preserve">TM42693</t>
  </si>
  <si>
    <t xml:space="preserve">TM42689</t>
  </si>
  <si>
    <t xml:space="preserve">TM42682</t>
  </si>
  <si>
    <t xml:space="preserve">TM42683</t>
  </si>
  <si>
    <t xml:space="preserve">NJ246</t>
  </si>
  <si>
    <t xml:space="preserve">TM42687</t>
  </si>
  <si>
    <t xml:space="preserve">TM42688</t>
  </si>
  <si>
    <t xml:space="preserve">TM42691</t>
  </si>
  <si>
    <t xml:space="preserve">TM42692</t>
  </si>
  <si>
    <t xml:space="preserve">TM42695</t>
  </si>
  <si>
    <t xml:space="preserve">TM42696</t>
  </si>
  <si>
    <t xml:space="preserve">TM42704</t>
  </si>
  <si>
    <t xml:space="preserve">TM42717</t>
  </si>
  <si>
    <t xml:space="preserve">TM42732</t>
  </si>
  <si>
    <t xml:space="preserve">TM42643</t>
  </si>
  <si>
    <t xml:space="preserve">TM42646</t>
  </si>
  <si>
    <t xml:space="preserve">TM42645</t>
  </si>
  <si>
    <t xml:space="preserve">TM42650</t>
  </si>
  <si>
    <t xml:space="preserve">TM42644</t>
  </si>
  <si>
    <t xml:space="preserve">TM42638</t>
  </si>
  <si>
    <t xml:space="preserve">TM42613</t>
  </si>
  <si>
    <t xml:space="preserve">TM42592</t>
  </si>
  <si>
    <t xml:space="preserve">TM42590</t>
  </si>
  <si>
    <t xml:space="preserve">TM42526</t>
  </si>
  <si>
    <t xml:space="preserve">TM42537</t>
  </si>
  <si>
    <t xml:space="preserve">TM42527</t>
  </si>
  <si>
    <t xml:space="preserve">TM42540</t>
  </si>
  <si>
    <t xml:space="preserve">TM42542</t>
  </si>
  <si>
    <t xml:space="preserve">TM42531</t>
  </si>
  <si>
    <t xml:space="preserve">TM42532</t>
  </si>
  <si>
    <t xml:space="preserve">TM42533</t>
  </si>
  <si>
    <t xml:space="preserve">TM42519</t>
  </si>
  <si>
    <t xml:space="preserve">TM42492</t>
  </si>
  <si>
    <t xml:space="preserve">TM42513</t>
  </si>
  <si>
    <t xml:space="preserve">TM42523</t>
  </si>
  <si>
    <t xml:space="preserve">TM42518</t>
  </si>
  <si>
    <t xml:space="preserve">TM42524</t>
  </si>
  <si>
    <t xml:space="preserve">TM42504</t>
  </si>
  <si>
    <t xml:space="preserve">TM42505</t>
  </si>
  <si>
    <t xml:space="preserve">TM42496</t>
  </si>
  <si>
    <t xml:space="preserve">TM42506</t>
  </si>
  <si>
    <t xml:space="preserve">TM42500</t>
  </si>
  <si>
    <t xml:space="preserve">TM42495</t>
  </si>
  <si>
    <t xml:space="preserve">TM42498</t>
  </si>
  <si>
    <t xml:space="preserve">TM42396</t>
  </si>
  <si>
    <t xml:space="preserve">TM42390</t>
  </si>
  <si>
    <t xml:space="preserve">TM42393</t>
  </si>
  <si>
    <t xml:space="preserve">TM42386</t>
  </si>
  <si>
    <t xml:space="preserve">TM42298</t>
  </si>
  <si>
    <t xml:space="preserve">TM42212</t>
  </si>
  <si>
    <t xml:space="preserve">TM42207</t>
  </si>
  <si>
    <t xml:space="preserve">TM42202</t>
  </si>
  <si>
    <t xml:space="preserve">TM42198</t>
  </si>
  <si>
    <t xml:space="preserve">TM42175</t>
  </si>
  <si>
    <t xml:space="preserve">TM42174</t>
  </si>
  <si>
    <t xml:space="preserve">TM42166</t>
  </si>
  <si>
    <t xml:space="preserve">TM42162</t>
  </si>
  <si>
    <t xml:space="preserve">TM42160</t>
  </si>
  <si>
    <t xml:space="preserve">TM42163</t>
  </si>
  <si>
    <t xml:space="preserve">TM42156</t>
  </si>
  <si>
    <t xml:space="preserve">TM42153</t>
  </si>
  <si>
    <t xml:space="preserve">TM42151</t>
  </si>
  <si>
    <t xml:space="preserve">TM42155</t>
  </si>
  <si>
    <t xml:space="preserve">TM42157</t>
  </si>
  <si>
    <t xml:space="preserve">TM42165</t>
  </si>
  <si>
    <t xml:space="preserve">TM42171</t>
  </si>
  <si>
    <t xml:space="preserve">TM42172</t>
  </si>
  <si>
    <t xml:space="preserve">TM42168</t>
  </si>
  <si>
    <t xml:space="preserve">TM42169</t>
  </si>
  <si>
    <t xml:space="preserve">TM42106</t>
  </si>
  <si>
    <t xml:space="preserve">TM42103</t>
  </si>
  <si>
    <t xml:space="preserve">TM42095</t>
  </si>
  <si>
    <t xml:space="preserve">TM42077</t>
  </si>
  <si>
    <t xml:space="preserve">TM42084</t>
  </si>
  <si>
    <t xml:space="preserve">TM42086</t>
  </si>
  <si>
    <t xml:space="preserve">TM42085</t>
  </si>
  <si>
    <t xml:space="preserve">TM42081</t>
  </si>
  <si>
    <t xml:space="preserve">TM42092</t>
  </si>
  <si>
    <t xml:space="preserve">TM42088</t>
  </si>
  <si>
    <t xml:space="preserve">TM42091</t>
  </si>
  <si>
    <t xml:space="preserve">TM42099</t>
  </si>
  <si>
    <t xml:space="preserve">TM42096</t>
  </si>
  <si>
    <t xml:space="preserve">TM42056</t>
  </si>
  <si>
    <t xml:space="preserve">TM42050</t>
  </si>
  <si>
    <t xml:space="preserve">TM42033</t>
  </si>
  <si>
    <t xml:space="preserve">TM42028</t>
  </si>
  <si>
    <t xml:space="preserve">TM42029</t>
  </si>
  <si>
    <t xml:space="preserve">TM42031</t>
  </si>
  <si>
    <t xml:space="preserve">TM42022</t>
  </si>
  <si>
    <t xml:space="preserve">TM42019</t>
  </si>
  <si>
    <t xml:space="preserve">TM42017</t>
  </si>
  <si>
    <t xml:space="preserve">TM42011</t>
  </si>
  <si>
    <t xml:space="preserve">TM42016</t>
  </si>
  <si>
    <t xml:space="preserve">TM42009</t>
  </si>
  <si>
    <t xml:space="preserve">TM41811</t>
  </si>
  <si>
    <t xml:space="preserve">TM41987</t>
  </si>
  <si>
    <t xml:space="preserve">NAU3881</t>
  </si>
  <si>
    <t xml:space="preserve">TM41879</t>
  </si>
  <si>
    <t xml:space="preserve">TM41885</t>
  </si>
  <si>
    <t xml:space="preserve">TM41906</t>
  </si>
  <si>
    <t xml:space="preserve">TM41862</t>
  </si>
  <si>
    <t xml:space="preserve">TM41900</t>
  </si>
  <si>
    <t xml:space="preserve">TM41845</t>
  </si>
  <si>
    <t xml:space="preserve">TM41826</t>
  </si>
  <si>
    <t xml:space="preserve">TM41890</t>
  </si>
  <si>
    <t xml:space="preserve">TM41960</t>
  </si>
  <si>
    <t xml:space="preserve">TM41916</t>
  </si>
  <si>
    <t xml:space="preserve">TM41982</t>
  </si>
  <si>
    <t xml:space="preserve">TM41413</t>
  </si>
  <si>
    <t xml:space="preserve">TM41689</t>
  </si>
  <si>
    <t xml:space="preserve">TM41443</t>
  </si>
  <si>
    <t xml:space="preserve">TM41399</t>
  </si>
  <si>
    <t xml:space="preserve">TM41404</t>
  </si>
  <si>
    <t xml:space="preserve">TM41682</t>
  </si>
  <si>
    <t xml:space="preserve">TM41405</t>
  </si>
  <si>
    <t xml:space="preserve">TM41778</t>
  </si>
  <si>
    <t xml:space="preserve">TM41587</t>
  </si>
  <si>
    <t xml:space="preserve">TM41435</t>
  </si>
  <si>
    <t xml:space="preserve">TM41474</t>
  </si>
  <si>
    <t xml:space="preserve">TM41279</t>
  </si>
  <si>
    <t xml:space="preserve">TM41116</t>
  </si>
  <si>
    <t xml:space="preserve">TM40886</t>
  </si>
  <si>
    <t xml:space="preserve">TM41090</t>
  </si>
  <si>
    <t xml:space="preserve">TM41247</t>
  </si>
  <si>
    <t xml:space="preserve">TM41262</t>
  </si>
  <si>
    <t xml:space="preserve">TM41284</t>
  </si>
  <si>
    <t xml:space="preserve">TM41361</t>
  </si>
  <si>
    <t xml:space="preserve">TM41797</t>
  </si>
  <si>
    <t xml:space="preserve">TM41791</t>
  </si>
  <si>
    <t xml:space="preserve">TM41788</t>
  </si>
  <si>
    <t xml:space="preserve">TM41785</t>
  </si>
  <si>
    <t xml:space="preserve">TM41777</t>
  </si>
  <si>
    <t xml:space="preserve">TM41438</t>
  </si>
  <si>
    <t xml:space="preserve">TM41649</t>
  </si>
  <si>
    <t xml:space="preserve">TM41770</t>
  </si>
  <si>
    <t xml:space="preserve">TM41758</t>
  </si>
  <si>
    <t xml:space="preserve">TM41755</t>
  </si>
  <si>
    <t xml:space="preserve">TM41711</t>
  </si>
  <si>
    <t xml:space="preserve">TM41696</t>
  </si>
  <si>
    <t xml:space="preserve">TM41625</t>
  </si>
  <si>
    <t xml:space="preserve">TM41605</t>
  </si>
  <si>
    <t xml:space="preserve">TM41591</t>
  </si>
  <si>
    <t xml:space="preserve">TM41447</t>
  </si>
  <si>
    <t xml:space="preserve">TM41350</t>
  </si>
  <si>
    <t xml:space="preserve">TM41437</t>
  </si>
  <si>
    <t xml:space="preserve">TM41401</t>
  </si>
  <si>
    <t xml:space="preserve">TM41372</t>
  </si>
  <si>
    <t xml:space="preserve">TM41665</t>
  </si>
  <si>
    <t xml:space="preserve">TM41317</t>
  </si>
  <si>
    <t xml:space="preserve">TM41312</t>
  </si>
  <si>
    <t xml:space="preserve">TM41257</t>
  </si>
  <si>
    <t xml:space="preserve">TM41260</t>
  </si>
  <si>
    <t xml:space="preserve">TM41246</t>
  </si>
  <si>
    <t xml:space="preserve">TM41233</t>
  </si>
  <si>
    <t xml:space="preserve">TM41229</t>
  </si>
  <si>
    <t xml:space="preserve">TM41541</t>
  </si>
  <si>
    <t xml:space="preserve">TM41577</t>
  </si>
  <si>
    <t xml:space="preserve">TM41559</t>
  </si>
  <si>
    <t xml:space="preserve">TM41545</t>
  </si>
  <si>
    <t xml:space="preserve">TM41198</t>
  </si>
  <si>
    <t xml:space="preserve">TM41481</t>
  </si>
  <si>
    <t xml:space="preserve">TM41520</t>
  </si>
  <si>
    <t xml:space="preserve">TM41513</t>
  </si>
  <si>
    <t xml:space="preserve">TM41511</t>
  </si>
  <si>
    <t xml:space="preserve">TM41134</t>
  </si>
  <si>
    <t xml:space="preserve">TM41080</t>
  </si>
  <si>
    <t xml:space="preserve">TM40993</t>
  </si>
  <si>
    <t xml:space="preserve">TM41049</t>
  </si>
  <si>
    <t xml:space="preserve">TM40997</t>
  </si>
  <si>
    <t xml:space="preserve">TM41066</t>
  </si>
  <si>
    <t xml:space="preserve">TM41119</t>
  </si>
  <si>
    <t xml:space="preserve">TM41130</t>
  </si>
  <si>
    <t xml:space="preserve">TM41537</t>
  </si>
  <si>
    <t xml:space="preserve">TM41073</t>
  </si>
  <si>
    <t xml:space="preserve">TM41136</t>
  </si>
  <si>
    <t xml:space="preserve">TM41148</t>
  </si>
  <si>
    <t xml:space="preserve">TM41175</t>
  </si>
  <si>
    <t xml:space="preserve">TM41105</t>
  </si>
  <si>
    <t xml:space="preserve">TM41058</t>
  </si>
  <si>
    <t xml:space="preserve">TM41174</t>
  </si>
  <si>
    <t xml:space="preserve">TM40977</t>
  </si>
  <si>
    <t xml:space="preserve">TM40986</t>
  </si>
  <si>
    <t xml:space="preserve">TM40958</t>
  </si>
  <si>
    <t xml:space="preserve">TM40962</t>
  </si>
  <si>
    <t xml:space="preserve">TM40961</t>
  </si>
  <si>
    <t xml:space="preserve">TM40940</t>
  </si>
  <si>
    <t xml:space="preserve">TM40947</t>
  </si>
  <si>
    <t xml:space="preserve">TM40925</t>
  </si>
  <si>
    <t xml:space="preserve">TM40861</t>
  </si>
  <si>
    <t xml:space="preserve">TM40902</t>
  </si>
  <si>
    <t xml:space="preserve">TM40792</t>
  </si>
  <si>
    <t xml:space="preserve">TM40783</t>
  </si>
  <si>
    <t xml:space="preserve">TM40785</t>
  </si>
  <si>
    <t xml:space="preserve">TM40853</t>
  </si>
  <si>
    <t xml:space="preserve">TM40744</t>
  </si>
  <si>
    <t xml:space="preserve">TM40734</t>
  </si>
  <si>
    <t xml:space="preserve">TM40752</t>
  </si>
  <si>
    <t xml:space="preserve">TM40710</t>
  </si>
  <si>
    <t xml:space="preserve">TM40708</t>
  </si>
  <si>
    <t xml:space="preserve">TM40702</t>
  </si>
  <si>
    <t xml:space="preserve">TM40697</t>
  </si>
  <si>
    <t xml:space="preserve">TM40709</t>
  </si>
  <si>
    <t xml:space="preserve">TM40696</t>
  </si>
  <si>
    <t xml:space="preserve">TM40687</t>
  </si>
  <si>
    <t xml:space="preserve">TM40683</t>
  </si>
  <si>
    <t xml:space="preserve">TM40716</t>
  </si>
  <si>
    <t xml:space="preserve">TM40711</t>
  </si>
  <si>
    <t xml:space="preserve">TM40714</t>
  </si>
  <si>
    <t xml:space="preserve">TM40694</t>
  </si>
  <si>
    <t xml:space="preserve">TM40715</t>
  </si>
  <si>
    <t xml:space="preserve">TM40746</t>
  </si>
  <si>
    <t xml:space="preserve">TM40745</t>
  </si>
  <si>
    <t xml:space="preserve">TM40739</t>
  </si>
  <si>
    <t xml:space="preserve">TM40756</t>
  </si>
  <si>
    <t xml:space="preserve">TM40737</t>
  </si>
  <si>
    <t xml:space="preserve">TM40736</t>
  </si>
  <si>
    <t xml:space="preserve">TM40723</t>
  </si>
  <si>
    <t xml:space="preserve">TM40728</t>
  </si>
  <si>
    <t xml:space="preserve">TM40735</t>
  </si>
  <si>
    <t xml:space="preserve">TM40782</t>
  </si>
  <si>
    <t xml:space="preserve">TM40787</t>
  </si>
  <si>
    <t xml:space="preserve">TM40795</t>
  </si>
  <si>
    <t xml:space="preserve">TM40793</t>
  </si>
  <si>
    <t xml:space="preserve">TM41098</t>
  </si>
  <si>
    <t xml:space="preserve">TM41461</t>
  </si>
  <si>
    <t xml:space="preserve">TM41456</t>
  </si>
  <si>
    <t xml:space="preserve">TM41656</t>
  </si>
  <si>
    <t xml:space="preserve">TM41705</t>
  </si>
  <si>
    <t xml:space="preserve">TM41378</t>
  </si>
  <si>
    <t xml:space="preserve">TM40681</t>
  </si>
  <si>
    <t xml:space="preserve">TM40680</t>
  </si>
  <si>
    <t xml:space="preserve">TM40519</t>
  </si>
  <si>
    <t xml:space="preserve">TM40520</t>
  </si>
  <si>
    <t xml:space="preserve">TM40475</t>
  </si>
  <si>
    <t xml:space="preserve">TM40467</t>
  </si>
  <si>
    <t xml:space="preserve">TM40477</t>
  </si>
  <si>
    <t xml:space="preserve">TM40469</t>
  </si>
  <si>
    <t xml:space="preserve">TM40481</t>
  </si>
  <si>
    <t xml:space="preserve">TM40476</t>
  </si>
  <si>
    <t xml:space="preserve">TM40473</t>
  </si>
  <si>
    <t xml:space="preserve">TM40472</t>
  </si>
  <si>
    <t xml:space="preserve">TM40462</t>
  </si>
  <si>
    <t xml:space="preserve">TM40449</t>
  </si>
  <si>
    <t xml:space="preserve">TM40450</t>
  </si>
  <si>
    <t xml:space="preserve">TM40456</t>
  </si>
  <si>
    <t xml:space="preserve">TM40457</t>
  </si>
  <si>
    <t xml:space="preserve">TM40455</t>
  </si>
  <si>
    <t xml:space="preserve">TM40448</t>
  </si>
  <si>
    <t xml:space="preserve">TM40443</t>
  </si>
  <si>
    <t xml:space="preserve">TM40442</t>
  </si>
  <si>
    <t xml:space="preserve">TM40440</t>
  </si>
  <si>
    <t xml:space="preserve">TM40439</t>
  </si>
  <si>
    <t xml:space="preserve">TM40430</t>
  </si>
  <si>
    <t xml:space="preserve">TM40431</t>
  </si>
  <si>
    <t xml:space="preserve">TM40344</t>
  </si>
  <si>
    <t xml:space="preserve">TM40362</t>
  </si>
  <si>
    <t xml:space="preserve">TM40359</t>
  </si>
  <si>
    <t xml:space="preserve">TM40363</t>
  </si>
  <si>
    <t xml:space="preserve">TM40358</t>
  </si>
  <si>
    <t xml:space="preserve">TM40357</t>
  </si>
  <si>
    <t xml:space="preserve">TM40361</t>
  </si>
  <si>
    <t xml:space="preserve">TM40347</t>
  </si>
  <si>
    <t xml:space="preserve">TM40348</t>
  </si>
  <si>
    <t xml:space="preserve">TM40346</t>
  </si>
  <si>
    <t xml:space="preserve">TM40352</t>
  </si>
  <si>
    <t xml:space="preserve">TM40261</t>
  </si>
  <si>
    <t xml:space="preserve">TM40252</t>
  </si>
  <si>
    <t xml:space="preserve">TM40258</t>
  </si>
  <si>
    <t xml:space="preserve">TM40248</t>
  </si>
  <si>
    <t xml:space="preserve">TM40260</t>
  </si>
  <si>
    <t xml:space="preserve">TM40229</t>
  </si>
  <si>
    <t xml:space="preserve">TM40232</t>
  </si>
  <si>
    <t xml:space="preserve">TM40236</t>
  </si>
  <si>
    <t xml:space="preserve">TM40228</t>
  </si>
  <si>
    <t xml:space="preserve">TM40225</t>
  </si>
  <si>
    <t xml:space="preserve">TM40220</t>
  </si>
  <si>
    <t xml:space="preserve">TM40224</t>
  </si>
  <si>
    <t xml:space="preserve">TM40216</t>
  </si>
  <si>
    <t xml:space="preserve">TM40211</t>
  </si>
  <si>
    <t xml:space="preserve">TM40213</t>
  </si>
  <si>
    <t xml:space="preserve">TM40218</t>
  </si>
  <si>
    <t xml:space="preserve">TM40210</t>
  </si>
  <si>
    <t xml:space="preserve">TM40214</t>
  </si>
  <si>
    <t xml:space="preserve">TM40164</t>
  </si>
  <si>
    <t xml:space="preserve">TM40160</t>
  </si>
  <si>
    <t xml:space="preserve">TM40146</t>
  </si>
  <si>
    <t xml:space="preserve">TM40145</t>
  </si>
  <si>
    <t xml:space="preserve">TM40144</t>
  </si>
  <si>
    <t xml:space="preserve">TM40143</t>
  </si>
  <si>
    <t xml:space="preserve">TM40135</t>
  </si>
  <si>
    <t xml:space="preserve">TM40134</t>
  </si>
  <si>
    <t xml:space="preserve">TM40137</t>
  </si>
  <si>
    <t xml:space="preserve">TM40130</t>
  </si>
  <si>
    <t xml:space="preserve">TM40129</t>
  </si>
  <si>
    <t xml:space="preserve">TM40117</t>
  </si>
  <si>
    <t xml:space="preserve">TM40115</t>
  </si>
  <si>
    <t xml:space="preserve">TM40116</t>
  </si>
  <si>
    <t xml:space="preserve">TM40106</t>
  </si>
  <si>
    <t xml:space="preserve">TM40105</t>
  </si>
  <si>
    <t xml:space="preserve">TM40103</t>
  </si>
  <si>
    <t xml:space="preserve">TM40095</t>
  </si>
  <si>
    <t xml:space="preserve">TM40102</t>
  </si>
  <si>
    <t xml:space="preserve">TM40035</t>
  </si>
  <si>
    <t xml:space="preserve">TM40037</t>
  </si>
  <si>
    <t xml:space="preserve">TM40038</t>
  </si>
  <si>
    <t xml:space="preserve">TM39991</t>
  </si>
  <si>
    <t xml:space="preserve">TM39990</t>
  </si>
  <si>
    <t xml:space="preserve">TM39989</t>
  </si>
  <si>
    <t xml:space="preserve">TM39986</t>
  </si>
  <si>
    <t xml:space="preserve">TM39985</t>
  </si>
  <si>
    <t xml:space="preserve">TM39982</t>
  </si>
  <si>
    <t xml:space="preserve">TM39981</t>
  </si>
  <si>
    <t xml:space="preserve">TM39966</t>
  </si>
  <si>
    <t xml:space="preserve">TM39970</t>
  </si>
  <si>
    <t xml:space="preserve">TM39978</t>
  </si>
  <si>
    <t xml:space="preserve">TM39967</t>
  </si>
  <si>
    <t xml:space="preserve">TM39964</t>
  </si>
  <si>
    <t xml:space="preserve">TM39968</t>
  </si>
  <si>
    <t xml:space="preserve">TM39969</t>
  </si>
  <si>
    <t xml:space="preserve">TM39973</t>
  </si>
  <si>
    <t xml:space="preserve">TM39976</t>
  </si>
  <si>
    <t xml:space="preserve">TM39974</t>
  </si>
  <si>
    <t xml:space="preserve">CGR6880</t>
  </si>
  <si>
    <t xml:space="preserve">NJ146a</t>
  </si>
  <si>
    <t xml:space="preserve">CGR5704</t>
  </si>
  <si>
    <t xml:space="preserve">CGR511</t>
  </si>
  <si>
    <t xml:space="preserve">HAU1091</t>
  </si>
  <si>
    <t xml:space="preserve">Chr13</t>
  </si>
  <si>
    <t xml:space="preserve">TMB1216</t>
  </si>
  <si>
    <t xml:space="preserve">C20026</t>
  </si>
  <si>
    <t xml:space="preserve">JESPR153</t>
  </si>
  <si>
    <t xml:space="preserve">TM43185</t>
  </si>
  <si>
    <t xml:space="preserve">TM43184</t>
  </si>
  <si>
    <t xml:space="preserve">TM43181</t>
  </si>
  <si>
    <t xml:space="preserve">TM43188</t>
  </si>
  <si>
    <t xml:space="preserve">TM43196</t>
  </si>
  <si>
    <t xml:space="preserve">TM43230</t>
  </si>
  <si>
    <t xml:space="preserve">TM43227</t>
  </si>
  <si>
    <t xml:space="preserve">TM43229</t>
  </si>
  <si>
    <t xml:space="preserve">TM43231</t>
  </si>
  <si>
    <t xml:space="preserve">TM43237</t>
  </si>
  <si>
    <t xml:space="preserve">TM43238</t>
  </si>
  <si>
    <t xml:space="preserve">TM43242</t>
  </si>
  <si>
    <t xml:space="preserve">TM43241</t>
  </si>
  <si>
    <t xml:space="preserve">TM43243</t>
  </si>
  <si>
    <t xml:space="preserve">TM43247</t>
  </si>
  <si>
    <t xml:space="preserve">TM43250</t>
  </si>
  <si>
    <t xml:space="preserve">TM43256</t>
  </si>
  <si>
    <t xml:space="preserve">TM43248</t>
  </si>
  <si>
    <t xml:space="preserve">TM43257</t>
  </si>
  <si>
    <t xml:space="preserve">TM43249</t>
  </si>
  <si>
    <t xml:space="preserve">TM43263</t>
  </si>
  <si>
    <t xml:space="preserve">TM43278</t>
  </si>
  <si>
    <t xml:space="preserve">TM43284</t>
  </si>
  <si>
    <t xml:space="preserve">TM43288</t>
  </si>
  <si>
    <t xml:space="preserve">TM43275</t>
  </si>
  <si>
    <t xml:space="preserve">TM43286</t>
  </si>
  <si>
    <t xml:space="preserve">TM43276</t>
  </si>
  <si>
    <t xml:space="preserve">TM43281</t>
  </si>
  <si>
    <t xml:space="preserve">TM43277</t>
  </si>
  <si>
    <t xml:space="preserve">TM43282</t>
  </si>
  <si>
    <t xml:space="preserve">TM43285</t>
  </si>
  <si>
    <t xml:space="preserve">TM43283</t>
  </si>
  <si>
    <t xml:space="preserve">TM43264</t>
  </si>
  <si>
    <t xml:space="preserve">TM43262</t>
  </si>
  <si>
    <t xml:space="preserve">TM43301</t>
  </si>
  <si>
    <t xml:space="preserve">TM43302</t>
  </si>
  <si>
    <t xml:space="preserve">TM43303</t>
  </si>
  <si>
    <t xml:space="preserve">TM47649</t>
  </si>
  <si>
    <t xml:space="preserve">TM47703</t>
  </si>
  <si>
    <t xml:space="preserve">TM47705</t>
  </si>
  <si>
    <t xml:space="preserve">TM47715</t>
  </si>
  <si>
    <t xml:space="preserve">TM47721</t>
  </si>
  <si>
    <t xml:space="preserve">TM47717</t>
  </si>
  <si>
    <t xml:space="preserve">TM47718</t>
  </si>
  <si>
    <t xml:space="preserve">TM47720</t>
  </si>
  <si>
    <t xml:space="preserve">TM47716</t>
  </si>
  <si>
    <t xml:space="preserve">TM47725</t>
  </si>
  <si>
    <t xml:space="preserve">TM47648</t>
  </si>
  <si>
    <t xml:space="preserve">TM43429</t>
  </si>
  <si>
    <t xml:space="preserve">TM43426</t>
  </si>
  <si>
    <t xml:space="preserve">TM43423</t>
  </si>
  <si>
    <t xml:space="preserve">TM43421</t>
  </si>
  <si>
    <t xml:space="preserve">TM43432</t>
  </si>
  <si>
    <t xml:space="preserve">TM43483</t>
  </si>
  <si>
    <t xml:space="preserve">TM43660</t>
  </si>
  <si>
    <t xml:space="preserve">TM43678</t>
  </si>
  <si>
    <t xml:space="preserve">TM43674</t>
  </si>
  <si>
    <t xml:space="preserve">TM43672</t>
  </si>
  <si>
    <t xml:space="preserve">TM43692</t>
  </si>
  <si>
    <t xml:space="preserve">TM43689</t>
  </si>
  <si>
    <t xml:space="preserve">TM43701</t>
  </si>
  <si>
    <t xml:space="preserve">TM43708</t>
  </si>
  <si>
    <t xml:space="preserve">TM43709</t>
  </si>
  <si>
    <t xml:space="preserve">TM43715</t>
  </si>
  <si>
    <t xml:space="preserve">TM43700</t>
  </si>
  <si>
    <t xml:space="preserve">TM43723</t>
  </si>
  <si>
    <t xml:space="preserve">TM43724</t>
  </si>
  <si>
    <t xml:space="preserve">TM43725</t>
  </si>
  <si>
    <t xml:space="preserve">TM43722</t>
  </si>
  <si>
    <t xml:space="preserve">TM43684</t>
  </si>
  <si>
    <t xml:space="preserve">TM43685</t>
  </si>
  <si>
    <t xml:space="preserve">TM43687</t>
  </si>
  <si>
    <t xml:space="preserve">TM43686</t>
  </si>
  <si>
    <t xml:space="preserve">TM43957</t>
  </si>
  <si>
    <t xml:space="preserve">TM44128</t>
  </si>
  <si>
    <t xml:space="preserve">TM43867</t>
  </si>
  <si>
    <t xml:space="preserve">TM43819</t>
  </si>
  <si>
    <t xml:space="preserve">TM43825</t>
  </si>
  <si>
    <t xml:space="preserve">TM43824</t>
  </si>
  <si>
    <t xml:space="preserve">TM43829</t>
  </si>
  <si>
    <t xml:space="preserve">TM43834</t>
  </si>
  <si>
    <t xml:space="preserve">TM43802</t>
  </si>
  <si>
    <t xml:space="preserve">TM43803</t>
  </si>
  <si>
    <t xml:space="preserve">TM43807</t>
  </si>
  <si>
    <t xml:space="preserve">TM43809</t>
  </si>
  <si>
    <t xml:space="preserve">TM43806</t>
  </si>
  <si>
    <t xml:space="preserve">TM43805</t>
  </si>
  <si>
    <t xml:space="preserve">TM43808</t>
  </si>
  <si>
    <t xml:space="preserve">TM43798</t>
  </si>
  <si>
    <t xml:space="preserve">TM43804</t>
  </si>
  <si>
    <t xml:space="preserve">TM43814</t>
  </si>
  <si>
    <t xml:space="preserve">TM43835</t>
  </si>
  <si>
    <t xml:space="preserve">TM43830</t>
  </si>
  <si>
    <t xml:space="preserve">TM43865</t>
  </si>
  <si>
    <t xml:space="preserve">TM43955</t>
  </si>
  <si>
    <t xml:space="preserve">TM44087</t>
  </si>
  <si>
    <t xml:space="preserve">TM44083</t>
  </si>
  <si>
    <t xml:space="preserve">TM43896</t>
  </si>
  <si>
    <t xml:space="preserve">TM43897</t>
  </si>
  <si>
    <t xml:space="preserve">TM43902</t>
  </si>
  <si>
    <t xml:space="preserve">TM43889</t>
  </si>
  <si>
    <t xml:space="preserve">TM43907</t>
  </si>
  <si>
    <t xml:space="preserve">TM43884</t>
  </si>
  <si>
    <t xml:space="preserve">TM43875</t>
  </si>
  <si>
    <t xml:space="preserve">TM43881</t>
  </si>
  <si>
    <t xml:space="preserve">TM43911</t>
  </si>
  <si>
    <t xml:space="preserve">TM43880</t>
  </si>
  <si>
    <t xml:space="preserve">TM43925</t>
  </si>
  <si>
    <t xml:space="preserve">TM43920</t>
  </si>
  <si>
    <t xml:space="preserve">TM43934</t>
  </si>
  <si>
    <t xml:space="preserve">TM44033</t>
  </si>
  <si>
    <t xml:space="preserve">TM43944</t>
  </si>
  <si>
    <t xml:space="preserve">TM43951</t>
  </si>
  <si>
    <t xml:space="preserve">TM44061</t>
  </si>
  <si>
    <t xml:space="preserve">TM44051</t>
  </si>
  <si>
    <t xml:space="preserve">TM44064</t>
  </si>
  <si>
    <t xml:space="preserve">TM44075</t>
  </si>
  <si>
    <t xml:space="preserve">TM43989</t>
  </si>
  <si>
    <t xml:space="preserve">TM43988</t>
  </si>
  <si>
    <t xml:space="preserve">TM43983</t>
  </si>
  <si>
    <t xml:space="preserve">TM43970</t>
  </si>
  <si>
    <t xml:space="preserve">TM44123</t>
  </si>
  <si>
    <t xml:space="preserve">TM44119</t>
  </si>
  <si>
    <t xml:space="preserve">TM44106</t>
  </si>
  <si>
    <t xml:space="preserve">TM44120</t>
  </si>
  <si>
    <t xml:space="preserve">TM44114</t>
  </si>
  <si>
    <t xml:space="preserve">TM44023</t>
  </si>
  <si>
    <t xml:space="preserve">TM44006</t>
  </si>
  <si>
    <t xml:space="preserve">TM44147</t>
  </si>
  <si>
    <t xml:space="preserve">TM44133</t>
  </si>
  <si>
    <t xml:space="preserve">TM44143</t>
  </si>
  <si>
    <t xml:space="preserve">TM44477</t>
  </si>
  <si>
    <t xml:space="preserve">TM44472</t>
  </si>
  <si>
    <t xml:space="preserve">TM44294</t>
  </si>
  <si>
    <t xml:space="preserve">TM44331</t>
  </si>
  <si>
    <t xml:space="preserve">TM44176</t>
  </si>
  <si>
    <t xml:space="preserve">TM44174</t>
  </si>
  <si>
    <t xml:space="preserve">TM44340</t>
  </si>
  <si>
    <t xml:space="preserve">TM44158</t>
  </si>
  <si>
    <t xml:space="preserve">TM44235</t>
  </si>
  <si>
    <t xml:space="preserve">TM44209</t>
  </si>
  <si>
    <t xml:space="preserve">TM44208</t>
  </si>
  <si>
    <t xml:space="preserve">TM44170</t>
  </si>
  <si>
    <t xml:space="preserve">TM44150</t>
  </si>
  <si>
    <t xml:space="preserve">TM44443</t>
  </si>
  <si>
    <t xml:space="preserve">TM44267</t>
  </si>
  <si>
    <t xml:space="preserve">TM44159</t>
  </si>
  <si>
    <t xml:space="preserve">TM44169</t>
  </si>
  <si>
    <t xml:space="preserve">TM44168</t>
  </si>
  <si>
    <t xml:space="preserve">TM44162</t>
  </si>
  <si>
    <t xml:space="preserve">TM44161</t>
  </si>
  <si>
    <t xml:space="preserve">TM44154</t>
  </si>
  <si>
    <t xml:space="preserve">TM44156</t>
  </si>
  <si>
    <t xml:space="preserve">TM44160</t>
  </si>
  <si>
    <t xml:space="preserve">TM44164</t>
  </si>
  <si>
    <t xml:space="preserve">TM44166</t>
  </si>
  <si>
    <t xml:space="preserve">TM44453</t>
  </si>
  <si>
    <t xml:space="preserve">TM44172</t>
  </si>
  <si>
    <t xml:space="preserve">TM44149</t>
  </si>
  <si>
    <t xml:space="preserve">TM44296</t>
  </si>
  <si>
    <t xml:space="preserve">TM44243</t>
  </si>
  <si>
    <t xml:space="preserve">TM44247</t>
  </si>
  <si>
    <t xml:space="preserve">TM44236</t>
  </si>
  <si>
    <t xml:space="preserve">TM44229</t>
  </si>
  <si>
    <t xml:space="preserve">TM44241</t>
  </si>
  <si>
    <t xml:space="preserve">TM44180</t>
  </si>
  <si>
    <t xml:space="preserve">TM44184</t>
  </si>
  <si>
    <t xml:space="preserve">TM44210</t>
  </si>
  <si>
    <t xml:space="preserve">TM44311</t>
  </si>
  <si>
    <t xml:space="preserve">TM44222</t>
  </si>
  <si>
    <t xml:space="preserve">TM44405</t>
  </si>
  <si>
    <t xml:space="preserve">TM44253</t>
  </si>
  <si>
    <t xml:space="preserve">TM44260</t>
  </si>
  <si>
    <t xml:space="preserve">TM44273</t>
  </si>
  <si>
    <t xml:space="preserve">TM44305</t>
  </si>
  <si>
    <t xml:space="preserve">TM44399</t>
  </si>
  <si>
    <t xml:space="preserve">TM44277</t>
  </si>
  <si>
    <t xml:space="preserve">TM44289</t>
  </si>
  <si>
    <t xml:space="preserve">TM44314</t>
  </si>
  <si>
    <t xml:space="preserve">TM44343</t>
  </si>
  <si>
    <t xml:space="preserve">TM44295</t>
  </si>
  <si>
    <t xml:space="preserve">TM44473</t>
  </si>
  <si>
    <t xml:space="preserve">TM44297</t>
  </si>
  <si>
    <t xml:space="preserve">TM44298</t>
  </si>
  <si>
    <t xml:space="preserve">TM44300</t>
  </si>
  <si>
    <t xml:space="preserve">TM44303</t>
  </si>
  <si>
    <t xml:space="preserve">TM44370</t>
  </si>
  <si>
    <t xml:space="preserve">TM44304</t>
  </si>
  <si>
    <t xml:space="preserve">TM44306</t>
  </si>
  <si>
    <t xml:space="preserve">TM44307</t>
  </si>
  <si>
    <t xml:space="preserve">TM44308</t>
  </si>
  <si>
    <t xml:space="preserve">TM44313</t>
  </si>
  <si>
    <t xml:space="preserve">TM44309</t>
  </si>
  <si>
    <t xml:space="preserve">TM44312</t>
  </si>
  <si>
    <t xml:space="preserve">TM44316</t>
  </si>
  <si>
    <t xml:space="preserve">TM44378</t>
  </si>
  <si>
    <t xml:space="preserve">TM44317</t>
  </si>
  <si>
    <t xml:space="preserve">TM44319</t>
  </si>
  <si>
    <t xml:space="preserve">TM44364</t>
  </si>
  <si>
    <t xml:space="preserve">TM44369</t>
  </si>
  <si>
    <t xml:space="preserve">TM44377</t>
  </si>
  <si>
    <t xml:space="preserve">TM44392</t>
  </si>
  <si>
    <t xml:space="preserve">TM44460</t>
  </si>
  <si>
    <t xml:space="preserve">TM44321</t>
  </si>
  <si>
    <t xml:space="preserve">TM44322</t>
  </si>
  <si>
    <t xml:space="preserve">TM44323</t>
  </si>
  <si>
    <t xml:space="preserve">TM44324</t>
  </si>
  <si>
    <t xml:space="preserve">TM44326</t>
  </si>
  <si>
    <t xml:space="preserve">TM44335</t>
  </si>
  <si>
    <t xml:space="preserve">TM44336</t>
  </si>
  <si>
    <t xml:space="preserve">TM44338</t>
  </si>
  <si>
    <t xml:space="preserve">TM44344</t>
  </si>
  <si>
    <t xml:space="preserve">TM44358</t>
  </si>
  <si>
    <t xml:space="preserve">TM44347</t>
  </si>
  <si>
    <t xml:space="preserve">TM44350</t>
  </si>
  <si>
    <t xml:space="preserve">TM44356</t>
  </si>
  <si>
    <t xml:space="preserve">TM44438</t>
  </si>
  <si>
    <t xml:space="preserve">TM44361</t>
  </si>
  <si>
    <t xml:space="preserve">TM44362</t>
  </si>
  <si>
    <t xml:space="preserve">TM44357</t>
  </si>
  <si>
    <t xml:space="preserve">TM44376</t>
  </si>
  <si>
    <t xml:space="preserve">TM44359</t>
  </si>
  <si>
    <t xml:space="preserve">TM44360</t>
  </si>
  <si>
    <t xml:space="preserve">TM44363</t>
  </si>
  <si>
    <t xml:space="preserve">TM44372</t>
  </si>
  <si>
    <t xml:space="preserve">TM44381</t>
  </si>
  <si>
    <t xml:space="preserve">TM44383</t>
  </si>
  <si>
    <t xml:space="preserve">TM44391</t>
  </si>
  <si>
    <t xml:space="preserve">TM44400</t>
  </si>
  <si>
    <t xml:space="preserve">TM44401</t>
  </si>
  <si>
    <t xml:space="preserve">TM44411</t>
  </si>
  <si>
    <t xml:space="preserve">TM44417</t>
  </si>
  <si>
    <t xml:space="preserve">TM44475</t>
  </si>
  <si>
    <t xml:space="preserve">TM44173</t>
  </si>
  <si>
    <t xml:space="preserve">TM44474</t>
  </si>
  <si>
    <t xml:space="preserve">TM44470</t>
  </si>
  <si>
    <t xml:space="preserve">TM44463</t>
  </si>
  <si>
    <t xml:space="preserve">TM44461</t>
  </si>
  <si>
    <t xml:space="preserve">TM44459</t>
  </si>
  <si>
    <t xml:space="preserve">TM44458</t>
  </si>
  <si>
    <t xml:space="preserve">TM44445</t>
  </si>
  <si>
    <t xml:space="preserve">TM44441</t>
  </si>
  <si>
    <t xml:space="preserve">TM44446</t>
  </si>
  <si>
    <t xml:space="preserve">TM44431</t>
  </si>
  <si>
    <t xml:space="preserve">TM44430</t>
  </si>
  <si>
    <t xml:space="preserve">TM44428</t>
  </si>
  <si>
    <t xml:space="preserve">TM44427</t>
  </si>
  <si>
    <t xml:space="preserve">TM44426</t>
  </si>
  <si>
    <t xml:space="preserve">TM44421</t>
  </si>
  <si>
    <t xml:space="preserve">TM44419</t>
  </si>
  <si>
    <t xml:space="preserve">TM44407</t>
  </si>
  <si>
    <t xml:space="preserve">TM44601</t>
  </si>
  <si>
    <t xml:space="preserve">TM44705</t>
  </si>
  <si>
    <t xml:space="preserve">TM44632</t>
  </si>
  <si>
    <t xml:space="preserve">TM46347</t>
  </si>
  <si>
    <t xml:space="preserve">TM46353</t>
  </si>
  <si>
    <t xml:space="preserve">TM46356</t>
  </si>
  <si>
    <t xml:space="preserve">TM46345</t>
  </si>
  <si>
    <t xml:space="preserve">TM46344</t>
  </si>
  <si>
    <t xml:space="preserve">TM46348</t>
  </si>
  <si>
    <t xml:space="preserve">TM46357</t>
  </si>
  <si>
    <t xml:space="preserve">TM46359</t>
  </si>
  <si>
    <t xml:space="preserve">TM46361</t>
  </si>
  <si>
    <t xml:space="preserve">TM46363</t>
  </si>
  <si>
    <t xml:space="preserve">TM46351</t>
  </si>
  <si>
    <t xml:space="preserve">TM46355</t>
  </si>
  <si>
    <t xml:space="preserve">TM46364</t>
  </si>
  <si>
    <t xml:space="preserve">TM46367</t>
  </si>
  <si>
    <t xml:space="preserve">TM46325</t>
  </si>
  <si>
    <t xml:space="preserve">TM46333</t>
  </si>
  <si>
    <t xml:space="preserve">TM46334</t>
  </si>
  <si>
    <t xml:space="preserve">TM46330</t>
  </si>
  <si>
    <t xml:space="preserve">TM46335</t>
  </si>
  <si>
    <t xml:space="preserve">TM46337</t>
  </si>
  <si>
    <t xml:space="preserve">TM46336</t>
  </si>
  <si>
    <t xml:space="preserve">DPL0572</t>
  </si>
  <si>
    <t xml:space="preserve">BNL2449</t>
  </si>
  <si>
    <t xml:space="preserve">PGML3887</t>
  </si>
  <si>
    <t xml:space="preserve">TM47032</t>
  </si>
  <si>
    <t xml:space="preserve">TM47041</t>
  </si>
  <si>
    <t xml:space="preserve">TM47035</t>
  </si>
  <si>
    <t xml:space="preserve">TM47030</t>
  </si>
  <si>
    <t xml:space="preserve">TM47019</t>
  </si>
  <si>
    <t xml:space="preserve">TM47042</t>
  </si>
  <si>
    <t xml:space="preserve">TM47038</t>
  </si>
  <si>
    <t xml:space="preserve">TM47020</t>
  </si>
  <si>
    <t xml:space="preserve">TM47027</t>
  </si>
  <si>
    <t xml:space="preserve">TM47018</t>
  </si>
  <si>
    <t xml:space="preserve">TM47025</t>
  </si>
  <si>
    <t xml:space="preserve">TM47024</t>
  </si>
  <si>
    <t xml:space="preserve">TM47016</t>
  </si>
  <si>
    <t xml:space="preserve">TM47047</t>
  </si>
  <si>
    <t xml:space="preserve">TM47057</t>
  </si>
  <si>
    <t xml:space="preserve">TM47056</t>
  </si>
  <si>
    <t xml:space="preserve">TM47059</t>
  </si>
  <si>
    <t xml:space="preserve">TM47064</t>
  </si>
  <si>
    <t xml:space="preserve">TM47061</t>
  </si>
  <si>
    <t xml:space="preserve">TM47079</t>
  </si>
  <si>
    <t xml:space="preserve">TM47094</t>
  </si>
  <si>
    <t xml:space="preserve">TM47090</t>
  </si>
  <si>
    <t xml:space="preserve">TM47112</t>
  </si>
  <si>
    <t xml:space="preserve">TM47111</t>
  </si>
  <si>
    <t xml:space="preserve">TM47110</t>
  </si>
  <si>
    <t xml:space="preserve">TM47107</t>
  </si>
  <si>
    <t xml:space="preserve">TM47105</t>
  </si>
  <si>
    <t xml:space="preserve">TM47104</t>
  </si>
  <si>
    <t xml:space="preserve">TM47099</t>
  </si>
  <si>
    <t xml:space="preserve">TM47073</t>
  </si>
  <si>
    <t xml:space="preserve">TM47103</t>
  </si>
  <si>
    <t xml:space="preserve">TM47118</t>
  </si>
  <si>
    <t xml:space="preserve">TM47125</t>
  </si>
  <si>
    <t xml:space="preserve">TM47129</t>
  </si>
  <si>
    <t xml:space="preserve">TM47155</t>
  </si>
  <si>
    <t xml:space="preserve">TM47133</t>
  </si>
  <si>
    <t xml:space="preserve">TM47156</t>
  </si>
  <si>
    <t xml:space="preserve">TM47342</t>
  </si>
  <si>
    <t xml:space="preserve">TM47355</t>
  </si>
  <si>
    <t xml:space="preserve">TM47336</t>
  </si>
  <si>
    <t xml:space="preserve">TM47359</t>
  </si>
  <si>
    <t xml:space="preserve">TM47357</t>
  </si>
  <si>
    <t xml:space="preserve">TM47354</t>
  </si>
  <si>
    <t xml:space="preserve">TM47353</t>
  </si>
  <si>
    <t xml:space="preserve">TM47346</t>
  </si>
  <si>
    <t xml:space="preserve">TM47362</t>
  </si>
  <si>
    <t xml:space="preserve">TM47345</t>
  </si>
  <si>
    <t xml:space="preserve">TM47337</t>
  </si>
  <si>
    <t xml:space="preserve">TM47349</t>
  </si>
  <si>
    <t xml:space="preserve">TM47344</t>
  </si>
  <si>
    <t xml:space="preserve">TM47366</t>
  </si>
  <si>
    <t xml:space="preserve">TM47331</t>
  </si>
  <si>
    <t xml:space="preserve">TM47330</t>
  </si>
  <si>
    <t xml:space="preserve">TM47329</t>
  </si>
  <si>
    <t xml:space="preserve">TM47327</t>
  </si>
  <si>
    <t xml:space="preserve">TM47325</t>
  </si>
  <si>
    <t xml:space="preserve">TM47324</t>
  </si>
  <si>
    <t xml:space="preserve">TM47315</t>
  </si>
  <si>
    <t xml:space="preserve">TM47283</t>
  </si>
  <si>
    <t xml:space="preserve">TM47278</t>
  </si>
  <si>
    <t xml:space="preserve">TM47281</t>
  </si>
  <si>
    <t xml:space="preserve">TM47280</t>
  </si>
  <si>
    <t xml:space="preserve">TM50241</t>
  </si>
  <si>
    <t xml:space="preserve">Chr14</t>
  </si>
  <si>
    <t xml:space="preserve">TM50243</t>
  </si>
  <si>
    <t xml:space="preserve">TM50231</t>
  </si>
  <si>
    <t xml:space="preserve">NAU5140</t>
  </si>
  <si>
    <t xml:space="preserve">NAU5020</t>
  </si>
  <si>
    <t xml:space="preserve">HAU1123</t>
  </si>
  <si>
    <t xml:space="preserve">TM53271</t>
  </si>
  <si>
    <t xml:space="preserve">TM53275</t>
  </si>
  <si>
    <t xml:space="preserve">TM53272</t>
  </si>
  <si>
    <t xml:space="preserve">TM53269</t>
  </si>
  <si>
    <t xml:space="preserve">TM53267</t>
  </si>
  <si>
    <t xml:space="preserve">TM53262</t>
  </si>
  <si>
    <t xml:space="preserve">TM53253</t>
  </si>
  <si>
    <t xml:space="preserve">TM53247</t>
  </si>
  <si>
    <t xml:space="preserve">TM53248</t>
  </si>
  <si>
    <t xml:space="preserve">TM53251</t>
  </si>
  <si>
    <t xml:space="preserve">TM53249</t>
  </si>
  <si>
    <t xml:space="preserve">TM53244</t>
  </si>
  <si>
    <t xml:space="preserve">TM53252</t>
  </si>
  <si>
    <t xml:space="preserve">TM53166</t>
  </si>
  <si>
    <t xml:space="preserve">TM53165</t>
  </si>
  <si>
    <t xml:space="preserve">TM53173</t>
  </si>
  <si>
    <t xml:space="preserve">TM53054</t>
  </si>
  <si>
    <t xml:space="preserve">CGR5258</t>
  </si>
  <si>
    <t xml:space="preserve">TM53021</t>
  </si>
  <si>
    <t xml:space="preserve">TM52950</t>
  </si>
  <si>
    <t xml:space="preserve">TM52938</t>
  </si>
  <si>
    <t xml:space="preserve">TM52942</t>
  </si>
  <si>
    <t xml:space="preserve">TM52941</t>
  </si>
  <si>
    <t xml:space="preserve">TM52947</t>
  </si>
  <si>
    <t xml:space="preserve">TM52945</t>
  </si>
  <si>
    <t xml:space="preserve">TM52927</t>
  </si>
  <si>
    <t xml:space="preserve">TM52921</t>
  </si>
  <si>
    <t xml:space="preserve">TM52924</t>
  </si>
  <si>
    <t xml:space="preserve">TM52915</t>
  </si>
  <si>
    <t xml:space="preserve">TM52905</t>
  </si>
  <si>
    <t xml:space="preserve">TM52906</t>
  </si>
  <si>
    <t xml:space="preserve">TM52909</t>
  </si>
  <si>
    <t xml:space="preserve">TM52871</t>
  </si>
  <si>
    <t xml:space="preserve">TM52870</t>
  </si>
  <si>
    <t xml:space="preserve">TM52490</t>
  </si>
  <si>
    <t xml:space="preserve">TM52567</t>
  </si>
  <si>
    <t xml:space="preserve">TM52542</t>
  </si>
  <si>
    <t xml:space="preserve">TM52621</t>
  </si>
  <si>
    <t xml:space="preserve">TM52605</t>
  </si>
  <si>
    <t xml:space="preserve">TM52612</t>
  </si>
  <si>
    <t xml:space="preserve">TM52632</t>
  </si>
  <si>
    <t xml:space="preserve">TM52622</t>
  </si>
  <si>
    <t xml:space="preserve">TM52614</t>
  </si>
  <si>
    <t xml:space="preserve">TM52630</t>
  </si>
  <si>
    <t xml:space="preserve">TM52626</t>
  </si>
  <si>
    <t xml:space="preserve">TM52640</t>
  </si>
  <si>
    <t xml:space="preserve">TM52642</t>
  </si>
  <si>
    <t xml:space="preserve">TM52643</t>
  </si>
  <si>
    <t xml:space="preserve">TM52646</t>
  </si>
  <si>
    <t xml:space="preserve">TM52647</t>
  </si>
  <si>
    <t xml:space="preserve">TM52648</t>
  </si>
  <si>
    <t xml:space="preserve">TM52649</t>
  </si>
  <si>
    <t xml:space="preserve">TM52671</t>
  </si>
  <si>
    <t xml:space="preserve">TM52673</t>
  </si>
  <si>
    <t xml:space="preserve">TM52672</t>
  </si>
  <si>
    <t xml:space="preserve">TM52674</t>
  </si>
  <si>
    <t xml:space="preserve">TM52687</t>
  </si>
  <si>
    <t xml:space="preserve">TM52703</t>
  </si>
  <si>
    <t xml:space="preserve">TM52701</t>
  </si>
  <si>
    <t xml:space="preserve">TM52702</t>
  </si>
  <si>
    <t xml:space="preserve">TM52699</t>
  </si>
  <si>
    <t xml:space="preserve">TM52681</t>
  </si>
  <si>
    <t xml:space="preserve">TM52680</t>
  </si>
  <si>
    <t xml:space="preserve">TM52692</t>
  </si>
  <si>
    <t xml:space="preserve">TM52679</t>
  </si>
  <si>
    <t xml:space="preserve">TM52707</t>
  </si>
  <si>
    <t xml:space="preserve">TM52716</t>
  </si>
  <si>
    <t xml:space="preserve">TM52715</t>
  </si>
  <si>
    <t xml:space="preserve">TM52720</t>
  </si>
  <si>
    <t xml:space="preserve">TM52718</t>
  </si>
  <si>
    <t xml:space="preserve">TM52710</t>
  </si>
  <si>
    <t xml:space="preserve">TM52721</t>
  </si>
  <si>
    <t xml:space="preserve">TM52709</t>
  </si>
  <si>
    <t xml:space="preserve">TM52711</t>
  </si>
  <si>
    <t xml:space="preserve">TM52705</t>
  </si>
  <si>
    <t xml:space="preserve">TM52678</t>
  </si>
  <si>
    <t xml:space="preserve">TM52691</t>
  </si>
  <si>
    <t xml:space="preserve">TM52669</t>
  </si>
  <si>
    <t xml:space="preserve">TM52653</t>
  </si>
  <si>
    <t xml:space="preserve">TM52661</t>
  </si>
  <si>
    <t xml:space="preserve">TM52650</t>
  </si>
  <si>
    <t xml:space="preserve">TM52663</t>
  </si>
  <si>
    <t xml:space="preserve">TM52662</t>
  </si>
  <si>
    <t xml:space="preserve">TM52652</t>
  </si>
  <si>
    <t xml:space="preserve">TM52658</t>
  </si>
  <si>
    <t xml:space="preserve">TM52654</t>
  </si>
  <si>
    <t xml:space="preserve">TM52655</t>
  </si>
  <si>
    <t xml:space="preserve">TM52638</t>
  </si>
  <si>
    <t xml:space="preserve">TM52617</t>
  </si>
  <si>
    <t xml:space="preserve">TM52618</t>
  </si>
  <si>
    <t xml:space="preserve">TM52611</t>
  </si>
  <si>
    <t xml:space="preserve">TM52595</t>
  </si>
  <si>
    <t xml:space="preserve">TM52600</t>
  </si>
  <si>
    <t xml:space="preserve">TM52590</t>
  </si>
  <si>
    <t xml:space="preserve">TM52582</t>
  </si>
  <si>
    <t xml:space="preserve">TM52581</t>
  </si>
  <si>
    <t xml:space="preserve">TM52584</t>
  </si>
  <si>
    <t xml:space="preserve">TM52577</t>
  </si>
  <si>
    <t xml:space="preserve">TM52587</t>
  </si>
  <si>
    <t xml:space="preserve">TM52579</t>
  </si>
  <si>
    <t xml:space="preserve">TM52592</t>
  </si>
  <si>
    <t xml:space="preserve">TM52594</t>
  </si>
  <si>
    <t xml:space="preserve">TM52588</t>
  </si>
  <si>
    <t xml:space="preserve">TM52512</t>
  </si>
  <si>
    <t xml:space="preserve">TM52538</t>
  </si>
  <si>
    <t xml:space="preserve">TM52533</t>
  </si>
  <si>
    <t xml:space="preserve">TM52525</t>
  </si>
  <si>
    <t xml:space="preserve">TM52527</t>
  </si>
  <si>
    <t xml:space="preserve">TM52520</t>
  </si>
  <si>
    <t xml:space="preserve">TM52544</t>
  </si>
  <si>
    <t xml:space="preserve">TM52543</t>
  </si>
  <si>
    <t xml:space="preserve">TM52547</t>
  </si>
  <si>
    <t xml:space="preserve">TM52536</t>
  </si>
  <si>
    <t xml:space="preserve">TM52522</t>
  </si>
  <si>
    <t xml:space="preserve">TM52560</t>
  </si>
  <si>
    <t xml:space="preserve">TM52563</t>
  </si>
  <si>
    <t xml:space="preserve">TM52559</t>
  </si>
  <si>
    <t xml:space="preserve">TM52569</t>
  </si>
  <si>
    <t xml:space="preserve">TM52572</t>
  </si>
  <si>
    <t xml:space="preserve">TM52573</t>
  </si>
  <si>
    <t xml:space="preserve">TM52576</t>
  </si>
  <si>
    <t xml:space="preserve">TM52506</t>
  </si>
  <si>
    <t xml:space="preserve">TM52508</t>
  </si>
  <si>
    <t xml:space="preserve">TM52513</t>
  </si>
  <si>
    <t xml:space="preserve">TM52517</t>
  </si>
  <si>
    <t xml:space="preserve">TM52557</t>
  </si>
  <si>
    <t xml:space="preserve">TM52552</t>
  </si>
  <si>
    <t xml:space="preserve">TM52524</t>
  </si>
  <si>
    <t xml:space="preserve">TM52551</t>
  </si>
  <si>
    <t xml:space="preserve">TM52556</t>
  </si>
  <si>
    <t xml:space="preserve">TM52558</t>
  </si>
  <si>
    <t xml:space="preserve">TM52570</t>
  </si>
  <si>
    <t xml:space="preserve">TM52503</t>
  </si>
  <si>
    <t xml:space="preserve">TM52548</t>
  </si>
  <si>
    <t xml:space="preserve">TM52501</t>
  </si>
  <si>
    <t xml:space="preserve">TM52504</t>
  </si>
  <si>
    <t xml:space="preserve">TM52496</t>
  </si>
  <si>
    <t xml:space="preserve">TM52499</t>
  </si>
  <si>
    <t xml:space="preserve">TM52530</t>
  </si>
  <si>
    <t xml:space="preserve">TM52568</t>
  </si>
  <si>
    <t xml:space="preserve">TM52575</t>
  </si>
  <si>
    <t xml:space="preserve">TM52495</t>
  </si>
  <si>
    <t xml:space="preserve">TM52476</t>
  </si>
  <si>
    <t xml:space="preserve">TM52494</t>
  </si>
  <si>
    <t xml:space="preserve">TM52482</t>
  </si>
  <si>
    <t xml:space="preserve">TM52486</t>
  </si>
  <si>
    <t xml:space="preserve">TM52492</t>
  </si>
  <si>
    <t xml:space="preserve">TM52443</t>
  </si>
  <si>
    <t xml:space="preserve">TM52418</t>
  </si>
  <si>
    <t xml:space="preserve">TM52417</t>
  </si>
  <si>
    <t xml:space="preserve">TM52423</t>
  </si>
  <si>
    <t xml:space="preserve">TM52424</t>
  </si>
  <si>
    <t xml:space="preserve">TM52404</t>
  </si>
  <si>
    <t xml:space="preserve">TM52414</t>
  </si>
  <si>
    <t xml:space="preserve">TM52405</t>
  </si>
  <si>
    <t xml:space="preserve">TM52406</t>
  </si>
  <si>
    <t xml:space="preserve">TM52411</t>
  </si>
  <si>
    <t xml:space="preserve">TM52407</t>
  </si>
  <si>
    <t xml:space="preserve">TM52408</t>
  </si>
  <si>
    <t xml:space="preserve">TM52416</t>
  </si>
  <si>
    <t xml:space="preserve">TM52410</t>
  </si>
  <si>
    <t xml:space="preserve">TM52409</t>
  </si>
  <si>
    <t xml:space="preserve">TM52387</t>
  </si>
  <si>
    <t xml:space="preserve">TM52378</t>
  </si>
  <si>
    <t xml:space="preserve">TM52377</t>
  </si>
  <si>
    <t xml:space="preserve">TM52381</t>
  </si>
  <si>
    <t xml:space="preserve">TM52379</t>
  </si>
  <si>
    <t xml:space="preserve">TM52372</t>
  </si>
  <si>
    <t xml:space="preserve">TM52382</t>
  </si>
  <si>
    <t xml:space="preserve">TM52375</t>
  </si>
  <si>
    <t xml:space="preserve">TM52368</t>
  </si>
  <si>
    <t xml:space="preserve">TM52401</t>
  </si>
  <si>
    <t xml:space="preserve">TM52402</t>
  </si>
  <si>
    <t xml:space="preserve">TM52398</t>
  </si>
  <si>
    <t xml:space="preserve">TM52390</t>
  </si>
  <si>
    <t xml:space="preserve">TM52403</t>
  </si>
  <si>
    <t xml:space="preserve">TM52389</t>
  </si>
  <si>
    <t xml:space="preserve">TM52370</t>
  </si>
  <si>
    <t xml:space="preserve">TM52374</t>
  </si>
  <si>
    <t xml:space="preserve">TM52354</t>
  </si>
  <si>
    <t xml:space="preserve">TM52351</t>
  </si>
  <si>
    <t xml:space="preserve">TM52366</t>
  </si>
  <si>
    <t xml:space="preserve">TM52350</t>
  </si>
  <si>
    <t xml:space="preserve">TM52360</t>
  </si>
  <si>
    <t xml:space="preserve">TM52362</t>
  </si>
  <si>
    <t xml:space="preserve">TM52353</t>
  </si>
  <si>
    <t xml:space="preserve">TM52359</t>
  </si>
  <si>
    <t xml:space="preserve">TM52323</t>
  </si>
  <si>
    <t xml:space="preserve">TM52325</t>
  </si>
  <si>
    <t xml:space="preserve">TM52336</t>
  </si>
  <si>
    <t xml:space="preserve">TM52328</t>
  </si>
  <si>
    <t xml:space="preserve">TM52332</t>
  </si>
  <si>
    <t xml:space="preserve">TM52333</t>
  </si>
  <si>
    <t xml:space="preserve">TM52338</t>
  </si>
  <si>
    <t xml:space="preserve">TM52344</t>
  </si>
  <si>
    <t xml:space="preserve">TM52346</t>
  </si>
  <si>
    <t xml:space="preserve">TM52324</t>
  </si>
  <si>
    <t xml:space="preserve">TM52349</t>
  </si>
  <si>
    <t xml:space="preserve">TM52337</t>
  </si>
  <si>
    <t xml:space="preserve">TM52342</t>
  </si>
  <si>
    <t xml:space="preserve">TM52327</t>
  </si>
  <si>
    <t xml:space="preserve">TM52331</t>
  </si>
  <si>
    <t xml:space="preserve">TM52247</t>
  </si>
  <si>
    <t xml:space="preserve">TM52269</t>
  </si>
  <si>
    <t xml:space="preserve">TM52259</t>
  </si>
  <si>
    <t xml:space="preserve">TM52285</t>
  </si>
  <si>
    <t xml:space="preserve">TM52299</t>
  </si>
  <si>
    <t xml:space="preserve">TM52240</t>
  </si>
  <si>
    <t xml:space="preserve">TM52282</t>
  </si>
  <si>
    <t xml:space="preserve">TM52263</t>
  </si>
  <si>
    <t xml:space="preserve">TM52288</t>
  </si>
  <si>
    <t xml:space="preserve">TM52268</t>
  </si>
  <si>
    <t xml:space="preserve">TM52276</t>
  </si>
  <si>
    <t xml:space="preserve">TM52319</t>
  </si>
  <si>
    <t xml:space="preserve">TM52316</t>
  </si>
  <si>
    <t xml:space="preserve">TM52317</t>
  </si>
  <si>
    <t xml:space="preserve">TM52310</t>
  </si>
  <si>
    <t xml:space="preserve">TM52308</t>
  </si>
  <si>
    <t xml:space="preserve">TM52307</t>
  </si>
  <si>
    <t xml:space="preserve">TM52304</t>
  </si>
  <si>
    <t xml:space="preserve">TM52291</t>
  </si>
  <si>
    <t xml:space="preserve">TM52301</t>
  </si>
  <si>
    <t xml:space="preserve">TM52270</t>
  </si>
  <si>
    <t xml:space="preserve">TM52271</t>
  </si>
  <si>
    <t xml:space="preserve">TM52254</t>
  </si>
  <si>
    <t xml:space="preserve">TM52289</t>
  </si>
  <si>
    <t xml:space="preserve">TM52258</t>
  </si>
  <si>
    <t xml:space="preserve">TM52294</t>
  </si>
  <si>
    <t xml:space="preserve">TM52292</t>
  </si>
  <si>
    <t xml:space="preserve">TM52281</t>
  </si>
  <si>
    <t xml:space="preserve">TM52302</t>
  </si>
  <si>
    <t xml:space="preserve">TM52315</t>
  </si>
  <si>
    <t xml:space="preserve">TM52232</t>
  </si>
  <si>
    <t xml:space="preserve">TM52233</t>
  </si>
  <si>
    <t xml:space="preserve">TM52224</t>
  </si>
  <si>
    <t xml:space="preserve">TM52219</t>
  </si>
  <si>
    <t xml:space="preserve">TM52225</t>
  </si>
  <si>
    <t xml:space="preserve">TM52208</t>
  </si>
  <si>
    <t xml:space="preserve">TM52207</t>
  </si>
  <si>
    <t xml:space="preserve">TM52206</t>
  </si>
  <si>
    <t xml:space="preserve">TM52217</t>
  </si>
  <si>
    <t xml:space="preserve">TM52211</t>
  </si>
  <si>
    <t xml:space="preserve">TM52205</t>
  </si>
  <si>
    <t xml:space="preserve">TM52181</t>
  </si>
  <si>
    <t xml:space="preserve">TM52183</t>
  </si>
  <si>
    <t xml:space="preserve">TM52184</t>
  </si>
  <si>
    <t xml:space="preserve">TM52179</t>
  </si>
  <si>
    <t xml:space="preserve">TM52198</t>
  </si>
  <si>
    <t xml:space="preserve">TM52166</t>
  </si>
  <si>
    <t xml:space="preserve">TM52149</t>
  </si>
  <si>
    <t xml:space="preserve">TM52161</t>
  </si>
  <si>
    <t xml:space="preserve">TM52148</t>
  </si>
  <si>
    <t xml:space="preserve">TM52144</t>
  </si>
  <si>
    <t xml:space="preserve">TM52154</t>
  </si>
  <si>
    <t xml:space="preserve">TM52156</t>
  </si>
  <si>
    <t xml:space="preserve">TM52185</t>
  </si>
  <si>
    <t xml:space="preserve">TM52193</t>
  </si>
  <si>
    <t xml:space="preserve">TM52186</t>
  </si>
  <si>
    <t xml:space="preserve">TM52189</t>
  </si>
  <si>
    <t xml:space="preserve">TM52176</t>
  </si>
  <si>
    <t xml:space="preserve">TM52151</t>
  </si>
  <si>
    <t xml:space="preserve">TM52152</t>
  </si>
  <si>
    <t xml:space="preserve">TM52165</t>
  </si>
  <si>
    <t xml:space="preserve">TM52150</t>
  </si>
  <si>
    <t xml:space="preserve">TM52155</t>
  </si>
  <si>
    <t xml:space="preserve">TM52146</t>
  </si>
  <si>
    <t xml:space="preserve">TM52159</t>
  </si>
  <si>
    <t xml:space="preserve">TM52138</t>
  </si>
  <si>
    <t xml:space="preserve">TM52139</t>
  </si>
  <si>
    <t xml:space="preserve">TM52127</t>
  </si>
  <si>
    <t xml:space="preserve">TM52126</t>
  </si>
  <si>
    <t xml:space="preserve">TM52121</t>
  </si>
  <si>
    <t xml:space="preserve">TM52132</t>
  </si>
  <si>
    <t xml:space="preserve">TM52133</t>
  </si>
  <si>
    <t xml:space="preserve">TM52131</t>
  </si>
  <si>
    <t xml:space="preserve">TM52136</t>
  </si>
  <si>
    <t xml:space="preserve">TM52143</t>
  </si>
  <si>
    <t xml:space="preserve">TM52129</t>
  </si>
  <si>
    <t xml:space="preserve">TM52118</t>
  </si>
  <si>
    <t xml:space="preserve">TM52109</t>
  </si>
  <si>
    <t xml:space="preserve">TM52116</t>
  </si>
  <si>
    <t xml:space="preserve">TM52113</t>
  </si>
  <si>
    <t xml:space="preserve">TM52094</t>
  </si>
  <si>
    <t xml:space="preserve">TM52096</t>
  </si>
  <si>
    <t xml:space="preserve">TM52099</t>
  </si>
  <si>
    <t xml:space="preserve">TM52098</t>
  </si>
  <si>
    <t xml:space="preserve">TM52104</t>
  </si>
  <si>
    <t xml:space="preserve">TM52088</t>
  </si>
  <si>
    <t xml:space="preserve">TM52078</t>
  </si>
  <si>
    <t xml:space="preserve">TM52079</t>
  </si>
  <si>
    <t xml:space="preserve">TM52073</t>
  </si>
  <si>
    <t xml:space="preserve">TM52065</t>
  </si>
  <si>
    <t xml:space="preserve">TM52057</t>
  </si>
  <si>
    <t xml:space="preserve">TM52064</t>
  </si>
  <si>
    <t xml:space="preserve">TM52070</t>
  </si>
  <si>
    <t xml:space="preserve">TM52071</t>
  </si>
  <si>
    <t xml:space="preserve">TM52072</t>
  </si>
  <si>
    <t xml:space="preserve">TM52058</t>
  </si>
  <si>
    <t xml:space="preserve">TM52066</t>
  </si>
  <si>
    <t xml:space="preserve">TM52053</t>
  </si>
  <si>
    <t xml:space="preserve">TM52040</t>
  </si>
  <si>
    <t xml:space="preserve">TM52039</t>
  </si>
  <si>
    <t xml:space="preserve">TM52048</t>
  </si>
  <si>
    <t xml:space="preserve">TM52042</t>
  </si>
  <si>
    <t xml:space="preserve">TM52043</t>
  </si>
  <si>
    <t xml:space="preserve">TM52051</t>
  </si>
  <si>
    <t xml:space="preserve">TM52037</t>
  </si>
  <si>
    <t xml:space="preserve">TM52033</t>
  </si>
  <si>
    <t xml:space="preserve">TM52021</t>
  </si>
  <si>
    <t xml:space="preserve">TM52030</t>
  </si>
  <si>
    <t xml:space="preserve">TM52017</t>
  </si>
  <si>
    <t xml:space="preserve">TM52031</t>
  </si>
  <si>
    <t xml:space="preserve">TM51974</t>
  </si>
  <si>
    <t xml:space="preserve">CGR5709</t>
  </si>
  <si>
    <t xml:space="preserve">Chr15</t>
  </si>
  <si>
    <t xml:space="preserve">TM50086</t>
  </si>
  <si>
    <t xml:space="preserve">TM50088</t>
  </si>
  <si>
    <t xml:space="preserve">TM50087</t>
  </si>
  <si>
    <t xml:space="preserve">TM50082</t>
  </si>
  <si>
    <t xml:space="preserve">TM48070</t>
  </si>
  <si>
    <t xml:space="preserve">TM48359</t>
  </si>
  <si>
    <t xml:space="preserve">TM48405</t>
  </si>
  <si>
    <t xml:space="preserve">TM48407</t>
  </si>
  <si>
    <t xml:space="preserve">TM48741</t>
  </si>
  <si>
    <t xml:space="preserve">TM48611</t>
  </si>
  <si>
    <t xml:space="preserve">TM48600</t>
  </si>
  <si>
    <t xml:space="preserve">TM48737</t>
  </si>
  <si>
    <t xml:space="preserve">TM48739</t>
  </si>
  <si>
    <t xml:space="preserve">TM48743</t>
  </si>
  <si>
    <t xml:space="preserve">TM48742</t>
  </si>
  <si>
    <t xml:space="preserve">TM48744</t>
  </si>
  <si>
    <t xml:space="preserve">TM48747</t>
  </si>
  <si>
    <t xml:space="preserve">TM48750</t>
  </si>
  <si>
    <t xml:space="preserve">TM48583</t>
  </si>
  <si>
    <t xml:space="preserve">TM48579</t>
  </si>
  <si>
    <t xml:space="preserve">TM48590</t>
  </si>
  <si>
    <t xml:space="preserve">TM48594</t>
  </si>
  <si>
    <t xml:space="preserve">TM48757</t>
  </si>
  <si>
    <t xml:space="preserve">TM48753</t>
  </si>
  <si>
    <t xml:space="preserve">TM48752</t>
  </si>
  <si>
    <t xml:space="preserve">TM48800</t>
  </si>
  <si>
    <t xml:space="preserve">TM49428</t>
  </si>
  <si>
    <t xml:space="preserve">TM49461</t>
  </si>
  <si>
    <t xml:space="preserve">TM48587</t>
  </si>
  <si>
    <t xml:space="preserve">TM48599</t>
  </si>
  <si>
    <t xml:space="preserve">TM48595</t>
  </si>
  <si>
    <t xml:space="preserve">TM48585</t>
  </si>
  <si>
    <t xml:space="preserve">TM48662</t>
  </si>
  <si>
    <t xml:space="preserve">TM48598</t>
  </si>
  <si>
    <t xml:space="preserve">TM48617</t>
  </si>
  <si>
    <t xml:space="preserve">TM48612</t>
  </si>
  <si>
    <t xml:space="preserve">TM48576</t>
  </si>
  <si>
    <t xml:space="preserve">TM48466</t>
  </si>
  <si>
    <t xml:space="preserve">TM48468</t>
  </si>
  <si>
    <t xml:space="preserve">TM48469</t>
  </si>
  <si>
    <t xml:space="preserve">TM48472</t>
  </si>
  <si>
    <t xml:space="preserve">TM48522</t>
  </si>
  <si>
    <t xml:space="preserve">TM48477</t>
  </si>
  <si>
    <t xml:space="preserve">TM48478</t>
  </si>
  <si>
    <t xml:space="preserve">TM48479</t>
  </si>
  <si>
    <t xml:space="preserve">TM48455</t>
  </si>
  <si>
    <t xml:space="preserve">TM48463</t>
  </si>
  <si>
    <t xml:space="preserve">TM48525</t>
  </si>
  <si>
    <t xml:space="preserve">TM48535</t>
  </si>
  <si>
    <t xml:space="preserve">TM48482</t>
  </si>
  <si>
    <t xml:space="preserve">TM48485</t>
  </si>
  <si>
    <t xml:space="preserve">TM48486</t>
  </si>
  <si>
    <t xml:space="preserve">TM48488</t>
  </si>
  <si>
    <t xml:space="preserve">TM48489</t>
  </si>
  <si>
    <t xml:space="preserve">TM48516</t>
  </si>
  <si>
    <t xml:space="preserve">TM48495</t>
  </si>
  <si>
    <t xml:space="preserve">TM48499</t>
  </si>
  <si>
    <t xml:space="preserve">TM48500</t>
  </si>
  <si>
    <t xml:space="preserve">TM48501</t>
  </si>
  <si>
    <t xml:space="preserve">TM48505</t>
  </si>
  <si>
    <t xml:space="preserve">TM48502</t>
  </si>
  <si>
    <t xml:space="preserve">TM48506</t>
  </si>
  <si>
    <t xml:space="preserve">TM48508</t>
  </si>
  <si>
    <t xml:space="preserve">TM48511</t>
  </si>
  <si>
    <t xml:space="preserve">TM48512</t>
  </si>
  <si>
    <t xml:space="preserve">TM48513</t>
  </si>
  <si>
    <t xml:space="preserve">TM48517</t>
  </si>
  <si>
    <t xml:space="preserve">TM48519</t>
  </si>
  <si>
    <t xml:space="preserve">TM48480</t>
  </si>
  <si>
    <t xml:space="preserve">TM48524</t>
  </si>
  <si>
    <t xml:space="preserve">TM48534</t>
  </si>
  <si>
    <t xml:space="preserve">TM48428</t>
  </si>
  <si>
    <t xml:space="preserve">TM48426</t>
  </si>
  <si>
    <t xml:space="preserve">TM48418</t>
  </si>
  <si>
    <t xml:space="preserve">TM48424</t>
  </si>
  <si>
    <t xml:space="preserve">TM48431</t>
  </si>
  <si>
    <t xml:space="preserve">TM48520</t>
  </si>
  <si>
    <t xml:space="preserve">TM48448</t>
  </si>
  <si>
    <t xml:space="preserve">TM48445</t>
  </si>
  <si>
    <t xml:space="preserve">TM48437</t>
  </si>
  <si>
    <t xml:space="preserve">TM48453</t>
  </si>
  <si>
    <t xml:space="preserve">TM48451</t>
  </si>
  <si>
    <t xml:space="preserve">TM48449</t>
  </si>
  <si>
    <t xml:space="preserve">TM48434</t>
  </si>
  <si>
    <t xml:space="preserve">TM48442</t>
  </si>
  <si>
    <t xml:space="preserve">TM48483</t>
  </si>
  <si>
    <t xml:space="preserve">TM48441</t>
  </si>
  <si>
    <t xml:space="preserve">TM48440</t>
  </si>
  <si>
    <t xml:space="preserve">TM48460</t>
  </si>
  <si>
    <t xml:space="preserve">TM48498</t>
  </si>
  <si>
    <t xml:space="preserve">TM48530</t>
  </si>
  <si>
    <t xml:space="preserve">TM48433</t>
  </si>
  <si>
    <t xml:space="preserve">TM48457</t>
  </si>
  <si>
    <t xml:space="preserve">TM48459</t>
  </si>
  <si>
    <t xml:space="preserve">TM48497</t>
  </si>
  <si>
    <t xml:space="preserve">TM48471</t>
  </si>
  <si>
    <t xml:space="preserve">TM48487</t>
  </si>
  <si>
    <t xml:space="preserve">TM48454</t>
  </si>
  <si>
    <t xml:space="preserve">TM48444</t>
  </si>
  <si>
    <t xml:space="preserve">TM48450</t>
  </si>
  <si>
    <t xml:space="preserve">TM48531</t>
  </si>
  <si>
    <t xml:space="preserve">TM48566</t>
  </si>
  <si>
    <t xml:space="preserve">TM48560</t>
  </si>
  <si>
    <t xml:space="preserve">TM48569</t>
  </si>
  <si>
    <t xml:space="preserve">TM48568</t>
  </si>
  <si>
    <t xml:space="preserve">TM48567</t>
  </si>
  <si>
    <t xml:space="preserve">TM48563</t>
  </si>
  <si>
    <t xml:space="preserve">TM48556</t>
  </si>
  <si>
    <t xml:space="preserve">TM48554</t>
  </si>
  <si>
    <t xml:space="preserve">TM48540</t>
  </si>
  <si>
    <t xml:space="preserve">TM48542</t>
  </si>
  <si>
    <t xml:space="preserve">TM48544</t>
  </si>
  <si>
    <t xml:space="preserve">TM48538</t>
  </si>
  <si>
    <t xml:space="preserve">TM48573</t>
  </si>
  <si>
    <t xml:space="preserve">TM48773</t>
  </si>
  <si>
    <t xml:space="preserve">TM47789</t>
  </si>
  <si>
    <t xml:space="preserve">TM47790</t>
  </si>
  <si>
    <t xml:space="preserve">TM47786</t>
  </si>
  <si>
    <t xml:space="preserve">TM47791</t>
  </si>
  <si>
    <t xml:space="preserve">TM47785</t>
  </si>
  <si>
    <t xml:space="preserve">TM47772</t>
  </si>
  <si>
    <t xml:space="preserve">TM47771</t>
  </si>
  <si>
    <t xml:space="preserve">TM47756</t>
  </si>
  <si>
    <t xml:space="preserve">TM66645</t>
  </si>
  <si>
    <t xml:space="preserve">Chr16</t>
  </si>
  <si>
    <t xml:space="preserve">TM66644</t>
  </si>
  <si>
    <t xml:space="preserve">TM66643</t>
  </si>
  <si>
    <t xml:space="preserve">TM66641</t>
  </si>
  <si>
    <t xml:space="preserve">TM66640</t>
  </si>
  <si>
    <t xml:space="preserve">TM66639</t>
  </si>
  <si>
    <t xml:space="preserve">TM66638</t>
  </si>
  <si>
    <t xml:space="preserve">TM66633</t>
  </si>
  <si>
    <t xml:space="preserve">TM66631</t>
  </si>
  <si>
    <t xml:space="preserve">TM66626</t>
  </si>
  <si>
    <t xml:space="preserve">TM66637</t>
  </si>
  <si>
    <t xml:space="preserve">TM66717</t>
  </si>
  <si>
    <t xml:space="preserve">TM66726</t>
  </si>
  <si>
    <t xml:space="preserve">TM66737</t>
  </si>
  <si>
    <t xml:space="preserve">TM66745</t>
  </si>
  <si>
    <t xml:space="preserve">TM66743</t>
  </si>
  <si>
    <t xml:space="preserve">TM66741</t>
  </si>
  <si>
    <t xml:space="preserve">TM66740</t>
  </si>
  <si>
    <t xml:space="preserve">TM66742</t>
  </si>
  <si>
    <t xml:space="preserve">TM66773</t>
  </si>
  <si>
    <t xml:space="preserve">TM66774</t>
  </si>
  <si>
    <t xml:space="preserve">TM66754</t>
  </si>
  <si>
    <t xml:space="preserve">TM66757</t>
  </si>
  <si>
    <t xml:space="preserve">SWU2707</t>
  </si>
  <si>
    <t xml:space="preserve">NAU3563</t>
  </si>
  <si>
    <t xml:space="preserve">DPL0492</t>
  </si>
  <si>
    <t xml:space="preserve">DPL0897</t>
  </si>
  <si>
    <t xml:space="preserve">TM66562</t>
  </si>
  <si>
    <t xml:space="preserve">TM66567</t>
  </si>
  <si>
    <t xml:space="preserve">TM66566</t>
  </si>
  <si>
    <t xml:space="preserve">TM66568</t>
  </si>
  <si>
    <t xml:space="preserve">TM66571</t>
  </si>
  <si>
    <t xml:space="preserve">TM66569</t>
  </si>
  <si>
    <t xml:space="preserve">TM63178</t>
  </si>
  <si>
    <t xml:space="preserve">TM63179</t>
  </si>
  <si>
    <t xml:space="preserve">TM63176</t>
  </si>
  <si>
    <t xml:space="preserve">TM63183</t>
  </si>
  <si>
    <t xml:space="preserve">TM63182</t>
  </si>
  <si>
    <t xml:space="preserve">TM63170</t>
  </si>
  <si>
    <t xml:space="preserve">TM63327</t>
  </si>
  <si>
    <t xml:space="preserve">TM63328</t>
  </si>
  <si>
    <t xml:space="preserve">TM63332</t>
  </si>
  <si>
    <t xml:space="preserve">TM63406</t>
  </si>
  <si>
    <t xml:space="preserve">TM63399</t>
  </si>
  <si>
    <t xml:space="preserve">TM63388</t>
  </si>
  <si>
    <t xml:space="preserve">TM63405</t>
  </si>
  <si>
    <t xml:space="preserve">TM63401</t>
  </si>
  <si>
    <t xml:space="preserve">TM63389</t>
  </si>
  <si>
    <t xml:space="preserve">TM63390</t>
  </si>
  <si>
    <t xml:space="preserve">TM63422</t>
  </si>
  <si>
    <t xml:space="preserve">TM63426</t>
  </si>
  <si>
    <t xml:space="preserve">TM63453</t>
  </si>
  <si>
    <t xml:space="preserve">TM63456</t>
  </si>
  <si>
    <t xml:space="preserve">TM63455</t>
  </si>
  <si>
    <t xml:space="preserve">TM63454</t>
  </si>
  <si>
    <t xml:space="preserve">TM53503</t>
  </si>
  <si>
    <t xml:space="preserve">Chr17</t>
  </si>
  <si>
    <t xml:space="preserve">TM53502</t>
  </si>
  <si>
    <t xml:space="preserve">TM53501</t>
  </si>
  <si>
    <t xml:space="preserve">TM53504</t>
  </si>
  <si>
    <t xml:space="preserve">TM53571</t>
  </si>
  <si>
    <t xml:space="preserve">TM53577</t>
  </si>
  <si>
    <t xml:space="preserve">TM53395</t>
  </si>
  <si>
    <t xml:space="preserve">TM53394</t>
  </si>
  <si>
    <t xml:space="preserve">TM53392</t>
  </si>
  <si>
    <t xml:space="preserve">TM53393</t>
  </si>
  <si>
    <t xml:space="preserve">TM53398</t>
  </si>
  <si>
    <t xml:space="preserve">TM53397</t>
  </si>
  <si>
    <t xml:space="preserve">TM55292</t>
  </si>
  <si>
    <t xml:space="preserve">TM55305</t>
  </si>
  <si>
    <t xml:space="preserve">TM55306</t>
  </si>
  <si>
    <t xml:space="preserve">TM55299</t>
  </si>
  <si>
    <t xml:space="preserve">TM55310</t>
  </si>
  <si>
    <t xml:space="preserve">TM55307</t>
  </si>
  <si>
    <t xml:space="preserve">TM55308</t>
  </si>
  <si>
    <t xml:space="preserve">NAU5262</t>
  </si>
  <si>
    <t xml:space="preserve">Chr18</t>
  </si>
  <si>
    <t xml:space="preserve">TM80228</t>
  </si>
  <si>
    <t xml:space="preserve">TM80219</t>
  </si>
  <si>
    <t xml:space="preserve">TM80217</t>
  </si>
  <si>
    <t xml:space="preserve">TM80215</t>
  </si>
  <si>
    <t xml:space="preserve">TM80212</t>
  </si>
  <si>
    <t xml:space="preserve">TM80216</t>
  </si>
  <si>
    <t xml:space="preserve">TM80220</t>
  </si>
  <si>
    <t xml:space="preserve">TM80232</t>
  </si>
  <si>
    <t xml:space="preserve">TM80234</t>
  </si>
  <si>
    <t xml:space="preserve">TM80242</t>
  </si>
  <si>
    <t xml:space="preserve">TM80243</t>
  </si>
  <si>
    <t xml:space="preserve">TM80245</t>
  </si>
  <si>
    <t xml:space="preserve">TM80237</t>
  </si>
  <si>
    <t xml:space="preserve">TM80235</t>
  </si>
  <si>
    <t xml:space="preserve">TM80241</t>
  </si>
  <si>
    <t xml:space="preserve">TM80251</t>
  </si>
  <si>
    <t xml:space="preserve">TM80250</t>
  </si>
  <si>
    <t xml:space="preserve">TM80252</t>
  </si>
  <si>
    <t xml:space="preserve">TM80255</t>
  </si>
  <si>
    <t xml:space="preserve">TM80259</t>
  </si>
  <si>
    <t xml:space="preserve">TM80258</t>
  </si>
  <si>
    <t xml:space="preserve">TM80254</t>
  </si>
  <si>
    <t xml:space="preserve">TM80409</t>
  </si>
  <si>
    <t xml:space="preserve">TM80417</t>
  </si>
  <si>
    <t xml:space="preserve">TM80422</t>
  </si>
  <si>
    <t xml:space="preserve">TM80423</t>
  </si>
  <si>
    <t xml:space="preserve">TM80416</t>
  </si>
  <si>
    <t xml:space="preserve">TM80418</t>
  </si>
  <si>
    <t xml:space="preserve">TM80437</t>
  </si>
  <si>
    <t xml:space="preserve">TM80560</t>
  </si>
  <si>
    <t xml:space="preserve">TM80567</t>
  </si>
  <si>
    <t xml:space="preserve">TM80570</t>
  </si>
  <si>
    <t xml:space="preserve">TM80583</t>
  </si>
  <si>
    <t xml:space="preserve">TM80587</t>
  </si>
  <si>
    <t xml:space="preserve">TM80586</t>
  </si>
  <si>
    <t xml:space="preserve">TM80595</t>
  </si>
  <si>
    <t xml:space="preserve">TM80610</t>
  </si>
  <si>
    <t xml:space="preserve">TM80607</t>
  </si>
  <si>
    <t xml:space="preserve">TM80651</t>
  </si>
  <si>
    <t xml:space="preserve">TM80624</t>
  </si>
  <si>
    <t xml:space="preserve">TM80642</t>
  </si>
  <si>
    <t xml:space="preserve">TM80648</t>
  </si>
  <si>
    <t xml:space="preserve">TM80622</t>
  </si>
  <si>
    <t xml:space="preserve">TM80643</t>
  </si>
  <si>
    <t xml:space="preserve">TM80641</t>
  </si>
  <si>
    <t xml:space="preserve">TM80640</t>
  </si>
  <si>
    <t xml:space="preserve">TM80634</t>
  </si>
  <si>
    <t xml:space="preserve">TM80639</t>
  </si>
  <si>
    <t xml:space="preserve">TM80623</t>
  </si>
  <si>
    <t xml:space="preserve">TM80628</t>
  </si>
  <si>
    <t xml:space="preserve">TM82122</t>
  </si>
  <si>
    <t xml:space="preserve">TM80652</t>
  </si>
  <si>
    <t xml:space="preserve">TM80616</t>
  </si>
  <si>
    <t xml:space="preserve">TM80618</t>
  </si>
  <si>
    <t xml:space="preserve">TM80617</t>
  </si>
  <si>
    <t xml:space="preserve">TM80615</t>
  </si>
  <si>
    <t xml:space="preserve">TM82040</t>
  </si>
  <si>
    <t xml:space="preserve">TM57055</t>
  </si>
  <si>
    <t xml:space="preserve">Chr19</t>
  </si>
  <si>
    <t xml:space="preserve">TM57058</t>
  </si>
  <si>
    <t xml:space="preserve">TM57057</t>
  </si>
  <si>
    <t xml:space="preserve">TM57069</t>
  </si>
  <si>
    <t xml:space="preserve">TM57082</t>
  </si>
  <si>
    <t xml:space="preserve">TM57042</t>
  </si>
  <si>
    <t xml:space="preserve">TM57047</t>
  </si>
  <si>
    <t xml:space="preserve">TM57044</t>
  </si>
  <si>
    <t xml:space="preserve">TM57040</t>
  </si>
  <si>
    <t xml:space="preserve">TM57043</t>
  </si>
  <si>
    <t xml:space="preserve">TM57050</t>
  </si>
  <si>
    <t xml:space="preserve">TM57039</t>
  </si>
  <si>
    <t xml:space="preserve">TM57032</t>
  </si>
  <si>
    <t xml:space="preserve">TM57031</t>
  </si>
  <si>
    <t xml:space="preserve">TM57027</t>
  </si>
  <si>
    <t xml:space="preserve">TM57028</t>
  </si>
  <si>
    <t xml:space="preserve">TM57026</t>
  </si>
  <si>
    <t xml:space="preserve">TM57025</t>
  </si>
  <si>
    <t xml:space="preserve">TM57024</t>
  </si>
  <si>
    <t xml:space="preserve">TM57023</t>
  </si>
  <si>
    <t xml:space="preserve">TM57020</t>
  </si>
  <si>
    <t xml:space="preserve">TM57022</t>
  </si>
  <si>
    <t xml:space="preserve">TM57021</t>
  </si>
  <si>
    <t xml:space="preserve">TM57019</t>
  </si>
  <si>
    <t xml:space="preserve">TM57018</t>
  </si>
  <si>
    <t xml:space="preserve">TM57011</t>
  </si>
  <si>
    <t xml:space="preserve">TM57016</t>
  </si>
  <si>
    <t xml:space="preserve">TM57010</t>
  </si>
  <si>
    <t xml:space="preserve">TM57008</t>
  </si>
  <si>
    <t xml:space="preserve">TM57005</t>
  </si>
  <si>
    <t xml:space="preserve">TM57004</t>
  </si>
  <si>
    <t xml:space="preserve">TM57003</t>
  </si>
  <si>
    <t xml:space="preserve">DPL0022</t>
  </si>
  <si>
    <t xml:space="preserve">TM56937</t>
  </si>
  <si>
    <t xml:space="preserve">TM56934</t>
  </si>
  <si>
    <t xml:space="preserve">TM56928</t>
  </si>
  <si>
    <t xml:space="preserve">TM56929</t>
  </si>
  <si>
    <t xml:space="preserve">TM56935</t>
  </si>
  <si>
    <t xml:space="preserve">TM56909</t>
  </si>
  <si>
    <t xml:space="preserve">CGR5590</t>
  </si>
  <si>
    <t xml:space="preserve">TM56835</t>
  </si>
  <si>
    <t xml:space="preserve">TM56830</t>
  </si>
  <si>
    <t xml:space="preserve">TM56847</t>
  </si>
  <si>
    <t xml:space="preserve">TM56836</t>
  </si>
  <si>
    <t xml:space="preserve">TM56813</t>
  </si>
  <si>
    <t xml:space="preserve">TM56812</t>
  </si>
  <si>
    <t xml:space="preserve">TM56777</t>
  </si>
  <si>
    <t xml:space="preserve">TM56772</t>
  </si>
  <si>
    <t xml:space="preserve">TM56770</t>
  </si>
  <si>
    <t xml:space="preserve">TM56769</t>
  </si>
  <si>
    <t xml:space="preserve">TM56766</t>
  </si>
  <si>
    <t xml:space="preserve">TM56753</t>
  </si>
  <si>
    <t xml:space="preserve">TM56755</t>
  </si>
  <si>
    <t xml:space="preserve">TM56758</t>
  </si>
  <si>
    <t xml:space="preserve">TM56751</t>
  </si>
  <si>
    <t xml:space="preserve">TM56712</t>
  </si>
  <si>
    <t xml:space="preserve">TM56714</t>
  </si>
  <si>
    <t xml:space="preserve">TM56723</t>
  </si>
  <si>
    <t xml:space="preserve">TM56737</t>
  </si>
  <si>
    <t xml:space="preserve">TM56724</t>
  </si>
  <si>
    <t xml:space="preserve">TM56727</t>
  </si>
  <si>
    <t xml:space="preserve">TM58725</t>
  </si>
  <si>
    <t xml:space="preserve">TM58766</t>
  </si>
  <si>
    <t xml:space="preserve">TM58774</t>
  </si>
  <si>
    <t xml:space="preserve">TM58776</t>
  </si>
  <si>
    <t xml:space="preserve">TM58777</t>
  </si>
  <si>
    <t xml:space="preserve">TM58775</t>
  </si>
  <si>
    <t xml:space="preserve">TM58778</t>
  </si>
  <si>
    <t xml:space="preserve">TM58781</t>
  </si>
  <si>
    <t xml:space="preserve">TM58782</t>
  </si>
  <si>
    <t xml:space="preserve">TM58755</t>
  </si>
  <si>
    <t xml:space="preserve">TM58722</t>
  </si>
  <si>
    <t xml:space="preserve">TM58711</t>
  </si>
  <si>
    <t xml:space="preserve">TM58724</t>
  </si>
  <si>
    <t xml:space="preserve">TM58730</t>
  </si>
  <si>
    <t xml:space="preserve">TM58742</t>
  </si>
  <si>
    <t xml:space="preserve">TM58719</t>
  </si>
  <si>
    <t xml:space="preserve">TM58720</t>
  </si>
  <si>
    <t xml:space="preserve">TM58702</t>
  </si>
  <si>
    <t xml:space="preserve">TM58686</t>
  </si>
  <si>
    <t xml:space="preserve">TM58692</t>
  </si>
  <si>
    <t xml:space="preserve">TM58684</t>
  </si>
  <si>
    <t xml:space="preserve">TM58700</t>
  </si>
  <si>
    <t xml:space="preserve">TM58695</t>
  </si>
  <si>
    <t xml:space="preserve">TM58699</t>
  </si>
  <si>
    <t xml:space="preserve">TM58698</t>
  </si>
  <si>
    <t xml:space="preserve">TM58697</t>
  </si>
  <si>
    <t xml:space="preserve">TM58696</t>
  </si>
  <si>
    <t xml:space="preserve">TM58710</t>
  </si>
  <si>
    <t xml:space="preserve">TM58712</t>
  </si>
  <si>
    <t xml:space="preserve">TM58713</t>
  </si>
  <si>
    <t xml:space="preserve">TM58556</t>
  </si>
  <si>
    <t xml:space="preserve">TM58557</t>
  </si>
  <si>
    <t xml:space="preserve">TM58555</t>
  </si>
  <si>
    <t xml:space="preserve">TM58383</t>
  </si>
  <si>
    <t xml:space="preserve">TM58403</t>
  </si>
  <si>
    <t xml:space="preserve">TM58382</t>
  </si>
  <si>
    <t xml:space="preserve">TM58398</t>
  </si>
  <si>
    <t xml:space="preserve">TM58401</t>
  </si>
  <si>
    <t xml:space="preserve">TM58391</t>
  </si>
  <si>
    <t xml:space="preserve">TM58393</t>
  </si>
  <si>
    <t xml:space="preserve">TM58396</t>
  </si>
  <si>
    <t xml:space="preserve">TM58400</t>
  </si>
  <si>
    <t xml:space="preserve">TM58407</t>
  </si>
  <si>
    <t xml:space="preserve">TM58408</t>
  </si>
  <si>
    <t xml:space="preserve">TM58409</t>
  </si>
  <si>
    <t xml:space="preserve">TM58410</t>
  </si>
  <si>
    <t xml:space="preserve">TM58411</t>
  </si>
  <si>
    <t xml:space="preserve">TM58412</t>
  </si>
  <si>
    <t xml:space="preserve">TM58414</t>
  </si>
  <si>
    <t xml:space="preserve">TM58386</t>
  </si>
  <si>
    <t xml:space="preserve">TM58379</t>
  </si>
  <si>
    <t xml:space="preserve">TM58381</t>
  </si>
  <si>
    <t xml:space="preserve">TM58366</t>
  </si>
  <si>
    <t xml:space="preserve">TM58370</t>
  </si>
  <si>
    <t xml:space="preserve">TM58368</t>
  </si>
  <si>
    <t xml:space="preserve">TM58374</t>
  </si>
  <si>
    <t xml:space="preserve">TM58375</t>
  </si>
  <si>
    <t xml:space="preserve">TM58376</t>
  </si>
  <si>
    <t xml:space="preserve">TM58363</t>
  </si>
  <si>
    <t xml:space="preserve">TM58358</t>
  </si>
  <si>
    <t xml:space="preserve">TM58356</t>
  </si>
  <si>
    <t xml:space="preserve">TM58353</t>
  </si>
  <si>
    <t xml:space="preserve">TM58352</t>
  </si>
  <si>
    <t xml:space="preserve">TM58346</t>
  </si>
  <si>
    <t xml:space="preserve">TM58348</t>
  </si>
  <si>
    <t xml:space="preserve">TM58347</t>
  </si>
  <si>
    <t xml:space="preserve">TM58343</t>
  </si>
  <si>
    <t xml:space="preserve">TM58340</t>
  </si>
  <si>
    <t xml:space="preserve">TM58301</t>
  </si>
  <si>
    <t xml:space="preserve">TM58300</t>
  </si>
  <si>
    <t xml:space="preserve">TM58289</t>
  </si>
  <si>
    <t xml:space="preserve">TM58280</t>
  </si>
  <si>
    <t xml:space="preserve">TM58262</t>
  </si>
  <si>
    <t xml:space="preserve">TM58214</t>
  </si>
  <si>
    <t xml:space="preserve">TM58219</t>
  </si>
  <si>
    <t xml:space="preserve">TM58215</t>
  </si>
  <si>
    <t xml:space="preserve">TM58211</t>
  </si>
  <si>
    <t xml:space="preserve">TM58252</t>
  </si>
  <si>
    <t xml:space="preserve">TM58255</t>
  </si>
  <si>
    <t xml:space="preserve">TM58268</t>
  </si>
  <si>
    <t xml:space="preserve">TM58233</t>
  </si>
  <si>
    <t xml:space="preserve">TM58250</t>
  </si>
  <si>
    <t xml:space="preserve">TM58248</t>
  </si>
  <si>
    <t xml:space="preserve">TM58237</t>
  </si>
  <si>
    <t xml:space="preserve">TM58230</t>
  </si>
  <si>
    <t xml:space="preserve">TM58264</t>
  </si>
  <si>
    <t xml:space="preserve">TM58235</t>
  </si>
  <si>
    <t xml:space="preserve">TM58295</t>
  </si>
  <si>
    <t xml:space="preserve">TM58284</t>
  </si>
  <si>
    <t xml:space="preserve">TM58298</t>
  </si>
  <si>
    <t xml:space="preserve">TM58312</t>
  </si>
  <si>
    <t xml:space="preserve">TM58318</t>
  </si>
  <si>
    <t xml:space="preserve">TM58314</t>
  </si>
  <si>
    <t xml:space="preserve">TM58315</t>
  </si>
  <si>
    <t xml:space="preserve">TM58337</t>
  </si>
  <si>
    <t xml:space="preserve">TM58261</t>
  </si>
  <si>
    <t xml:space="preserve">TM58241</t>
  </si>
  <si>
    <t xml:space="preserve">TM58263</t>
  </si>
  <si>
    <t xml:space="preserve">TM58281</t>
  </si>
  <si>
    <t xml:space="preserve">TM58229</t>
  </si>
  <si>
    <t xml:space="preserve">TM58239</t>
  </si>
  <si>
    <t xml:space="preserve">TM58246</t>
  </si>
  <si>
    <t xml:space="preserve">TM58245</t>
  </si>
  <si>
    <t xml:space="preserve">TM58234</t>
  </si>
  <si>
    <t xml:space="preserve">TM58270</t>
  </si>
  <si>
    <t xml:space="preserve">TM58209</t>
  </si>
  <si>
    <t xml:space="preserve">TM58197</t>
  </si>
  <si>
    <t xml:space="preserve">TM58218</t>
  </si>
  <si>
    <t xml:space="preserve">TM58182</t>
  </si>
  <si>
    <t xml:space="preserve">TM58179</t>
  </si>
  <si>
    <t xml:space="preserve">TM58124</t>
  </si>
  <si>
    <t xml:space="preserve">TM58119</t>
  </si>
  <si>
    <t xml:space="preserve">TM58110</t>
  </si>
  <si>
    <t xml:space="preserve">TM58102</t>
  </si>
  <si>
    <t xml:space="preserve">TM58099</t>
  </si>
  <si>
    <t xml:space="preserve">TM58098</t>
  </si>
  <si>
    <t xml:space="preserve">TM58091</t>
  </si>
  <si>
    <t xml:space="preserve">TM58090</t>
  </si>
  <si>
    <t xml:space="preserve">TM58087</t>
  </si>
  <si>
    <t xml:space="preserve">TM58088</t>
  </si>
  <si>
    <t xml:space="preserve">TM58085</t>
  </si>
  <si>
    <t xml:space="preserve">TM58083</t>
  </si>
  <si>
    <t xml:space="preserve">TM58080</t>
  </si>
  <si>
    <t xml:space="preserve">TM58082</t>
  </si>
  <si>
    <t xml:space="preserve">TM58079</t>
  </si>
  <si>
    <t xml:space="preserve">TM58055</t>
  </si>
  <si>
    <t xml:space="preserve">TM58053</t>
  </si>
  <si>
    <t xml:space="preserve">TM58054</t>
  </si>
  <si>
    <t xml:space="preserve">TM57980</t>
  </si>
  <si>
    <t xml:space="preserve">TM57874</t>
  </si>
  <si>
    <t xml:space="preserve">TM57895</t>
  </si>
  <si>
    <t xml:space="preserve">TM57890</t>
  </si>
  <si>
    <t xml:space="preserve">TM57889</t>
  </si>
  <si>
    <t xml:space="preserve">TM57886</t>
  </si>
  <si>
    <t xml:space="preserve">TM57879</t>
  </si>
  <si>
    <t xml:space="preserve">TM57893</t>
  </si>
  <si>
    <t xml:space="preserve">TM57883</t>
  </si>
  <si>
    <t xml:space="preserve">TM57885</t>
  </si>
  <si>
    <t xml:space="preserve">TM57878</t>
  </si>
  <si>
    <t xml:space="preserve">NAU3096</t>
  </si>
  <si>
    <t xml:space="preserve">TM57779</t>
  </si>
  <si>
    <t xml:space="preserve">TM57766</t>
  </si>
  <si>
    <t xml:space="preserve">TM57775</t>
  </si>
  <si>
    <t xml:space="preserve">TM57772</t>
  </si>
  <si>
    <t xml:space="preserve">TM57770</t>
  </si>
  <si>
    <t xml:space="preserve">TM57771</t>
  </si>
  <si>
    <t xml:space="preserve">TM57796</t>
  </si>
  <si>
    <t xml:space="preserve">TM57809</t>
  </si>
  <si>
    <t xml:space="preserve">TM57808</t>
  </si>
  <si>
    <t xml:space="preserve">TM57802</t>
  </si>
  <si>
    <t xml:space="preserve">TM57807</t>
  </si>
  <si>
    <t xml:space="preserve">TM57803</t>
  </si>
  <si>
    <t xml:space="preserve">TM57801</t>
  </si>
  <si>
    <t xml:space="preserve">TM57798</t>
  </si>
  <si>
    <t xml:space="preserve">TM57800</t>
  </si>
  <si>
    <t xml:space="preserve">TM57791</t>
  </si>
  <si>
    <t xml:space="preserve">TM57795</t>
  </si>
  <si>
    <t xml:space="preserve">TM57799</t>
  </si>
  <si>
    <t xml:space="preserve">TM57784</t>
  </si>
  <si>
    <t xml:space="preserve">TM57781</t>
  </si>
  <si>
    <t xml:space="preserve">TM57780</t>
  </si>
  <si>
    <t xml:space="preserve">TM57786</t>
  </si>
  <si>
    <t xml:space="preserve">TM57790</t>
  </si>
  <si>
    <t xml:space="preserve">TM57769</t>
  </si>
  <si>
    <t xml:space="preserve">TM57764</t>
  </si>
  <si>
    <t xml:space="preserve">TM57763</t>
  </si>
  <si>
    <t xml:space="preserve">TM57761</t>
  </si>
  <si>
    <t xml:space="preserve">TM57741</t>
  </si>
  <si>
    <t xml:space="preserve">TM57747</t>
  </si>
  <si>
    <t xml:space="preserve">CICR0203</t>
  </si>
  <si>
    <t xml:space="preserve">BNL3977</t>
  </si>
  <si>
    <t xml:space="preserve">TM57589</t>
  </si>
  <si>
    <t xml:space="preserve">TM57586</t>
  </si>
  <si>
    <t xml:space="preserve">TM57585</t>
  </si>
  <si>
    <t xml:space="preserve">TM57587</t>
  </si>
  <si>
    <t xml:space="preserve">TM57588</t>
  </si>
  <si>
    <t xml:space="preserve">TM57597</t>
  </si>
  <si>
    <t xml:space="preserve">TM57596</t>
  </si>
  <si>
    <t xml:space="preserve">TM57637</t>
  </si>
  <si>
    <t xml:space="preserve">TM75161</t>
  </si>
  <si>
    <t xml:space="preserve">Chr20</t>
  </si>
  <si>
    <t xml:space="preserve">TM75160</t>
  </si>
  <si>
    <t xml:space="preserve">TM75162</t>
  </si>
  <si>
    <t xml:space="preserve">TM75176</t>
  </si>
  <si>
    <t xml:space="preserve">TM75171</t>
  </si>
  <si>
    <t xml:space="preserve">TM75179</t>
  </si>
  <si>
    <t xml:space="preserve">TM75166</t>
  </si>
  <si>
    <t xml:space="preserve">TM75167</t>
  </si>
  <si>
    <t xml:space="preserve">TM75175</t>
  </si>
  <si>
    <t xml:space="preserve">TM75168</t>
  </si>
  <si>
    <t xml:space="preserve">TM75170</t>
  </si>
  <si>
    <t xml:space="preserve">TM75165</t>
  </si>
  <si>
    <t xml:space="preserve">TM75207</t>
  </si>
  <si>
    <t xml:space="preserve">TM75210</t>
  </si>
  <si>
    <t xml:space="preserve">TM75221</t>
  </si>
  <si>
    <t xml:space="preserve">TM75228</t>
  </si>
  <si>
    <t xml:space="preserve">TM75226</t>
  </si>
  <si>
    <t xml:space="preserve">TM75225</t>
  </si>
  <si>
    <t xml:space="preserve">TM75224</t>
  </si>
  <si>
    <t xml:space="preserve">TM75223</t>
  </si>
  <si>
    <t xml:space="preserve">TM75218</t>
  </si>
  <si>
    <t xml:space="preserve">TM75217</t>
  </si>
  <si>
    <t xml:space="preserve">TM75209</t>
  </si>
  <si>
    <t xml:space="preserve">TM75199</t>
  </si>
  <si>
    <t xml:space="preserve">TM75196</t>
  </si>
  <si>
    <t xml:space="preserve">TM75200</t>
  </si>
  <si>
    <t xml:space="preserve">TM75198</t>
  </si>
  <si>
    <t xml:space="preserve">TM75197</t>
  </si>
  <si>
    <t xml:space="preserve">TM75206</t>
  </si>
  <si>
    <t xml:space="preserve">TM75214</t>
  </si>
  <si>
    <t xml:space="preserve">GH277</t>
  </si>
  <si>
    <t xml:space="preserve">TM75181</t>
  </si>
  <si>
    <t xml:space="preserve">TM75180</t>
  </si>
  <si>
    <t xml:space="preserve">GH110</t>
  </si>
  <si>
    <t xml:space="preserve">TM75140</t>
  </si>
  <si>
    <t xml:space="preserve">TM75133</t>
  </si>
  <si>
    <t xml:space="preserve">JESPR190</t>
  </si>
  <si>
    <t xml:space="preserve">TM75061</t>
  </si>
  <si>
    <t xml:space="preserve">TM75089</t>
  </si>
  <si>
    <t xml:space="preserve">TM75090</t>
  </si>
  <si>
    <t xml:space="preserve">TM75081</t>
  </si>
  <si>
    <t xml:space="preserve">TM75088</t>
  </si>
  <si>
    <t xml:space="preserve">TM75098</t>
  </si>
  <si>
    <t xml:space="preserve">TM75100</t>
  </si>
  <si>
    <t xml:space="preserve">TM75073</t>
  </si>
  <si>
    <t xml:space="preserve">TM75082</t>
  </si>
  <si>
    <t xml:space="preserve">TM75075</t>
  </si>
  <si>
    <t xml:space="preserve">TM75055</t>
  </si>
  <si>
    <t xml:space="preserve">TM75053</t>
  </si>
  <si>
    <t xml:space="preserve">TM75048</t>
  </si>
  <si>
    <t xml:space="preserve">TM75046</t>
  </si>
  <si>
    <t xml:space="preserve">TM75041</t>
  </si>
  <si>
    <t xml:space="preserve">TM75026</t>
  </si>
  <si>
    <t xml:space="preserve">TM75030</t>
  </si>
  <si>
    <t xml:space="preserve">TM75038</t>
  </si>
  <si>
    <t xml:space="preserve">TM75037</t>
  </si>
  <si>
    <t xml:space="preserve">TM75040</t>
  </si>
  <si>
    <t xml:space="preserve">TM75023</t>
  </si>
  <si>
    <t xml:space="preserve">TM75022</t>
  </si>
  <si>
    <t xml:space="preserve">TM75018</t>
  </si>
  <si>
    <t xml:space="preserve">TM75020</t>
  </si>
  <si>
    <t xml:space="preserve">TM75012</t>
  </si>
  <si>
    <t xml:space="preserve">TM75011</t>
  </si>
  <si>
    <t xml:space="preserve">TM75010</t>
  </si>
  <si>
    <t xml:space="preserve">TM75002</t>
  </si>
  <si>
    <t xml:space="preserve">TM74998</t>
  </si>
  <si>
    <t xml:space="preserve">TM74996</t>
  </si>
  <si>
    <t xml:space="preserve">TM75008</t>
  </si>
  <si>
    <t xml:space="preserve">TM75009</t>
  </si>
  <si>
    <t xml:space="preserve">TM75000</t>
  </si>
  <si>
    <t xml:space="preserve">TM75006</t>
  </si>
  <si>
    <t xml:space="preserve">TM74999</t>
  </si>
  <si>
    <t xml:space="preserve">TM74992</t>
  </si>
  <si>
    <t xml:space="preserve">TM74991</t>
  </si>
  <si>
    <t xml:space="preserve">TM74985</t>
  </si>
  <si>
    <t xml:space="preserve">TM74983</t>
  </si>
  <si>
    <t xml:space="preserve">TM74980</t>
  </si>
  <si>
    <t xml:space="preserve">TM74978</t>
  </si>
  <si>
    <t xml:space="preserve">TM74971</t>
  </si>
  <si>
    <t xml:space="preserve">TM74972</t>
  </si>
  <si>
    <t xml:space="preserve">TM74976</t>
  </si>
  <si>
    <t xml:space="preserve">TM74977</t>
  </si>
  <si>
    <t xml:space="preserve">TM74953</t>
  </si>
  <si>
    <t xml:space="preserve">TM74948</t>
  </si>
  <si>
    <t xml:space="preserve">TM74947</t>
  </si>
  <si>
    <t xml:space="preserve">TM74949</t>
  </si>
  <si>
    <t xml:space="preserve">TM74952</t>
  </si>
  <si>
    <t xml:space="preserve">TM74739</t>
  </si>
  <si>
    <t xml:space="preserve">TM74714</t>
  </si>
  <si>
    <t xml:space="preserve">TM74710</t>
  </si>
  <si>
    <t xml:space="preserve">TM74707</t>
  </si>
  <si>
    <t xml:space="preserve">TM74702</t>
  </si>
  <si>
    <t xml:space="preserve">TM74693</t>
  </si>
  <si>
    <t xml:space="preserve">TM74689</t>
  </si>
  <si>
    <t xml:space="preserve">TM74667</t>
  </si>
  <si>
    <t xml:space="preserve">TM74686</t>
  </si>
  <si>
    <t xml:space="preserve">TM74688</t>
  </si>
  <si>
    <t xml:space="preserve">TM74690</t>
  </si>
  <si>
    <t xml:space="preserve">TM74691</t>
  </si>
  <si>
    <t xml:space="preserve">TM74692</t>
  </si>
  <si>
    <t xml:space="preserve">TM74695</t>
  </si>
  <si>
    <t xml:space="preserve">TM74696</t>
  </si>
  <si>
    <t xml:space="preserve">TM74694</t>
  </si>
  <si>
    <t xml:space="preserve">TM74699</t>
  </si>
  <si>
    <t xml:space="preserve">TM74687</t>
  </si>
  <si>
    <t xml:space="preserve">BNL0119</t>
  </si>
  <si>
    <t xml:space="preserve">BNL0830</t>
  </si>
  <si>
    <t xml:space="preserve">NAU6305</t>
  </si>
  <si>
    <t xml:space="preserve">NAU4989</t>
  </si>
  <si>
    <t xml:space="preserve">CICR0002</t>
  </si>
  <si>
    <t xml:space="preserve">TM73152</t>
  </si>
  <si>
    <t xml:space="preserve">TM73223</t>
  </si>
  <si>
    <t xml:space="preserve">TM73224</t>
  </si>
  <si>
    <t xml:space="preserve">TM73215</t>
  </si>
  <si>
    <t xml:space="preserve">TM73212</t>
  </si>
  <si>
    <t xml:space="preserve">TM73211</t>
  </si>
  <si>
    <t xml:space="preserve">TM73214</t>
  </si>
  <si>
    <t xml:space="preserve">TM73210</t>
  </si>
  <si>
    <t xml:space="preserve">TM73209</t>
  </si>
  <si>
    <t xml:space="preserve">TM73208</t>
  </si>
  <si>
    <t xml:space="preserve">TM73207</t>
  </si>
  <si>
    <t xml:space="preserve">TM73206</t>
  </si>
  <si>
    <t xml:space="preserve">TM73217</t>
  </si>
  <si>
    <t xml:space="preserve">TM73220</t>
  </si>
  <si>
    <t xml:space="preserve">TM73219</t>
  </si>
  <si>
    <t xml:space="preserve">TM73226</t>
  </si>
  <si>
    <t xml:space="preserve">TM73241</t>
  </si>
  <si>
    <t xml:space="preserve">TM73243</t>
  </si>
  <si>
    <t xml:space="preserve">TM73245</t>
  </si>
  <si>
    <t xml:space="preserve">TM73242</t>
  </si>
  <si>
    <t xml:space="preserve">TM73237</t>
  </si>
  <si>
    <t xml:space="preserve">TM73240</t>
  </si>
  <si>
    <t xml:space="preserve">TM73273</t>
  </si>
  <si>
    <t xml:space="preserve">TM73328</t>
  </si>
  <si>
    <t xml:space="preserve">TM73281</t>
  </si>
  <si>
    <t xml:space="preserve">TM73280</t>
  </si>
  <si>
    <t xml:space="preserve">TM73276</t>
  </si>
  <si>
    <t xml:space="preserve">TM73279</t>
  </si>
  <si>
    <t xml:space="preserve">TM73277</t>
  </si>
  <si>
    <t xml:space="preserve">TM73284</t>
  </si>
  <si>
    <t xml:space="preserve">TM73287</t>
  </si>
  <si>
    <t xml:space="preserve">PGML02680</t>
  </si>
  <si>
    <t xml:space="preserve">SWU1259</t>
  </si>
  <si>
    <t xml:space="preserve">NAU5195</t>
  </si>
  <si>
    <t xml:space="preserve">SWU20027</t>
  </si>
  <si>
    <t xml:space="preserve">TM77135</t>
  </si>
  <si>
    <t xml:space="preserve">Chr21</t>
  </si>
  <si>
    <t xml:space="preserve">TM77134</t>
  </si>
  <si>
    <t xml:space="preserve">TM77131</t>
  </si>
  <si>
    <t xml:space="preserve">TM77137</t>
  </si>
  <si>
    <t xml:space="preserve">Gh132</t>
  </si>
  <si>
    <t xml:space="preserve">BNL1154</t>
  </si>
  <si>
    <t xml:space="preserve">TM77120</t>
  </si>
  <si>
    <t xml:space="preserve">TM77122</t>
  </si>
  <si>
    <t xml:space="preserve">TM77119</t>
  </si>
  <si>
    <t xml:space="preserve">TM77118</t>
  </si>
  <si>
    <t xml:space="preserve">TM77115</t>
  </si>
  <si>
    <t xml:space="preserve">TM77116</t>
  </si>
  <si>
    <t xml:space="preserve">TM77102</t>
  </si>
  <si>
    <t xml:space="preserve">TM77101</t>
  </si>
  <si>
    <t xml:space="preserve">TM77099</t>
  </si>
  <si>
    <t xml:space="preserve">TM77072</t>
  </si>
  <si>
    <t xml:space="preserve">TM77070</t>
  </si>
  <si>
    <t xml:space="preserve">TM77069</t>
  </si>
  <si>
    <t xml:space="preserve">TM77068</t>
  </si>
  <si>
    <t xml:space="preserve">TM77066</t>
  </si>
  <si>
    <t xml:space="preserve">TM77067</t>
  </si>
  <si>
    <t xml:space="preserve">TM77065</t>
  </si>
  <si>
    <t xml:space="preserve">TM77061</t>
  </si>
  <si>
    <t xml:space="preserve">TM77057</t>
  </si>
  <si>
    <t xml:space="preserve">TM76163</t>
  </si>
  <si>
    <t xml:space="preserve">TM76592</t>
  </si>
  <si>
    <t xml:space="preserve">TM76595</t>
  </si>
  <si>
    <t xml:space="preserve">TM76594</t>
  </si>
  <si>
    <t xml:space="preserve">TM76609</t>
  </si>
  <si>
    <t xml:space="preserve">TM76591</t>
  </si>
  <si>
    <t xml:space="preserve">TM76585</t>
  </si>
  <si>
    <t xml:space="preserve">TM76603</t>
  </si>
  <si>
    <t xml:space="preserve">TM76613</t>
  </si>
  <si>
    <t xml:space="preserve">TM76961</t>
  </si>
  <si>
    <t xml:space="preserve">TM76913</t>
  </si>
  <si>
    <t xml:space="preserve">TM76923</t>
  </si>
  <si>
    <t xml:space="preserve">TM76919</t>
  </si>
  <si>
    <t xml:space="preserve">TM76916</t>
  </si>
  <si>
    <t xml:space="preserve">TM76922</t>
  </si>
  <si>
    <t xml:space="preserve">TM76915</t>
  </si>
  <si>
    <t xml:space="preserve">TM76917</t>
  </si>
  <si>
    <t xml:space="preserve">TM76912</t>
  </si>
  <si>
    <t xml:space="preserve">TM76907</t>
  </si>
  <si>
    <t xml:space="preserve">TM76906</t>
  </si>
  <si>
    <t xml:space="preserve">TM76777</t>
  </si>
  <si>
    <t xml:space="preserve">BNL3649</t>
  </si>
  <si>
    <t xml:space="preserve">GH482</t>
  </si>
  <si>
    <t xml:space="preserve">CICR0286</t>
  </si>
  <si>
    <t xml:space="preserve">TMB0043a</t>
  </si>
  <si>
    <t xml:space="preserve">TM75546</t>
  </si>
  <si>
    <t xml:space="preserve">TM75544</t>
  </si>
  <si>
    <t xml:space="preserve">TM75569</t>
  </si>
  <si>
    <t xml:space="preserve">TM75884</t>
  </si>
  <si>
    <t xml:space="preserve">TM75883</t>
  </si>
  <si>
    <t xml:space="preserve">TM75914</t>
  </si>
  <si>
    <t xml:space="preserve">TM76068</t>
  </si>
  <si>
    <t xml:space="preserve">TM76071</t>
  </si>
  <si>
    <t xml:space="preserve">TM76074</t>
  </si>
  <si>
    <t xml:space="preserve">TM76217</t>
  </si>
  <si>
    <t xml:space="preserve">TM76220</t>
  </si>
  <si>
    <t xml:space="preserve">TM76218</t>
  </si>
  <si>
    <t xml:space="preserve">TM76211</t>
  </si>
  <si>
    <t xml:space="preserve">TM76214</t>
  </si>
  <si>
    <t xml:space="preserve">TM76213</t>
  </si>
  <si>
    <t xml:space="preserve">TM76208</t>
  </si>
  <si>
    <t xml:space="preserve">TM76209</t>
  </si>
  <si>
    <t xml:space="preserve">TM76210</t>
  </si>
  <si>
    <t xml:space="preserve">TM76212</t>
  </si>
  <si>
    <t xml:space="preserve">TM76216</t>
  </si>
  <si>
    <t xml:space="preserve">TM76222</t>
  </si>
  <si>
    <t xml:space="preserve">TM76310</t>
  </si>
  <si>
    <t xml:space="preserve">TMB0400</t>
  </si>
  <si>
    <t xml:space="preserve">TM76357</t>
  </si>
  <si>
    <t xml:space="preserve">TM76360</t>
  </si>
  <si>
    <t xml:space="preserve">TM76396</t>
  </si>
  <si>
    <t xml:space="preserve">TM76394</t>
  </si>
  <si>
    <t xml:space="preserve">TM76397</t>
  </si>
  <si>
    <t xml:space="preserve">TM76376</t>
  </si>
  <si>
    <t xml:space="preserve">TM76352</t>
  </si>
  <si>
    <t xml:space="preserve">TM76346</t>
  </si>
  <si>
    <t xml:space="preserve">TM76233</t>
  </si>
  <si>
    <t xml:space="preserve">TM76239</t>
  </si>
  <si>
    <t xml:space="preserve">TM76236</t>
  </si>
  <si>
    <t xml:space="preserve">TM76234</t>
  </si>
  <si>
    <t xml:space="preserve">TM76232</t>
  </si>
  <si>
    <t xml:space="preserve">TM76072</t>
  </si>
  <si>
    <t xml:space="preserve">TM76070</t>
  </si>
  <si>
    <t xml:space="preserve">TM76067</t>
  </si>
  <si>
    <t xml:space="preserve">TM76062</t>
  </si>
  <si>
    <t xml:space="preserve">TM76056</t>
  </si>
  <si>
    <t xml:space="preserve">TM76053</t>
  </si>
  <si>
    <t xml:space="preserve">TM76049</t>
  </si>
  <si>
    <t xml:space="preserve">TM76050</t>
  </si>
  <si>
    <t xml:space="preserve">TM76018</t>
  </si>
  <si>
    <t xml:space="preserve">TM76009</t>
  </si>
  <si>
    <t xml:space="preserve">TM76030</t>
  </si>
  <si>
    <t xml:space="preserve">TM76010</t>
  </si>
  <si>
    <t xml:space="preserve">TM76033</t>
  </si>
  <si>
    <t xml:space="preserve">TM76021</t>
  </si>
  <si>
    <t xml:space="preserve">TM76006</t>
  </si>
  <si>
    <t xml:space="preserve">TM76007</t>
  </si>
  <si>
    <t xml:space="preserve">TM76012</t>
  </si>
  <si>
    <t xml:space="preserve">TM76000</t>
  </si>
  <si>
    <t xml:space="preserve">TM76014</t>
  </si>
  <si>
    <t xml:space="preserve">TM76017</t>
  </si>
  <si>
    <t xml:space="preserve">TM76027</t>
  </si>
  <si>
    <t xml:space="preserve">TM75885</t>
  </si>
  <si>
    <t xml:space="preserve">TM75887</t>
  </si>
  <si>
    <t xml:space="preserve">TM75881</t>
  </si>
  <si>
    <t xml:space="preserve">TM75880</t>
  </si>
  <si>
    <t xml:space="preserve">TM75878</t>
  </si>
  <si>
    <t xml:space="preserve">TM75877</t>
  </si>
  <si>
    <t xml:space="preserve">TM75869</t>
  </si>
  <si>
    <t xml:space="preserve">TM75872</t>
  </si>
  <si>
    <t xml:space="preserve">TM75870</t>
  </si>
  <si>
    <t xml:space="preserve">TM75874</t>
  </si>
  <si>
    <t xml:space="preserve">TM75871</t>
  </si>
  <si>
    <t xml:space="preserve">TM75868</t>
  </si>
  <si>
    <t xml:space="preserve">TM75862</t>
  </si>
  <si>
    <t xml:space="preserve">TM75865</t>
  </si>
  <si>
    <t xml:space="preserve">TM75864</t>
  </si>
  <si>
    <t xml:space="preserve">TM75866</t>
  </si>
  <si>
    <t xml:space="preserve">TM75861</t>
  </si>
  <si>
    <t xml:space="preserve">TM75859</t>
  </si>
  <si>
    <t xml:space="preserve">TM75854</t>
  </si>
  <si>
    <t xml:space="preserve">TM75855</t>
  </si>
  <si>
    <t xml:space="preserve">TM75845</t>
  </si>
  <si>
    <t xml:space="preserve">TM75847</t>
  </si>
  <si>
    <t xml:space="preserve">TM75848</t>
  </si>
  <si>
    <t xml:space="preserve">TM75842</t>
  </si>
  <si>
    <t xml:space="preserve">TM75849</t>
  </si>
  <si>
    <t xml:space="preserve">TM75850</t>
  </si>
  <si>
    <t xml:space="preserve">TM75844</t>
  </si>
  <si>
    <t xml:space="preserve">TM75852</t>
  </si>
  <si>
    <t xml:space="preserve">TM75853</t>
  </si>
  <si>
    <t xml:space="preserve">TM75851</t>
  </si>
  <si>
    <t xml:space="preserve">TM75839</t>
  </si>
  <si>
    <t xml:space="preserve">TM75838</t>
  </si>
  <si>
    <t xml:space="preserve">TM75829</t>
  </si>
  <si>
    <t xml:space="preserve">TM75830</t>
  </si>
  <si>
    <t xml:space="preserve">TM75824</t>
  </si>
  <si>
    <t xml:space="preserve">TM75823</t>
  </si>
  <si>
    <t xml:space="preserve">TM75826</t>
  </si>
  <si>
    <t xml:space="preserve">TM75827</t>
  </si>
  <si>
    <t xml:space="preserve">TM75822</t>
  </si>
  <si>
    <t xml:space="preserve">TM75835</t>
  </si>
  <si>
    <t xml:space="preserve">TM75834</t>
  </si>
  <si>
    <t xml:space="preserve">TM75832</t>
  </si>
  <si>
    <t xml:space="preserve">TM75815</t>
  </si>
  <si>
    <t xml:space="preserve">TM75817</t>
  </si>
  <si>
    <t xml:space="preserve">TM55461</t>
  </si>
  <si>
    <t xml:space="preserve">Chr22</t>
  </si>
  <si>
    <t xml:space="preserve">TM55464</t>
  </si>
  <si>
    <t xml:space="preserve">TM55466</t>
  </si>
  <si>
    <t xml:space="preserve">TM55448</t>
  </si>
  <si>
    <t xml:space="preserve">TM55447</t>
  </si>
  <si>
    <t xml:space="preserve">TM55443</t>
  </si>
  <si>
    <t xml:space="preserve">TM55444</t>
  </si>
  <si>
    <t xml:space="preserve">TM55430</t>
  </si>
  <si>
    <t xml:space="preserve">TM55437</t>
  </si>
  <si>
    <t xml:space="preserve">TM55431</t>
  </si>
  <si>
    <t xml:space="preserve">TM55434</t>
  </si>
  <si>
    <t xml:space="preserve">TM55428</t>
  </si>
  <si>
    <t xml:space="preserve">TM55426</t>
  </si>
  <si>
    <t xml:space="preserve">TM55421</t>
  </si>
  <si>
    <t xml:space="preserve">TM55424</t>
  </si>
  <si>
    <t xml:space="preserve">TM55423</t>
  </si>
  <si>
    <t xml:space="preserve">TM55422</t>
  </si>
  <si>
    <t xml:space="preserve">TM56625</t>
  </si>
  <si>
    <t xml:space="preserve">TM56634</t>
  </si>
  <si>
    <t xml:space="preserve">TM56637</t>
  </si>
  <si>
    <t xml:space="preserve">TM56638</t>
  </si>
  <si>
    <t xml:space="preserve">TM56639</t>
  </si>
  <si>
    <t xml:space="preserve">TM56640</t>
  </si>
  <si>
    <t xml:space="preserve">TM56641</t>
  </si>
  <si>
    <t xml:space="preserve">TM56644</t>
  </si>
  <si>
    <t xml:space="preserve">TM56645</t>
  </si>
  <si>
    <t xml:space="preserve">TM56646</t>
  </si>
  <si>
    <t xml:space="preserve">TM56648</t>
  </si>
  <si>
    <t xml:space="preserve">TM56652</t>
  </si>
  <si>
    <t xml:space="preserve">TM56649</t>
  </si>
  <si>
    <t xml:space="preserve">TM56650</t>
  </si>
  <si>
    <t xml:space="preserve">TM56663</t>
  </si>
  <si>
    <t xml:space="preserve">TM56665</t>
  </si>
  <si>
    <t xml:space="preserve">TM56668</t>
  </si>
  <si>
    <t xml:space="preserve">TM56683</t>
  </si>
  <si>
    <t xml:space="preserve">TM56680</t>
  </si>
  <si>
    <t xml:space="preserve">TM56678</t>
  </si>
  <si>
    <t xml:space="preserve">TM56674</t>
  </si>
  <si>
    <t xml:space="preserve">TM56673</t>
  </si>
  <si>
    <t xml:space="preserve">TM56677</t>
  </si>
  <si>
    <t xml:space="preserve">TM56675</t>
  </si>
  <si>
    <t xml:space="preserve">TM56672</t>
  </si>
  <si>
    <t xml:space="preserve">TM56660</t>
  </si>
  <si>
    <t xml:space="preserve">TM56669</t>
  </si>
  <si>
    <t xml:space="preserve">TM56592</t>
  </si>
  <si>
    <t xml:space="preserve">TM56607</t>
  </si>
  <si>
    <t xml:space="preserve">TM56605</t>
  </si>
  <si>
    <t xml:space="preserve">TM56614</t>
  </si>
  <si>
    <t xml:space="preserve">TM56609</t>
  </si>
  <si>
    <t xml:space="preserve">TM56603</t>
  </si>
  <si>
    <t xml:space="preserve">TM56600</t>
  </si>
  <si>
    <t xml:space="preserve">TM56597</t>
  </si>
  <si>
    <t xml:space="preserve">TM56596</t>
  </si>
  <si>
    <t xml:space="preserve">TM56595</t>
  </si>
  <si>
    <t xml:space="preserve">TM56574</t>
  </si>
  <si>
    <t xml:space="preserve">TM56573</t>
  </si>
  <si>
    <t xml:space="preserve">TM56547</t>
  </si>
  <si>
    <t xml:space="preserve">TM56549</t>
  </si>
  <si>
    <t xml:space="preserve">TM56546</t>
  </si>
  <si>
    <t xml:space="preserve">TM56544</t>
  </si>
  <si>
    <t xml:space="preserve">TM56543</t>
  </si>
  <si>
    <t xml:space="preserve">TM56539</t>
  </si>
  <si>
    <t xml:space="preserve">TM56537</t>
  </si>
  <si>
    <t xml:space="preserve">TM56533</t>
  </si>
  <si>
    <t xml:space="preserve">TM56521</t>
  </si>
  <si>
    <t xml:space="preserve">TM56536</t>
  </si>
  <si>
    <t xml:space="preserve">TM56532</t>
  </si>
  <si>
    <t xml:space="preserve">DC40071</t>
  </si>
  <si>
    <t xml:space="preserve">TM56383</t>
  </si>
  <si>
    <t xml:space="preserve">TM56384</t>
  </si>
  <si>
    <t xml:space="preserve">TM56388</t>
  </si>
  <si>
    <t xml:space="preserve">TM56382</t>
  </si>
  <si>
    <t xml:space="preserve">TM56386</t>
  </si>
  <si>
    <t xml:space="preserve">TM56377</t>
  </si>
  <si>
    <t xml:space="preserve">TM56385</t>
  </si>
  <si>
    <t xml:space="preserve">TM56389</t>
  </si>
  <si>
    <t xml:space="preserve">TM56380</t>
  </si>
  <si>
    <t xml:space="preserve">TM56392</t>
  </si>
  <si>
    <t xml:space="preserve">TM56329</t>
  </si>
  <si>
    <t xml:space="preserve">TM56334</t>
  </si>
  <si>
    <t xml:space="preserve">TM56353</t>
  </si>
  <si>
    <t xml:space="preserve">TM56357</t>
  </si>
  <si>
    <t xml:space="preserve">TM56369</t>
  </si>
  <si>
    <t xml:space="preserve">TM56358</t>
  </si>
  <si>
    <t xml:space="preserve">TM56363</t>
  </si>
  <si>
    <t xml:space="preserve">TM56371</t>
  </si>
  <si>
    <t xml:space="preserve">TM56362</t>
  </si>
  <si>
    <t xml:space="preserve">TM56365</t>
  </si>
  <si>
    <t xml:space="preserve">TM56366</t>
  </si>
  <si>
    <t xml:space="preserve">TM56354</t>
  </si>
  <si>
    <t xml:space="preserve">TM56006</t>
  </si>
  <si>
    <t xml:space="preserve">TM56325</t>
  </si>
  <si>
    <t xml:space="preserve">TM56373</t>
  </si>
  <si>
    <t xml:space="preserve">TM72330</t>
  </si>
  <si>
    <t xml:space="preserve">Chr23</t>
  </si>
  <si>
    <t xml:space="preserve">TM72346</t>
  </si>
  <si>
    <t xml:space="preserve">TM72338</t>
  </si>
  <si>
    <t xml:space="preserve">TM72412</t>
  </si>
  <si>
    <t xml:space="preserve">TM72416</t>
  </si>
  <si>
    <t xml:space="preserve">TM72421</t>
  </si>
  <si>
    <t xml:space="preserve">TM72432</t>
  </si>
  <si>
    <t xml:space="preserve">TM72429</t>
  </si>
  <si>
    <t xml:space="preserve">TM72433</t>
  </si>
  <si>
    <t xml:space="preserve">TM72419</t>
  </si>
  <si>
    <t xml:space="preserve">TM72427</t>
  </si>
  <si>
    <t xml:space="preserve">TM72426</t>
  </si>
  <si>
    <t xml:space="preserve">TM72438</t>
  </si>
  <si>
    <t xml:space="preserve">TM72446</t>
  </si>
  <si>
    <t xml:space="preserve">TM72456</t>
  </si>
  <si>
    <t xml:space="preserve">TM72458</t>
  </si>
  <si>
    <t xml:space="preserve">TM72449</t>
  </si>
  <si>
    <t xml:space="preserve">TM72443</t>
  </si>
  <si>
    <t xml:space="preserve">TM72440</t>
  </si>
  <si>
    <t xml:space="preserve">TM72460</t>
  </si>
  <si>
    <t xml:space="preserve">TM72462</t>
  </si>
  <si>
    <t xml:space="preserve">TM72463</t>
  </si>
  <si>
    <t xml:space="preserve">TM72437</t>
  </si>
  <si>
    <t xml:space="preserve">TM72441</t>
  </si>
  <si>
    <t xml:space="preserve">TM72442</t>
  </si>
  <si>
    <t xml:space="preserve">TM72448</t>
  </si>
  <si>
    <t xml:space="preserve">TM72451</t>
  </si>
  <si>
    <t xml:space="preserve">TM72459</t>
  </si>
  <si>
    <t xml:space="preserve">TM72457</t>
  </si>
  <si>
    <t xml:space="preserve">TM72730</t>
  </si>
  <si>
    <t xml:space="preserve">TM72726</t>
  </si>
  <si>
    <t xml:space="preserve">TM72724</t>
  </si>
  <si>
    <t xml:space="preserve">TM72712</t>
  </si>
  <si>
    <t xml:space="preserve">TM72783</t>
  </si>
  <si>
    <t xml:space="preserve">TM72781</t>
  </si>
  <si>
    <t xml:space="preserve">TM72786</t>
  </si>
  <si>
    <t xml:space="preserve">TM72775</t>
  </si>
  <si>
    <t xml:space="preserve">TM72776</t>
  </si>
  <si>
    <t xml:space="preserve">TM72762</t>
  </si>
  <si>
    <t xml:space="preserve">TM72759</t>
  </si>
  <si>
    <t xml:space="preserve">TM72761</t>
  </si>
  <si>
    <t xml:space="preserve">TM72765</t>
  </si>
  <si>
    <t xml:space="preserve">TM72758</t>
  </si>
  <si>
    <t xml:space="preserve">TM72768</t>
  </si>
  <si>
    <t xml:space="preserve">TM72766</t>
  </si>
  <si>
    <t xml:space="preserve">DC20058</t>
  </si>
  <si>
    <t xml:space="preserve">TM69927</t>
  </si>
  <si>
    <t xml:space="preserve">TM69914</t>
  </si>
  <si>
    <t xml:space="preserve">TM69922</t>
  </si>
  <si>
    <t xml:space="preserve">TM69926</t>
  </si>
  <si>
    <t xml:space="preserve">TM69928</t>
  </si>
  <si>
    <t xml:space="preserve">TM69934</t>
  </si>
  <si>
    <t xml:space="preserve">TM70108</t>
  </si>
  <si>
    <t xml:space="preserve">TM70105</t>
  </si>
  <si>
    <t xml:space="preserve">TM70106</t>
  </si>
  <si>
    <t xml:space="preserve">TM70104</t>
  </si>
  <si>
    <t xml:space="preserve">TM70100</t>
  </si>
  <si>
    <t xml:space="preserve">TM70099</t>
  </si>
  <si>
    <t xml:space="preserve">TM70097</t>
  </si>
  <si>
    <t xml:space="preserve">TM70098</t>
  </si>
  <si>
    <t xml:space="preserve">TM70114</t>
  </si>
  <si>
    <t xml:space="preserve">TM70111</t>
  </si>
  <si>
    <t xml:space="preserve">TM70118</t>
  </si>
  <si>
    <t xml:space="preserve">TM70115</t>
  </si>
  <si>
    <t xml:space="preserve">TM70121</t>
  </si>
  <si>
    <t xml:space="preserve">TM70117</t>
  </si>
  <si>
    <t xml:space="preserve">TM70123</t>
  </si>
  <si>
    <t xml:space="preserve">TM70122</t>
  </si>
  <si>
    <t xml:space="preserve">TM70129</t>
  </si>
  <si>
    <t xml:space="preserve">TM70159</t>
  </si>
  <si>
    <t xml:space="preserve">TM70164</t>
  </si>
  <si>
    <t xml:space="preserve">TM70161</t>
  </si>
  <si>
    <t xml:space="preserve">TM70165</t>
  </si>
  <si>
    <t xml:space="preserve">TM70176</t>
  </si>
  <si>
    <t xml:space="preserve">TM70181</t>
  </si>
  <si>
    <t xml:space="preserve">TM70182</t>
  </si>
  <si>
    <t xml:space="preserve">TM70180</t>
  </si>
  <si>
    <t xml:space="preserve">TM70190</t>
  </si>
  <si>
    <t xml:space="preserve">TM70189</t>
  </si>
  <si>
    <t xml:space="preserve">TM70199</t>
  </si>
  <si>
    <t xml:space="preserve">TM70197</t>
  </si>
  <si>
    <t xml:space="preserve">TM70228</t>
  </si>
  <si>
    <t xml:space="preserve">TM70193</t>
  </si>
  <si>
    <t xml:space="preserve">TM70196</t>
  </si>
  <si>
    <t xml:space="preserve">TM70195</t>
  </si>
  <si>
    <t xml:space="preserve">TM70212</t>
  </si>
  <si>
    <t xml:space="preserve">TM70505</t>
  </si>
  <si>
    <t xml:space="preserve">TM70507</t>
  </si>
  <si>
    <t xml:space="preserve">TM70506</t>
  </si>
  <si>
    <t xml:space="preserve">TM70502</t>
  </si>
  <si>
    <t xml:space="preserve">TM70504</t>
  </si>
  <si>
    <t xml:space="preserve">TM70508</t>
  </si>
  <si>
    <t xml:space="preserve">TM70510</t>
  </si>
  <si>
    <t xml:space="preserve">TM70511</t>
  </si>
  <si>
    <t xml:space="preserve">TM69685</t>
  </si>
  <si>
    <t xml:space="preserve">Chr24</t>
  </si>
  <si>
    <t xml:space="preserve">TM69684</t>
  </si>
  <si>
    <t xml:space="preserve">TM69689</t>
  </si>
  <si>
    <t xml:space="preserve">TM69698</t>
  </si>
  <si>
    <t xml:space="preserve">TM69693</t>
  </si>
  <si>
    <t xml:space="preserve">TM69700</t>
  </si>
  <si>
    <t xml:space="preserve">TM69683</t>
  </si>
  <si>
    <t xml:space="preserve">TM69682</t>
  </si>
  <si>
    <t xml:space="preserve">TM69676</t>
  </si>
  <si>
    <t xml:space="preserve">TM69675</t>
  </si>
  <si>
    <t xml:space="preserve">TM69670</t>
  </si>
  <si>
    <t xml:space="preserve">TM69667</t>
  </si>
  <si>
    <t xml:space="preserve">TM69661</t>
  </si>
  <si>
    <t xml:space="preserve">TM69650</t>
  </si>
  <si>
    <t xml:space="preserve">TM69652</t>
  </si>
  <si>
    <t xml:space="preserve">TM69651</t>
  </si>
  <si>
    <t xml:space="preserve">TM69656</t>
  </si>
  <si>
    <t xml:space="preserve">TM69615</t>
  </si>
  <si>
    <t xml:space="preserve">TM69614</t>
  </si>
  <si>
    <t xml:space="preserve">TM69616</t>
  </si>
  <si>
    <t xml:space="preserve">TM69617</t>
  </si>
  <si>
    <t xml:space="preserve">TM69625</t>
  </si>
  <si>
    <t xml:space="preserve">TM69622</t>
  </si>
  <si>
    <t xml:space="preserve">TM69605</t>
  </si>
  <si>
    <t xml:space="preserve">TM69607</t>
  </si>
  <si>
    <t xml:space="preserve">TM69566</t>
  </si>
  <si>
    <t xml:space="preserve">TM69565</t>
  </si>
  <si>
    <t xml:space="preserve">TM69564</t>
  </si>
  <si>
    <t xml:space="preserve">TM69555</t>
  </si>
  <si>
    <t xml:space="preserve">TM69558</t>
  </si>
  <si>
    <t xml:space="preserve">SWU13738</t>
  </si>
  <si>
    <t xml:space="preserve">TM69541</t>
  </si>
  <si>
    <t xml:space="preserve">TM69540</t>
  </si>
  <si>
    <t xml:space="preserve">TM69548</t>
  </si>
  <si>
    <t xml:space="preserve">TM69576</t>
  </si>
  <si>
    <t xml:space="preserve">TM69593</t>
  </si>
  <si>
    <t xml:space="preserve">TM69583</t>
  </si>
  <si>
    <t xml:space="preserve">TM69553</t>
  </si>
  <si>
    <t xml:space="preserve">TM69547</t>
  </si>
  <si>
    <t xml:space="preserve">TM69533</t>
  </si>
  <si>
    <t xml:space="preserve">TM69517</t>
  </si>
  <si>
    <t xml:space="preserve">TM69506</t>
  </si>
  <si>
    <t xml:space="preserve">TM69505</t>
  </si>
  <si>
    <t xml:space="preserve">TM69507</t>
  </si>
  <si>
    <t xml:space="preserve">TM69512</t>
  </si>
  <si>
    <t xml:space="preserve">TM69511</t>
  </si>
  <si>
    <t xml:space="preserve">TM69510</t>
  </si>
  <si>
    <t xml:space="preserve">TM69515</t>
  </si>
  <si>
    <t xml:space="preserve">TM69509</t>
  </si>
  <si>
    <t xml:space="preserve">DPL0068</t>
  </si>
  <si>
    <t xml:space="preserve">PGML02630</t>
  </si>
  <si>
    <t xml:space="preserve">TM69466</t>
  </si>
  <si>
    <t xml:space="preserve">TM69464</t>
  </si>
  <si>
    <t xml:space="preserve">TM69462</t>
  </si>
  <si>
    <t xml:space="preserve">TM69461</t>
  </si>
  <si>
    <t xml:space="preserve">TM69460</t>
  </si>
  <si>
    <t xml:space="preserve">TM69467</t>
  </si>
  <si>
    <t xml:space="preserve">TM69487</t>
  </si>
  <si>
    <t xml:space="preserve">TM69481</t>
  </si>
  <si>
    <t xml:space="preserve">TM69473</t>
  </si>
  <si>
    <t xml:space="preserve">TM69486</t>
  </si>
  <si>
    <t xml:space="preserve">TM69491</t>
  </si>
  <si>
    <t xml:space="preserve">TM69490</t>
  </si>
  <si>
    <t xml:space="preserve">TM69492</t>
  </si>
  <si>
    <t xml:space="preserve">TM69489</t>
  </si>
  <si>
    <t xml:space="preserve">TM69426</t>
  </si>
  <si>
    <t xml:space="preserve">TM69421</t>
  </si>
  <si>
    <t xml:space="preserve">TM69398</t>
  </si>
  <si>
    <t xml:space="preserve">TM69427</t>
  </si>
  <si>
    <t xml:space="preserve">TM69429</t>
  </si>
  <si>
    <t xml:space="preserve">TM69432</t>
  </si>
  <si>
    <t xml:space="preserve">TM69430</t>
  </si>
  <si>
    <t xml:space="preserve">TM69376</t>
  </si>
  <si>
    <t xml:space="preserve">TM69383</t>
  </si>
  <si>
    <t xml:space="preserve">TM69374</t>
  </si>
  <si>
    <t xml:space="preserve">TM69373</t>
  </si>
  <si>
    <t xml:space="preserve">TM69380</t>
  </si>
  <si>
    <t xml:space="preserve">TM69360</t>
  </si>
  <si>
    <t xml:space="preserve">TM69352</t>
  </si>
  <si>
    <t xml:space="preserve">TM69351</t>
  </si>
  <si>
    <t xml:space="preserve">TM69349</t>
  </si>
  <si>
    <t xml:space="preserve">TM69345</t>
  </si>
  <si>
    <t xml:space="preserve">TM69347</t>
  </si>
  <si>
    <t xml:space="preserve">TM69332</t>
  </si>
  <si>
    <t xml:space="preserve">TM69340</t>
  </si>
  <si>
    <t xml:space="preserve">TM69336</t>
  </si>
  <si>
    <t xml:space="preserve">TM69343</t>
  </si>
  <si>
    <t xml:space="preserve">TM69344</t>
  </si>
  <si>
    <t xml:space="preserve">TM69328</t>
  </si>
  <si>
    <t xml:space="preserve">TM69327</t>
  </si>
  <si>
    <t xml:space="preserve">TM69326</t>
  </si>
  <si>
    <t xml:space="preserve">TM69325</t>
  </si>
  <si>
    <t xml:space="preserve">TM69237</t>
  </si>
  <si>
    <t xml:space="preserve">TM69148</t>
  </si>
  <si>
    <t xml:space="preserve">TM69154</t>
  </si>
  <si>
    <t xml:space="preserve">TM69144</t>
  </si>
  <si>
    <t xml:space="preserve">TM69145</t>
  </si>
  <si>
    <t xml:space="preserve">TM69143</t>
  </si>
  <si>
    <t xml:space="preserve">TM69147</t>
  </si>
  <si>
    <t xml:space="preserve">TM69134</t>
  </si>
  <si>
    <t xml:space="preserve">TM69136</t>
  </si>
  <si>
    <t xml:space="preserve">TM69135</t>
  </si>
  <si>
    <t xml:space="preserve">TM69133</t>
  </si>
  <si>
    <t xml:space="preserve">TM69125</t>
  </si>
  <si>
    <t xml:space="preserve">HAU1846</t>
  </si>
  <si>
    <t xml:space="preserve">SWU13040</t>
  </si>
  <si>
    <t xml:space="preserve">NAU3934</t>
  </si>
  <si>
    <t xml:space="preserve">CGR5423</t>
  </si>
  <si>
    <t xml:space="preserve">TM67152</t>
  </si>
  <si>
    <t xml:space="preserve">TM67146</t>
  </si>
  <si>
    <t xml:space="preserve">TM67125</t>
  </si>
  <si>
    <t xml:space="preserve">TM67127</t>
  </si>
  <si>
    <t xml:space="preserve">TM67123</t>
  </si>
  <si>
    <t xml:space="preserve">TM58943</t>
  </si>
  <si>
    <t xml:space="preserve">Chr25</t>
  </si>
  <si>
    <t xml:space="preserve">TM58941</t>
  </si>
  <si>
    <t xml:space="preserve">TM58944</t>
  </si>
  <si>
    <t xml:space="preserve">TM58946</t>
  </si>
  <si>
    <t xml:space="preserve">TM58947</t>
  </si>
  <si>
    <t xml:space="preserve">TM58948</t>
  </si>
  <si>
    <t xml:space="preserve">TM58949</t>
  </si>
  <si>
    <t xml:space="preserve">TM58952</t>
  </si>
  <si>
    <t xml:space="preserve">TM58955</t>
  </si>
  <si>
    <t xml:space="preserve">TM58954</t>
  </si>
  <si>
    <t xml:space="preserve">TM58963</t>
  </si>
  <si>
    <t xml:space="preserve">TM58966</t>
  </si>
  <si>
    <t xml:space="preserve">TM58959</t>
  </si>
  <si>
    <t xml:space="preserve">TM58961</t>
  </si>
  <si>
    <t xml:space="preserve">TM58971</t>
  </si>
  <si>
    <t xml:space="preserve">TM58967</t>
  </si>
  <si>
    <t xml:space="preserve">TM58991</t>
  </si>
  <si>
    <t xml:space="preserve">TM59001</t>
  </si>
  <si>
    <t xml:space="preserve">TM58997</t>
  </si>
  <si>
    <t xml:space="preserve">TM58999</t>
  </si>
  <si>
    <t xml:space="preserve">TM58995</t>
  </si>
  <si>
    <t xml:space="preserve">TM59002</t>
  </si>
  <si>
    <t xml:space="preserve">TM59003</t>
  </si>
  <si>
    <t xml:space="preserve">TM59006</t>
  </si>
  <si>
    <t xml:space="preserve">TM59000</t>
  </si>
  <si>
    <t xml:space="preserve">TM58998</t>
  </si>
  <si>
    <t xml:space="preserve">TM58992</t>
  </si>
  <si>
    <t xml:space="preserve">TM58990</t>
  </si>
  <si>
    <t xml:space="preserve">TM58981</t>
  </si>
  <si>
    <t xml:space="preserve">TM58983</t>
  </si>
  <si>
    <t xml:space="preserve">TM58978</t>
  </si>
  <si>
    <t xml:space="preserve">TM58977</t>
  </si>
  <si>
    <t xml:space="preserve">TM58979</t>
  </si>
  <si>
    <t xml:space="preserve">TM58975</t>
  </si>
  <si>
    <t xml:space="preserve">TM59007</t>
  </si>
  <si>
    <t xml:space="preserve">TM59009</t>
  </si>
  <si>
    <t xml:space="preserve">TM59010</t>
  </si>
  <si>
    <t xml:space="preserve">TM59011</t>
  </si>
  <si>
    <t xml:space="preserve">TM59013</t>
  </si>
  <si>
    <t xml:space="preserve">TM59023</t>
  </si>
  <si>
    <t xml:space="preserve">TM59029</t>
  </si>
  <si>
    <t xml:space="preserve">TM59026</t>
  </si>
  <si>
    <t xml:space="preserve">TM59028</t>
  </si>
  <si>
    <t xml:space="preserve">TM59051</t>
  </si>
  <si>
    <t xml:space="preserve">TM59050</t>
  </si>
  <si>
    <t xml:space="preserve">TM59054</t>
  </si>
  <si>
    <t xml:space="preserve">TM59057</t>
  </si>
  <si>
    <t xml:space="preserve">TM59060</t>
  </si>
  <si>
    <t xml:space="preserve">TM59059</t>
  </si>
  <si>
    <t xml:space="preserve">TM59066</t>
  </si>
  <si>
    <t xml:space="preserve">SWU19134</t>
  </si>
  <si>
    <t xml:space="preserve">JESPR6</t>
  </si>
  <si>
    <t xml:space="preserve">DPL0532</t>
  </si>
  <si>
    <t xml:space="preserve">TM61909</t>
  </si>
  <si>
    <t xml:space="preserve">TM62554</t>
  </si>
  <si>
    <t xml:space="preserve">TM62547</t>
  </si>
  <si>
    <t xml:space="preserve">TM62548</t>
  </si>
  <si>
    <t xml:space="preserve">TM62552</t>
  </si>
  <si>
    <t xml:space="preserve">TM62550</t>
  </si>
  <si>
    <t xml:space="preserve">TM62557</t>
  </si>
  <si>
    <t xml:space="preserve">TM62556</t>
  </si>
  <si>
    <t xml:space="preserve">TM62558</t>
  </si>
  <si>
    <t xml:space="preserve">TM62468</t>
  </si>
  <si>
    <t xml:space="preserve">TM62539</t>
  </si>
  <si>
    <t xml:space="preserve">TM62553</t>
  </si>
  <si>
    <t xml:space="preserve">TM63050</t>
  </si>
  <si>
    <t xml:space="preserve">TM63076</t>
  </si>
  <si>
    <t xml:space="preserve">TM63079</t>
  </si>
  <si>
    <t xml:space="preserve">TM63080</t>
  </si>
  <si>
    <t xml:space="preserve">TM63081</t>
  </si>
  <si>
    <t xml:space="preserve">TM63092</t>
  </si>
  <si>
    <t xml:space="preserve">TM63093</t>
  </si>
  <si>
    <t xml:space="preserve">TM63091</t>
  </si>
  <si>
    <t xml:space="preserve">TM63143</t>
  </si>
  <si>
    <t xml:space="preserve">TM63142</t>
  </si>
  <si>
    <t xml:space="preserve">TM63153</t>
  </si>
  <si>
    <t xml:space="preserve">TM63167</t>
  </si>
  <si>
    <t xml:space="preserve">TM63161</t>
  </si>
  <si>
    <t xml:space="preserve">TM63166</t>
  </si>
  <si>
    <t xml:space="preserve">TM63163</t>
  </si>
  <si>
    <t xml:space="preserve">TM63159</t>
  </si>
  <si>
    <t xml:space="preserve">TM63151</t>
  </si>
  <si>
    <t xml:space="preserve">TM79900</t>
  </si>
  <si>
    <t xml:space="preserve">Chr26</t>
  </si>
  <si>
    <t xml:space="preserve">TM79887</t>
  </si>
  <si>
    <t xml:space="preserve">TM79889</t>
  </si>
  <si>
    <t xml:space="preserve">TM79890</t>
  </si>
  <si>
    <t xml:space="preserve">NAU3519</t>
  </si>
  <si>
    <t xml:space="preserve">TM79957</t>
  </si>
  <si>
    <t xml:space="preserve">TM79958</t>
  </si>
  <si>
    <t xml:space="preserve">TM79960</t>
  </si>
  <si>
    <t xml:space="preserve">TM79965</t>
  </si>
  <si>
    <t xml:space="preserve">DPL0343</t>
  </si>
  <si>
    <t xml:space="preserve">SWU17445</t>
  </si>
  <si>
    <t xml:space="preserve">CGR6012</t>
  </si>
  <si>
    <t xml:space="preserve">TM78879</t>
  </si>
  <si>
    <t xml:space="preserve">TM77259</t>
  </si>
  <si>
    <t xml:space="preserve">TM77261</t>
  </si>
  <si>
    <t xml:space="preserve">TM77263</t>
  </si>
  <si>
    <t xml:space="preserve">TM77267</t>
  </si>
  <si>
    <t xml:space="preserve">TM77279</t>
  </si>
  <si>
    <t xml:space="preserve">TM77281</t>
  </si>
  <si>
    <t xml:space="preserve">TM77273</t>
  </si>
  <si>
    <t xml:space="preserve">TM77266</t>
  </si>
  <si>
    <t xml:space="preserve">TM77296</t>
  </si>
  <si>
    <t xml:space="preserve">TM77295</t>
  </si>
  <si>
    <t xml:space="preserve">TM77298</t>
  </si>
  <si>
    <t xml:space="preserve">TM77317</t>
  </si>
  <si>
    <t xml:space="preserve">TM77323</t>
  </si>
  <si>
    <t xml:space="preserve">TM77321</t>
  </si>
  <si>
    <t xml:space="preserve">TM77322</t>
  </si>
  <si>
    <t xml:space="preserve">TM77319</t>
  </si>
  <si>
    <t xml:space="preserve">TM77325</t>
  </si>
  <si>
    <t xml:space="preserve">TM77326</t>
  </si>
  <si>
    <t xml:space="preserve">TM77327</t>
  </si>
  <si>
    <t xml:space="preserve">TM77333</t>
  </si>
  <si>
    <t xml:space="preserve">TM77374</t>
  </si>
  <si>
    <t xml:space="preserve">TM77375</t>
  </si>
  <si>
    <t xml:space="preserve">TM77401</t>
  </si>
  <si>
    <t xml:space="preserve">TM77406</t>
  </si>
  <si>
    <t xml:space="preserve">TM77391</t>
  </si>
  <si>
    <t xml:space="preserve">TM77404</t>
  </si>
  <si>
    <t xml:space="preserve">TM77396</t>
  </si>
  <si>
    <t xml:space="preserve">TM77398</t>
  </si>
  <si>
    <t xml:space="preserve">TM77397</t>
  </si>
  <si>
    <t xml:space="preserve">TM77417</t>
  </si>
  <si>
    <t xml:space="preserve">TM77415</t>
  </si>
  <si>
    <t xml:space="preserve">TM77420</t>
  </si>
  <si>
    <t xml:space="preserve">TM77431</t>
  </si>
  <si>
    <t xml:space="preserve">TM77437</t>
  </si>
  <si>
    <t xml:space="preserve">TM77438</t>
  </si>
  <si>
    <t xml:space="preserve">TM77440</t>
  </si>
  <si>
    <t xml:space="preserve">TM77439</t>
  </si>
  <si>
    <t xml:space="preserve">TM77436</t>
  </si>
  <si>
    <t xml:space="preserve">TM77408</t>
  </si>
  <si>
    <t xml:space="preserve">TM77435</t>
  </si>
  <si>
    <t xml:space="preserve">TM77434</t>
  </si>
  <si>
    <t xml:space="preserve">TM77433</t>
  </si>
  <si>
    <t xml:space="preserve">TM77429</t>
  </si>
  <si>
    <t xml:space="preserve">TM77432</t>
  </si>
  <si>
    <t xml:space="preserve">TM77441</t>
  </si>
  <si>
    <t xml:space="preserve">TM77442</t>
  </si>
  <si>
    <t xml:space="preserve">Table S4 QTLs for fiber quality and yield component traits identified by the composite interval mapping (CIM). </t>
  </si>
  <si>
    <r>
      <rPr>
        <sz val="9"/>
        <rFont val="Times New Roman"/>
        <family val="1"/>
      </rPr>
      <t xml:space="preserve">Trait</t>
    </r>
    <r>
      <rPr>
        <vertAlign val="superscript"/>
        <sz val="9"/>
        <rFont val="Times New Roman"/>
        <family val="1"/>
      </rPr>
      <t xml:space="preserve">a</t>
    </r>
  </si>
  <si>
    <t xml:space="preserve">QTL</t>
  </si>
  <si>
    <r>
      <rPr>
        <sz val="9"/>
        <color rgb="FF000000"/>
        <rFont val="Times New Roman"/>
        <family val="1"/>
      </rPr>
      <t xml:space="preserve">Environment</t>
    </r>
    <r>
      <rPr>
        <vertAlign val="superscript"/>
        <sz val="9"/>
        <color rgb="FF000000"/>
        <rFont val="Times New Roman"/>
        <family val="1"/>
      </rPr>
      <t xml:space="preserve">b</t>
    </r>
  </si>
  <si>
    <t xml:space="preserve">Position</t>
  </si>
  <si>
    <t xml:space="preserve">Marker 
interval</t>
  </si>
  <si>
    <r>
      <rPr>
        <sz val="9"/>
        <color rgb="FF000000"/>
        <rFont val="Times New Roman"/>
        <family val="1"/>
      </rPr>
      <t xml:space="preserve">LOD</t>
    </r>
    <r>
      <rPr>
        <vertAlign val="superscript"/>
        <sz val="9"/>
        <color rgb="FF000000"/>
        <rFont val="Times New Roman"/>
        <family val="1"/>
      </rPr>
      <t xml:space="preserve">d</t>
    </r>
  </si>
  <si>
    <r>
      <rPr>
        <sz val="9"/>
        <color rgb="FF000000"/>
        <rFont val="Times New Roman"/>
        <family val="1"/>
      </rPr>
      <t xml:space="preserve">Additive</t>
    </r>
    <r>
      <rPr>
        <vertAlign val="superscript"/>
        <sz val="9"/>
        <color rgb="FF000000"/>
        <rFont val="Times New Roman"/>
        <family val="1"/>
      </rPr>
      <t xml:space="preserve">c</t>
    </r>
  </si>
  <si>
    <r>
      <rPr>
        <sz val="9"/>
        <color rgb="FF000000"/>
        <rFont val="Times New Roman"/>
        <family val="1"/>
      </rPr>
      <t xml:space="preserve">PV(%)</t>
    </r>
    <r>
      <rPr>
        <vertAlign val="superscript"/>
        <sz val="9"/>
        <color rgb="FF000000"/>
        <rFont val="Times New Roman"/>
        <family val="1"/>
      </rPr>
      <t xml:space="preserve">e</t>
    </r>
  </si>
  <si>
    <t xml:space="preserve">qFL-chr01-1</t>
  </si>
  <si>
    <t xml:space="preserve">qFL-chr03-1</t>
  </si>
  <si>
    <t xml:space="preserve">TM8430-TM8435</t>
  </si>
  <si>
    <t xml:space="preserve">qFL-chr03-2*</t>
  </si>
  <si>
    <t xml:space="preserve">TM6843-TM6925</t>
  </si>
  <si>
    <t xml:space="preserve">qFL-chr05-1*</t>
  </si>
  <si>
    <t xml:space="preserve">qFL-chr05-2*</t>
  </si>
  <si>
    <t xml:space="preserve">TM10930-TM10979</t>
  </si>
  <si>
    <t xml:space="preserve">qFL-chr05-3*</t>
  </si>
  <si>
    <t xml:space="preserve">TM13154-TM13490</t>
  </si>
  <si>
    <t xml:space="preserve">qFL-chr06-1*</t>
  </si>
  <si>
    <t xml:space="preserve">TM18103-TM18165</t>
  </si>
  <si>
    <t xml:space="preserve">qFL-chr06-2*</t>
  </si>
  <si>
    <t xml:space="preserve">TM18200-TM18321</t>
  </si>
  <si>
    <t xml:space="preserve">qFL-chr06-3*</t>
  </si>
  <si>
    <t xml:space="preserve">TM14703-TM14570</t>
  </si>
  <si>
    <t xml:space="preserve">qFL-chr06-4*</t>
  </si>
  <si>
    <t xml:space="preserve">TM17001-TM14465</t>
  </si>
  <si>
    <t xml:space="preserve">qFL-chr06-5*</t>
  </si>
  <si>
    <t xml:space="preserve">TM14428-TM14509</t>
  </si>
  <si>
    <t xml:space="preserve">qFL-chr07-1</t>
  </si>
  <si>
    <t xml:space="preserve">TM18521-TM18500</t>
  </si>
  <si>
    <t xml:space="preserve">qFL-chr07-2*</t>
  </si>
  <si>
    <t xml:space="preserve">DPL0852-DPL0757</t>
  </si>
  <si>
    <t xml:space="preserve">qFL-chr08-1*</t>
  </si>
  <si>
    <t xml:space="preserve">TM21924-TM21929</t>
  </si>
  <si>
    <t xml:space="preserve">qFL-chr08-2*</t>
  </si>
  <si>
    <t xml:space="preserve">TM21903-TM21901</t>
  </si>
  <si>
    <t xml:space="preserve">qFL-chr11-1</t>
  </si>
  <si>
    <t xml:space="preserve">TM39956-TM39953</t>
  </si>
  <si>
    <t xml:space="preserve">qFL-chr12-1*</t>
  </si>
  <si>
    <t xml:space="preserve">TM42056-TM42050</t>
  </si>
  <si>
    <t xml:space="preserve">qFL-chr13-1*</t>
  </si>
  <si>
    <t xml:space="preserve">TM43230-TM43229</t>
  </si>
  <si>
    <t xml:space="preserve">qFL-chr13-2*</t>
  </si>
  <si>
    <t xml:space="preserve">TM43421-TM43432</t>
  </si>
  <si>
    <t xml:space="preserve">qFL-chr14-1</t>
  </si>
  <si>
    <t xml:space="preserve">TM50241-TM50243</t>
  </si>
  <si>
    <t xml:space="preserve">qFL-chr15-1*</t>
  </si>
  <si>
    <t xml:space="preserve">TM48405-TM48757</t>
  </si>
  <si>
    <t xml:space="preserve">qFL-chr16-1</t>
  </si>
  <si>
    <t xml:space="preserve">TM66757-NAU3563</t>
  </si>
  <si>
    <t xml:space="preserve">qFL-chr17-1*</t>
  </si>
  <si>
    <t xml:space="preserve">TM53503-TM53577</t>
  </si>
  <si>
    <t xml:space="preserve">qFL-chr18-1*</t>
  </si>
  <si>
    <t xml:space="preserve">TM80610-TM80615</t>
  </si>
  <si>
    <t xml:space="preserve">qFL-chr19-1</t>
  </si>
  <si>
    <t xml:space="preserve">TM57055-TM57082</t>
  </si>
  <si>
    <t xml:space="preserve">qFL-chr19-2</t>
  </si>
  <si>
    <t xml:space="preserve">DPL0022-TM56937</t>
  </si>
  <si>
    <t xml:space="preserve">qFL-chr19-3</t>
  </si>
  <si>
    <t xml:space="preserve">TM56937-TM56935</t>
  </si>
  <si>
    <t xml:space="preserve">qFL-chr20-1*</t>
  </si>
  <si>
    <t xml:space="preserve">TM75037-TM75040</t>
  </si>
  <si>
    <t xml:space="preserve">qFL-chr20-2</t>
  </si>
  <si>
    <t xml:space="preserve">qFL-chr20-3</t>
  </si>
  <si>
    <t xml:space="preserve">SWU1259-NAU5195</t>
  </si>
  <si>
    <t xml:space="preserve">qFL-chr21-1*</t>
  </si>
  <si>
    <t xml:space="preserve">TM76208-TM76310</t>
  </si>
  <si>
    <t xml:space="preserve">qFL-chr22-1</t>
  </si>
  <si>
    <t xml:space="preserve">TM56646-TM56663</t>
  </si>
  <si>
    <t xml:space="preserve">qFL-chr23-1*</t>
  </si>
  <si>
    <t xml:space="preserve">TM72712-TM72786</t>
  </si>
  <si>
    <t xml:space="preserve">qFL-chr24-1*</t>
  </si>
  <si>
    <t xml:space="preserve">TM69506-TM69510</t>
  </si>
  <si>
    <t xml:space="preserve">qFL-chr26-1</t>
  </si>
  <si>
    <t xml:space="preserve">TM77259-TM77261</t>
  </si>
  <si>
    <t xml:space="preserve">qFL-chr26-2</t>
  </si>
  <si>
    <t xml:space="preserve">qFS-chr01-1</t>
  </si>
  <si>
    <t xml:space="preserve">TM146-TM154</t>
  </si>
  <si>
    <t xml:space="preserve">qFS-chr01-2</t>
  </si>
  <si>
    <t xml:space="preserve">TM379-TM404</t>
  </si>
  <si>
    <t xml:space="preserve">qFS-chr01-3</t>
  </si>
  <si>
    <t xml:space="preserve">TM361-TM369</t>
  </si>
  <si>
    <t xml:space="preserve">qFS-chr01-4</t>
  </si>
  <si>
    <t xml:space="preserve">TM496-TM551</t>
  </si>
  <si>
    <t xml:space="preserve">qFS-chr01-5*</t>
  </si>
  <si>
    <t xml:space="preserve">TM3366-TM3362</t>
  </si>
  <si>
    <t xml:space="preserve">qFS-chr04-1</t>
  </si>
  <si>
    <t xml:space="preserve">TM9870-TM9953</t>
  </si>
  <si>
    <t xml:space="preserve">qFS-chr04-2</t>
  </si>
  <si>
    <t xml:space="preserve">TM8635-TM8637</t>
  </si>
  <si>
    <t xml:space="preserve">qFS-chr05-1*</t>
  </si>
  <si>
    <t xml:space="preserve">TM11215-TM11223</t>
  </si>
  <si>
    <t xml:space="preserve">qFS-chr06-1*</t>
  </si>
  <si>
    <t xml:space="preserve">TM14512-TM14509</t>
  </si>
  <si>
    <t xml:space="preserve">qFS-chr07-1*</t>
  </si>
  <si>
    <t xml:space="preserve">TM19848-TM19875</t>
  </si>
  <si>
    <t xml:space="preserve">qFS-chr07-2*</t>
  </si>
  <si>
    <t xml:space="preserve">qFS-chr08-1*</t>
  </si>
  <si>
    <t xml:space="preserve">TM28314-TM28243</t>
  </si>
  <si>
    <t xml:space="preserve">qFS-chr09-1*</t>
  </si>
  <si>
    <t xml:space="preserve">TM33079-TM33080</t>
  </si>
  <si>
    <t xml:space="preserve">qFS-chr09-2</t>
  </si>
  <si>
    <t xml:space="preserve">TM30104-TM30110</t>
  </si>
  <si>
    <t xml:space="preserve">qFS-chr10-1</t>
  </si>
  <si>
    <t xml:space="preserve">TM33824-TM33823</t>
  </si>
  <si>
    <t xml:space="preserve">qFS-chr10-2</t>
  </si>
  <si>
    <t xml:space="preserve">TM35792-TM35831</t>
  </si>
  <si>
    <t xml:space="preserve">qFS-chr10-3*</t>
  </si>
  <si>
    <t xml:space="preserve">TM36538-TM36553</t>
  </si>
  <si>
    <t xml:space="preserve">qFS-chr11-1*</t>
  </si>
  <si>
    <t xml:space="preserve">TM37826-TM37828</t>
  </si>
  <si>
    <t xml:space="preserve">qFS-chr11-2*</t>
  </si>
  <si>
    <t xml:space="preserve">TM37897-TM37935</t>
  </si>
  <si>
    <t xml:space="preserve">qFS-chr12-1</t>
  </si>
  <si>
    <t xml:space="preserve">TM40035-TM40038</t>
  </si>
  <si>
    <t xml:space="preserve">qFS-chr13-1*</t>
  </si>
  <si>
    <t xml:space="preserve">qFS-chr13-2*</t>
  </si>
  <si>
    <t xml:space="preserve">TM43283-TM43303</t>
  </si>
  <si>
    <t xml:space="preserve">qFS-chr13-3*</t>
  </si>
  <si>
    <t xml:space="preserve">TM43884-TM43988</t>
  </si>
  <si>
    <t xml:space="preserve">qFS-chr13-4*</t>
  </si>
  <si>
    <t xml:space="preserve">TM44023-TM44147</t>
  </si>
  <si>
    <t xml:space="preserve">qFS-chr15-1*</t>
  </si>
  <si>
    <t xml:space="preserve">qFS-chr15-2*</t>
  </si>
  <si>
    <t xml:space="preserve">TM47785-TM47772</t>
  </si>
  <si>
    <t xml:space="preserve">qFS-chr16-1</t>
  </si>
  <si>
    <t xml:space="preserve">TM66717-TM66737</t>
  </si>
  <si>
    <t xml:space="preserve">qFS-chr16-2</t>
  </si>
  <si>
    <t xml:space="preserve">TM66737-TM66745</t>
  </si>
  <si>
    <t xml:space="preserve">qFS-chr16-3</t>
  </si>
  <si>
    <t xml:space="preserve">SWU2707-DPL0492</t>
  </si>
  <si>
    <t xml:space="preserve">qFS-chr16-4*</t>
  </si>
  <si>
    <t xml:space="preserve">TM63327-TM63328</t>
  </si>
  <si>
    <t xml:space="preserve">qFS-chr19-1</t>
  </si>
  <si>
    <t xml:space="preserve">qFS-chr19-2</t>
  </si>
  <si>
    <t xml:space="preserve">TM56737-TM56727</t>
  </si>
  <si>
    <t xml:space="preserve">qFS-chr19-3*</t>
  </si>
  <si>
    <t xml:space="preserve">TM58556-TM58555</t>
  </si>
  <si>
    <t xml:space="preserve">qFS-chr20-1</t>
  </si>
  <si>
    <t xml:space="preserve">TM75088-TM75100</t>
  </si>
  <si>
    <t xml:space="preserve">qFS-chr20-2*</t>
  </si>
  <si>
    <t xml:space="preserve">TM75055-TM75030</t>
  </si>
  <si>
    <t xml:space="preserve">qFS-chr20-3*</t>
  </si>
  <si>
    <t xml:space="preserve">TM75012-TM75010</t>
  </si>
  <si>
    <t xml:space="preserve">qFS-chr20-4*</t>
  </si>
  <si>
    <t xml:space="preserve">TM74739-TM74692</t>
  </si>
  <si>
    <t xml:space="preserve">qFS-chr20-5</t>
  </si>
  <si>
    <t xml:space="preserve">NAU4989-TM73152</t>
  </si>
  <si>
    <t xml:space="preserve">qFS-chr20-6</t>
  </si>
  <si>
    <t xml:space="preserve">TM73223-TM73215</t>
  </si>
  <si>
    <t xml:space="preserve">qFS-chr21-1*</t>
  </si>
  <si>
    <t xml:space="preserve">qFS-chr21-2*</t>
  </si>
  <si>
    <t xml:space="preserve">TM76236-TM76070</t>
  </si>
  <si>
    <t xml:space="preserve">qFS-chr21-3*</t>
  </si>
  <si>
    <t xml:space="preserve">TM76062-TM76050</t>
  </si>
  <si>
    <t xml:space="preserve">qFS-chr24-1*</t>
  </si>
  <si>
    <t xml:space="preserve">TM67152-TM67146</t>
  </si>
  <si>
    <t xml:space="preserve">qFS-chr25-1</t>
  </si>
  <si>
    <t xml:space="preserve">TM59057-TM59066</t>
  </si>
  <si>
    <t xml:space="preserve">qFS-chr26-1</t>
  </si>
  <si>
    <t xml:space="preserve">TM77401-TM77397</t>
  </si>
  <si>
    <t xml:space="preserve">qFS-chr26-2</t>
  </si>
  <si>
    <t xml:space="preserve">TM77417-TM77440</t>
  </si>
  <si>
    <t xml:space="preserve">qFM-chr01-1</t>
  </si>
  <si>
    <t xml:space="preserve">qFM-chr01-2</t>
  </si>
  <si>
    <t xml:space="preserve">qFM-chr03-1</t>
  </si>
  <si>
    <t xml:space="preserve">TM7008-TM7102</t>
  </si>
  <si>
    <t xml:space="preserve">qFM-chr03-2</t>
  </si>
  <si>
    <t xml:space="preserve">TM5947-TM5970</t>
  </si>
  <si>
    <t xml:space="preserve">qFM-chr04-1*</t>
  </si>
  <si>
    <t xml:space="preserve">TM9628-TM9589</t>
  </si>
  <si>
    <t xml:space="preserve">qFM-chr04-2</t>
  </si>
  <si>
    <t xml:space="preserve">TM8644-TM8642</t>
  </si>
  <si>
    <t xml:space="preserve">qFM-chr05-1*</t>
  </si>
  <si>
    <t xml:space="preserve">TM10798-TM10805</t>
  </si>
  <si>
    <t xml:space="preserve">qFM-chr05-2*</t>
  </si>
  <si>
    <t xml:space="preserve">TM13154-TM13197</t>
  </si>
  <si>
    <t xml:space="preserve">qFM-chr05-3*</t>
  </si>
  <si>
    <t xml:space="preserve">TM13494-TM13493</t>
  </si>
  <si>
    <t xml:space="preserve">qFM-chr06-1</t>
  </si>
  <si>
    <t xml:space="preserve">CGR5725-TM13625</t>
  </si>
  <si>
    <t xml:space="preserve">qFM-chr07-1*</t>
  </si>
  <si>
    <t xml:space="preserve">qFM-chr07-2*</t>
  </si>
  <si>
    <t xml:space="preserve">TM21491-TM21479</t>
  </si>
  <si>
    <t xml:space="preserve">qFM-chr08-1*</t>
  </si>
  <si>
    <t xml:space="preserve">CGR5165-TM28124</t>
  </si>
  <si>
    <t xml:space="preserve">qFM-chr08-2*</t>
  </si>
  <si>
    <t xml:space="preserve">TM29498-TM29454</t>
  </si>
  <si>
    <t xml:space="preserve">qFM-chr09-1*</t>
  </si>
  <si>
    <t xml:space="preserve">NAU2354-TM33182</t>
  </si>
  <si>
    <t xml:space="preserve">qFM-chr09-2</t>
  </si>
  <si>
    <t xml:space="preserve">TM33016-TM33014</t>
  </si>
  <si>
    <t xml:space="preserve">qFM-chr10-1</t>
  </si>
  <si>
    <t xml:space="preserve">TM33784-TM33813</t>
  </si>
  <si>
    <t xml:space="preserve">qFM-chr10-2</t>
  </si>
  <si>
    <t xml:space="preserve">TM33824-TM33820</t>
  </si>
  <si>
    <t xml:space="preserve">qFM-chr10-3*</t>
  </si>
  <si>
    <t xml:space="preserve">TM36539-TM36542</t>
  </si>
  <si>
    <t xml:space="preserve">qFM-chr11-1</t>
  </si>
  <si>
    <t xml:space="preserve">TM36950-NAU5064</t>
  </si>
  <si>
    <t xml:space="preserve">qFM-chr11-2*</t>
  </si>
  <si>
    <t xml:space="preserve">TM37857-TM37884</t>
  </si>
  <si>
    <t xml:space="preserve">qFM-chr11-3*</t>
  </si>
  <si>
    <t xml:space="preserve">TM37901-TM37935</t>
  </si>
  <si>
    <t xml:space="preserve">qFM-chr11-4*</t>
  </si>
  <si>
    <t xml:space="preserve">TM39510-TM39490</t>
  </si>
  <si>
    <t xml:space="preserve">qFM-chr11-5*</t>
  </si>
  <si>
    <t xml:space="preserve">TM39490-DPL0209</t>
  </si>
  <si>
    <t xml:space="preserve">qFM-chr13-1*</t>
  </si>
  <si>
    <t xml:space="preserve">TM43230-TM43241</t>
  </si>
  <si>
    <t xml:space="preserve">qFM-chr13-2*</t>
  </si>
  <si>
    <t xml:space="preserve">TM43692-TM43684</t>
  </si>
  <si>
    <t xml:space="preserve">qFM-chr13-3*</t>
  </si>
  <si>
    <t xml:space="preserve">TM43884-TM43989</t>
  </si>
  <si>
    <t xml:space="preserve">qFM-chr14-1</t>
  </si>
  <si>
    <t xml:space="preserve">TM50241-TM50231</t>
  </si>
  <si>
    <t xml:space="preserve">qFM-chr14-2*</t>
  </si>
  <si>
    <t xml:space="preserve">TM52198-TM52156</t>
  </si>
  <si>
    <t xml:space="preserve">qFM-chr14-3*</t>
  </si>
  <si>
    <t xml:space="preserve">TM52033-TM52031</t>
  </si>
  <si>
    <t xml:space="preserve">qFM-chr15-1*</t>
  </si>
  <si>
    <t xml:space="preserve">CGR5709-TM50087</t>
  </si>
  <si>
    <t xml:space="preserve">qFM-chr15-2*</t>
  </si>
  <si>
    <t xml:space="preserve">TM50087-TM50082</t>
  </si>
  <si>
    <t xml:space="preserve">qFM-chr15-3*</t>
  </si>
  <si>
    <t xml:space="preserve">TM48569-TM48556</t>
  </si>
  <si>
    <t xml:space="preserve">qFM-chr16-1</t>
  </si>
  <si>
    <t xml:space="preserve">TM66633-TM66717</t>
  </si>
  <si>
    <t xml:space="preserve">qFM-chr16-2</t>
  </si>
  <si>
    <t xml:space="preserve">TM66737-TM66757</t>
  </si>
  <si>
    <t xml:space="preserve">qFM-chr16-3</t>
  </si>
  <si>
    <t xml:space="preserve">qFM-chr18-1*</t>
  </si>
  <si>
    <t xml:space="preserve">TM80228-TM80254</t>
  </si>
  <si>
    <t xml:space="preserve">qFM-chr18-2*</t>
  </si>
  <si>
    <t xml:space="preserve">qFM-chr19-1</t>
  </si>
  <si>
    <t xml:space="preserve">TM57055-TM57057</t>
  </si>
  <si>
    <t xml:space="preserve">qFM-chr19-2*</t>
  </si>
  <si>
    <t xml:space="preserve">TM56813-TM56753</t>
  </si>
  <si>
    <t xml:space="preserve">qFM-chr20-1</t>
  </si>
  <si>
    <t xml:space="preserve">GH277-GH110</t>
  </si>
  <si>
    <t xml:space="preserve">qFM-chr20-2*</t>
  </si>
  <si>
    <t xml:space="preserve">TM75041-TM75030</t>
  </si>
  <si>
    <t xml:space="preserve">qFM-chr20-3</t>
  </si>
  <si>
    <t xml:space="preserve">TM73243-TM73240</t>
  </si>
  <si>
    <t xml:space="preserve">qFM-chr21-1</t>
  </si>
  <si>
    <t xml:space="preserve">TM77135-TM77137</t>
  </si>
  <si>
    <t xml:space="preserve">qFM-chr21-2*</t>
  </si>
  <si>
    <t xml:space="preserve">TM75878-TM75838</t>
  </si>
  <si>
    <t xml:space="preserve">qFM-chr21-3*</t>
  </si>
  <si>
    <t xml:space="preserve">TM75834-TM75815</t>
  </si>
  <si>
    <t xml:space="preserve">qFM-chr22-1</t>
  </si>
  <si>
    <t xml:space="preserve">TM56674-TM56669</t>
  </si>
  <si>
    <t xml:space="preserve">qFM-chr22-2*</t>
  </si>
  <si>
    <t xml:space="preserve">TM56329-TM56334</t>
  </si>
  <si>
    <t xml:space="preserve">qFM-chr24-1*</t>
  </si>
  <si>
    <t xml:space="preserve">TM69486-TM69489</t>
  </si>
  <si>
    <t xml:space="preserve">qFM-chr24-2*</t>
  </si>
  <si>
    <t xml:space="preserve">TM67152-TM67125</t>
  </si>
  <si>
    <t xml:space="preserve">qFM-chr25-1</t>
  </si>
  <si>
    <t xml:space="preserve">qFM-chr25-2</t>
  </si>
  <si>
    <t xml:space="preserve">qBW-chr01-1*</t>
  </si>
  <si>
    <t xml:space="preserve">TM361-TM372</t>
  </si>
  <si>
    <t xml:space="preserve">qBW-chr02-1</t>
  </si>
  <si>
    <t xml:space="preserve">TM3730-TM3716</t>
  </si>
  <si>
    <t xml:space="preserve">qBW-chr02-2</t>
  </si>
  <si>
    <t xml:space="preserve">BNL3545-TM3802</t>
  </si>
  <si>
    <t xml:space="preserve">qBW-chr02-3</t>
  </si>
  <si>
    <t xml:space="preserve">TM3822-TM3845</t>
  </si>
  <si>
    <t xml:space="preserve">qBW-chr02-4*</t>
  </si>
  <si>
    <t xml:space="preserve">TM5760-TM5763</t>
  </si>
  <si>
    <t xml:space="preserve">qBW-chr02-5*</t>
  </si>
  <si>
    <t xml:space="preserve">TM5793-TM5813</t>
  </si>
  <si>
    <t xml:space="preserve">qBW-chr03-1</t>
  </si>
  <si>
    <t xml:space="preserve">qBW-chr03-2</t>
  </si>
  <si>
    <t xml:space="preserve">TM7456-TM7483</t>
  </si>
  <si>
    <t xml:space="preserve">qBW-chr04-1</t>
  </si>
  <si>
    <t xml:space="preserve">TM9862-TM9953</t>
  </si>
  <si>
    <t xml:space="preserve">qBW-chr04-2*</t>
  </si>
  <si>
    <t xml:space="preserve">TM9831-TM9827</t>
  </si>
  <si>
    <t xml:space="preserve">qBW-chr05-1*</t>
  </si>
  <si>
    <t xml:space="preserve">TM10831-TM10841</t>
  </si>
  <si>
    <t xml:space="preserve">qBW-chr05-2*</t>
  </si>
  <si>
    <t xml:space="preserve">TM10887-TM10925</t>
  </si>
  <si>
    <t xml:space="preserve">qBW-chr05-3*</t>
  </si>
  <si>
    <t xml:space="preserve">TM10925-TM10945</t>
  </si>
  <si>
    <t xml:space="preserve">qBW-chr05-4*</t>
  </si>
  <si>
    <t xml:space="preserve">TM10920-TM10962</t>
  </si>
  <si>
    <t xml:space="preserve">qBW-chr05-5*</t>
  </si>
  <si>
    <t xml:space="preserve">TM10953-TM10979</t>
  </si>
  <si>
    <t xml:space="preserve">qBW-chr05-6</t>
  </si>
  <si>
    <t xml:space="preserve">qBW-chr06-1*</t>
  </si>
  <si>
    <t xml:space="preserve">TM18199-TM18184</t>
  </si>
  <si>
    <t xml:space="preserve">qBW-chr06-2</t>
  </si>
  <si>
    <t xml:space="preserve">TM18320-TM18225</t>
  </si>
  <si>
    <t xml:space="preserve">qBW-chr06-3*</t>
  </si>
  <si>
    <t xml:space="preserve">TM17001-TM14509</t>
  </si>
  <si>
    <t xml:space="preserve">qBW-chr07-1*</t>
  </si>
  <si>
    <t xml:space="preserve">TM19064-TM19088</t>
  </si>
  <si>
    <t xml:space="preserve">qBW-chr07-2*</t>
  </si>
  <si>
    <t xml:space="preserve">qBW-chr07-3*</t>
  </si>
  <si>
    <t xml:space="preserve">CCRI000500-DPL0757</t>
  </si>
  <si>
    <t xml:space="preserve">qBW-chr07-4*</t>
  </si>
  <si>
    <t xml:space="preserve">qBW-chr07-5*</t>
  </si>
  <si>
    <t xml:space="preserve">TM21618-TM21623</t>
  </si>
  <si>
    <t xml:space="preserve">qBW-chr08-1*</t>
  </si>
  <si>
    <t xml:space="preserve">TM29278-TM29313</t>
  </si>
  <si>
    <t xml:space="preserve">qBW-chr08-2*</t>
  </si>
  <si>
    <t xml:space="preserve">TM22119-TM22118</t>
  </si>
  <si>
    <t xml:space="preserve">qBW-chr09-1</t>
  </si>
  <si>
    <t xml:space="preserve">qBW-chr09-2*</t>
  </si>
  <si>
    <t xml:space="preserve">TM30329-TM30229</t>
  </si>
  <si>
    <t xml:space="preserve">qBW-chr10-1*</t>
  </si>
  <si>
    <t xml:space="preserve">qBW-chr11-1*</t>
  </si>
  <si>
    <t xml:space="preserve">TM37897-TM37884</t>
  </si>
  <si>
    <t xml:space="preserve">qBW-chr12-1*</t>
  </si>
  <si>
    <t xml:space="preserve">TM42872-TM42874</t>
  </si>
  <si>
    <t xml:space="preserve">qBW-chr12-2*</t>
  </si>
  <si>
    <t xml:space="preserve">TM42789-TM42780</t>
  </si>
  <si>
    <t xml:space="preserve">qBW-chr12-3</t>
  </si>
  <si>
    <t xml:space="preserve">qBW-chr12-4</t>
  </si>
  <si>
    <t xml:space="preserve">TM40035-TM39985</t>
  </si>
  <si>
    <t xml:space="preserve">qBW-chr13-1*</t>
  </si>
  <si>
    <t xml:space="preserve">qBW-chr13-2*</t>
  </si>
  <si>
    <t xml:space="preserve">TM43955-TM44075</t>
  </si>
  <si>
    <t xml:space="preserve">qBW-chr13-3*</t>
  </si>
  <si>
    <t xml:space="preserve">TM44159-TM44601</t>
  </si>
  <si>
    <t xml:space="preserve">qBW-chr14-1*</t>
  </si>
  <si>
    <t xml:space="preserve">CGR5258-TM52945</t>
  </si>
  <si>
    <t xml:space="preserve">qBW-chr16-1</t>
  </si>
  <si>
    <t xml:space="preserve">TM63178-TM63179</t>
  </si>
  <si>
    <t xml:space="preserve">qBW-chr17-1*</t>
  </si>
  <si>
    <t xml:space="preserve">TM53503-TM53571</t>
  </si>
  <si>
    <t xml:space="preserve">qBW-chr18-1*</t>
  </si>
  <si>
    <t xml:space="preserve">TM80234-TM80254</t>
  </si>
  <si>
    <t xml:space="preserve">qBW-chr19-1*</t>
  </si>
  <si>
    <t xml:space="preserve">TM56935-TM56909</t>
  </si>
  <si>
    <t xml:space="preserve">qBW-chr19-2*</t>
  </si>
  <si>
    <t xml:space="preserve">TM57779-TM57799</t>
  </si>
  <si>
    <t xml:space="preserve">qBW-chr20-1</t>
  </si>
  <si>
    <t xml:space="preserve">NAU4989-CICR0002</t>
  </si>
  <si>
    <t xml:space="preserve">qBW-chr21-1</t>
  </si>
  <si>
    <t xml:space="preserve">qBW-chr21-2*</t>
  </si>
  <si>
    <t xml:space="preserve">qBW-chr21-3*</t>
  </si>
  <si>
    <t xml:space="preserve">TM77070-TM77057</t>
  </si>
  <si>
    <t xml:space="preserve">qBW-chr21-4*</t>
  </si>
  <si>
    <t xml:space="preserve">TM76018-TM75887</t>
  </si>
  <si>
    <t xml:space="preserve">qBW-chr22-1</t>
  </si>
  <si>
    <t xml:space="preserve">TM56683-TM56678</t>
  </si>
  <si>
    <t xml:space="preserve">qBW-chr23-1</t>
  </si>
  <si>
    <t xml:space="preserve">TM70159-TM70199</t>
  </si>
  <si>
    <t xml:space="preserve">qBW-chr24-1*</t>
  </si>
  <si>
    <t xml:space="preserve">TM67152-TM67127</t>
  </si>
  <si>
    <t xml:space="preserve">qBW-chr25-1</t>
  </si>
  <si>
    <t xml:space="preserve">qBW-chr26-1*</t>
  </si>
  <si>
    <t xml:space="preserve">TM79957-TM79960</t>
  </si>
  <si>
    <t xml:space="preserve">qLP-chr01-1</t>
  </si>
  <si>
    <t xml:space="preserve">TM785-TM901</t>
  </si>
  <si>
    <t xml:space="preserve">qLP-chr03-1</t>
  </si>
  <si>
    <t xml:space="preserve">TM6006-TM6010</t>
  </si>
  <si>
    <t xml:space="preserve">qLP-chr03-2</t>
  </si>
  <si>
    <t xml:space="preserve">TM6614-TM6620</t>
  </si>
  <si>
    <t xml:space="preserve">qLP-chr04-1*</t>
  </si>
  <si>
    <t xml:space="preserve">TM9862-TM9831</t>
  </si>
  <si>
    <t xml:space="preserve">qLP-chr04-2*</t>
  </si>
  <si>
    <t xml:space="preserve">TM9737-TM9730</t>
  </si>
  <si>
    <t xml:space="preserve">qLP-chr04-3*</t>
  </si>
  <si>
    <t xml:space="preserve">TM9708-TM9697</t>
  </si>
  <si>
    <t xml:space="preserve">qLP-chr04-4*</t>
  </si>
  <si>
    <t xml:space="preserve">qLP-chr05-1*</t>
  </si>
  <si>
    <t xml:space="preserve">TM13482-TM13493</t>
  </si>
  <si>
    <t xml:space="preserve">qLP-chr06-1*</t>
  </si>
  <si>
    <t xml:space="preserve">TM18194-TM18184</t>
  </si>
  <si>
    <t xml:space="preserve">qLP-chr06-2*</t>
  </si>
  <si>
    <t xml:space="preserve">TM18161-TM18322</t>
  </si>
  <si>
    <t xml:space="preserve">qLP-chr06-3</t>
  </si>
  <si>
    <t xml:space="preserve">TM18322-TM18321</t>
  </si>
  <si>
    <t xml:space="preserve">qLP-chr06-4*</t>
  </si>
  <si>
    <t xml:space="preserve">TM18224-TM18226</t>
  </si>
  <si>
    <t xml:space="preserve">qLP-chr06-5*</t>
  </si>
  <si>
    <t xml:space="preserve">TM17001-TM14428</t>
  </si>
  <si>
    <t xml:space="preserve">qLP-chr07-1</t>
  </si>
  <si>
    <t xml:space="preserve">qLP-chr07-2*</t>
  </si>
  <si>
    <t xml:space="preserve">TM19390-TM19395</t>
  </si>
  <si>
    <t xml:space="preserve">qLP-chr07-3*</t>
  </si>
  <si>
    <t xml:space="preserve">CCRI000500-DPL0920</t>
  </si>
  <si>
    <t xml:space="preserve">qLP-chr08-1*</t>
  </si>
  <si>
    <t xml:space="preserve">TM29470-TM29463</t>
  </si>
  <si>
    <t xml:space="preserve">qLP-chr09-1*</t>
  </si>
  <si>
    <t xml:space="preserve">qLP-chr10-1*</t>
  </si>
  <si>
    <t xml:space="preserve">DPL0468-CGR5624</t>
  </si>
  <si>
    <t xml:space="preserve">qLP-chr11-1*</t>
  </si>
  <si>
    <t xml:space="preserve">TM39443-TM39427</t>
  </si>
  <si>
    <t xml:space="preserve">qLP-chr11-2*</t>
  </si>
  <si>
    <t xml:space="preserve">TM39442-TM39428</t>
  </si>
  <si>
    <t xml:space="preserve">qLP-chr13-1*</t>
  </si>
  <si>
    <t xml:space="preserve">TM43830-TM43907</t>
  </si>
  <si>
    <t xml:space="preserve">qLP-chr14-1</t>
  </si>
  <si>
    <t xml:space="preserve">qLP-chr16-1</t>
  </si>
  <si>
    <t xml:space="preserve">TM66737-TM66743</t>
  </si>
  <si>
    <t xml:space="preserve">qLP-chr16-2</t>
  </si>
  <si>
    <t xml:space="preserve">SWU2707-NAU3563</t>
  </si>
  <si>
    <t xml:space="preserve">qLP-chr16-3</t>
  </si>
  <si>
    <t xml:space="preserve">TM66567-TM66569</t>
  </si>
  <si>
    <t xml:space="preserve">qLP-chr18-1*</t>
  </si>
  <si>
    <t xml:space="preserve">TM80560-TM80615</t>
  </si>
  <si>
    <t xml:space="preserve">qLP-chr19-1</t>
  </si>
  <si>
    <t xml:space="preserve">qLP-chr19-2*</t>
  </si>
  <si>
    <t xml:space="preserve">NAU3096-TM57771</t>
  </si>
  <si>
    <t xml:space="preserve">qLP-chr20-1</t>
  </si>
  <si>
    <t xml:space="preserve">GH277-TM75140</t>
  </si>
  <si>
    <t xml:space="preserve">qLP-chr20-2*</t>
  </si>
  <si>
    <t xml:space="preserve">TM74739-TM74687</t>
  </si>
  <si>
    <t xml:space="preserve">qLP-chr21-1*</t>
  </si>
  <si>
    <t xml:space="preserve">TM76214-TM76310</t>
  </si>
  <si>
    <t xml:space="preserve">qLP-chr21-2*</t>
  </si>
  <si>
    <t xml:space="preserve">TM76050-TM76027</t>
  </si>
  <si>
    <t xml:space="preserve">qLP-chr22-1</t>
  </si>
  <si>
    <t xml:space="preserve">TM55461-TM55466</t>
  </si>
  <si>
    <t xml:space="preserve">qLP-chr25-1</t>
  </si>
  <si>
    <t xml:space="preserve">qLP-chr25-2</t>
  </si>
  <si>
    <t xml:space="preserve">TM63076-TM63081</t>
  </si>
  <si>
    <t xml:space="preserve">qLP-chr25-3</t>
  </si>
  <si>
    <t xml:space="preserve">TM63143-TM63142</t>
  </si>
  <si>
    <t xml:space="preserve">qLP-chr26-1</t>
  </si>
  <si>
    <t xml:space="preserve">qLP-chr26-2</t>
  </si>
  <si>
    <t xml:space="preserve">TM77259-TM77267</t>
  </si>
  <si>
    <t xml:space="preserve">qSI-chr02-1*</t>
  </si>
  <si>
    <t xml:space="preserve">qSI-chr03-1*</t>
  </si>
  <si>
    <t xml:space="preserve">TM7492-TM7489</t>
  </si>
  <si>
    <t xml:space="preserve">qSI-chr04-1*</t>
  </si>
  <si>
    <t xml:space="preserve">qSI-chr04-2*</t>
  </si>
  <si>
    <t xml:space="preserve">TM9702-TM9697</t>
  </si>
  <si>
    <t xml:space="preserve">qSI-chr05-1*</t>
  </si>
  <si>
    <t xml:space="preserve">TM10930-TM10980</t>
  </si>
  <si>
    <t xml:space="preserve">qSI-chr06-1*</t>
  </si>
  <si>
    <t xml:space="preserve">TM13703-TM13698</t>
  </si>
  <si>
    <t xml:space="preserve">qSI-chr06-2*</t>
  </si>
  <si>
    <t xml:space="preserve">TM13744-TM13770</t>
  </si>
  <si>
    <t xml:space="preserve">qSI-chr06-3</t>
  </si>
  <si>
    <t xml:space="preserve">TM18320-TM18321</t>
  </si>
  <si>
    <t xml:space="preserve">qSI-chr06-4*</t>
  </si>
  <si>
    <t xml:space="preserve">qSI-chr07-1</t>
  </si>
  <si>
    <t xml:space="preserve">TM19691-TM19898</t>
  </si>
  <si>
    <t xml:space="preserve">qSI-chr07-2*</t>
  </si>
  <si>
    <t xml:space="preserve">qSI-chr08-1*</t>
  </si>
  <si>
    <t xml:space="preserve">TM29546-TM29446</t>
  </si>
  <si>
    <t xml:space="preserve">qSI-chr09-1</t>
  </si>
  <si>
    <t xml:space="preserve">TM33547-BNL4028</t>
  </si>
  <si>
    <t xml:space="preserve">qSI-chr10-1</t>
  </si>
  <si>
    <t xml:space="preserve">qSI-chr10-2*</t>
  </si>
  <si>
    <t xml:space="preserve">TM36374-TM36487</t>
  </si>
  <si>
    <t xml:space="preserve">qSI-chr11-1*</t>
  </si>
  <si>
    <t xml:space="preserve">TM37493-TM37534</t>
  </si>
  <si>
    <t xml:space="preserve">qSI-chr11-2*</t>
  </si>
  <si>
    <t xml:space="preserve">qSI-chr11-3*</t>
  </si>
  <si>
    <t xml:space="preserve">TM37970-TM39953</t>
  </si>
  <si>
    <t xml:space="preserve">qSI-chr12-1</t>
  </si>
  <si>
    <t xml:space="preserve">DPL0400-TM42877</t>
  </si>
  <si>
    <t xml:space="preserve">qSI-chr12-2*</t>
  </si>
  <si>
    <t xml:space="preserve">TM42891-TM42874</t>
  </si>
  <si>
    <t xml:space="preserve">qSI-chr12-3</t>
  </si>
  <si>
    <t xml:space="preserve">TM42786-TM42780</t>
  </si>
  <si>
    <t xml:space="preserve">qSI-chr13-1*</t>
  </si>
  <si>
    <t xml:space="preserve">HAU1091-TMB1216</t>
  </si>
  <si>
    <t xml:space="preserve">qSI-chr13-2*</t>
  </si>
  <si>
    <t xml:space="preserve">TM43247-TM43263</t>
  </si>
  <si>
    <t xml:space="preserve">qSI-chr13-3*</t>
  </si>
  <si>
    <t xml:space="preserve">TM43301-TM43303</t>
  </si>
  <si>
    <t xml:space="preserve">qSI-chr16-1</t>
  </si>
  <si>
    <t xml:space="preserve">qSI-chr16-2</t>
  </si>
  <si>
    <t xml:space="preserve">qSI-chr19-1</t>
  </si>
  <si>
    <t xml:space="preserve">qSI-chr17-1*</t>
  </si>
  <si>
    <t xml:space="preserve">TM53395-TM53398</t>
  </si>
  <si>
    <t xml:space="preserve">qSI-chr20-1</t>
  </si>
  <si>
    <t xml:space="preserve">TM75181-TM75133</t>
  </si>
  <si>
    <t xml:space="preserve">qSI-chr20-2</t>
  </si>
  <si>
    <r>
      <rPr>
        <vertAlign val="superscript"/>
        <sz val="9"/>
        <rFont val="Times New Roman"/>
        <family val="1"/>
      </rPr>
      <t xml:space="preserve">a</t>
    </r>
    <r>
      <rPr>
        <sz val="9"/>
        <rFont val="Times New Roman"/>
        <family val="1"/>
      </rPr>
      <t xml:space="preserve"> FL, Fiber length;  FS, fibers strength; FM, fiber micronaire; BW, weight; LP, lint percent; SI,seed index.</t>
    </r>
  </si>
  <si>
    <r>
      <rPr>
        <vertAlign val="superscript"/>
        <sz val="9"/>
        <rFont val="Times New Roman"/>
        <family val="1"/>
      </rPr>
      <t xml:space="preserve">b</t>
    </r>
    <r>
      <rPr>
        <sz val="9"/>
        <rFont val="Times New Roman"/>
        <family val="1"/>
      </rPr>
      <t xml:space="preserve"> 13AY, Anyang in 2013; 13LQ, Linqing in 2013; 13QZ, Quzhou in 2013; 14AY, Anyang in 2014; 14KEL, Kerle in 2014; 14LQ, Linqing in 2014; 15AY, Anyang in 2015; 15ALE, Alaer in 2015; 16AY, Anyang in 2016.</t>
    </r>
  </si>
  <si>
    <r>
      <rPr>
        <vertAlign val="superscript"/>
        <sz val="9"/>
        <rFont val="Times New Roman"/>
        <family val="1"/>
      </rPr>
      <t xml:space="preserve">c</t>
    </r>
    <r>
      <rPr>
        <sz val="9"/>
        <rFont val="Times New Roman"/>
        <family val="1"/>
      </rPr>
      <t xml:space="preserve"> Positive additive effects indicated that Xinluzao24 alleles increased the phenotypic value, negative additive effects suggested that Lumianyan28 alleles increased the phenotypic value.</t>
    </r>
  </si>
  <si>
    <r>
      <rPr>
        <vertAlign val="superscript"/>
        <sz val="9"/>
        <rFont val="Times New Roman"/>
        <family val="1"/>
      </rPr>
      <t xml:space="preserve">d</t>
    </r>
    <r>
      <rPr>
        <sz val="9"/>
        <rFont val="Times New Roman"/>
        <family val="1"/>
      </rPr>
      <t xml:space="preserve"> LOD, logarithm of odds </t>
    </r>
  </si>
  <si>
    <r>
      <rPr>
        <vertAlign val="superscript"/>
        <sz val="9"/>
        <rFont val="Times New Roman"/>
        <family val="1"/>
      </rPr>
      <t xml:space="preserve">e</t>
    </r>
    <r>
      <rPr>
        <sz val="9"/>
        <rFont val="Times New Roman"/>
        <family val="1"/>
      </rPr>
      <t xml:space="preserve"> PV, phenotypic variation.</t>
    </r>
  </si>
  <si>
    <t xml:space="preserve">* Congruent QTL with previous reports.</t>
  </si>
  <si>
    <t xml:space="preserve">Table S5 The candidate genes were identified by CIM</t>
  </si>
  <si>
    <t xml:space="preserve">Candidate gene</t>
  </si>
  <si>
    <t xml:space="preserve">Gh_A05G1347</t>
  </si>
  <si>
    <t xml:space="preserve">Gh_A05G1348</t>
  </si>
  <si>
    <t xml:space="preserve">Gh_A06G1430</t>
  </si>
  <si>
    <t xml:space="preserve">Gh_A06G1431</t>
  </si>
  <si>
    <t xml:space="preserve">Gh_A06G1432</t>
  </si>
  <si>
    <t xml:space="preserve">Gh_A06G1433</t>
  </si>
  <si>
    <t xml:space="preserve">Gh_A06G1434</t>
  </si>
  <si>
    <t xml:space="preserve">Gh_A06G1435</t>
  </si>
  <si>
    <t xml:space="preserve">Gh_A06G1436</t>
  </si>
  <si>
    <t xml:space="preserve">Gh_A06G1437</t>
  </si>
  <si>
    <t xml:space="preserve">Gh_A06G1438</t>
  </si>
  <si>
    <t xml:space="preserve">Gh_A06G1439</t>
  </si>
  <si>
    <t xml:space="preserve">Gh_A06G1440</t>
  </si>
  <si>
    <t xml:space="preserve">Gh_A06G1441</t>
  </si>
  <si>
    <t xml:space="preserve">Gh_A06G1442</t>
  </si>
  <si>
    <t xml:space="preserve">Gh_A06G1443</t>
  </si>
  <si>
    <t xml:space="preserve">Gh_A06G1444</t>
  </si>
  <si>
    <t xml:space="preserve">Gh_A06G1445</t>
  </si>
  <si>
    <t xml:space="preserve">Gh_A06G1446</t>
  </si>
  <si>
    <t xml:space="preserve">Gh_A06G1447</t>
  </si>
  <si>
    <t xml:space="preserve">Gh_A06G1448</t>
  </si>
  <si>
    <t xml:space="preserve">Gh_A06G1449</t>
  </si>
  <si>
    <t xml:space="preserve">Gh_A06G1450</t>
  </si>
  <si>
    <t xml:space="preserve">Gh_A06G1451</t>
  </si>
  <si>
    <t xml:space="preserve">Gh_A06G1452</t>
  </si>
  <si>
    <t xml:space="preserve">Gh_A06G1453</t>
  </si>
  <si>
    <t xml:space="preserve">Gh_A06G1454</t>
  </si>
  <si>
    <t xml:space="preserve">Gh_A06G1455</t>
  </si>
  <si>
    <t xml:space="preserve">Gh_A06G1456</t>
  </si>
  <si>
    <t xml:space="preserve">Gh_A06G1457</t>
  </si>
  <si>
    <t xml:space="preserve">Gh_A06G1458</t>
  </si>
  <si>
    <t xml:space="preserve">Gh_A06G1459</t>
  </si>
  <si>
    <t xml:space="preserve">Gh_A06G1460</t>
  </si>
  <si>
    <t xml:space="preserve">Gh_A06G1461</t>
  </si>
  <si>
    <t xml:space="preserve">Gh_A06G1462</t>
  </si>
  <si>
    <t xml:space="preserve">Gh_A06G1463</t>
  </si>
  <si>
    <t xml:space="preserve">Gh_A06G1464</t>
  </si>
  <si>
    <t xml:space="preserve">Gh_A06G1465</t>
  </si>
  <si>
    <t xml:space="preserve">Gh_A06G1466</t>
  </si>
  <si>
    <t xml:space="preserve">Gh_A06G1467</t>
  </si>
  <si>
    <t xml:space="preserve">Gh_A06G1468</t>
  </si>
  <si>
    <t xml:space="preserve">Gh_A06G1469</t>
  </si>
  <si>
    <t xml:space="preserve">Gh_A06G1470</t>
  </si>
  <si>
    <t xml:space="preserve">Gh_A06G1471</t>
  </si>
  <si>
    <t xml:space="preserve">Gh_A06G1472</t>
  </si>
  <si>
    <t xml:space="preserve">Gh_A06G1473</t>
  </si>
  <si>
    <t xml:space="preserve">Gh_A06G1474</t>
  </si>
  <si>
    <t xml:space="preserve">Gh_A06G1475</t>
  </si>
  <si>
    <t xml:space="preserve">Gh_A06G1476</t>
  </si>
  <si>
    <t xml:space="preserve">Gh_A06G1477</t>
  </si>
  <si>
    <t xml:space="preserve">Gh_A06G1478</t>
  </si>
  <si>
    <t xml:space="preserve">Gh_A06G1479</t>
  </si>
  <si>
    <t xml:space="preserve">Gh_A06G1480</t>
  </si>
  <si>
    <t xml:space="preserve">Gh_A06G1481</t>
  </si>
  <si>
    <t xml:space="preserve">Gh_A06G1482</t>
  </si>
  <si>
    <t xml:space="preserve">Gh_A06G1483</t>
  </si>
  <si>
    <t xml:space="preserve">Gh_A06G1484</t>
  </si>
  <si>
    <t xml:space="preserve">Gh_A06G1485</t>
  </si>
  <si>
    <t xml:space="preserve">Gh_A06G1486</t>
  </si>
  <si>
    <t xml:space="preserve">Gh_A06G1487</t>
  </si>
  <si>
    <t xml:space="preserve">Gh_A06G1488</t>
  </si>
  <si>
    <t xml:space="preserve">Gh_A06G1489</t>
  </si>
  <si>
    <t xml:space="preserve">Gh_A06G1490</t>
  </si>
  <si>
    <t xml:space="preserve">Gh_A06G1491</t>
  </si>
  <si>
    <t xml:space="preserve">Gh_A06G1492</t>
  </si>
  <si>
    <t xml:space="preserve">Gh_A06G1493</t>
  </si>
  <si>
    <t xml:space="preserve">Gh_A06G1494</t>
  </si>
  <si>
    <t xml:space="preserve">Gh_A06G1495</t>
  </si>
  <si>
    <t xml:space="preserve">Gh_A06G1496</t>
  </si>
  <si>
    <t xml:space="preserve">Gh_A06G1497</t>
  </si>
  <si>
    <t xml:space="preserve">Gh_A06G1498</t>
  </si>
  <si>
    <t xml:space="preserve">Gh_A06G1499</t>
  </si>
  <si>
    <t xml:space="preserve">Gh_A06G1500</t>
  </si>
  <si>
    <t xml:space="preserve">Gh_A06G1501</t>
  </si>
  <si>
    <t xml:space="preserve">Gh_A06G1502</t>
  </si>
  <si>
    <t xml:space="preserve">Gh_A06G1503</t>
  </si>
  <si>
    <t xml:space="preserve">Gh_A06G1504</t>
  </si>
  <si>
    <t xml:space="preserve">Gh_A06G1505</t>
  </si>
  <si>
    <t xml:space="preserve">Gh_A06G1506</t>
  </si>
  <si>
    <t xml:space="preserve">Gh_A06G1507</t>
  </si>
  <si>
    <t xml:space="preserve">Gh_A06G1508</t>
  </si>
  <si>
    <t xml:space="preserve">Gh_A06G1509</t>
  </si>
  <si>
    <t xml:space="preserve">Gh_A06G1510</t>
  </si>
  <si>
    <t xml:space="preserve">Gh_A06G1511</t>
  </si>
  <si>
    <t xml:space="preserve">Gh_A06G1512</t>
  </si>
  <si>
    <t xml:space="preserve">Gh_A06G1513</t>
  </si>
  <si>
    <t xml:space="preserve">Gh_A06G1514</t>
  </si>
  <si>
    <t xml:space="preserve">Gh_A06G1515</t>
  </si>
  <si>
    <t xml:space="preserve">Gh_A06G1516</t>
  </si>
  <si>
    <t xml:space="preserve">Gh_A06G1517</t>
  </si>
  <si>
    <t xml:space="preserve">Gh_A06G1518</t>
  </si>
  <si>
    <t xml:space="preserve">Gh_A06G1519</t>
  </si>
  <si>
    <t xml:space="preserve">Gh_A06G1520</t>
  </si>
  <si>
    <t xml:space="preserve">Gh_A06G1521</t>
  </si>
  <si>
    <t xml:space="preserve">Gh_A06G1522</t>
  </si>
  <si>
    <t xml:space="preserve">Gh_A06G1523</t>
  </si>
  <si>
    <t xml:space="preserve">Gh_A06G1524</t>
  </si>
  <si>
    <t xml:space="preserve">Gh_A06G1525</t>
  </si>
  <si>
    <t xml:space="preserve">Gh_A06G1526</t>
  </si>
  <si>
    <t xml:space="preserve">Gh_A06G1527</t>
  </si>
  <si>
    <t xml:space="preserve">Gh_A06G1528</t>
  </si>
  <si>
    <t xml:space="preserve">Gh_A06G1529</t>
  </si>
  <si>
    <t xml:space="preserve">Gh_A06G1530</t>
  </si>
  <si>
    <t xml:space="preserve">Gh_A06G1531</t>
  </si>
  <si>
    <t xml:space="preserve">Gh_A06G1532</t>
  </si>
  <si>
    <t xml:space="preserve">Gh_A06G1533</t>
  </si>
  <si>
    <t xml:space="preserve">Gh_A06G1534</t>
  </si>
  <si>
    <t xml:space="preserve">Gh_A06G1535</t>
  </si>
  <si>
    <t xml:space="preserve">Gh_A06G1536</t>
  </si>
  <si>
    <t xml:space="preserve">Gh_A06G1537</t>
  </si>
  <si>
    <t xml:space="preserve">Gh_A06G1538</t>
  </si>
  <si>
    <t xml:space="preserve">Gh_A06G1539</t>
  </si>
  <si>
    <t xml:space="preserve">Gh_A06G1540</t>
  </si>
  <si>
    <t xml:space="preserve">Gh_A06G1541</t>
  </si>
  <si>
    <t xml:space="preserve">Gh_A06G1542</t>
  </si>
  <si>
    <t xml:space="preserve">Gh_A06G1543</t>
  </si>
  <si>
    <t xml:space="preserve">Gh_A06G1544</t>
  </si>
  <si>
    <t xml:space="preserve">Gh_A06G1545</t>
  </si>
  <si>
    <t xml:space="preserve">Gh_A06G1546</t>
  </si>
  <si>
    <t xml:space="preserve">Gh_A06G1547</t>
  </si>
  <si>
    <t xml:space="preserve">Gh_A06G1548</t>
  </si>
  <si>
    <t xml:space="preserve">Gh_A06G1549</t>
  </si>
  <si>
    <t xml:space="preserve">Gh_A06G1550</t>
  </si>
  <si>
    <t xml:space="preserve">Gh_A06G1551</t>
  </si>
  <si>
    <t xml:space="preserve">Gh_A06G1552</t>
  </si>
  <si>
    <t xml:space="preserve">Gh_A06G1553</t>
  </si>
  <si>
    <t xml:space="preserve">Gh_A06G1554</t>
  </si>
  <si>
    <t xml:space="preserve">Gh_A06G1555</t>
  </si>
  <si>
    <t xml:space="preserve">Gh_A06G1556</t>
  </si>
  <si>
    <t xml:space="preserve">Gh_A06G1557</t>
  </si>
  <si>
    <t xml:space="preserve">Gh_A06G1558</t>
  </si>
  <si>
    <t xml:space="preserve">Gh_A06G1559</t>
  </si>
  <si>
    <t xml:space="preserve">Gh_A06G1560</t>
  </si>
  <si>
    <t xml:space="preserve">Gh_A06G1561</t>
  </si>
  <si>
    <t xml:space="preserve">Gh_A06G1562</t>
  </si>
  <si>
    <t xml:space="preserve">Gh_A06G1563</t>
  </si>
  <si>
    <t xml:space="preserve">Gh_A06G1564</t>
  </si>
  <si>
    <t xml:space="preserve">Gh_A06G1565</t>
  </si>
  <si>
    <t xml:space="preserve">Gh_A06G1566</t>
  </si>
  <si>
    <t xml:space="preserve">Gh_A06G1567</t>
  </si>
  <si>
    <t xml:space="preserve">Gh_A06G1568</t>
  </si>
  <si>
    <t xml:space="preserve">Gh_A06G1569</t>
  </si>
  <si>
    <t xml:space="preserve">Gh_A06G1570</t>
  </si>
  <si>
    <t xml:space="preserve">Gh_A11G2918</t>
  </si>
  <si>
    <t xml:space="preserve">Gh_A11G2919</t>
  </si>
  <si>
    <t xml:space="preserve">Gh_A11G2920</t>
  </si>
  <si>
    <t xml:space="preserve">Gh_A11G2921</t>
  </si>
  <si>
    <t xml:space="preserve">Gh_A11G2922</t>
  </si>
  <si>
    <t xml:space="preserve">Gh_A11G2923</t>
  </si>
  <si>
    <t xml:space="preserve">Gh_A11G2924</t>
  </si>
  <si>
    <t xml:space="preserve">Gh_A11G2925</t>
  </si>
  <si>
    <t xml:space="preserve">Gh_A11G2926</t>
  </si>
  <si>
    <t xml:space="preserve">Gh_A11G2927</t>
  </si>
  <si>
    <t xml:space="preserve">Gh_A11G2928</t>
  </si>
  <si>
    <t xml:space="preserve">Gh_A11G2929</t>
  </si>
  <si>
    <t xml:space="preserve">Gh_A11G2930</t>
  </si>
  <si>
    <t xml:space="preserve">Gh_A11G2931</t>
  </si>
  <si>
    <t xml:space="preserve">Gh_A11G2932</t>
  </si>
  <si>
    <t xml:space="preserve">Gh_D03G0235</t>
  </si>
  <si>
    <t xml:space="preserve">Gh_D03G0236</t>
  </si>
  <si>
    <t xml:space="preserve">Gh_D03G0237</t>
  </si>
  <si>
    <t xml:space="preserve">Gh_D03G0238</t>
  </si>
  <si>
    <t xml:space="preserve">Gh_D03G0239</t>
  </si>
  <si>
    <t xml:space="preserve">Gh_D03G0240</t>
  </si>
  <si>
    <t xml:space="preserve">Gh_D03G0241</t>
  </si>
  <si>
    <t xml:space="preserve">Gh_D03G0242</t>
  </si>
  <si>
    <t xml:space="preserve">Gh_D03G0243</t>
  </si>
  <si>
    <t xml:space="preserve">Gh_D03G0244</t>
  </si>
  <si>
    <t xml:space="preserve">Gh_D03G0245</t>
  </si>
  <si>
    <t xml:space="preserve">Gh_D03G0246</t>
  </si>
  <si>
    <t xml:space="preserve">Gh_D03G0247</t>
  </si>
  <si>
    <t xml:space="preserve">Gh_D03G0248</t>
  </si>
  <si>
    <t xml:space="preserve">Gh_D03G0249</t>
  </si>
  <si>
    <t xml:space="preserve">Gh_D03G0250</t>
  </si>
  <si>
    <t xml:space="preserve">Gh_D03G0251</t>
  </si>
  <si>
    <t xml:space="preserve">Gh_D03G0252</t>
  </si>
  <si>
    <t xml:space="preserve">Gh_D03G0253</t>
  </si>
  <si>
    <t xml:space="preserve">Gh_D03G0254</t>
  </si>
  <si>
    <t xml:space="preserve">Gh_D03G0255</t>
  </si>
  <si>
    <t xml:space="preserve">Gh_D03G0256</t>
  </si>
  <si>
    <t xml:space="preserve">Gh_D03G0257</t>
  </si>
  <si>
    <t xml:space="preserve">Gh_D03G0258</t>
  </si>
  <si>
    <t xml:space="preserve">Gh_D03G0259</t>
  </si>
  <si>
    <t xml:space="preserve">Gh_D03G0260</t>
  </si>
  <si>
    <t xml:space="preserve">Gh_D03G0261</t>
  </si>
  <si>
    <t xml:space="preserve">Gh_D03G0262</t>
  </si>
  <si>
    <t xml:space="preserve">Gh_D03G0263</t>
  </si>
  <si>
    <t xml:space="preserve">Gh_D03G0264</t>
  </si>
  <si>
    <t xml:space="preserve">Gh_D03G0265</t>
  </si>
  <si>
    <t xml:space="preserve">Gh_D03G0266</t>
  </si>
  <si>
    <t xml:space="preserve">Gh_D03G0267</t>
  </si>
  <si>
    <t xml:space="preserve">Gh_D03G0268</t>
  </si>
  <si>
    <t xml:space="preserve">Gh_D03G0269</t>
  </si>
  <si>
    <t xml:space="preserve">Gh_D03G0270</t>
  </si>
  <si>
    <t xml:space="preserve">Gh_D03G0271</t>
  </si>
  <si>
    <t xml:space="preserve">Gh_D03G0272</t>
  </si>
  <si>
    <t xml:space="preserve">Gh_D03G0273</t>
  </si>
  <si>
    <t xml:space="preserve">Gh_D03G0274</t>
  </si>
  <si>
    <t xml:space="preserve">Gh_D03G0275</t>
  </si>
  <si>
    <t xml:space="preserve">Gh_D03G0276</t>
  </si>
  <si>
    <t xml:space="preserve">Gh_D03G0277</t>
  </si>
  <si>
    <t xml:space="preserve">Gh_D03G0278</t>
  </si>
  <si>
    <t xml:space="preserve">Gh_D03G0279</t>
  </si>
  <si>
    <t xml:space="preserve">Gh_D03G0280</t>
  </si>
  <si>
    <t xml:space="preserve">Gh_D03G0281</t>
  </si>
  <si>
    <t xml:space="preserve">Gh_D03G0282</t>
  </si>
  <si>
    <t xml:space="preserve">Gh_D03G0283</t>
  </si>
  <si>
    <t xml:space="preserve">Gh_D03G0284</t>
  </si>
  <si>
    <t xml:space="preserve">Gh_D03G0285</t>
  </si>
  <si>
    <t xml:space="preserve">Gh_D03G0286</t>
  </si>
  <si>
    <t xml:space="preserve">Gh_D03G0287</t>
  </si>
  <si>
    <t xml:space="preserve">Gh_D03G0288</t>
  </si>
  <si>
    <t xml:space="preserve">Gh_D03G0289</t>
  </si>
  <si>
    <t xml:space="preserve">Gh_D03G0290</t>
  </si>
  <si>
    <t xml:space="preserve">Gh_D03G0291</t>
  </si>
  <si>
    <t xml:space="preserve">Gh_D03G0292</t>
  </si>
  <si>
    <t xml:space="preserve">Gh_D03G0293</t>
  </si>
  <si>
    <t xml:space="preserve">Gh_D03G0294</t>
  </si>
  <si>
    <t xml:space="preserve">Gh_D03G0295</t>
  </si>
  <si>
    <t xml:space="preserve">Gh_D03G0296</t>
  </si>
  <si>
    <t xml:space="preserve">Gh_D03G0297</t>
  </si>
  <si>
    <t xml:space="preserve">Gh_D03G0298</t>
  </si>
  <si>
    <t xml:space="preserve">Gh_D03G0299</t>
  </si>
  <si>
    <t xml:space="preserve">Gh_D03G0300</t>
  </si>
  <si>
    <t xml:space="preserve">Gh_D03G0301</t>
  </si>
  <si>
    <t xml:space="preserve">Gh_D03G0302</t>
  </si>
  <si>
    <t xml:space="preserve">Gh_D03G0303</t>
  </si>
  <si>
    <t xml:space="preserve">Gh_D03G0304</t>
  </si>
  <si>
    <t xml:space="preserve">Gh_D03G0305</t>
  </si>
  <si>
    <t xml:space="preserve">Gh_D03G0306</t>
  </si>
  <si>
    <t xml:space="preserve">Gh_D03G0307</t>
  </si>
  <si>
    <t xml:space="preserve">Gh_D03G0308</t>
  </si>
  <si>
    <t xml:space="preserve">Gh_D03G0309</t>
  </si>
  <si>
    <t xml:space="preserve">Gh_D03G0310</t>
  </si>
  <si>
    <t xml:space="preserve">Gh_D03G0311</t>
  </si>
  <si>
    <t xml:space="preserve">Gh_D03G0312</t>
  </si>
  <si>
    <t xml:space="preserve">Gh_D03G0313</t>
  </si>
  <si>
    <t xml:space="preserve">Gh_D03G0314</t>
  </si>
  <si>
    <t xml:space="preserve">Gh_D03G0315</t>
  </si>
  <si>
    <t xml:space="preserve">Gh_D03G0316</t>
  </si>
  <si>
    <t xml:space="preserve">Gh_D03G0317</t>
  </si>
  <si>
    <t xml:space="preserve">Gh_D03G0318</t>
  </si>
  <si>
    <t xml:space="preserve">Gh_D03G0319</t>
  </si>
  <si>
    <t xml:space="preserve">Gh_D03G0320</t>
  </si>
  <si>
    <t xml:space="preserve">Gh_D03G0321</t>
  </si>
  <si>
    <t xml:space="preserve">Gh_D03G0322</t>
  </si>
  <si>
    <t xml:space="preserve">Gh_D05G0971</t>
  </si>
  <si>
    <t xml:space="preserve">Gh_D05G0972</t>
  </si>
  <si>
    <t xml:space="preserve">Gh_D05G0973</t>
  </si>
  <si>
    <t xml:space="preserve">Gh_D05G0974</t>
  </si>
  <si>
    <t xml:space="preserve">Gh_D05G0975</t>
  </si>
  <si>
    <t xml:space="preserve">Gh_D05G0976</t>
  </si>
  <si>
    <t xml:space="preserve">Gh_D05G0977</t>
  </si>
  <si>
    <t xml:space="preserve">Gh_D05G0978</t>
  </si>
  <si>
    <t xml:space="preserve">Gh_D05G0979</t>
  </si>
  <si>
    <t xml:space="preserve">Gh_D05G0980</t>
  </si>
  <si>
    <t xml:space="preserve">Gh_D05G0981</t>
  </si>
  <si>
    <t xml:space="preserve">Gh_D05G0982</t>
  </si>
  <si>
    <t xml:space="preserve">Gh_D05G0983</t>
  </si>
  <si>
    <t xml:space="preserve">Gh_D05G0984</t>
  </si>
  <si>
    <t xml:space="preserve">Gh_D05G0985</t>
  </si>
  <si>
    <t xml:space="preserve">Gh_D05G0986</t>
  </si>
  <si>
    <t xml:space="preserve">Gh_D05G0987</t>
  </si>
  <si>
    <t xml:space="preserve">Gh_D05G0988</t>
  </si>
  <si>
    <t xml:space="preserve">Gh_D05G0989</t>
  </si>
  <si>
    <t xml:space="preserve">Gh_D05G0990</t>
  </si>
  <si>
    <t xml:space="preserve">Gh_D05G0991</t>
  </si>
  <si>
    <t xml:space="preserve">Gh_D05G0992</t>
  </si>
  <si>
    <t xml:space="preserve">Gh_D05G0993</t>
  </si>
  <si>
    <t xml:space="preserve">Gh_D05G0994</t>
  </si>
  <si>
    <t xml:space="preserve">Gh_D05G0995</t>
  </si>
  <si>
    <t xml:space="preserve">Gh_D05G0996</t>
  </si>
  <si>
    <t xml:space="preserve">Gh_D05G0997</t>
  </si>
  <si>
    <t xml:space="preserve">Gh_D05G0998</t>
  </si>
  <si>
    <t xml:space="preserve">Gh_D05G0999</t>
  </si>
  <si>
    <t xml:space="preserve">Gh_D05G1000</t>
  </si>
  <si>
    <t xml:space="preserve">Gh_D05G1001</t>
  </si>
  <si>
    <t xml:space="preserve">Gh_D05G1002</t>
  </si>
  <si>
    <t xml:space="preserve">Gh_D05G1003</t>
  </si>
  <si>
    <t xml:space="preserve">Gh_D05G1004</t>
  </si>
  <si>
    <t xml:space="preserve">Gh_D05G1005</t>
  </si>
  <si>
    <t xml:space="preserve">Gh_D05G1006</t>
  </si>
  <si>
    <t xml:space="preserve">Gh_D05G1007</t>
  </si>
  <si>
    <t xml:space="preserve">Gh_D05G1008</t>
  </si>
  <si>
    <t xml:space="preserve">Gh_D05G1009</t>
  </si>
  <si>
    <t xml:space="preserve">Gh_D05G1010</t>
  </si>
  <si>
    <t xml:space="preserve">Gh_D05G1011</t>
  </si>
  <si>
    <t xml:space="preserve">Gh_D05G1012</t>
  </si>
  <si>
    <t xml:space="preserve">Gh_D05G1013</t>
  </si>
  <si>
    <t xml:space="preserve">Gh_D05G1014</t>
  </si>
  <si>
    <t xml:space="preserve">Gh_D05G1015</t>
  </si>
  <si>
    <t xml:space="preserve">Gh_D05G1016</t>
  </si>
  <si>
    <t xml:space="preserve">Gh_D05G1017</t>
  </si>
  <si>
    <t xml:space="preserve">Gh_D05G1018</t>
  </si>
  <si>
    <t xml:space="preserve">Gh_D05G1019</t>
  </si>
  <si>
    <t xml:space="preserve">Gh_D05G1020</t>
  </si>
  <si>
    <t xml:space="preserve">Gh_D05G1021</t>
  </si>
  <si>
    <t xml:space="preserve">Gh_D05G1022</t>
  </si>
  <si>
    <t xml:space="preserve">Gh_D05G1023</t>
  </si>
  <si>
    <t xml:space="preserve">Gh_D05G1024</t>
  </si>
  <si>
    <t xml:space="preserve">Gh_D05G1025</t>
  </si>
  <si>
    <t xml:space="preserve">Gh_D05G1026</t>
  </si>
  <si>
    <t xml:space="preserve">Gh_D05G1027</t>
  </si>
  <si>
    <t xml:space="preserve">Gh_D05G1028</t>
  </si>
  <si>
    <t xml:space="preserve">Gh_D05G1029</t>
  </si>
  <si>
    <t xml:space="preserve">Gh_D05G1030</t>
  </si>
  <si>
    <t xml:space="preserve">Gh_D05G1031</t>
  </si>
  <si>
    <t xml:space="preserve">Gh_D05G1032</t>
  </si>
  <si>
    <t xml:space="preserve">Gh_D05G1033</t>
  </si>
  <si>
    <t xml:space="preserve">Gh_D05G1034</t>
  </si>
  <si>
    <t xml:space="preserve">Gh_D05G1035</t>
  </si>
  <si>
    <t xml:space="preserve">Gh_D07G1957</t>
  </si>
  <si>
    <t xml:space="preserve">Gh_D07G1958</t>
  </si>
  <si>
    <t xml:space="preserve">Gh_D07G1959</t>
  </si>
  <si>
    <t xml:space="preserve">Gh_D07G1960</t>
  </si>
  <si>
    <t xml:space="preserve">Gh_D07G1961</t>
  </si>
  <si>
    <t xml:space="preserve">Gh_D07G1962</t>
  </si>
  <si>
    <t xml:space="preserve">Gh_D07G1963</t>
  </si>
  <si>
    <t xml:space="preserve">Gh_D07G1964</t>
  </si>
  <si>
    <t xml:space="preserve">Gh_D07G1965</t>
  </si>
  <si>
    <t xml:space="preserve">Gh_D07G1966</t>
  </si>
  <si>
    <t xml:space="preserve">Gh_D07G1967</t>
  </si>
  <si>
    <t xml:space="preserve">Gh_D07G1968</t>
  </si>
  <si>
    <t xml:space="preserve">Gh_D07G1969</t>
  </si>
  <si>
    <t xml:space="preserve">Gh_D07G1970</t>
  </si>
  <si>
    <t xml:space="preserve">Gh_D07G1971</t>
  </si>
  <si>
    <t xml:space="preserve">Gh_D07G1972</t>
  </si>
  <si>
    <t xml:space="preserve">Gh_D07G1973</t>
  </si>
  <si>
    <t xml:space="preserve">Gh_D07G1974</t>
  </si>
  <si>
    <t xml:space="preserve">Gh_D07G1975</t>
  </si>
  <si>
    <t xml:space="preserve">Gh_D07G1976</t>
  </si>
  <si>
    <t xml:space="preserve">Gh_D07G1977</t>
  </si>
  <si>
    <t xml:space="preserve">Gh_D07G1978</t>
  </si>
  <si>
    <t xml:space="preserve">Gh_D07G1979</t>
  </si>
  <si>
    <t xml:space="preserve">Gh_D07G1980</t>
  </si>
  <si>
    <t xml:space="preserve">Gh_D07G1981</t>
  </si>
  <si>
    <t xml:space="preserve">Gh_D07G1982</t>
  </si>
  <si>
    <t xml:space="preserve">Gh_D07G1983</t>
  </si>
  <si>
    <t xml:space="preserve">Gh_D07G1984</t>
  </si>
  <si>
    <t xml:space="preserve">Gh_D07G1985</t>
  </si>
  <si>
    <t xml:space="preserve">Gh_D07G1986</t>
  </si>
  <si>
    <t xml:space="preserve">Gh_D07G1987</t>
  </si>
  <si>
    <t xml:space="preserve">Gh_D07G1988</t>
  </si>
  <si>
    <t xml:space="preserve">Gh_D07G1989</t>
  </si>
  <si>
    <t xml:space="preserve">Gh_D07G1990</t>
  </si>
  <si>
    <t xml:space="preserve">Gh_D07G1991</t>
  </si>
  <si>
    <t xml:space="preserve">Gh_D07G1992</t>
  </si>
  <si>
    <t xml:space="preserve">Gh_D07G1993</t>
  </si>
  <si>
    <t xml:space="preserve">Gh_D07G1994</t>
  </si>
  <si>
    <t xml:space="preserve">Gh_D07G1995</t>
  </si>
  <si>
    <t xml:space="preserve">Gh_D07G1996</t>
  </si>
  <si>
    <t xml:space="preserve">Gh_D07G1997</t>
  </si>
  <si>
    <t xml:space="preserve">Gh_D07G1998</t>
  </si>
  <si>
    <t xml:space="preserve">Gh_D07G1999</t>
  </si>
  <si>
    <t xml:space="preserve">Gh_D07G2000</t>
  </si>
  <si>
    <t xml:space="preserve">Gh_D07G2001</t>
  </si>
  <si>
    <t xml:space="preserve">Gh_D07G2002</t>
  </si>
  <si>
    <t xml:space="preserve">Gh_D07G2003</t>
  </si>
  <si>
    <t xml:space="preserve">Gh_D07G2004</t>
  </si>
  <si>
    <t xml:space="preserve">Gh_D07G2005</t>
  </si>
  <si>
    <t xml:space="preserve">Gh_D07G2006</t>
  </si>
  <si>
    <t xml:space="preserve">Gh_D07G2007</t>
  </si>
  <si>
    <t xml:space="preserve">Gh_D07G2008</t>
  </si>
  <si>
    <t xml:space="preserve">Gh_D07G2009</t>
  </si>
  <si>
    <t xml:space="preserve">Gh_D07G2010</t>
  </si>
  <si>
    <t xml:space="preserve">Gh_D07G2011</t>
  </si>
  <si>
    <t xml:space="preserve">Gh_D07G2012</t>
  </si>
  <si>
    <t xml:space="preserve">Gh_D07G2013</t>
  </si>
  <si>
    <t xml:space="preserve">Gh_D07G2014</t>
  </si>
  <si>
    <t xml:space="preserve">Gh_D07G2015</t>
  </si>
  <si>
    <t xml:space="preserve">Gh_D07G2016</t>
  </si>
  <si>
    <t xml:space="preserve">Gh_D07G2017</t>
  </si>
  <si>
    <t xml:space="preserve">Gh_D07G2018</t>
  </si>
  <si>
    <t xml:space="preserve">Gh_D07G2019</t>
  </si>
  <si>
    <t xml:space="preserve">Gh_D07G2020</t>
  </si>
  <si>
    <t xml:space="preserve">Gh_D07G2021</t>
  </si>
  <si>
    <t xml:space="preserve">Gh_D07G2022</t>
  </si>
  <si>
    <t xml:space="preserve">Gh_D07G2023</t>
  </si>
  <si>
    <t xml:space="preserve">Gh_D07G2024</t>
  </si>
  <si>
    <t xml:space="preserve">Gh_D07G2025</t>
  </si>
  <si>
    <t xml:space="preserve">Gh_D07G2026</t>
  </si>
  <si>
    <t xml:space="preserve">Gh_D07G2027</t>
  </si>
  <si>
    <t xml:space="preserve">Gh_D07G2028</t>
  </si>
  <si>
    <t xml:space="preserve">Gh_D07G2029</t>
  </si>
  <si>
    <t xml:space="preserve">Gh_D07G2030</t>
  </si>
  <si>
    <t xml:space="preserve">Gh_D07G2031</t>
  </si>
  <si>
    <t xml:space="preserve">Gh_D07G2032</t>
  </si>
  <si>
    <t xml:space="preserve">Gh_D07G2033</t>
  </si>
  <si>
    <t xml:space="preserve">Gh_D07G2034</t>
  </si>
  <si>
    <t xml:space="preserve">Gh_D07G2035</t>
  </si>
  <si>
    <t xml:space="preserve">Gh_D07G2036</t>
  </si>
  <si>
    <t xml:space="preserve">Gh_D07G2037</t>
  </si>
  <si>
    <t xml:space="preserve">Gh_D07G2038</t>
  </si>
  <si>
    <t xml:space="preserve">Gh_D07G2039</t>
  </si>
  <si>
    <t xml:space="preserve">Gh_D07G2040</t>
  </si>
  <si>
    <t xml:space="preserve">Gh_D07G2041</t>
  </si>
  <si>
    <t xml:space="preserve">Gh_D07G2042</t>
  </si>
  <si>
    <t xml:space="preserve">Gh_D07G2043</t>
  </si>
  <si>
    <t xml:space="preserve">Gh_D07G2044</t>
  </si>
  <si>
    <t xml:space="preserve">Gh_D07G2045</t>
  </si>
  <si>
    <t xml:space="preserve">Gh_D07G2046</t>
  </si>
  <si>
    <t xml:space="preserve">Gh_D07G2047</t>
  </si>
  <si>
    <t xml:space="preserve">Gh_D07G2048</t>
  </si>
  <si>
    <t xml:space="preserve">Gh_D07G2049</t>
  </si>
  <si>
    <t xml:space="preserve">Gh_D07G2050</t>
  </si>
  <si>
    <t xml:space="preserve">Gh_D07G2051</t>
  </si>
  <si>
    <t xml:space="preserve">Gh_D07G2052</t>
  </si>
  <si>
    <t xml:space="preserve">Gh_D07G2053</t>
  </si>
  <si>
    <t xml:space="preserve">Gh_D07G2054</t>
  </si>
  <si>
    <t xml:space="preserve">Gh_D07G2055</t>
  </si>
  <si>
    <t xml:space="preserve">Gh_D07G2056</t>
  </si>
  <si>
    <t xml:space="preserve">Gh_D07G2057</t>
  </si>
  <si>
    <t xml:space="preserve">Gh_D07G2058</t>
  </si>
  <si>
    <t xml:space="preserve">Gh_D07G2059</t>
  </si>
  <si>
    <t xml:space="preserve">Gh_D07G2060</t>
  </si>
  <si>
    <t xml:space="preserve">Gh_D07G2061</t>
  </si>
  <si>
    <t xml:space="preserve">Gh_D07G2062</t>
  </si>
  <si>
    <t xml:space="preserve">Gh_D07G2063</t>
  </si>
  <si>
    <t xml:space="preserve">Gh_D07G2064</t>
  </si>
  <si>
    <t xml:space="preserve">Gh_D07G2065</t>
  </si>
  <si>
    <t xml:space="preserve">Gh_D07G2066</t>
  </si>
  <si>
    <t xml:space="preserve">Gh_D07G2067</t>
  </si>
  <si>
    <t xml:space="preserve">Gh_D07G2068</t>
  </si>
  <si>
    <t xml:space="preserve">Gh_D07G2069</t>
  </si>
  <si>
    <t xml:space="preserve">Gh_D07G2070</t>
  </si>
  <si>
    <t xml:space="preserve">Gh_D07G2071</t>
  </si>
  <si>
    <t xml:space="preserve">Gh_D07G2072</t>
  </si>
  <si>
    <t xml:space="preserve">Gh_D07G2073</t>
  </si>
  <si>
    <t xml:space="preserve">Gh_D07G2074</t>
  </si>
  <si>
    <t xml:space="preserve">Gh_D07G2075</t>
  </si>
  <si>
    <t xml:space="preserve">Gh_D07G2076</t>
  </si>
  <si>
    <t xml:space="preserve">Gh_D07G2077</t>
  </si>
  <si>
    <t xml:space="preserve">Gh_D07G2078</t>
  </si>
  <si>
    <t xml:space="preserve">Gh_D07G2079</t>
  </si>
  <si>
    <t xml:space="preserve">Gh_D07G2080</t>
  </si>
  <si>
    <t xml:space="preserve">Gh_D07G2081</t>
  </si>
  <si>
    <t xml:space="preserve">Gh_D07G2082</t>
  </si>
  <si>
    <t xml:space="preserve">Gh_D07G2083</t>
  </si>
  <si>
    <t xml:space="preserve">Gh_D07G2084</t>
  </si>
  <si>
    <t xml:space="preserve">Gh_D07G2085</t>
  </si>
  <si>
    <t xml:space="preserve">Gh_D07G2086</t>
  </si>
  <si>
    <t xml:space="preserve">Gh_D07G2087</t>
  </si>
  <si>
    <t xml:space="preserve">Gh_D07G2088</t>
  </si>
  <si>
    <t xml:space="preserve">Gh_D07G2089</t>
  </si>
  <si>
    <t xml:space="preserve">Gh_D07G2090</t>
  </si>
  <si>
    <t xml:space="preserve">Gh_D07G2091</t>
  </si>
  <si>
    <t xml:space="preserve">Gh_D07G2092</t>
  </si>
  <si>
    <t xml:space="preserve">Gh_D07G2093</t>
  </si>
  <si>
    <t xml:space="preserve">Gh_D07G2094</t>
  </si>
  <si>
    <t xml:space="preserve">Gh_D07G2095</t>
  </si>
  <si>
    <t xml:space="preserve">Gh_D07G2096</t>
  </si>
  <si>
    <t xml:space="preserve">Gh_D07G2097</t>
  </si>
  <si>
    <t xml:space="preserve">Gh_D07G2098</t>
  </si>
  <si>
    <t xml:space="preserve">Gh_D07G2099</t>
  </si>
  <si>
    <t xml:space="preserve">Gh_D07G2100</t>
  </si>
  <si>
    <t xml:space="preserve">Gh_D07G2101</t>
  </si>
  <si>
    <t xml:space="preserve">Gh_D07G2102</t>
  </si>
  <si>
    <t xml:space="preserve">Gh_D07G2103</t>
  </si>
  <si>
    <t xml:space="preserve">Gh_D07G2104</t>
  </si>
  <si>
    <t xml:space="preserve">Gh_D07G2105</t>
  </si>
  <si>
    <t xml:space="preserve">Gh_D07G2106</t>
  </si>
  <si>
    <t xml:space="preserve">Gh_D07G2107</t>
  </si>
  <si>
    <t xml:space="preserve">Gh_D07G2108</t>
  </si>
  <si>
    <t xml:space="preserve">Gh_D07G2109</t>
  </si>
  <si>
    <t xml:space="preserve">Gh_D07G2110</t>
  </si>
  <si>
    <t xml:space="preserve">Gh_D07G2111</t>
  </si>
  <si>
    <t xml:space="preserve">Gh_D07G2112</t>
  </si>
  <si>
    <t xml:space="preserve">Gh_D07G2113</t>
  </si>
  <si>
    <t xml:space="preserve">Gh_D07G2114</t>
  </si>
  <si>
    <t xml:space="preserve">Gh_D07G2115</t>
  </si>
  <si>
    <t xml:space="preserve">Gh_D07G2116</t>
  </si>
  <si>
    <t xml:space="preserve">Gh_D07G2117</t>
  </si>
  <si>
    <t xml:space="preserve">Gh_D07G2118</t>
  </si>
  <si>
    <t xml:space="preserve">Gh_D07G2119</t>
  </si>
  <si>
    <t xml:space="preserve">Gh_D07G2120</t>
  </si>
  <si>
    <t xml:space="preserve">Gh_D07G2121</t>
  </si>
  <si>
    <t xml:space="preserve">Gh_D07G2122</t>
  </si>
  <si>
    <t xml:space="preserve">Gh_D07G2123</t>
  </si>
  <si>
    <t xml:space="preserve">Gh_D07G2124</t>
  </si>
  <si>
    <t xml:space="preserve">Gh_D07G2125</t>
  </si>
  <si>
    <t xml:space="preserve">Gh_D07G2126</t>
  </si>
  <si>
    <t xml:space="preserve">Gh_D07G2127</t>
  </si>
  <si>
    <t xml:space="preserve">Gh_D07G2128</t>
  </si>
  <si>
    <t xml:space="preserve">Gh_D07G2129</t>
  </si>
  <si>
    <t xml:space="preserve">Gh_D07G2130</t>
  </si>
  <si>
    <t xml:space="preserve">Gh_D07G2131</t>
  </si>
  <si>
    <t xml:space="preserve">Gh_D07G2132</t>
  </si>
  <si>
    <t xml:space="preserve">Gh_D07G2133</t>
  </si>
  <si>
    <t xml:space="preserve">Gh_D07G2134</t>
  </si>
  <si>
    <t xml:space="preserve">Gh_D07G2135</t>
  </si>
  <si>
    <t xml:space="preserve">Gh_D07G2136</t>
  </si>
  <si>
    <t xml:space="preserve">Gh_D07G2137</t>
  </si>
  <si>
    <t xml:space="preserve">Gh_D07G2138</t>
  </si>
  <si>
    <t xml:space="preserve">Gh_D07G2139</t>
  </si>
  <si>
    <t xml:space="preserve">Gh_D07G2140</t>
  </si>
  <si>
    <t xml:space="preserve">Gh_D07G2141</t>
  </si>
  <si>
    <t xml:space="preserve">Gh_D07G2142</t>
  </si>
  <si>
    <t xml:space="preserve">Gh_D07G2143</t>
  </si>
  <si>
    <t xml:space="preserve">Gh_D07G2144</t>
  </si>
  <si>
    <t xml:space="preserve">Gh_D07G2145</t>
  </si>
  <si>
    <t xml:space="preserve">Gh_D07G2146</t>
  </si>
  <si>
    <t xml:space="preserve">Gh_D07G2147</t>
  </si>
  <si>
    <t xml:space="preserve">Gh_D07G2148</t>
  </si>
  <si>
    <t xml:space="preserve">Gh_D07G2149</t>
  </si>
  <si>
    <t xml:space="preserve">Gh_D07G2150</t>
  </si>
  <si>
    <t xml:space="preserve">Gh_D07G2151</t>
  </si>
  <si>
    <t xml:space="preserve">Gh_D07G2152</t>
  </si>
  <si>
    <t xml:space="preserve">Gh_D07G2153</t>
  </si>
  <si>
    <t xml:space="preserve">Gh_D07G2154</t>
  </si>
  <si>
    <t xml:space="preserve">Gh_D07G2155</t>
  </si>
  <si>
    <t xml:space="preserve">Gh_D07G2156</t>
  </si>
  <si>
    <t xml:space="preserve">Gh_D07G2157</t>
  </si>
  <si>
    <t xml:space="preserve">Gh_D07G2158</t>
  </si>
  <si>
    <t xml:space="preserve">Gh_D07G2159</t>
  </si>
  <si>
    <t xml:space="preserve">Gh_D07G2160</t>
  </si>
  <si>
    <t xml:space="preserve">Gh_D07G2161</t>
  </si>
  <si>
    <t xml:space="preserve">Gh_D07G2162</t>
  </si>
  <si>
    <t xml:space="preserve">Gh_D07G2163</t>
  </si>
  <si>
    <t xml:space="preserve">Gh_D07G2164</t>
  </si>
  <si>
    <t xml:space="preserve">Gh_D07G2165</t>
  </si>
  <si>
    <t xml:space="preserve">Gh_D07G2166</t>
  </si>
  <si>
    <t xml:space="preserve">Gh_D07G2167</t>
  </si>
  <si>
    <t xml:space="preserve">Gh_D07G2168</t>
  </si>
  <si>
    <t xml:space="preserve">Gh_D07G2169</t>
  </si>
  <si>
    <t xml:space="preserve">Gh_D07G2170</t>
  </si>
  <si>
    <t xml:space="preserve">Gh_D07G2171</t>
  </si>
  <si>
    <t xml:space="preserve">Gh_D07G2172</t>
  </si>
  <si>
    <t xml:space="preserve">Gh_D07G2173</t>
  </si>
  <si>
    <t xml:space="preserve">Gh_D07G2174</t>
  </si>
  <si>
    <t xml:space="preserve">Gh_D07G2175</t>
  </si>
  <si>
    <t xml:space="preserve">Gh_D07G2176</t>
  </si>
  <si>
    <t xml:space="preserve">Gh_D07G2177</t>
  </si>
  <si>
    <t xml:space="preserve">Gh_D07G2178</t>
  </si>
  <si>
    <t xml:space="preserve">Gh_D07G2179</t>
  </si>
  <si>
    <t xml:space="preserve">Gh_D07G2180</t>
  </si>
  <si>
    <t xml:space="preserve">Gh_D07G2181</t>
  </si>
  <si>
    <t xml:space="preserve">Gh_D07G2182</t>
  </si>
  <si>
    <t xml:space="preserve">Gh_D07G2183</t>
  </si>
  <si>
    <t xml:space="preserve">Gh_D07G2184</t>
  </si>
  <si>
    <t xml:space="preserve">Gh_D07G2185</t>
  </si>
  <si>
    <t xml:space="preserve">Gh_D07G2186</t>
  </si>
  <si>
    <t xml:space="preserve">Gh_D07G2187</t>
  </si>
  <si>
    <t xml:space="preserve">Gh_D07G2188</t>
  </si>
  <si>
    <t xml:space="preserve">Gh_D07G2189</t>
  </si>
  <si>
    <t xml:space="preserve">Gh_D07G2190</t>
  </si>
  <si>
    <t xml:space="preserve">Gh_D07G2191</t>
  </si>
  <si>
    <t xml:space="preserve">Gh_D07G2192</t>
  </si>
  <si>
    <t xml:space="preserve">Gh_D07G2193</t>
  </si>
  <si>
    <t xml:space="preserve">Gh_D07G2194</t>
  </si>
  <si>
    <t xml:space="preserve">Gh_D07G2195</t>
  </si>
  <si>
    <t xml:space="preserve">Gh_D07G2196</t>
  </si>
  <si>
    <t xml:space="preserve">Gh_D07G2197</t>
  </si>
  <si>
    <t xml:space="preserve">Gh_D07G2198</t>
  </si>
  <si>
    <t xml:space="preserve">Gh_D07G2199</t>
  </si>
  <si>
    <t xml:space="preserve">Gh_D07G2200</t>
  </si>
  <si>
    <t xml:space="preserve">Gh_D07G2201</t>
  </si>
  <si>
    <t xml:space="preserve">Gh_D07G2202</t>
  </si>
  <si>
    <t xml:space="preserve">Gh_D07G2203</t>
  </si>
  <si>
    <t xml:space="preserve">Gh_D07G2204</t>
  </si>
  <si>
    <t xml:space="preserve">Gh_D07G2205</t>
  </si>
  <si>
    <t xml:space="preserve">Gh_D07G2206</t>
  </si>
  <si>
    <t xml:space="preserve">Gh_D07G2207</t>
  </si>
  <si>
    <t xml:space="preserve">Gh_D07G2208</t>
  </si>
  <si>
    <t xml:space="preserve">Gh_D07G2209</t>
  </si>
  <si>
    <t xml:space="preserve">Gh_D07G2210</t>
  </si>
  <si>
    <t xml:space="preserve">Gh_D07G2211</t>
  </si>
  <si>
    <t xml:space="preserve">Gh_D07G2212</t>
  </si>
  <si>
    <t xml:space="preserve">Gh_D07G2213</t>
  </si>
  <si>
    <t xml:space="preserve">Gh_D07G2214</t>
  </si>
  <si>
    <t xml:space="preserve">Gh_D07G2215</t>
  </si>
  <si>
    <t xml:space="preserve">Gh_D07G2216</t>
  </si>
  <si>
    <t xml:space="preserve">Gh_D07G2217</t>
  </si>
  <si>
    <t xml:space="preserve">Gh_D07G2218</t>
  </si>
  <si>
    <t xml:space="preserve">Gh_D07G2219</t>
  </si>
  <si>
    <t xml:space="preserve">Gh_D07G2220</t>
  </si>
  <si>
    <t xml:space="preserve">Gh_D07G2221</t>
  </si>
  <si>
    <t xml:space="preserve">Gh_D07G2222</t>
  </si>
  <si>
    <t xml:space="preserve">Gh_D07G2223</t>
  </si>
  <si>
    <t xml:space="preserve">Gh_D07G2224</t>
  </si>
  <si>
    <t xml:space="preserve">Gh_D07G2225</t>
  </si>
  <si>
    <t xml:space="preserve">Gh_D07G2226</t>
  </si>
  <si>
    <t xml:space="preserve">Gh_D07G2227</t>
  </si>
  <si>
    <t xml:space="preserve">Gh_D07G2228</t>
  </si>
  <si>
    <t xml:space="preserve">Gh_D07G2229</t>
  </si>
  <si>
    <t xml:space="preserve">Gh_D07G2230</t>
  </si>
  <si>
    <t xml:space="preserve">Gh_D07G2231</t>
  </si>
  <si>
    <t xml:space="preserve">Gh_D07G2232</t>
  </si>
  <si>
    <t xml:space="preserve">Gh_D07G2233</t>
  </si>
  <si>
    <t xml:space="preserve">Gh_D07G2234</t>
  </si>
  <si>
    <t xml:space="preserve">Gh_D07G2235</t>
  </si>
  <si>
    <t xml:space="preserve">Gh_D07G2236</t>
  </si>
  <si>
    <t xml:space="preserve">Gh_D07G2237</t>
  </si>
  <si>
    <t xml:space="preserve">Gh_D07G2238</t>
  </si>
  <si>
    <t xml:space="preserve">Gh_D07G2239</t>
  </si>
  <si>
    <t xml:space="preserve">Gh_D07G2240</t>
  </si>
  <si>
    <t xml:space="preserve">Gh_D07G2241</t>
  </si>
  <si>
    <t xml:space="preserve">Gh_D07G2242</t>
  </si>
  <si>
    <t xml:space="preserve">Gh_D07G2243</t>
  </si>
  <si>
    <t xml:space="preserve">Gh_D07G2244</t>
  </si>
  <si>
    <t xml:space="preserve">Gh_D07G2245</t>
  </si>
  <si>
    <t xml:space="preserve">Gh_D07G2246</t>
  </si>
  <si>
    <t xml:space="preserve">Gh_D07G2247</t>
  </si>
  <si>
    <t xml:space="preserve">Gh_D07G2248</t>
  </si>
  <si>
    <t xml:space="preserve">Gh_D07G2249</t>
  </si>
  <si>
    <t xml:space="preserve">Gh_D07G2250</t>
  </si>
  <si>
    <t xml:space="preserve">Gh_D07G2251</t>
  </si>
  <si>
    <t xml:space="preserve">Gh_D07G2252</t>
  </si>
  <si>
    <t xml:space="preserve">Gh_D07G2253</t>
  </si>
  <si>
    <t xml:space="preserve">Gh_D07G2254</t>
  </si>
  <si>
    <t xml:space="preserve">Gh_D07G2255</t>
  </si>
  <si>
    <t xml:space="preserve">Gh_D07G2256</t>
  </si>
  <si>
    <t xml:space="preserve">Gh_D07G2257</t>
  </si>
  <si>
    <t xml:space="preserve">Gh_D07G2258</t>
  </si>
  <si>
    <t xml:space="preserve">Gh_D07G2259</t>
  </si>
  <si>
    <t xml:space="preserve">Gh_D07G2260</t>
  </si>
  <si>
    <t xml:space="preserve">Gh_D07G2261</t>
  </si>
  <si>
    <t xml:space="preserve">Gh_D07G2262</t>
  </si>
  <si>
    <t xml:space="preserve">Gh_D07G2263</t>
  </si>
  <si>
    <t xml:space="preserve">Gh_D07G2264</t>
  </si>
  <si>
    <t xml:space="preserve">Gh_D07G2265</t>
  </si>
  <si>
    <t xml:space="preserve">Gh_D12G0027</t>
  </si>
  <si>
    <t xml:space="preserve">Gh_A01G0480</t>
  </si>
  <si>
    <t xml:space="preserve">Gh_A01G0481</t>
  </si>
  <si>
    <t xml:space="preserve">Gh_A01G0482</t>
  </si>
  <si>
    <t xml:space="preserve">Gh_A01G0483</t>
  </si>
  <si>
    <t xml:space="preserve">Gh_A01G0484</t>
  </si>
  <si>
    <t xml:space="preserve">Gh_A01G0485</t>
  </si>
  <si>
    <t xml:space="preserve">Gh_A01G0486</t>
  </si>
  <si>
    <t xml:space="preserve">Gh_A01G0487</t>
  </si>
  <si>
    <t xml:space="preserve">Gh_A01G0488</t>
  </si>
  <si>
    <t xml:space="preserve">Gh_A01G0489</t>
  </si>
  <si>
    <t xml:space="preserve">Gh_A01G0490</t>
  </si>
  <si>
    <t xml:space="preserve">Gh_A01G0491</t>
  </si>
  <si>
    <t xml:space="preserve">Gh_A01G0492</t>
  </si>
  <si>
    <t xml:space="preserve">Gh_A01G0493</t>
  </si>
  <si>
    <t xml:space="preserve">Gh_A01G0494</t>
  </si>
  <si>
    <t xml:space="preserve">Gh_A01G0495</t>
  </si>
  <si>
    <t xml:space="preserve">Gh_A01G0496</t>
  </si>
  <si>
    <t xml:space="preserve">Gh_A01G0497</t>
  </si>
  <si>
    <t xml:space="preserve">Gh_A01G0498</t>
  </si>
  <si>
    <t xml:space="preserve">Gh_A01G0499</t>
  </si>
  <si>
    <t xml:space="preserve">Gh_A07G1156</t>
  </si>
  <si>
    <t xml:space="preserve">Gh_A07G1157</t>
  </si>
  <si>
    <t xml:space="preserve">Gh_A07G1158</t>
  </si>
  <si>
    <t xml:space="preserve">Gh_A07G1159</t>
  </si>
  <si>
    <t xml:space="preserve">Gh_A07G1744</t>
  </si>
  <si>
    <t xml:space="preserve">Gh_A07G1745</t>
  </si>
  <si>
    <t xml:space="preserve">Gh_A07G1746</t>
  </si>
  <si>
    <t xml:space="preserve">Gh_A07G1747</t>
  </si>
  <si>
    <t xml:space="preserve">Gh_A07G1748</t>
  </si>
  <si>
    <t xml:space="preserve">Gh_A07G1749</t>
  </si>
  <si>
    <t xml:space="preserve">Gh_A07G1750</t>
  </si>
  <si>
    <t xml:space="preserve">Gh_A07G1751</t>
  </si>
  <si>
    <t xml:space="preserve">Gh_A11G1441</t>
  </si>
  <si>
    <t xml:space="preserve">Gh_A11G1502</t>
  </si>
  <si>
    <t xml:space="preserve">Gh_A11G1503</t>
  </si>
  <si>
    <t xml:space="preserve">Gh_A11G1504</t>
  </si>
  <si>
    <t xml:space="preserve">Gh_A11G1505</t>
  </si>
  <si>
    <t xml:space="preserve">Gh_A11G1506</t>
  </si>
  <si>
    <t xml:space="preserve">Gh_A11G1507</t>
  </si>
  <si>
    <t xml:space="preserve">Gh_A11G1508</t>
  </si>
  <si>
    <t xml:space="preserve">Gh_A11G1509</t>
  </si>
  <si>
    <t xml:space="preserve">Gh_A11G1510</t>
  </si>
  <si>
    <t xml:space="preserve">Gh_A11G1511</t>
  </si>
  <si>
    <t xml:space="preserve">Gh_A11G1512</t>
  </si>
  <si>
    <t xml:space="preserve">Gh_A11G1513</t>
  </si>
  <si>
    <t xml:space="preserve">Gh_A11G1514</t>
  </si>
  <si>
    <t xml:space="preserve">Gh_A11G1515</t>
  </si>
  <si>
    <t xml:space="preserve">Gh_A11G1516</t>
  </si>
  <si>
    <t xml:space="preserve">Gh_A11G1517</t>
  </si>
  <si>
    <t xml:space="preserve">Gh_A11G1518</t>
  </si>
  <si>
    <t xml:space="preserve">Gh_A11G1519</t>
  </si>
  <si>
    <t xml:space="preserve">Gh_A11G1520</t>
  </si>
  <si>
    <t xml:space="preserve">Gh_A11G1521</t>
  </si>
  <si>
    <t xml:space="preserve">Gh_A11G1522</t>
  </si>
  <si>
    <t xml:space="preserve">Gh_A11G1523</t>
  </si>
  <si>
    <t xml:space="preserve">Gh_A11G1524</t>
  </si>
  <si>
    <t xml:space="preserve">Gh_A11G1525</t>
  </si>
  <si>
    <t xml:space="preserve">Gh_A11G1526</t>
  </si>
  <si>
    <t xml:space="preserve">Gh_A11G1527</t>
  </si>
  <si>
    <t xml:space="preserve">Gh_A11G1528</t>
  </si>
  <si>
    <t xml:space="preserve">Gh_A11G1529</t>
  </si>
  <si>
    <t xml:space="preserve">Gh_A11G1530</t>
  </si>
  <si>
    <t xml:space="preserve">Gh_A13G0187</t>
  </si>
  <si>
    <t xml:space="preserve">Gh_D07G2266</t>
  </si>
  <si>
    <t xml:space="preserve">Gh_D07G2267</t>
  </si>
  <si>
    <t xml:space="preserve">Gh_D07G2268</t>
  </si>
  <si>
    <t xml:space="preserve">Gh_D07G2269</t>
  </si>
  <si>
    <t xml:space="preserve">Gh_D07G2270</t>
  </si>
  <si>
    <t xml:space="preserve">Gh_D07G2271</t>
  </si>
  <si>
    <t xml:space="preserve">Gh_D07G2272</t>
  </si>
  <si>
    <t xml:space="preserve">Gh_D07G2273</t>
  </si>
  <si>
    <t xml:space="preserve">Gh_D07G2274</t>
  </si>
  <si>
    <t xml:space="preserve">Gh_D07G2275</t>
  </si>
  <si>
    <t xml:space="preserve">Gh_D07G2276</t>
  </si>
  <si>
    <t xml:space="preserve">Gh_D07G2277</t>
  </si>
  <si>
    <t xml:space="preserve">Gh_D07G2278</t>
  </si>
  <si>
    <t xml:space="preserve">Gh_D07G2279</t>
  </si>
  <si>
    <t xml:space="preserve">Gh_D07G2280</t>
  </si>
  <si>
    <t xml:space="preserve">Gh_D07G2281</t>
  </si>
  <si>
    <t xml:space="preserve">Gh_D07G2282</t>
  </si>
  <si>
    <t xml:space="preserve">Gh_D07G2283</t>
  </si>
  <si>
    <t xml:space="preserve">Gh_D07G2284</t>
  </si>
  <si>
    <t xml:space="preserve">Gh_D07G2285</t>
  </si>
  <si>
    <t xml:space="preserve">Gh_D07G2286</t>
  </si>
  <si>
    <t xml:space="preserve">Gh_D07G2287</t>
  </si>
  <si>
    <t xml:space="preserve">Gh_D07G2288</t>
  </si>
  <si>
    <t xml:space="preserve">Gh_D07G2289</t>
  </si>
  <si>
    <t xml:space="preserve">Gh_D07G2290</t>
  </si>
  <si>
    <t xml:space="preserve">Gh_D07G2291</t>
  </si>
  <si>
    <t xml:space="preserve">Gh_D07G2292</t>
  </si>
  <si>
    <t xml:space="preserve">Gh_D07G2293</t>
  </si>
  <si>
    <t xml:space="preserve">Gh_D07G2294</t>
  </si>
  <si>
    <t xml:space="preserve">Gh_D07G2295</t>
  </si>
  <si>
    <t xml:space="preserve">Gh_D07G2296</t>
  </si>
  <si>
    <t xml:space="preserve">Gh_D07G2297</t>
  </si>
  <si>
    <t xml:space="preserve">Gh_D07G2298</t>
  </si>
  <si>
    <t xml:space="preserve">Gh_D08G0442</t>
  </si>
  <si>
    <t xml:space="preserve">Gh_D08G0443</t>
  </si>
  <si>
    <t xml:space="preserve">Gh_D08G0444</t>
  </si>
  <si>
    <t xml:space="preserve">Gh_D08G0445</t>
  </si>
  <si>
    <t xml:space="preserve">Gh_D08G0446</t>
  </si>
  <si>
    <t xml:space="preserve">Gh_D08G0447</t>
  </si>
  <si>
    <t xml:space="preserve">Gh_D10G0193</t>
  </si>
  <si>
    <t xml:space="preserve">Gh_D10G0194</t>
  </si>
  <si>
    <t xml:space="preserve">Gh_D10G0195</t>
  </si>
  <si>
    <t xml:space="preserve">Gh_D10G0196</t>
  </si>
  <si>
    <t xml:space="preserve">Gh_D10G0197</t>
  </si>
  <si>
    <t xml:space="preserve">Gh_D10G0198</t>
  </si>
  <si>
    <t xml:space="preserve">Gh_D10G0199</t>
  </si>
  <si>
    <t xml:space="preserve">Gh_D10G2254</t>
  </si>
  <si>
    <t xml:space="preserve">Gh_D10G2255</t>
  </si>
  <si>
    <t xml:space="preserve">Gh_D10G2256</t>
  </si>
  <si>
    <t xml:space="preserve">Gh_D10G2257</t>
  </si>
  <si>
    <t xml:space="preserve">Gh_D10G2258</t>
  </si>
  <si>
    <t xml:space="preserve">Gh_D10G2259</t>
  </si>
  <si>
    <t xml:space="preserve">Gh_D10G2260</t>
  </si>
  <si>
    <t xml:space="preserve">Gh_D10G2261</t>
  </si>
  <si>
    <t xml:space="preserve">Gh_A01G1667</t>
  </si>
  <si>
    <t xml:space="preserve">Gh_A01G1668</t>
  </si>
  <si>
    <t xml:space="preserve">Gh_A03G0960</t>
  </si>
  <si>
    <t xml:space="preserve">Gh_A03G0961</t>
  </si>
  <si>
    <t xml:space="preserve">Gh_A03G0962</t>
  </si>
  <si>
    <t xml:space="preserve">Gh_A03G0963</t>
  </si>
  <si>
    <t xml:space="preserve">Gh_A03G0964</t>
  </si>
  <si>
    <t xml:space="preserve">Gh_A03G0965</t>
  </si>
  <si>
    <t xml:space="preserve">Gh_A03G0966</t>
  </si>
  <si>
    <t xml:space="preserve">Gh_A03G0967</t>
  </si>
  <si>
    <t xml:space="preserve">Gh_A03G0968</t>
  </si>
  <si>
    <t xml:space="preserve">Gh_A03G0969</t>
  </si>
  <si>
    <t xml:space="preserve">Gh_A03G0970</t>
  </si>
  <si>
    <t xml:space="preserve">Gh_A03G0971</t>
  </si>
  <si>
    <t xml:space="preserve">Gh_A03G0972</t>
  </si>
  <si>
    <t xml:space="preserve">Gh_A03G0973</t>
  </si>
  <si>
    <t xml:space="preserve">Gh_A03G0974</t>
  </si>
  <si>
    <t xml:space="preserve">Gh_A03G0975</t>
  </si>
  <si>
    <t xml:space="preserve">Gh_A03G0976</t>
  </si>
  <si>
    <t xml:space="preserve">Gh_A03G0977</t>
  </si>
  <si>
    <t xml:space="preserve">Gh_A03G0978</t>
  </si>
  <si>
    <t xml:space="preserve">Gh_A03G0979</t>
  </si>
  <si>
    <t xml:space="preserve">Gh_A03G0980</t>
  </si>
  <si>
    <t xml:space="preserve">Gh_A03G0981</t>
  </si>
  <si>
    <t xml:space="preserve">Gh_A03G0982</t>
  </si>
  <si>
    <t xml:space="preserve">Gh_A03G0983</t>
  </si>
  <si>
    <t xml:space="preserve">Gh_A03G0984</t>
  </si>
  <si>
    <t xml:space="preserve">Gh_A03G0985</t>
  </si>
  <si>
    <t xml:space="preserve">Gh_A03G0986</t>
  </si>
  <si>
    <t xml:space="preserve">Gh_A03G0987</t>
  </si>
  <si>
    <t xml:space="preserve">Gh_A03G0988</t>
  </si>
  <si>
    <t xml:space="preserve">Gh_A03G0989</t>
  </si>
  <si>
    <t xml:space="preserve">Gh_A03G0990</t>
  </si>
  <si>
    <t xml:space="preserve">Gh_A03G0991</t>
  </si>
  <si>
    <t xml:space="preserve">Gh_A03G0992</t>
  </si>
  <si>
    <t xml:space="preserve">Gh_A03G0993</t>
  </si>
  <si>
    <t xml:space="preserve">Gh_A03G0994</t>
  </si>
  <si>
    <t xml:space="preserve">Gh_A03G0995</t>
  </si>
  <si>
    <t xml:space="preserve">Gh_A03G0996</t>
  </si>
  <si>
    <t xml:space="preserve">Gh_A03G0997</t>
  </si>
  <si>
    <t xml:space="preserve">Gh_A03G0998</t>
  </si>
  <si>
    <t xml:space="preserve">Gh_A03G0999</t>
  </si>
  <si>
    <t xml:space="preserve">Gh_A03G1000</t>
  </si>
  <si>
    <t xml:space="preserve">Gh_A03G1001</t>
  </si>
  <si>
    <t xml:space="preserve">Gh_A03G1002</t>
  </si>
  <si>
    <t xml:space="preserve">Gh_A03G1003</t>
  </si>
  <si>
    <t xml:space="preserve">Gh_A03G1004</t>
  </si>
  <si>
    <t xml:space="preserve">Gh_A03G1005</t>
  </si>
  <si>
    <t xml:space="preserve">Gh_A03G1006</t>
  </si>
  <si>
    <t xml:space="preserve">Gh_A03G1007</t>
  </si>
  <si>
    <t xml:space="preserve">Gh_A03G1008</t>
  </si>
  <si>
    <t xml:space="preserve">Gh_A03G1009</t>
  </si>
  <si>
    <t xml:space="preserve">Gh_A03G1010</t>
  </si>
  <si>
    <t xml:space="preserve">Gh_A03G1011</t>
  </si>
  <si>
    <t xml:space="preserve">Gh_A03G1012</t>
  </si>
  <si>
    <t xml:space="preserve">Gh_A03G1013</t>
  </si>
  <si>
    <t xml:space="preserve">Gh_A03G1014</t>
  </si>
  <si>
    <t xml:space="preserve">Gh_A03G1015</t>
  </si>
  <si>
    <t xml:space="preserve">Gh_A03G1016</t>
  </si>
  <si>
    <t xml:space="preserve">Gh_A03G1017</t>
  </si>
  <si>
    <t xml:space="preserve">Gh_A03G1018</t>
  </si>
  <si>
    <t xml:space="preserve">Gh_A03G1019</t>
  </si>
  <si>
    <t xml:space="preserve">Gh_A03G1020</t>
  </si>
  <si>
    <t xml:space="preserve">Gh_A03G1021</t>
  </si>
  <si>
    <t xml:space="preserve">Gh_A03G1022</t>
  </si>
  <si>
    <t xml:space="preserve">Gh_A03G1023</t>
  </si>
  <si>
    <t xml:space="preserve">Gh_A03G1024</t>
  </si>
  <si>
    <t xml:space="preserve">Gh_A03G1025</t>
  </si>
  <si>
    <t xml:space="preserve">Gh_A03G1026</t>
  </si>
  <si>
    <t xml:space="preserve">Gh_A03G1027</t>
  </si>
  <si>
    <t xml:space="preserve">Gh_A03G1028</t>
  </si>
  <si>
    <t xml:space="preserve">Gh_A03G1029</t>
  </si>
  <si>
    <t xml:space="preserve">Gh_A03G1030</t>
  </si>
  <si>
    <t xml:space="preserve">Gh_A03G1031</t>
  </si>
  <si>
    <t xml:space="preserve">Gh_A03G1032</t>
  </si>
  <si>
    <t xml:space="preserve">Gh_A03G1033</t>
  </si>
  <si>
    <t xml:space="preserve">Gh_A03G1034</t>
  </si>
  <si>
    <t xml:space="preserve">Gh_A03G1035</t>
  </si>
  <si>
    <t xml:space="preserve">Gh_A03G1036</t>
  </si>
  <si>
    <t xml:space="preserve">Gh_A03G1037</t>
  </si>
  <si>
    <t xml:space="preserve">Gh_A03G1038</t>
  </si>
  <si>
    <t xml:space="preserve">Gh_A03G1039</t>
  </si>
  <si>
    <t xml:space="preserve">Gh_A03G1040</t>
  </si>
  <si>
    <t xml:space="preserve">Gh_A03G1041</t>
  </si>
  <si>
    <t xml:space="preserve">Gh_A03G1042</t>
  </si>
  <si>
    <t xml:space="preserve">Gh_A03G1043</t>
  </si>
  <si>
    <t xml:space="preserve">Gh_A03G1044</t>
  </si>
  <si>
    <t xml:space="preserve">Gh_A03G1045</t>
  </si>
  <si>
    <t xml:space="preserve">Gh_A03G1046</t>
  </si>
  <si>
    <t xml:space="preserve">Gh_A03G1047</t>
  </si>
  <si>
    <t xml:space="preserve">Gh_A03G1048</t>
  </si>
  <si>
    <t xml:space="preserve">Gh_A03G1049</t>
  </si>
  <si>
    <t xml:space="preserve">Gh_A03G1050</t>
  </si>
  <si>
    <t xml:space="preserve">Gh_A03G1051</t>
  </si>
  <si>
    <t xml:space="preserve">Gh_A03G1052</t>
  </si>
  <si>
    <t xml:space="preserve">Gh_A03G1053</t>
  </si>
  <si>
    <t xml:space="preserve">Gh_A03G1054</t>
  </si>
  <si>
    <t xml:space="preserve">Gh_A03G1055</t>
  </si>
  <si>
    <t xml:space="preserve">Gh_A03G1056</t>
  </si>
  <si>
    <t xml:space="preserve">Gh_A03G1057</t>
  </si>
  <si>
    <t xml:space="preserve">Gh_A03G1058</t>
  </si>
  <si>
    <t xml:space="preserve">Gh_A03G1059</t>
  </si>
  <si>
    <t xml:space="preserve">Gh_A03G1060</t>
  </si>
  <si>
    <t xml:space="preserve">Gh_A03G1061</t>
  </si>
  <si>
    <t xml:space="preserve">Gh_A03G1062</t>
  </si>
  <si>
    <t xml:space="preserve">Gh_A03G1063</t>
  </si>
  <si>
    <t xml:space="preserve">Gh_A03G1064</t>
  </si>
  <si>
    <t xml:space="preserve">Gh_A03G1065</t>
  </si>
  <si>
    <t xml:space="preserve">Gh_A03G1066</t>
  </si>
  <si>
    <t xml:space="preserve">Gh_A03G1067</t>
  </si>
  <si>
    <t xml:space="preserve">Gh_A03G1068</t>
  </si>
  <si>
    <t xml:space="preserve">Gh_A03G1069</t>
  </si>
  <si>
    <t xml:space="preserve">Gh_A03G1070</t>
  </si>
  <si>
    <t xml:space="preserve">Gh_A03G1071</t>
  </si>
  <si>
    <t xml:space="preserve">Gh_A03G1072</t>
  </si>
  <si>
    <t xml:space="preserve">Gh_A03G1073</t>
  </si>
  <si>
    <t xml:space="preserve">Gh_A03G1074</t>
  </si>
  <si>
    <t xml:space="preserve">Gh_A03G1075</t>
  </si>
  <si>
    <t xml:space="preserve">Gh_A03G1076</t>
  </si>
  <si>
    <t xml:space="preserve">Gh_A03G1077</t>
  </si>
  <si>
    <t xml:space="preserve">Gh_A03G1078</t>
  </si>
  <si>
    <t xml:space="preserve">Gh_A03G1079</t>
  </si>
  <si>
    <t xml:space="preserve">Gh_A03G1080</t>
  </si>
  <si>
    <t xml:space="preserve">Gh_A03G1081</t>
  </si>
  <si>
    <t xml:space="preserve">Gh_A03G1082</t>
  </si>
  <si>
    <t xml:space="preserve">Gh_A03G1083</t>
  </si>
  <si>
    <t xml:space="preserve">Gh_A03G1084</t>
  </si>
  <si>
    <t xml:space="preserve">Gh_A05G1661</t>
  </si>
  <si>
    <t xml:space="preserve">Gh_A05G1662</t>
  </si>
  <si>
    <t xml:space="preserve">Gh_A05G1663</t>
  </si>
  <si>
    <t xml:space="preserve">Gh_A05G1664</t>
  </si>
  <si>
    <t xml:space="preserve">Gh_A05G1665</t>
  </si>
  <si>
    <t xml:space="preserve">Gh_A05G1666</t>
  </si>
  <si>
    <t xml:space="preserve">Gh_A10G0006</t>
  </si>
  <si>
    <t xml:space="preserve">Gh_A10G0007</t>
  </si>
  <si>
    <t xml:space="preserve">Gh_A10G0008</t>
  </si>
  <si>
    <t xml:space="preserve">Gh_A10G0009</t>
  </si>
  <si>
    <t xml:space="preserve">Gh_A10G0010</t>
  </si>
  <si>
    <t xml:space="preserve">Gh_A10G0011</t>
  </si>
  <si>
    <t xml:space="preserve">Gh_A10G0012</t>
  </si>
  <si>
    <t xml:space="preserve">Gh_A10G0013</t>
  </si>
  <si>
    <t xml:space="preserve">Gh_A10G0014</t>
  </si>
  <si>
    <t xml:space="preserve">Gh_A10G0015</t>
  </si>
  <si>
    <t xml:space="preserve">Gh_A10G0016</t>
  </si>
  <si>
    <t xml:space="preserve">Gh_A10G0017</t>
  </si>
  <si>
    <t xml:space="preserve">Gh_A10G0018</t>
  </si>
  <si>
    <t xml:space="preserve">Gh_A10G0019</t>
  </si>
  <si>
    <t xml:space="preserve">Gh_A10G0020</t>
  </si>
  <si>
    <t xml:space="preserve">Gh_A10G0021</t>
  </si>
  <si>
    <t xml:space="preserve">Gh_A10G0022</t>
  </si>
  <si>
    <t xml:space="preserve">Gh_A10G0023</t>
  </si>
  <si>
    <t xml:space="preserve">Gh_A10G0024</t>
  </si>
  <si>
    <t xml:space="preserve">Gh_A10G0025</t>
  </si>
  <si>
    <t xml:space="preserve">Gh_A10G0026</t>
  </si>
  <si>
    <t xml:space="preserve">Gh_A10G0027</t>
  </si>
  <si>
    <t xml:space="preserve">Gh_A10G0028</t>
  </si>
  <si>
    <t xml:space="preserve">Gh_A10G0029</t>
  </si>
  <si>
    <t xml:space="preserve">Gh_A10G0030</t>
  </si>
  <si>
    <t xml:space="preserve">Gh_A10G0031</t>
  </si>
  <si>
    <t xml:space="preserve">Gh_A10G0032</t>
  </si>
  <si>
    <t xml:space="preserve">Gh_A10G0033</t>
  </si>
  <si>
    <t xml:space="preserve">Gh_A10G0034</t>
  </si>
  <si>
    <t xml:space="preserve">Gh_A10G0035</t>
  </si>
  <si>
    <t xml:space="preserve">Gh_A10G0036</t>
  </si>
  <si>
    <t xml:space="preserve">Gh_A10G0037</t>
  </si>
  <si>
    <t xml:space="preserve">Gh_A10G0038</t>
  </si>
  <si>
    <t xml:space="preserve">Gh_A10G0039</t>
  </si>
  <si>
    <t xml:space="preserve">Gh_A10G0040</t>
  </si>
  <si>
    <t xml:space="preserve">Gh_A10G0041</t>
  </si>
  <si>
    <t xml:space="preserve">Gh_A10G0042</t>
  </si>
  <si>
    <t xml:space="preserve">Gh_A10G0043</t>
  </si>
  <si>
    <t xml:space="preserve">Gh_A10G0044</t>
  </si>
  <si>
    <t xml:space="preserve">Gh_A10G0045</t>
  </si>
  <si>
    <t xml:space="preserve">Gh_A10G0046</t>
  </si>
  <si>
    <t xml:space="preserve">Gh_A10G0047</t>
  </si>
  <si>
    <t xml:space="preserve">Gh_A10G0048</t>
  </si>
  <si>
    <t xml:space="preserve">Gh_A10G0049</t>
  </si>
  <si>
    <t xml:space="preserve">Gh_A10G0050</t>
  </si>
  <si>
    <t xml:space="preserve">Gh_A10G0051</t>
  </si>
  <si>
    <t xml:space="preserve">Gh_A10G0052</t>
  </si>
  <si>
    <t xml:space="preserve">Gh_A10G0053</t>
  </si>
  <si>
    <t xml:space="preserve">Gh_A10G0054</t>
  </si>
  <si>
    <t xml:space="preserve">Gh_A10G0055</t>
  </si>
  <si>
    <t xml:space="preserve">Gh_A10G0056</t>
  </si>
  <si>
    <t xml:space="preserve">Gh_A10G0057</t>
  </si>
  <si>
    <t xml:space="preserve">Gh_A10G0058</t>
  </si>
  <si>
    <t xml:space="preserve">Gh_A10G0059</t>
  </si>
  <si>
    <t xml:space="preserve">Gh_A10G0060</t>
  </si>
  <si>
    <t xml:space="preserve">Gh_A10G0061</t>
  </si>
  <si>
    <t xml:space="preserve">Gh_A10G0062</t>
  </si>
  <si>
    <t xml:space="preserve">Gh_A10G0063</t>
  </si>
  <si>
    <t xml:space="preserve">Gh_A10G0064</t>
  </si>
  <si>
    <t xml:space="preserve">Gh_A10G0065</t>
  </si>
  <si>
    <t xml:space="preserve">Gh_A10G0066</t>
  </si>
  <si>
    <t xml:space="preserve">Gh_A10G0067</t>
  </si>
  <si>
    <t xml:space="preserve">Gh_A10G0068</t>
  </si>
  <si>
    <t xml:space="preserve">Gh_A10G0069</t>
  </si>
  <si>
    <t xml:space="preserve">Gh_A10G0070</t>
  </si>
  <si>
    <t xml:space="preserve">Gh_A10G0071</t>
  </si>
  <si>
    <t xml:space="preserve">Gh_A10G0072</t>
  </si>
  <si>
    <t xml:space="preserve">Gh_A10G0073</t>
  </si>
  <si>
    <t xml:space="preserve">Gh_A10G0074</t>
  </si>
  <si>
    <t xml:space="preserve">Gh_A10G0075</t>
  </si>
  <si>
    <t xml:space="preserve">Gh_A10G0076</t>
  </si>
  <si>
    <t xml:space="preserve">Gh_A10G0077</t>
  </si>
  <si>
    <t xml:space="preserve">Gh_A10G0078</t>
  </si>
  <si>
    <t xml:space="preserve">Gh_A10G0079</t>
  </si>
  <si>
    <t xml:space="preserve">Gh_A10G0080</t>
  </si>
  <si>
    <t xml:space="preserve">Gh_A10G0081</t>
  </si>
  <si>
    <t xml:space="preserve">Gh_A10G0082</t>
  </si>
  <si>
    <t xml:space="preserve">Gh_A10G0083</t>
  </si>
  <si>
    <t xml:space="preserve">Gh_A10G0084</t>
  </si>
  <si>
    <t xml:space="preserve">Gh_A10G0085</t>
  </si>
  <si>
    <t xml:space="preserve">Gh_A10G0086</t>
  </si>
  <si>
    <t xml:space="preserve">Gh_A10G0087</t>
  </si>
  <si>
    <t xml:space="preserve">Gh_A10G0088</t>
  </si>
  <si>
    <t xml:space="preserve">Gh_A10G0089</t>
  </si>
  <si>
    <t xml:space="preserve">Gh_A10G0090</t>
  </si>
  <si>
    <t xml:space="preserve">Gh_A10G0091</t>
  </si>
  <si>
    <t xml:space="preserve">Gh_A10G0092</t>
  </si>
  <si>
    <t xml:space="preserve">Gh_A10G0093</t>
  </si>
  <si>
    <t xml:space="preserve">Gh_A10G0094</t>
  </si>
  <si>
    <t xml:space="preserve">Gh_A10G0095</t>
  </si>
  <si>
    <t xml:space="preserve">Gh_A10G0096</t>
  </si>
  <si>
    <t xml:space="preserve">Gh_A10G0097</t>
  </si>
  <si>
    <t xml:space="preserve">Gh_A10G0098</t>
  </si>
  <si>
    <t xml:space="preserve">Gh_A10G0099</t>
  </si>
  <si>
    <t xml:space="preserve">Gh_A10G0100</t>
  </si>
  <si>
    <t xml:space="preserve">Gh_A10G0101</t>
  </si>
  <si>
    <t xml:space="preserve">Gh_A10G0102</t>
  </si>
  <si>
    <t xml:space="preserve">Gh_A10G0103</t>
  </si>
  <si>
    <t xml:space="preserve">Gh_A10G0104</t>
  </si>
  <si>
    <t xml:space="preserve">Gh_A10G0105</t>
  </si>
  <si>
    <t xml:space="preserve">Gh_A11G2564</t>
  </si>
  <si>
    <t xml:space="preserve">Gh_A11G2565</t>
  </si>
  <si>
    <t xml:space="preserve">Gh_A11G2566</t>
  </si>
  <si>
    <t xml:space="preserve">Gh_A11G2567</t>
  </si>
  <si>
    <t xml:space="preserve">Gh_A11G2568</t>
  </si>
  <si>
    <t xml:space="preserve">Gh_A11G2569</t>
  </si>
  <si>
    <t xml:space="preserve">Gh_A11G2570</t>
  </si>
  <si>
    <t xml:space="preserve">Gh_A11G2571</t>
  </si>
  <si>
    <t xml:space="preserve">Gh_A13G0188</t>
  </si>
  <si>
    <t xml:space="preserve">Gh_A13G0189</t>
  </si>
  <si>
    <t xml:space="preserve">Gh_A13G0190</t>
  </si>
  <si>
    <t xml:space="preserve">Gh_A13G0191</t>
  </si>
  <si>
    <t xml:space="preserve">Gh_A13G0192</t>
  </si>
  <si>
    <t xml:space="preserve">Gh_A13G0193</t>
  </si>
  <si>
    <t xml:space="preserve">Gh_A13G0194</t>
  </si>
  <si>
    <t xml:space="preserve">Gh_A13G0195</t>
  </si>
  <si>
    <t xml:space="preserve">Gh_A13G0196</t>
  </si>
  <si>
    <t xml:space="preserve">Gh_A13G0197</t>
  </si>
  <si>
    <t xml:space="preserve">Gh_A13G0198</t>
  </si>
  <si>
    <t xml:space="preserve">Gh_A13G0199</t>
  </si>
  <si>
    <t xml:space="preserve">Gh_A13G0200</t>
  </si>
  <si>
    <t xml:space="preserve">Gh_A13G0201</t>
  </si>
  <si>
    <t xml:space="preserve">Gh_D01G1970</t>
  </si>
  <si>
    <t xml:space="preserve">Gh_D01G1971</t>
  </si>
  <si>
    <t xml:space="preserve">Gh_D01G1972</t>
  </si>
  <si>
    <t xml:space="preserve">Gh_D01G1973</t>
  </si>
  <si>
    <t xml:space="preserve">Gh_D01G1974</t>
  </si>
  <si>
    <t xml:space="preserve">Gh_D02G0053</t>
  </si>
  <si>
    <t xml:space="preserve">Gh_D02G0054</t>
  </si>
  <si>
    <t xml:space="preserve">Gh_D02G0055</t>
  </si>
  <si>
    <t xml:space="preserve">Gh_D02G0056</t>
  </si>
  <si>
    <t xml:space="preserve">Gh_D02G0057</t>
  </si>
  <si>
    <t xml:space="preserve">Gh_D02G0058</t>
  </si>
  <si>
    <t xml:space="preserve">Gh_D02G0059</t>
  </si>
  <si>
    <t xml:space="preserve">Gh_D02G0060</t>
  </si>
  <si>
    <t xml:space="preserve">Gh_D02G0061</t>
  </si>
  <si>
    <t xml:space="preserve">Gh_D02G0062</t>
  </si>
  <si>
    <t xml:space="preserve">Gh_D02G0063</t>
  </si>
  <si>
    <t xml:space="preserve">Gh_D02G0064</t>
  </si>
  <si>
    <t xml:space="preserve">Gh_D02G0065</t>
  </si>
  <si>
    <t xml:space="preserve">Gh_D02G1416</t>
  </si>
  <si>
    <t xml:space="preserve">Gh_D05G0168</t>
  </si>
  <si>
    <t xml:space="preserve">Gh_D05G0169</t>
  </si>
  <si>
    <t xml:space="preserve">Gh_D05G0170</t>
  </si>
  <si>
    <t xml:space="preserve">Gh_D05G0171</t>
  </si>
  <si>
    <t xml:space="preserve">Gh_D05G0172</t>
  </si>
  <si>
    <t xml:space="preserve">Gh_D05G0173</t>
  </si>
  <si>
    <t xml:space="preserve">Gh_D05G0174</t>
  </si>
  <si>
    <t xml:space="preserve">Gh_D05G0175</t>
  </si>
  <si>
    <t xml:space="preserve">Gh_D05G0176</t>
  </si>
  <si>
    <t xml:space="preserve">Gh_D05G0177</t>
  </si>
  <si>
    <t xml:space="preserve">Gh_D05G0178</t>
  </si>
  <si>
    <t xml:space="preserve">Gh_D05G0179</t>
  </si>
  <si>
    <t xml:space="preserve">Gh_D05G0180</t>
  </si>
  <si>
    <t xml:space="preserve">Gh_D05G0181</t>
  </si>
  <si>
    <t xml:space="preserve">Gh_D05G0182</t>
  </si>
  <si>
    <t xml:space="preserve">Gh_D05G0183</t>
  </si>
  <si>
    <t xml:space="preserve">Gh_D05G0184</t>
  </si>
  <si>
    <t xml:space="preserve">Gh_D05G0185</t>
  </si>
  <si>
    <t xml:space="preserve">Gh_D05G0186</t>
  </si>
  <si>
    <t xml:space="preserve">Gh_D05G0187</t>
  </si>
  <si>
    <t xml:space="preserve">Gh_D05G0188</t>
  </si>
  <si>
    <t xml:space="preserve">Gh_D05G0189</t>
  </si>
  <si>
    <t xml:space="preserve">Gh_D05G0190</t>
  </si>
  <si>
    <t xml:space="preserve">Gh_D05G0191</t>
  </si>
  <si>
    <t xml:space="preserve">Gh_D05G0192</t>
  </si>
  <si>
    <t xml:space="preserve">Gh_D05G0193</t>
  </si>
  <si>
    <t xml:space="preserve">Gh_D05G0194</t>
  </si>
  <si>
    <t xml:space="preserve">Gh_D05G0195</t>
  </si>
  <si>
    <t xml:space="preserve">Gh_D05G0196</t>
  </si>
  <si>
    <t xml:space="preserve">Gh_D05G0197</t>
  </si>
  <si>
    <t xml:space="preserve">Gh_D05G0198</t>
  </si>
  <si>
    <t xml:space="preserve">Gh_D05G0199</t>
  </si>
  <si>
    <t xml:space="preserve">Gh_D05G0200</t>
  </si>
  <si>
    <t xml:space="preserve">Gh_D05G0201</t>
  </si>
  <si>
    <t xml:space="preserve">Gh_D05G0202</t>
  </si>
  <si>
    <t xml:space="preserve">Gh_D05G0203</t>
  </si>
  <si>
    <t xml:space="preserve">Gh_D05G0204</t>
  </si>
  <si>
    <t xml:space="preserve">Gh_D05G0205</t>
  </si>
  <si>
    <t xml:space="preserve">Gh_D05G0206</t>
  </si>
  <si>
    <t xml:space="preserve">Gh_D05G0207</t>
  </si>
  <si>
    <t xml:space="preserve">Gh_D05G0208</t>
  </si>
  <si>
    <t xml:space="preserve">Gh_D05G0209</t>
  </si>
  <si>
    <t xml:space="preserve">Gh_D05G0210</t>
  </si>
  <si>
    <t xml:space="preserve">Gh_D05G0211</t>
  </si>
  <si>
    <t xml:space="preserve">Gh_D05G0212</t>
  </si>
  <si>
    <t xml:space="preserve">Gh_D05G0213</t>
  </si>
  <si>
    <t xml:space="preserve">Gh_D05G0214</t>
  </si>
  <si>
    <t xml:space="preserve">Gh_D05G0215</t>
  </si>
  <si>
    <t xml:space="preserve">Gh_D05G0216</t>
  </si>
  <si>
    <t xml:space="preserve">Gh_D05G0217</t>
  </si>
  <si>
    <t xml:space="preserve">Gh_D05G0218</t>
  </si>
  <si>
    <t xml:space="preserve">Gh_D05G0219</t>
  </si>
  <si>
    <t xml:space="preserve">Gh_D05G0220</t>
  </si>
  <si>
    <t xml:space="preserve">Gh_D05G0221</t>
  </si>
  <si>
    <t xml:space="preserve">Gh_D05G0222</t>
  </si>
  <si>
    <t xml:space="preserve">Gh_D05G0223</t>
  </si>
  <si>
    <t xml:space="preserve">Gh_D05G0224</t>
  </si>
  <si>
    <t xml:space="preserve">Gh_D05G0225</t>
  </si>
  <si>
    <t xml:space="preserve">Gh_D05G0226</t>
  </si>
  <si>
    <t xml:space="preserve">Gh_D05G0227</t>
  </si>
  <si>
    <t xml:space="preserve">Gh_D05G0228</t>
  </si>
  <si>
    <t xml:space="preserve">Gh_D05G0229</t>
  </si>
  <si>
    <t xml:space="preserve">Gh_D05G0230</t>
  </si>
  <si>
    <t xml:space="preserve">Gh_D05G0231</t>
  </si>
  <si>
    <t xml:space="preserve">Gh_D05G0232</t>
  </si>
  <si>
    <t xml:space="preserve">Gh_D05G0233</t>
  </si>
  <si>
    <t xml:space="preserve">Gh_D05G0234</t>
  </si>
  <si>
    <t xml:space="preserve">Gh_D05G0235</t>
  </si>
  <si>
    <t xml:space="preserve">Gh_D05G0236</t>
  </si>
  <si>
    <t xml:space="preserve">Gh_D05G0237</t>
  </si>
  <si>
    <t xml:space="preserve">Gh_D05G0238</t>
  </si>
  <si>
    <t xml:space="preserve">Gh_D05G0239</t>
  </si>
  <si>
    <t xml:space="preserve">Gh_D05G0240</t>
  </si>
  <si>
    <t xml:space="preserve">Gh_D05G0241</t>
  </si>
  <si>
    <t xml:space="preserve">Gh_D05G0242</t>
  </si>
  <si>
    <t xml:space="preserve">Gh_D05G0243</t>
  </si>
  <si>
    <t xml:space="preserve">Gh_D05G0244</t>
  </si>
  <si>
    <t xml:space="preserve">Gh_D05G0245</t>
  </si>
  <si>
    <t xml:space="preserve">Gh_D05G0246</t>
  </si>
  <si>
    <t xml:space="preserve">Gh_D05G0247</t>
  </si>
  <si>
    <t xml:space="preserve">Gh_D05G0248</t>
  </si>
  <si>
    <t xml:space="preserve">Gh_D05G0249</t>
  </si>
  <si>
    <t xml:space="preserve">Gh_D05G0250</t>
  </si>
  <si>
    <t xml:space="preserve">Gh_D05G0251</t>
  </si>
  <si>
    <t xml:space="preserve">Gh_D05G0252</t>
  </si>
  <si>
    <t xml:space="preserve">Gh_D05G0253</t>
  </si>
  <si>
    <t xml:space="preserve">Gh_D05G0254</t>
  </si>
  <si>
    <t xml:space="preserve">Gh_D05G0255</t>
  </si>
  <si>
    <t xml:space="preserve">Gh_D05G0256</t>
  </si>
  <si>
    <t xml:space="preserve">Gh_D05G0257</t>
  </si>
  <si>
    <t xml:space="preserve">Gh_D05G0258</t>
  </si>
  <si>
    <t xml:space="preserve">Gh_D05G0259</t>
  </si>
  <si>
    <t xml:space="preserve">Gh_D05G0260</t>
  </si>
  <si>
    <t xml:space="preserve">Gh_D05G0261</t>
  </si>
  <si>
    <t xml:space="preserve">Gh_D05G0262</t>
  </si>
  <si>
    <t xml:space="preserve">Gh_D05G0263</t>
  </si>
  <si>
    <t xml:space="preserve">Gh_D05G0264</t>
  </si>
  <si>
    <t xml:space="preserve">Gh_D05G0265</t>
  </si>
  <si>
    <t xml:space="preserve">Gh_D05G0266</t>
  </si>
  <si>
    <t xml:space="preserve">Gh_D05G0267</t>
  </si>
  <si>
    <t xml:space="preserve">Gh_D05G0268</t>
  </si>
  <si>
    <t xml:space="preserve">Gh_D05G0269</t>
  </si>
  <si>
    <t xml:space="preserve">Gh_D05G0270</t>
  </si>
  <si>
    <t xml:space="preserve">Gh_D05G0271</t>
  </si>
  <si>
    <t xml:space="preserve">Gh_D05G0272</t>
  </si>
  <si>
    <t xml:space="preserve">Gh_D05G0273</t>
  </si>
  <si>
    <t xml:space="preserve">Gh_D05G0274</t>
  </si>
  <si>
    <t xml:space="preserve">Gh_D05G0275</t>
  </si>
  <si>
    <t xml:space="preserve">Gh_D05G0276</t>
  </si>
  <si>
    <t xml:space="preserve">Gh_D05G0277</t>
  </si>
  <si>
    <t xml:space="preserve">Gh_D05G0278</t>
  </si>
  <si>
    <t xml:space="preserve">Gh_D05G0279</t>
  </si>
  <si>
    <t xml:space="preserve">Gh_D05G0280</t>
  </si>
  <si>
    <t xml:space="preserve">Gh_D05G0281</t>
  </si>
  <si>
    <t xml:space="preserve">Gh_D05G0282</t>
  </si>
  <si>
    <t xml:space="preserve">Gh_D05G0283</t>
  </si>
  <si>
    <t xml:space="preserve">Gh_D05G0284</t>
  </si>
  <si>
    <t xml:space="preserve">Gh_D05G0285</t>
  </si>
  <si>
    <t xml:space="preserve">Gh_D05G0286</t>
  </si>
  <si>
    <t xml:space="preserve">Gh_D05G0287</t>
  </si>
  <si>
    <t xml:space="preserve">Gh_D05G0288</t>
  </si>
  <si>
    <t xml:space="preserve">Gh_D05G0289</t>
  </si>
  <si>
    <t xml:space="preserve">Gh_D05G0290</t>
  </si>
  <si>
    <t xml:space="preserve">Gh_D05G0291</t>
  </si>
  <si>
    <t xml:space="preserve">Gh_D05G0292</t>
  </si>
  <si>
    <t xml:space="preserve">Gh_D05G0293</t>
  </si>
  <si>
    <t xml:space="preserve">Gh_D05G0294</t>
  </si>
  <si>
    <t xml:space="preserve">Gh_D05G0295</t>
  </si>
  <si>
    <t xml:space="preserve">Gh_D05G0296</t>
  </si>
  <si>
    <t xml:space="preserve">Gh_D05G0297</t>
  </si>
  <si>
    <t xml:space="preserve">Gh_D05G0298</t>
  </si>
  <si>
    <t xml:space="preserve">Gh_D05G0299</t>
  </si>
  <si>
    <t xml:space="preserve">Gh_D05G0300</t>
  </si>
  <si>
    <t xml:space="preserve">Gh_D05G0301</t>
  </si>
  <si>
    <t xml:space="preserve">Gh_D05G0302</t>
  </si>
  <si>
    <t xml:space="preserve">Gh_D05G0303</t>
  </si>
  <si>
    <t xml:space="preserve">Gh_D05G0304</t>
  </si>
  <si>
    <t xml:space="preserve">Gh_D05G0305</t>
  </si>
  <si>
    <t xml:space="preserve">Gh_D05G0306</t>
  </si>
  <si>
    <t xml:space="preserve">Gh_D05G0307</t>
  </si>
  <si>
    <t xml:space="preserve">Gh_D05G0308</t>
  </si>
  <si>
    <t xml:space="preserve">Gh_D05G0309</t>
  </si>
  <si>
    <t xml:space="preserve">Gh_D05G0310</t>
  </si>
  <si>
    <t xml:space="preserve">Gh_D05G0311</t>
  </si>
  <si>
    <t xml:space="preserve">Gh_D05G0312</t>
  </si>
  <si>
    <t xml:space="preserve">Gh_D05G0313</t>
  </si>
  <si>
    <t xml:space="preserve">Gh_D05G0314</t>
  </si>
  <si>
    <t xml:space="preserve">Gh_D05G0315</t>
  </si>
  <si>
    <t xml:space="preserve">Gh_D05G0316</t>
  </si>
  <si>
    <t xml:space="preserve">Gh_D05G0317</t>
  </si>
  <si>
    <t xml:space="preserve">Gh_D05G0318</t>
  </si>
  <si>
    <t xml:space="preserve">Gh_D05G0319</t>
  </si>
  <si>
    <t xml:space="preserve">Gh_D05G0320</t>
  </si>
  <si>
    <t xml:space="preserve">Gh_D05G0321</t>
  </si>
  <si>
    <t xml:space="preserve">Gh_D05G0322</t>
  </si>
  <si>
    <t xml:space="preserve">Gh_D05G0323</t>
  </si>
  <si>
    <t xml:space="preserve">Gh_D05G0324</t>
  </si>
  <si>
    <t xml:space="preserve">Gh_D05G0325</t>
  </si>
  <si>
    <t xml:space="preserve">Gh_D05G0326</t>
  </si>
  <si>
    <t xml:space="preserve">Gh_D05G0327</t>
  </si>
  <si>
    <t xml:space="preserve">Gh_D05G0328</t>
  </si>
  <si>
    <t xml:space="preserve">Gh_D08G0430</t>
  </si>
  <si>
    <t xml:space="preserve">Gh_D08G0431</t>
  </si>
  <si>
    <t xml:space="preserve">Gh_D08G0432</t>
  </si>
  <si>
    <t xml:space="preserve">Gh_D08G0433</t>
  </si>
  <si>
    <t xml:space="preserve">Gh_D08G0434</t>
  </si>
  <si>
    <t xml:space="preserve">Gh_D08G0435</t>
  </si>
  <si>
    <t xml:space="preserve">Gh_D08G0436</t>
  </si>
  <si>
    <t xml:space="preserve">Gh_D08G0437</t>
  </si>
  <si>
    <t xml:space="preserve">Gh_D08G0438</t>
  </si>
  <si>
    <t xml:space="preserve">Gh_D08G0439</t>
  </si>
  <si>
    <t xml:space="preserve">Gh_D08G0440</t>
  </si>
  <si>
    <t xml:space="preserve">Gh_D08G0441</t>
  </si>
  <si>
    <t xml:space="preserve">Gh_D10G2148</t>
  </si>
  <si>
    <t xml:space="preserve">Gh_D10G2149</t>
  </si>
  <si>
    <t xml:space="preserve">Gh_D10G2150</t>
  </si>
  <si>
    <t xml:space="preserve">Gh_D10G2151</t>
  </si>
  <si>
    <t xml:space="preserve">Gh_D10G2152</t>
  </si>
  <si>
    <t xml:space="preserve">Gh_D10G2153</t>
  </si>
  <si>
    <t xml:space="preserve">Gh_D10G2154</t>
  </si>
  <si>
    <t xml:space="preserve">Gh_D10G2155</t>
  </si>
  <si>
    <t xml:space="preserve">Gh_D10G2156</t>
  </si>
  <si>
    <t xml:space="preserve">Gh_D10G2157</t>
  </si>
  <si>
    <t xml:space="preserve">Gh_D10G2158</t>
  </si>
  <si>
    <t xml:space="preserve">Gh_D10G2159</t>
  </si>
  <si>
    <t xml:space="preserve">Gh_D10G2160</t>
  </si>
  <si>
    <t xml:space="preserve">Gh_D10G2161</t>
  </si>
  <si>
    <t xml:space="preserve">Gh_D10G2162</t>
  </si>
  <si>
    <t xml:space="preserve">Gh_D10G2163</t>
  </si>
  <si>
    <t xml:space="preserve">Gh_D10G2164</t>
  </si>
  <si>
    <t xml:space="preserve">Gh_D10G2165</t>
  </si>
  <si>
    <t xml:space="preserve">Gh_D10G2166</t>
  </si>
  <si>
    <t xml:space="preserve">Gh_D10G2167</t>
  </si>
  <si>
    <t xml:space="preserve">Gh_D10G2168</t>
  </si>
  <si>
    <t xml:space="preserve">Gh_D10G2169</t>
  </si>
  <si>
    <t xml:space="preserve">Gh_D10G2170</t>
  </si>
  <si>
    <t xml:space="preserve">Gh_D10G2171</t>
  </si>
  <si>
    <t xml:space="preserve">Gh_D10G2172</t>
  </si>
  <si>
    <t xml:space="preserve">Gh_D10G2173</t>
  </si>
  <si>
    <t xml:space="preserve">Gh_D10G2174</t>
  </si>
  <si>
    <t xml:space="preserve">Gh_D10G2175</t>
  </si>
  <si>
    <t xml:space="preserve">Gh_D10G2176</t>
  </si>
  <si>
    <t xml:space="preserve">Gh_D10G2177</t>
  </si>
  <si>
    <t xml:space="preserve">Gh_D10G2178</t>
  </si>
  <si>
    <t xml:space="preserve">Gh_D10G2179</t>
  </si>
  <si>
    <t xml:space="preserve">Gh_D10G2180</t>
  </si>
  <si>
    <t xml:space="preserve">Gh_D10G2181</t>
  </si>
  <si>
    <t xml:space="preserve">Gh_D10G2182</t>
  </si>
  <si>
    <t xml:space="preserve">Gh_D10G2183</t>
  </si>
  <si>
    <t xml:space="preserve">Gh_D10G2184</t>
  </si>
  <si>
    <t xml:space="preserve">Gh_D10G2185</t>
  </si>
  <si>
    <t xml:space="preserve">Gh_D10G2186</t>
  </si>
  <si>
    <t xml:space="preserve">Gh_D10G2187</t>
  </si>
  <si>
    <t xml:space="preserve">Gh_D10G2188</t>
  </si>
  <si>
    <t xml:space="preserve">Gh_D10G2189</t>
  </si>
  <si>
    <t xml:space="preserve">Gh_D10G2190</t>
  </si>
  <si>
    <t xml:space="preserve">Gh_D10G2191</t>
  </si>
  <si>
    <t xml:space="preserve">Gh_A04G1045</t>
  </si>
  <si>
    <t xml:space="preserve">Gh_A04G1046</t>
  </si>
  <si>
    <t xml:space="preserve">Gh_A04G1047</t>
  </si>
  <si>
    <t xml:space="preserve">Gh_A04G1048</t>
  </si>
  <si>
    <t xml:space="preserve">Gh_A04G1049</t>
  </si>
  <si>
    <t xml:space="preserve">Gh_A04G1050</t>
  </si>
  <si>
    <t xml:space="preserve">Gh_A05G1941</t>
  </si>
  <si>
    <t xml:space="preserve">Gh_A05G1942</t>
  </si>
  <si>
    <t xml:space="preserve">Gh_A05G1943</t>
  </si>
  <si>
    <t xml:space="preserve">Gh_A05G1944</t>
  </si>
  <si>
    <t xml:space="preserve">Gh_A05G1945</t>
  </si>
  <si>
    <t xml:space="preserve">Gh_A05G1946</t>
  </si>
  <si>
    <t xml:space="preserve">Gh_A05G1947</t>
  </si>
  <si>
    <t xml:space="preserve">Gh_A05G1948</t>
  </si>
  <si>
    <t xml:space="preserve">Gh_A05G1949</t>
  </si>
  <si>
    <t xml:space="preserve">Gh_A05G1950</t>
  </si>
  <si>
    <t xml:space="preserve">Gh_A05G1951</t>
  </si>
  <si>
    <t xml:space="preserve">Gh_A05G1952</t>
  </si>
  <si>
    <t xml:space="preserve">Gh_A05G1953</t>
  </si>
  <si>
    <t xml:space="preserve">Gh_A05G1954</t>
  </si>
  <si>
    <t xml:space="preserve">Gh_A05G1955</t>
  </si>
  <si>
    <t xml:space="preserve">Gh_A05G1956</t>
  </si>
  <si>
    <t xml:space="preserve">Gh_A05G1957</t>
  </si>
  <si>
    <t xml:space="preserve">Gh_A05G1958</t>
  </si>
  <si>
    <t xml:space="preserve">Gh_A05G1959</t>
  </si>
  <si>
    <t xml:space="preserve">Gh_A05G1960</t>
  </si>
  <si>
    <t xml:space="preserve">Gh_A05G1961</t>
  </si>
  <si>
    <t xml:space="preserve">Gh_A05G1962</t>
  </si>
  <si>
    <t xml:space="preserve">Gh_A05G1963</t>
  </si>
  <si>
    <t xml:space="preserve">Gh_A05G1964</t>
  </si>
  <si>
    <t xml:space="preserve">Gh_A05G1965</t>
  </si>
  <si>
    <t xml:space="preserve">Gh_A05G1966</t>
  </si>
  <si>
    <t xml:space="preserve">Gh_A05G1967</t>
  </si>
  <si>
    <t xml:space="preserve">Gh_A05G1968</t>
  </si>
  <si>
    <t xml:space="preserve">Gh_A05G1969</t>
  </si>
  <si>
    <t xml:space="preserve">Gh_A05G1970</t>
  </si>
  <si>
    <t xml:space="preserve">Gh_A05G1971</t>
  </si>
  <si>
    <t xml:space="preserve">Gh_A05G1972</t>
  </si>
  <si>
    <t xml:space="preserve">Gh_A05G1973</t>
  </si>
  <si>
    <t xml:space="preserve">Gh_A05G1974</t>
  </si>
  <si>
    <t xml:space="preserve">Gh_A05G1975</t>
  </si>
  <si>
    <t xml:space="preserve">Gh_A05G1976</t>
  </si>
  <si>
    <t xml:space="preserve">Gh_A05G1977</t>
  </si>
  <si>
    <t xml:space="preserve">Gh_A05G1978</t>
  </si>
  <si>
    <t xml:space="preserve">Gh_A05G1979</t>
  </si>
  <si>
    <t xml:space="preserve">Gh_A05G1980</t>
  </si>
  <si>
    <t xml:space="preserve">Gh_A05G1981</t>
  </si>
  <si>
    <t xml:space="preserve">Gh_A05G1982</t>
  </si>
  <si>
    <t xml:space="preserve">Gh_A05G1983</t>
  </si>
  <si>
    <t xml:space="preserve">Gh_A05G1984</t>
  </si>
  <si>
    <t xml:space="preserve">Gh_A05G1985</t>
  </si>
  <si>
    <t xml:space="preserve">Gh_A05G1986</t>
  </si>
  <si>
    <t xml:space="preserve">Gh_A05G1987</t>
  </si>
  <si>
    <t xml:space="preserve">Gh_A05G1988</t>
  </si>
  <si>
    <t xml:space="preserve">Gh_A05G1989</t>
  </si>
  <si>
    <t xml:space="preserve">Gh_A05G1990</t>
  </si>
  <si>
    <t xml:space="preserve">Gh_A05G1991</t>
  </si>
  <si>
    <t xml:space="preserve">Gh_A05G1992</t>
  </si>
  <si>
    <t xml:space="preserve">Gh_A05G1993</t>
  </si>
  <si>
    <t xml:space="preserve">Gh_A05G1994</t>
  </si>
  <si>
    <t xml:space="preserve">Gh_A05G1995</t>
  </si>
  <si>
    <t xml:space="preserve">Gh_A05G1996</t>
  </si>
  <si>
    <t xml:space="preserve">Gh_A05G1997</t>
  </si>
  <si>
    <t xml:space="preserve">Gh_A05G1998</t>
  </si>
  <si>
    <t xml:space="preserve">Gh_A05G1999</t>
  </si>
  <si>
    <t xml:space="preserve">Gh_A06G0840</t>
  </si>
  <si>
    <t xml:space="preserve">Gh_A06G0841</t>
  </si>
  <si>
    <t xml:space="preserve">Gh_A06G0842</t>
  </si>
  <si>
    <t xml:space="preserve">Gh_A06G0843</t>
  </si>
  <si>
    <t xml:space="preserve">Gh_A06G0844</t>
  </si>
  <si>
    <t xml:space="preserve">Gh_A06G0845</t>
  </si>
  <si>
    <t xml:space="preserve">Gh_A06G0846</t>
  </si>
  <si>
    <t xml:space="preserve">Gh_A06G0847</t>
  </si>
  <si>
    <t xml:space="preserve">Gh_A06G0848</t>
  </si>
  <si>
    <t xml:space="preserve">Gh_A06G0849</t>
  </si>
  <si>
    <t xml:space="preserve">Gh_A06G0850</t>
  </si>
  <si>
    <t xml:space="preserve">Gh_A06G0851</t>
  </si>
  <si>
    <t xml:space="preserve">Gh_A06G0852</t>
  </si>
  <si>
    <t xml:space="preserve">Gh_A06G0853</t>
  </si>
  <si>
    <t xml:space="preserve">Gh_A06G0854</t>
  </si>
  <si>
    <t xml:space="preserve">Gh_A06G0855</t>
  </si>
  <si>
    <t xml:space="preserve">Gh_A06G0856</t>
  </si>
  <si>
    <t xml:space="preserve">Gh_A06G0857</t>
  </si>
  <si>
    <t xml:space="preserve">Gh_A06G0858</t>
  </si>
  <si>
    <t xml:space="preserve">Gh_A06G0859</t>
  </si>
  <si>
    <t xml:space="preserve">Gh_A06G0860</t>
  </si>
  <si>
    <t xml:space="preserve">Gh_A06G0861</t>
  </si>
  <si>
    <t xml:space="preserve">Gh_A06G0862</t>
  </si>
  <si>
    <t xml:space="preserve">Gh_A07G1743</t>
  </si>
  <si>
    <t xml:space="preserve">Gh_D11G1535</t>
  </si>
  <si>
    <t xml:space="preserve">Gh_D11G1536</t>
  </si>
  <si>
    <t xml:space="preserve">Gh_D11G1537</t>
  </si>
  <si>
    <t xml:space="preserve">Gh_D11G1538</t>
  </si>
  <si>
    <t xml:space="preserve">Gh_D11G1539</t>
  </si>
  <si>
    <t xml:space="preserve">Gh_D11G1540</t>
  </si>
  <si>
    <t xml:space="preserve">Gh_D11G1541</t>
  </si>
  <si>
    <t xml:space="preserve">Gh_D11G1542</t>
  </si>
  <si>
    <t xml:space="preserve">Gh_D11G1543</t>
  </si>
  <si>
    <t xml:space="preserve">Gh_D11G1544</t>
  </si>
  <si>
    <t xml:space="preserve">Gh_D11G1545</t>
  </si>
  <si>
    <t xml:space="preserve">Gh_D11G1546</t>
  </si>
  <si>
    <t xml:space="preserve">Gh_D11G1547</t>
  </si>
  <si>
    <t xml:space="preserve">Gh_D11G1548</t>
  </si>
  <si>
    <t xml:space="preserve">Gh_D11G1549</t>
  </si>
  <si>
    <t xml:space="preserve">Gh_D11G1550</t>
  </si>
  <si>
    <t xml:space="preserve">Gh_D11G1551</t>
  </si>
  <si>
    <t xml:space="preserve">Gh_D11G1552</t>
  </si>
  <si>
    <t xml:space="preserve">Gh_D11G1553</t>
  </si>
  <si>
    <t xml:space="preserve">Gh_D11G1554</t>
  </si>
  <si>
    <t xml:space="preserve">Gh_D11G1555</t>
  </si>
  <si>
    <t xml:space="preserve">Gh_D11G1556</t>
  </si>
  <si>
    <t xml:space="preserve">Gh_D11G1557</t>
  </si>
  <si>
    <t xml:space="preserve">Gh_D11G1558</t>
  </si>
  <si>
    <t xml:space="preserve">Gh_D11G1559</t>
  </si>
  <si>
    <t xml:space="preserve">Gh_D11G1560</t>
  </si>
  <si>
    <t xml:space="preserve">Gh_D11G1561</t>
  </si>
  <si>
    <t xml:space="preserve">Gh_D11G1562</t>
  </si>
  <si>
    <t xml:space="preserve">Gh_D11G1563</t>
  </si>
  <si>
    <t xml:space="preserve">Gh_D11G1564</t>
  </si>
  <si>
    <t xml:space="preserve">Gh_D11G1565</t>
  </si>
  <si>
    <t xml:space="preserve">Gh_D11G1566</t>
  </si>
  <si>
    <t xml:space="preserve">Gh_D11G1567</t>
  </si>
  <si>
    <t xml:space="preserve">Gh_D11G1568</t>
  </si>
  <si>
    <t xml:space="preserve">Gh_D11G1569</t>
  </si>
  <si>
    <t xml:space="preserve">Gh_D11G1570</t>
  </si>
  <si>
    <t xml:space="preserve">Gh_D11G1571</t>
  </si>
  <si>
    <t xml:space="preserve">Gh_D11G1572</t>
  </si>
  <si>
    <t xml:space="preserve">Gh_D11G1573</t>
  </si>
  <si>
    <t xml:space="preserve">Gh_D11G1574</t>
  </si>
  <si>
    <t xml:space="preserve">Gh_D11G1575</t>
  </si>
  <si>
    <t xml:space="preserve">Gh_D11G1576</t>
  </si>
  <si>
    <t xml:space="preserve">Gh_D11G1577</t>
  </si>
  <si>
    <t xml:space="preserve">Gh_D11G1578</t>
  </si>
  <si>
    <t xml:space="preserve">Gh_D11G1579</t>
  </si>
  <si>
    <t xml:space="preserve">Gh_D11G1580</t>
  </si>
  <si>
    <t xml:space="preserve">Gh_D11G1581</t>
  </si>
  <si>
    <t xml:space="preserve">Gh_D11G1582</t>
  </si>
  <si>
    <t xml:space="preserve">Gh_D11G1583</t>
  </si>
  <si>
    <t xml:space="preserve">Gh_D11G1584</t>
  </si>
  <si>
    <t xml:space="preserve">Gh_D11G1585</t>
  </si>
  <si>
    <t xml:space="preserve">Gh_D11G1586</t>
  </si>
  <si>
    <t xml:space="preserve">Gh_D11G1587</t>
  </si>
  <si>
    <t xml:space="preserve">Gh_D11G1588</t>
  </si>
  <si>
    <t xml:space="preserve">Gh_D11G1589</t>
  </si>
  <si>
    <t xml:space="preserve">Gh_D11G1590</t>
  </si>
  <si>
    <t xml:space="preserve">Gh_D11G1591</t>
  </si>
  <si>
    <t xml:space="preserve">Gh_D11G1592</t>
  </si>
  <si>
    <t xml:space="preserve">Gh_D11G1593</t>
  </si>
  <si>
    <t xml:space="preserve">Gh_D11G1594</t>
  </si>
  <si>
    <t xml:space="preserve">Gh_D11G1595</t>
  </si>
  <si>
    <t xml:space="preserve">Gh_D11G1596</t>
  </si>
  <si>
    <t xml:space="preserve">Gh_D11G1597</t>
  </si>
  <si>
    <t xml:space="preserve">Gh_D11G1598</t>
  </si>
  <si>
    <t xml:space="preserve">Gh_D11G1599</t>
  </si>
  <si>
    <t xml:space="preserve">Gh_D11G1600</t>
  </si>
  <si>
    <t xml:space="preserve">Gh_D11G1601</t>
  </si>
  <si>
    <t xml:space="preserve">Gh_D11G1602</t>
  </si>
  <si>
    <t xml:space="preserve">Gh_D11G1603</t>
  </si>
  <si>
    <t xml:space="preserve">Gh_D11G1604</t>
  </si>
  <si>
    <t xml:space="preserve">Gh_D11G1605</t>
  </si>
  <si>
    <t xml:space="preserve">Gh_D11G1606</t>
  </si>
  <si>
    <t xml:space="preserve">Gh_D11G1607</t>
  </si>
  <si>
    <t xml:space="preserve">Gh_D11G1608</t>
  </si>
  <si>
    <t xml:space="preserve">Gh_D11G1609</t>
  </si>
  <si>
    <t xml:space="preserve">Gh_D11G1610</t>
  </si>
  <si>
    <t xml:space="preserve">Gh_D11G1611</t>
  </si>
  <si>
    <t xml:space="preserve">Gh_D11G1612</t>
  </si>
  <si>
    <t xml:space="preserve">Gh_D11G1613</t>
  </si>
  <si>
    <t xml:space="preserve">Gh_D11G1614</t>
  </si>
  <si>
    <t xml:space="preserve">Gh_D11G1615</t>
  </si>
  <si>
    <t xml:space="preserve">Gh_D11G1616</t>
  </si>
  <si>
    <t xml:space="preserve">Gh_D11G1617</t>
  </si>
  <si>
    <t xml:space="preserve">Gh_D11G1618</t>
  </si>
  <si>
    <t xml:space="preserve">Gh_D11G1619</t>
  </si>
  <si>
    <t xml:space="preserve">Gh_D11G1620</t>
  </si>
  <si>
    <t xml:space="preserve">Gh_D11G1621</t>
  </si>
  <si>
    <t xml:space="preserve">Gh_D11G1622</t>
  </si>
  <si>
    <t xml:space="preserve">Gh_D11G1623</t>
  </si>
  <si>
    <t xml:space="preserve">Gh_D11G1624</t>
  </si>
  <si>
    <t xml:space="preserve">Gh_D11G1625</t>
  </si>
  <si>
    <t xml:space="preserve">Gh_D11G1626</t>
  </si>
  <si>
    <t xml:space="preserve">Gh_D11G1627</t>
  </si>
  <si>
    <t xml:space="preserve">Gh_D11G1628</t>
  </si>
  <si>
    <t xml:space="preserve">Gh_D11G1629</t>
  </si>
  <si>
    <t xml:space="preserve">Gh_D11G1630</t>
  </si>
  <si>
    <t xml:space="preserve">Gh_D11G1631</t>
  </si>
  <si>
    <t xml:space="preserve">Gh_D11G1632</t>
  </si>
  <si>
    <t xml:space="preserve">Gh_D11G1633</t>
  </si>
  <si>
    <t xml:space="preserve">Gh_D11G1634</t>
  </si>
  <si>
    <t xml:space="preserve">Gh_D11G1635</t>
  </si>
  <si>
    <t xml:space="preserve">Gh_D11G1636</t>
  </si>
  <si>
    <t xml:space="preserve">Gh_D11G1637</t>
  </si>
  <si>
    <t xml:space="preserve">Gh_D11G1638</t>
  </si>
  <si>
    <t xml:space="preserve">Gh_D11G1639</t>
  </si>
  <si>
    <t xml:space="preserve">Gh_D11G1640</t>
  </si>
  <si>
    <t xml:space="preserve">Gh_D11G1641</t>
  </si>
  <si>
    <t xml:space="preserve">Gh_D11G1642</t>
  </si>
  <si>
    <t xml:space="preserve">Gh_D11G1643</t>
  </si>
  <si>
    <t xml:space="preserve">Gh_D11G1644</t>
  </si>
  <si>
    <t xml:space="preserve">Gh_D11G1645</t>
  </si>
  <si>
    <t xml:space="preserve">Gh_D11G1646</t>
  </si>
  <si>
    <t xml:space="preserve">Gh_D11G1647</t>
  </si>
  <si>
    <t xml:space="preserve">Gh_D11G1648</t>
  </si>
  <si>
    <t xml:space="preserve">Gh_D11G1649</t>
  </si>
  <si>
    <t xml:space="preserve">Gh_D11G1650</t>
  </si>
  <si>
    <t xml:space="preserve">Gh_D11G1651</t>
  </si>
  <si>
    <t xml:space="preserve">Gh_D11G1652</t>
  </si>
  <si>
    <t xml:space="preserve">Gh_D11G1653</t>
  </si>
  <si>
    <t xml:space="preserve">Gh_A03G0211</t>
  </si>
  <si>
    <t xml:space="preserve">Gh_A04G1051</t>
  </si>
  <si>
    <t xml:space="preserve">Gh_A04G1052</t>
  </si>
  <si>
    <t xml:space="preserve">Gh_A04G1053</t>
  </si>
  <si>
    <t xml:space="preserve">Gh_A04G1054</t>
  </si>
  <si>
    <t xml:space="preserve">Gh_A04G1055</t>
  </si>
  <si>
    <t xml:space="preserve">Gh_A04G1056</t>
  </si>
  <si>
    <t xml:space="preserve">Gh_A04G1057</t>
  </si>
  <si>
    <t xml:space="preserve">Gh_A04G1058</t>
  </si>
  <si>
    <t xml:space="preserve">Gh_A04G1059</t>
  </si>
  <si>
    <t xml:space="preserve">Gh_A04G1060</t>
  </si>
  <si>
    <t xml:space="preserve">Gh_A04G1061</t>
  </si>
  <si>
    <t xml:space="preserve">Gh_A04G1062</t>
  </si>
  <si>
    <t xml:space="preserve">Gh_A04G1063</t>
  </si>
  <si>
    <t xml:space="preserve">Gh_A04G1064</t>
  </si>
  <si>
    <t xml:space="preserve">Gh_A04G1065</t>
  </si>
  <si>
    <t xml:space="preserve">Gh_A04G1066</t>
  </si>
  <si>
    <t xml:space="preserve">Gh_A04G1067</t>
  </si>
  <si>
    <t xml:space="preserve">Gh_A04G1068</t>
  </si>
  <si>
    <t xml:space="preserve">Gh_A04G1069</t>
  </si>
  <si>
    <t xml:space="preserve">Gh_A04G1070</t>
  </si>
  <si>
    <t xml:space="preserve">Gh_A04G1071</t>
  </si>
  <si>
    <t xml:space="preserve">Gh_A04G1072</t>
  </si>
  <si>
    <t xml:space="preserve">Gh_A04G1073</t>
  </si>
  <si>
    <t xml:space="preserve">Gh_A04G1074</t>
  </si>
  <si>
    <t xml:space="preserve">Gh_A04G1075</t>
  </si>
  <si>
    <t xml:space="preserve">Gh_A04G1076</t>
  </si>
  <si>
    <t xml:space="preserve">Gh_A04G1077</t>
  </si>
  <si>
    <t xml:space="preserve">Gh_A04G1078</t>
  </si>
  <si>
    <t xml:space="preserve">Gh_A04G1079</t>
  </si>
  <si>
    <t xml:space="preserve">Gh_A04G1080</t>
  </si>
  <si>
    <t xml:space="preserve">Gh_A04G1081</t>
  </si>
  <si>
    <t xml:space="preserve">Gh_A04G1082</t>
  </si>
  <si>
    <t xml:space="preserve">Gh_A04G1083</t>
  </si>
  <si>
    <t xml:space="preserve">Gh_A04G1084</t>
  </si>
  <si>
    <t xml:space="preserve">Gh_A04G1085</t>
  </si>
  <si>
    <t xml:space="preserve">Gh_A04G1086</t>
  </si>
  <si>
    <t xml:space="preserve">Gh_A04G1087</t>
  </si>
  <si>
    <t xml:space="preserve">Gh_A04G1088</t>
  </si>
  <si>
    <t xml:space="preserve">Gh_A04G1089</t>
  </si>
  <si>
    <t xml:space="preserve">Gh_A04G1090</t>
  </si>
  <si>
    <t xml:space="preserve">Gh_A04G1091</t>
  </si>
  <si>
    <t xml:space="preserve">Gh_A04G1092</t>
  </si>
  <si>
    <t xml:space="preserve">Gh_A04G1093</t>
  </si>
  <si>
    <t xml:space="preserve">Gh_A04G1094</t>
  </si>
  <si>
    <t xml:space="preserve">Gh_A04G1095</t>
  </si>
  <si>
    <t xml:space="preserve">Gh_A04G1096</t>
  </si>
  <si>
    <t xml:space="preserve">Gh_A04G1097</t>
  </si>
  <si>
    <t xml:space="preserve">Gh_A04G1098</t>
  </si>
  <si>
    <t xml:space="preserve">Gh_A04G1099</t>
  </si>
  <si>
    <t xml:space="preserve">Gh_A04G1100</t>
  </si>
  <si>
    <t xml:space="preserve">Gh_A04G1101</t>
  </si>
  <si>
    <t xml:space="preserve">Gh_A04G1102</t>
  </si>
  <si>
    <t xml:space="preserve">Gh_A04G1103</t>
  </si>
  <si>
    <t xml:space="preserve">Gh_A04G1104</t>
  </si>
  <si>
    <t xml:space="preserve">Gh_A04G1105</t>
  </si>
  <si>
    <t xml:space="preserve">Gh_A04G1106</t>
  </si>
  <si>
    <t xml:space="preserve">Gh_A04G1107</t>
  </si>
  <si>
    <t xml:space="preserve">Gh_A04G1108</t>
  </si>
  <si>
    <t xml:space="preserve">Gh_A04G1109</t>
  </si>
  <si>
    <t xml:space="preserve">Gh_A04G1110</t>
  </si>
  <si>
    <t xml:space="preserve">Gh_A04G1111</t>
  </si>
  <si>
    <t xml:space="preserve">Gh_A04G1112</t>
  </si>
  <si>
    <t xml:space="preserve">Gh_A04G1113</t>
  </si>
  <si>
    <t xml:space="preserve">Gh_A04G1114</t>
  </si>
  <si>
    <t xml:space="preserve">Gh_A04G1115</t>
  </si>
  <si>
    <t xml:space="preserve">Gh_A04G1116</t>
  </si>
  <si>
    <t xml:space="preserve">Gh_A04G1117</t>
  </si>
  <si>
    <t xml:space="preserve">Gh_A04G1118</t>
  </si>
  <si>
    <t xml:space="preserve">Gh_A04G1119</t>
  </si>
  <si>
    <t xml:space="preserve">Gh_A04G1120</t>
  </si>
  <si>
    <t xml:space="preserve">Gh_A04G1121</t>
  </si>
  <si>
    <t xml:space="preserve">Gh_A04G1122</t>
  </si>
  <si>
    <t xml:space="preserve">Gh_A04G1123</t>
  </si>
  <si>
    <t xml:space="preserve">Gh_A04G1124</t>
  </si>
  <si>
    <t xml:space="preserve">Gh_A04G1125</t>
  </si>
  <si>
    <t xml:space="preserve">Gh_A04G1126</t>
  </si>
  <si>
    <t xml:space="preserve">Gh_A04G1127</t>
  </si>
  <si>
    <t xml:space="preserve">Gh_A04G1128</t>
  </si>
  <si>
    <t xml:space="preserve">Gh_A04G1129</t>
  </si>
  <si>
    <t xml:space="preserve">Gh_A04G1130</t>
  </si>
  <si>
    <t xml:space="preserve">Gh_A04G1131</t>
  </si>
  <si>
    <t xml:space="preserve">Gh_A04G1132</t>
  </si>
  <si>
    <t xml:space="preserve">Gh_A04G1133</t>
  </si>
  <si>
    <t xml:space="preserve">Gh_A04G1134</t>
  </si>
  <si>
    <t xml:space="preserve">Gh_A04G1135</t>
  </si>
  <si>
    <t xml:space="preserve">Gh_A04G1136</t>
  </si>
  <si>
    <t xml:space="preserve">Gh_A04G1137</t>
  </si>
  <si>
    <t xml:space="preserve">Gh_A04G1138</t>
  </si>
  <si>
    <t xml:space="preserve">Gh_A04G1139</t>
  </si>
  <si>
    <t xml:space="preserve">Gh_A04G1140</t>
  </si>
  <si>
    <t xml:space="preserve">Gh_A04G1141</t>
  </si>
  <si>
    <t xml:space="preserve">Gh_A04G1142</t>
  </si>
  <si>
    <t xml:space="preserve">Gh_A04G1143</t>
  </si>
  <si>
    <t xml:space="preserve">Gh_A04G1144</t>
  </si>
  <si>
    <t xml:space="preserve">Gh_A04G1145</t>
  </si>
  <si>
    <t xml:space="preserve">Gh_A04G1146</t>
  </si>
  <si>
    <t xml:space="preserve">Gh_A04G1147</t>
  </si>
  <si>
    <t xml:space="preserve">Gh_A04G1148</t>
  </si>
  <si>
    <t xml:space="preserve">Gh_A04G1149</t>
  </si>
  <si>
    <t xml:space="preserve">Gh_A04G1150</t>
  </si>
  <si>
    <t xml:space="preserve">Gh_A04G1151</t>
  </si>
  <si>
    <t xml:space="preserve">Gh_A04G1152</t>
  </si>
  <si>
    <t xml:space="preserve">Gh_A04G1153</t>
  </si>
  <si>
    <t xml:space="preserve">Gh_A04G1154</t>
  </si>
  <si>
    <t xml:space="preserve">Gh_A04G1155</t>
  </si>
  <si>
    <t xml:space="preserve">Gh_A04G1156</t>
  </si>
  <si>
    <t xml:space="preserve">Gh_A04G1157</t>
  </si>
  <si>
    <t xml:space="preserve">Gh_A04G1158</t>
  </si>
  <si>
    <t xml:space="preserve">Gh_A04G1159</t>
  </si>
  <si>
    <t xml:space="preserve">Gh_A04G1160</t>
  </si>
  <si>
    <t xml:space="preserve">Gh_A04G1161</t>
  </si>
  <si>
    <t xml:space="preserve">Gh_A04G1162</t>
  </si>
  <si>
    <t xml:space="preserve">Gh_A04G1163</t>
  </si>
  <si>
    <t xml:space="preserve">Gh_A04G1164</t>
  </si>
  <si>
    <t xml:space="preserve">Gh_A04G1165</t>
  </si>
  <si>
    <t xml:space="preserve">Gh_A04G1166</t>
  </si>
  <si>
    <t xml:space="preserve">Gh_A04G1167</t>
  </si>
  <si>
    <t xml:space="preserve">Gh_A04G1168</t>
  </si>
  <si>
    <t xml:space="preserve">Gh_A04G1169</t>
  </si>
  <si>
    <t xml:space="preserve">Gh_A04G1170</t>
  </si>
  <si>
    <t xml:space="preserve">Gh_A04G1171</t>
  </si>
  <si>
    <t xml:space="preserve">Gh_A04G1172</t>
  </si>
  <si>
    <t xml:space="preserve">Gh_A04G1173</t>
  </si>
  <si>
    <t xml:space="preserve">Gh_A04G1174</t>
  </si>
  <si>
    <t xml:space="preserve">Gh_A04G1175</t>
  </si>
  <si>
    <t xml:space="preserve">Gh_A04G1176</t>
  </si>
  <si>
    <t xml:space="preserve">Gh_A04G1177</t>
  </si>
  <si>
    <t xml:space="preserve">Gh_A04G1178</t>
  </si>
  <si>
    <t xml:space="preserve">Gh_A04G1179</t>
  </si>
  <si>
    <t xml:space="preserve">Gh_A04G1180</t>
  </si>
  <si>
    <t xml:space="preserve">Gh_A04G1181</t>
  </si>
  <si>
    <t xml:space="preserve">Gh_A04G1182</t>
  </si>
  <si>
    <t xml:space="preserve">Gh_A04G1183</t>
  </si>
  <si>
    <t xml:space="preserve">Gh_A04G1184</t>
  </si>
  <si>
    <t xml:space="preserve">Gh_A04G1185</t>
  </si>
  <si>
    <t xml:space="preserve">Gh_A04G1186</t>
  </si>
  <si>
    <t xml:space="preserve">Gh_A04G1187</t>
  </si>
  <si>
    <t xml:space="preserve">Gh_A04G1188</t>
  </si>
  <si>
    <t xml:space="preserve">Gh_A04G1189</t>
  </si>
  <si>
    <t xml:space="preserve">Gh_A04G1190</t>
  </si>
  <si>
    <t xml:space="preserve">Gh_A04G1191</t>
  </si>
  <si>
    <t xml:space="preserve">Gh_A04G1192</t>
  </si>
  <si>
    <t xml:space="preserve">Gh_A04G1193</t>
  </si>
  <si>
    <t xml:space="preserve">Gh_A04G1194</t>
  </si>
  <si>
    <t xml:space="preserve">Gh_A04G1195</t>
  </si>
  <si>
    <t xml:space="preserve">Gh_A04G1196</t>
  </si>
  <si>
    <t xml:space="preserve">Gh_A04G1197</t>
  </si>
  <si>
    <t xml:space="preserve">Gh_A04G1198</t>
  </si>
  <si>
    <t xml:space="preserve">Gh_A04G1199</t>
  </si>
  <si>
    <t xml:space="preserve">Gh_A04G1200</t>
  </si>
  <si>
    <t xml:space="preserve">Gh_A04G1201</t>
  </si>
  <si>
    <t xml:space="preserve">Gh_A04G1202</t>
  </si>
  <si>
    <t xml:space="preserve">Gh_A04G1203</t>
  </si>
  <si>
    <t xml:space="preserve">Gh_A04G1204</t>
  </si>
  <si>
    <t xml:space="preserve">Gh_A04G1205</t>
  </si>
  <si>
    <t xml:space="preserve">Gh_A04G1206</t>
  </si>
  <si>
    <t xml:space="preserve">Gh_A04G1207</t>
  </si>
  <si>
    <t xml:space="preserve">Gh_A04G1208</t>
  </si>
  <si>
    <t xml:space="preserve">Gh_A04G1209</t>
  </si>
  <si>
    <t xml:space="preserve">Gh_A04G1210</t>
  </si>
  <si>
    <t xml:space="preserve">Gh_A04G1211</t>
  </si>
  <si>
    <t xml:space="preserve">Gh_A04G1212</t>
  </si>
  <si>
    <t xml:space="preserve">Gh_A04G1213</t>
  </si>
  <si>
    <t xml:space="preserve">Gh_A04G1214</t>
  </si>
  <si>
    <t xml:space="preserve">Gh_A04G1215</t>
  </si>
  <si>
    <t xml:space="preserve">Gh_A04G1216</t>
  </si>
  <si>
    <t xml:space="preserve">Gh_A04G1217</t>
  </si>
  <si>
    <t xml:space="preserve">Gh_A04G1218</t>
  </si>
  <si>
    <t xml:space="preserve">Gh_A04G1219</t>
  </si>
  <si>
    <t xml:space="preserve">Gh_A04G1220</t>
  </si>
  <si>
    <t xml:space="preserve">Gh_A04G1221</t>
  </si>
  <si>
    <t xml:space="preserve">Gh_A04G1222</t>
  </si>
  <si>
    <t xml:space="preserve">Gh_A04G1223</t>
  </si>
  <si>
    <t xml:space="preserve">Gh_A04G1224</t>
  </si>
  <si>
    <t xml:space="preserve">Gh_A04G1225</t>
  </si>
  <si>
    <t xml:space="preserve">Gh_A04G1226</t>
  </si>
  <si>
    <t xml:space="preserve">Gh_A04G1227</t>
  </si>
  <si>
    <t xml:space="preserve">Gh_A04G1228</t>
  </si>
  <si>
    <t xml:space="preserve">Gh_A04G1229</t>
  </si>
  <si>
    <t xml:space="preserve">Gh_A04G1230</t>
  </si>
  <si>
    <t xml:space="preserve">Gh_A04G1231</t>
  </si>
  <si>
    <t xml:space="preserve">Gh_A04G1232</t>
  </si>
  <si>
    <t xml:space="preserve">Gh_A04G1233</t>
  </si>
  <si>
    <t xml:space="preserve">Gh_A04G1234</t>
  </si>
  <si>
    <t xml:space="preserve">Gh_A04G1235</t>
  </si>
  <si>
    <t xml:space="preserve">Gh_A04G1236</t>
  </si>
  <si>
    <t xml:space="preserve">Gh_A04G1237</t>
  </si>
  <si>
    <t xml:space="preserve">Gh_A04G1238</t>
  </si>
  <si>
    <t xml:space="preserve">Gh_A04G1239</t>
  </si>
  <si>
    <t xml:space="preserve">Gh_A04G1240</t>
  </si>
  <si>
    <t xml:space="preserve">Gh_A04G1241</t>
  </si>
  <si>
    <t xml:space="preserve">Gh_A04G1242</t>
  </si>
  <si>
    <t xml:space="preserve">Gh_A04G1243</t>
  </si>
  <si>
    <t xml:space="preserve">Gh_A04G1244</t>
  </si>
  <si>
    <t xml:space="preserve">Gh_A04G1245</t>
  </si>
  <si>
    <t xml:space="preserve">Gh_A04G1246</t>
  </si>
  <si>
    <t xml:space="preserve">Gh_A04G1247</t>
  </si>
  <si>
    <t xml:space="preserve">Gh_A04G1248</t>
  </si>
  <si>
    <t xml:space="preserve">Gh_A04G1249</t>
  </si>
  <si>
    <t xml:space="preserve">Gh_A04G1250</t>
  </si>
  <si>
    <t xml:space="preserve">Gh_A04G1251</t>
  </si>
  <si>
    <t xml:space="preserve">Gh_A04G1252</t>
  </si>
  <si>
    <t xml:space="preserve">Gh_A04G1253</t>
  </si>
  <si>
    <t xml:space="preserve">Gh_A04G1254</t>
  </si>
  <si>
    <t xml:space="preserve">Gh_A04G1255</t>
  </si>
  <si>
    <t xml:space="preserve">Gh_A04G1256</t>
  </si>
  <si>
    <t xml:space="preserve">Gh_A04G1257</t>
  </si>
  <si>
    <t xml:space="preserve">Gh_A04G1258</t>
  </si>
  <si>
    <t xml:space="preserve">Gh_A04G1259</t>
  </si>
  <si>
    <t xml:space="preserve">Gh_A04G1260</t>
  </si>
  <si>
    <t xml:space="preserve">Gh_A04G1261</t>
  </si>
  <si>
    <t xml:space="preserve">Gh_A04G1262</t>
  </si>
  <si>
    <t xml:space="preserve">Gh_A04G1263</t>
  </si>
  <si>
    <t xml:space="preserve">Gh_A04G1264</t>
  </si>
  <si>
    <t xml:space="preserve">Gh_A04G1265</t>
  </si>
  <si>
    <t xml:space="preserve">Gh_A04G1266</t>
  </si>
  <si>
    <t xml:space="preserve">Gh_A08G1507</t>
  </si>
  <si>
    <t xml:space="preserve">Gh_A08G1508</t>
  </si>
  <si>
    <t xml:space="preserve">Gh_A08G1509</t>
  </si>
  <si>
    <t xml:space="preserve">Gh_A08G1510</t>
  </si>
  <si>
    <t xml:space="preserve">Gh_A08G1511</t>
  </si>
  <si>
    <t xml:space="preserve">Gh_A08G1512</t>
  </si>
  <si>
    <t xml:space="preserve">Gh_A08G1513</t>
  </si>
  <si>
    <t xml:space="preserve">Gh_A08G1514</t>
  </si>
  <si>
    <t xml:space="preserve">Gh_A08G1515</t>
  </si>
  <si>
    <t xml:space="preserve">Gh_A08G1516</t>
  </si>
  <si>
    <t xml:space="preserve">Gh_A08G1517</t>
  </si>
  <si>
    <t xml:space="preserve">Gh_A08G1518</t>
  </si>
  <si>
    <t xml:space="preserve">Gh_A08G1519</t>
  </si>
  <si>
    <t xml:space="preserve">Gh_A08G1520</t>
  </si>
  <si>
    <t xml:space="preserve">Gh_A08G1521</t>
  </si>
  <si>
    <t xml:space="preserve">Gh_A08G1522</t>
  </si>
  <si>
    <t xml:space="preserve">Gh_A08G1523</t>
  </si>
  <si>
    <t xml:space="preserve">Gh_A08G1524</t>
  </si>
  <si>
    <t xml:space="preserve">Gh_A08G1525</t>
  </si>
  <si>
    <t xml:space="preserve">Gh_A08G1526</t>
  </si>
  <si>
    <t xml:space="preserve">Gh_A08G1527</t>
  </si>
  <si>
    <t xml:space="preserve">Gh_A08G1528</t>
  </si>
  <si>
    <t xml:space="preserve">Gh_A08G1529</t>
  </si>
  <si>
    <t xml:space="preserve">Gh_A08G1530</t>
  </si>
  <si>
    <t xml:space="preserve">Gh_A08G1531</t>
  </si>
  <si>
    <t xml:space="preserve">Gh_A08G1532</t>
  </si>
  <si>
    <t xml:space="preserve">Gh_A10G1174</t>
  </si>
  <si>
    <t xml:space="preserve">Gh_A10G1175</t>
  </si>
  <si>
    <t xml:space="preserve">Gh_A10G1176</t>
  </si>
  <si>
    <t xml:space="preserve">Gh_A10G1177</t>
  </si>
  <si>
    <t xml:space="preserve">Gh_A10G1178</t>
  </si>
  <si>
    <t xml:space="preserve">Gh_A10G1179</t>
  </si>
  <si>
    <t xml:space="preserve">Gh_A10G1180</t>
  </si>
  <si>
    <t xml:space="preserve">Gh_A10G1181</t>
  </si>
  <si>
    <t xml:space="preserve">Gh_A10G1182</t>
  </si>
  <si>
    <t xml:space="preserve">Gh_A10G1183</t>
  </si>
  <si>
    <t xml:space="preserve">Gh_A10G1184</t>
  </si>
  <si>
    <t xml:space="preserve">Gh_A10G1185</t>
  </si>
  <si>
    <t xml:space="preserve">Gh_A10G1186</t>
  </si>
  <si>
    <t xml:space="preserve">Gh_A10G1187</t>
  </si>
  <si>
    <t xml:space="preserve">Gh_A10G1188</t>
  </si>
  <si>
    <t xml:space="preserve">Gh_A10G1189</t>
  </si>
  <si>
    <t xml:space="preserve">Gh_A10G1190</t>
  </si>
  <si>
    <t xml:space="preserve">Gh_A10G1191</t>
  </si>
  <si>
    <t xml:space="preserve">Gh_A10G1192</t>
  </si>
  <si>
    <t xml:space="preserve">Gh_A10G1193</t>
  </si>
  <si>
    <t xml:space="preserve">Gh_A10G1194</t>
  </si>
  <si>
    <t xml:space="preserve">Gh_A10G1195</t>
  </si>
  <si>
    <t xml:space="preserve">Gh_A10G1196</t>
  </si>
  <si>
    <t xml:space="preserve">Gh_A10G1197</t>
  </si>
  <si>
    <t xml:space="preserve">Gh_A10G1198</t>
  </si>
  <si>
    <t xml:space="preserve">Gh_A10G1199</t>
  </si>
  <si>
    <t xml:space="preserve">Gh_A10G1200</t>
  </si>
  <si>
    <t xml:space="preserve">Gh_A10G1201</t>
  </si>
  <si>
    <t xml:space="preserve">Gh_A10G1202</t>
  </si>
  <si>
    <t xml:space="preserve">Gh_A10G1203</t>
  </si>
  <si>
    <t xml:space="preserve">Gh_A10G1204</t>
  </si>
  <si>
    <t xml:space="preserve">Gh_A10G1205</t>
  </si>
  <si>
    <t xml:space="preserve">Gh_A10G1206</t>
  </si>
  <si>
    <t xml:space="preserve">Gh_A10G1207</t>
  </si>
  <si>
    <t xml:space="preserve">Gh_A10G1208</t>
  </si>
  <si>
    <t xml:space="preserve">Gh_A10G1209</t>
  </si>
  <si>
    <t xml:space="preserve">Gh_A10G1210</t>
  </si>
  <si>
    <t xml:space="preserve">Gh_A10G1211</t>
  </si>
  <si>
    <t xml:space="preserve">Gh_A10G1212</t>
  </si>
  <si>
    <t xml:space="preserve">Gh_A10G1213</t>
  </si>
  <si>
    <t xml:space="preserve">Gh_A10G1214</t>
  </si>
  <si>
    <t xml:space="preserve">Gh_A10G1215</t>
  </si>
  <si>
    <t xml:space="preserve">Gh_A10G1216</t>
  </si>
  <si>
    <t xml:space="preserve">Gh_A10G1217</t>
  </si>
  <si>
    <t xml:space="preserve">Gh_A10G1218</t>
  </si>
  <si>
    <t xml:space="preserve">Gh_A10G1219</t>
  </si>
  <si>
    <t xml:space="preserve">Gh_A10G1220</t>
  </si>
  <si>
    <t xml:space="preserve">Gh_A10G1221</t>
  </si>
  <si>
    <t xml:space="preserve">Gh_A10G1222</t>
  </si>
  <si>
    <t xml:space="preserve">Gh_A10G1223</t>
  </si>
  <si>
    <t xml:space="preserve">Gh_A10G1224</t>
  </si>
  <si>
    <t xml:space="preserve">Gh_A10G1225</t>
  </si>
  <si>
    <t xml:space="preserve">Gh_A10G1226</t>
  </si>
  <si>
    <t xml:space="preserve">Gh_A10G1227</t>
  </si>
  <si>
    <t xml:space="preserve">Gh_A10G1228</t>
  </si>
  <si>
    <t xml:space="preserve">Gh_A10G1229</t>
  </si>
  <si>
    <t xml:space="preserve">Gh_A10G1230</t>
  </si>
  <si>
    <t xml:space="preserve">Gh_A10G1231</t>
  </si>
  <si>
    <t xml:space="preserve">Gh_A10G1232</t>
  </si>
  <si>
    <t xml:space="preserve">Gh_A10G1233</t>
  </si>
  <si>
    <t xml:space="preserve">Gh_A10G1234</t>
  </si>
  <si>
    <t xml:space="preserve">Gh_A10G1235</t>
  </si>
  <si>
    <t xml:space="preserve">Gh_A10G1236</t>
  </si>
  <si>
    <t xml:space="preserve">Gh_A10G1237</t>
  </si>
  <si>
    <t xml:space="preserve">Gh_A10G1238</t>
  </si>
  <si>
    <t xml:space="preserve">Gh_A10G1239</t>
  </si>
  <si>
    <t xml:space="preserve">Gh_A10G1240</t>
  </si>
  <si>
    <t xml:space="preserve">Gh_A10G1241</t>
  </si>
  <si>
    <t xml:space="preserve">Gh_A10G1242</t>
  </si>
  <si>
    <t xml:space="preserve">Gh_A10G1243</t>
  </si>
  <si>
    <t xml:space="preserve">Gh_A10G1244</t>
  </si>
  <si>
    <t xml:space="preserve">Gh_A10G1245</t>
  </si>
  <si>
    <t xml:space="preserve">Gh_A10G1246</t>
  </si>
  <si>
    <t xml:space="preserve">Gh_A10G1247</t>
  </si>
  <si>
    <t xml:space="preserve">Gh_A10G1248</t>
  </si>
  <si>
    <t xml:space="preserve">Gh_A10G1249</t>
  </si>
  <si>
    <t xml:space="preserve">Gh_A10G1250</t>
  </si>
  <si>
    <t xml:space="preserve">Gh_A10G1251</t>
  </si>
  <si>
    <t xml:space="preserve">Gh_A10G1252</t>
  </si>
  <si>
    <t xml:space="preserve">Gh_A10G1253</t>
  </si>
  <si>
    <t xml:space="preserve">Gh_A10G1254</t>
  </si>
  <si>
    <t xml:space="preserve">Gh_A10G1255</t>
  </si>
  <si>
    <t xml:space="preserve">Gh_A10G1256</t>
  </si>
  <si>
    <t xml:space="preserve">Gh_A10G1257</t>
  </si>
  <si>
    <t xml:space="preserve">Gh_A10G1258</t>
  </si>
  <si>
    <t xml:space="preserve">Gh_A10G1259</t>
  </si>
  <si>
    <t xml:space="preserve">Gh_A10G1260</t>
  </si>
  <si>
    <t xml:space="preserve">Gh_A10G1261</t>
  </si>
  <si>
    <t xml:space="preserve">Gh_A10G1262</t>
  </si>
  <si>
    <t xml:space="preserve">Gh_A10G1263</t>
  </si>
  <si>
    <t xml:space="preserve">Gh_A10G1264</t>
  </si>
  <si>
    <t xml:space="preserve">Gh_A10G1265</t>
  </si>
  <si>
    <t xml:space="preserve">Gh_A10G1266</t>
  </si>
  <si>
    <t xml:space="preserve">Gh_A10G1267</t>
  </si>
  <si>
    <t xml:space="preserve">Gh_A10G1268</t>
  </si>
  <si>
    <t xml:space="preserve">Gh_A10G1269</t>
  </si>
  <si>
    <t xml:space="preserve">Gh_A10G1270</t>
  </si>
  <si>
    <t xml:space="preserve">Gh_A10G1271</t>
  </si>
  <si>
    <t xml:space="preserve">Gh_A10G1272</t>
  </si>
  <si>
    <t xml:space="preserve">Gh_A10G1273</t>
  </si>
  <si>
    <t xml:space="preserve">Gh_A10G1274</t>
  </si>
  <si>
    <t xml:space="preserve">Gh_A10G1275</t>
  </si>
  <si>
    <t xml:space="preserve">Gh_A10G1276</t>
  </si>
  <si>
    <t xml:space="preserve">Gh_A10G1277</t>
  </si>
  <si>
    <t xml:space="preserve">Gh_A10G1278</t>
  </si>
  <si>
    <t xml:space="preserve">Gh_A10G1279</t>
  </si>
  <si>
    <t xml:space="preserve">Gh_A10G1280</t>
  </si>
  <si>
    <t xml:space="preserve">Gh_A10G1281</t>
  </si>
  <si>
    <t xml:space="preserve">Gh_A10G1282</t>
  </si>
  <si>
    <t xml:space="preserve">Gh_A10G1283</t>
  </si>
  <si>
    <t xml:space="preserve">Gh_A10G1284</t>
  </si>
  <si>
    <t xml:space="preserve">Gh_A10G1285</t>
  </si>
  <si>
    <t xml:space="preserve">Gh_A10G1286</t>
  </si>
  <si>
    <t xml:space="preserve">Gh_A10G1287</t>
  </si>
  <si>
    <t xml:space="preserve">Gh_A10G1288</t>
  </si>
  <si>
    <t xml:space="preserve">Gh_A10G1289</t>
  </si>
  <si>
    <t xml:space="preserve">Gh_A10G1290</t>
  </si>
  <si>
    <t xml:space="preserve">Gh_A10G1291</t>
  </si>
  <si>
    <t xml:space="preserve">Gh_A10G1292</t>
  </si>
  <si>
    <t xml:space="preserve">Gh_A10G1293</t>
  </si>
  <si>
    <t xml:space="preserve">Gh_A10G1294</t>
  </si>
  <si>
    <t xml:space="preserve">Gh_A10G1295</t>
  </si>
  <si>
    <t xml:space="preserve">Gh_A10G1296</t>
  </si>
  <si>
    <t xml:space="preserve">Gh_A10G1297</t>
  </si>
  <si>
    <t xml:space="preserve">Gh_A10G1298</t>
  </si>
  <si>
    <t xml:space="preserve">Gh_A10G1299</t>
  </si>
  <si>
    <t xml:space="preserve">Gh_A10G1300</t>
  </si>
  <si>
    <t xml:space="preserve">Gh_A10G1301</t>
  </si>
  <si>
    <t xml:space="preserve">Gh_A10G1302</t>
  </si>
  <si>
    <t xml:space="preserve">Gh_A10G1303</t>
  </si>
  <si>
    <t xml:space="preserve">Gh_A10G1304</t>
  </si>
  <si>
    <t xml:space="preserve">Gh_A10G1305</t>
  </si>
  <si>
    <t xml:space="preserve">Gh_A10G1306</t>
  </si>
  <si>
    <t xml:space="preserve">Gh_A10G1307</t>
  </si>
  <si>
    <t xml:space="preserve">Gh_A10G1308</t>
  </si>
  <si>
    <t xml:space="preserve">Gh_A10G1309</t>
  </si>
  <si>
    <t xml:space="preserve">Gh_A10G1310</t>
  </si>
  <si>
    <t xml:space="preserve">Gh_A10G1311</t>
  </si>
  <si>
    <t xml:space="preserve">Gh_A10G1312</t>
  </si>
  <si>
    <t xml:space="preserve">Gh_A10G1313</t>
  </si>
  <si>
    <t xml:space="preserve">Gh_A10G1314</t>
  </si>
  <si>
    <t xml:space="preserve">Gh_A10G1315</t>
  </si>
  <si>
    <t xml:space="preserve">Gh_A10G1316</t>
  </si>
  <si>
    <t xml:space="preserve">Gh_A10G1317</t>
  </si>
  <si>
    <t xml:space="preserve">Gh_A10G1318</t>
  </si>
  <si>
    <t xml:space="preserve">Gh_A10G1319</t>
  </si>
  <si>
    <t xml:space="preserve">Gh_A10G1320</t>
  </si>
  <si>
    <t xml:space="preserve">Gh_A10G1321</t>
  </si>
  <si>
    <t xml:space="preserve">Gh_A11G2494</t>
  </si>
  <si>
    <t xml:space="preserve">Gh_A11G2495</t>
  </si>
  <si>
    <t xml:space="preserve">Gh_A11G2496</t>
  </si>
  <si>
    <t xml:space="preserve">Gh_A11G2497</t>
  </si>
  <si>
    <t xml:space="preserve">Gh_A11G2498</t>
  </si>
  <si>
    <t xml:space="preserve">Gh_A11G2499</t>
  </si>
  <si>
    <t xml:space="preserve">Gh_A11G2500</t>
  </si>
  <si>
    <t xml:space="preserve">Gh_A11G2501</t>
  </si>
  <si>
    <t xml:space="preserve">Gh_A11G2502</t>
  </si>
  <si>
    <t xml:space="preserve">Gh_A11G2503</t>
  </si>
  <si>
    <t xml:space="preserve">Gh_A11G2504</t>
  </si>
  <si>
    <t xml:space="preserve">Gh_A11G2505</t>
  </si>
  <si>
    <t xml:space="preserve">Gh_D04G0145</t>
  </si>
  <si>
    <t xml:space="preserve">Gh_D04G0146</t>
  </si>
  <si>
    <t xml:space="preserve">Gh_D04G0147</t>
  </si>
  <si>
    <t xml:space="preserve">Gh_D04G0148</t>
  </si>
  <si>
    <t xml:space="preserve">Gh_D04G0149</t>
  </si>
  <si>
    <t xml:space="preserve">Gh_D04G0150</t>
  </si>
  <si>
    <t xml:space="preserve">Gh_D04G0151</t>
  </si>
  <si>
    <t xml:space="preserve">Gh_D04G0152</t>
  </si>
  <si>
    <t xml:space="preserve">Gh_D04G0153</t>
  </si>
  <si>
    <t xml:space="preserve">Gh_D04G0154</t>
  </si>
  <si>
    <t xml:space="preserve">Gh_D04G0155</t>
  </si>
  <si>
    <t xml:space="preserve">Gh_D04G0156</t>
  </si>
  <si>
    <t xml:space="preserve">Gh_D04G0157</t>
  </si>
  <si>
    <t xml:space="preserve">Gh_D04G0158</t>
  </si>
  <si>
    <t xml:space="preserve">Gh_D04G0159</t>
  </si>
  <si>
    <t xml:space="preserve">Gh_D04G0160</t>
  </si>
  <si>
    <t xml:space="preserve">Gh_D06G2221</t>
  </si>
  <si>
    <t xml:space="preserve">Gh_D12G0028</t>
  </si>
  <si>
    <t xml:space="preserve">Gh_D12G0029</t>
  </si>
  <si>
    <t xml:space="preserve">Gh_A04G0922</t>
  </si>
  <si>
    <t xml:space="preserve">Gh_A04G0923</t>
  </si>
  <si>
    <t xml:space="preserve">Gh_A04G0924</t>
  </si>
  <si>
    <t xml:space="preserve">Gh_A04G0925</t>
  </si>
  <si>
    <t xml:space="preserve">Gh_A04G0926</t>
  </si>
  <si>
    <t xml:space="preserve">Gh_A04G0927</t>
  </si>
  <si>
    <t xml:space="preserve">Gh_A04G0928</t>
  </si>
  <si>
    <t xml:space="preserve">Gh_A04G0929</t>
  </si>
  <si>
    <t xml:space="preserve">Gh_A07G1126</t>
  </si>
  <si>
    <t xml:space="preserve">Gh_A07G1127</t>
  </si>
  <si>
    <t xml:space="preserve">Gh_A07G1128</t>
  </si>
  <si>
    <t xml:space="preserve">Gh_A07G1129</t>
  </si>
  <si>
    <t xml:space="preserve">Gh_A07G1130</t>
  </si>
  <si>
    <t xml:space="preserve">Gh_A07G1131</t>
  </si>
  <si>
    <t xml:space="preserve">Gh_A07G1132</t>
  </si>
  <si>
    <t xml:space="preserve">Gh_A07G1133</t>
  </si>
  <si>
    <t xml:space="preserve">Gh_A07G1134</t>
  </si>
  <si>
    <t xml:space="preserve">Gh_A07G1135</t>
  </si>
  <si>
    <t xml:space="preserve">Gh_A07G1136</t>
  </si>
  <si>
    <t xml:space="preserve">Gh_A07G1137</t>
  </si>
  <si>
    <t xml:space="preserve">Gh_A07G1138</t>
  </si>
  <si>
    <t xml:space="preserve">Gh_A07G1139</t>
  </si>
  <si>
    <t xml:space="preserve">Gh_A07G1140</t>
  </si>
  <si>
    <t xml:space="preserve">Gh_A07G1141</t>
  </si>
  <si>
    <t xml:space="preserve">Gh_A07G1142</t>
  </si>
  <si>
    <t xml:space="preserve">Gh_A07G1143</t>
  </si>
  <si>
    <t xml:space="preserve">Gh_A07G1144</t>
  </si>
  <si>
    <t xml:space="preserve">Gh_A07G1145</t>
  </si>
  <si>
    <t xml:space="preserve">Gh_A07G1146</t>
  </si>
  <si>
    <t xml:space="preserve">Gh_A07G1147</t>
  </si>
  <si>
    <t xml:space="preserve">Gh_A07G1148</t>
  </si>
  <si>
    <t xml:space="preserve">Gh_A07G1149</t>
  </si>
  <si>
    <t xml:space="preserve">Gh_A07G1150</t>
  </si>
  <si>
    <t xml:space="preserve">Gh_A07G1151</t>
  </si>
  <si>
    <t xml:space="preserve">Gh_A07G1152</t>
  </si>
  <si>
    <t xml:space="preserve">Gh_A07G1153</t>
  </si>
  <si>
    <t xml:space="preserve">Gh_A07G1154</t>
  </si>
  <si>
    <t xml:space="preserve">Gh_A07G1155</t>
  </si>
  <si>
    <t xml:space="preserve">Gh_A07G1160</t>
  </si>
  <si>
    <t xml:space="preserve">Gh_A07G1161</t>
  </si>
  <si>
    <t xml:space="preserve">Gh_A07G1162</t>
  </si>
  <si>
    <t xml:space="preserve">Gh_A07G1163</t>
  </si>
  <si>
    <t xml:space="preserve">Gh_A07G1164</t>
  </si>
  <si>
    <t xml:space="preserve">Gh_A07G1669</t>
  </si>
  <si>
    <t xml:space="preserve">Gh_A07G1670</t>
  </si>
  <si>
    <t xml:space="preserve">Gh_A07G1671</t>
  </si>
  <si>
    <t xml:space="preserve">Gh_A07G1672</t>
  </si>
  <si>
    <t xml:space="preserve">Gh_A07G1673</t>
  </si>
  <si>
    <t xml:space="preserve">Gh_A07G1674</t>
  </si>
  <si>
    <t xml:space="preserve">Gh_A07G1675</t>
  </si>
  <si>
    <t xml:space="preserve">Gh_A07G1676</t>
  </si>
  <si>
    <t xml:space="preserve">Gh_A07G1677</t>
  </si>
  <si>
    <t xml:space="preserve">Gh_A07G1678</t>
  </si>
  <si>
    <t xml:space="preserve">Gh_A07G1679</t>
  </si>
  <si>
    <t xml:space="preserve">Gh_A07G1680</t>
  </si>
  <si>
    <t xml:space="preserve">Gh_A07G1681</t>
  </si>
  <si>
    <t xml:space="preserve">Gh_A07G1682</t>
  </si>
  <si>
    <t xml:space="preserve">Gh_A07G1683</t>
  </si>
  <si>
    <t xml:space="preserve">Gh_A07G1684</t>
  </si>
  <si>
    <t xml:space="preserve">Gh_A07G1685</t>
  </si>
  <si>
    <t xml:space="preserve">Gh_A07G1686</t>
  </si>
  <si>
    <t xml:space="preserve">Gh_A07G1687</t>
  </si>
  <si>
    <t xml:space="preserve">Gh_A07G1688</t>
  </si>
  <si>
    <t xml:space="preserve">Gh_A07G1689</t>
  </si>
  <si>
    <t xml:space="preserve">Gh_A07G1690</t>
  </si>
  <si>
    <t xml:space="preserve">Gh_A07G1691</t>
  </si>
  <si>
    <t xml:space="preserve">Gh_A07G1692</t>
  </si>
  <si>
    <t xml:space="preserve">Gh_A07G1693</t>
  </si>
  <si>
    <t xml:space="preserve">Gh_A07G1694</t>
  </si>
  <si>
    <t xml:space="preserve">Gh_A07G1695</t>
  </si>
  <si>
    <t xml:space="preserve">Gh_A07G1696</t>
  </si>
  <si>
    <t xml:space="preserve">Gh_A07G1697</t>
  </si>
  <si>
    <t xml:space="preserve">Gh_A07G1698</t>
  </si>
  <si>
    <t xml:space="preserve">Gh_A07G1699</t>
  </si>
  <si>
    <t xml:space="preserve">Gh_A07G1700</t>
  </si>
  <si>
    <t xml:space="preserve">Gh_A07G1701</t>
  </si>
  <si>
    <t xml:space="preserve">Gh_A07G1702</t>
  </si>
  <si>
    <t xml:space="preserve">Gh_A07G1703</t>
  </si>
  <si>
    <t xml:space="preserve">Gh_A07G1704</t>
  </si>
  <si>
    <t xml:space="preserve">Gh_A07G1705</t>
  </si>
  <si>
    <t xml:space="preserve">Gh_A07G1706</t>
  </si>
  <si>
    <t xml:space="preserve">Gh_A07G1707</t>
  </si>
  <si>
    <t xml:space="preserve">Gh_A07G1708</t>
  </si>
  <si>
    <t xml:space="preserve">Gh_A07G1709</t>
  </si>
  <si>
    <t xml:space="preserve">Gh_A07G1710</t>
  </si>
  <si>
    <t xml:space="preserve">Gh_A07G1711</t>
  </si>
  <si>
    <t xml:space="preserve">Gh_A07G1712</t>
  </si>
  <si>
    <t xml:space="preserve">Gh_A07G1713</t>
  </si>
  <si>
    <t xml:space="preserve">Gh_A07G1714</t>
  </si>
  <si>
    <t xml:space="preserve">Gh_A07G1715</t>
  </si>
  <si>
    <t xml:space="preserve">Gh_A07G1716</t>
  </si>
  <si>
    <t xml:space="preserve">Gh_A07G1717</t>
  </si>
  <si>
    <t xml:space="preserve">Gh_A07G1718</t>
  </si>
  <si>
    <t xml:space="preserve">Gh_A07G1719</t>
  </si>
  <si>
    <t xml:space="preserve">Gh_A07G1720</t>
  </si>
  <si>
    <t xml:space="preserve">Gh_A07G1721</t>
  </si>
  <si>
    <t xml:space="preserve">Gh_A07G1722</t>
  </si>
  <si>
    <t xml:space="preserve">Gh_A07G1723</t>
  </si>
  <si>
    <t xml:space="preserve">Gh_A07G1724</t>
  </si>
  <si>
    <t xml:space="preserve">Gh_A07G1725</t>
  </si>
  <si>
    <t xml:space="preserve">Gh_A07G1726</t>
  </si>
  <si>
    <t xml:space="preserve">Gh_A07G1727</t>
  </si>
  <si>
    <t xml:space="preserve">Gh_A07G1728</t>
  </si>
  <si>
    <t xml:space="preserve">Gh_A07G1729</t>
  </si>
  <si>
    <t xml:space="preserve">Gh_A07G1730</t>
  </si>
  <si>
    <t xml:space="preserve">Gh_A07G1731</t>
  </si>
  <si>
    <t xml:space="preserve">Gh_A07G1732</t>
  </si>
  <si>
    <t xml:space="preserve">Gh_A07G1733</t>
  </si>
  <si>
    <t xml:space="preserve">Gh_A07G1734</t>
  </si>
  <si>
    <t xml:space="preserve">Gh_A07G1735</t>
  </si>
  <si>
    <t xml:space="preserve">Gh_A07G1736</t>
  </si>
  <si>
    <t xml:space="preserve">Gh_A07G1737</t>
  </si>
  <si>
    <t xml:space="preserve">Gh_A07G1738</t>
  </si>
  <si>
    <t xml:space="preserve">Gh_A07G1739</t>
  </si>
  <si>
    <t xml:space="preserve">Gh_A07G1740</t>
  </si>
  <si>
    <t xml:space="preserve">Gh_A07G1741</t>
  </si>
  <si>
    <t xml:space="preserve">Gh_A07G1742</t>
  </si>
  <si>
    <t xml:space="preserve">Gh_A10G1173</t>
  </si>
  <si>
    <t xml:space="preserve">Gh_A10G1750</t>
  </si>
  <si>
    <t xml:space="preserve">Gh_A10G1751</t>
  </si>
  <si>
    <t xml:space="preserve">Gh_A10G1752</t>
  </si>
  <si>
    <t xml:space="preserve">Gh_A10G1753</t>
  </si>
  <si>
    <t xml:space="preserve">Gh_A10G1754</t>
  </si>
  <si>
    <t xml:space="preserve">Gh_A10G1755</t>
  </si>
  <si>
    <t xml:space="preserve">Gh_A10G1756</t>
  </si>
  <si>
    <t xml:space="preserve">Gh_A10G1757</t>
  </si>
  <si>
    <t xml:space="preserve">Gh_A10G1758</t>
  </si>
  <si>
    <t xml:space="preserve">Gh_A10G1759</t>
  </si>
  <si>
    <t xml:space="preserve">Gh_A10G1760</t>
  </si>
  <si>
    <t xml:space="preserve">Gh_A10G1761</t>
  </si>
  <si>
    <t xml:space="preserve">Gh_A10G1762</t>
  </si>
  <si>
    <t xml:space="preserve">Gh_A10G1763</t>
  </si>
  <si>
    <t xml:space="preserve">Gh_A10G1764</t>
  </si>
  <si>
    <t xml:space="preserve">Gh_A10G1765</t>
  </si>
  <si>
    <t xml:space="preserve">Gh_A10G1766</t>
  </si>
  <si>
    <t xml:space="preserve">Gh_A10G1767</t>
  </si>
  <si>
    <t xml:space="preserve">Gh_A10G1768</t>
  </si>
  <si>
    <t xml:space="preserve">Gh_A10G1769</t>
  </si>
  <si>
    <t xml:space="preserve">Gh_A10G1770</t>
  </si>
  <si>
    <t xml:space="preserve">Gh_A10G1771</t>
  </si>
  <si>
    <t xml:space="preserve">Gh_A10G1772</t>
  </si>
  <si>
    <t xml:space="preserve">Gh_A10G1773</t>
  </si>
  <si>
    <t xml:space="preserve">Gh_A10G1774</t>
  </si>
  <si>
    <t xml:space="preserve">Gh_A10G1775</t>
  </si>
  <si>
    <t xml:space="preserve">Gh_A10G1776</t>
  </si>
  <si>
    <t xml:space="preserve">Gh_A10G1777</t>
  </si>
  <si>
    <t xml:space="preserve">Gh_A10G1778</t>
  </si>
  <si>
    <t xml:space="preserve">Gh_A10G1779</t>
  </si>
  <si>
    <t xml:space="preserve">Gh_A10G1780</t>
  </si>
  <si>
    <t xml:space="preserve">Gh_A10G1781</t>
  </si>
  <si>
    <t xml:space="preserve">Gh_A10G1782</t>
  </si>
  <si>
    <t xml:space="preserve">Gh_A10G1783</t>
  </si>
  <si>
    <t xml:space="preserve">Gh_A10G1784</t>
  </si>
  <si>
    <t xml:space="preserve">Gh_A10G1785</t>
  </si>
  <si>
    <t xml:space="preserve">Gh_A10G1786</t>
  </si>
  <si>
    <t xml:space="preserve">Gh_A10G1787</t>
  </si>
  <si>
    <t xml:space="preserve">Gh_A10G1788</t>
  </si>
  <si>
    <t xml:space="preserve">Gh_A10G1789</t>
  </si>
  <si>
    <t xml:space="preserve">Gh_A10G1790</t>
  </si>
  <si>
    <t xml:space="preserve">Gh_A10G1791</t>
  </si>
  <si>
    <t xml:space="preserve">Gh_A10G1792</t>
  </si>
  <si>
    <t xml:space="preserve">Gh_A10G1793</t>
  </si>
  <si>
    <t xml:space="preserve">Gh_A10G1794</t>
  </si>
  <si>
    <t xml:space="preserve">Gh_A10G1795</t>
  </si>
  <si>
    <t xml:space="preserve">Gh_A10G1796</t>
  </si>
  <si>
    <t xml:space="preserve">Gh_A10G1797</t>
  </si>
  <si>
    <t xml:space="preserve">Gh_A10G1798</t>
  </si>
  <si>
    <t xml:space="preserve">Gh_A10G1799</t>
  </si>
  <si>
    <t xml:space="preserve">Gh_A10G1800</t>
  </si>
  <si>
    <t xml:space="preserve">Gh_A10G1801</t>
  </si>
  <si>
    <t xml:space="preserve">Gh_A10G1802</t>
  </si>
  <si>
    <t xml:space="preserve">Gh_A10G1803</t>
  </si>
  <si>
    <t xml:space="preserve">Gh_A10G1804</t>
  </si>
  <si>
    <t xml:space="preserve">Gh_A10G1805</t>
  </si>
  <si>
    <t xml:space="preserve">Gh_A10G1806</t>
  </si>
  <si>
    <t xml:space="preserve">Gh_A10G1807</t>
  </si>
  <si>
    <t xml:space="preserve">Gh_A10G1808</t>
  </si>
  <si>
    <t xml:space="preserve">Gh_A10G1809</t>
  </si>
  <si>
    <t xml:space="preserve">Gh_A10G1810</t>
  </si>
  <si>
    <t xml:space="preserve">Gh_A10G1811</t>
  </si>
  <si>
    <t xml:space="preserve">Gh_A10G1812</t>
  </si>
  <si>
    <t xml:space="preserve">Gh_A10G1813</t>
  </si>
  <si>
    <t xml:space="preserve">Gh_A10G1814</t>
  </si>
  <si>
    <t xml:space="preserve">Gh_A10G1815</t>
  </si>
  <si>
    <t xml:space="preserve">Gh_A10G1816</t>
  </si>
  <si>
    <t xml:space="preserve">Gh_A10G1817</t>
  </si>
  <si>
    <t xml:space="preserve">Gh_A10G1818</t>
  </si>
  <si>
    <t xml:space="preserve">Gh_A10G1819</t>
  </si>
  <si>
    <t xml:space="preserve">Gh_A10G1820</t>
  </si>
  <si>
    <t xml:space="preserve">Gh_A10G1821</t>
  </si>
  <si>
    <t xml:space="preserve">Gh_A10G1822</t>
  </si>
  <si>
    <t xml:space="preserve">Gh_A10G1823</t>
  </si>
  <si>
    <t xml:space="preserve">Gh_A10G1824</t>
  </si>
  <si>
    <t xml:space="preserve">Gh_A10G1825</t>
  </si>
  <si>
    <t xml:space="preserve">Gh_A10G1826</t>
  </si>
  <si>
    <t xml:space="preserve">Gh_A10G1827</t>
  </si>
  <si>
    <t xml:space="preserve">Gh_A10G1828</t>
  </si>
  <si>
    <t xml:space="preserve">Gh_A10G1829</t>
  </si>
  <si>
    <t xml:space="preserve">Gh_A10G1830</t>
  </si>
  <si>
    <t xml:space="preserve">Gh_A10G1831</t>
  </si>
  <si>
    <t xml:space="preserve">Gh_A10G1832</t>
  </si>
  <si>
    <t xml:space="preserve">Gh_A10G1833</t>
  </si>
  <si>
    <t xml:space="preserve">Gh_A10G1834</t>
  </si>
  <si>
    <t xml:space="preserve">Gh_A10G1835</t>
  </si>
  <si>
    <t xml:space="preserve">Gh_A10G1836</t>
  </si>
  <si>
    <t xml:space="preserve">Gh_A11G1558</t>
  </si>
  <si>
    <t xml:space="preserve">Gh_A11G1559</t>
  </si>
  <si>
    <t xml:space="preserve">Gh_A11G1560</t>
  </si>
  <si>
    <t xml:space="preserve">Gh_A11G1561</t>
  </si>
  <si>
    <t xml:space="preserve">Gh_A11G1562</t>
  </si>
  <si>
    <t xml:space="preserve">Gh_A11G1563</t>
  </si>
  <si>
    <t xml:space="preserve">Gh_A11G1564</t>
  </si>
  <si>
    <t xml:space="preserve">Gh_A11G1565</t>
  </si>
  <si>
    <t xml:space="preserve">Gh_A11G1566</t>
  </si>
  <si>
    <t xml:space="preserve">Gh_A11G1567</t>
  </si>
  <si>
    <t xml:space="preserve">Gh_A11G1568</t>
  </si>
  <si>
    <t xml:space="preserve">Gh_A11G1569</t>
  </si>
  <si>
    <t xml:space="preserve">Gh_A11G1570</t>
  </si>
  <si>
    <t xml:space="preserve">Gh_A11G1571</t>
  </si>
  <si>
    <t xml:space="preserve">Gh_A11G1572</t>
  </si>
  <si>
    <t xml:space="preserve">Gh_A11G1573</t>
  </si>
  <si>
    <t xml:space="preserve">Gh_A11G1574</t>
  </si>
  <si>
    <t xml:space="preserve">Gh_A11G1575</t>
  </si>
  <si>
    <t xml:space="preserve">Gh_A11G1576</t>
  </si>
  <si>
    <t xml:space="preserve">Gh_A11G1577</t>
  </si>
  <si>
    <t xml:space="preserve">Gh_A11G1578</t>
  </si>
  <si>
    <t xml:space="preserve">Gh_A11G1579</t>
  </si>
  <si>
    <t xml:space="preserve">Gh_A11G1580</t>
  </si>
  <si>
    <t xml:space="preserve">Gh_A11G1581</t>
  </si>
  <si>
    <t xml:space="preserve">Gh_A11G1582</t>
  </si>
  <si>
    <t xml:space="preserve">Gh_A11G1583</t>
  </si>
  <si>
    <t xml:space="preserve">Gh_A11G1584</t>
  </si>
  <si>
    <t xml:space="preserve">Gh_A11G1585</t>
  </si>
  <si>
    <t xml:space="preserve">Gh_A11G1586</t>
  </si>
  <si>
    <t xml:space="preserve">Gh_A11G1587</t>
  </si>
  <si>
    <t xml:space="preserve">Gh_A11G1588</t>
  </si>
  <si>
    <t xml:space="preserve">Gh_A11G1589</t>
  </si>
  <si>
    <t xml:space="preserve">Gh_A11G1590</t>
  </si>
  <si>
    <t xml:space="preserve">Gh_A11G1591</t>
  </si>
  <si>
    <t xml:space="preserve">Gh_A11G1592</t>
  </si>
  <si>
    <t xml:space="preserve">Gh_A11G1593</t>
  </si>
  <si>
    <t xml:space="preserve">Gh_A11G1594</t>
  </si>
  <si>
    <t xml:space="preserve">Gh_A11G1595</t>
  </si>
  <si>
    <t xml:space="preserve">Gh_A11G1596</t>
  </si>
  <si>
    <t xml:space="preserve">Gh_A11G1597</t>
  </si>
  <si>
    <t xml:space="preserve">Gh_A11G1598</t>
  </si>
  <si>
    <t xml:space="preserve">Gh_A11G1599</t>
  </si>
  <si>
    <t xml:space="preserve">Gh_A11G1600</t>
  </si>
  <si>
    <t xml:space="preserve">Gh_A11G1601</t>
  </si>
  <si>
    <t xml:space="preserve">Gh_A11G1602</t>
  </si>
  <si>
    <t xml:space="preserve">Gh_A11G1603</t>
  </si>
  <si>
    <t xml:space="preserve">Gh_A11G1604</t>
  </si>
  <si>
    <t xml:space="preserve">Gh_A11G1605</t>
  </si>
  <si>
    <t xml:space="preserve">Gh_A11G1606</t>
  </si>
  <si>
    <t xml:space="preserve">Gh_A11G1607</t>
  </si>
  <si>
    <t xml:space="preserve">Gh_A11G1608</t>
  </si>
  <si>
    <t xml:space="preserve">Gh_A11G1609</t>
  </si>
  <si>
    <t xml:space="preserve">Gh_A11G1610</t>
  </si>
  <si>
    <t xml:space="preserve">Gh_A11G1611</t>
  </si>
  <si>
    <t xml:space="preserve">Gh_A11G1612</t>
  </si>
  <si>
    <t xml:space="preserve">Gh_A11G1613</t>
  </si>
  <si>
    <t xml:space="preserve">Gh_A11G1614</t>
  </si>
  <si>
    <t xml:space="preserve">Gh_A11G1615</t>
  </si>
  <si>
    <t xml:space="preserve">Gh_A13G0214</t>
  </si>
  <si>
    <t xml:space="preserve">Gh_A13G0215</t>
  </si>
  <si>
    <t xml:space="preserve">Gh_A13G0216</t>
  </si>
  <si>
    <t xml:space="preserve">Gh_A13G0217</t>
  </si>
  <si>
    <t xml:space="preserve">Gh_A13G0218</t>
  </si>
  <si>
    <t xml:space="preserve">Gh_A13G0219</t>
  </si>
  <si>
    <t xml:space="preserve">Gh_A13G0220</t>
  </si>
  <si>
    <t xml:space="preserve">Gh_A13G0221</t>
  </si>
  <si>
    <t xml:space="preserve">Gh_A13G0222</t>
  </si>
  <si>
    <t xml:space="preserve">Gh_A13G0223</t>
  </si>
  <si>
    <t xml:space="preserve">Gh_A13G0224</t>
  </si>
  <si>
    <t xml:space="preserve">Table S6 QTNs for fiber quality and yield component traits identified by the four algorithms methods of Multi-locus GWAS. </t>
  </si>
  <si>
    <t xml:space="preserve">QTN</t>
  </si>
  <si>
    <r>
      <rPr>
        <b val="true"/>
        <sz val="9"/>
        <rFont val="Times New Roman"/>
        <family val="1"/>
      </rPr>
      <t xml:space="preserve">QTN Position</t>
    </r>
    <r>
      <rPr>
        <b val="true"/>
        <vertAlign val="superscript"/>
        <sz val="9"/>
        <rFont val="Times New Roman"/>
        <family val="1"/>
      </rPr>
      <t xml:space="preserve">C</t>
    </r>
    <r>
      <rPr>
        <b val="true"/>
        <sz val="9"/>
        <rFont val="Times New Roman"/>
        <family val="1"/>
      </rPr>
      <t xml:space="preserve">(bp)</t>
    </r>
  </si>
  <si>
    <r>
      <rPr>
        <b val="true"/>
        <sz val="9"/>
        <rFont val="Times New Roman"/>
        <family val="1"/>
      </rPr>
      <t xml:space="preserve">methods</t>
    </r>
    <r>
      <rPr>
        <b val="true"/>
        <vertAlign val="superscript"/>
        <sz val="9"/>
        <rFont val="Times New Roman"/>
        <family val="1"/>
      </rPr>
      <t xml:space="preserve">d</t>
    </r>
    <r>
      <rPr>
        <b val="true"/>
        <sz val="9"/>
        <rFont val="Times New Roman"/>
        <family val="1"/>
      </rPr>
      <t xml:space="preserve">(Environment</t>
    </r>
    <r>
      <rPr>
        <b val="true"/>
        <vertAlign val="superscript"/>
        <sz val="9"/>
        <rFont val="Times New Roman"/>
        <family val="1"/>
      </rPr>
      <t xml:space="preserve">b</t>
    </r>
    <r>
      <rPr>
        <b val="true"/>
        <sz val="9"/>
        <rFont val="Times New Roman"/>
        <family val="1"/>
      </rPr>
      <t xml:space="preserve">)</t>
    </r>
  </si>
  <si>
    <t xml:space="preserve">QTN effect</t>
  </si>
  <si>
    <t xml:space="preserve">LOD</t>
  </si>
  <si>
    <r>
      <rPr>
        <b val="true"/>
        <sz val="9"/>
        <rFont val="Times New Roman"/>
        <family val="1"/>
      </rPr>
      <t xml:space="preserve">PV(%)</t>
    </r>
    <r>
      <rPr>
        <b val="true"/>
        <vertAlign val="superscript"/>
        <sz val="9"/>
        <rFont val="Times New Roman"/>
        <family val="1"/>
      </rPr>
      <t xml:space="preserve">e</t>
    </r>
    <r>
      <rPr>
        <b val="true"/>
        <sz val="9"/>
        <rFont val="Times New Roman"/>
        <family val="1"/>
      </rPr>
      <t xml:space="preserve"> </t>
    </r>
  </si>
  <si>
    <t xml:space="preserve">Gene_ID</t>
  </si>
  <si>
    <t xml:space="preserve">TM1409</t>
  </si>
  <si>
    <t xml:space="preserve">chr01</t>
  </si>
  <si>
    <t xml:space="preserve">4(15ALE)</t>
  </si>
  <si>
    <t xml:space="preserve">Gh_A01G1093-Gh_A01G1094</t>
  </si>
  <si>
    <t xml:space="preserve">TM1400</t>
  </si>
  <si>
    <t xml:space="preserve">3(15ALE)</t>
  </si>
  <si>
    <t xml:space="preserve">TM618</t>
  </si>
  <si>
    <t xml:space="preserve">1(14KEL),3(14KEL)</t>
  </si>
  <si>
    <t xml:space="preserve">-0.56,-0.33</t>
  </si>
  <si>
    <t xml:space="preserve">4.44,3.17</t>
  </si>
  <si>
    <t xml:space="preserve">16.47,10.09</t>
  </si>
  <si>
    <t xml:space="preserve">Gh_A01G0571-Gh_A01G0572</t>
  </si>
  <si>
    <t xml:space="preserve">TM8294*</t>
  </si>
  <si>
    <t xml:space="preserve">chr03</t>
  </si>
  <si>
    <t xml:space="preserve">3(13AY)</t>
  </si>
  <si>
    <t xml:space="preserve">Gh_A03G1611</t>
  </si>
  <si>
    <t xml:space="preserve">TM8305*</t>
  </si>
  <si>
    <t xml:space="preserve">1(13LQ)</t>
  </si>
  <si>
    <t xml:space="preserve">Gh_A03G1631-Gh_A03G1632</t>
  </si>
  <si>
    <t xml:space="preserve">TM8419</t>
  </si>
  <si>
    <t xml:space="preserve">3(13LQ)</t>
  </si>
  <si>
    <t xml:space="preserve">TM7224</t>
  </si>
  <si>
    <t xml:space="preserve">3(15AY)</t>
  </si>
  <si>
    <t xml:space="preserve">Gh_A03G1042-Gh_A03G1043</t>
  </si>
  <si>
    <t xml:space="preserve">TM9179</t>
  </si>
  <si>
    <t xml:space="preserve">chr04</t>
  </si>
  <si>
    <t xml:space="preserve">3(14KEL)</t>
  </si>
  <si>
    <t xml:space="preserve">Gh_A04G0445-Gh_A04G0446</t>
  </si>
  <si>
    <t xml:space="preserve">TM9750*</t>
  </si>
  <si>
    <t xml:space="preserve">4(14KEL)</t>
  </si>
  <si>
    <t xml:space="preserve">Gh_A04G0978-Gh_A04G0979</t>
  </si>
  <si>
    <t xml:space="preserve">TM8456</t>
  </si>
  <si>
    <t xml:space="preserve">Gh_A04G0034-Gh_A04G0035</t>
  </si>
  <si>
    <t xml:space="preserve">TM8458</t>
  </si>
  <si>
    <t xml:space="preserve">Gh_A04G0038</t>
  </si>
  <si>
    <t xml:space="preserve">TM12965*</t>
  </si>
  <si>
    <t xml:space="preserve">chr05</t>
  </si>
  <si>
    <t xml:space="preserve">Gh_A05G3118-Gh_A05G3119</t>
  </si>
  <si>
    <t xml:space="preserve">TM13187*</t>
  </si>
  <si>
    <t xml:space="preserve">2(14AY)</t>
  </si>
  <si>
    <t xml:space="preserve">Gh_A05G3213-Gh_A05G3214</t>
  </si>
  <si>
    <t xml:space="preserve">TM10764*</t>
  </si>
  <si>
    <t xml:space="preserve">4(14AY)</t>
  </si>
  <si>
    <t xml:space="preserve">Gh_A05G1515-Gh_A05G1516</t>
  </si>
  <si>
    <t xml:space="preserve">TM12926*</t>
  </si>
  <si>
    <t xml:space="preserve">3(14LQ)</t>
  </si>
  <si>
    <t xml:space="preserve">Gh_A05G3078-Gh_A05G3079</t>
  </si>
  <si>
    <t xml:space="preserve">TM10512*</t>
  </si>
  <si>
    <t xml:space="preserve">3(16AY)</t>
  </si>
  <si>
    <t xml:space="preserve">Gh_A05G1073-Gh_A05G1074</t>
  </si>
  <si>
    <t xml:space="preserve">TM14454*</t>
  </si>
  <si>
    <t xml:space="preserve">chr06</t>
  </si>
  <si>
    <t xml:space="preserve">Gh_A06G0846-Gh_A06G0847</t>
  </si>
  <si>
    <t xml:space="preserve">TM18030*</t>
  </si>
  <si>
    <t xml:space="preserve">Gh_A06G1357-Gh_A06G1358</t>
  </si>
  <si>
    <t xml:space="preserve">TM14515*</t>
  </si>
  <si>
    <t xml:space="preserve">4(13LQ)</t>
  </si>
  <si>
    <t xml:space="preserve">Gh_A06G0862-Gh_A06G0863</t>
  </si>
  <si>
    <t xml:space="preserve">TM13775</t>
  </si>
  <si>
    <t xml:space="preserve">Gh_A06G0317-Gh_A06G0318</t>
  </si>
  <si>
    <t xml:space="preserve">TM14448*</t>
  </si>
  <si>
    <t xml:space="preserve">TM14443*</t>
  </si>
  <si>
    <t xml:space="preserve">1(13QZ),3(13QZ,14KEL)</t>
  </si>
  <si>
    <t xml:space="preserve">-0.34,-0.31,-0.15</t>
  </si>
  <si>
    <t xml:space="preserve">4.16,5.95,3.05</t>
  </si>
  <si>
    <t xml:space="preserve">7.21,7.28,2.16</t>
  </si>
  <si>
    <t xml:space="preserve">TM19854*</t>
  </si>
  <si>
    <t xml:space="preserve">chr07</t>
  </si>
  <si>
    <t xml:space="preserve">3(13QZ)</t>
  </si>
  <si>
    <t xml:space="preserve">Gh_A07G1156-Gh_A07G1157</t>
  </si>
  <si>
    <t xml:space="preserve">TM21078*</t>
  </si>
  <si>
    <t xml:space="preserve">Gh_A07G1712-Gh_A07G1713</t>
  </si>
  <si>
    <t xml:space="preserve">TM21106*</t>
  </si>
  <si>
    <t xml:space="preserve">3(14AY)</t>
  </si>
  <si>
    <t xml:space="preserve">Gh_A07G1726-Gh_A07G1727</t>
  </si>
  <si>
    <t xml:space="preserve">TM29022*</t>
  </si>
  <si>
    <t xml:space="preserve">chr08</t>
  </si>
  <si>
    <t xml:space="preserve">Gh_A08G1206-Gh_A08G1207</t>
  </si>
  <si>
    <t xml:space="preserve">TM29425</t>
  </si>
  <si>
    <t xml:space="preserve">Gh_A08G1485-Gh_A08G1486</t>
  </si>
  <si>
    <t xml:space="preserve">TM28787*</t>
  </si>
  <si>
    <t xml:space="preserve">Gh_A08G1091-Gh_A08G1092</t>
  </si>
  <si>
    <t xml:space="preserve">TM29798*</t>
  </si>
  <si>
    <t xml:space="preserve">Gh_A08G1880-Gh_A08G1881</t>
  </si>
  <si>
    <t xml:space="preserve">TM29794*</t>
  </si>
  <si>
    <t xml:space="preserve">2(14KEL)</t>
  </si>
  <si>
    <t xml:space="preserve">TM22011*</t>
  </si>
  <si>
    <t xml:space="preserve">1(14LQ,15ALE,15AY),3(14LQ)</t>
  </si>
  <si>
    <t xml:space="preserve">0.26,0.26,0.26,0.18</t>
  </si>
  <si>
    <t xml:space="preserve">3.30,3.30,3.30,2.89</t>
  </si>
  <si>
    <t xml:space="preserve">5.26,5.26,5.26,2.93</t>
  </si>
  <si>
    <t xml:space="preserve">Gh_A08G0392-Gh_A08G0393</t>
  </si>
  <si>
    <t xml:space="preserve">chr11</t>
  </si>
  <si>
    <t xml:space="preserve">Gh_A11G2680-Gh_A11G2681</t>
  </si>
  <si>
    <t xml:space="preserve">TM39701</t>
  </si>
  <si>
    <t xml:space="preserve">Gh_A11G2721-Gh_A11G2722</t>
  </si>
  <si>
    <t xml:space="preserve">TM39955</t>
  </si>
  <si>
    <t xml:space="preserve">Gh_A11G2925-Gh_A11G2926</t>
  </si>
  <si>
    <t xml:space="preserve">TM37306*</t>
  </si>
  <si>
    <t xml:space="preserve">0.50,0.50,0.50,0.35</t>
  </si>
  <si>
    <t xml:space="preserve">3.90,3.90,3.90,3.76</t>
  </si>
  <si>
    <t xml:space="preserve">18.37,18.37,18.37,10.70</t>
  </si>
  <si>
    <t xml:space="preserve">Gh_A11G0876-Gh_A11G0877</t>
  </si>
  <si>
    <t xml:space="preserve">TM42137*</t>
  </si>
  <si>
    <t xml:space="preserve">chr12</t>
  </si>
  <si>
    <t xml:space="preserve">Gh_A12G1149-Gh_A12G1150</t>
  </si>
  <si>
    <t xml:space="preserve">TM43423*</t>
  </si>
  <si>
    <t xml:space="preserve">chr13</t>
  </si>
  <si>
    <t xml:space="preserve">Gh_A13G0392-Gh_A13G0393</t>
  </si>
  <si>
    <t xml:space="preserve">TM47607</t>
  </si>
  <si>
    <t xml:space="preserve">Gh_A13G1731-Gh_A13G1732</t>
  </si>
  <si>
    <t xml:space="preserve">TM43395*</t>
  </si>
  <si>
    <t xml:space="preserve">-0.46,-0.28</t>
  </si>
  <si>
    <t xml:space="preserve">3.04,2.73</t>
  </si>
  <si>
    <t xml:space="preserve">11.10,7.19</t>
  </si>
  <si>
    <t xml:space="preserve">Gh_A13G0354</t>
  </si>
  <si>
    <t xml:space="preserve">chr14</t>
  </si>
  <si>
    <t xml:space="preserve">Gh_D02G0065-Gh_D02G0066</t>
  </si>
  <si>
    <t xml:space="preserve">TM48611*</t>
  </si>
  <si>
    <t xml:space="preserve">chr15</t>
  </si>
  <si>
    <t xml:space="preserve">Gh_D01G1173-Gh_D01G1174</t>
  </si>
  <si>
    <t xml:space="preserve">TM48375*</t>
  </si>
  <si>
    <t xml:space="preserve">Gh_D01G0830-Gh_D01G0831</t>
  </si>
  <si>
    <t xml:space="preserve">TM63869*</t>
  </si>
  <si>
    <t xml:space="preserve">chr16</t>
  </si>
  <si>
    <t xml:space="preserve">Gh_D07G1038-Gh_D07G1039</t>
  </si>
  <si>
    <t xml:space="preserve">TM63866*</t>
  </si>
  <si>
    <t xml:space="preserve">Gh_D07G1037-Gh_D07G1038</t>
  </si>
  <si>
    <t xml:space="preserve">TM63765</t>
  </si>
  <si>
    <t xml:space="preserve">3(14AY),4(14KEL)</t>
  </si>
  <si>
    <t xml:space="preserve">0.15,0.04</t>
  </si>
  <si>
    <t xml:space="preserve">2.93,2.47</t>
  </si>
  <si>
    <t xml:space="preserve">2.12,0.15</t>
  </si>
  <si>
    <t xml:space="preserve">Gh_D07G0891</t>
  </si>
  <si>
    <t xml:space="preserve">TM53503*</t>
  </si>
  <si>
    <t xml:space="preserve">chr17</t>
  </si>
  <si>
    <t xml:space="preserve">TM53502*</t>
  </si>
  <si>
    <t xml:space="preserve">3(13AY,14LQ)</t>
  </si>
  <si>
    <t xml:space="preserve">0.18,0.13</t>
  </si>
  <si>
    <t xml:space="preserve">3.75,2.80</t>
  </si>
  <si>
    <t xml:space="preserve">3.74,1.58</t>
  </si>
  <si>
    <t xml:space="preserve">TM53499*</t>
  </si>
  <si>
    <t xml:space="preserve">1(13QZ,14KEL),3(13LQ,13QZ,14KEL)</t>
  </si>
  <si>
    <t xml:space="preserve">0.61,0.50,0.27,0.48,0.44</t>
  </si>
  <si>
    <t xml:space="preserve">3.82,3.49,2.32,4.11,5.15</t>
  </si>
  <si>
    <t xml:space="preserve">22.22,12.89,6.97,16.44,17.50</t>
  </si>
  <si>
    <t xml:space="preserve">Gh_D03G0234</t>
  </si>
  <si>
    <t xml:space="preserve">TM82085*</t>
  </si>
  <si>
    <t xml:space="preserve">chr18</t>
  </si>
  <si>
    <t xml:space="preserve">Gh_D13G2161-Gh_D13G2162</t>
  </si>
  <si>
    <t xml:space="preserve">TM56780*</t>
  </si>
  <si>
    <t xml:space="preserve">chr19</t>
  </si>
  <si>
    <t xml:space="preserve">Gh_D05G0268-Gh_D05G0269</t>
  </si>
  <si>
    <t xml:space="preserve">TM57170*</t>
  </si>
  <si>
    <t xml:space="preserve">Gh_D05G1148-Gh_D05G1149</t>
  </si>
  <si>
    <t xml:space="preserve">4(13AY)</t>
  </si>
  <si>
    <t xml:space="preserve">Gh_D05G0872-Gh_D05G0873</t>
  </si>
  <si>
    <t xml:space="preserve">TM57278*</t>
  </si>
  <si>
    <t xml:space="preserve">Gh_D05G1526*</t>
  </si>
  <si>
    <t xml:space="preserve">2(15ALE),3(15ALE)</t>
  </si>
  <si>
    <t xml:space="preserve">0.55,0.22</t>
  </si>
  <si>
    <t xml:space="preserve">4.51,3.28</t>
  </si>
  <si>
    <t xml:space="preserve">5.44,4.14</t>
  </si>
  <si>
    <t xml:space="preserve">Gh_D05G0692</t>
  </si>
  <si>
    <t xml:space="preserve">TM77186</t>
  </si>
  <si>
    <t xml:space="preserve">chr21</t>
  </si>
  <si>
    <t xml:space="preserve">Gh_D11G3223</t>
  </si>
  <si>
    <t xml:space="preserve">TM72874*</t>
  </si>
  <si>
    <t xml:space="preserve">chr23</t>
  </si>
  <si>
    <t xml:space="preserve">Gh_D09G2064</t>
  </si>
  <si>
    <t xml:space="preserve">Gh_D09G1286-Gh_D09G1287</t>
  </si>
  <si>
    <t xml:space="preserve">3(13QZ,16AY)</t>
  </si>
  <si>
    <t xml:space="preserve">-0.16,-0.12</t>
  </si>
  <si>
    <t xml:space="preserve">3.12,3.22</t>
  </si>
  <si>
    <t xml:space="preserve">1.88,1.37</t>
  </si>
  <si>
    <t xml:space="preserve">Gh_D09G1289-Gh_D09G1290</t>
  </si>
  <si>
    <t xml:space="preserve">TM69033*</t>
  </si>
  <si>
    <t xml:space="preserve">chr24</t>
  </si>
  <si>
    <t xml:space="preserve">Gh_D08G1453-Gh_D08G1454</t>
  </si>
  <si>
    <t xml:space="preserve">TM69587</t>
  </si>
  <si>
    <t xml:space="preserve">Gh_D08G2110-Gh_D08G2111</t>
  </si>
  <si>
    <t xml:space="preserve">TM79830</t>
  </si>
  <si>
    <t xml:space="preserve">chr26</t>
  </si>
  <si>
    <t xml:space="preserve">Gh_D12G2309-Gh_D12G2310</t>
  </si>
  <si>
    <t xml:space="preserve">TM79618</t>
  </si>
  <si>
    <t xml:space="preserve">Gh_D12G1989</t>
  </si>
  <si>
    <t xml:space="preserve">TM79329*</t>
  </si>
  <si>
    <t xml:space="preserve">Gh_D12G1683</t>
  </si>
  <si>
    <t xml:space="preserve">TM79374*</t>
  </si>
  <si>
    <t xml:space="preserve">Gh_D12G1704-Gh_D12G1705</t>
  </si>
  <si>
    <t xml:space="preserve">TM79360*</t>
  </si>
  <si>
    <t xml:space="preserve">Gh_D12G1695-Gh_D12G1696</t>
  </si>
  <si>
    <t xml:space="preserve">TM77820*</t>
  </si>
  <si>
    <t xml:space="preserve">Gh_D12G0552-Gh_D12G0553</t>
  </si>
  <si>
    <t xml:space="preserve">TM78494</t>
  </si>
  <si>
    <t xml:space="preserve">Gh_D12G0899-Gh_D12G0900</t>
  </si>
  <si>
    <t xml:space="preserve">TM77822*</t>
  </si>
  <si>
    <t xml:space="preserve">1(14KEL),3(13AY,14KEL)</t>
  </si>
  <si>
    <t xml:space="preserve">-0.54,-0.51,-0.37</t>
  </si>
  <si>
    <t xml:space="preserve">3.96,6.24,3.87</t>
  </si>
  <si>
    <t xml:space="preserve">14.74,29.10,11.78</t>
  </si>
  <si>
    <t xml:space="preserve">Gh_D12G0553-Gh_D12G0554</t>
  </si>
  <si>
    <t xml:space="preserve">TM3347*</t>
  </si>
  <si>
    <t xml:space="preserve">Gh_A01G1573-Gh_A01G1574</t>
  </si>
  <si>
    <t xml:space="preserve">TM3672*</t>
  </si>
  <si>
    <t xml:space="preserve">4(15AY)</t>
  </si>
  <si>
    <t xml:space="preserve">Gh_A01G1932</t>
  </si>
  <si>
    <t xml:space="preserve">3(14KEL,15ALE)</t>
  </si>
  <si>
    <t xml:space="preserve">-0.32,-0.39</t>
  </si>
  <si>
    <t xml:space="preserve">3.23,4.21</t>
  </si>
  <si>
    <t xml:space="preserve">3.26,5.59</t>
  </si>
  <si>
    <t xml:space="preserve">Gh_A01G0449</t>
  </si>
  <si>
    <t xml:space="preserve">TM9767*</t>
  </si>
  <si>
    <t xml:space="preserve">Gh_A04G0987</t>
  </si>
  <si>
    <t xml:space="preserve">Gh_A04G0154</t>
  </si>
  <si>
    <t xml:space="preserve">TM9946</t>
  </si>
  <si>
    <t xml:space="preserve">TM8626</t>
  </si>
  <si>
    <t xml:space="preserve">Gh_A04G0144-Gh_A04G0145</t>
  </si>
  <si>
    <t xml:space="preserve">TM13182*</t>
  </si>
  <si>
    <t xml:space="preserve">1(14AY)</t>
  </si>
  <si>
    <t xml:space="preserve">Gh_A05G3206-Gh_A05G3207</t>
  </si>
  <si>
    <t xml:space="preserve">TM13177*</t>
  </si>
  <si>
    <t xml:space="preserve">Gh_A05G3204</t>
  </si>
  <si>
    <t xml:space="preserve">TM9966</t>
  </si>
  <si>
    <t xml:space="preserve">1(15AY),3(15AY)</t>
  </si>
  <si>
    <t xml:space="preserve">-0.59,-0.45</t>
  </si>
  <si>
    <t xml:space="preserve">4.40,4.49</t>
  </si>
  <si>
    <t xml:space="preserve">4.84,4.53</t>
  </si>
  <si>
    <t xml:space="preserve">Gh_A05G0068</t>
  </si>
  <si>
    <t xml:space="preserve">TM18490</t>
  </si>
  <si>
    <t xml:space="preserve">Gh_A06G1733</t>
  </si>
  <si>
    <t xml:space="preserve">TM21258*</t>
  </si>
  <si>
    <t xml:space="preserve">Gh_A07G1756-Gh_A07G1757*</t>
  </si>
  <si>
    <t xml:space="preserve">TM21194*</t>
  </si>
  <si>
    <t xml:space="preserve">Gh_A07G1744*-Gh_A07G1745*</t>
  </si>
  <si>
    <t xml:space="preserve">TM21171*</t>
  </si>
  <si>
    <t xml:space="preserve">Gh_A07G1743*-Gh_A07G1744*</t>
  </si>
  <si>
    <t xml:space="preserve">TM21223*</t>
  </si>
  <si>
    <t xml:space="preserve">4(13QZ)</t>
  </si>
  <si>
    <t xml:space="preserve">TM21135*</t>
  </si>
  <si>
    <t xml:space="preserve">Gh_A07G1730*-Gh_A07G1731*</t>
  </si>
  <si>
    <t xml:space="preserve">TM21220*</t>
  </si>
  <si>
    <t xml:space="preserve">TM21212*</t>
  </si>
  <si>
    <t xml:space="preserve">TM21360*</t>
  </si>
  <si>
    <t xml:space="preserve">Gh_A07G1797-Gh_A07G1798</t>
  </si>
  <si>
    <t xml:space="preserve">TM21097*</t>
  </si>
  <si>
    <t xml:space="preserve">Gh_A07G1721*-Gh_A07G1722*</t>
  </si>
  <si>
    <t xml:space="preserve">1(14AY,15AY)</t>
  </si>
  <si>
    <t xml:space="preserve">1.53,2.04</t>
  </si>
  <si>
    <t xml:space="preserve">12.99,11.86</t>
  </si>
  <si>
    <t xml:space="preserve">47.17,45.09</t>
  </si>
  <si>
    <t xml:space="preserve">Gh_A07G1726*-Gh_A07G1727*</t>
  </si>
  <si>
    <t xml:space="preserve">TM21216*</t>
  </si>
  <si>
    <t xml:space="preserve">4(14AY,16AY)</t>
  </si>
  <si>
    <t xml:space="preserve">1.11,1.20</t>
  </si>
  <si>
    <t xml:space="preserve">2.54,7.29</t>
  </si>
  <si>
    <t xml:space="preserve">28.89,31.77</t>
  </si>
  <si>
    <t xml:space="preserve">TM21110*</t>
  </si>
  <si>
    <t xml:space="preserve">2(13QZ),3(13QZ)</t>
  </si>
  <si>
    <t xml:space="preserve">-1.99,-0.91</t>
  </si>
  <si>
    <t xml:space="preserve">8.91,9.75</t>
  </si>
  <si>
    <t xml:space="preserve">17.05,18.57</t>
  </si>
  <si>
    <t xml:space="preserve">Gh_A07G1727*-Gh_A07G1728*</t>
  </si>
  <si>
    <t xml:space="preserve">TM21344*</t>
  </si>
  <si>
    <t xml:space="preserve">1(14KEL,14LQ)</t>
  </si>
  <si>
    <t xml:space="preserve">-0.84,-0.84</t>
  </si>
  <si>
    <t xml:space="preserve">9.46,9.46</t>
  </si>
  <si>
    <t xml:space="preserve">17.34,17.34</t>
  </si>
  <si>
    <t xml:space="preserve">Gh_A07G1779*-Gh_A07G1780*</t>
  </si>
  <si>
    <t xml:space="preserve">TM21792</t>
  </si>
  <si>
    <t xml:space="preserve">Gh_A08G0092-Gh_A08G0093</t>
  </si>
  <si>
    <t xml:space="preserve">TM29493*</t>
  </si>
  <si>
    <t xml:space="preserve">2(14LQ)</t>
  </si>
  <si>
    <t xml:space="preserve">Gh_A08G1552-Gh_A08G1553</t>
  </si>
  <si>
    <t xml:space="preserve">1(13AY,13QZ)</t>
  </si>
  <si>
    <t xml:space="preserve">0.26,0.26</t>
  </si>
  <si>
    <t xml:space="preserve">3.30,3.30</t>
  </si>
  <si>
    <t xml:space="preserve">5.26,5.26</t>
  </si>
  <si>
    <t xml:space="preserve">TM33842</t>
  </si>
  <si>
    <t xml:space="preserve">chr10</t>
  </si>
  <si>
    <t xml:space="preserve">2(16AY)</t>
  </si>
  <si>
    <t xml:space="preserve">Gh_A10G0259-Gh_A10G0260</t>
  </si>
  <si>
    <t xml:space="preserve">TM35305</t>
  </si>
  <si>
    <t xml:space="preserve">2(15ALE)</t>
  </si>
  <si>
    <t xml:space="preserve">Gh_A10G1185-Gh_A10G1186</t>
  </si>
  <si>
    <t xml:space="preserve">TM33839</t>
  </si>
  <si>
    <t xml:space="preserve">1(16AY),3(16AY)</t>
  </si>
  <si>
    <t xml:space="preserve">-0.75,-0.67</t>
  </si>
  <si>
    <t xml:space="preserve">3.19,5.74</t>
  </si>
  <si>
    <t xml:space="preserve">15.80,15.19</t>
  </si>
  <si>
    <t xml:space="preserve">Gh_A10G0221</t>
  </si>
  <si>
    <t xml:space="preserve">0.50,0.50</t>
  </si>
  <si>
    <t xml:space="preserve">3.90,3.90</t>
  </si>
  <si>
    <t xml:space="preserve">18.37,18.37</t>
  </si>
  <si>
    <t xml:space="preserve">TM43229*</t>
  </si>
  <si>
    <t xml:space="preserve">Gh_A13G0187-Gh_A13G0188</t>
  </si>
  <si>
    <t xml:space="preserve">TM50058*</t>
  </si>
  <si>
    <t xml:space="preserve">Gh_D01G1914-Gh_D01G1915</t>
  </si>
  <si>
    <t xml:space="preserve">TM50154*</t>
  </si>
  <si>
    <t xml:space="preserve">Gh_D01G2057-Gh_D01G2058</t>
  </si>
  <si>
    <t xml:space="preserve">TM48395*</t>
  </si>
  <si>
    <t xml:space="preserve">Gh_D01G0849-Gh_D01G0850</t>
  </si>
  <si>
    <t xml:space="preserve">TM50082*</t>
  </si>
  <si>
    <t xml:space="preserve">TM47756*</t>
  </si>
  <si>
    <t xml:space="preserve">2(13LQ),3(13LQ)</t>
  </si>
  <si>
    <t xml:space="preserve">0.69,0.40</t>
  </si>
  <si>
    <t xml:space="preserve">3.10,4.41</t>
  </si>
  <si>
    <t xml:space="preserve">3.00,4.46</t>
  </si>
  <si>
    <t xml:space="preserve">Gh_D01G0061-Gh_D01G0062</t>
  </si>
  <si>
    <t xml:space="preserve">TM47772*</t>
  </si>
  <si>
    <t xml:space="preserve">0.56,0.43</t>
  </si>
  <si>
    <t xml:space="preserve">4.14,3.97</t>
  </si>
  <si>
    <t xml:space="preserve">4.08,3.78</t>
  </si>
  <si>
    <t xml:space="preserve">Gh_D01G0089</t>
  </si>
  <si>
    <t xml:space="preserve">TM50080*</t>
  </si>
  <si>
    <t xml:space="preserve">1(16AY),2(16AY)</t>
  </si>
  <si>
    <t xml:space="preserve">0.70,1.24</t>
  </si>
  <si>
    <t xml:space="preserve">8.30,7.45</t>
  </si>
  <si>
    <t xml:space="preserve">12.58,10.32</t>
  </si>
  <si>
    <t xml:space="preserve">Gh_D01G1959</t>
  </si>
  <si>
    <t xml:space="preserve">TM63765*</t>
  </si>
  <si>
    <t xml:space="preserve">1(14AY),2(14AY),3(14AY,14KEL)</t>
  </si>
  <si>
    <t xml:space="preserve">0.37,0.62,0.33,0.22</t>
  </si>
  <si>
    <t xml:space="preserve">3.63,3.20,4.00,2.92</t>
  </si>
  <si>
    <t xml:space="preserve">3.42,3.38,4.23,1.51</t>
  </si>
  <si>
    <t xml:space="preserve">TM53424*</t>
  </si>
  <si>
    <t xml:space="preserve">Gh_D03G0183-Gh_D03G0184</t>
  </si>
  <si>
    <t xml:space="preserve">3(13AY,13QZ)</t>
  </si>
  <si>
    <t xml:space="preserve">-0.31,-0.25</t>
  </si>
  <si>
    <t xml:space="preserve">2.96,2.47</t>
  </si>
  <si>
    <t xml:space="preserve">2.51,1.43</t>
  </si>
  <si>
    <t xml:space="preserve">Gh_D13G2203-Gh_D13G2204</t>
  </si>
  <si>
    <t xml:space="preserve">TM82226</t>
  </si>
  <si>
    <t xml:space="preserve">-3.79,-3.79</t>
  </si>
  <si>
    <t xml:space="preserve">3.46,3.46</t>
  </si>
  <si>
    <t xml:space="preserve">19.97,19.97</t>
  </si>
  <si>
    <t xml:space="preserve">Gh_D13G2364</t>
  </si>
  <si>
    <t xml:space="preserve">TM57178*</t>
  </si>
  <si>
    <t xml:space="preserve">Gh_D05G1159-Gh_D05G1160</t>
  </si>
  <si>
    <t xml:space="preserve">TM57260*</t>
  </si>
  <si>
    <t xml:space="preserve">Gh_D05G1450-Gh_D05G1451</t>
  </si>
  <si>
    <t xml:space="preserve">Gh_D05G0701</t>
  </si>
  <si>
    <t xml:space="preserve">TM57224*</t>
  </si>
  <si>
    <t xml:space="preserve">Gh_D05G1333-Gh_D05G1334</t>
  </si>
  <si>
    <t xml:space="preserve">TM57187*</t>
  </si>
  <si>
    <t xml:space="preserve">-0.72,-0.27</t>
  </si>
  <si>
    <t xml:space="preserve">3.15,2.42</t>
  </si>
  <si>
    <t xml:space="preserve">3.08,2.04</t>
  </si>
  <si>
    <t xml:space="preserve">Gh_D05G1191</t>
  </si>
  <si>
    <t xml:space="preserve">chr20</t>
  </si>
  <si>
    <t xml:space="preserve">Gh_D10G2353-Gh_D10G2354</t>
  </si>
  <si>
    <t xml:space="preserve">TM73459*</t>
  </si>
  <si>
    <t xml:space="preserve">Gh_D10G0584*</t>
  </si>
  <si>
    <t xml:space="preserve">TM75091</t>
  </si>
  <si>
    <t xml:space="preserve">Gh_D10G2254-Gh_D10G2255</t>
  </si>
  <si>
    <t xml:space="preserve">TM73480*</t>
  </si>
  <si>
    <t xml:space="preserve">2(15AY)</t>
  </si>
  <si>
    <t xml:space="preserve">Gh_D10G0600*-Gh_D10G0601*</t>
  </si>
  <si>
    <t xml:space="preserve">Gh_D10G2253-Gh_D10G2254</t>
  </si>
  <si>
    <t xml:space="preserve">TM75194</t>
  </si>
  <si>
    <t xml:space="preserve">Gh_D10G2352</t>
  </si>
  <si>
    <t xml:space="preserve">TM77172</t>
  </si>
  <si>
    <t xml:space="preserve">Gh_D11G3203-Gh_D11G3204</t>
  </si>
  <si>
    <t xml:space="preserve">TM75484*</t>
  </si>
  <si>
    <t xml:space="preserve">Gh_D11G0668</t>
  </si>
  <si>
    <t xml:space="preserve">TM75367*</t>
  </si>
  <si>
    <t xml:space="preserve">Gh_D11G0453-Gh_D11G0454</t>
  </si>
  <si>
    <t xml:space="preserve">TM77192</t>
  </si>
  <si>
    <t xml:space="preserve">1(16AY),2(16AY),3(16AY)</t>
  </si>
  <si>
    <t xml:space="preserve">-0.63,-1.01,-0.51</t>
  </si>
  <si>
    <t xml:space="preserve">7.36,5.79,8.96</t>
  </si>
  <si>
    <t xml:space="preserve">11.45,7.33,9.10</t>
  </si>
  <si>
    <t xml:space="preserve">Gh_D11G3228-Gh_D11G3229</t>
  </si>
  <si>
    <t xml:space="preserve">TM67110</t>
  </si>
  <si>
    <t xml:space="preserve">Gh_D08G0413-Gh_D08G0414</t>
  </si>
  <si>
    <t xml:space="preserve">TM67146*</t>
  </si>
  <si>
    <t xml:space="preserve">Gh_D08G0441-Gh_D08G0442</t>
  </si>
  <si>
    <t xml:space="preserve">TM67152*</t>
  </si>
  <si>
    <t xml:space="preserve">1(15AY)</t>
  </si>
  <si>
    <t xml:space="preserve">Gh_D08G0447-Gh_D08G0448</t>
  </si>
  <si>
    <t xml:space="preserve">TM62923</t>
  </si>
  <si>
    <t xml:space="preserve">chr25</t>
  </si>
  <si>
    <t xml:space="preserve">Gh_D06G1866</t>
  </si>
  <si>
    <t xml:space="preserve">TM78165*</t>
  </si>
  <si>
    <t xml:space="preserve">Gh_D12G0799-Gh_D12G0800</t>
  </si>
  <si>
    <t xml:space="preserve">TM3450</t>
  </si>
  <si>
    <t xml:space="preserve">Gh_A01G1654-Gh_A01G1655</t>
  </si>
  <si>
    <t xml:space="preserve">1(15ALE),2(15ALE)3(15ALE)</t>
  </si>
  <si>
    <t xml:space="preserve">0.08,0.15,0.06</t>
  </si>
  <si>
    <t xml:space="preserve">3.49,3.96,3.47</t>
  </si>
  <si>
    <t xml:space="preserve">5.45,4.40,3.26</t>
  </si>
  <si>
    <t xml:space="preserve">Gh_A01G1667-Gh_A01G1668</t>
  </si>
  <si>
    <t xml:space="preserve">TM3723</t>
  </si>
  <si>
    <t xml:space="preserve">chr02</t>
  </si>
  <si>
    <t xml:space="preserve">Gh_A02G0058</t>
  </si>
  <si>
    <t xml:space="preserve">TM5660*</t>
  </si>
  <si>
    <t xml:space="preserve">-0.07,-0.06</t>
  </si>
  <si>
    <t xml:space="preserve">3.62,4.22</t>
  </si>
  <si>
    <t xml:space="preserve">2.92,2.88</t>
  </si>
  <si>
    <t xml:space="preserve">Gh_A02G1456-Gh_A02G1457</t>
  </si>
  <si>
    <t xml:space="preserve">TM9026</t>
  </si>
  <si>
    <t xml:space="preserve">Gh_A04G0328-Gh_A04G0329</t>
  </si>
  <si>
    <t xml:space="preserve">TM9941</t>
  </si>
  <si>
    <t xml:space="preserve">Gh_A04G1166-Gh_A04G1167</t>
  </si>
  <si>
    <t xml:space="preserve">TM9820*</t>
  </si>
  <si>
    <t xml:space="preserve">Gh_A04G1033-Gh_A04G1034</t>
  </si>
  <si>
    <t xml:space="preserve">0.10,0.07</t>
  </si>
  <si>
    <t xml:space="preserve">4.12,3.81</t>
  </si>
  <si>
    <t xml:space="preserve">3.52,2.70</t>
  </si>
  <si>
    <t xml:space="preserve">TM10795*</t>
  </si>
  <si>
    <t xml:space="preserve">Gh_A05G1658-Gh_A05G1659</t>
  </si>
  <si>
    <t xml:space="preserve">TM13149*</t>
  </si>
  <si>
    <t xml:space="preserve">Gh_A05G3166-Gh_A05G3167</t>
  </si>
  <si>
    <t xml:space="preserve">TM13354*</t>
  </si>
  <si>
    <t xml:space="preserve">Gh_A05G3414-Gh_A05G3415</t>
  </si>
  <si>
    <t xml:space="preserve">TM13464*</t>
  </si>
  <si>
    <t xml:space="preserve">Gh_A05G3503-Gh_A05G3504</t>
  </si>
  <si>
    <t xml:space="preserve">TM10793*</t>
  </si>
  <si>
    <t xml:space="preserve">1(15ALE)</t>
  </si>
  <si>
    <t xml:space="preserve">TM10513*</t>
  </si>
  <si>
    <t xml:space="preserve">Gh_A05G1074</t>
  </si>
  <si>
    <t xml:space="preserve">TM13490*</t>
  </si>
  <si>
    <t xml:space="preserve">Gh_A05G3517</t>
  </si>
  <si>
    <t xml:space="preserve">TM13420*</t>
  </si>
  <si>
    <t xml:space="preserve">Gh_A05G3464-Gh_A05G3465</t>
  </si>
  <si>
    <t xml:space="preserve">TM10511*</t>
  </si>
  <si>
    <t xml:space="preserve">Gh_A05G1073</t>
  </si>
  <si>
    <t xml:space="preserve">TM10510*</t>
  </si>
  <si>
    <t xml:space="preserve">Gh_A05G1070-Gh_A05G1071</t>
  </si>
  <si>
    <t xml:space="preserve">TM13321*</t>
  </si>
  <si>
    <t xml:space="preserve">1(14LQ),2(14LQ),3(14LQ)</t>
  </si>
  <si>
    <t xml:space="preserve">0.09,0.14,0.07</t>
  </si>
  <si>
    <t xml:space="preserve">3.03,3.18,3.07</t>
  </si>
  <si>
    <t xml:space="preserve">5.95,2.87,3.46</t>
  </si>
  <si>
    <t xml:space="preserve">Gh_A05G3331-Gh_A05G3332</t>
  </si>
  <si>
    <t xml:space="preserve">Gh_A07G1744-Gh_A07G1745</t>
  </si>
  <si>
    <t xml:space="preserve">Gh_A07G1743-Gh_A07G1744</t>
  </si>
  <si>
    <t xml:space="preserve">1(13QZ),2(13QZ),3(13QZ)</t>
  </si>
  <si>
    <t xml:space="preserve">0.39,0.70,0.38</t>
  </si>
  <si>
    <t xml:space="preserve">18.26,8.34,19.33</t>
  </si>
  <si>
    <t xml:space="preserve">28.59,22.42,34.43</t>
  </si>
  <si>
    <t xml:space="preserve">TM21264*</t>
  </si>
  <si>
    <t xml:space="preserve">3(14AY,15AY)</t>
  </si>
  <si>
    <t xml:space="preserve">-0.20,-0.29</t>
  </si>
  <si>
    <t xml:space="preserve">4.40,8.39</t>
  </si>
  <si>
    <t xml:space="preserve">18.48,41.39</t>
  </si>
  <si>
    <t xml:space="preserve">Gh_A07G1756-Gh_A07G1757</t>
  </si>
  <si>
    <t xml:space="preserve">TM21143*</t>
  </si>
  <si>
    <t xml:space="preserve">1(14KEL,16AY),3(14KEL)</t>
  </si>
  <si>
    <t xml:space="preserve">-0.19,-0.33,-0.15</t>
  </si>
  <si>
    <t xml:space="preserve">4.81,8.54,4.83</t>
  </si>
  <si>
    <t xml:space="preserve">13.34,27.32,13.95</t>
  </si>
  <si>
    <t xml:space="preserve">1(13AY,13LQ)</t>
  </si>
  <si>
    <t xml:space="preserve">-0.69,-0.69</t>
  </si>
  <si>
    <t xml:space="preserve">7.91,7.91</t>
  </si>
  <si>
    <t xml:space="preserve">14.52,14.52</t>
  </si>
  <si>
    <t xml:space="preserve">TM27082*</t>
  </si>
  <si>
    <t xml:space="preserve">Gh_A08G0928-Gh_A08G0929</t>
  </si>
  <si>
    <t xml:space="preserve">TM29453*</t>
  </si>
  <si>
    <t xml:space="preserve">Gh_A08G1510-Gh_A08G1511</t>
  </si>
  <si>
    <t xml:space="preserve">TM22110*</t>
  </si>
  <si>
    <t xml:space="preserve">Gh_A08G0461-Gh_A08G0462</t>
  </si>
  <si>
    <t xml:space="preserve">TM37372</t>
  </si>
  <si>
    <t xml:space="preserve">Gh_A11G1147-Gh_A11G1148</t>
  </si>
  <si>
    <t xml:space="preserve">TM37564</t>
  </si>
  <si>
    <t xml:space="preserve">1(14AY),2(14AY),3(14AY)</t>
  </si>
  <si>
    <t xml:space="preserve">-0.18,-0.34,-0.20</t>
  </si>
  <si>
    <t xml:space="preserve">3.43,3.52,5.88</t>
  </si>
  <si>
    <t xml:space="preserve">15.63,4.22,23.73</t>
  </si>
  <si>
    <t xml:space="preserve">Gh_A11G1323-Gh_A11G1324</t>
  </si>
  <si>
    <t xml:space="preserve">TM42019*</t>
  </si>
  <si>
    <t xml:space="preserve">Gh_A12G0946-Gh_A12G0947</t>
  </si>
  <si>
    <t xml:space="preserve">TM42138*</t>
  </si>
  <si>
    <t xml:space="preserve">TM43672*</t>
  </si>
  <si>
    <t xml:space="preserve">Gh_A13G0578*-Gh_A13G0579*</t>
  </si>
  <si>
    <t xml:space="preserve">TM47394</t>
  </si>
  <si>
    <t xml:space="preserve">Gh_A13G1522</t>
  </si>
  <si>
    <t xml:space="preserve">TM43875*</t>
  </si>
  <si>
    <t xml:space="preserve">Gh_A13G0646-Gh_A13G0647</t>
  </si>
  <si>
    <t xml:space="preserve">TM43255*</t>
  </si>
  <si>
    <t xml:space="preserve">Gh_A13G0217-Gh_A13G0218</t>
  </si>
  <si>
    <t xml:space="preserve">TM43311*</t>
  </si>
  <si>
    <t xml:space="preserve">1(13QZ)</t>
  </si>
  <si>
    <t xml:space="preserve">Gh_A13G0259</t>
  </si>
  <si>
    <t xml:space="preserve">TM43312*</t>
  </si>
  <si>
    <t xml:space="preserve">Gh_A13G0259-Gh_A13G0260</t>
  </si>
  <si>
    <t xml:space="preserve">TM47390</t>
  </si>
  <si>
    <t xml:space="preserve">Gh_A13G1510-Gh_A13G1511</t>
  </si>
  <si>
    <t xml:space="preserve">TM43764*</t>
  </si>
  <si>
    <t xml:space="preserve">Gh_A13G0598-Gh_A13G0599</t>
  </si>
  <si>
    <t xml:space="preserve">TM43695*</t>
  </si>
  <si>
    <t xml:space="preserve">-0.17,-0.10</t>
  </si>
  <si>
    <t xml:space="preserve">4.71,3.96</t>
  </si>
  <si>
    <t xml:space="preserve">15.46,9.45</t>
  </si>
  <si>
    <t xml:space="preserve">Gh_A13G0589</t>
  </si>
  <si>
    <t xml:space="preserve">TM50501</t>
  </si>
  <si>
    <t xml:space="preserve">Gh_D02G0281</t>
  </si>
  <si>
    <t xml:space="preserve">TM50516</t>
  </si>
  <si>
    <t xml:space="preserve">2(13LQ)</t>
  </si>
  <si>
    <t xml:space="preserve">Gh_D02G0287-Gh_D02G0288</t>
  </si>
  <si>
    <t xml:space="preserve">TM50090*</t>
  </si>
  <si>
    <t xml:space="preserve">Gh_D01G1974-Gh_D01G1975</t>
  </si>
  <si>
    <t xml:space="preserve">TM50118*</t>
  </si>
  <si>
    <t xml:space="preserve">Gh_D01G2003-Gh_D01G2004</t>
  </si>
  <si>
    <t xml:space="preserve">TM50079*</t>
  </si>
  <si>
    <t xml:space="preserve">1(14AY),2(14AY)</t>
  </si>
  <si>
    <t xml:space="preserve">-0.10,-0.19</t>
  </si>
  <si>
    <t xml:space="preserve">3.12,3.43</t>
  </si>
  <si>
    <t xml:space="preserve">4.11,4.14</t>
  </si>
  <si>
    <t xml:space="preserve">Gh_D01G1956-Gh_D01G1957</t>
  </si>
  <si>
    <t xml:space="preserve">0.62,0.62</t>
  </si>
  <si>
    <t xml:space="preserve">7.09,7.09</t>
  </si>
  <si>
    <t xml:space="preserve">11.50,11.50</t>
  </si>
  <si>
    <t xml:space="preserve">Gh_D01G1959-Gh_D01G1960</t>
  </si>
  <si>
    <t xml:space="preserve">TM50117*</t>
  </si>
  <si>
    <t xml:space="preserve">1(14LQ),2(14LQ)</t>
  </si>
  <si>
    <t xml:space="preserve">-0.12,-0.19</t>
  </si>
  <si>
    <t xml:space="preserve">4.23,3.30</t>
  </si>
  <si>
    <t xml:space="preserve">8.76,4.84</t>
  </si>
  <si>
    <t xml:space="preserve">Gh_D01G1997-Gh_D01G1998</t>
  </si>
  <si>
    <t xml:space="preserve">TM63292</t>
  </si>
  <si>
    <t xml:space="preserve">Gh_D07G0314</t>
  </si>
  <si>
    <t xml:space="preserve">TM55099</t>
  </si>
  <si>
    <t xml:space="preserve">Gh_D03G1293</t>
  </si>
  <si>
    <t xml:space="preserve">TM82153</t>
  </si>
  <si>
    <t xml:space="preserve">Gh_D13G2295</t>
  </si>
  <si>
    <t xml:space="preserve">TM82122*</t>
  </si>
  <si>
    <t xml:space="preserve">TM81731*</t>
  </si>
  <si>
    <t xml:space="preserve">-0.16,-0.15</t>
  </si>
  <si>
    <t xml:space="preserve">3.10,4.79</t>
  </si>
  <si>
    <t xml:space="preserve">9.27,14.22</t>
  </si>
  <si>
    <t xml:space="preserve">Gh_D13G1686-Gh_D13G1687</t>
  </si>
  <si>
    <t xml:space="preserve">TM82115*</t>
  </si>
  <si>
    <t xml:space="preserve">-0.18,-0.11</t>
  </si>
  <si>
    <t xml:space="preserve">3.40,2.94</t>
  </si>
  <si>
    <t xml:space="preserve">14.11,8.14</t>
  </si>
  <si>
    <t xml:space="preserve">Gh_D13G2187</t>
  </si>
  <si>
    <t xml:space="preserve">TM57288*</t>
  </si>
  <si>
    <t xml:space="preserve">Gh_D05G1626-Gh_D05G1627</t>
  </si>
  <si>
    <t xml:space="preserve">TM57243</t>
  </si>
  <si>
    <t xml:space="preserve">Gh_D05G1369</t>
  </si>
  <si>
    <t xml:space="preserve">TM57285*</t>
  </si>
  <si>
    <t xml:space="preserve">Gh_D05G1551</t>
  </si>
  <si>
    <t xml:space="preserve">TM57824*</t>
  </si>
  <si>
    <t xml:space="preserve">Gh_D05G2707-Gh_D05G2708</t>
  </si>
  <si>
    <t xml:space="preserve">2(16AY),3(15AY)</t>
  </si>
  <si>
    <t xml:space="preserve">0.17,0.08</t>
  </si>
  <si>
    <t xml:space="preserve">3.25,4.23</t>
  </si>
  <si>
    <t xml:space="preserve">3.88,4.44</t>
  </si>
  <si>
    <t xml:space="preserve">Gh_D05G0228-Gh_D05G0229</t>
  </si>
  <si>
    <t xml:space="preserve">TM57287*</t>
  </si>
  <si>
    <t xml:space="preserve">0.11,0.19</t>
  </si>
  <si>
    <t xml:space="preserve">4.47,4.52</t>
  </si>
  <si>
    <t xml:space="preserve">4.45,4.26</t>
  </si>
  <si>
    <t xml:space="preserve">Gh_D05G1594</t>
  </si>
  <si>
    <t xml:space="preserve">TM73267</t>
  </si>
  <si>
    <t xml:space="preserve">Gh_D10G0366-Gh_D10G0367</t>
  </si>
  <si>
    <t xml:space="preserve">TM77191</t>
  </si>
  <si>
    <t xml:space="preserve">-0.56,-0.56</t>
  </si>
  <si>
    <t xml:space="preserve">6.20,6.20</t>
  </si>
  <si>
    <t xml:space="preserve">10.37,10.37</t>
  </si>
  <si>
    <t xml:space="preserve">Gh_D11G3227-Gh_D11G3228</t>
  </si>
  <si>
    <t xml:space="preserve">TM72499</t>
  </si>
  <si>
    <t xml:space="preserve">Gh_D09G1465-Gh_D09G1466</t>
  </si>
  <si>
    <t xml:space="preserve">TM72327</t>
  </si>
  <si>
    <t xml:space="preserve">1(14KEL),2(14KEL),3(14AY,14KEL)</t>
  </si>
  <si>
    <t xml:space="preserve">0.09,0.12,0.07,0.06</t>
  </si>
  <si>
    <t xml:space="preserve">4.69,3.07,3.66,4.29</t>
  </si>
  <si>
    <t xml:space="preserve">4.89,2.54,2.69,3.30</t>
  </si>
  <si>
    <t xml:space="preserve">Gh_D09G1262-Gh_D09G1263</t>
  </si>
  <si>
    <t xml:space="preserve">TM67125*</t>
  </si>
  <si>
    <t xml:space="preserve">Gh_D08G0429-Gh_D08G0430</t>
  </si>
  <si>
    <t xml:space="preserve">TM68313*</t>
  </si>
  <si>
    <t xml:space="preserve">Gh_D08G0934-Gh_D08G0935</t>
  </si>
  <si>
    <t xml:space="preserve">TM68331*</t>
  </si>
  <si>
    <t xml:space="preserve">Gh_D08G0935-Gh_D08G0936</t>
  </si>
  <si>
    <t xml:space="preserve">TM68609*</t>
  </si>
  <si>
    <t xml:space="preserve">Gh_D08G0946-Gh_D08G0947</t>
  </si>
  <si>
    <t xml:space="preserve">TM67973*</t>
  </si>
  <si>
    <t xml:space="preserve">1(16AY),2(16AY),3(13AY,16AY)</t>
  </si>
  <si>
    <t xml:space="preserve">0.23,0.45,0.15,0.22</t>
  </si>
  <si>
    <t xml:space="preserve">0.22,6.67,3.39,8.19</t>
  </si>
  <si>
    <t xml:space="preserve">19.07,19.07,8.61,28.16</t>
  </si>
  <si>
    <t xml:space="preserve">Gh_D08G0900-Gh_D08G0901</t>
  </si>
  <si>
    <t xml:space="preserve">TM67249*</t>
  </si>
  <si>
    <t xml:space="preserve">1(14KEL),2(14KEL),3(14KEL)</t>
  </si>
  <si>
    <t xml:space="preserve">0.13,0.20,0.11</t>
  </si>
  <si>
    <t xml:space="preserve">7.66,6.50,9.92</t>
  </si>
  <si>
    <t xml:space="preserve">8.53,7.54,10.44</t>
  </si>
  <si>
    <t xml:space="preserve">Gh_D08G0551-Gh_D08G0552</t>
  </si>
  <si>
    <t xml:space="preserve">TM59157</t>
  </si>
  <si>
    <t xml:space="preserve">Gh_D06G0354-Gh_D06G0355</t>
  </si>
  <si>
    <t xml:space="preserve">TM59161</t>
  </si>
  <si>
    <t xml:space="preserve">Gh_D06G0356-Gh_D06G0357</t>
  </si>
  <si>
    <t xml:space="preserve">TM77886*</t>
  </si>
  <si>
    <t xml:space="preserve">Gh_D12G0593-Gh_D12G0594</t>
  </si>
  <si>
    <t xml:space="preserve">TM77809*</t>
  </si>
  <si>
    <t xml:space="preserve">2(14KEL),3(14KEL)</t>
  </si>
  <si>
    <t xml:space="preserve">0.19,0.08</t>
  </si>
  <si>
    <t xml:space="preserve">5.44,5.36</t>
  </si>
  <si>
    <t xml:space="preserve">6.23,5.02</t>
  </si>
  <si>
    <t xml:space="preserve">Gh_D12G0543-Gh_D12G0544</t>
  </si>
  <si>
    <t xml:space="preserve">TM860*</t>
  </si>
  <si>
    <t xml:space="preserve">Gh_A01G0769-Gh_A01G0770</t>
  </si>
  <si>
    <t xml:space="preserve">TM1197*</t>
  </si>
  <si>
    <t xml:space="preserve">Gh_A01G1065-Gh_A01G1066</t>
  </si>
  <si>
    <t xml:space="preserve">TM681*</t>
  </si>
  <si>
    <t xml:space="preserve">Gh_A01G0649-Gh_A01G0650</t>
  </si>
  <si>
    <t xml:space="preserve">TM929*</t>
  </si>
  <si>
    <t xml:space="preserve">1(16AY)</t>
  </si>
  <si>
    <t xml:space="preserve">Gh_A01G0791-Gh_A01G0792</t>
  </si>
  <si>
    <t xml:space="preserve">TM5448*</t>
  </si>
  <si>
    <t xml:space="preserve">Gh_A02G1318</t>
  </si>
  <si>
    <t xml:space="preserve">TM5765*</t>
  </si>
  <si>
    <t xml:space="preserve">Gh_A02G1616</t>
  </si>
  <si>
    <t xml:space="preserve">Gh_A02G1716-Gh_A02G1717</t>
  </si>
  <si>
    <t xml:space="preserve">TM8306*</t>
  </si>
  <si>
    <t xml:space="preserve">2(15ALE )</t>
  </si>
  <si>
    <t xml:space="preserve">Gh_A03G1633-Gh_A03G1634</t>
  </si>
  <si>
    <t xml:space="preserve">TM9827*</t>
  </si>
  <si>
    <t xml:space="preserve">TM9799*</t>
  </si>
  <si>
    <t xml:space="preserve">Gh_A04G0993-Gh_A04G0994</t>
  </si>
  <si>
    <t xml:space="preserve">TM9939</t>
  </si>
  <si>
    <t xml:space="preserve">1(13AY ),2(13AY,13LQ ),3(13AY)</t>
  </si>
  <si>
    <r>
      <rPr>
        <sz val="9"/>
        <rFont val="Times New Roman"/>
        <family val="1"/>
      </rPr>
      <t xml:space="preserve">-0.17</t>
    </r>
    <r>
      <rPr>
        <sz val="9"/>
        <rFont val="Noto Sans"/>
        <family val="2"/>
      </rPr>
      <t xml:space="preserve">，</t>
    </r>
    <r>
      <rPr>
        <sz val="9"/>
        <rFont val="Times New Roman"/>
        <family val="1"/>
      </rPr>
      <t xml:space="preserve">-0.30</t>
    </r>
    <r>
      <rPr>
        <sz val="9"/>
        <rFont val="Noto Sans"/>
        <family val="2"/>
      </rPr>
      <t xml:space="preserve">，</t>
    </r>
    <r>
      <rPr>
        <sz val="9"/>
        <rFont val="Times New Roman"/>
        <family val="1"/>
      </rPr>
      <t xml:space="preserve">-0.30</t>
    </r>
    <r>
      <rPr>
        <sz val="9"/>
        <rFont val="Noto Sans"/>
        <family val="2"/>
      </rPr>
      <t xml:space="preserve">，</t>
    </r>
    <r>
      <rPr>
        <sz val="9"/>
        <rFont val="Times New Roman"/>
        <family val="1"/>
      </rPr>
      <t xml:space="preserve">-0.16</t>
    </r>
  </si>
  <si>
    <r>
      <rPr>
        <sz val="9"/>
        <rFont val="Times New Roman"/>
        <family val="1"/>
      </rPr>
      <t xml:space="preserve">6.72</t>
    </r>
    <r>
      <rPr>
        <sz val="9"/>
        <rFont val="宋体"/>
        <family val="0"/>
        <charset val="134"/>
      </rPr>
      <t xml:space="preserve">,</t>
    </r>
    <r>
      <rPr>
        <sz val="9"/>
        <rFont val="Times New Roman"/>
        <family val="1"/>
      </rPr>
      <t xml:space="preserve">5.48</t>
    </r>
    <r>
      <rPr>
        <sz val="9"/>
        <rFont val="宋体"/>
        <family val="0"/>
        <charset val="134"/>
      </rPr>
      <t xml:space="preserve">,</t>
    </r>
    <r>
      <rPr>
        <sz val="9"/>
        <rFont val="Times New Roman"/>
        <family val="1"/>
      </rPr>
      <t xml:space="preserve">5.48</t>
    </r>
    <r>
      <rPr>
        <sz val="9"/>
        <rFont val="宋体"/>
        <family val="0"/>
        <charset val="134"/>
      </rPr>
      <t xml:space="preserve">,</t>
    </r>
    <r>
      <rPr>
        <sz val="9"/>
        <rFont val="Times New Roman"/>
        <family val="1"/>
      </rPr>
      <t xml:space="preserve">7.04</t>
    </r>
  </si>
  <si>
    <r>
      <rPr>
        <sz val="9"/>
        <rFont val="Times New Roman"/>
        <family val="1"/>
      </rPr>
      <t xml:space="preserve">9.68</t>
    </r>
    <r>
      <rPr>
        <sz val="9"/>
        <rFont val="宋体"/>
        <family val="0"/>
        <charset val="134"/>
      </rPr>
      <t xml:space="preserve">,</t>
    </r>
    <r>
      <rPr>
        <sz val="9"/>
        <rFont val="Times New Roman"/>
        <family val="1"/>
      </rPr>
      <t xml:space="preserve">7.67</t>
    </r>
    <r>
      <rPr>
        <sz val="9"/>
        <rFont val="宋体"/>
        <family val="0"/>
        <charset val="134"/>
      </rPr>
      <t xml:space="preserve">,</t>
    </r>
    <r>
      <rPr>
        <sz val="9"/>
        <rFont val="Times New Roman"/>
        <family val="1"/>
      </rPr>
      <t xml:space="preserve">7.67</t>
    </r>
    <r>
      <rPr>
        <sz val="9"/>
        <rFont val="宋体"/>
        <family val="0"/>
        <charset val="134"/>
      </rPr>
      <t xml:space="preserve">,</t>
    </r>
    <r>
      <rPr>
        <sz val="9"/>
        <rFont val="Times New Roman"/>
        <family val="1"/>
      </rPr>
      <t xml:space="preserve">9.61</t>
    </r>
  </si>
  <si>
    <t xml:space="preserve">TM13476*</t>
  </si>
  <si>
    <t xml:space="preserve">Gh_A05G3511-Gh_A05G3512</t>
  </si>
  <si>
    <t xml:space="preserve">TM13407*</t>
  </si>
  <si>
    <t xml:space="preserve">Gh_A05G3458</t>
  </si>
  <si>
    <t xml:space="preserve">TM10920*</t>
  </si>
  <si>
    <t xml:space="preserve">Gh_A05G1932-Gh_A05G1933</t>
  </si>
  <si>
    <t xml:space="preserve">TM14659*</t>
  </si>
  <si>
    <t xml:space="preserve">0.56,0.49</t>
  </si>
  <si>
    <t xml:space="preserve">4.58,5.86</t>
  </si>
  <si>
    <t xml:space="preserve">14.14,12.12</t>
  </si>
  <si>
    <t xml:space="preserve">Gh_A06G0950-Gh_A06G0951</t>
  </si>
  <si>
    <t xml:space="preserve">TM20927*</t>
  </si>
  <si>
    <t xml:space="preserve">Gh_A07G1670-Gh_A07G1671</t>
  </si>
  <si>
    <t xml:space="preserve">TM20952*</t>
  </si>
  <si>
    <t xml:space="preserve">Gh_A07G1687-Gh_A07G1688</t>
  </si>
  <si>
    <t xml:space="preserve">TM21094*</t>
  </si>
  <si>
    <t xml:space="preserve">2(13QZ)</t>
  </si>
  <si>
    <t xml:space="preserve">Gh_A07G1720-Gh_A07G1721</t>
  </si>
  <si>
    <t xml:space="preserve">TM21140*</t>
  </si>
  <si>
    <t xml:space="preserve">3(14AY,15ALE)</t>
  </si>
  <si>
    <t xml:space="preserve">-0.25,-0.25</t>
  </si>
  <si>
    <t xml:space="preserve">5.08,2.92</t>
  </si>
  <si>
    <t xml:space="preserve">21.43,28.76</t>
  </si>
  <si>
    <t xml:space="preserve">TM28635*</t>
  </si>
  <si>
    <t xml:space="preserve">Gh_A08G1056</t>
  </si>
  <si>
    <t xml:space="preserve">TM29571*</t>
  </si>
  <si>
    <t xml:space="preserve">Gh_A08G1616-Gh_A08G1617</t>
  </si>
  <si>
    <t xml:space="preserve">TM22119*</t>
  </si>
  <si>
    <t xml:space="preserve">1(13LQ),3(13LQ)</t>
  </si>
  <si>
    <t xml:space="preserve">-0.22,-0.19</t>
  </si>
  <si>
    <t xml:space="preserve">5.14,5.44</t>
  </si>
  <si>
    <t xml:space="preserve">8.32,7.27</t>
  </si>
  <si>
    <t xml:space="preserve">Gh_A08G0472</t>
  </si>
  <si>
    <t xml:space="preserve">TM37439*</t>
  </si>
  <si>
    <t xml:space="preserve">Gh_A11G1221</t>
  </si>
  <si>
    <t xml:space="preserve">TM42688*</t>
  </si>
  <si>
    <t xml:space="preserve">Gh_A12G1604-Gh_A12G1605</t>
  </si>
  <si>
    <t xml:space="preserve">TM42592*</t>
  </si>
  <si>
    <t xml:space="preserve">2(14LQ )</t>
  </si>
  <si>
    <t xml:space="preserve">Gh_A12G1489-Gh_A12G1490</t>
  </si>
  <si>
    <t xml:space="preserve">TM42050*</t>
  </si>
  <si>
    <t xml:space="preserve">Gh_A12G1013-Gh_A12G1014</t>
  </si>
  <si>
    <t xml:space="preserve">TM46794*</t>
  </si>
  <si>
    <t xml:space="preserve">Gh_A13G1111-Gh_A13G1112</t>
  </si>
  <si>
    <t xml:space="preserve">TM52953*</t>
  </si>
  <si>
    <t xml:space="preserve">1(13AY),3(13AY)</t>
  </si>
  <si>
    <t xml:space="preserve">-0.23,-0.21</t>
  </si>
  <si>
    <t xml:space="preserve">3.00,4.31</t>
  </si>
  <si>
    <t xml:space="preserve">16.90,17.18</t>
  </si>
  <si>
    <t xml:space="preserve">Gh_D02G1796-Gh_D02G1797</t>
  </si>
  <si>
    <t xml:space="preserve">TM55103*</t>
  </si>
  <si>
    <t xml:space="preserve">1(13AY )</t>
  </si>
  <si>
    <t xml:space="preserve">Gh_D03G1305</t>
  </si>
  <si>
    <t xml:space="preserve">TM53645*</t>
  </si>
  <si>
    <t xml:space="preserve">Gh_D03G0402-Gh_D03G0403</t>
  </si>
  <si>
    <t xml:space="preserve">TM82104*</t>
  </si>
  <si>
    <t xml:space="preserve">Gh_D13G2172</t>
  </si>
  <si>
    <t xml:space="preserve">1(16AY),3(13QZ,16AY)</t>
  </si>
  <si>
    <t xml:space="preserve">0.13,0.14,0.12</t>
  </si>
  <si>
    <t xml:space="preserve">3.20,3.32,3.93</t>
  </si>
  <si>
    <t xml:space="preserve">5.75,3.41,4.95</t>
  </si>
  <si>
    <t xml:space="preserve">TM58054*</t>
  </si>
  <si>
    <t xml:space="preserve">Gh_D05G2854-Gh_D05G2855</t>
  </si>
  <si>
    <t xml:space="preserve">TM57166*</t>
  </si>
  <si>
    <t xml:space="preserve">Gh_D05G1143-Gh_D05G1144</t>
  </si>
  <si>
    <t xml:space="preserve">TM57828*</t>
  </si>
  <si>
    <t xml:space="preserve">Gh_D05G2739</t>
  </si>
  <si>
    <t xml:space="preserve">TM57508*</t>
  </si>
  <si>
    <t xml:space="preserve">Gh_D05G2161</t>
  </si>
  <si>
    <t xml:space="preserve">TM73599</t>
  </si>
  <si>
    <t xml:space="preserve">Gh_D10G0657</t>
  </si>
  <si>
    <t xml:space="preserve">TM76032*</t>
  </si>
  <si>
    <t xml:space="preserve">Gh_D11G1653-Gh_D11G1654</t>
  </si>
  <si>
    <t xml:space="preserve">TM77151</t>
  </si>
  <si>
    <t xml:space="preserve">Gh_D11G3090</t>
  </si>
  <si>
    <t xml:space="preserve">-0.1208</t>
  </si>
  <si>
    <t xml:space="preserve">Gh_D11G3045</t>
  </si>
  <si>
    <t xml:space="preserve">TM76858*</t>
  </si>
  <si>
    <t xml:space="preserve">-0.35,-0.25</t>
  </si>
  <si>
    <t xml:space="preserve">3.23,3.41</t>
  </si>
  <si>
    <t xml:space="preserve">19.25,11.58</t>
  </si>
  <si>
    <t xml:space="preserve">Gh_D11G2636</t>
  </si>
  <si>
    <t xml:space="preserve">chr22</t>
  </si>
  <si>
    <t xml:space="preserve">0.16,0.11</t>
  </si>
  <si>
    <t xml:space="preserve">3.33,3.42</t>
  </si>
  <si>
    <t xml:space="preserve">7.70,3.92</t>
  </si>
  <si>
    <t xml:space="preserve">Gh_D04G1810-Gh_D04G1811</t>
  </si>
  <si>
    <t xml:space="preserve">TM69072*</t>
  </si>
  <si>
    <t xml:space="preserve">Gh_D08G1498</t>
  </si>
  <si>
    <t xml:space="preserve">TM67127*</t>
  </si>
  <si>
    <t xml:space="preserve">0.17,0.27,0.12</t>
  </si>
  <si>
    <t xml:space="preserve">4.78,3.99,4.00</t>
  </si>
  <si>
    <t xml:space="preserve">8.89,5.06,5.02</t>
  </si>
  <si>
    <t xml:space="preserve">TM59906</t>
  </si>
  <si>
    <t xml:space="preserve">Gh_D06G1045-Gh_D06G1046</t>
  </si>
  <si>
    <t xml:space="preserve">TM59443</t>
  </si>
  <si>
    <t xml:space="preserve">Gh_D06G0564-Gh_D06G0565</t>
  </si>
  <si>
    <t xml:space="preserve">TM78611</t>
  </si>
  <si>
    <t xml:space="preserve">Gh_D12G1089-Gh_D12G1090</t>
  </si>
  <si>
    <t xml:space="preserve">Gh_D12G2572-Gh_D12G2573</t>
  </si>
  <si>
    <t xml:space="preserve">TM79519</t>
  </si>
  <si>
    <t xml:space="preserve">Gh_D12G1887-Gh_D12G1888</t>
  </si>
  <si>
    <t xml:space="preserve">TM372*</t>
  </si>
  <si>
    <t xml:space="preserve">Gh_A01G0475-Gh_A01G0476</t>
  </si>
  <si>
    <t xml:space="preserve">TM270*</t>
  </si>
  <si>
    <t xml:space="preserve">Gh_A01G0355-Gh_A01G0356</t>
  </si>
  <si>
    <t xml:space="preserve">TM5163*</t>
  </si>
  <si>
    <t xml:space="preserve">Gh_A02G1244-Gh_A02G1245</t>
  </si>
  <si>
    <t xml:space="preserve">TM8301*</t>
  </si>
  <si>
    <t xml:space="preserve">Gh_A03G1628-Gh_A03G1629</t>
  </si>
  <si>
    <t xml:space="preserve">TM9697*</t>
  </si>
  <si>
    <t xml:space="preserve">4(14LQ)</t>
  </si>
  <si>
    <t xml:space="preserve">Gh_A04G0922-Gh_A04G0923</t>
  </si>
  <si>
    <t xml:space="preserve">TM9843*</t>
  </si>
  <si>
    <t xml:space="preserve">TM9844*</t>
  </si>
  <si>
    <t xml:space="preserve">Gh_A04G1070-Gh_A04G1071</t>
  </si>
  <si>
    <t xml:space="preserve">1(13AY),2(16AY),3(13AY)</t>
  </si>
  <si>
    <t xml:space="preserve">0.55,0.97,0.47</t>
  </si>
  <si>
    <t xml:space="preserve">3.09,3.57,3.77</t>
  </si>
  <si>
    <t xml:space="preserve">4.12,3.71,3.81</t>
  </si>
  <si>
    <t xml:space="preserve">TM10547*</t>
  </si>
  <si>
    <t xml:space="preserve">Gh_A05G1127-Gh_A05G1128</t>
  </si>
  <si>
    <t xml:space="preserve">TM13156*</t>
  </si>
  <si>
    <t xml:space="preserve">Gh_A05G3185-Gh_A05G3186</t>
  </si>
  <si>
    <t xml:space="preserve">TM11642*</t>
  </si>
  <si>
    <t xml:space="preserve">Gh_A05G2494</t>
  </si>
  <si>
    <t xml:space="preserve">TM10563*</t>
  </si>
  <si>
    <t xml:space="preserve">Gh_A05G1191-Gh_A05G1192</t>
  </si>
  <si>
    <t xml:space="preserve">TM10552*</t>
  </si>
  <si>
    <t xml:space="preserve">Gh_A05G1164</t>
  </si>
  <si>
    <t xml:space="preserve">TM10274</t>
  </si>
  <si>
    <t xml:space="preserve">1(13AY)</t>
  </si>
  <si>
    <t xml:space="preserve">Gh_A05G0502</t>
  </si>
  <si>
    <t xml:space="preserve">TM14450*</t>
  </si>
  <si>
    <t xml:space="preserve">Gh_A05G2456-Gh_A05G2457</t>
  </si>
  <si>
    <t xml:space="preserve">TM19653</t>
  </si>
  <si>
    <t xml:space="preserve">4(16AY)</t>
  </si>
  <si>
    <t xml:space="preserve">Gh_A07G1118-Gh_A07G1119</t>
  </si>
  <si>
    <t xml:space="preserve">TM20063</t>
  </si>
  <si>
    <t xml:space="preserve">Gh_A07G1216-Gh_A07G1217</t>
  </si>
  <si>
    <t xml:space="preserve">TM20105*</t>
  </si>
  <si>
    <t xml:space="preserve">Gh_A07G1330-Gh_A07G1331</t>
  </si>
  <si>
    <t xml:space="preserve">TM35248*</t>
  </si>
  <si>
    <t xml:space="preserve">Gh_A10G1177-Gh_A10G1178</t>
  </si>
  <si>
    <t xml:space="preserve">TM42589*</t>
  </si>
  <si>
    <t xml:space="preserve">Gh_A12G1487-Gh_A12G1488</t>
  </si>
  <si>
    <t xml:space="preserve">TM47737</t>
  </si>
  <si>
    <t xml:space="preserve">Gh_A13G2049</t>
  </si>
  <si>
    <t xml:space="preserve">TM50928*</t>
  </si>
  <si>
    <t xml:space="preserve">Gh_D02G0772-Gh_D02G0773</t>
  </si>
  <si>
    <t xml:space="preserve">TM53695</t>
  </si>
  <si>
    <t xml:space="preserve">Gh_D03G0461-Gh_D03G0462</t>
  </si>
  <si>
    <t xml:space="preserve">TM54872</t>
  </si>
  <si>
    <t xml:space="preserve">Gh_D03G1029-Gh_D03G1030</t>
  </si>
  <si>
    <t xml:space="preserve">TM54867</t>
  </si>
  <si>
    <t xml:space="preserve">Gh_D03G1013-Gh_D03G1014</t>
  </si>
  <si>
    <t xml:space="preserve">TM54893</t>
  </si>
  <si>
    <t xml:space="preserve">1(13AY,15ALE,,15AY,16AY),2(14AY,14LQ,15ALE,15AY,16AY),3(13AY,14AY,14KEL,14LQ,15ALE,15AY,16AY</t>
  </si>
  <si>
    <t xml:space="preserve">-0.72,-0.99,-1.15,-0.97,-1.31,-1.58,-1.72,-2.18,
-1.92,-0.71,-0.68,-0.51,-0.95,-0.84,-1.06,-0.72</t>
  </si>
  <si>
    <t xml:space="preserve">4.27,10.29,8.59,8.43,5.85,5.46,9.17,9.48,9.06,6.52,6.23,4.73,8.00,10.52,10.56,4.02</t>
  </si>
  <si>
    <t xml:space="preserve">6.87,22.49,19.69,13.88,7.30,7.33,13.55,13.64,
11.93,8.47,10.65,4.85,14.48,17.88,17.57,9.25</t>
  </si>
  <si>
    <t xml:space="preserve">Gh_D03G1082-Gh_D03G1083</t>
  </si>
  <si>
    <t xml:space="preserve">TM80661*</t>
  </si>
  <si>
    <t xml:space="preserve">Gh_D13G0976-Gh_D13G0977</t>
  </si>
  <si>
    <t xml:space="preserve">TM80570*</t>
  </si>
  <si>
    <t xml:space="preserve">Gh_D13G0822</t>
  </si>
  <si>
    <t xml:space="preserve">TM57216*</t>
  </si>
  <si>
    <t xml:space="preserve">Gh_D05G1307</t>
  </si>
  <si>
    <t xml:space="preserve">TM58081*</t>
  </si>
  <si>
    <t xml:space="preserve">Gh_D05G2890-Gh_D05G2891</t>
  </si>
  <si>
    <t xml:space="preserve">TM57274*</t>
  </si>
  <si>
    <t xml:space="preserve">Gh_D05G1522</t>
  </si>
  <si>
    <t xml:space="preserve">Gh_D05G1526</t>
  </si>
  <si>
    <t xml:space="preserve">TM57779*</t>
  </si>
  <si>
    <t xml:space="preserve">Gh_D05G2651</t>
  </si>
  <si>
    <t xml:space="preserve">TM58869</t>
  </si>
  <si>
    <t xml:space="preserve">2(15ALE),3(14KEL)</t>
  </si>
  <si>
    <t xml:space="preserve">1.50,0.67</t>
  </si>
  <si>
    <t xml:space="preserve">3.65,2.86</t>
  </si>
  <si>
    <t xml:space="preserve">3.59,8.62</t>
  </si>
  <si>
    <t xml:space="preserve">Gh_D05G3722</t>
  </si>
  <si>
    <t xml:space="preserve">TM57176*</t>
  </si>
  <si>
    <t xml:space="preserve">1(13AY),2(13AY),3(13AY)</t>
  </si>
  <si>
    <t xml:space="preserve">0.80,1.01,0.64</t>
  </si>
  <si>
    <t xml:space="preserve">5.96,3.34,7.57</t>
  </si>
  <si>
    <t xml:space="preserve">9.06,3.66,7.46</t>
  </si>
  <si>
    <t xml:space="preserve">Gh_D05G1158</t>
  </si>
  <si>
    <t xml:space="preserve">TM74694*</t>
  </si>
  <si>
    <t xml:space="preserve">Gh_D10G1870</t>
  </si>
  <si>
    <t xml:space="preserve">TM74739*</t>
  </si>
  <si>
    <t xml:space="preserve">Gh_D10G1905</t>
  </si>
  <si>
    <t xml:space="preserve">TM55476</t>
  </si>
  <si>
    <t xml:space="preserve">Gh_D04G0177-Gh_D04G0178</t>
  </si>
  <si>
    <t xml:space="preserve">Gh_D04G0144-Gh_D04G0145</t>
  </si>
  <si>
    <t xml:space="preserve">TM55498</t>
  </si>
  <si>
    <t xml:space="preserve">Gh_D04G0227-Gh_D04G0228</t>
  </si>
  <si>
    <t xml:space="preserve">TM72909*</t>
  </si>
  <si>
    <t xml:space="preserve">Gh_D09G2139</t>
  </si>
  <si>
    <t xml:space="preserve">TM67343*</t>
  </si>
  <si>
    <t xml:space="preserve">Gh_D08G0627-Gh_D08G0628</t>
  </si>
  <si>
    <t xml:space="preserve">TM68035*</t>
  </si>
  <si>
    <t xml:space="preserve">Gh_D08G0909-Gh_D08G0910</t>
  </si>
  <si>
    <t xml:space="preserve">TM63086</t>
  </si>
  <si>
    <t xml:space="preserve">Gh_D06G2110</t>
  </si>
  <si>
    <t xml:space="preserve">TM60146*</t>
  </si>
  <si>
    <t xml:space="preserve">Gh_D06G1168-Gh_D06G1169</t>
  </si>
  <si>
    <t xml:space="preserve">TM79689</t>
  </si>
  <si>
    <t xml:space="preserve">1(15AY),2(15AY),3(15AY)</t>
  </si>
  <si>
    <t xml:space="preserve">-0.67,-1.03,-0.56</t>
  </si>
  <si>
    <t xml:space="preserve">3.61,3.35,4.31</t>
  </si>
  <si>
    <t xml:space="preserve">6.60,3.00,4.95</t>
  </si>
  <si>
    <t xml:space="preserve">Gh_D12G2128-Gh_D12G2129</t>
  </si>
  <si>
    <t xml:space="preserve">TM141*</t>
  </si>
  <si>
    <t xml:space="preserve">-0.44,-0.35</t>
  </si>
  <si>
    <t xml:space="preserve">4.38,6.01</t>
  </si>
  <si>
    <t xml:space="preserve">22.47,17.31</t>
  </si>
  <si>
    <t xml:space="preserve">Gh_A01G0282-Gh_A01G0283</t>
  </si>
  <si>
    <t xml:space="preserve">TM4655*</t>
  </si>
  <si>
    <t xml:space="preserve">Gh_A02G0966-Gh_A02G0967</t>
  </si>
  <si>
    <t xml:space="preserve">3(13AY),4(13AY)</t>
  </si>
  <si>
    <t xml:space="preserve">0.24,0.28</t>
  </si>
  <si>
    <t xml:space="preserve">5.19,7.12</t>
  </si>
  <si>
    <t xml:space="preserve">5.50,7.42</t>
  </si>
  <si>
    <t xml:space="preserve">Gh_A02G1703</t>
  </si>
  <si>
    <t xml:space="preserve">-0.2591</t>
  </si>
  <si>
    <t xml:space="preserve">TM9937</t>
  </si>
  <si>
    <t xml:space="preserve">Gh_A04G1141-Gh_A04G1142</t>
  </si>
  <si>
    <t xml:space="preserve">TM10001</t>
  </si>
  <si>
    <t xml:space="preserve">Gh_A05G0168-Gh_A05G0169</t>
  </si>
  <si>
    <t xml:space="preserve">TM10689*</t>
  </si>
  <si>
    <t xml:space="preserve">Gh_A05G1383-Gh_A05G1384</t>
  </si>
  <si>
    <t xml:space="preserve">TM13572*</t>
  </si>
  <si>
    <t xml:space="preserve">Gh_A06G0090</t>
  </si>
  <si>
    <t xml:space="preserve">TM21227*</t>
  </si>
  <si>
    <t xml:space="preserve">Gh_A07G1746-Gh_A07G1747</t>
  </si>
  <si>
    <t xml:space="preserve">TM21011*</t>
  </si>
  <si>
    <t xml:space="preserve">Gh_A07G1699-Gh_A07G1700</t>
  </si>
  <si>
    <t xml:space="preserve">Gh_A07G1730-Gh_A07G1731</t>
  </si>
  <si>
    <t xml:space="preserve">TM20123*</t>
  </si>
  <si>
    <t xml:space="preserve">Gh_A07G1351-Gh_A07G1352</t>
  </si>
  <si>
    <t xml:space="preserve">-0.55</t>
  </si>
  <si>
    <t xml:space="preserve">1(13AY,13LQ),3(16AY)</t>
  </si>
  <si>
    <t xml:space="preserve">0.99,1.03,0.75</t>
  </si>
  <si>
    <t xml:space="preserve">9.16,9.93,4.38</t>
  </si>
  <si>
    <t xml:space="preserve">38.73,38.06,38.10</t>
  </si>
  <si>
    <t xml:space="preserve">chr09</t>
  </si>
  <si>
    <t xml:space="preserve">Gh_A09G0711</t>
  </si>
  <si>
    <t xml:space="preserve">TM33514</t>
  </si>
  <si>
    <t xml:space="preserve">Gh_A09G1567-Gh_A09G1568</t>
  </si>
  <si>
    <t xml:space="preserve">TM33544</t>
  </si>
  <si>
    <t xml:space="preserve">1(13AY,13LQ),2(13LQ),3(13LQ)</t>
  </si>
  <si>
    <t xml:space="preserve">0.47,0.61,0.88,0.49</t>
  </si>
  <si>
    <t xml:space="preserve">3.23,5.16,3.71,5.14</t>
  </si>
  <si>
    <t xml:space="preserve">12.86,18.83,4.38,21.98</t>
  </si>
  <si>
    <t xml:space="preserve">Gh_A09G1606-Gh_A09G1607</t>
  </si>
  <si>
    <t xml:space="preserve">TM37833*</t>
  </si>
  <si>
    <t xml:space="preserve">Gh_A11G1450-Gh_A11G1451</t>
  </si>
  <si>
    <t xml:space="preserve">TM38857*</t>
  </si>
  <si>
    <t xml:space="preserve">Gh_A11G2072-Gh_A11G2073</t>
  </si>
  <si>
    <t xml:space="preserve">TM39777</t>
  </si>
  <si>
    <t xml:space="preserve">1(13QZ,15ALE),3(13QZ)</t>
  </si>
  <si>
    <t xml:space="preserve">0.35,0.35,0.31</t>
  </si>
  <si>
    <t xml:space="preserve">4.60,4.60,6.12</t>
  </si>
  <si>
    <t xml:space="preserve">8.60,8.60,6.87</t>
  </si>
  <si>
    <t xml:space="preserve">Gh_A11G2788-Gh_A11G2789</t>
  </si>
  <si>
    <t xml:space="preserve">TM43390*</t>
  </si>
  <si>
    <t xml:space="preserve">1(13QZ,15ALE),2(13QZ),3(13QZ)</t>
  </si>
  <si>
    <t xml:space="preserve">-0.38,-0.38,-0.57,-0.24</t>
  </si>
  <si>
    <t xml:space="preserve">4.81,4.81,3.80,3.46</t>
  </si>
  <si>
    <t xml:space="preserve">9.59,9.59,4.65,4.20</t>
  </si>
  <si>
    <t xml:space="preserve">Gh_A13G0350</t>
  </si>
  <si>
    <t xml:space="preserve">TM53021*</t>
  </si>
  <si>
    <t xml:space="preserve">Gh_D02G1847-Gh_D02G1848</t>
  </si>
  <si>
    <t xml:space="preserve">TM50087*</t>
  </si>
  <si>
    <t xml:space="preserve">0.33,0.33,0.22</t>
  </si>
  <si>
    <t xml:space="preserve">3.78,3.78,3.55</t>
  </si>
  <si>
    <t xml:space="preserve">7.00,7.00,3.27</t>
  </si>
  <si>
    <t xml:space="preserve">TM54927*</t>
  </si>
  <si>
    <t xml:space="preserve">Gh_D03G1107-Gh_D03G1108</t>
  </si>
  <si>
    <t xml:space="preserve">TM54940*</t>
  </si>
  <si>
    <t xml:space="preserve">Gh_D03G1115-Gh_D03G1116</t>
  </si>
  <si>
    <t xml:space="preserve">TM54826</t>
  </si>
  <si>
    <t xml:space="preserve">3(15ALE,15AY,16AY)</t>
  </si>
  <si>
    <t xml:space="preserve">-0.32,-0.32,-0.19</t>
  </si>
  <si>
    <t xml:space="preserve">3.06,4.23,2.57</t>
  </si>
  <si>
    <t xml:space="preserve">4.44,5.00,1.21</t>
  </si>
  <si>
    <t xml:space="preserve">Gh_D03G0993-Gh_D03G0994</t>
  </si>
  <si>
    <t xml:space="preserve">1(16AY),3(13QZ,15ALE)</t>
  </si>
  <si>
    <t xml:space="preserve">0.34,0.17,0.17</t>
  </si>
  <si>
    <t xml:space="preserve">5.76,2.58,3.94</t>
  </si>
  <si>
    <t xml:space="preserve">5.70,1.87,3.26</t>
  </si>
  <si>
    <t xml:space="preserve">TM57219*</t>
  </si>
  <si>
    <t xml:space="preserve">Gh_D05G1317-Gh_D05G1318</t>
  </si>
  <si>
    <t xml:space="preserve">TM57128*</t>
  </si>
  <si>
    <t xml:space="preserve">-0.1505</t>
  </si>
  <si>
    <t xml:space="preserve">Gh_D05G1110-Gh_D05G1111</t>
  </si>
  <si>
    <t xml:space="preserve">TM57432*</t>
  </si>
  <si>
    <t xml:space="preserve">0.24,0.15</t>
  </si>
  <si>
    <t xml:space="preserve">3.47,4.20</t>
  </si>
  <si>
    <t xml:space="preserve">6.56,3.10</t>
  </si>
  <si>
    <t xml:space="preserve">Gh_D05G2073-Gh_D05G2074</t>
  </si>
  <si>
    <t xml:space="preserve">TM74983*</t>
  </si>
  <si>
    <t xml:space="preserve">Gh_D10G2092-Gh_D10G2093</t>
  </si>
  <si>
    <t xml:space="preserve">TM77120*</t>
  </si>
  <si>
    <t xml:space="preserve">Gh_D11G2925</t>
  </si>
  <si>
    <t xml:space="preserve">TM72828*</t>
  </si>
  <si>
    <t xml:space="preserve">1(16AY )</t>
  </si>
  <si>
    <t xml:space="preserve">Gh_D09G1994</t>
  </si>
  <si>
    <t xml:space="preserve">TM77262</t>
  </si>
  <si>
    <t xml:space="preserve">Gh_D12G0027-Gh_D12G0028</t>
  </si>
  <si>
    <r>
      <rPr>
        <vertAlign val="superscript"/>
        <sz val="9"/>
        <rFont val="Times New Roman"/>
        <family val="1"/>
      </rPr>
      <t xml:space="preserve">C </t>
    </r>
    <r>
      <rPr>
        <sz val="9"/>
        <rFont val="Times New Roman"/>
        <family val="1"/>
      </rPr>
      <t xml:space="preserve">QTN Position, physical location in the upland cotton (TM-1) genome.</t>
    </r>
  </si>
  <si>
    <r>
      <rPr>
        <vertAlign val="superscript"/>
        <sz val="9"/>
        <color rgb="FF333333"/>
        <rFont val="Times New Roman"/>
        <family val="1"/>
      </rPr>
      <t xml:space="preserve">d </t>
    </r>
    <r>
      <rPr>
        <sz val="9"/>
        <color rgb="FF333333"/>
        <rFont val="Times New Roman"/>
        <family val="1"/>
      </rPr>
      <t xml:space="preserve">methods: 1-mrMLM; 2-FASTmrEMMA; 3-ISIS EM-BLASSO; 4-LARmEB</t>
    </r>
  </si>
  <si>
    <t xml:space="preserve">* Congruent with previous reports.</t>
  </si>
  <si>
    <t xml:space="preserve">Table S7 Annotation information of common gene</t>
  </si>
  <si>
    <t xml:space="preserve">Gene  ID</t>
  </si>
  <si>
    <t xml:space="preserve">Homologue</t>
  </si>
  <si>
    <t xml:space="preserve">Gene annotation</t>
  </si>
  <si>
    <t xml:space="preserve">AT3G55610</t>
  </si>
  <si>
    <t xml:space="preserve">delta 1-pyrroline-5-carboxylate synthase 2</t>
  </si>
  <si>
    <t xml:space="preserve">AT5G02020</t>
  </si>
  <si>
    <t xml:space="preserve">AT5G67320</t>
  </si>
  <si>
    <t xml:space="preserve">WD-40 repeat family protein</t>
  </si>
  <si>
    <t xml:space="preserve">AT5G05260</t>
  </si>
  <si>
    <t xml:space="preserve">cytochrome p450 79a2</t>
  </si>
  <si>
    <t xml:space="preserve">AT3G07680</t>
  </si>
  <si>
    <t xml:space="preserve">emp24/gp25L/p24 family/GOLD family protein</t>
  </si>
  <si>
    <t xml:space="preserve">AT2G37620</t>
  </si>
  <si>
    <t xml:space="preserve">actin 1</t>
  </si>
  <si>
    <t xml:space="preserve">AT1G05260</t>
  </si>
  <si>
    <t xml:space="preserve">Peroxidase superfamily protein</t>
  </si>
  <si>
    <t xml:space="preserve">AT3G62260</t>
  </si>
  <si>
    <t xml:space="preserve">Protein phosphatase 2C family protein</t>
  </si>
  <si>
    <t xml:space="preserve">AT1G20920</t>
  </si>
  <si>
    <t xml:space="preserve">P-loop containing nucleoside triphosphate hydrolases superfamily protein</t>
  </si>
  <si>
    <t xml:space="preserve">AT5G02290</t>
  </si>
  <si>
    <t xml:space="preserve">Protein kinase superfamily protein</t>
  </si>
  <si>
    <t xml:space="preserve">AT1G79020</t>
  </si>
  <si>
    <t xml:space="preserve">Enhancer of polycomb-like transcription factor protein</t>
  </si>
  <si>
    <t xml:space="preserve">AT3G11660</t>
  </si>
  <si>
    <t xml:space="preserve">NDR1/HIN1-like 1</t>
  </si>
  <si>
    <t xml:space="preserve">AT3G24520</t>
  </si>
  <si>
    <t xml:space="preserve">heat shock transcription factor  C1</t>
  </si>
  <si>
    <t xml:space="preserve">AT4G13260</t>
  </si>
  <si>
    <t xml:space="preserve">Flavin-binding monooxygenase family protein</t>
  </si>
  <si>
    <t xml:space="preserve">AT1G12930</t>
  </si>
  <si>
    <t xml:space="preserve">ARM repeat superfamily protein</t>
  </si>
  <si>
    <t xml:space="preserve">AT4G38710</t>
  </si>
  <si>
    <t xml:space="preserve">glycine-rich protein</t>
  </si>
  <si>
    <t xml:space="preserve">AT4G09460</t>
  </si>
  <si>
    <t xml:space="preserve">myb domain protein 6</t>
  </si>
  <si>
    <t xml:space="preserve">AT5G47650</t>
  </si>
  <si>
    <t xml:space="preserve">nudix hydrolase homolog 2</t>
  </si>
  <si>
    <t xml:space="preserve">AT4G39050</t>
  </si>
  <si>
    <t xml:space="preserve">Kinesin motor family protein</t>
  </si>
  <si>
    <t xml:space="preserve">AT4G38380</t>
  </si>
  <si>
    <t xml:space="preserve">MATE efflux family protein</t>
  </si>
  <si>
    <t xml:space="preserve">AT4G35260</t>
  </si>
  <si>
    <t xml:space="preserve">isocitrate dehydrogenase 1</t>
  </si>
  <si>
    <t xml:space="preserve">AT1G60220</t>
  </si>
  <si>
    <t xml:space="preserve">UB-like protease 1D</t>
  </si>
  <si>
    <t xml:space="preserve">AT1G70420</t>
  </si>
  <si>
    <t xml:space="preserve">Protein of unknown function (DUF1645)</t>
  </si>
  <si>
    <t xml:space="preserve">AT1G66240</t>
  </si>
  <si>
    <t xml:space="preserve">homolog of anti-oxidant 1</t>
  </si>
  <si>
    <t xml:space="preserve">AT2G04560</t>
  </si>
  <si>
    <t xml:space="preserve">transferases, transferring glycosyl groups</t>
  </si>
  <si>
    <t xml:space="preserve">AT1G26170</t>
  </si>
  <si>
    <t xml:space="preserve">AT5G35770</t>
  </si>
  <si>
    <t xml:space="preserve">Transducin/WD40 repeat-like superfamily protein</t>
  </si>
  <si>
    <t xml:space="preserve">AT4G16360</t>
  </si>
  <si>
    <t xml:space="preserve">5\'-AMP-activated protein kinase beta-2 subunit protein</t>
  </si>
  <si>
    <t xml:space="preserve">AT3G13130</t>
  </si>
  <si>
    <t xml:space="preserve">AT2G04360</t>
  </si>
  <si>
    <t xml:space="preserve">AT2G04280</t>
  </si>
  <si>
    <t xml:space="preserve">Table S8 The GO classification of common genes for fiber quality trait</t>
  </si>
  <si>
    <t xml:space="preserve">#GO_classify1</t>
  </si>
  <si>
    <t xml:space="preserve">GO_classify2</t>
  </si>
  <si>
    <t xml:space="preserve">All genes</t>
  </si>
  <si>
    <t xml:space="preserve">Partial genes</t>
  </si>
  <si>
    <t xml:space="preserve">#Total_gene</t>
  </si>
  <si>
    <t xml:space="preserve">cellular component</t>
  </si>
  <si>
    <t xml:space="preserve">cell</t>
  </si>
  <si>
    <t xml:space="preserve">Gh_A07G1745;Gh_A10G0006;Gh_D08G0447;Gh_D05G0228;Gh_D08G0430;Gh_A13G0187</t>
  </si>
  <si>
    <t xml:space="preserve">cell part</t>
  </si>
  <si>
    <t xml:space="preserve">Gh_A10G0006;Gh_A07G1745;Gh_D08G0430;Gh_D05G0228;Gh_D08G0447;Gh_A13G0187</t>
  </si>
  <si>
    <t xml:space="preserve">organelle</t>
  </si>
  <si>
    <t xml:space="preserve">Gh_A13G0187;Gh_D08G0430;Gh_D05G0228;Gh_A10G0006;Gh_A07G1745</t>
  </si>
  <si>
    <t xml:space="preserve">macromolecular complex</t>
  </si>
  <si>
    <t xml:space="preserve">Gh_D08G0447;Gh_A10G0006</t>
  </si>
  <si>
    <t xml:space="preserve">organelle part</t>
  </si>
  <si>
    <t xml:space="preserve">Gh_A10G0006;Gh_A07G1745</t>
  </si>
  <si>
    <t xml:space="preserve">membrane</t>
  </si>
  <si>
    <t xml:space="preserve">membrane-enclosed lumen</t>
  </si>
  <si>
    <t xml:space="preserve">membrane part</t>
  </si>
  <si>
    <t xml:space="preserve">Gh_A07G1745;</t>
  </si>
  <si>
    <t xml:space="preserve">molecular function</t>
  </si>
  <si>
    <t xml:space="preserve">binding</t>
  </si>
  <si>
    <t xml:space="preserve">Gh_D10G2255;Gh_A07G1744;Gh_A13G0187;Gh_D08G0447;Gh_D05G0228;Gh_D05G0229;Gh_D10G2254;Gh_D08G0442</t>
  </si>
  <si>
    <t xml:space="preserve">catalytic activity</t>
  </si>
  <si>
    <t xml:space="preserve">Gh_D10G2255;Gh_D05G0229;Gh_D08G0447;Gh_D10G2254;Gh_A07G1744;Gh_D08G0442</t>
  </si>
  <si>
    <t xml:space="preserve">nucleic acid binding transcription factor activity</t>
  </si>
  <si>
    <t xml:space="preserve">transporter activity</t>
  </si>
  <si>
    <t xml:space="preserve">antioxidant activity</t>
  </si>
  <si>
    <t xml:space="preserve">biological process</t>
  </si>
  <si>
    <t xml:space="preserve">metabolic process</t>
  </si>
  <si>
    <t xml:space="preserve">Gh_A07G1744;Gh_D10G2255;Gh_D08G0442;Gh_D10G2254;Gh_D05G0229;Gh_D08G0447;Gh_D05G0228</t>
  </si>
  <si>
    <t xml:space="preserve">single-organism process</t>
  </si>
  <si>
    <t xml:space="preserve">Gh_D05G0228;Gh_D10G2255;Gh_D05G0229;Gh_A07G1745;Gh_D10G2254;Gh_D08G0442;Gh_A07G1744</t>
  </si>
  <si>
    <t xml:space="preserve">cellular process</t>
  </si>
  <si>
    <t xml:space="preserve">Gh_D10G2255;Gh_D05G0228;Gh_D08G0447;Gh_A07G1745;Gh_D10G2254</t>
  </si>
  <si>
    <t xml:space="preserve">response to stimulus</t>
  </si>
  <si>
    <t xml:space="preserve">Gh_D08G0442;Gh_A07G1745;Gh_D01G1974;Gh_D08G0447;Gh_D05G0228</t>
  </si>
  <si>
    <t xml:space="preserve">localization</t>
  </si>
  <si>
    <t xml:space="preserve">Gh_D08G0430;Gh_A07G1745</t>
  </si>
  <si>
    <t xml:space="preserve">immune system process</t>
  </si>
  <si>
    <t xml:space="preserve">multi-organism process</t>
  </si>
  <si>
    <t xml:space="preserve">biological regulation</t>
  </si>
  <si>
    <t xml:space="preserve">Table S9 The KEGG pathway of common genes for fiber quality trait</t>
  </si>
  <si>
    <t xml:space="preserve">#Pathway</t>
  </si>
  <si>
    <t xml:space="preserve">ko_ID</t>
  </si>
  <si>
    <t xml:space="preserve">Unigene</t>
  </si>
  <si>
    <t xml:space="preserve">gene</t>
  </si>
  <si>
    <t xml:space="preserve">Unigene_all</t>
  </si>
  <si>
    <t xml:space="preserve">gene_all</t>
  </si>
  <si>
    <t xml:space="preserve">gene_ID</t>
  </si>
  <si>
    <t xml:space="preserve">Phenylalanine metabolism</t>
  </si>
  <si>
    <t xml:space="preserve">ko00360</t>
  </si>
  <si>
    <t xml:space="preserve">K00430</t>
  </si>
  <si>
    <t xml:space="preserve">Phenylpropanoid biosynthesis</t>
  </si>
  <si>
    <t xml:space="preserve">ko00940</t>
  </si>
  <si>
    <t xml:space="preserve">Biosynthesis of amino acids</t>
  </si>
  <si>
    <t xml:space="preserve">ko01230</t>
  </si>
  <si>
    <t xml:space="preserve">K12657</t>
  </si>
  <si>
    <t xml:space="preserve">2-Oxocarboxylic acid metabolism</t>
  </si>
  <si>
    <t xml:space="preserve">ko01210</t>
  </si>
  <si>
    <t xml:space="preserve">K12153</t>
  </si>
  <si>
    <t xml:space="preserve">Spliceosome</t>
  </si>
  <si>
    <t xml:space="preserve">ko03040</t>
  </si>
  <si>
    <t xml:space="preserve">K12811</t>
  </si>
  <si>
    <t xml:space="preserve">Glucosinolate biosynthesis</t>
  </si>
  <si>
    <t xml:space="preserve">ko00966</t>
  </si>
  <si>
    <t xml:space="preserve">Cyanoamino acid metabolism</t>
  </si>
  <si>
    <t xml:space="preserve">ko00460</t>
  </si>
  <si>
    <t xml:space="preserve">Tryptophan metabolism</t>
  </si>
  <si>
    <t xml:space="preserve">ko00380</t>
  </si>
  <si>
    <t xml:space="preserve">K11816</t>
  </si>
  <si>
    <t xml:space="preserve">Arginine and proline metabolism</t>
  </si>
  <si>
    <t xml:space="preserve">ko00330</t>
  </si>
  <si>
    <t xml:space="preserve">Proteasome</t>
  </si>
  <si>
    <t xml:space="preserve">ko03050</t>
  </si>
  <si>
    <t xml:space="preserve">K06700</t>
  </si>
  <si>
    <t xml:space="preserve">Table S10 The GO classification of common genes for yeild trait</t>
  </si>
  <si>
    <t xml:space="preserve">Gh_D08G0430;Gh_D04G0145;Gh_A04G1056;Gh_A07G1730;Gh_A07G1700</t>
  </si>
  <si>
    <t xml:space="preserve">Gh_A07G1700;Gh_A07G1730;Gh_A04G1056;Gh_D04G0145;Gh_D08G0430</t>
  </si>
  <si>
    <t xml:space="preserve">Gh_A07G1700;Gh_A07G1730;Gh_D08G0430;Gh_A04G1056;Gh_D04G0145</t>
  </si>
  <si>
    <t xml:space="preserve">Gh_A04G1056;Gh_D04G0145</t>
  </si>
  <si>
    <t xml:space="preserve">Gh_D04G0145;Gh_A04G1056</t>
  </si>
  <si>
    <t xml:space="preserve">Gh_A04G1071;Gh_D11G1653;Gh_A07G1700;Gh_A07G1744;Gh_A04G1056;Gh_D04G0145</t>
  </si>
  <si>
    <t xml:space="preserve">Gh_A04G1071;Gh_A04G1056;Gh_A07G1744;Gh_A07G1699;Gh_A07G1743</t>
  </si>
  <si>
    <t xml:space="preserve">Gh_D04G0145;Gh_A07G1699;Gh_A07G1744;Gh_A04G1056;Gh_A04G1071;Gh_A04G1070;Gh_A07G1730</t>
  </si>
  <si>
    <t xml:space="preserve">Gh_A04G1071;Gh_A07G1744;Gh_A04G1056;Gh_A07G1699;Gh_A07G1743</t>
  </si>
  <si>
    <t xml:space="preserve">Gh_A04G1056;Gh_A07G1699;Gh_A04G1071;Gh_A07G1730;Gh_A04G1070</t>
  </si>
  <si>
    <t xml:space="preserve">Gh_D04G0145;Gh_D08G0430;Gh_A07G1700;Gh_A04G1070</t>
  </si>
  <si>
    <t xml:space="preserve">reproduction</t>
  </si>
  <si>
    <t xml:space="preserve">reproductive process</t>
  </si>
  <si>
    <t xml:space="preserve">multicellular organismal process</t>
  </si>
  <si>
    <t xml:space="preserve">developmental process</t>
  </si>
  <si>
    <t xml:space="preserve">Table S11 The KEGG pathway of common genes for yield trait</t>
  </si>
  <si>
    <t xml:space="preserve">Citrate cycle (TCA cycle)</t>
  </si>
  <si>
    <t xml:space="preserve">ko00020</t>
  </si>
  <si>
    <t xml:space="preserve">K00030</t>
  </si>
  <si>
    <t xml:space="preserve">Carbon metabolism</t>
  </si>
  <si>
    <t xml:space="preserve">ko01200</t>
  </si>
  <si>
    <t xml:space="preserve">Gh_A04G1071;Gh_A07G1744</t>
  </si>
  <si>
    <t xml:space="preserve">K00030+K12153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_ "/>
    <numFmt numFmtId="166" formatCode="0.00E+00"/>
    <numFmt numFmtId="167" formatCode="0.00_ "/>
    <numFmt numFmtId="168" formatCode="@"/>
  </numFmts>
  <fonts count="2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9"/>
      <name val="Times New Roman"/>
      <family val="1"/>
    </font>
    <font>
      <sz val="9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rgb="FF000000"/>
      <name val="宋体"/>
      <family val="0"/>
      <charset val="134"/>
    </font>
    <font>
      <vertAlign val="superscript"/>
      <sz val="9"/>
      <name val="Times New Roman"/>
      <family val="1"/>
    </font>
    <font>
      <vertAlign val="superscript"/>
      <sz val="9"/>
      <color rgb="FF000000"/>
      <name val="Times New Roman"/>
      <family val="1"/>
    </font>
    <font>
      <sz val="9"/>
      <color rgb="FF333333"/>
      <name val="Times New Roman"/>
      <family val="1"/>
    </font>
    <font>
      <b val="true"/>
      <sz val="9"/>
      <name val="Times New Roman"/>
      <family val="1"/>
    </font>
    <font>
      <b val="true"/>
      <vertAlign val="superscript"/>
      <sz val="9"/>
      <name val="Times New Roman"/>
      <family val="1"/>
    </font>
    <font>
      <b val="true"/>
      <sz val="12"/>
      <name val="宋体"/>
      <family val="0"/>
      <charset val="134"/>
    </font>
    <font>
      <sz val="9"/>
      <name val="Noto Sans"/>
      <family val="2"/>
    </font>
    <font>
      <sz val="9"/>
      <name val="宋体"/>
      <family val="0"/>
      <charset val="134"/>
    </font>
    <font>
      <sz val="12"/>
      <name val="Times New Roman"/>
      <family val="1"/>
    </font>
    <font>
      <vertAlign val="superscript"/>
      <sz val="9"/>
      <color rgb="FF333333"/>
      <name val="Times New Roman"/>
      <family val="1"/>
    </font>
    <font>
      <sz val="9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7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3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3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03"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008000"/>
        <sz val="12"/>
        <u val="none"/>
      </font>
      <fill>
        <patternFill>
          <bgColor rgb="FFCCFFCC"/>
        </patternFill>
      </fill>
    </dxf>
    <dxf>
      <font>
        <name val="宋体"/>
        <charset val="134"/>
        <family val="0"/>
        <b val="0"/>
        <i val="0"/>
        <strike val="0"/>
        <color rgb="FF008000"/>
        <sz val="12"/>
        <u val="none"/>
      </font>
      <fill>
        <patternFill>
          <bgColor rgb="FFCCFF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6" activeCellId="0" sqref="H6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4.89"/>
    <col collapsed="false" customWidth="true" hidden="false" outlineLevel="0" max="3" min="3" style="0" width="22.5"/>
    <col collapsed="false" customWidth="true" hidden="false" outlineLevel="0" max="4" min="4" style="0" width="16.19"/>
    <col collapsed="false" customWidth="true" hidden="false" outlineLevel="0" max="5" min="5" style="0" width="12.89"/>
    <col collapsed="false" customWidth="true" hidden="false" outlineLevel="0" max="6" min="6" style="0" width="7.89"/>
  </cols>
  <sheetData>
    <row r="1" customFormat="false" ht="15.6" hidden="false" customHeight="false" outlineLevel="0" collapsed="false">
      <c r="A1" s="2" t="s">
        <v>0</v>
      </c>
      <c r="B1" s="2"/>
      <c r="C1" s="2"/>
      <c r="D1" s="3"/>
      <c r="E1" s="3"/>
      <c r="F1" s="2"/>
    </row>
    <row r="2" customFormat="false" ht="15.6" hidden="false" customHeight="false" outlineLevel="0" collapsed="false">
      <c r="A2" s="4" t="s">
        <v>1</v>
      </c>
      <c r="B2" s="5"/>
      <c r="C2" s="5" t="s">
        <v>2</v>
      </c>
      <c r="D2" s="6" t="s">
        <v>3</v>
      </c>
      <c r="E2" s="6" t="s">
        <v>4</v>
      </c>
      <c r="F2" s="5" t="s">
        <v>5</v>
      </c>
    </row>
    <row r="3" customFormat="false" ht="15.6" hidden="false" customHeight="false" outlineLevel="0" collapsed="false">
      <c r="A3" s="7" t="s">
        <v>6</v>
      </c>
      <c r="B3" s="8" t="s">
        <v>7</v>
      </c>
      <c r="C3" s="9" t="n">
        <v>2053</v>
      </c>
      <c r="D3" s="10" t="n">
        <v>0.7834</v>
      </c>
      <c r="E3" s="10" t="n">
        <v>0.7834</v>
      </c>
      <c r="F3" s="1" t="s">
        <v>8</v>
      </c>
    </row>
    <row r="4" customFormat="false" ht="15.6" hidden="false" customHeight="false" outlineLevel="0" collapsed="false">
      <c r="A4" s="7"/>
      <c r="B4" s="8" t="s">
        <v>9</v>
      </c>
      <c r="C4" s="9" t="n">
        <v>9</v>
      </c>
      <c r="D4" s="10" t="n">
        <v>9.4014</v>
      </c>
      <c r="E4" s="10" t="n">
        <v>0.0375</v>
      </c>
      <c r="F4" s="11" t="s">
        <v>10</v>
      </c>
    </row>
    <row r="5" customFormat="false" ht="15.6" hidden="false" customHeight="false" outlineLevel="0" collapsed="false">
      <c r="A5" s="7"/>
      <c r="B5" s="8" t="s">
        <v>11</v>
      </c>
      <c r="C5" s="9" t="n">
        <v>230</v>
      </c>
      <c r="D5" s="10" t="n">
        <v>12.0999</v>
      </c>
      <c r="E5" s="10" t="n">
        <v>0.6314</v>
      </c>
      <c r="F5" s="11" t="s">
        <v>10</v>
      </c>
    </row>
    <row r="6" customFormat="false" ht="15.6" hidden="false" customHeight="false" outlineLevel="0" collapsed="false">
      <c r="A6" s="7"/>
      <c r="B6" s="8" t="s">
        <v>12</v>
      </c>
      <c r="C6" s="9" t="n">
        <v>8</v>
      </c>
      <c r="D6" s="10" t="n">
        <v>361.8779</v>
      </c>
      <c r="E6" s="10" t="n">
        <v>0.785</v>
      </c>
      <c r="F6" s="11" t="s">
        <v>10</v>
      </c>
    </row>
    <row r="7" customFormat="false" ht="15.6" hidden="false" customHeight="false" outlineLevel="0" collapsed="false">
      <c r="A7" s="12"/>
      <c r="B7" s="13" t="s">
        <v>13</v>
      </c>
      <c r="C7" s="12" t="n">
        <v>1839</v>
      </c>
      <c r="D7" s="14" t="n">
        <v>1.093</v>
      </c>
      <c r="E7" s="14" t="n">
        <v>0.1555</v>
      </c>
      <c r="F7" s="15" t="s">
        <v>10</v>
      </c>
    </row>
    <row r="8" customFormat="false" ht="15.6" hidden="false" customHeight="false" outlineLevel="0" collapsed="false">
      <c r="A8" s="9"/>
      <c r="B8" s="9"/>
      <c r="C8" s="9"/>
      <c r="D8" s="16"/>
      <c r="E8" s="16"/>
      <c r="F8" s="17"/>
    </row>
    <row r="9" customFormat="false" ht="15.6" hidden="false" customHeight="false" outlineLevel="0" collapsed="false">
      <c r="A9" s="4"/>
      <c r="B9" s="5"/>
      <c r="C9" s="5" t="s">
        <v>2</v>
      </c>
      <c r="D9" s="6" t="s">
        <v>3</v>
      </c>
      <c r="E9" s="6" t="s">
        <v>4</v>
      </c>
      <c r="F9" s="5" t="s">
        <v>5</v>
      </c>
    </row>
    <row r="10" customFormat="false" ht="15.6" hidden="false" customHeight="false" outlineLevel="0" collapsed="false">
      <c r="A10" s="9" t="s">
        <v>14</v>
      </c>
      <c r="B10" s="8" t="s">
        <v>7</v>
      </c>
      <c r="C10" s="9" t="n">
        <v>2053</v>
      </c>
      <c r="D10" s="10" t="n">
        <v>2.1753</v>
      </c>
      <c r="E10" s="10" t="n">
        <v>2.1753</v>
      </c>
      <c r="F10" s="17" t="s">
        <v>8</v>
      </c>
    </row>
    <row r="11" customFormat="false" ht="15.6" hidden="false" customHeight="false" outlineLevel="0" collapsed="false">
      <c r="A11" s="9"/>
      <c r="B11" s="8" t="s">
        <v>9</v>
      </c>
      <c r="C11" s="9" t="n">
        <v>9</v>
      </c>
      <c r="D11" s="10" t="n">
        <v>23.3221</v>
      </c>
      <c r="E11" s="10" t="n">
        <v>0.0919</v>
      </c>
      <c r="F11" s="18" t="s">
        <v>10</v>
      </c>
    </row>
    <row r="12" customFormat="false" ht="15.6" hidden="false" customHeight="false" outlineLevel="0" collapsed="false">
      <c r="A12" s="9"/>
      <c r="B12" s="8" t="s">
        <v>11</v>
      </c>
      <c r="C12" s="9" t="n">
        <v>230</v>
      </c>
      <c r="D12" s="10" t="n">
        <v>37.1416</v>
      </c>
      <c r="E12" s="10" t="n">
        <v>1.951</v>
      </c>
      <c r="F12" s="18" t="s">
        <v>10</v>
      </c>
    </row>
    <row r="13" customFormat="false" ht="15.6" hidden="false" customHeight="false" outlineLevel="0" collapsed="false">
      <c r="A13" s="9"/>
      <c r="B13" s="8" t="s">
        <v>12</v>
      </c>
      <c r="C13" s="9" t="n">
        <v>8</v>
      </c>
      <c r="D13" s="10" t="n">
        <v>292.4143</v>
      </c>
      <c r="E13" s="10" t="n">
        <v>0.631</v>
      </c>
      <c r="F13" s="18" t="s">
        <v>10</v>
      </c>
    </row>
    <row r="14" customFormat="false" ht="15.6" hidden="false" customHeight="false" outlineLevel="0" collapsed="false">
      <c r="A14" s="12"/>
      <c r="B14" s="13" t="s">
        <v>13</v>
      </c>
      <c r="C14" s="12" t="n">
        <v>1839</v>
      </c>
      <c r="D14" s="14" t="n">
        <v>2.9357</v>
      </c>
      <c r="E14" s="14" t="n">
        <v>0.3819</v>
      </c>
      <c r="F14" s="15" t="s">
        <v>10</v>
      </c>
    </row>
    <row r="15" customFormat="false" ht="15.6" hidden="false" customHeight="false" outlineLevel="0" collapsed="false">
      <c r="A15" s="9"/>
      <c r="B15" s="9"/>
      <c r="C15" s="9"/>
      <c r="D15" s="16"/>
      <c r="E15" s="16"/>
      <c r="F15" s="17"/>
    </row>
    <row r="16" customFormat="false" ht="15.6" hidden="false" customHeight="false" outlineLevel="0" collapsed="false">
      <c r="A16" s="4"/>
      <c r="B16" s="5"/>
      <c r="C16" s="5" t="s">
        <v>2</v>
      </c>
      <c r="D16" s="6" t="s">
        <v>3</v>
      </c>
      <c r="E16" s="6" t="s">
        <v>4</v>
      </c>
      <c r="F16" s="5" t="s">
        <v>5</v>
      </c>
    </row>
    <row r="17" customFormat="false" ht="15.6" hidden="false" customHeight="false" outlineLevel="0" collapsed="false">
      <c r="A17" s="9" t="s">
        <v>15</v>
      </c>
      <c r="B17" s="8" t="s">
        <v>7</v>
      </c>
      <c r="C17" s="9" t="n">
        <v>2053</v>
      </c>
      <c r="D17" s="10" t="n">
        <v>0.0946</v>
      </c>
      <c r="E17" s="10" t="n">
        <v>0.0946</v>
      </c>
      <c r="F17" s="17" t="s">
        <v>8</v>
      </c>
    </row>
    <row r="18" customFormat="false" ht="15.6" hidden="false" customHeight="false" outlineLevel="0" collapsed="false">
      <c r="A18" s="9"/>
      <c r="B18" s="8" t="s">
        <v>9</v>
      </c>
      <c r="C18" s="9" t="n">
        <v>9</v>
      </c>
      <c r="D18" s="10" t="n">
        <v>0.6577</v>
      </c>
      <c r="E18" s="10" t="n">
        <v>0.0024</v>
      </c>
      <c r="F18" s="18" t="s">
        <v>10</v>
      </c>
    </row>
    <row r="19" customFormat="false" ht="15.6" hidden="false" customHeight="false" outlineLevel="0" collapsed="false">
      <c r="A19" s="9"/>
      <c r="B19" s="8" t="s">
        <v>11</v>
      </c>
      <c r="C19" s="9" t="n">
        <v>230</v>
      </c>
      <c r="D19" s="10" t="n">
        <v>2.0671</v>
      </c>
      <c r="E19" s="10" t="n">
        <v>0.1101</v>
      </c>
      <c r="F19" s="18" t="s">
        <v>10</v>
      </c>
    </row>
    <row r="20" customFormat="false" ht="15.6" hidden="false" customHeight="false" outlineLevel="0" collapsed="false">
      <c r="A20" s="9"/>
      <c r="B20" s="8" t="s">
        <v>12</v>
      </c>
      <c r="C20" s="9" t="n">
        <v>8</v>
      </c>
      <c r="D20" s="10" t="n">
        <v>41.7157</v>
      </c>
      <c r="E20" s="10" t="n">
        <v>0.0905</v>
      </c>
      <c r="F20" s="18" t="s">
        <v>10</v>
      </c>
    </row>
    <row r="21" customFormat="false" ht="15.6" hidden="false" customHeight="false" outlineLevel="0" collapsed="false">
      <c r="A21" s="12"/>
      <c r="B21" s="13" t="s">
        <v>13</v>
      </c>
      <c r="C21" s="12" t="n">
        <v>1839</v>
      </c>
      <c r="D21" s="14" t="n">
        <v>0.1938</v>
      </c>
      <c r="E21" s="14" t="n">
        <v>0.0498</v>
      </c>
      <c r="F21" s="15" t="s">
        <v>10</v>
      </c>
    </row>
    <row r="22" customFormat="false" ht="15.6" hidden="false" customHeight="false" outlineLevel="0" collapsed="false">
      <c r="A22" s="9"/>
      <c r="B22" s="9"/>
      <c r="C22" s="9"/>
      <c r="D22" s="16"/>
      <c r="E22" s="16"/>
      <c r="F22" s="17"/>
    </row>
    <row r="23" customFormat="false" ht="15.6" hidden="false" customHeight="false" outlineLevel="0" collapsed="false">
      <c r="A23" s="4"/>
      <c r="B23" s="5"/>
      <c r="C23" s="5" t="s">
        <v>2</v>
      </c>
      <c r="D23" s="6" t="s">
        <v>3</v>
      </c>
      <c r="E23" s="6" t="s">
        <v>4</v>
      </c>
      <c r="F23" s="5" t="s">
        <v>5</v>
      </c>
    </row>
    <row r="24" customFormat="false" ht="15.6" hidden="false" customHeight="false" outlineLevel="0" collapsed="false">
      <c r="A24" s="9" t="s">
        <v>16</v>
      </c>
      <c r="B24" s="8" t="s">
        <v>7</v>
      </c>
      <c r="C24" s="9" t="n">
        <v>2065</v>
      </c>
      <c r="D24" s="10" t="n">
        <v>0.2541</v>
      </c>
      <c r="E24" s="10" t="n">
        <v>0.2541</v>
      </c>
      <c r="F24" s="17" t="s">
        <v>8</v>
      </c>
    </row>
    <row r="25" customFormat="false" ht="15.6" hidden="false" customHeight="false" outlineLevel="0" collapsed="false">
      <c r="A25" s="9"/>
      <c r="B25" s="8" t="s">
        <v>9</v>
      </c>
      <c r="C25" s="9" t="n">
        <v>9</v>
      </c>
      <c r="D25" s="10" t="n">
        <v>1.905</v>
      </c>
      <c r="E25" s="10" t="n">
        <v>0.0072</v>
      </c>
      <c r="F25" s="18" t="s">
        <v>10</v>
      </c>
    </row>
    <row r="26" customFormat="false" ht="15.6" hidden="false" customHeight="false" outlineLevel="0" collapsed="false">
      <c r="A26" s="9"/>
      <c r="B26" s="8" t="s">
        <v>11</v>
      </c>
      <c r="C26" s="9" t="n">
        <v>230</v>
      </c>
      <c r="D26" s="10" t="n">
        <v>2.2613</v>
      </c>
      <c r="E26" s="10" t="n">
        <v>0.1116</v>
      </c>
      <c r="F26" s="18" t="s">
        <v>10</v>
      </c>
    </row>
    <row r="27" customFormat="false" ht="15.6" hidden="false" customHeight="false" outlineLevel="0" collapsed="false">
      <c r="A27" s="9"/>
      <c r="B27" s="8" t="s">
        <v>12</v>
      </c>
      <c r="C27" s="9" t="n">
        <v>8</v>
      </c>
      <c r="D27" s="10" t="n">
        <v>132.9824</v>
      </c>
      <c r="E27" s="10" t="n">
        <v>0.2876</v>
      </c>
      <c r="F27" s="18" t="s">
        <v>10</v>
      </c>
    </row>
    <row r="28" customFormat="false" ht="15.6" hidden="false" customHeight="false" outlineLevel="0" collapsed="false">
      <c r="A28" s="12"/>
      <c r="B28" s="13" t="s">
        <v>13</v>
      </c>
      <c r="C28" s="12" t="n">
        <v>1840</v>
      </c>
      <c r="D28" s="14" t="n">
        <v>0.4909</v>
      </c>
      <c r="E28" s="14" t="n">
        <v>0.1185</v>
      </c>
      <c r="F28" s="15" t="s">
        <v>10</v>
      </c>
    </row>
    <row r="29" customFormat="false" ht="15.6" hidden="false" customHeight="false" outlineLevel="0" collapsed="false">
      <c r="A29" s="9"/>
      <c r="B29" s="9"/>
      <c r="C29" s="9"/>
      <c r="D29" s="16"/>
      <c r="E29" s="16"/>
      <c r="F29" s="17"/>
    </row>
    <row r="30" customFormat="false" ht="15.6" hidden="false" customHeight="false" outlineLevel="0" collapsed="false">
      <c r="A30" s="4"/>
      <c r="B30" s="5"/>
      <c r="C30" s="5" t="s">
        <v>2</v>
      </c>
      <c r="D30" s="6" t="s">
        <v>3</v>
      </c>
      <c r="E30" s="6" t="s">
        <v>4</v>
      </c>
      <c r="F30" s="5" t="s">
        <v>5</v>
      </c>
    </row>
    <row r="31" customFormat="false" ht="15.6" hidden="false" customHeight="false" outlineLevel="0" collapsed="false">
      <c r="A31" s="9" t="s">
        <v>17</v>
      </c>
      <c r="B31" s="8" t="s">
        <v>7</v>
      </c>
      <c r="C31" s="9" t="n">
        <v>2065</v>
      </c>
      <c r="D31" s="10" t="n">
        <v>6.3337</v>
      </c>
      <c r="E31" s="10" t="n">
        <v>6.3337</v>
      </c>
      <c r="F31" s="17" t="s">
        <v>8</v>
      </c>
    </row>
    <row r="32" customFormat="false" ht="15.6" hidden="false" customHeight="false" outlineLevel="0" collapsed="false">
      <c r="A32" s="9"/>
      <c r="B32" s="8" t="s">
        <v>9</v>
      </c>
      <c r="C32" s="9" t="n">
        <v>9</v>
      </c>
      <c r="D32" s="10" t="n">
        <v>30.5258</v>
      </c>
      <c r="E32" s="10" t="n">
        <v>0.1049</v>
      </c>
      <c r="F32" s="18" t="s">
        <v>10</v>
      </c>
    </row>
    <row r="33" customFormat="false" ht="15.6" hidden="false" customHeight="false" outlineLevel="0" collapsed="false">
      <c r="A33" s="9"/>
      <c r="B33" s="8" t="s">
        <v>11</v>
      </c>
      <c r="C33" s="9" t="n">
        <v>230</v>
      </c>
      <c r="D33" s="10" t="n">
        <v>74.6989</v>
      </c>
      <c r="E33" s="10" t="n">
        <v>3.8026</v>
      </c>
      <c r="F33" s="18" t="s">
        <v>10</v>
      </c>
    </row>
    <row r="34" customFormat="false" ht="15.6" hidden="false" customHeight="false" outlineLevel="0" collapsed="false">
      <c r="A34" s="9"/>
      <c r="B34" s="8" t="s">
        <v>12</v>
      </c>
      <c r="C34" s="9" t="n">
        <v>8</v>
      </c>
      <c r="D34" s="10" t="n">
        <v>3381.1177</v>
      </c>
      <c r="E34" s="10" t="n">
        <v>7.3135</v>
      </c>
      <c r="F34" s="18" t="s">
        <v>10</v>
      </c>
    </row>
    <row r="35" customFormat="false" ht="15.6" hidden="false" customHeight="false" outlineLevel="0" collapsed="false">
      <c r="A35" s="12"/>
      <c r="B35" s="13" t="s">
        <v>13</v>
      </c>
      <c r="C35" s="12" t="n">
        <v>1840</v>
      </c>
      <c r="D35" s="14" t="n">
        <v>8.2572</v>
      </c>
      <c r="E35" s="14" t="n">
        <v>0.9629</v>
      </c>
      <c r="F35" s="15" t="s">
        <v>10</v>
      </c>
    </row>
    <row r="36" customFormat="false" ht="15.6" hidden="false" customHeight="false" outlineLevel="0" collapsed="false">
      <c r="A36" s="9"/>
      <c r="B36" s="9"/>
      <c r="C36" s="9"/>
      <c r="D36" s="10"/>
      <c r="E36" s="16"/>
      <c r="F36" s="17"/>
    </row>
    <row r="37" customFormat="false" ht="15.6" hidden="false" customHeight="false" outlineLevel="0" collapsed="false">
      <c r="A37" s="4"/>
      <c r="B37" s="5"/>
      <c r="C37" s="5" t="s">
        <v>2</v>
      </c>
      <c r="D37" s="6" t="s">
        <v>3</v>
      </c>
      <c r="E37" s="6" t="s">
        <v>4</v>
      </c>
      <c r="F37" s="5" t="s">
        <v>5</v>
      </c>
    </row>
    <row r="38" customFormat="false" ht="15.6" hidden="false" customHeight="false" outlineLevel="0" collapsed="false">
      <c r="A38" s="9" t="s">
        <v>18</v>
      </c>
      <c r="B38" s="8" t="s">
        <v>7</v>
      </c>
      <c r="C38" s="9" t="n">
        <v>1602</v>
      </c>
      <c r="D38" s="10" t="n">
        <v>0.4378</v>
      </c>
      <c r="E38" s="10" t="n">
        <v>0.4378</v>
      </c>
      <c r="F38" s="17" t="s">
        <v>8</v>
      </c>
    </row>
    <row r="39" customFormat="false" ht="15.6" hidden="false" customHeight="false" outlineLevel="0" collapsed="false">
      <c r="A39" s="9"/>
      <c r="B39" s="8" t="s">
        <v>9</v>
      </c>
      <c r="C39" s="9" t="n">
        <v>7</v>
      </c>
      <c r="D39" s="10" t="n">
        <v>1.4553</v>
      </c>
      <c r="E39" s="10" t="n">
        <v>0.0044</v>
      </c>
      <c r="F39" s="18" t="s">
        <v>19</v>
      </c>
    </row>
    <row r="40" customFormat="false" ht="15.6" hidden="false" customHeight="false" outlineLevel="0" collapsed="false">
      <c r="A40" s="9"/>
      <c r="B40" s="8" t="s">
        <v>11</v>
      </c>
      <c r="C40" s="9" t="n">
        <v>230</v>
      </c>
      <c r="D40" s="10" t="n">
        <v>12.293</v>
      </c>
      <c r="E40" s="10" t="n">
        <v>0.8489</v>
      </c>
      <c r="F40" s="18" t="s">
        <v>10</v>
      </c>
    </row>
    <row r="41" customFormat="false" ht="15.6" hidden="false" customHeight="false" outlineLevel="0" collapsed="false">
      <c r="A41" s="9"/>
      <c r="B41" s="8" t="s">
        <v>12</v>
      </c>
      <c r="C41" s="9" t="n">
        <v>6</v>
      </c>
      <c r="D41" s="10" t="n">
        <v>378.4962</v>
      </c>
      <c r="E41" s="10" t="n">
        <v>0.8203</v>
      </c>
      <c r="F41" s="18" t="s">
        <v>10</v>
      </c>
    </row>
    <row r="42" customFormat="false" ht="15.6" hidden="false" customHeight="false" outlineLevel="0" collapsed="false">
      <c r="A42" s="12"/>
      <c r="B42" s="13" t="s">
        <v>13</v>
      </c>
      <c r="C42" s="12" t="n">
        <v>1380</v>
      </c>
      <c r="D42" s="14" t="n">
        <v>0.774</v>
      </c>
      <c r="E42" s="14" t="n">
        <v>0.1686</v>
      </c>
      <c r="F42" s="15" t="s">
        <v>10</v>
      </c>
    </row>
    <row r="43" customFormat="false" ht="15.6" hidden="false" customHeight="false" outlineLevel="0" collapsed="false">
      <c r="B43" s="1"/>
      <c r="C43" s="1"/>
      <c r="D43" s="1"/>
      <c r="E43" s="1"/>
      <c r="F43" s="1"/>
    </row>
    <row r="44" customFormat="false" ht="15.6" hidden="false" customHeight="false" outlineLevel="0" collapsed="false">
      <c r="B44" s="1"/>
      <c r="C44" s="1"/>
      <c r="D44" s="1"/>
      <c r="E44" s="1"/>
      <c r="F44" s="1"/>
    </row>
    <row r="45" customFormat="false" ht="15.6" hidden="false" customHeight="false" outlineLevel="0" collapsed="false">
      <c r="B45" s="1"/>
      <c r="C45" s="1"/>
      <c r="D45" s="1"/>
      <c r="E45" s="1"/>
      <c r="F45" s="1"/>
    </row>
    <row r="46" customFormat="false" ht="15.6" hidden="false" customHeight="false" outlineLevel="0" collapsed="false">
      <c r="B46" s="1"/>
      <c r="C46" s="1"/>
      <c r="D46" s="1"/>
      <c r="E46" s="1"/>
      <c r="F46" s="1"/>
    </row>
    <row r="47" customFormat="false" ht="15.6" hidden="false" customHeight="false" outlineLevel="0" collapsed="false">
      <c r="B47" s="1"/>
      <c r="C47" s="1"/>
      <c r="D47" s="1"/>
      <c r="E47" s="1"/>
      <c r="F47" s="1"/>
    </row>
    <row r="48" customFormat="false" ht="15.6" hidden="false" customHeight="false" outlineLevel="0" collapsed="false">
      <c r="B48" s="1"/>
      <c r="C48" s="1"/>
      <c r="D48" s="1"/>
      <c r="E48" s="1"/>
      <c r="F48" s="1"/>
    </row>
    <row r="49" customFormat="false" ht="15.6" hidden="false" customHeight="false" outlineLevel="0" collapsed="false">
      <c r="B49" s="1"/>
      <c r="C49" s="1"/>
      <c r="D49" s="1"/>
      <c r="E49" s="1"/>
      <c r="F49" s="1"/>
    </row>
    <row r="50" customFormat="false" ht="15.6" hidden="false" customHeight="false" outlineLevel="0" collapsed="false">
      <c r="B50" s="1"/>
      <c r="C50" s="1"/>
      <c r="D50" s="1"/>
      <c r="E50" s="1"/>
      <c r="F50" s="1"/>
    </row>
    <row r="51" customFormat="false" ht="15.6" hidden="false" customHeight="false" outlineLevel="0" collapsed="false">
      <c r="B51" s="1"/>
      <c r="C51" s="1"/>
      <c r="D51" s="1"/>
      <c r="E51" s="1"/>
      <c r="F51" s="1"/>
    </row>
    <row r="52" customFormat="false" ht="15.6" hidden="false" customHeight="false" outlineLevel="0" collapsed="false">
      <c r="B52" s="1"/>
      <c r="C52" s="1"/>
      <c r="D52" s="1"/>
      <c r="E52" s="1"/>
      <c r="F52" s="1"/>
    </row>
    <row r="53" customFormat="false" ht="15.6" hidden="false" customHeight="false" outlineLevel="0" collapsed="false">
      <c r="B53" s="1"/>
      <c r="C53" s="1"/>
      <c r="D53" s="1"/>
      <c r="E53" s="1"/>
      <c r="F53" s="1"/>
    </row>
    <row r="54" customFormat="false" ht="15.6" hidden="false" customHeight="false" outlineLevel="0" collapsed="false">
      <c r="B54" s="1"/>
      <c r="C54" s="1"/>
      <c r="D54" s="1"/>
      <c r="E54" s="1"/>
      <c r="F54" s="1"/>
    </row>
    <row r="55" customFormat="false" ht="15.6" hidden="false" customHeight="false" outlineLevel="0" collapsed="false">
      <c r="B55" s="1"/>
      <c r="C55" s="1"/>
      <c r="D55" s="1"/>
      <c r="E55" s="1"/>
      <c r="F55" s="1"/>
    </row>
    <row r="56" customFormat="false" ht="15.6" hidden="false" customHeight="false" outlineLevel="0" collapsed="false">
      <c r="B56" s="1"/>
      <c r="C56" s="1"/>
      <c r="D56" s="1"/>
      <c r="E56" s="1"/>
      <c r="F56" s="1"/>
    </row>
    <row r="57" customFormat="false" ht="15.6" hidden="false" customHeight="false" outlineLevel="0" collapsed="false">
      <c r="B57" s="1"/>
      <c r="C57" s="1"/>
      <c r="D57" s="1"/>
      <c r="E57" s="1"/>
      <c r="F57" s="1"/>
    </row>
    <row r="58" customFormat="false" ht="15.6" hidden="false" customHeight="false" outlineLevel="0" collapsed="false">
      <c r="B58" s="1"/>
      <c r="C58" s="1"/>
      <c r="D58" s="1"/>
      <c r="E58" s="1"/>
      <c r="F58" s="1"/>
    </row>
    <row r="59" customFormat="false" ht="15.6" hidden="false" customHeight="false" outlineLevel="0" collapsed="false">
      <c r="B59" s="1"/>
      <c r="C59" s="1"/>
      <c r="D59" s="1"/>
      <c r="E59" s="1"/>
      <c r="F59" s="1"/>
    </row>
    <row r="60" customFormat="false" ht="15.6" hidden="false" customHeight="false" outlineLevel="0" collapsed="false">
      <c r="B60" s="1"/>
      <c r="C60" s="1"/>
      <c r="D60" s="1"/>
      <c r="E60" s="1"/>
      <c r="F60" s="1"/>
    </row>
    <row r="61" customFormat="false" ht="15.6" hidden="false" customHeight="false" outlineLevel="0" collapsed="false">
      <c r="B61" s="1"/>
      <c r="C61" s="1"/>
      <c r="D61" s="1"/>
      <c r="E61" s="1"/>
      <c r="F61" s="1"/>
    </row>
    <row r="62" customFormat="false" ht="15.6" hidden="false" customHeight="false" outlineLevel="0" collapsed="false">
      <c r="A62" s="7"/>
      <c r="B62" s="7"/>
      <c r="C62" s="7"/>
      <c r="D62" s="19"/>
      <c r="E62" s="19"/>
      <c r="F62" s="7"/>
    </row>
    <row r="63" customFormat="false" ht="15.6" hidden="false" customHeight="false" outlineLevel="0" collapsed="false">
      <c r="A63" s="7"/>
      <c r="B63" s="1"/>
      <c r="C63" s="1"/>
      <c r="D63" s="20"/>
      <c r="E63" s="20"/>
      <c r="F63" s="1"/>
    </row>
    <row r="64" customFormat="false" ht="15.6" hidden="false" customHeight="false" outlineLevel="0" collapsed="false">
      <c r="A64" s="7"/>
      <c r="C64" s="1"/>
      <c r="D64" s="20"/>
      <c r="E64" s="20"/>
      <c r="F64" s="1"/>
    </row>
    <row r="65" customFormat="false" ht="15.6" hidden="false" customHeight="false" outlineLevel="0" collapsed="false">
      <c r="A65" s="7"/>
      <c r="C65" s="1"/>
      <c r="D65" s="20"/>
      <c r="E65" s="20"/>
      <c r="F65" s="1"/>
    </row>
    <row r="66" customFormat="false" ht="15.6" hidden="false" customHeight="false" outlineLevel="0" collapsed="false">
      <c r="A66" s="7"/>
      <c r="C66" s="1"/>
      <c r="D66" s="20"/>
      <c r="E66" s="20"/>
      <c r="F66" s="1"/>
    </row>
    <row r="67" customFormat="false" ht="15.6" hidden="false" customHeight="false" outlineLevel="0" collapsed="false">
      <c r="A67" s="7"/>
      <c r="C67" s="1"/>
      <c r="D67" s="20"/>
      <c r="E67" s="20"/>
      <c r="F67" s="1"/>
    </row>
    <row r="68" customFormat="false" ht="15.6" hidden="false" customHeight="false" outlineLevel="0" collapsed="false">
      <c r="A68" s="7"/>
      <c r="C68" s="1"/>
      <c r="D68" s="20"/>
      <c r="E68" s="20"/>
      <c r="F68" s="1"/>
    </row>
    <row r="69" customFormat="false" ht="15.6" hidden="false" customHeight="false" outlineLevel="0" collapsed="false">
      <c r="A69" s="7"/>
      <c r="C69" s="1"/>
      <c r="D69" s="20"/>
      <c r="E69" s="20"/>
      <c r="F69" s="1"/>
    </row>
    <row r="70" customFormat="false" ht="15.6" hidden="false" customHeight="false" outlineLevel="0" collapsed="false">
      <c r="A70" s="7"/>
      <c r="C70" s="1"/>
      <c r="D70" s="20"/>
      <c r="E70" s="20"/>
      <c r="F70" s="1"/>
    </row>
    <row r="71" customFormat="false" ht="15.6" hidden="false" customHeight="false" outlineLevel="0" collapsed="false">
      <c r="A71" s="7"/>
      <c r="C71" s="1"/>
      <c r="D71" s="20"/>
      <c r="E71" s="20"/>
      <c r="F71" s="1"/>
    </row>
    <row r="72" customFormat="false" ht="15.6" hidden="false" customHeight="false" outlineLevel="0" collapsed="false">
      <c r="A72" s="7"/>
      <c r="C72" s="1"/>
      <c r="D72" s="20"/>
      <c r="E72" s="20"/>
      <c r="F72" s="1"/>
    </row>
    <row r="73" customFormat="false" ht="15.6" hidden="false" customHeight="false" outlineLevel="0" collapsed="false">
      <c r="A73" s="7"/>
      <c r="C73" s="1"/>
      <c r="D73" s="20"/>
      <c r="E73" s="20"/>
      <c r="F73" s="1"/>
    </row>
    <row r="74" customFormat="false" ht="15.6" hidden="false" customHeight="false" outlineLevel="0" collapsed="false">
      <c r="A74" s="7"/>
      <c r="B74" s="7"/>
      <c r="C74" s="7"/>
      <c r="D74" s="19"/>
      <c r="E74" s="19"/>
      <c r="F74" s="7"/>
    </row>
    <row r="75" customFormat="false" ht="15.6" hidden="false" customHeight="false" outlineLevel="0" collapsed="false">
      <c r="A75" s="7"/>
      <c r="B75" s="1"/>
      <c r="C75" s="1"/>
      <c r="D75" s="20"/>
      <c r="E75" s="20"/>
      <c r="F75" s="1"/>
    </row>
    <row r="76" customFormat="false" ht="15.6" hidden="false" customHeight="false" outlineLevel="0" collapsed="false">
      <c r="B76" s="1"/>
      <c r="C76" s="1"/>
      <c r="D76" s="1"/>
      <c r="E76" s="1"/>
      <c r="F76" s="1"/>
    </row>
    <row r="77" customFormat="false" ht="15.6" hidden="false" customHeight="false" outlineLevel="0" collapsed="false">
      <c r="B77" s="1"/>
      <c r="C77" s="1"/>
      <c r="D77" s="1"/>
      <c r="E77" s="1"/>
      <c r="F77" s="1"/>
    </row>
    <row r="78" customFormat="false" ht="15.6" hidden="false" customHeight="false" outlineLevel="0" collapsed="false">
      <c r="B78" s="1"/>
      <c r="C78" s="1"/>
      <c r="D78" s="1"/>
      <c r="E78" s="1"/>
      <c r="F78" s="1"/>
    </row>
    <row r="79" customFormat="false" ht="15.6" hidden="false" customHeight="false" outlineLevel="0" collapsed="false">
      <c r="B79" s="1"/>
      <c r="C79" s="1"/>
      <c r="D79" s="1"/>
      <c r="E79" s="1"/>
      <c r="F79" s="1"/>
    </row>
    <row r="80" customFormat="false" ht="15.6" hidden="false" customHeight="false" outlineLevel="0" collapsed="false">
      <c r="B80" s="1"/>
      <c r="C80" s="1"/>
      <c r="D80" s="1"/>
      <c r="E80" s="1"/>
      <c r="F80" s="1"/>
    </row>
    <row r="81" customFormat="false" ht="15.6" hidden="false" customHeight="false" outlineLevel="0" collapsed="false">
      <c r="B81" s="1"/>
      <c r="C81" s="1"/>
      <c r="D81" s="1"/>
      <c r="E81" s="1"/>
      <c r="F81" s="1"/>
    </row>
    <row r="82" customFormat="false" ht="15.6" hidden="false" customHeight="false" outlineLevel="0" collapsed="false">
      <c r="B82" s="1"/>
      <c r="C82" s="1"/>
      <c r="D82" s="1"/>
      <c r="E82" s="1"/>
      <c r="F82" s="1"/>
    </row>
    <row r="83" customFormat="false" ht="15.6" hidden="false" customHeight="false" outlineLevel="0" collapsed="false">
      <c r="B83" s="1"/>
      <c r="C83" s="1"/>
      <c r="D83" s="1"/>
      <c r="E83" s="1"/>
      <c r="F83" s="1"/>
    </row>
    <row r="84" customFormat="false" ht="15.6" hidden="false" customHeight="false" outlineLevel="0" collapsed="false">
      <c r="B84" s="1"/>
      <c r="C84" s="1"/>
      <c r="D84" s="1"/>
      <c r="E84" s="1"/>
      <c r="F84" s="1"/>
    </row>
    <row r="85" customFormat="false" ht="15.6" hidden="false" customHeight="false" outlineLevel="0" collapsed="false">
      <c r="B85" s="1"/>
      <c r="C85" s="1"/>
      <c r="D85" s="1"/>
      <c r="E85" s="1"/>
      <c r="F85" s="1"/>
    </row>
    <row r="86" customFormat="false" ht="15.6" hidden="false" customHeight="false" outlineLevel="0" collapsed="false">
      <c r="A86" s="7"/>
      <c r="B86" s="7"/>
      <c r="C86" s="7"/>
      <c r="D86" s="19"/>
      <c r="E86" s="19"/>
      <c r="F86" s="7"/>
    </row>
    <row r="87" customFormat="false" ht="15.6" hidden="false" customHeight="false" outlineLevel="0" collapsed="false">
      <c r="A87" s="7"/>
      <c r="B87" s="1"/>
      <c r="C87" s="1"/>
      <c r="D87" s="20"/>
      <c r="E87" s="20"/>
      <c r="F87" s="1"/>
    </row>
    <row r="88" customFormat="false" ht="15.6" hidden="false" customHeight="false" outlineLevel="0" collapsed="false">
      <c r="B88" s="1"/>
      <c r="C88" s="1"/>
      <c r="D88" s="1"/>
      <c r="E88" s="1"/>
      <c r="F88" s="1"/>
    </row>
    <row r="89" customFormat="false" ht="15.6" hidden="false" customHeight="false" outlineLevel="0" collapsed="false">
      <c r="B89" s="1"/>
      <c r="C89" s="1"/>
      <c r="D89" s="1"/>
      <c r="E89" s="1"/>
      <c r="F89" s="1"/>
    </row>
    <row r="90" customFormat="false" ht="15.6" hidden="false" customHeight="false" outlineLevel="0" collapsed="false">
      <c r="B90" s="1"/>
      <c r="C90" s="1"/>
      <c r="D90" s="1"/>
      <c r="E90" s="1"/>
      <c r="F90" s="1"/>
    </row>
    <row r="91" customFormat="false" ht="15.6" hidden="false" customHeight="false" outlineLevel="0" collapsed="false">
      <c r="B91" s="1"/>
      <c r="C91" s="1"/>
      <c r="D91" s="1"/>
      <c r="E91" s="1"/>
      <c r="F91" s="1"/>
    </row>
    <row r="92" customFormat="false" ht="15.6" hidden="false" customHeight="false" outlineLevel="0" collapsed="false">
      <c r="B92" s="1"/>
      <c r="C92" s="1"/>
      <c r="D92" s="1"/>
      <c r="E92" s="1"/>
      <c r="F92" s="1"/>
    </row>
    <row r="93" customFormat="false" ht="15.6" hidden="false" customHeight="false" outlineLevel="0" collapsed="false">
      <c r="B93" s="1"/>
      <c r="C93" s="1"/>
      <c r="D93" s="1"/>
      <c r="E93" s="1"/>
      <c r="F93" s="1"/>
    </row>
    <row r="94" customFormat="false" ht="15.6" hidden="false" customHeight="false" outlineLevel="0" collapsed="false">
      <c r="B94" s="1"/>
      <c r="C94" s="1"/>
      <c r="D94" s="1"/>
      <c r="E94" s="1"/>
      <c r="F94" s="1"/>
    </row>
    <row r="95" customFormat="false" ht="15.6" hidden="false" customHeight="false" outlineLevel="0" collapsed="false">
      <c r="B95" s="1"/>
      <c r="C95" s="1"/>
      <c r="D95" s="1"/>
      <c r="E95" s="1"/>
      <c r="F95" s="1"/>
    </row>
    <row r="96" customFormat="false" ht="15.6" hidden="false" customHeight="false" outlineLevel="0" collapsed="false">
      <c r="B96" s="1"/>
      <c r="C96" s="1"/>
      <c r="D96" s="1"/>
      <c r="E96" s="1"/>
      <c r="F96" s="1"/>
    </row>
    <row r="97" customFormat="false" ht="15.6" hidden="false" customHeight="false" outlineLevel="0" collapsed="false">
      <c r="A97" s="7"/>
      <c r="B97" s="7"/>
      <c r="C97" s="7"/>
      <c r="D97" s="19"/>
      <c r="E97" s="19"/>
      <c r="F97" s="7"/>
    </row>
    <row r="98" customFormat="false" ht="15.6" hidden="false" customHeight="false" outlineLevel="0" collapsed="false">
      <c r="A98" s="7"/>
      <c r="B98" s="1"/>
      <c r="C98" s="1"/>
      <c r="D98" s="20"/>
      <c r="E98" s="20"/>
      <c r="F98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47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4" activeCellId="0" sqref="D14:D23"/>
    </sheetView>
  </sheetViews>
  <sheetFormatPr defaultColWidth="8.99609375" defaultRowHeight="15.6" zeroHeight="false" outlineLevelRow="0" outlineLevelCol="0"/>
  <cols>
    <col collapsed="false" customWidth="true" hidden="false" outlineLevel="0" max="1" min="1" style="39" width="12.99"/>
    <col collapsed="false" customWidth="true" hidden="false" outlineLevel="0" max="2" min="2" style="39" width="16.09"/>
    <col collapsed="false" customWidth="true" hidden="false" outlineLevel="0" max="3" min="3" style="136" width="7.5"/>
    <col collapsed="false" customWidth="true" hidden="false" outlineLevel="0" max="4" min="4" style="136" width="10.99"/>
    <col collapsed="false" customWidth="true" hidden="false" outlineLevel="0" max="5" min="5" style="0" width="75.89"/>
  </cols>
  <sheetData>
    <row r="2" customFormat="false" ht="15.6" hidden="false" customHeight="false" outlineLevel="0" collapsed="false">
      <c r="A2" s="130" t="s">
        <v>8624</v>
      </c>
      <c r="B2" s="130"/>
      <c r="C2" s="84"/>
      <c r="D2" s="84"/>
      <c r="E2" s="120"/>
    </row>
    <row r="3" customFormat="false" ht="15.6" hidden="false" customHeight="false" outlineLevel="0" collapsed="false">
      <c r="A3" s="124" t="s">
        <v>8548</v>
      </c>
      <c r="B3" s="124" t="s">
        <v>8549</v>
      </c>
      <c r="C3" s="124" t="s">
        <v>8550</v>
      </c>
      <c r="D3" s="124" t="s">
        <v>8551</v>
      </c>
      <c r="E3" s="124" t="s">
        <v>7545</v>
      </c>
    </row>
    <row r="4" customFormat="false" ht="15.6" hidden="false" customHeight="false" outlineLevel="0" collapsed="false">
      <c r="A4" s="130" t="s">
        <v>8552</v>
      </c>
      <c r="B4" s="130"/>
      <c r="C4" s="84" t="n">
        <v>41502</v>
      </c>
      <c r="D4" s="84" t="n">
        <v>12</v>
      </c>
      <c r="E4" s="130"/>
    </row>
    <row r="5" customFormat="false" ht="15.6" hidden="false" customHeight="false" outlineLevel="0" collapsed="false">
      <c r="A5" s="130" t="s">
        <v>8553</v>
      </c>
      <c r="B5" s="130" t="s">
        <v>8554</v>
      </c>
      <c r="C5" s="84" t="n">
        <v>19075</v>
      </c>
      <c r="D5" s="66" t="n">
        <v>5</v>
      </c>
      <c r="E5" s="130" t="s">
        <v>8625</v>
      </c>
    </row>
    <row r="6" customFormat="false" ht="15.6" hidden="false" customHeight="false" outlineLevel="0" collapsed="false">
      <c r="A6" s="130" t="s">
        <v>8553</v>
      </c>
      <c r="B6" s="130" t="s">
        <v>8558</v>
      </c>
      <c r="C6" s="84" t="n">
        <v>14252</v>
      </c>
      <c r="D6" s="66" t="n">
        <v>5</v>
      </c>
      <c r="E6" s="130" t="s">
        <v>8626</v>
      </c>
    </row>
    <row r="7" customFormat="false" ht="15.6" hidden="false" customHeight="false" outlineLevel="0" collapsed="false">
      <c r="A7" s="130" t="s">
        <v>8553</v>
      </c>
      <c r="B7" s="130" t="s">
        <v>8556</v>
      </c>
      <c r="C7" s="84" t="n">
        <v>19196</v>
      </c>
      <c r="D7" s="66" t="n">
        <v>5</v>
      </c>
      <c r="E7" s="130" t="s">
        <v>8627</v>
      </c>
    </row>
    <row r="8" customFormat="false" ht="15.6" hidden="false" customHeight="false" outlineLevel="0" collapsed="false">
      <c r="A8" s="130" t="s">
        <v>8553</v>
      </c>
      <c r="B8" s="130" t="s">
        <v>8560</v>
      </c>
      <c r="C8" s="84" t="n">
        <v>4859</v>
      </c>
      <c r="D8" s="66" t="n">
        <v>2</v>
      </c>
      <c r="E8" s="130" t="s">
        <v>8628</v>
      </c>
    </row>
    <row r="9" customFormat="false" ht="15.6" hidden="false" customHeight="false" outlineLevel="0" collapsed="false">
      <c r="A9" s="130" t="s">
        <v>8553</v>
      </c>
      <c r="B9" s="130" t="s">
        <v>8562</v>
      </c>
      <c r="C9" s="84" t="n">
        <v>6311</v>
      </c>
      <c r="D9" s="66" t="n">
        <v>2</v>
      </c>
      <c r="E9" s="130" t="s">
        <v>8629</v>
      </c>
    </row>
    <row r="10" customFormat="false" ht="15.6" hidden="false" customHeight="false" outlineLevel="0" collapsed="false">
      <c r="A10" s="130" t="s">
        <v>8568</v>
      </c>
      <c r="B10" s="130" t="s">
        <v>8569</v>
      </c>
      <c r="C10" s="84" t="n">
        <v>19709</v>
      </c>
      <c r="D10" s="84" t="n">
        <v>6</v>
      </c>
      <c r="E10" s="130" t="s">
        <v>8630</v>
      </c>
    </row>
    <row r="11" customFormat="false" ht="15.6" hidden="false" customHeight="false" outlineLevel="0" collapsed="false">
      <c r="A11" s="130" t="s">
        <v>8568</v>
      </c>
      <c r="B11" s="130" t="s">
        <v>8571</v>
      </c>
      <c r="C11" s="84" t="n">
        <v>21582</v>
      </c>
      <c r="D11" s="66" t="n">
        <v>5</v>
      </c>
      <c r="E11" s="130" t="s">
        <v>8631</v>
      </c>
    </row>
    <row r="12" customFormat="false" ht="15.6" hidden="false" customHeight="false" outlineLevel="0" collapsed="false">
      <c r="A12" s="130" t="s">
        <v>8568</v>
      </c>
      <c r="B12" s="130" t="s">
        <v>8573</v>
      </c>
      <c r="C12" s="84" t="n">
        <v>1090</v>
      </c>
      <c r="D12" s="66" t="n">
        <v>1</v>
      </c>
      <c r="E12" s="130" t="s">
        <v>7368</v>
      </c>
    </row>
    <row r="13" customFormat="false" ht="15.6" hidden="false" customHeight="false" outlineLevel="0" collapsed="false">
      <c r="A13" s="130" t="s">
        <v>8568</v>
      </c>
      <c r="B13" s="130" t="s">
        <v>8574</v>
      </c>
      <c r="C13" s="84" t="n">
        <v>2766</v>
      </c>
      <c r="D13" s="84" t="n">
        <v>1</v>
      </c>
      <c r="E13" s="130" t="s">
        <v>6862</v>
      </c>
    </row>
    <row r="14" customFormat="false" ht="15.6" hidden="false" customHeight="false" outlineLevel="0" collapsed="false">
      <c r="A14" s="130" t="s">
        <v>8576</v>
      </c>
      <c r="B14" s="130" t="s">
        <v>8579</v>
      </c>
      <c r="C14" s="84" t="n">
        <v>20234</v>
      </c>
      <c r="D14" s="84" t="n">
        <v>7</v>
      </c>
      <c r="E14" s="130" t="s">
        <v>8632</v>
      </c>
    </row>
    <row r="15" customFormat="false" ht="15.6" hidden="false" customHeight="false" outlineLevel="0" collapsed="false">
      <c r="A15" s="130" t="s">
        <v>8576</v>
      </c>
      <c r="B15" s="130" t="s">
        <v>8577</v>
      </c>
      <c r="C15" s="84" t="n">
        <v>27309</v>
      </c>
      <c r="D15" s="84" t="n">
        <v>5</v>
      </c>
      <c r="E15" s="130" t="s">
        <v>8633</v>
      </c>
    </row>
    <row r="16" customFormat="false" ht="15.6" hidden="false" customHeight="false" outlineLevel="0" collapsed="false">
      <c r="A16" s="130" t="s">
        <v>8576</v>
      </c>
      <c r="B16" s="130" t="s">
        <v>8581</v>
      </c>
      <c r="C16" s="84" t="n">
        <v>23209</v>
      </c>
      <c r="D16" s="84" t="n">
        <v>5</v>
      </c>
      <c r="E16" s="130" t="s">
        <v>8634</v>
      </c>
    </row>
    <row r="17" customFormat="false" ht="15.6" hidden="false" customHeight="false" outlineLevel="0" collapsed="false">
      <c r="A17" s="130" t="s">
        <v>8576</v>
      </c>
      <c r="B17" s="130" t="s">
        <v>8585</v>
      </c>
      <c r="C17" s="84" t="n">
        <v>6555</v>
      </c>
      <c r="D17" s="84" t="n">
        <v>4</v>
      </c>
      <c r="E17" s="130" t="s">
        <v>8635</v>
      </c>
    </row>
    <row r="18" customFormat="false" ht="15.6" hidden="false" customHeight="false" outlineLevel="0" collapsed="false">
      <c r="A18" s="130" t="s">
        <v>8576</v>
      </c>
      <c r="B18" s="130" t="s">
        <v>8636</v>
      </c>
      <c r="C18" s="84" t="n">
        <v>565</v>
      </c>
      <c r="D18" s="84" t="n">
        <v>1</v>
      </c>
      <c r="E18" s="130" t="s">
        <v>7368</v>
      </c>
    </row>
    <row r="19" customFormat="false" ht="15.6" hidden="false" customHeight="false" outlineLevel="0" collapsed="false">
      <c r="A19" s="130" t="s">
        <v>8576</v>
      </c>
      <c r="B19" s="130" t="s">
        <v>8637</v>
      </c>
      <c r="C19" s="84" t="n">
        <v>2167</v>
      </c>
      <c r="D19" s="84" t="n">
        <v>1</v>
      </c>
      <c r="E19" s="130" t="s">
        <v>7368</v>
      </c>
    </row>
    <row r="20" customFormat="false" ht="15.6" hidden="false" customHeight="false" outlineLevel="0" collapsed="false">
      <c r="A20" s="130" t="s">
        <v>8576</v>
      </c>
      <c r="B20" s="130" t="s">
        <v>8638</v>
      </c>
      <c r="C20" s="84" t="n">
        <v>3222</v>
      </c>
      <c r="D20" s="84" t="n">
        <v>1</v>
      </c>
      <c r="E20" s="130" t="s">
        <v>7368</v>
      </c>
    </row>
    <row r="21" customFormat="false" ht="15.6" hidden="false" customHeight="false" outlineLevel="0" collapsed="false">
      <c r="A21" s="130" t="s">
        <v>8576</v>
      </c>
      <c r="B21" s="130" t="s">
        <v>8639</v>
      </c>
      <c r="C21" s="84" t="n">
        <v>4406</v>
      </c>
      <c r="D21" s="84" t="n">
        <v>1</v>
      </c>
      <c r="E21" s="130" t="s">
        <v>7368</v>
      </c>
    </row>
    <row r="22" customFormat="false" ht="15.6" hidden="false" customHeight="false" outlineLevel="0" collapsed="false">
      <c r="A22" s="130" t="s">
        <v>8576</v>
      </c>
      <c r="B22" s="130" t="s">
        <v>8583</v>
      </c>
      <c r="C22" s="84" t="n">
        <v>9051</v>
      </c>
      <c r="D22" s="84" t="n">
        <v>1</v>
      </c>
      <c r="E22" s="130" t="s">
        <v>6959</v>
      </c>
    </row>
    <row r="23" customFormat="false" ht="15.6" hidden="false" customHeight="false" outlineLevel="0" collapsed="false">
      <c r="A23" s="131" t="s">
        <v>8576</v>
      </c>
      <c r="B23" s="131" t="s">
        <v>8589</v>
      </c>
      <c r="C23" s="40" t="n">
        <v>8361</v>
      </c>
      <c r="D23" s="40" t="n">
        <v>1</v>
      </c>
      <c r="E23" s="131" t="s">
        <v>7368</v>
      </c>
    </row>
    <row r="26" customFormat="false" ht="15.6" hidden="false" customHeight="false" outlineLevel="0" collapsed="false">
      <c r="D26" s="137"/>
      <c r="E26" s="82"/>
    </row>
    <row r="27" customFormat="false" ht="15.6" hidden="false" customHeight="false" outlineLevel="0" collapsed="false">
      <c r="D27" s="138"/>
      <c r="E27" s="82"/>
    </row>
    <row r="28" customFormat="false" ht="15.6" hidden="false" customHeight="false" outlineLevel="0" collapsed="false">
      <c r="D28" s="130"/>
      <c r="E28" s="125"/>
    </row>
    <row r="29" customFormat="false" ht="15.6" hidden="false" customHeight="false" outlineLevel="0" collapsed="false">
      <c r="D29" s="130"/>
      <c r="E29" s="125"/>
    </row>
    <row r="30" customFormat="false" ht="15.6" hidden="false" customHeight="false" outlineLevel="0" collapsed="false">
      <c r="D30" s="0"/>
      <c r="E30" s="82"/>
    </row>
    <row r="31" customFormat="false" ht="15.6" hidden="false" customHeight="false" outlineLevel="0" collapsed="false">
      <c r="D31" s="0"/>
      <c r="E31" s="82"/>
    </row>
    <row r="32" customFormat="false" ht="15.6" hidden="false" customHeight="false" outlineLevel="0" collapsed="false">
      <c r="D32" s="0"/>
      <c r="E32" s="82"/>
    </row>
    <row r="33" customFormat="false" ht="15.6" hidden="false" customHeight="false" outlineLevel="0" collapsed="false">
      <c r="D33" s="0"/>
      <c r="E33" s="82"/>
    </row>
    <row r="34" customFormat="false" ht="15.6" hidden="false" customHeight="false" outlineLevel="0" collapsed="false">
      <c r="D34" s="0"/>
      <c r="E34" s="82"/>
    </row>
    <row r="35" customFormat="false" ht="15.6" hidden="false" customHeight="false" outlineLevel="0" collapsed="false">
      <c r="D35" s="0"/>
      <c r="E35" s="82"/>
    </row>
    <row r="36" customFormat="false" ht="15.6" hidden="false" customHeight="false" outlineLevel="0" collapsed="false">
      <c r="D36" s="0"/>
      <c r="E36" s="82"/>
    </row>
    <row r="37" customFormat="false" ht="15.6" hidden="false" customHeight="false" outlineLevel="0" collapsed="false">
      <c r="D37" s="0"/>
      <c r="E37" s="82"/>
    </row>
    <row r="38" customFormat="false" ht="15.6" hidden="false" customHeight="false" outlineLevel="0" collapsed="false">
      <c r="D38" s="0"/>
      <c r="E38" s="82"/>
    </row>
    <row r="39" customFormat="false" ht="15.6" hidden="false" customHeight="false" outlineLevel="0" collapsed="false">
      <c r="D39" s="137"/>
      <c r="E39" s="82"/>
    </row>
    <row r="40" customFormat="false" ht="15.6" hidden="false" customHeight="false" outlineLevel="0" collapsed="false">
      <c r="D40" s="137"/>
      <c r="E40" s="82"/>
    </row>
    <row r="41" customFormat="false" ht="15.6" hidden="false" customHeight="false" outlineLevel="0" collapsed="false">
      <c r="D41" s="137"/>
      <c r="E41" s="82"/>
    </row>
    <row r="42" customFormat="false" ht="15.6" hidden="false" customHeight="false" outlineLevel="0" collapsed="false">
      <c r="D42" s="137"/>
      <c r="E42" s="82"/>
    </row>
    <row r="43" customFormat="false" ht="15.6" hidden="false" customHeight="false" outlineLevel="0" collapsed="false">
      <c r="D43" s="137"/>
      <c r="E43" s="82"/>
    </row>
    <row r="44" customFormat="false" ht="15.6" hidden="false" customHeight="false" outlineLevel="0" collapsed="false">
      <c r="D44" s="137"/>
      <c r="E44" s="82"/>
    </row>
    <row r="45" customFormat="false" ht="15.6" hidden="false" customHeight="false" outlineLevel="0" collapsed="false">
      <c r="D45" s="137"/>
      <c r="E45" s="82"/>
    </row>
    <row r="46" customFormat="false" ht="15.6" hidden="false" customHeight="false" outlineLevel="0" collapsed="false">
      <c r="D46" s="137"/>
      <c r="E46" s="82"/>
    </row>
    <row r="47" customFormat="false" ht="15.6" hidden="false" customHeight="false" outlineLevel="0" collapsed="false">
      <c r="D47" s="137"/>
    </row>
  </sheetData>
  <conditionalFormatting sqref="E27:E31">
    <cfRule type="expression" priority="2" aboveAverage="0" equalAverage="0" bottom="0" percent="0" rank="0" text="" dxfId="70">
      <formula>AND(COUNTIF($E$27:$E$31,E27)&gt;1,NOT(ISBLANK(E27)))</formula>
    </cfRule>
    <cfRule type="expression" priority="3" aboveAverage="0" equalAverage="0" bottom="0" percent="0" rank="0" text="" dxfId="71">
      <formula>AND(COUNTIF($E$27:$E$31,E27)&gt;1,NOT(ISBLANK(E27)))</formula>
    </cfRule>
    <cfRule type="expression" priority="4" aboveAverage="0" equalAverage="0" bottom="0" percent="0" rank="0" text="" dxfId="72">
      <formula>AND(COUNTIF($E$27:$E$31,E27)&gt;1,NOT(ISBLANK(E27)))</formula>
    </cfRule>
  </conditionalFormatting>
  <conditionalFormatting sqref="E27:E46">
    <cfRule type="expression" priority="5" aboveAverage="0" equalAverage="0" bottom="0" percent="0" rank="0" text="" dxfId="73">
      <formula>AND(COUNTIF($E$27:$E$46,E27)&gt;1,NOT(ISBLANK(E27)))</formula>
    </cfRule>
  </conditionalFormatting>
  <conditionalFormatting sqref="E31:E34">
    <cfRule type="expression" priority="6" aboveAverage="0" equalAverage="0" bottom="0" percent="0" rank="0" text="" dxfId="74">
      <formula>AND(COUNTIF($E$31:$E$34,E31)&gt;1,NOT(ISBLANK(E31)))</formula>
    </cfRule>
  </conditionalFormatting>
  <conditionalFormatting sqref="E32:E39">
    <cfRule type="expression" priority="7" aboveAverage="0" equalAverage="0" bottom="0" percent="0" rank="0" text="" dxfId="75">
      <formula>AND(COUNTIF($E$32:$E$39,E32)&gt;1,NOT(ISBLANK(E32)))</formula>
    </cfRule>
    <cfRule type="expression" priority="8" aboveAverage="0" equalAverage="0" bottom="0" percent="0" rank="0" text="" dxfId="76">
      <formula>AND(COUNTIF($E$32:$E$39,E32)&gt;1,NOT(ISBLANK(E32)))</formula>
    </cfRule>
    <cfRule type="expression" priority="9" aboveAverage="0" equalAverage="0" bottom="0" percent="0" rank="0" text="" dxfId="77">
      <formula>AND(COUNTIF($E$32:$E$39,E32)&gt;1,NOT(ISBLANK(E32)))</formula>
    </cfRule>
  </conditionalFormatting>
  <conditionalFormatting sqref="E40:E46">
    <cfRule type="expression" priority="10" aboveAverage="0" equalAverage="0" bottom="0" percent="0" rank="0" text="" dxfId="78">
      <formula>AND(COUNTIF($E$40:$E$46,E40)&gt;1,NOT(ISBLANK(E40)))</formula>
    </cfRule>
    <cfRule type="expression" priority="11" aboveAverage="0" equalAverage="0" bottom="0" percent="0" rank="0" text="" dxfId="79">
      <formula>AND(COUNTIF($E$40:$E$46,E40)&gt;1,NOT(ISBLANK(E40)))</formula>
    </cfRule>
    <cfRule type="expression" priority="12" aboveAverage="0" equalAverage="0" bottom="0" percent="0" rank="0" text="" dxfId="80">
      <formula>AND(COUNTIF($E$40:$E$46,E40)&gt;1,NOT(ISBLANK(E40)))</formula>
    </cfRule>
  </conditionalFormatting>
  <conditionalFormatting sqref="D27:E28 E29:E38 D39:E46">
    <cfRule type="expression" priority="13" aboveAverage="0" equalAverage="0" bottom="0" percent="0" rank="0" text="" dxfId="81">
      <formula>AND(COUNTIF($D$27:$E$28,D27)+COUNTIF($E$29:$E$38,D27)+COUNTIF($D$39:$E$46,D27)&gt;1,NOT(ISBLANK(D27)))</formula>
    </cfRule>
    <cfRule type="expression" priority="14" aboveAverage="0" equalAverage="0" bottom="0" percent="0" rank="0" text="" dxfId="82">
      <formula>AND(COUNTIF($D$27:$E$28,D27)+COUNTIF($E$29:$E$38,D27)+COUNTIF($D$39:$E$46,D27)&gt;1,NOT(ISBLANK(D27)))</formula>
    </cfRule>
  </conditionalFormatting>
  <conditionalFormatting sqref="D27:E27 E28:E38 D39:E46">
    <cfRule type="expression" priority="15" aboveAverage="0" equalAverage="0" bottom="0" percent="0" rank="0" text="" dxfId="83">
      <formula>AND(COUNTIF($D$27:$E$27,D27)+COUNTIF($E$28:$E$38,D27)+COUNTIF($D$39:$E$46,D27)&gt;1,NOT(ISBLANK(D27)))</formula>
    </cfRule>
    <cfRule type="expression" priority="16" aboveAverage="0" equalAverage="0" bottom="0" percent="0" rank="0" text="" dxfId="84">
      <formula>AND(COUNTIF($D$27:$E$27,D27)+COUNTIF($E$28:$E$38,D27)+COUNTIF($D$39:$E$46,D27)&gt;1,NOT(ISBLANK(D27)))</formula>
    </cfRule>
  </conditionalFormatting>
  <conditionalFormatting sqref="D27:E28 E29:E32">
    <cfRule type="expression" priority="17" aboveAverage="0" equalAverage="0" bottom="0" percent="0" rank="0" text="" dxfId="85">
      <formula>AND(COUNTIF($D$27:$E$28,D27)+COUNTIF($E$29:$E$32,D27)&gt;1,NOT(ISBLANK(D27)))</formula>
    </cfRule>
  </conditionalFormatting>
  <conditionalFormatting sqref="D27:E28 E29:E36 D37:E46">
    <cfRule type="expression" priority="18" aboveAverage="0" equalAverage="0" bottom="0" percent="0" rank="0" text="" dxfId="86">
      <formula>AND(COUNTIF($D$27:$E$28,D27)+COUNTIF($E$29:$E$36,D27)+COUNTIF($D$37:$E$46,D27)&gt;1,NOT(ISBLANK(D27)))</formula>
    </cfRule>
    <cfRule type="expression" priority="19" aboveAverage="0" equalAverage="0" bottom="0" percent="0" rank="0" text="" dxfId="87">
      <formula>AND(COUNTIF($D$27:$E$28,D27)+COUNTIF($E$29:$E$36,D27)+COUNTIF($D$37:$E$46,D27)&gt;1,NOT(ISBLANK(D27)))</formula>
    </cfRule>
    <cfRule type="expression" priority="20" aboveAverage="0" equalAverage="0" bottom="0" percent="0" rank="0" text="" dxfId="88">
      <formula>AND(COUNTIF($D$27:$E$28,D27)+COUNTIF($E$29:$E$36,D27)+COUNTIF($D$37:$E$46,D27)&gt;1,NOT(ISBLANK(D27)))</formula>
    </cfRule>
  </conditionalFormatting>
  <conditionalFormatting sqref="D27:E28 E29:E32 D33:E46">
    <cfRule type="expression" priority="21" aboveAverage="0" equalAverage="0" bottom="0" percent="0" rank="0" text="" dxfId="89">
      <formula>AND(COUNTIF($D$27:$E$28,D27)+COUNTIF($E$29:$E$32,D27)+COUNTIF($D$33:$E$46,D27)&gt;1,NOT(ISBLANK(D27)))</formula>
    </cfRule>
  </conditionalFormatting>
  <conditionalFormatting sqref="D27:E46">
    <cfRule type="expression" priority="22" aboveAverage="0" equalAverage="0" bottom="0" percent="0" rank="0" text="" dxfId="90">
      <formula>AND(COUNTIF($D$27:$E$46,D27)&gt;1,NOT(ISBLANK(D27)))</formula>
    </cfRule>
  </conditionalFormatting>
  <conditionalFormatting sqref="E30:E36 D37:E42">
    <cfRule type="expression" priority="23" aboveAverage="0" equalAverage="0" bottom="0" percent="0" rank="0" text="" dxfId="91">
      <formula>AND(COUNTIF($E$30:$E$36,E30)+COUNTIF($D$37:$E$42,E30)&gt;1,NOT(ISBLANK(E30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16"/>
  <sheetViews>
    <sheetView showFormulas="false" showGridLines="fals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C20" activeCellId="0" sqref="C20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34.89"/>
    <col collapsed="false" customWidth="true" hidden="false" outlineLevel="0" max="3" min="2" style="85" width="8.39"/>
    <col collapsed="false" customWidth="true" hidden="false" outlineLevel="0" max="4" min="4" style="85" width="6.39"/>
    <col collapsed="false" customWidth="true" hidden="false" outlineLevel="0" max="5" min="5" style="85" width="12.59"/>
    <col collapsed="false" customWidth="true" hidden="false" outlineLevel="0" max="6" min="6" style="85" width="11.39"/>
    <col collapsed="false" customWidth="true" hidden="false" outlineLevel="0" max="7" min="7" style="85" width="25.99"/>
    <col collapsed="false" customWidth="true" hidden="false" outlineLevel="0" max="8" min="8" style="85" width="14.89"/>
  </cols>
  <sheetData>
    <row r="2" customFormat="false" ht="15.6" hidden="false" customHeight="false" outlineLevel="0" collapsed="false">
      <c r="A2" s="130" t="s">
        <v>8640</v>
      </c>
      <c r="B2" s="84"/>
      <c r="C2" s="84"/>
      <c r="D2" s="84"/>
      <c r="E2" s="84"/>
      <c r="F2" s="84"/>
      <c r="G2" s="84"/>
      <c r="H2" s="84"/>
    </row>
    <row r="3" customFormat="false" ht="15.6" hidden="false" customHeight="false" outlineLevel="0" collapsed="false">
      <c r="A3" s="139" t="s">
        <v>8591</v>
      </c>
      <c r="B3" s="124" t="s">
        <v>8592</v>
      </c>
      <c r="C3" s="124" t="s">
        <v>8593</v>
      </c>
      <c r="D3" s="124" t="s">
        <v>8594</v>
      </c>
      <c r="E3" s="124" t="s">
        <v>8595</v>
      </c>
      <c r="F3" s="124" t="s">
        <v>8596</v>
      </c>
      <c r="G3" s="124" t="s">
        <v>8597</v>
      </c>
      <c r="H3" s="124"/>
    </row>
    <row r="4" customFormat="false" ht="15.6" hidden="false" customHeight="false" outlineLevel="0" collapsed="false">
      <c r="A4" s="130" t="s">
        <v>8641</v>
      </c>
      <c r="B4" s="84" t="s">
        <v>8642</v>
      </c>
      <c r="C4" s="84" t="n">
        <v>1</v>
      </c>
      <c r="D4" s="84" t="n">
        <v>172</v>
      </c>
      <c r="E4" s="84" t="n">
        <v>2</v>
      </c>
      <c r="F4" s="84" t="n">
        <v>14291</v>
      </c>
      <c r="G4" s="84" t="s">
        <v>6863</v>
      </c>
      <c r="H4" s="84" t="s">
        <v>8643</v>
      </c>
    </row>
    <row r="5" customFormat="false" ht="15.6" hidden="false" customHeight="false" outlineLevel="0" collapsed="false">
      <c r="A5" s="130" t="s">
        <v>8603</v>
      </c>
      <c r="B5" s="84" t="s">
        <v>8604</v>
      </c>
      <c r="C5" s="84" t="n">
        <v>1</v>
      </c>
      <c r="D5" s="84" t="n">
        <v>685</v>
      </c>
      <c r="E5" s="84" t="n">
        <v>2</v>
      </c>
      <c r="F5" s="84" t="n">
        <v>14291</v>
      </c>
      <c r="G5" s="84" t="s">
        <v>6863</v>
      </c>
      <c r="H5" s="84" t="s">
        <v>8643</v>
      </c>
    </row>
    <row r="6" customFormat="false" ht="15.6" hidden="false" customHeight="false" outlineLevel="0" collapsed="false">
      <c r="A6" s="130" t="s">
        <v>8644</v>
      </c>
      <c r="B6" s="84" t="s">
        <v>8645</v>
      </c>
      <c r="C6" s="84" t="n">
        <v>1</v>
      </c>
      <c r="D6" s="84" t="n">
        <v>745</v>
      </c>
      <c r="E6" s="84" t="n">
        <v>2</v>
      </c>
      <c r="F6" s="84" t="n">
        <v>14291</v>
      </c>
      <c r="G6" s="84" t="s">
        <v>6863</v>
      </c>
      <c r="H6" s="84" t="s">
        <v>8643</v>
      </c>
    </row>
    <row r="7" customFormat="false" ht="15.6" hidden="false" customHeight="false" outlineLevel="0" collapsed="false">
      <c r="A7" s="130" t="s">
        <v>8614</v>
      </c>
      <c r="B7" s="84" t="s">
        <v>8615</v>
      </c>
      <c r="C7" s="84" t="n">
        <v>1</v>
      </c>
      <c r="D7" s="84" t="n">
        <v>124</v>
      </c>
      <c r="E7" s="84" t="n">
        <v>2</v>
      </c>
      <c r="F7" s="84" t="n">
        <v>14291</v>
      </c>
      <c r="G7" s="84" t="s">
        <v>6050</v>
      </c>
      <c r="H7" s="84" t="s">
        <v>8608</v>
      </c>
    </row>
    <row r="8" customFormat="false" ht="15.6" hidden="false" customHeight="false" outlineLevel="0" collapsed="false">
      <c r="A8" s="130" t="s">
        <v>8606</v>
      </c>
      <c r="B8" s="84" t="s">
        <v>8607</v>
      </c>
      <c r="C8" s="84" t="n">
        <v>2</v>
      </c>
      <c r="D8" s="84" t="n">
        <v>182</v>
      </c>
      <c r="E8" s="84" t="n">
        <v>2</v>
      </c>
      <c r="F8" s="84" t="n">
        <v>14291</v>
      </c>
      <c r="G8" s="84" t="s">
        <v>8646</v>
      </c>
      <c r="H8" s="84" t="s">
        <v>8647</v>
      </c>
    </row>
    <row r="9" customFormat="false" ht="15.6" hidden="false" customHeight="false" outlineLevel="0" collapsed="false">
      <c r="A9" s="131" t="s">
        <v>8612</v>
      </c>
      <c r="B9" s="40" t="s">
        <v>8613</v>
      </c>
      <c r="C9" s="40" t="n">
        <v>1</v>
      </c>
      <c r="D9" s="40" t="n">
        <v>14</v>
      </c>
      <c r="E9" s="40" t="n">
        <v>2</v>
      </c>
      <c r="F9" s="40" t="n">
        <v>14291</v>
      </c>
      <c r="G9" s="40" t="s">
        <v>6050</v>
      </c>
      <c r="H9" s="40" t="s">
        <v>8608</v>
      </c>
    </row>
    <row r="13" customFormat="false" ht="15.6" hidden="false" customHeight="false" outlineLevel="0" collapsed="false">
      <c r="F13" s="0"/>
    </row>
    <row r="15" customFormat="false" ht="15.6" hidden="false" customHeight="false" outlineLevel="0" collapsed="false">
      <c r="F15" s="136"/>
    </row>
    <row r="16" customFormat="false" ht="15.6" hidden="false" customHeight="false" outlineLevel="0" collapsed="false">
      <c r="F16" s="136"/>
    </row>
  </sheetData>
  <conditionalFormatting sqref="F13:F33">
    <cfRule type="expression" priority="2" aboveAverage="0" equalAverage="0" bottom="0" percent="0" rank="0" text="" dxfId="92">
      <formula>AND(COUNTIF($F$13:$F$33,F13)&gt;1,NOT(ISBLANK(F13)))</formula>
    </cfRule>
  </conditionalFormatting>
  <conditionalFormatting sqref="F14:F18">
    <cfRule type="expression" priority="3" aboveAverage="0" equalAverage="0" bottom="0" percent="0" rank="0" text="" dxfId="93">
      <formula>AND(COUNTIF($F$14:$F$18,F14)&gt;1,NOT(ISBLANK(F14)))</formula>
    </cfRule>
    <cfRule type="expression" priority="4" aboveAverage="0" equalAverage="0" bottom="0" percent="0" rank="0" text="" dxfId="94">
      <formula>AND(COUNTIF($F$14:$F$18,F14)&gt;1,NOT(ISBLANK(F14)))</formula>
    </cfRule>
    <cfRule type="expression" priority="5" aboveAverage="0" equalAverage="0" bottom="0" percent="0" rank="0" text="" dxfId="95">
      <formula>AND(COUNTIF($F$14:$F$18,F14)&gt;1,NOT(ISBLANK(F14)))</formula>
    </cfRule>
  </conditionalFormatting>
  <conditionalFormatting sqref="F14:F33">
    <cfRule type="expression" priority="6" aboveAverage="0" equalAverage="0" bottom="0" percent="0" rank="0" text="" dxfId="96">
      <formula>AND(COUNTIF($F$14:$F$33,F14)&gt;1,NOT(ISBLANK(F14)))</formula>
    </cfRule>
  </conditionalFormatting>
  <conditionalFormatting sqref="F19:F26">
    <cfRule type="expression" priority="7" aboveAverage="0" equalAverage="0" bottom="0" percent="0" rank="0" text="" dxfId="97">
      <formula>AND(COUNTIF($F$19:$F$26,F19)&gt;1,NOT(ISBLANK(F19)))</formula>
    </cfRule>
    <cfRule type="expression" priority="8" aboveAverage="0" equalAverage="0" bottom="0" percent="0" rank="0" text="" dxfId="98">
      <formula>AND(COUNTIF($F$19:$F$26,F19)&gt;1,NOT(ISBLANK(F19)))</formula>
    </cfRule>
    <cfRule type="expression" priority="9" aboveAverage="0" equalAverage="0" bottom="0" percent="0" rank="0" text="" dxfId="99">
      <formula>AND(COUNTIF($F$19:$F$26,F19)&gt;1,NOT(ISBLANK(F19)))</formula>
    </cfRule>
  </conditionalFormatting>
  <conditionalFormatting sqref="F27:F33">
    <cfRule type="expression" priority="10" aboveAverage="0" equalAverage="0" bottom="0" percent="0" rank="0" text="" dxfId="100">
      <formula>AND(COUNTIF($F$27:$F$33,F27)&gt;1,NOT(ISBLANK(F27)))</formula>
    </cfRule>
    <cfRule type="expression" priority="11" aboveAverage="0" equalAverage="0" bottom="0" percent="0" rank="0" text="" dxfId="101">
      <formula>AND(COUNTIF($F$27:$F$33,F27)&gt;1,NOT(ISBLANK(F27)))</formula>
    </cfRule>
    <cfRule type="expression" priority="12" aboveAverage="0" equalAverage="0" bottom="0" percent="0" rank="0" text="" dxfId="102">
      <formula>AND(COUNTIF($F$27:$F$33,F27)&gt;1,NOT(ISBLANK(F27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X7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Q14" activeCellId="0" sqref="Q14"/>
    </sheetView>
  </sheetViews>
  <sheetFormatPr defaultColWidth="8.99609375" defaultRowHeight="15.6" zeroHeight="false" outlineLevelRow="0" outlineLevelCol="0"/>
  <cols>
    <col collapsed="false" customWidth="true" hidden="false" outlineLevel="0" max="1" min="1" style="9" width="4.69"/>
    <col collapsed="false" customWidth="true" hidden="false" outlineLevel="0" max="2" min="2" style="9" width="10.69"/>
    <col collapsed="false" customWidth="true" hidden="false" outlineLevel="0" max="3" min="3" style="9" width="5.19"/>
    <col collapsed="false" customWidth="true" hidden="false" outlineLevel="0" max="4" min="4" style="17" width="5.59"/>
    <col collapsed="false" customWidth="true" hidden="false" outlineLevel="0" max="5" min="5" style="17" width="8.39"/>
    <col collapsed="false" customWidth="true" hidden="false" outlineLevel="0" max="7" min="6" style="17" width="7.5"/>
    <col collapsed="false" customWidth="true" hidden="false" outlineLevel="0" max="8" min="8" style="17" width="8.39"/>
    <col collapsed="false" customWidth="true" hidden="false" outlineLevel="0" max="9" min="9" style="9" width="7.5"/>
    <col collapsed="false" customWidth="true" hidden="false" outlineLevel="0" max="10" min="10" style="9" width="6.59"/>
    <col collapsed="false" customWidth="true" hidden="false" outlineLevel="0" max="11" min="11" style="9" width="8.39"/>
    <col collapsed="false" customWidth="true" hidden="false" outlineLevel="0" max="12" min="12" style="21" width="7.5"/>
    <col collapsed="false" customWidth="true" hidden="false" outlineLevel="0" max="13" min="13" style="21" width="8.39"/>
    <col collapsed="false" customWidth="true" hidden="false" outlineLevel="0" max="15" min="14" style="17" width="6.59"/>
    <col collapsed="false" customWidth="true" hidden="false" outlineLevel="0" max="16" min="16" style="1" width="9.39"/>
    <col collapsed="false" customWidth="false" hidden="false" outlineLevel="0" max="17" min="17" style="1" width="8.99"/>
    <col collapsed="false" customWidth="true" hidden="false" outlineLevel="0" max="23" min="18" style="0" width="8.79"/>
    <col collapsed="false" customWidth="false" hidden="false" outlineLevel="0" max="25" min="24" style="1" width="8.99"/>
    <col collapsed="false" customWidth="true" hidden="false" outlineLevel="0" max="27" min="26" style="7" width="9.39"/>
    <col collapsed="false" customWidth="false" hidden="false" outlineLevel="0" max="32" min="28" style="7" width="8.99"/>
    <col collapsed="false" customWidth="true" hidden="false" outlineLevel="0" max="34" min="33" style="7" width="9.39"/>
    <col collapsed="false" customWidth="false" hidden="false" outlineLevel="0" max="39" min="35" style="7" width="8.99"/>
    <col collapsed="false" customWidth="true" hidden="false" outlineLevel="0" max="40" min="40" style="7" width="9.39"/>
    <col collapsed="false" customWidth="false" hidden="false" outlineLevel="0" max="257" min="41" style="7" width="8.99"/>
  </cols>
  <sheetData>
    <row r="2" s="25" customFormat="true" ht="15.6" hidden="false" customHeight="false" outlineLevel="0" collapsed="false">
      <c r="A2" s="22" t="s">
        <v>20</v>
      </c>
      <c r="B2" s="22"/>
      <c r="C2" s="22"/>
      <c r="D2" s="22"/>
      <c r="E2" s="22"/>
      <c r="F2" s="22"/>
      <c r="G2" s="23"/>
      <c r="H2" s="23"/>
      <c r="I2" s="8"/>
      <c r="J2" s="8"/>
      <c r="K2" s="8"/>
      <c r="L2" s="24"/>
      <c r="M2" s="24"/>
      <c r="N2" s="23"/>
      <c r="R2" s="0"/>
      <c r="S2" s="0"/>
      <c r="T2" s="0"/>
      <c r="U2" s="0"/>
      <c r="V2" s="0"/>
      <c r="W2" s="0"/>
    </row>
    <row r="3" customFormat="false" ht="15.6" hidden="false" customHeight="false" outlineLevel="0" collapsed="false">
      <c r="A3" s="4"/>
      <c r="B3" s="4"/>
      <c r="C3" s="26" t="s">
        <v>2</v>
      </c>
      <c r="D3" s="26"/>
      <c r="E3" s="26"/>
      <c r="F3" s="26" t="s">
        <v>3</v>
      </c>
      <c r="G3" s="26"/>
      <c r="H3" s="26"/>
      <c r="I3" s="5" t="s">
        <v>4</v>
      </c>
      <c r="J3" s="5"/>
      <c r="K3" s="5"/>
      <c r="L3" s="27" t="s">
        <v>5</v>
      </c>
      <c r="M3" s="27"/>
      <c r="N3" s="26" t="s">
        <v>21</v>
      </c>
      <c r="O3" s="26"/>
      <c r="P3" s="7"/>
      <c r="Q3" s="7"/>
      <c r="X3" s="7"/>
    </row>
    <row r="4" customFormat="false" ht="15.6" hidden="false" customHeight="false" outlineLevel="0" collapsed="false">
      <c r="A4" s="28" t="s">
        <v>1</v>
      </c>
      <c r="B4" s="28" t="s">
        <v>22</v>
      </c>
      <c r="C4" s="29" t="s">
        <v>7</v>
      </c>
      <c r="D4" s="29" t="s">
        <v>23</v>
      </c>
      <c r="E4" s="29" t="s">
        <v>11</v>
      </c>
      <c r="F4" s="29" t="s">
        <v>7</v>
      </c>
      <c r="G4" s="29" t="s">
        <v>23</v>
      </c>
      <c r="H4" s="29" t="s">
        <v>11</v>
      </c>
      <c r="I4" s="29" t="s">
        <v>7</v>
      </c>
      <c r="J4" s="29" t="s">
        <v>23</v>
      </c>
      <c r="K4" s="29" t="s">
        <v>11</v>
      </c>
      <c r="L4" s="30" t="s">
        <v>23</v>
      </c>
      <c r="M4" s="30" t="s">
        <v>11</v>
      </c>
      <c r="N4" s="29" t="s">
        <v>24</v>
      </c>
      <c r="O4" s="29" t="s">
        <v>25</v>
      </c>
      <c r="P4" s="7"/>
      <c r="Q4" s="7"/>
      <c r="X4" s="7"/>
    </row>
    <row r="5" customFormat="false" ht="15.6" hidden="false" customHeight="false" outlineLevel="0" collapsed="false">
      <c r="A5" s="9" t="s">
        <v>6</v>
      </c>
      <c r="B5" s="9" t="s">
        <v>26</v>
      </c>
      <c r="C5" s="9" t="n">
        <v>230</v>
      </c>
      <c r="D5" s="9" t="n">
        <v>1</v>
      </c>
      <c r="E5" s="9" t="n">
        <v>230</v>
      </c>
      <c r="F5" s="9" t="n">
        <v>0.7</v>
      </c>
      <c r="G5" s="9" t="n">
        <v>4.614</v>
      </c>
      <c r="H5" s="9" t="n">
        <v>1.9961</v>
      </c>
      <c r="I5" s="9" t="n">
        <v>0.7</v>
      </c>
      <c r="J5" s="9" t="n">
        <v>0.0169</v>
      </c>
      <c r="K5" s="9" t="n">
        <v>0.6481</v>
      </c>
      <c r="L5" s="21" t="s">
        <v>27</v>
      </c>
      <c r="M5" s="21" t="s">
        <v>10</v>
      </c>
      <c r="N5" s="17" t="n">
        <v>0.4808</v>
      </c>
      <c r="O5" s="17" t="n">
        <v>0.6493</v>
      </c>
      <c r="P5" s="7"/>
      <c r="Q5" s="7"/>
      <c r="X5" s="7"/>
    </row>
    <row r="6" customFormat="false" ht="15.6" hidden="false" customHeight="false" outlineLevel="0" collapsed="false">
      <c r="A6" s="9" t="s">
        <v>6</v>
      </c>
      <c r="B6" s="9" t="s">
        <v>28</v>
      </c>
      <c r="C6" s="9" t="n">
        <v>230</v>
      </c>
      <c r="D6" s="9" t="n">
        <v>1</v>
      </c>
      <c r="E6" s="9" t="n">
        <v>230</v>
      </c>
      <c r="F6" s="9" t="n">
        <v>0.7005</v>
      </c>
      <c r="G6" s="9" t="n">
        <v>4.1659</v>
      </c>
      <c r="H6" s="9" t="n">
        <v>2.4093</v>
      </c>
      <c r="I6" s="9" t="n">
        <v>0.7005</v>
      </c>
      <c r="J6" s="9" t="n">
        <v>0.015</v>
      </c>
      <c r="K6" s="9" t="n">
        <v>0.8544</v>
      </c>
      <c r="L6" s="21" t="s">
        <v>27</v>
      </c>
      <c r="M6" s="21" t="s">
        <v>10</v>
      </c>
      <c r="N6" s="17" t="n">
        <v>0.5495</v>
      </c>
      <c r="O6" s="17" t="n">
        <v>0.7093</v>
      </c>
      <c r="P6" s="7"/>
      <c r="Q6" s="7"/>
      <c r="X6" s="7"/>
    </row>
    <row r="7" customFormat="false" ht="15.6" hidden="false" customHeight="false" outlineLevel="0" collapsed="false">
      <c r="A7" s="9" t="s">
        <v>6</v>
      </c>
      <c r="B7" s="9" t="s">
        <v>29</v>
      </c>
      <c r="C7" s="9" t="n">
        <v>215</v>
      </c>
      <c r="D7" s="9" t="n">
        <v>1</v>
      </c>
      <c r="E7" s="9" t="n">
        <v>229</v>
      </c>
      <c r="F7" s="9" t="n">
        <v>0.8083</v>
      </c>
      <c r="G7" s="9" t="n">
        <v>1.2114</v>
      </c>
      <c r="H7" s="9" t="n">
        <v>2.6132</v>
      </c>
      <c r="I7" s="9" t="n">
        <v>0.8083</v>
      </c>
      <c r="J7" s="9" t="n">
        <v>0.0018</v>
      </c>
      <c r="K7" s="9" t="n">
        <v>0.9348</v>
      </c>
      <c r="L7" s="21" t="n">
        <v>0.2222</v>
      </c>
      <c r="M7" s="21" t="s">
        <v>10</v>
      </c>
      <c r="N7" s="17" t="n">
        <v>0.5363</v>
      </c>
      <c r="O7" s="17" t="n">
        <v>0.6907</v>
      </c>
      <c r="P7" s="7"/>
      <c r="Q7" s="7"/>
      <c r="X7" s="7"/>
    </row>
    <row r="8" customFormat="false" ht="15.6" hidden="false" customHeight="false" outlineLevel="0" collapsed="false">
      <c r="A8" s="9" t="s">
        <v>6</v>
      </c>
      <c r="B8" s="9" t="s">
        <v>30</v>
      </c>
      <c r="C8" s="9" t="n">
        <v>230</v>
      </c>
      <c r="D8" s="9" t="n">
        <v>1</v>
      </c>
      <c r="E8" s="9" t="n">
        <v>230</v>
      </c>
      <c r="F8" s="9" t="n">
        <v>0.987</v>
      </c>
      <c r="G8" s="9" t="n">
        <v>12.4439</v>
      </c>
      <c r="H8" s="9" t="n">
        <v>2.3725</v>
      </c>
      <c r="I8" s="9" t="n">
        <v>0.987</v>
      </c>
      <c r="J8" s="9" t="n">
        <v>0.0496</v>
      </c>
      <c r="K8" s="9" t="n">
        <v>0.6928</v>
      </c>
      <c r="L8" s="21" t="s">
        <v>10</v>
      </c>
      <c r="M8" s="21" t="s">
        <v>10</v>
      </c>
      <c r="N8" s="17" t="n">
        <v>0.4124</v>
      </c>
      <c r="O8" s="17" t="n">
        <v>0.584</v>
      </c>
      <c r="P8" s="7"/>
      <c r="Q8" s="7"/>
      <c r="X8" s="7"/>
    </row>
    <row r="9" customFormat="false" ht="15.6" hidden="false" customHeight="false" outlineLevel="0" collapsed="false">
      <c r="A9" s="9" t="s">
        <v>6</v>
      </c>
      <c r="B9" s="9" t="s">
        <v>31</v>
      </c>
      <c r="C9" s="9" t="n">
        <v>230</v>
      </c>
      <c r="D9" s="9" t="n">
        <v>1</v>
      </c>
      <c r="E9" s="9" t="n">
        <v>230</v>
      </c>
      <c r="F9" s="9" t="n">
        <v>0.403</v>
      </c>
      <c r="G9" s="9" t="n">
        <v>13.4709</v>
      </c>
      <c r="H9" s="9" t="n">
        <v>2.1776</v>
      </c>
      <c r="I9" s="9" t="n">
        <v>0.403</v>
      </c>
      <c r="J9" s="9" t="n">
        <v>0.0566</v>
      </c>
      <c r="K9" s="9" t="n">
        <v>0.8873</v>
      </c>
      <c r="L9" s="21" t="s">
        <v>10</v>
      </c>
      <c r="M9" s="21" t="s">
        <v>10</v>
      </c>
      <c r="N9" s="17" t="n">
        <v>0.6877</v>
      </c>
      <c r="O9" s="17" t="n">
        <v>0.8149</v>
      </c>
      <c r="P9" s="7"/>
      <c r="Q9" s="7"/>
      <c r="X9" s="7"/>
    </row>
    <row r="10" customFormat="false" ht="15.6" hidden="false" customHeight="false" outlineLevel="0" collapsed="false">
      <c r="A10" s="9" t="s">
        <v>6</v>
      </c>
      <c r="B10" s="9" t="s">
        <v>32</v>
      </c>
      <c r="C10" s="9" t="n">
        <v>228</v>
      </c>
      <c r="D10" s="9" t="n">
        <v>1</v>
      </c>
      <c r="E10" s="9" t="n">
        <v>230</v>
      </c>
      <c r="F10" s="9" t="n">
        <v>0.8664</v>
      </c>
      <c r="G10" s="9" t="n">
        <v>26.5721</v>
      </c>
      <c r="H10" s="9" t="n">
        <v>2.423</v>
      </c>
      <c r="I10" s="9" t="n">
        <v>0.8664</v>
      </c>
      <c r="J10" s="9" t="n">
        <v>0.1118</v>
      </c>
      <c r="K10" s="9" t="n">
        <v>0.7817</v>
      </c>
      <c r="L10" s="21" t="s">
        <v>10</v>
      </c>
      <c r="M10" s="21" t="s">
        <v>10</v>
      </c>
      <c r="N10" s="17" t="n">
        <v>0.4743</v>
      </c>
      <c r="O10" s="17" t="n">
        <v>0.6424</v>
      </c>
      <c r="P10" s="7"/>
      <c r="Q10" s="7"/>
      <c r="X10" s="7"/>
    </row>
    <row r="11" customFormat="false" ht="15.6" hidden="false" customHeight="false" outlineLevel="0" collapsed="false">
      <c r="A11" s="9" t="s">
        <v>6</v>
      </c>
      <c r="B11" s="9" t="s">
        <v>33</v>
      </c>
      <c r="C11" s="9" t="n">
        <v>230</v>
      </c>
      <c r="D11" s="9" t="n">
        <v>1</v>
      </c>
      <c r="E11" s="9" t="n">
        <v>230</v>
      </c>
      <c r="F11" s="9" t="n">
        <v>0.8686</v>
      </c>
      <c r="G11" s="9" t="n">
        <v>13.3036</v>
      </c>
      <c r="H11" s="9" t="n">
        <v>2.3824</v>
      </c>
      <c r="I11" s="9" t="n">
        <v>0.8686</v>
      </c>
      <c r="J11" s="9" t="n">
        <v>0.0538</v>
      </c>
      <c r="K11" s="9" t="n">
        <v>0.7569</v>
      </c>
      <c r="L11" s="21" t="s">
        <v>10</v>
      </c>
      <c r="M11" s="21" t="s">
        <v>10</v>
      </c>
      <c r="N11" s="17" t="n">
        <v>0.4656</v>
      </c>
      <c r="O11" s="17" t="n">
        <v>0.6354</v>
      </c>
      <c r="P11" s="7"/>
      <c r="Q11" s="7"/>
      <c r="X11" s="7"/>
    </row>
    <row r="12" customFormat="false" ht="15.6" hidden="false" customHeight="false" outlineLevel="0" collapsed="false">
      <c r="A12" s="9" t="s">
        <v>6</v>
      </c>
      <c r="B12" s="9" t="s">
        <v>34</v>
      </c>
      <c r="C12" s="9" t="n">
        <v>230</v>
      </c>
      <c r="D12" s="9" t="n">
        <v>1</v>
      </c>
      <c r="E12" s="9" t="n">
        <v>230</v>
      </c>
      <c r="F12" s="9" t="n">
        <v>1.2012</v>
      </c>
      <c r="G12" s="9" t="n">
        <v>3.2253</v>
      </c>
      <c r="H12" s="9" t="n">
        <v>2.4849</v>
      </c>
      <c r="I12" s="9" t="n">
        <v>1.2012</v>
      </c>
      <c r="J12" s="9" t="n">
        <v>0.0088</v>
      </c>
      <c r="K12" s="9" t="n">
        <v>0.6419</v>
      </c>
      <c r="L12" s="21" t="n">
        <v>0.1027</v>
      </c>
      <c r="M12" s="21" t="s">
        <v>10</v>
      </c>
      <c r="N12" s="17" t="n">
        <v>0.3482</v>
      </c>
      <c r="O12" s="17" t="n">
        <v>0.5166</v>
      </c>
      <c r="P12" s="7"/>
      <c r="Q12" s="7"/>
      <c r="X12" s="7"/>
    </row>
    <row r="13" customFormat="false" ht="15.6" hidden="false" customHeight="false" outlineLevel="0" collapsed="false">
      <c r="A13" s="12" t="s">
        <v>6</v>
      </c>
      <c r="B13" s="12" t="s">
        <v>35</v>
      </c>
      <c r="C13" s="12" t="n">
        <v>230</v>
      </c>
      <c r="D13" s="12" t="n">
        <v>1</v>
      </c>
      <c r="E13" s="12" t="n">
        <v>230</v>
      </c>
      <c r="F13" s="12" t="n">
        <v>0.5219</v>
      </c>
      <c r="G13" s="12" t="n">
        <v>5.6293</v>
      </c>
      <c r="H13" s="12" t="n">
        <v>1.9782</v>
      </c>
      <c r="I13" s="12" t="n">
        <v>0.5219</v>
      </c>
      <c r="J13" s="12" t="n">
        <v>0.0221</v>
      </c>
      <c r="K13" s="12" t="n">
        <v>0.7281</v>
      </c>
      <c r="L13" s="31" t="s">
        <v>19</v>
      </c>
      <c r="M13" s="31" t="s">
        <v>10</v>
      </c>
      <c r="N13" s="32" t="n">
        <v>0.5825</v>
      </c>
      <c r="O13" s="32" t="n">
        <v>0.7362</v>
      </c>
      <c r="P13" s="7"/>
      <c r="Q13" s="7"/>
      <c r="X13" s="7"/>
    </row>
    <row r="14" customFormat="false" ht="15.6" hidden="false" customHeight="false" outlineLevel="0" collapsed="false">
      <c r="C14" s="17"/>
      <c r="I14" s="17"/>
      <c r="J14" s="17"/>
      <c r="K14" s="17"/>
      <c r="P14" s="7"/>
      <c r="Q14" s="7"/>
      <c r="X14" s="7"/>
    </row>
    <row r="15" customFormat="false" ht="15.6" hidden="false" customHeight="false" outlineLevel="0" collapsed="false">
      <c r="A15" s="4"/>
      <c r="B15" s="4"/>
      <c r="C15" s="26" t="s">
        <v>36</v>
      </c>
      <c r="D15" s="26"/>
      <c r="E15" s="26"/>
      <c r="F15" s="26" t="s">
        <v>37</v>
      </c>
      <c r="G15" s="26"/>
      <c r="H15" s="26"/>
      <c r="I15" s="5" t="s">
        <v>38</v>
      </c>
      <c r="J15" s="5"/>
      <c r="K15" s="5"/>
      <c r="L15" s="27" t="s">
        <v>5</v>
      </c>
      <c r="M15" s="27"/>
      <c r="N15" s="26" t="s">
        <v>21</v>
      </c>
      <c r="O15" s="26"/>
      <c r="P15" s="7"/>
      <c r="Q15" s="7"/>
      <c r="X15" s="7"/>
    </row>
    <row r="16" customFormat="false" ht="15.6" hidden="false" customHeight="false" outlineLevel="0" collapsed="false">
      <c r="A16" s="28" t="s">
        <v>1</v>
      </c>
      <c r="B16" s="28" t="s">
        <v>22</v>
      </c>
      <c r="C16" s="29" t="s">
        <v>7</v>
      </c>
      <c r="D16" s="29" t="s">
        <v>23</v>
      </c>
      <c r="E16" s="29" t="s">
        <v>11</v>
      </c>
      <c r="F16" s="29" t="s">
        <v>7</v>
      </c>
      <c r="G16" s="29" t="s">
        <v>23</v>
      </c>
      <c r="H16" s="29" t="s">
        <v>11</v>
      </c>
      <c r="I16" s="23" t="s">
        <v>7</v>
      </c>
      <c r="J16" s="23" t="s">
        <v>23</v>
      </c>
      <c r="K16" s="23" t="s">
        <v>11</v>
      </c>
      <c r="L16" s="30" t="s">
        <v>23</v>
      </c>
      <c r="M16" s="30" t="s">
        <v>11</v>
      </c>
      <c r="N16" s="29" t="s">
        <v>24</v>
      </c>
      <c r="O16" s="29" t="s">
        <v>25</v>
      </c>
      <c r="P16" s="7"/>
      <c r="Q16" s="7"/>
      <c r="X16" s="7"/>
    </row>
    <row r="17" customFormat="false" ht="15.6" hidden="false" customHeight="false" outlineLevel="0" collapsed="false">
      <c r="A17" s="9" t="s">
        <v>14</v>
      </c>
      <c r="B17" s="9" t="s">
        <v>26</v>
      </c>
      <c r="C17" s="9" t="n">
        <v>230</v>
      </c>
      <c r="D17" s="9" t="n">
        <v>1</v>
      </c>
      <c r="E17" s="9" t="n">
        <v>230</v>
      </c>
      <c r="F17" s="9" t="n">
        <v>1.8852</v>
      </c>
      <c r="G17" s="9" t="n">
        <v>27.5904</v>
      </c>
      <c r="H17" s="9" t="n">
        <v>7.2548</v>
      </c>
      <c r="I17" s="9" t="n">
        <v>1.8852</v>
      </c>
      <c r="J17" s="9" t="n">
        <v>0.1113</v>
      </c>
      <c r="K17" s="9" t="n">
        <v>2.6848</v>
      </c>
      <c r="L17" s="21" t="s">
        <v>10</v>
      </c>
      <c r="M17" s="21" t="s">
        <v>10</v>
      </c>
      <c r="N17" s="17" t="n">
        <v>0.5875</v>
      </c>
      <c r="O17" s="17" t="n">
        <v>0.7401</v>
      </c>
    </row>
    <row r="18" customFormat="false" ht="15.6" hidden="false" customHeight="false" outlineLevel="0" collapsed="false">
      <c r="A18" s="9" t="s">
        <v>14</v>
      </c>
      <c r="B18" s="9" t="s">
        <v>28</v>
      </c>
      <c r="C18" s="9" t="n">
        <v>230</v>
      </c>
      <c r="D18" s="9" t="n">
        <v>1</v>
      </c>
      <c r="E18" s="9" t="n">
        <v>230</v>
      </c>
      <c r="F18" s="9" t="n">
        <v>2.7405</v>
      </c>
      <c r="G18" s="9" t="n">
        <v>93.8253</v>
      </c>
      <c r="H18" s="9" t="n">
        <v>6.7403</v>
      </c>
      <c r="I18" s="9" t="n">
        <v>2.7405</v>
      </c>
      <c r="J18" s="9" t="n">
        <v>0.3943</v>
      </c>
      <c r="K18" s="9" t="n">
        <v>1.9999</v>
      </c>
      <c r="L18" s="33" t="s">
        <v>10</v>
      </c>
      <c r="M18" s="33" t="s">
        <v>10</v>
      </c>
      <c r="N18" s="9" t="n">
        <v>0.4219</v>
      </c>
      <c r="O18" s="9" t="n">
        <v>0.5934</v>
      </c>
    </row>
    <row r="19" customFormat="false" ht="15.6" hidden="false" customHeight="false" outlineLevel="0" collapsed="false">
      <c r="A19" s="9" t="s">
        <v>14</v>
      </c>
      <c r="B19" s="9" t="s">
        <v>29</v>
      </c>
      <c r="C19" s="9" t="n">
        <v>215</v>
      </c>
      <c r="D19" s="9" t="n">
        <v>1</v>
      </c>
      <c r="E19" s="9" t="n">
        <v>229</v>
      </c>
      <c r="F19" s="9" t="n">
        <v>2.4916</v>
      </c>
      <c r="G19" s="9" t="n">
        <v>0.569</v>
      </c>
      <c r="H19" s="9" t="n">
        <v>8.0353</v>
      </c>
      <c r="I19" s="9" t="n">
        <v>2.4916</v>
      </c>
      <c r="J19" s="9" t="n">
        <v>0</v>
      </c>
      <c r="K19" s="9" t="n">
        <v>2.8713</v>
      </c>
      <c r="L19" s="21" t="n">
        <v>0.6332</v>
      </c>
      <c r="M19" s="21" t="s">
        <v>10</v>
      </c>
      <c r="N19" s="17" t="n">
        <v>0.5354</v>
      </c>
      <c r="O19" s="17" t="n">
        <v>0.6899</v>
      </c>
    </row>
    <row r="20" customFormat="false" ht="15.6" hidden="false" customHeight="false" outlineLevel="0" collapsed="false">
      <c r="A20" s="9" t="s">
        <v>14</v>
      </c>
      <c r="B20" s="9" t="s">
        <v>30</v>
      </c>
      <c r="C20" s="9" t="n">
        <v>230</v>
      </c>
      <c r="D20" s="9" t="n">
        <v>1</v>
      </c>
      <c r="E20" s="9" t="n">
        <v>230</v>
      </c>
      <c r="F20" s="9" t="n">
        <v>2.1036</v>
      </c>
      <c r="G20" s="9" t="n">
        <v>0.3223</v>
      </c>
      <c r="H20" s="9" t="n">
        <v>4.963</v>
      </c>
      <c r="I20" s="9" t="n">
        <v>2.1036</v>
      </c>
      <c r="J20" s="9" t="n">
        <v>0</v>
      </c>
      <c r="K20" s="9" t="n">
        <v>1.4297</v>
      </c>
      <c r="L20" s="21" t="n">
        <v>0.6959</v>
      </c>
      <c r="M20" s="21" t="s">
        <v>10</v>
      </c>
      <c r="N20" s="17" t="n">
        <v>0.4046</v>
      </c>
      <c r="O20" s="17" t="n">
        <v>0.5762</v>
      </c>
    </row>
    <row r="21" customFormat="false" ht="15.6" hidden="false" customHeight="false" outlineLevel="0" collapsed="false">
      <c r="A21" s="9" t="s">
        <v>14</v>
      </c>
      <c r="B21" s="9" t="s">
        <v>31</v>
      </c>
      <c r="C21" s="9" t="n">
        <v>230</v>
      </c>
      <c r="D21" s="9" t="n">
        <v>1</v>
      </c>
      <c r="E21" s="9" t="n">
        <v>230</v>
      </c>
      <c r="F21" s="9" t="n">
        <v>1.3781</v>
      </c>
      <c r="G21" s="9" t="n">
        <v>34.2535</v>
      </c>
      <c r="H21" s="9" t="n">
        <v>6.7817</v>
      </c>
      <c r="I21" s="9" t="n">
        <v>1.3781</v>
      </c>
      <c r="J21" s="9" t="n">
        <v>0.1423</v>
      </c>
      <c r="K21" s="9" t="n">
        <v>2.7018</v>
      </c>
      <c r="L21" s="33" t="s">
        <v>10</v>
      </c>
      <c r="M21" s="33" t="s">
        <v>10</v>
      </c>
      <c r="N21" s="9" t="n">
        <v>0.6622</v>
      </c>
      <c r="O21" s="9" t="n">
        <v>0.7968</v>
      </c>
    </row>
    <row r="22" customFormat="false" ht="15.6" hidden="false" customHeight="false" outlineLevel="0" collapsed="false">
      <c r="A22" s="9" t="s">
        <v>14</v>
      </c>
      <c r="B22" s="9" t="s">
        <v>32</v>
      </c>
      <c r="C22" s="9" t="n">
        <v>228</v>
      </c>
      <c r="D22" s="9" t="n">
        <v>1</v>
      </c>
      <c r="E22" s="9" t="n">
        <v>230</v>
      </c>
      <c r="F22" s="9" t="n">
        <v>2.1612</v>
      </c>
      <c r="G22" s="9" t="n">
        <v>5.4368</v>
      </c>
      <c r="H22" s="9" t="n">
        <v>5.4723</v>
      </c>
      <c r="I22" s="9" t="n">
        <v>2.1612</v>
      </c>
      <c r="J22" s="9" t="n">
        <v>0.0142</v>
      </c>
      <c r="K22" s="9" t="n">
        <v>1.6628</v>
      </c>
      <c r="L22" s="21" t="n">
        <v>0.1141</v>
      </c>
      <c r="M22" s="21" t="s">
        <v>10</v>
      </c>
      <c r="N22" s="17" t="n">
        <v>0.4348</v>
      </c>
      <c r="O22" s="17" t="n">
        <v>0.6051</v>
      </c>
      <c r="P22" s="7"/>
    </row>
    <row r="23" customFormat="false" ht="15.6" hidden="false" customHeight="false" outlineLevel="0" collapsed="false">
      <c r="A23" s="9" t="s">
        <v>14</v>
      </c>
      <c r="B23" s="9" t="s">
        <v>33</v>
      </c>
      <c r="C23" s="9" t="n">
        <v>230</v>
      </c>
      <c r="D23" s="9" t="n">
        <v>1</v>
      </c>
      <c r="E23" s="9" t="n">
        <v>230</v>
      </c>
      <c r="F23" s="9" t="n">
        <v>2.0713</v>
      </c>
      <c r="G23" s="9" t="n">
        <v>7.7664</v>
      </c>
      <c r="H23" s="9" t="n">
        <v>5.4101</v>
      </c>
      <c r="I23" s="9" t="n">
        <v>2.0713</v>
      </c>
      <c r="J23" s="9" t="n">
        <v>0.0247</v>
      </c>
      <c r="K23" s="9" t="n">
        <v>1.6694</v>
      </c>
      <c r="L23" s="21" t="n">
        <v>0.05405</v>
      </c>
      <c r="M23" s="21" t="s">
        <v>10</v>
      </c>
      <c r="N23" s="17" t="n">
        <v>0.4463</v>
      </c>
      <c r="O23" s="17" t="n">
        <v>0.6171</v>
      </c>
    </row>
    <row r="24" customFormat="false" ht="15.6" hidden="false" customHeight="false" outlineLevel="0" collapsed="false">
      <c r="A24" s="9" t="s">
        <v>14</v>
      </c>
      <c r="B24" s="9" t="s">
        <v>34</v>
      </c>
      <c r="C24" s="9" t="n">
        <v>230</v>
      </c>
      <c r="D24" s="9" t="n">
        <v>1</v>
      </c>
      <c r="E24" s="9" t="n">
        <v>230</v>
      </c>
      <c r="F24" s="9" t="n">
        <v>2.9698</v>
      </c>
      <c r="G24" s="9" t="n">
        <v>1.7093</v>
      </c>
      <c r="H24" s="9" t="n">
        <v>9.6492</v>
      </c>
      <c r="I24" s="9" t="n">
        <v>2.9698</v>
      </c>
      <c r="J24" s="9" t="n">
        <v>0</v>
      </c>
      <c r="K24" s="9" t="n">
        <v>3.3397</v>
      </c>
      <c r="L24" s="21" t="n">
        <v>0.4488</v>
      </c>
      <c r="M24" s="21" t="s">
        <v>10</v>
      </c>
      <c r="N24" s="17" t="n">
        <v>0.5293</v>
      </c>
      <c r="O24" s="17" t="n">
        <v>0.6922</v>
      </c>
    </row>
    <row r="25" customFormat="false" ht="15.6" hidden="false" customHeight="false" outlineLevel="0" collapsed="false">
      <c r="A25" s="12" t="s">
        <v>14</v>
      </c>
      <c r="B25" s="12" t="s">
        <v>35</v>
      </c>
      <c r="C25" s="12" t="n">
        <v>230</v>
      </c>
      <c r="D25" s="12" t="n">
        <v>1</v>
      </c>
      <c r="E25" s="12" t="n">
        <v>230</v>
      </c>
      <c r="F25" s="12" t="n">
        <v>1.8199</v>
      </c>
      <c r="G25" s="12" t="n">
        <v>38.6915</v>
      </c>
      <c r="H25" s="12" t="n">
        <v>6.3061</v>
      </c>
      <c r="I25" s="12" t="n">
        <v>1.8199</v>
      </c>
      <c r="J25" s="12" t="n">
        <v>0.1596</v>
      </c>
      <c r="K25" s="12" t="n">
        <v>2.2431</v>
      </c>
      <c r="L25" s="31" t="s">
        <v>10</v>
      </c>
      <c r="M25" s="31" t="s">
        <v>10</v>
      </c>
      <c r="N25" s="32" t="n">
        <v>0.5521</v>
      </c>
      <c r="O25" s="32" t="n">
        <v>0.7114</v>
      </c>
    </row>
    <row r="26" customFormat="false" ht="15.6" hidden="false" customHeight="false" outlineLevel="0" collapsed="false">
      <c r="C26" s="17"/>
      <c r="J26" s="17"/>
      <c r="K26" s="17"/>
    </row>
    <row r="27" customFormat="false" ht="15.6" hidden="false" customHeight="false" outlineLevel="0" collapsed="false">
      <c r="A27" s="4"/>
      <c r="B27" s="4"/>
      <c r="C27" s="26" t="s">
        <v>36</v>
      </c>
      <c r="D27" s="26"/>
      <c r="E27" s="26"/>
      <c r="F27" s="26" t="s">
        <v>37</v>
      </c>
      <c r="G27" s="26"/>
      <c r="H27" s="26"/>
      <c r="I27" s="5" t="s">
        <v>38</v>
      </c>
      <c r="J27" s="5"/>
      <c r="K27" s="5"/>
      <c r="L27" s="27" t="s">
        <v>5</v>
      </c>
      <c r="M27" s="27"/>
      <c r="N27" s="26" t="s">
        <v>21</v>
      </c>
      <c r="O27" s="26"/>
      <c r="P27" s="7"/>
      <c r="Q27" s="7"/>
      <c r="X27" s="7"/>
    </row>
    <row r="28" customFormat="false" ht="15.6" hidden="false" customHeight="false" outlineLevel="0" collapsed="false">
      <c r="A28" s="28" t="s">
        <v>1</v>
      </c>
      <c r="B28" s="28" t="s">
        <v>22</v>
      </c>
      <c r="C28" s="29" t="s">
        <v>7</v>
      </c>
      <c r="D28" s="29" t="s">
        <v>23</v>
      </c>
      <c r="E28" s="29" t="s">
        <v>11</v>
      </c>
      <c r="F28" s="29" t="s">
        <v>7</v>
      </c>
      <c r="G28" s="29" t="s">
        <v>23</v>
      </c>
      <c r="H28" s="29" t="s">
        <v>11</v>
      </c>
      <c r="I28" s="29" t="s">
        <v>7</v>
      </c>
      <c r="J28" s="29" t="s">
        <v>23</v>
      </c>
      <c r="K28" s="29" t="s">
        <v>11</v>
      </c>
      <c r="L28" s="30" t="s">
        <v>23</v>
      </c>
      <c r="M28" s="30" t="s">
        <v>11</v>
      </c>
      <c r="N28" s="29" t="s">
        <v>24</v>
      </c>
      <c r="O28" s="29" t="s">
        <v>25</v>
      </c>
      <c r="P28" s="7"/>
      <c r="Q28" s="7"/>
      <c r="X28" s="7"/>
    </row>
    <row r="29" customFormat="false" ht="15.6" hidden="false" customHeight="false" outlineLevel="0" collapsed="false">
      <c r="A29" s="9" t="s">
        <v>15</v>
      </c>
      <c r="B29" s="9" t="s">
        <v>26</v>
      </c>
      <c r="C29" s="9" t="n">
        <v>230</v>
      </c>
      <c r="D29" s="9" t="n">
        <v>1</v>
      </c>
      <c r="E29" s="9" t="n">
        <v>230</v>
      </c>
      <c r="F29" s="9" t="n">
        <v>0.1059</v>
      </c>
      <c r="G29" s="9" t="n">
        <v>0.003</v>
      </c>
      <c r="H29" s="9" t="n">
        <v>0.509</v>
      </c>
      <c r="I29" s="9" t="n">
        <v>0.1059</v>
      </c>
      <c r="J29" s="9" t="n">
        <v>0</v>
      </c>
      <c r="K29" s="9" t="n">
        <v>0.2016</v>
      </c>
      <c r="L29" s="21" t="n">
        <v>0.8673</v>
      </c>
      <c r="M29" s="21" t="s">
        <v>10</v>
      </c>
      <c r="N29" s="17" t="n">
        <v>0.6556</v>
      </c>
      <c r="O29" s="17" t="n">
        <v>0.792</v>
      </c>
    </row>
    <row r="30" customFormat="false" ht="15.6" hidden="false" customHeight="false" outlineLevel="0" collapsed="false">
      <c r="A30" s="9" t="s">
        <v>15</v>
      </c>
      <c r="B30" s="9" t="s">
        <v>28</v>
      </c>
      <c r="C30" s="9" t="n">
        <v>230</v>
      </c>
      <c r="D30" s="9" t="n">
        <v>1</v>
      </c>
      <c r="E30" s="9" t="n">
        <v>230</v>
      </c>
      <c r="F30" s="9" t="n">
        <v>0.1058</v>
      </c>
      <c r="G30" s="9" t="n">
        <v>0.2079</v>
      </c>
      <c r="H30" s="9" t="n">
        <v>0.6933</v>
      </c>
      <c r="I30" s="9" t="n">
        <v>0.1058</v>
      </c>
      <c r="J30" s="9" t="n">
        <v>0.0004</v>
      </c>
      <c r="K30" s="9" t="n">
        <v>0.2938</v>
      </c>
      <c r="L30" s="21" t="n">
        <v>0.1622</v>
      </c>
      <c r="M30" s="21" t="s">
        <v>10</v>
      </c>
      <c r="N30" s="17" t="n">
        <v>0.7353</v>
      </c>
      <c r="O30" s="17" t="n">
        <v>0.8475</v>
      </c>
    </row>
    <row r="31" customFormat="false" ht="15.6" hidden="false" customHeight="false" outlineLevel="0" collapsed="false">
      <c r="A31" s="9" t="s">
        <v>15</v>
      </c>
      <c r="B31" s="9" t="s">
        <v>29</v>
      </c>
      <c r="C31" s="9" t="n">
        <v>215</v>
      </c>
      <c r="D31" s="9" t="n">
        <v>1</v>
      </c>
      <c r="E31" s="9" t="n">
        <v>229</v>
      </c>
      <c r="F31" s="9" t="n">
        <v>0.1613</v>
      </c>
      <c r="G31" s="9" t="n">
        <v>1.8936</v>
      </c>
      <c r="H31" s="9" t="n">
        <v>0.7038</v>
      </c>
      <c r="I31" s="9" t="n">
        <v>0.1613</v>
      </c>
      <c r="J31" s="9" t="n">
        <v>0.0078</v>
      </c>
      <c r="K31" s="9" t="n">
        <v>0.281</v>
      </c>
      <c r="L31" s="21" t="s">
        <v>10</v>
      </c>
      <c r="M31" s="21" t="s">
        <v>10</v>
      </c>
      <c r="N31" s="17" t="n">
        <v>0.6353</v>
      </c>
      <c r="O31" s="17" t="n">
        <v>0.7708</v>
      </c>
    </row>
    <row r="32" customFormat="false" ht="15.6" hidden="false" customHeight="false" outlineLevel="0" collapsed="false">
      <c r="A32" s="9" t="s">
        <v>15</v>
      </c>
      <c r="B32" s="9" t="s">
        <v>30</v>
      </c>
      <c r="C32" s="9" t="n">
        <v>230</v>
      </c>
      <c r="D32" s="9" t="n">
        <v>1</v>
      </c>
      <c r="E32" s="9" t="n">
        <v>230</v>
      </c>
      <c r="F32" s="9" t="n">
        <v>0.1082</v>
      </c>
      <c r="G32" s="9" t="n">
        <v>0.0178</v>
      </c>
      <c r="H32" s="9" t="n">
        <v>0.3211</v>
      </c>
      <c r="I32" s="9" t="n">
        <v>0.1082</v>
      </c>
      <c r="J32" s="9" t="n">
        <v>0</v>
      </c>
      <c r="K32" s="9" t="n">
        <v>0.1064</v>
      </c>
      <c r="L32" s="21" t="n">
        <v>0.6852</v>
      </c>
      <c r="M32" s="21" t="s">
        <v>10</v>
      </c>
      <c r="N32" s="17" t="n">
        <v>0.4958</v>
      </c>
      <c r="O32" s="17" t="n">
        <v>0.663</v>
      </c>
    </row>
    <row r="33" customFormat="false" ht="15.6" hidden="false" customHeight="false" outlineLevel="0" collapsed="false">
      <c r="A33" s="9" t="s">
        <v>15</v>
      </c>
      <c r="B33" s="9" t="s">
        <v>31</v>
      </c>
      <c r="C33" s="9" t="n">
        <v>230</v>
      </c>
      <c r="D33" s="9" t="n">
        <v>1</v>
      </c>
      <c r="E33" s="9" t="n">
        <v>230</v>
      </c>
      <c r="F33" s="9" t="n">
        <v>0.0422</v>
      </c>
      <c r="G33" s="9" t="n">
        <v>0.5499</v>
      </c>
      <c r="H33" s="9" t="n">
        <v>0.2279</v>
      </c>
      <c r="I33" s="9" t="n">
        <v>0.0422</v>
      </c>
      <c r="J33" s="9" t="n">
        <v>0.0022</v>
      </c>
      <c r="K33" s="9" t="n">
        <v>0.0928</v>
      </c>
      <c r="L33" s="21" t="s">
        <v>10</v>
      </c>
      <c r="M33" s="21" t="s">
        <v>10</v>
      </c>
      <c r="N33" s="17" t="n">
        <v>0.6874</v>
      </c>
      <c r="O33" s="17" t="n">
        <v>0.8147</v>
      </c>
    </row>
    <row r="34" customFormat="false" ht="15.6" hidden="false" customHeight="false" outlineLevel="0" collapsed="false">
      <c r="A34" s="9" t="s">
        <v>15</v>
      </c>
      <c r="B34" s="9" t="s">
        <v>32</v>
      </c>
      <c r="C34" s="9" t="n">
        <v>228</v>
      </c>
      <c r="D34" s="9" t="n">
        <v>1</v>
      </c>
      <c r="E34" s="9" t="n">
        <v>230</v>
      </c>
      <c r="F34" s="9" t="n">
        <v>0.0757</v>
      </c>
      <c r="G34" s="9" t="n">
        <v>0.3122</v>
      </c>
      <c r="H34" s="9" t="n">
        <v>0.2836</v>
      </c>
      <c r="I34" s="9" t="n">
        <v>0.0757</v>
      </c>
      <c r="J34" s="9" t="n">
        <v>0.001</v>
      </c>
      <c r="K34" s="9" t="n">
        <v>0.1044</v>
      </c>
      <c r="L34" s="21" t="s">
        <v>27</v>
      </c>
      <c r="M34" s="21" t="s">
        <v>10</v>
      </c>
      <c r="N34" s="17" t="n">
        <v>0.5797</v>
      </c>
      <c r="O34" s="17" t="n">
        <v>0.7331</v>
      </c>
    </row>
    <row r="35" customFormat="false" ht="15.6" hidden="false" customHeight="false" outlineLevel="0" collapsed="false">
      <c r="A35" s="9" t="s">
        <v>15</v>
      </c>
      <c r="B35" s="9" t="s">
        <v>33</v>
      </c>
      <c r="C35" s="9" t="n">
        <v>230</v>
      </c>
      <c r="D35" s="9" t="n">
        <v>1</v>
      </c>
      <c r="E35" s="9" t="n">
        <v>230</v>
      </c>
      <c r="F35" s="9" t="n">
        <v>0.0535</v>
      </c>
      <c r="G35" s="9" t="n">
        <v>0.1455</v>
      </c>
      <c r="H35" s="9" t="n">
        <v>0.208</v>
      </c>
      <c r="I35" s="9" t="n">
        <v>0.0535</v>
      </c>
      <c r="J35" s="9" t="n">
        <v>0.0004</v>
      </c>
      <c r="K35" s="9" t="n">
        <v>0.0773</v>
      </c>
      <c r="L35" s="21" t="n">
        <v>0.1003</v>
      </c>
      <c r="M35" s="21" t="s">
        <v>10</v>
      </c>
      <c r="N35" s="17" t="n">
        <v>0.591</v>
      </c>
      <c r="O35" s="17" t="n">
        <v>0.743</v>
      </c>
    </row>
    <row r="36" customFormat="false" ht="15.6" hidden="false" customHeight="false" outlineLevel="0" collapsed="false">
      <c r="A36" s="9" t="s">
        <v>15</v>
      </c>
      <c r="B36" s="9" t="s">
        <v>34</v>
      </c>
      <c r="C36" s="9" t="n">
        <v>230</v>
      </c>
      <c r="D36" s="9" t="n">
        <v>1</v>
      </c>
      <c r="E36" s="9" t="n">
        <v>230</v>
      </c>
      <c r="F36" s="9" t="n">
        <v>0.1224</v>
      </c>
      <c r="G36" s="9" t="n">
        <v>2.0004</v>
      </c>
      <c r="H36" s="9" t="n">
        <v>0.3017</v>
      </c>
      <c r="I36" s="9" t="n">
        <v>0.1224</v>
      </c>
      <c r="J36" s="9" t="n">
        <v>0.0081</v>
      </c>
      <c r="K36" s="9" t="n">
        <v>0.0896</v>
      </c>
      <c r="L36" s="21" t="s">
        <v>10</v>
      </c>
      <c r="M36" s="21" t="s">
        <v>10</v>
      </c>
      <c r="N36" s="17" t="n">
        <v>0.4227</v>
      </c>
      <c r="O36" s="17" t="n">
        <v>0.5942</v>
      </c>
    </row>
    <row r="37" customFormat="false" ht="15.6" hidden="false" customHeight="false" outlineLevel="0" collapsed="false">
      <c r="A37" s="12" t="s">
        <v>15</v>
      </c>
      <c r="B37" s="12" t="s">
        <v>35</v>
      </c>
      <c r="C37" s="12" t="n">
        <v>230</v>
      </c>
      <c r="D37" s="12" t="n">
        <v>1</v>
      </c>
      <c r="E37" s="12" t="n">
        <v>230</v>
      </c>
      <c r="F37" s="12" t="n">
        <v>0.0841</v>
      </c>
      <c r="G37" s="12" t="n">
        <v>0.8062</v>
      </c>
      <c r="H37" s="12" t="n">
        <v>0.3607</v>
      </c>
      <c r="I37" s="12" t="n">
        <v>0.0841</v>
      </c>
      <c r="J37" s="12" t="n">
        <v>0.0031</v>
      </c>
      <c r="K37" s="12" t="n">
        <v>0.1383</v>
      </c>
      <c r="L37" s="31" t="s">
        <v>19</v>
      </c>
      <c r="M37" s="31" t="s">
        <v>10</v>
      </c>
      <c r="N37" s="32" t="n">
        <v>0.6217</v>
      </c>
      <c r="O37" s="32" t="n">
        <v>0.7668</v>
      </c>
    </row>
    <row r="38" customFormat="false" ht="15.6" hidden="false" customHeight="false" outlineLevel="0" collapsed="false">
      <c r="C38" s="17"/>
    </row>
    <row r="39" customFormat="false" ht="15.6" hidden="false" customHeight="false" outlineLevel="0" collapsed="false">
      <c r="A39" s="4"/>
      <c r="B39" s="4"/>
      <c r="C39" s="26" t="s">
        <v>36</v>
      </c>
      <c r="D39" s="26"/>
      <c r="E39" s="26"/>
      <c r="F39" s="26" t="s">
        <v>37</v>
      </c>
      <c r="G39" s="26"/>
      <c r="H39" s="26"/>
      <c r="I39" s="5" t="s">
        <v>38</v>
      </c>
      <c r="J39" s="5"/>
      <c r="K39" s="5"/>
      <c r="L39" s="27" t="s">
        <v>5</v>
      </c>
      <c r="M39" s="27"/>
      <c r="N39" s="26" t="s">
        <v>21</v>
      </c>
      <c r="O39" s="26"/>
      <c r="P39" s="7"/>
      <c r="Q39" s="7"/>
      <c r="X39" s="7"/>
    </row>
    <row r="40" customFormat="false" ht="15.6" hidden="false" customHeight="false" outlineLevel="0" collapsed="false">
      <c r="A40" s="28" t="s">
        <v>1</v>
      </c>
      <c r="B40" s="28" t="s">
        <v>22</v>
      </c>
      <c r="C40" s="29" t="s">
        <v>7</v>
      </c>
      <c r="D40" s="29" t="s">
        <v>23</v>
      </c>
      <c r="E40" s="29" t="s">
        <v>11</v>
      </c>
      <c r="F40" s="29" t="s">
        <v>7</v>
      </c>
      <c r="G40" s="29" t="s">
        <v>23</v>
      </c>
      <c r="H40" s="29" t="s">
        <v>11</v>
      </c>
      <c r="I40" s="29" t="s">
        <v>7</v>
      </c>
      <c r="J40" s="29" t="s">
        <v>23</v>
      </c>
      <c r="K40" s="29" t="s">
        <v>11</v>
      </c>
      <c r="L40" s="30" t="s">
        <v>23</v>
      </c>
      <c r="M40" s="30" t="s">
        <v>11</v>
      </c>
      <c r="N40" s="29" t="s">
        <v>24</v>
      </c>
      <c r="O40" s="29" t="s">
        <v>25</v>
      </c>
      <c r="P40" s="7"/>
      <c r="Q40" s="7"/>
      <c r="X40" s="7"/>
    </row>
    <row r="41" customFormat="false" ht="15.6" hidden="false" customHeight="false" outlineLevel="0" collapsed="false">
      <c r="A41" s="9" t="s">
        <v>16</v>
      </c>
      <c r="B41" s="9" t="s">
        <v>26</v>
      </c>
      <c r="C41" s="9" t="n">
        <v>230</v>
      </c>
      <c r="D41" s="9" t="n">
        <v>1</v>
      </c>
      <c r="E41" s="9" t="n">
        <v>230</v>
      </c>
      <c r="F41" s="9" t="n">
        <v>0.1895</v>
      </c>
      <c r="G41" s="9" t="n">
        <v>0.0012</v>
      </c>
      <c r="H41" s="9" t="n">
        <v>0.5287</v>
      </c>
      <c r="I41" s="9" t="n">
        <v>0.1895</v>
      </c>
      <c r="J41" s="9" t="n">
        <v>0</v>
      </c>
      <c r="K41" s="9" t="n">
        <v>0.1696</v>
      </c>
      <c r="L41" s="21" t="n">
        <v>0.9371</v>
      </c>
      <c r="M41" s="21" t="s">
        <v>10</v>
      </c>
      <c r="N41" s="17" t="n">
        <v>0.4723</v>
      </c>
      <c r="O41" s="17" t="n">
        <v>0.6416</v>
      </c>
      <c r="P41" s="7"/>
      <c r="Q41" s="7"/>
      <c r="X41" s="7"/>
    </row>
    <row r="42" customFormat="false" ht="15.6" hidden="false" customHeight="false" outlineLevel="0" collapsed="false">
      <c r="A42" s="9" t="s">
        <v>16</v>
      </c>
      <c r="B42" s="9" t="s">
        <v>28</v>
      </c>
      <c r="C42" s="9" t="n">
        <v>230</v>
      </c>
      <c r="D42" s="9" t="n">
        <v>1</v>
      </c>
      <c r="E42" s="9" t="n">
        <v>230</v>
      </c>
      <c r="F42" s="9" t="n">
        <v>0.2379</v>
      </c>
      <c r="G42" s="9" t="n">
        <v>0.0476</v>
      </c>
      <c r="H42" s="9" t="n">
        <v>1.1595</v>
      </c>
      <c r="I42" s="9" t="n">
        <v>0.2379</v>
      </c>
      <c r="J42" s="9" t="n">
        <v>0</v>
      </c>
      <c r="K42" s="9" t="n">
        <v>0.4608</v>
      </c>
      <c r="L42" s="21" t="n">
        <v>0.6551</v>
      </c>
      <c r="M42" s="21" t="s">
        <v>10</v>
      </c>
      <c r="N42" s="17" t="n">
        <v>0.6595</v>
      </c>
      <c r="O42" s="17" t="n">
        <v>0.7948</v>
      </c>
      <c r="P42" s="7"/>
      <c r="Q42" s="7"/>
      <c r="X42" s="7"/>
    </row>
    <row r="43" customFormat="false" ht="15.6" hidden="false" customHeight="false" outlineLevel="0" collapsed="false">
      <c r="A43" s="9" t="s">
        <v>16</v>
      </c>
      <c r="B43" s="9" t="s">
        <v>29</v>
      </c>
      <c r="C43" s="9" t="n">
        <v>225</v>
      </c>
      <c r="D43" s="9" t="n">
        <v>1</v>
      </c>
      <c r="E43" s="9" t="n">
        <v>230</v>
      </c>
      <c r="F43" s="9" t="n">
        <v>0.5545</v>
      </c>
      <c r="G43" s="9" t="n">
        <v>5.6254</v>
      </c>
      <c r="H43" s="9" t="n">
        <v>1.3118</v>
      </c>
      <c r="I43" s="9" t="n">
        <v>0.5545</v>
      </c>
      <c r="J43" s="9" t="n">
        <v>0.0222</v>
      </c>
      <c r="K43" s="9" t="n">
        <v>0.3828</v>
      </c>
      <c r="L43" s="21" t="s">
        <v>19</v>
      </c>
      <c r="M43" s="21" t="s">
        <v>10</v>
      </c>
      <c r="N43" s="17" t="n">
        <v>0.4084</v>
      </c>
      <c r="O43" s="17" t="n">
        <v>0.5773</v>
      </c>
      <c r="P43" s="7"/>
      <c r="Q43" s="7"/>
      <c r="X43" s="7"/>
    </row>
    <row r="44" customFormat="false" ht="15.6" hidden="false" customHeight="false" outlineLevel="0" collapsed="false">
      <c r="A44" s="9" t="s">
        <v>16</v>
      </c>
      <c r="B44" s="9" t="s">
        <v>30</v>
      </c>
      <c r="C44" s="9" t="n">
        <v>230</v>
      </c>
      <c r="D44" s="9" t="n">
        <v>1</v>
      </c>
      <c r="E44" s="9" t="n">
        <v>230</v>
      </c>
      <c r="F44" s="9" t="n">
        <v>0.2013</v>
      </c>
      <c r="G44" s="9" t="n">
        <v>1.4164</v>
      </c>
      <c r="H44" s="9" t="n">
        <v>0.5323</v>
      </c>
      <c r="I44" s="9" t="n">
        <v>0.2013</v>
      </c>
      <c r="J44" s="9" t="n">
        <v>0.0053</v>
      </c>
      <c r="K44" s="9" t="n">
        <v>0.1655</v>
      </c>
      <c r="L44" s="21" t="s">
        <v>19</v>
      </c>
      <c r="M44" s="21" t="s">
        <v>10</v>
      </c>
      <c r="N44" s="17" t="n">
        <v>0.4512</v>
      </c>
      <c r="O44" s="17" t="n">
        <v>0.6218</v>
      </c>
      <c r="P44" s="7"/>
      <c r="Q44" s="7"/>
      <c r="X44" s="7"/>
    </row>
    <row r="45" customFormat="false" ht="15.6" hidden="false" customHeight="false" outlineLevel="0" collapsed="false">
      <c r="A45" s="9" t="s">
        <v>16</v>
      </c>
      <c r="B45" s="9" t="s">
        <v>31</v>
      </c>
      <c r="C45" s="9" t="n">
        <v>230</v>
      </c>
      <c r="D45" s="9" t="n">
        <v>1</v>
      </c>
      <c r="E45" s="9" t="n">
        <v>230</v>
      </c>
      <c r="F45" s="9" t="n">
        <v>0.2875</v>
      </c>
      <c r="G45" s="9" t="n">
        <v>0.1287</v>
      </c>
      <c r="H45" s="9" t="n">
        <v>0.5625</v>
      </c>
      <c r="I45" s="9" t="n">
        <v>0.2875</v>
      </c>
      <c r="J45" s="9" t="n">
        <v>0</v>
      </c>
      <c r="K45" s="9" t="n">
        <v>0.1375</v>
      </c>
      <c r="L45" s="21" t="n">
        <v>0.5042</v>
      </c>
      <c r="M45" s="21" t="s">
        <v>10</v>
      </c>
      <c r="N45" s="17" t="n">
        <v>0.3235</v>
      </c>
      <c r="O45" s="17" t="n">
        <v>0.4888</v>
      </c>
      <c r="P45" s="7"/>
      <c r="Q45" s="7"/>
      <c r="X45" s="7"/>
    </row>
    <row r="46" customFormat="false" ht="15.6" hidden="false" customHeight="false" outlineLevel="0" collapsed="false">
      <c r="A46" s="9" t="s">
        <v>16</v>
      </c>
      <c r="B46" s="9" t="s">
        <v>32</v>
      </c>
      <c r="C46" s="9" t="n">
        <v>230</v>
      </c>
      <c r="D46" s="9" t="n">
        <v>1</v>
      </c>
      <c r="E46" s="9" t="n">
        <v>230</v>
      </c>
      <c r="F46" s="9" t="n">
        <v>0.4144</v>
      </c>
      <c r="G46" s="9" t="n">
        <v>0.1804</v>
      </c>
      <c r="H46" s="9" t="n">
        <v>0.7655</v>
      </c>
      <c r="I46" s="9" t="n">
        <v>0.4144</v>
      </c>
      <c r="J46" s="9" t="n">
        <v>0</v>
      </c>
      <c r="K46" s="9" t="n">
        <v>0.1755</v>
      </c>
      <c r="L46" s="21" t="n">
        <v>0.51</v>
      </c>
      <c r="M46" s="21" t="s">
        <v>10</v>
      </c>
      <c r="N46" s="17" t="n">
        <v>0.2975</v>
      </c>
      <c r="O46" s="17" t="n">
        <v>0.4586</v>
      </c>
      <c r="P46" s="7"/>
      <c r="Q46" s="7"/>
      <c r="X46" s="7"/>
    </row>
    <row r="47" customFormat="false" ht="15.6" hidden="false" customHeight="false" outlineLevel="0" collapsed="false">
      <c r="A47" s="9" t="s">
        <v>16</v>
      </c>
      <c r="B47" s="9" t="s">
        <v>33</v>
      </c>
      <c r="C47" s="9" t="n">
        <v>230</v>
      </c>
      <c r="D47" s="9" t="n">
        <v>1</v>
      </c>
      <c r="E47" s="9" t="n">
        <v>230</v>
      </c>
      <c r="F47" s="9" t="n">
        <v>0.0705</v>
      </c>
      <c r="G47" s="9" t="n">
        <v>1.2468</v>
      </c>
      <c r="H47" s="9" t="n">
        <v>0.3722</v>
      </c>
      <c r="I47" s="9" t="n">
        <v>0.0705</v>
      </c>
      <c r="J47" s="9" t="n">
        <v>0.0051</v>
      </c>
      <c r="K47" s="9" t="n">
        <v>0.1508</v>
      </c>
      <c r="L47" s="21" t="s">
        <v>10</v>
      </c>
      <c r="M47" s="21" t="s">
        <v>10</v>
      </c>
      <c r="N47" s="17" t="n">
        <v>0.6813</v>
      </c>
      <c r="O47" s="17" t="n">
        <v>0.8105</v>
      </c>
      <c r="P47" s="7"/>
      <c r="Q47" s="7"/>
      <c r="X47" s="7"/>
    </row>
    <row r="48" customFormat="false" ht="15.6" hidden="false" customHeight="false" outlineLevel="0" collapsed="false">
      <c r="A48" s="9" t="s">
        <v>16</v>
      </c>
      <c r="B48" s="9" t="s">
        <v>34</v>
      </c>
      <c r="C48" s="9" t="n">
        <v>230</v>
      </c>
      <c r="D48" s="9" t="n">
        <v>1</v>
      </c>
      <c r="E48" s="9" t="n">
        <v>230</v>
      </c>
      <c r="F48" s="9" t="n">
        <v>0.1578</v>
      </c>
      <c r="G48" s="9" t="n">
        <v>6.8097</v>
      </c>
      <c r="H48" s="9" t="n">
        <v>0.3677</v>
      </c>
      <c r="I48" s="9" t="n">
        <v>0.1578</v>
      </c>
      <c r="J48" s="9" t="n">
        <v>0.0288</v>
      </c>
      <c r="K48" s="9" t="n">
        <v>0.105</v>
      </c>
      <c r="L48" s="21" t="s">
        <v>10</v>
      </c>
      <c r="M48" s="21" t="s">
        <v>10</v>
      </c>
      <c r="N48" s="17" t="n">
        <v>0.3994</v>
      </c>
      <c r="O48" s="17" t="n">
        <v>0.5709</v>
      </c>
      <c r="P48" s="7"/>
      <c r="Q48" s="7"/>
      <c r="X48" s="7"/>
    </row>
    <row r="49" customFormat="false" ht="15.6" hidden="false" customHeight="false" outlineLevel="0" collapsed="false">
      <c r="A49" s="12" t="s">
        <v>16</v>
      </c>
      <c r="B49" s="12" t="s">
        <v>35</v>
      </c>
      <c r="C49" s="12" t="n">
        <v>230</v>
      </c>
      <c r="D49" s="12" t="n">
        <v>1</v>
      </c>
      <c r="E49" s="12" t="n">
        <v>230</v>
      </c>
      <c r="F49" s="12" t="n">
        <v>0.1808</v>
      </c>
      <c r="G49" s="12" t="n">
        <v>1.6922</v>
      </c>
      <c r="H49" s="12" t="n">
        <v>0.5825</v>
      </c>
      <c r="I49" s="12" t="n">
        <v>0.1808</v>
      </c>
      <c r="J49" s="12" t="n">
        <v>0.0065</v>
      </c>
      <c r="K49" s="12" t="n">
        <v>0.2009</v>
      </c>
      <c r="L49" s="31" t="s">
        <v>19</v>
      </c>
      <c r="M49" s="31" t="s">
        <v>10</v>
      </c>
      <c r="N49" s="32" t="n">
        <v>0.5262</v>
      </c>
      <c r="O49" s="32" t="n">
        <v>0.6896</v>
      </c>
      <c r="P49" s="7"/>
      <c r="Q49" s="7"/>
      <c r="X49" s="7"/>
    </row>
    <row r="50" customFormat="false" ht="15.6" hidden="false" customHeight="false" outlineLevel="0" collapsed="false">
      <c r="C50" s="17"/>
      <c r="I50" s="17"/>
      <c r="J50" s="17"/>
      <c r="K50" s="17"/>
      <c r="P50" s="7"/>
      <c r="Q50" s="7"/>
      <c r="X50" s="7"/>
    </row>
    <row r="51" customFormat="false" ht="15.6" hidden="false" customHeight="false" outlineLevel="0" collapsed="false">
      <c r="A51" s="4"/>
      <c r="B51" s="4"/>
      <c r="C51" s="26" t="s">
        <v>36</v>
      </c>
      <c r="D51" s="26"/>
      <c r="E51" s="26"/>
      <c r="F51" s="26" t="s">
        <v>37</v>
      </c>
      <c r="G51" s="26"/>
      <c r="H51" s="26"/>
      <c r="I51" s="5" t="s">
        <v>38</v>
      </c>
      <c r="J51" s="5"/>
      <c r="K51" s="5"/>
      <c r="L51" s="27" t="s">
        <v>5</v>
      </c>
      <c r="M51" s="27"/>
      <c r="N51" s="26" t="s">
        <v>21</v>
      </c>
      <c r="O51" s="26"/>
      <c r="P51" s="7"/>
      <c r="Q51" s="7"/>
      <c r="X51" s="7"/>
    </row>
    <row r="52" customFormat="false" ht="15.6" hidden="false" customHeight="false" outlineLevel="0" collapsed="false">
      <c r="A52" s="28" t="s">
        <v>1</v>
      </c>
      <c r="B52" s="28" t="s">
        <v>22</v>
      </c>
      <c r="C52" s="29" t="s">
        <v>7</v>
      </c>
      <c r="D52" s="29" t="s">
        <v>23</v>
      </c>
      <c r="E52" s="29" t="s">
        <v>11</v>
      </c>
      <c r="F52" s="29" t="s">
        <v>7</v>
      </c>
      <c r="G52" s="29" t="s">
        <v>23</v>
      </c>
      <c r="H52" s="29" t="s">
        <v>11</v>
      </c>
      <c r="I52" s="29" t="s">
        <v>7</v>
      </c>
      <c r="J52" s="29" t="s">
        <v>23</v>
      </c>
      <c r="K52" s="29" t="s">
        <v>11</v>
      </c>
      <c r="L52" s="30" t="s">
        <v>23</v>
      </c>
      <c r="M52" s="30" t="s">
        <v>11</v>
      </c>
      <c r="N52" s="29" t="s">
        <v>24</v>
      </c>
      <c r="O52" s="29" t="s">
        <v>25</v>
      </c>
      <c r="P52" s="7"/>
      <c r="Q52" s="7"/>
      <c r="X52" s="7"/>
    </row>
    <row r="53" customFormat="false" ht="15.6" hidden="false" customHeight="false" outlineLevel="0" collapsed="false">
      <c r="A53" s="9" t="s">
        <v>17</v>
      </c>
      <c r="B53" s="9" t="s">
        <v>26</v>
      </c>
      <c r="C53" s="9" t="n">
        <v>230</v>
      </c>
      <c r="D53" s="9" t="n">
        <v>1</v>
      </c>
      <c r="E53" s="9" t="n">
        <v>230</v>
      </c>
      <c r="F53" s="9" t="n">
        <v>1.9976</v>
      </c>
      <c r="G53" s="9" t="n">
        <v>20.6875</v>
      </c>
      <c r="H53" s="9" t="n">
        <v>12.4244</v>
      </c>
      <c r="I53" s="9" t="n">
        <v>1.9976</v>
      </c>
      <c r="J53" s="9" t="n">
        <v>0.0809</v>
      </c>
      <c r="K53" s="9" t="n">
        <v>5.2134</v>
      </c>
      <c r="L53" s="21" t="s">
        <v>19</v>
      </c>
      <c r="M53" s="21" t="s">
        <v>10</v>
      </c>
      <c r="N53" s="17" t="n">
        <v>0.723</v>
      </c>
      <c r="O53" s="17" t="n">
        <v>0.8392</v>
      </c>
    </row>
    <row r="54" customFormat="false" ht="15.6" hidden="false" customHeight="false" outlineLevel="0" collapsed="false">
      <c r="A54" s="9" t="s">
        <v>17</v>
      </c>
      <c r="B54" s="9" t="s">
        <v>28</v>
      </c>
      <c r="C54" s="9" t="n">
        <v>230</v>
      </c>
      <c r="D54" s="9" t="n">
        <v>1</v>
      </c>
      <c r="E54" s="9" t="n">
        <v>230</v>
      </c>
      <c r="F54" s="9" t="n">
        <v>1.3912</v>
      </c>
      <c r="G54" s="9" t="n">
        <v>37.0158</v>
      </c>
      <c r="H54" s="9" t="n">
        <v>13.7675</v>
      </c>
      <c r="I54" s="9" t="n">
        <v>1.3912</v>
      </c>
      <c r="J54" s="9" t="n">
        <v>0.1542</v>
      </c>
      <c r="K54" s="9" t="n">
        <v>6.1881</v>
      </c>
      <c r="L54" s="21" t="s">
        <v>10</v>
      </c>
      <c r="M54" s="21" t="s">
        <v>10</v>
      </c>
      <c r="N54" s="17" t="n">
        <v>0.8164</v>
      </c>
      <c r="O54" s="17" t="n">
        <v>0.899</v>
      </c>
    </row>
    <row r="55" customFormat="false" ht="15.6" hidden="false" customHeight="false" outlineLevel="0" collapsed="false">
      <c r="A55" s="9" t="s">
        <v>17</v>
      </c>
      <c r="B55" s="9" t="s">
        <v>29</v>
      </c>
      <c r="C55" s="9" t="n">
        <v>225</v>
      </c>
      <c r="D55" s="9" t="n">
        <v>1</v>
      </c>
      <c r="E55" s="9" t="n">
        <v>230</v>
      </c>
      <c r="F55" s="9" t="n">
        <v>5.1694</v>
      </c>
      <c r="G55" s="9" t="n">
        <v>14.1409</v>
      </c>
      <c r="H55" s="9" t="n">
        <v>20.9846</v>
      </c>
      <c r="I55" s="9" t="n">
        <v>5.1694</v>
      </c>
      <c r="J55" s="9" t="n">
        <v>0.0393</v>
      </c>
      <c r="K55" s="9" t="n">
        <v>7.9941</v>
      </c>
      <c r="L55" s="21" t="n">
        <v>0.09954</v>
      </c>
      <c r="M55" s="21" t="s">
        <v>10</v>
      </c>
      <c r="N55" s="17" t="n">
        <v>0.6073</v>
      </c>
      <c r="O55" s="17" t="n">
        <v>0.7537</v>
      </c>
    </row>
    <row r="56" customFormat="false" ht="15.6" hidden="false" customHeight="false" outlineLevel="0" collapsed="false">
      <c r="A56" s="9" t="s">
        <v>17</v>
      </c>
      <c r="B56" s="9" t="s">
        <v>30</v>
      </c>
      <c r="C56" s="9" t="n">
        <v>230</v>
      </c>
      <c r="D56" s="9" t="n">
        <v>1</v>
      </c>
      <c r="E56" s="9" t="n">
        <v>230</v>
      </c>
      <c r="F56" s="9" t="n">
        <v>3.9835</v>
      </c>
      <c r="G56" s="9" t="n">
        <v>1.9037</v>
      </c>
      <c r="H56" s="9" t="n">
        <v>9.4873</v>
      </c>
      <c r="I56" s="9" t="n">
        <v>3.9835</v>
      </c>
      <c r="J56" s="9" t="n">
        <v>0</v>
      </c>
      <c r="K56" s="9" t="n">
        <v>2.7519</v>
      </c>
      <c r="L56" s="21" t="n">
        <v>0.4901</v>
      </c>
      <c r="M56" s="21" t="s">
        <v>10</v>
      </c>
      <c r="N56" s="17" t="n">
        <v>0.4086</v>
      </c>
      <c r="O56" s="17" t="n">
        <v>0.5801</v>
      </c>
    </row>
    <row r="57" customFormat="false" ht="15.6" hidden="false" customHeight="false" outlineLevel="0" collapsed="false">
      <c r="A57" s="9" t="s">
        <v>17</v>
      </c>
      <c r="B57" s="9" t="s">
        <v>31</v>
      </c>
      <c r="C57" s="9" t="n">
        <v>230</v>
      </c>
      <c r="D57" s="9" t="n">
        <v>1</v>
      </c>
      <c r="E57" s="9" t="n">
        <v>230</v>
      </c>
      <c r="F57" s="9" t="n">
        <v>17.6008</v>
      </c>
      <c r="G57" s="9" t="n">
        <v>16.1805</v>
      </c>
      <c r="H57" s="9" t="n">
        <v>28.4691</v>
      </c>
      <c r="I57" s="9" t="n">
        <v>17.6008</v>
      </c>
      <c r="J57" s="9" t="n">
        <v>0</v>
      </c>
      <c r="K57" s="9" t="n">
        <v>5.4342</v>
      </c>
      <c r="L57" s="21" t="n">
        <v>0.3387</v>
      </c>
      <c r="M57" s="21" t="s">
        <v>10</v>
      </c>
      <c r="N57" s="17" t="n">
        <v>0.2359</v>
      </c>
      <c r="O57" s="17" t="n">
        <v>0.3818</v>
      </c>
    </row>
    <row r="58" customFormat="false" ht="15.6" hidden="false" customHeight="false" outlineLevel="0" collapsed="false">
      <c r="A58" s="9" t="s">
        <v>17</v>
      </c>
      <c r="B58" s="9" t="s">
        <v>32</v>
      </c>
      <c r="C58" s="9" t="n">
        <v>230</v>
      </c>
      <c r="D58" s="9" t="n">
        <v>1</v>
      </c>
      <c r="E58" s="9" t="n">
        <v>230</v>
      </c>
      <c r="F58" s="9" t="n">
        <v>8.3633</v>
      </c>
      <c r="G58" s="9" t="n">
        <v>0.4553</v>
      </c>
      <c r="H58" s="9" t="n">
        <v>13.4819</v>
      </c>
      <c r="I58" s="9" t="n">
        <v>8.3633</v>
      </c>
      <c r="J58" s="9" t="n">
        <v>0</v>
      </c>
      <c r="K58" s="9" t="n">
        <v>2.5593</v>
      </c>
      <c r="L58" s="21" t="n">
        <v>0.8157</v>
      </c>
      <c r="M58" s="21" t="s">
        <v>10</v>
      </c>
      <c r="N58" s="17" t="n">
        <v>0.2343</v>
      </c>
      <c r="O58" s="17" t="n">
        <v>0.3797</v>
      </c>
    </row>
    <row r="59" customFormat="false" ht="15.6" hidden="false" customHeight="false" outlineLevel="0" collapsed="false">
      <c r="A59" s="9" t="s">
        <v>17</v>
      </c>
      <c r="B59" s="9" t="s">
        <v>33</v>
      </c>
      <c r="C59" s="9" t="n">
        <v>230</v>
      </c>
      <c r="D59" s="9" t="n">
        <v>1</v>
      </c>
      <c r="E59" s="9" t="n">
        <v>230</v>
      </c>
      <c r="F59" s="9" t="n">
        <v>2.9952</v>
      </c>
      <c r="G59" s="9" t="n">
        <v>54.2041</v>
      </c>
      <c r="H59" s="9" t="n">
        <v>9.8022</v>
      </c>
      <c r="I59" s="9" t="n">
        <v>2.9952</v>
      </c>
      <c r="J59" s="9" t="n">
        <v>0.2217</v>
      </c>
      <c r="K59" s="9" t="n">
        <v>3.4035</v>
      </c>
      <c r="L59" s="21" t="s">
        <v>10</v>
      </c>
      <c r="M59" s="21" t="s">
        <v>10</v>
      </c>
      <c r="N59" s="17" t="n">
        <v>0.5319</v>
      </c>
      <c r="O59" s="17" t="n">
        <v>0.6944</v>
      </c>
    </row>
    <row r="60" customFormat="false" ht="15.6" hidden="false" customHeight="false" outlineLevel="0" collapsed="false">
      <c r="A60" s="9" t="s">
        <v>17</v>
      </c>
      <c r="B60" s="9" t="s">
        <v>34</v>
      </c>
      <c r="C60" s="9" t="n">
        <v>230</v>
      </c>
      <c r="D60" s="9" t="n">
        <v>1</v>
      </c>
      <c r="E60" s="9" t="n">
        <v>230</v>
      </c>
      <c r="F60" s="9" t="n">
        <v>13.1261</v>
      </c>
      <c r="G60" s="9" t="n">
        <v>80.0502</v>
      </c>
      <c r="H60" s="9" t="n">
        <v>19.6701</v>
      </c>
      <c r="I60" s="9" t="n">
        <v>13.1261</v>
      </c>
      <c r="J60" s="9" t="n">
        <v>0.2897</v>
      </c>
      <c r="K60" s="9" t="n">
        <v>3.272</v>
      </c>
      <c r="L60" s="21" t="s">
        <v>27</v>
      </c>
      <c r="M60" s="21" t="s">
        <v>19</v>
      </c>
      <c r="N60" s="17" t="n">
        <v>0.1995</v>
      </c>
      <c r="O60" s="17" t="n">
        <v>0.3327</v>
      </c>
      <c r="Q60" s="21"/>
    </row>
    <row r="61" customFormat="false" ht="15.6" hidden="false" customHeight="false" outlineLevel="0" collapsed="false">
      <c r="A61" s="12" t="s">
        <v>17</v>
      </c>
      <c r="B61" s="12" t="s">
        <v>35</v>
      </c>
      <c r="C61" s="12" t="n">
        <v>230</v>
      </c>
      <c r="D61" s="12" t="n">
        <v>1</v>
      </c>
      <c r="E61" s="12" t="n">
        <v>230</v>
      </c>
      <c r="F61" s="12" t="n">
        <v>2.3515</v>
      </c>
      <c r="G61" s="12" t="n">
        <v>50.1021</v>
      </c>
      <c r="H61" s="12" t="n">
        <v>12.6629</v>
      </c>
      <c r="I61" s="12" t="n">
        <v>2.3515</v>
      </c>
      <c r="J61" s="12" t="n">
        <v>0.2067</v>
      </c>
      <c r="K61" s="12" t="n">
        <v>5.1557</v>
      </c>
      <c r="L61" s="31" t="s">
        <v>10</v>
      </c>
      <c r="M61" s="31" t="s">
        <v>10</v>
      </c>
      <c r="N61" s="32" t="n">
        <v>0.6868</v>
      </c>
      <c r="O61" s="32" t="n">
        <v>0.8143</v>
      </c>
      <c r="Q61" s="21"/>
    </row>
    <row r="62" customFormat="false" ht="15.6" hidden="false" customHeight="false" outlineLevel="0" collapsed="false">
      <c r="C62" s="17"/>
      <c r="J62" s="17"/>
      <c r="K62" s="17"/>
    </row>
    <row r="63" customFormat="false" ht="15.6" hidden="false" customHeight="false" outlineLevel="0" collapsed="false">
      <c r="A63" s="4"/>
      <c r="B63" s="4"/>
      <c r="C63" s="26" t="s">
        <v>36</v>
      </c>
      <c r="D63" s="26"/>
      <c r="E63" s="26"/>
      <c r="F63" s="26" t="s">
        <v>37</v>
      </c>
      <c r="G63" s="26"/>
      <c r="H63" s="26"/>
      <c r="I63" s="5" t="s">
        <v>38</v>
      </c>
      <c r="J63" s="5"/>
      <c r="K63" s="5"/>
      <c r="L63" s="27" t="s">
        <v>5</v>
      </c>
      <c r="M63" s="27"/>
      <c r="N63" s="26" t="s">
        <v>21</v>
      </c>
      <c r="O63" s="26"/>
      <c r="P63" s="7"/>
      <c r="Q63" s="7"/>
      <c r="X63" s="7"/>
    </row>
    <row r="64" customFormat="false" ht="15.6" hidden="false" customHeight="false" outlineLevel="0" collapsed="false">
      <c r="A64" s="28" t="s">
        <v>1</v>
      </c>
      <c r="B64" s="28" t="s">
        <v>22</v>
      </c>
      <c r="C64" s="29" t="s">
        <v>7</v>
      </c>
      <c r="D64" s="29" t="s">
        <v>23</v>
      </c>
      <c r="E64" s="29" t="s">
        <v>11</v>
      </c>
      <c r="F64" s="29" t="s">
        <v>7</v>
      </c>
      <c r="G64" s="29" t="s">
        <v>23</v>
      </c>
      <c r="H64" s="29" t="s">
        <v>11</v>
      </c>
      <c r="I64" s="29" t="s">
        <v>7</v>
      </c>
      <c r="J64" s="29" t="s">
        <v>23</v>
      </c>
      <c r="K64" s="29" t="s">
        <v>11</v>
      </c>
      <c r="L64" s="30" t="s">
        <v>23</v>
      </c>
      <c r="M64" s="30" t="s">
        <v>11</v>
      </c>
      <c r="N64" s="29" t="s">
        <v>24</v>
      </c>
      <c r="O64" s="29" t="s">
        <v>25</v>
      </c>
      <c r="P64" s="7"/>
      <c r="Q64" s="7"/>
      <c r="X64" s="7"/>
    </row>
    <row r="65" customFormat="false" ht="15.6" hidden="false" customHeight="false" outlineLevel="0" collapsed="false">
      <c r="A65" s="9" t="s">
        <v>18</v>
      </c>
      <c r="B65" s="9" t="s">
        <v>26</v>
      </c>
      <c r="C65" s="9" t="n">
        <v>230</v>
      </c>
      <c r="D65" s="9" t="n">
        <v>1</v>
      </c>
      <c r="E65" s="9" t="n">
        <v>230</v>
      </c>
      <c r="F65" s="9" t="n">
        <v>0.4402</v>
      </c>
      <c r="G65" s="9" t="n">
        <v>0.4093</v>
      </c>
      <c r="H65" s="9" t="n">
        <v>2.3872</v>
      </c>
      <c r="I65" s="9" t="n">
        <v>0.4402</v>
      </c>
      <c r="J65" s="9" t="n">
        <v>0</v>
      </c>
      <c r="K65" s="9" t="n">
        <v>0.9735</v>
      </c>
      <c r="L65" s="21" t="n">
        <v>0.3359</v>
      </c>
      <c r="M65" s="21" t="s">
        <v>10</v>
      </c>
      <c r="N65" s="17" t="n">
        <v>0.6886</v>
      </c>
      <c r="O65" s="17" t="n">
        <v>0.8156</v>
      </c>
    </row>
    <row r="66" customFormat="false" ht="15.6" hidden="false" customHeight="false" outlineLevel="0" collapsed="false">
      <c r="A66" s="9" t="s">
        <v>18</v>
      </c>
      <c r="B66" s="9" t="s">
        <v>28</v>
      </c>
      <c r="C66" s="9" t="n">
        <v>230</v>
      </c>
      <c r="D66" s="9" t="n">
        <v>1</v>
      </c>
      <c r="E66" s="9" t="n">
        <v>230</v>
      </c>
      <c r="F66" s="9" t="n">
        <v>0.4819</v>
      </c>
      <c r="G66" s="9" t="n">
        <v>0.2234</v>
      </c>
      <c r="H66" s="9" t="n">
        <v>2.7119</v>
      </c>
      <c r="I66" s="9" t="n">
        <v>0.4819</v>
      </c>
      <c r="J66" s="9" t="n">
        <v>0</v>
      </c>
      <c r="K66" s="9" t="n">
        <v>1.115</v>
      </c>
      <c r="L66" s="21" t="n">
        <v>0.4966</v>
      </c>
      <c r="M66" s="21" t="s">
        <v>10</v>
      </c>
      <c r="N66" s="17" t="n">
        <v>0.6982</v>
      </c>
      <c r="O66" s="17" t="n">
        <v>0.8223</v>
      </c>
    </row>
    <row r="67" customFormat="false" ht="15.6" hidden="false" customHeight="false" outlineLevel="0" collapsed="false">
      <c r="A67" s="9" t="s">
        <v>18</v>
      </c>
      <c r="B67" s="9" t="s">
        <v>29</v>
      </c>
      <c r="C67" s="9" t="n">
        <v>225</v>
      </c>
      <c r="D67" s="9" t="n">
        <v>1</v>
      </c>
      <c r="E67" s="9" t="n">
        <v>230</v>
      </c>
      <c r="F67" s="9" t="n">
        <v>0.9793</v>
      </c>
      <c r="G67" s="9" t="n">
        <v>0.0431</v>
      </c>
      <c r="H67" s="9" t="n">
        <v>3.1846</v>
      </c>
      <c r="I67" s="9" t="n">
        <v>0.9793</v>
      </c>
      <c r="J67" s="9" t="n">
        <v>0</v>
      </c>
      <c r="K67" s="9" t="n">
        <v>1.1147</v>
      </c>
      <c r="L67" s="21" t="n">
        <v>0.834</v>
      </c>
      <c r="M67" s="21" t="s">
        <v>10</v>
      </c>
      <c r="N67" s="17" t="n">
        <v>0.5323</v>
      </c>
      <c r="O67" s="17" t="n">
        <v>0.6925</v>
      </c>
    </row>
    <row r="68" customFormat="false" ht="15.6" hidden="false" customHeight="false" outlineLevel="0" collapsed="false">
      <c r="A68" s="9" t="s">
        <v>18</v>
      </c>
      <c r="B68" s="9" t="s">
        <v>30</v>
      </c>
      <c r="C68" s="9" t="s">
        <v>8</v>
      </c>
      <c r="D68" s="9" t="s">
        <v>8</v>
      </c>
      <c r="E68" s="9" t="s">
        <v>8</v>
      </c>
      <c r="F68" s="9" t="s">
        <v>8</v>
      </c>
      <c r="G68" s="9" t="s">
        <v>8</v>
      </c>
      <c r="H68" s="9" t="s">
        <v>8</v>
      </c>
      <c r="I68" s="9" t="s">
        <v>8</v>
      </c>
      <c r="J68" s="9" t="s">
        <v>8</v>
      </c>
      <c r="K68" s="9" t="s">
        <v>8</v>
      </c>
      <c r="L68" s="21" t="s">
        <v>8</v>
      </c>
      <c r="M68" s="21" t="s">
        <v>8</v>
      </c>
      <c r="N68" s="17" t="s">
        <v>8</v>
      </c>
      <c r="O68" s="17" t="s">
        <v>8</v>
      </c>
    </row>
    <row r="69" customFormat="false" ht="15.6" hidden="false" customHeight="false" outlineLevel="0" collapsed="false">
      <c r="A69" s="9" t="s">
        <v>18</v>
      </c>
      <c r="B69" s="9" t="s">
        <v>31</v>
      </c>
      <c r="C69" s="9" t="n">
        <v>230</v>
      </c>
      <c r="D69" s="9" t="n">
        <v>1</v>
      </c>
      <c r="E69" s="9" t="n">
        <v>230</v>
      </c>
      <c r="F69" s="9" t="n">
        <v>0.2585</v>
      </c>
      <c r="G69" s="9" t="n">
        <v>0.0201</v>
      </c>
      <c r="H69" s="9" t="n">
        <v>2.6584</v>
      </c>
      <c r="I69" s="9" t="n">
        <v>0.2585</v>
      </c>
      <c r="J69" s="9" t="n">
        <v>0</v>
      </c>
      <c r="K69" s="9" t="n">
        <v>1.2</v>
      </c>
      <c r="L69" s="21" t="n">
        <v>0.7804</v>
      </c>
      <c r="M69" s="21" t="s">
        <v>10</v>
      </c>
      <c r="N69" s="17" t="n">
        <v>0.8228</v>
      </c>
      <c r="O69" s="17" t="n">
        <v>0.9028</v>
      </c>
    </row>
    <row r="70" customFormat="false" ht="15.6" hidden="false" customHeight="false" outlineLevel="0" collapsed="false">
      <c r="A70" s="9" t="s">
        <v>18</v>
      </c>
      <c r="B70" s="9" t="s">
        <v>32</v>
      </c>
      <c r="C70" s="9" t="s">
        <v>8</v>
      </c>
      <c r="D70" s="9" t="s">
        <v>8</v>
      </c>
      <c r="E70" s="9" t="s">
        <v>8</v>
      </c>
      <c r="F70" s="9" t="s">
        <v>8</v>
      </c>
      <c r="G70" s="9" t="s">
        <v>8</v>
      </c>
      <c r="H70" s="9" t="s">
        <v>8</v>
      </c>
      <c r="I70" s="9" t="s">
        <v>8</v>
      </c>
      <c r="J70" s="9" t="s">
        <v>8</v>
      </c>
      <c r="K70" s="9" t="s">
        <v>8</v>
      </c>
      <c r="L70" s="21" t="s">
        <v>8</v>
      </c>
      <c r="M70" s="21" t="s">
        <v>8</v>
      </c>
      <c r="N70" s="17" t="s">
        <v>8</v>
      </c>
      <c r="O70" s="17" t="s">
        <v>8</v>
      </c>
    </row>
    <row r="71" customFormat="false" ht="15.6" hidden="false" customHeight="false" outlineLevel="0" collapsed="false">
      <c r="A71" s="9" t="s">
        <v>18</v>
      </c>
      <c r="B71" s="9" t="s">
        <v>33</v>
      </c>
      <c r="C71" s="9" t="n">
        <v>230</v>
      </c>
      <c r="D71" s="9" t="n">
        <v>1</v>
      </c>
      <c r="E71" s="9" t="n">
        <v>230</v>
      </c>
      <c r="F71" s="9" t="n">
        <v>0.2148</v>
      </c>
      <c r="G71" s="9" t="n">
        <v>0.3904</v>
      </c>
      <c r="H71" s="9" t="n">
        <v>1.7143</v>
      </c>
      <c r="I71" s="9" t="n">
        <v>0.2148</v>
      </c>
      <c r="J71" s="9" t="n">
        <v>0.0008</v>
      </c>
      <c r="K71" s="9" t="n">
        <v>0.7498</v>
      </c>
      <c r="L71" s="21" t="n">
        <v>0.1789</v>
      </c>
      <c r="M71" s="21" t="s">
        <v>10</v>
      </c>
      <c r="N71" s="17" t="n">
        <v>0.7773</v>
      </c>
      <c r="O71" s="17" t="n">
        <v>0.8747</v>
      </c>
    </row>
    <row r="72" customFormat="false" ht="15.6" hidden="false" customHeight="false" outlineLevel="0" collapsed="false">
      <c r="A72" s="9" t="s">
        <v>18</v>
      </c>
      <c r="B72" s="9" t="s">
        <v>34</v>
      </c>
      <c r="C72" s="9" t="n">
        <v>227</v>
      </c>
      <c r="D72" s="9" t="n">
        <v>1</v>
      </c>
      <c r="E72" s="9" t="n">
        <v>230</v>
      </c>
      <c r="F72" s="9" t="n">
        <v>0.243</v>
      </c>
      <c r="G72" s="9" t="n">
        <v>0.4829</v>
      </c>
      <c r="H72" s="9" t="n">
        <v>1.6968</v>
      </c>
      <c r="I72" s="9" t="n">
        <v>0.243</v>
      </c>
      <c r="J72" s="9" t="n">
        <v>0.001</v>
      </c>
      <c r="K72" s="9" t="n">
        <v>0.7316</v>
      </c>
      <c r="L72" s="21" t="n">
        <v>0.16</v>
      </c>
      <c r="M72" s="21" t="s">
        <v>10</v>
      </c>
      <c r="N72" s="17" t="n">
        <v>0.7506</v>
      </c>
      <c r="O72" s="17" t="n">
        <v>0.8568</v>
      </c>
    </row>
    <row r="73" customFormat="false" ht="15.6" hidden="false" customHeight="false" outlineLevel="0" collapsed="false">
      <c r="A73" s="12" t="s">
        <v>18</v>
      </c>
      <c r="B73" s="12" t="s">
        <v>35</v>
      </c>
      <c r="C73" s="12" t="n">
        <v>230</v>
      </c>
      <c r="D73" s="12" t="n">
        <v>1</v>
      </c>
      <c r="E73" s="12" t="n">
        <v>230</v>
      </c>
      <c r="F73" s="12" t="n">
        <v>0.4561</v>
      </c>
      <c r="G73" s="12" t="n">
        <v>8.618</v>
      </c>
      <c r="H73" s="12" t="n">
        <v>2.5838</v>
      </c>
      <c r="I73" s="12" t="n">
        <v>0.4561</v>
      </c>
      <c r="J73" s="12" t="n">
        <v>0.0353</v>
      </c>
      <c r="K73" s="12" t="n">
        <v>1.0638</v>
      </c>
      <c r="L73" s="31" t="s">
        <v>10</v>
      </c>
      <c r="M73" s="31" t="s">
        <v>10</v>
      </c>
      <c r="N73" s="32" t="n">
        <v>0.6999</v>
      </c>
      <c r="O73" s="32" t="n">
        <v>0.8235</v>
      </c>
    </row>
    <row r="74" customFormat="false" ht="15.6" hidden="false" customHeight="false" outlineLevel="0" collapsed="false">
      <c r="C74" s="17"/>
    </row>
    <row r="75" customFormat="false" ht="15.6" hidden="false" customHeight="false" outlineLevel="0" collapsed="false">
      <c r="C75" s="17"/>
    </row>
    <row r="76" customFormat="false" ht="15.6" hidden="false" customHeight="false" outlineLevel="0" collapsed="false">
      <c r="H76" s="18"/>
    </row>
  </sheetData>
  <mergeCells count="34">
    <mergeCell ref="C3:E3"/>
    <mergeCell ref="F3:H3"/>
    <mergeCell ref="I3:K3"/>
    <mergeCell ref="L3:M3"/>
    <mergeCell ref="N3:O3"/>
    <mergeCell ref="C15:E15"/>
    <mergeCell ref="F15:H15"/>
    <mergeCell ref="I15:K15"/>
    <mergeCell ref="L15:M15"/>
    <mergeCell ref="N15:O15"/>
    <mergeCell ref="C16:E16"/>
    <mergeCell ref="F16:H16"/>
    <mergeCell ref="I16:K16"/>
    <mergeCell ref="L16:M16"/>
    <mergeCell ref="C27:E27"/>
    <mergeCell ref="F27:H27"/>
    <mergeCell ref="I27:K27"/>
    <mergeCell ref="L27:M27"/>
    <mergeCell ref="N27:O27"/>
    <mergeCell ref="C39:E39"/>
    <mergeCell ref="F39:H39"/>
    <mergeCell ref="I39:K39"/>
    <mergeCell ref="L39:M39"/>
    <mergeCell ref="N39:O39"/>
    <mergeCell ref="C51:E51"/>
    <mergeCell ref="F51:H51"/>
    <mergeCell ref="I51:K51"/>
    <mergeCell ref="L51:M51"/>
    <mergeCell ref="N51:O51"/>
    <mergeCell ref="C63:E63"/>
    <mergeCell ref="F63:H63"/>
    <mergeCell ref="I63:K63"/>
    <mergeCell ref="L63:M63"/>
    <mergeCell ref="N63:O6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48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3" activeCellId="0" sqref="E13"/>
    </sheetView>
  </sheetViews>
  <sheetFormatPr defaultColWidth="8.99609375" defaultRowHeight="15.6" zeroHeight="false" outlineLevelRow="0" outlineLevelCol="0"/>
  <cols>
    <col collapsed="false" customWidth="false" hidden="false" outlineLevel="0" max="2" min="1" style="34" width="8.99"/>
    <col collapsed="false" customWidth="true" hidden="false" outlineLevel="0" max="3" min="3" style="34" width="10.09"/>
  </cols>
  <sheetData>
    <row r="2" s="39" customFormat="true" ht="14.4" hidden="false" customHeight="false" outlineLevel="0" collapsed="false">
      <c r="A2" s="35" t="s">
        <v>39</v>
      </c>
      <c r="B2" s="36"/>
      <c r="C2" s="36"/>
      <c r="D2" s="37"/>
      <c r="E2" s="38"/>
      <c r="F2" s="38"/>
    </row>
    <row r="3" s="39" customFormat="true" ht="14.4" hidden="false" customHeight="false" outlineLevel="0" collapsed="false">
      <c r="A3" s="40" t="s">
        <v>40</v>
      </c>
      <c r="B3" s="40" t="s">
        <v>41</v>
      </c>
      <c r="C3" s="41" t="s">
        <v>42</v>
      </c>
    </row>
    <row r="4" customFormat="false" ht="15.6" hidden="false" customHeight="false" outlineLevel="0" collapsed="false">
      <c r="A4" s="34" t="s">
        <v>43</v>
      </c>
      <c r="B4" s="34" t="s">
        <v>44</v>
      </c>
      <c r="C4" s="34" t="n">
        <v>0</v>
      </c>
    </row>
    <row r="5" customFormat="false" ht="15.6" hidden="false" customHeight="false" outlineLevel="0" collapsed="false">
      <c r="A5" s="34" t="s">
        <v>45</v>
      </c>
      <c r="B5" s="34" t="s">
        <v>44</v>
      </c>
      <c r="C5" s="34" t="n">
        <v>11.589</v>
      </c>
    </row>
    <row r="6" customFormat="false" ht="15.6" hidden="false" customHeight="false" outlineLevel="0" collapsed="false">
      <c r="A6" s="34" t="s">
        <v>46</v>
      </c>
      <c r="B6" s="34" t="s">
        <v>44</v>
      </c>
      <c r="C6" s="34" t="n">
        <v>12.194</v>
      </c>
    </row>
    <row r="7" customFormat="false" ht="15.6" hidden="false" customHeight="false" outlineLevel="0" collapsed="false">
      <c r="A7" s="34" t="s">
        <v>47</v>
      </c>
      <c r="B7" s="34" t="s">
        <v>44</v>
      </c>
      <c r="C7" s="34" t="n">
        <v>12.323</v>
      </c>
    </row>
    <row r="8" customFormat="false" ht="15.6" hidden="false" customHeight="false" outlineLevel="0" collapsed="false">
      <c r="A8" s="34" t="s">
        <v>48</v>
      </c>
      <c r="B8" s="34" t="s">
        <v>44</v>
      </c>
      <c r="C8" s="34" t="n">
        <v>12.518</v>
      </c>
    </row>
    <row r="9" customFormat="false" ht="15.6" hidden="false" customHeight="false" outlineLevel="0" collapsed="false">
      <c r="A9" s="34" t="s">
        <v>49</v>
      </c>
      <c r="B9" s="34" t="s">
        <v>44</v>
      </c>
      <c r="C9" s="34" t="n">
        <v>12.8</v>
      </c>
    </row>
    <row r="10" customFormat="false" ht="15.6" hidden="false" customHeight="false" outlineLevel="0" collapsed="false">
      <c r="A10" s="34" t="s">
        <v>50</v>
      </c>
      <c r="B10" s="34" t="s">
        <v>44</v>
      </c>
      <c r="C10" s="34" t="n">
        <v>17.579</v>
      </c>
    </row>
    <row r="11" customFormat="false" ht="15.6" hidden="false" customHeight="false" outlineLevel="0" collapsed="false">
      <c r="A11" s="34" t="s">
        <v>51</v>
      </c>
      <c r="B11" s="34" t="s">
        <v>44</v>
      </c>
      <c r="C11" s="34" t="n">
        <v>19.378</v>
      </c>
    </row>
    <row r="12" customFormat="false" ht="15.6" hidden="false" customHeight="false" outlineLevel="0" collapsed="false">
      <c r="A12" s="34" t="s">
        <v>52</v>
      </c>
      <c r="B12" s="34" t="s">
        <v>44</v>
      </c>
      <c r="C12" s="34" t="n">
        <v>20.968</v>
      </c>
    </row>
    <row r="13" customFormat="false" ht="15.6" hidden="false" customHeight="false" outlineLevel="0" collapsed="false">
      <c r="A13" s="34" t="s">
        <v>53</v>
      </c>
      <c r="B13" s="34" t="s">
        <v>44</v>
      </c>
      <c r="C13" s="34" t="n">
        <v>22.071</v>
      </c>
    </row>
    <row r="14" customFormat="false" ht="15.6" hidden="false" customHeight="false" outlineLevel="0" collapsed="false">
      <c r="A14" s="34" t="s">
        <v>54</v>
      </c>
      <c r="B14" s="34" t="s">
        <v>44</v>
      </c>
      <c r="C14" s="34" t="n">
        <v>22.647</v>
      </c>
    </row>
    <row r="15" customFormat="false" ht="15.6" hidden="false" customHeight="false" outlineLevel="0" collapsed="false">
      <c r="A15" s="34" t="s">
        <v>55</v>
      </c>
      <c r="B15" s="34" t="s">
        <v>44</v>
      </c>
      <c r="C15" s="34" t="n">
        <v>25.993</v>
      </c>
    </row>
    <row r="16" customFormat="false" ht="15.6" hidden="false" customHeight="false" outlineLevel="0" collapsed="false">
      <c r="A16" s="34" t="s">
        <v>56</v>
      </c>
      <c r="B16" s="34" t="s">
        <v>44</v>
      </c>
      <c r="C16" s="34" t="n">
        <v>26.078</v>
      </c>
    </row>
    <row r="17" customFormat="false" ht="15.6" hidden="false" customHeight="false" outlineLevel="0" collapsed="false">
      <c r="A17" s="34" t="s">
        <v>57</v>
      </c>
      <c r="B17" s="34" t="s">
        <v>44</v>
      </c>
      <c r="C17" s="34" t="n">
        <v>26.273</v>
      </c>
    </row>
    <row r="18" customFormat="false" ht="15.6" hidden="false" customHeight="false" outlineLevel="0" collapsed="false">
      <c r="A18" s="34" t="s">
        <v>58</v>
      </c>
      <c r="B18" s="34" t="s">
        <v>44</v>
      </c>
      <c r="C18" s="34" t="n">
        <v>26.316</v>
      </c>
    </row>
    <row r="19" customFormat="false" ht="15.6" hidden="false" customHeight="false" outlineLevel="0" collapsed="false">
      <c r="A19" s="34" t="s">
        <v>59</v>
      </c>
      <c r="B19" s="34" t="s">
        <v>44</v>
      </c>
      <c r="C19" s="34" t="n">
        <v>26.322</v>
      </c>
    </row>
    <row r="20" customFormat="false" ht="15.6" hidden="false" customHeight="false" outlineLevel="0" collapsed="false">
      <c r="A20" s="34" t="s">
        <v>60</v>
      </c>
      <c r="B20" s="34" t="s">
        <v>44</v>
      </c>
      <c r="C20" s="34" t="n">
        <v>26.329</v>
      </c>
    </row>
    <row r="21" customFormat="false" ht="15.6" hidden="false" customHeight="false" outlineLevel="0" collapsed="false">
      <c r="A21" s="34" t="s">
        <v>61</v>
      </c>
      <c r="B21" s="34" t="s">
        <v>44</v>
      </c>
      <c r="C21" s="34" t="n">
        <v>26.763</v>
      </c>
    </row>
    <row r="22" customFormat="false" ht="15.6" hidden="false" customHeight="false" outlineLevel="0" collapsed="false">
      <c r="A22" s="34" t="s">
        <v>62</v>
      </c>
      <c r="B22" s="34" t="s">
        <v>44</v>
      </c>
      <c r="C22" s="34" t="n">
        <v>27.111</v>
      </c>
    </row>
    <row r="23" customFormat="false" ht="15.6" hidden="false" customHeight="false" outlineLevel="0" collapsed="false">
      <c r="A23" s="34" t="s">
        <v>63</v>
      </c>
      <c r="B23" s="34" t="s">
        <v>44</v>
      </c>
      <c r="C23" s="34" t="n">
        <v>27.354</v>
      </c>
    </row>
    <row r="24" customFormat="false" ht="15.6" hidden="false" customHeight="false" outlineLevel="0" collapsed="false">
      <c r="A24" s="34" t="s">
        <v>64</v>
      </c>
      <c r="B24" s="34" t="s">
        <v>44</v>
      </c>
      <c r="C24" s="34" t="n">
        <v>27.439</v>
      </c>
    </row>
    <row r="25" customFormat="false" ht="15.6" hidden="false" customHeight="false" outlineLevel="0" collapsed="false">
      <c r="A25" s="34" t="s">
        <v>65</v>
      </c>
      <c r="B25" s="34" t="s">
        <v>44</v>
      </c>
      <c r="C25" s="34" t="n">
        <v>27.517</v>
      </c>
    </row>
    <row r="26" customFormat="false" ht="15.6" hidden="false" customHeight="false" outlineLevel="0" collapsed="false">
      <c r="A26" s="34" t="s">
        <v>66</v>
      </c>
      <c r="B26" s="34" t="s">
        <v>44</v>
      </c>
      <c r="C26" s="34" t="n">
        <v>30.036</v>
      </c>
    </row>
    <row r="27" customFormat="false" ht="15.6" hidden="false" customHeight="false" outlineLevel="0" collapsed="false">
      <c r="A27" s="34" t="s">
        <v>67</v>
      </c>
      <c r="B27" s="34" t="s">
        <v>44</v>
      </c>
      <c r="C27" s="34" t="n">
        <v>30.134</v>
      </c>
    </row>
    <row r="28" customFormat="false" ht="15.6" hidden="false" customHeight="false" outlineLevel="0" collapsed="false">
      <c r="A28" s="34" t="s">
        <v>68</v>
      </c>
      <c r="B28" s="34" t="s">
        <v>44</v>
      </c>
      <c r="C28" s="34" t="n">
        <v>30.625</v>
      </c>
    </row>
    <row r="29" customFormat="false" ht="15.6" hidden="false" customHeight="false" outlineLevel="0" collapsed="false">
      <c r="A29" s="34" t="s">
        <v>69</v>
      </c>
      <c r="B29" s="34" t="s">
        <v>44</v>
      </c>
      <c r="C29" s="34" t="n">
        <v>34.422</v>
      </c>
    </row>
    <row r="30" customFormat="false" ht="15.6" hidden="false" customHeight="false" outlineLevel="0" collapsed="false">
      <c r="A30" s="34" t="s">
        <v>70</v>
      </c>
      <c r="B30" s="34" t="s">
        <v>44</v>
      </c>
      <c r="C30" s="34" t="n">
        <v>34.43</v>
      </c>
    </row>
    <row r="31" customFormat="false" ht="15.6" hidden="false" customHeight="false" outlineLevel="0" collapsed="false">
      <c r="A31" s="34" t="s">
        <v>71</v>
      </c>
      <c r="B31" s="34" t="s">
        <v>44</v>
      </c>
      <c r="C31" s="34" t="n">
        <v>34.462</v>
      </c>
    </row>
    <row r="32" customFormat="false" ht="15.6" hidden="false" customHeight="false" outlineLevel="0" collapsed="false">
      <c r="A32" s="34" t="s">
        <v>72</v>
      </c>
      <c r="B32" s="34" t="s">
        <v>44</v>
      </c>
      <c r="C32" s="34" t="n">
        <v>34.502</v>
      </c>
    </row>
    <row r="33" customFormat="false" ht="15.6" hidden="false" customHeight="false" outlineLevel="0" collapsed="false">
      <c r="A33" s="34" t="s">
        <v>73</v>
      </c>
      <c r="B33" s="34" t="s">
        <v>44</v>
      </c>
      <c r="C33" s="34" t="n">
        <v>34.533</v>
      </c>
    </row>
    <row r="34" customFormat="false" ht="15.6" hidden="false" customHeight="false" outlineLevel="0" collapsed="false">
      <c r="A34" s="34" t="s">
        <v>74</v>
      </c>
      <c r="B34" s="34" t="s">
        <v>44</v>
      </c>
      <c r="C34" s="34" t="n">
        <v>34.586</v>
      </c>
    </row>
    <row r="35" customFormat="false" ht="15.6" hidden="false" customHeight="false" outlineLevel="0" collapsed="false">
      <c r="A35" s="34" t="s">
        <v>75</v>
      </c>
      <c r="B35" s="34" t="s">
        <v>44</v>
      </c>
      <c r="C35" s="34" t="n">
        <v>34.593</v>
      </c>
    </row>
    <row r="36" customFormat="false" ht="15.6" hidden="false" customHeight="false" outlineLevel="0" collapsed="false">
      <c r="A36" s="34" t="s">
        <v>76</v>
      </c>
      <c r="B36" s="34" t="s">
        <v>44</v>
      </c>
      <c r="C36" s="34" t="n">
        <v>34.663</v>
      </c>
    </row>
    <row r="37" customFormat="false" ht="15.6" hidden="false" customHeight="false" outlineLevel="0" collapsed="false">
      <c r="A37" s="34" t="s">
        <v>77</v>
      </c>
      <c r="B37" s="34" t="s">
        <v>44</v>
      </c>
      <c r="C37" s="34" t="n">
        <v>34.676</v>
      </c>
    </row>
    <row r="38" customFormat="false" ht="15.6" hidden="false" customHeight="false" outlineLevel="0" collapsed="false">
      <c r="A38" s="34" t="s">
        <v>78</v>
      </c>
      <c r="B38" s="34" t="s">
        <v>44</v>
      </c>
      <c r="C38" s="34" t="n">
        <v>34.953</v>
      </c>
    </row>
    <row r="39" customFormat="false" ht="15.6" hidden="false" customHeight="false" outlineLevel="0" collapsed="false">
      <c r="A39" s="34" t="s">
        <v>79</v>
      </c>
      <c r="B39" s="34" t="s">
        <v>44</v>
      </c>
      <c r="C39" s="34" t="n">
        <v>35.239</v>
      </c>
    </row>
    <row r="40" customFormat="false" ht="15.6" hidden="false" customHeight="false" outlineLevel="0" collapsed="false">
      <c r="A40" s="34" t="s">
        <v>80</v>
      </c>
      <c r="B40" s="34" t="s">
        <v>44</v>
      </c>
      <c r="C40" s="34" t="n">
        <v>35.355</v>
      </c>
    </row>
    <row r="41" customFormat="false" ht="15.6" hidden="false" customHeight="false" outlineLevel="0" collapsed="false">
      <c r="A41" s="34" t="s">
        <v>81</v>
      </c>
      <c r="B41" s="34" t="s">
        <v>44</v>
      </c>
      <c r="C41" s="34" t="n">
        <v>35.475</v>
      </c>
    </row>
    <row r="42" customFormat="false" ht="15.6" hidden="false" customHeight="false" outlineLevel="0" collapsed="false">
      <c r="A42" s="34" t="s">
        <v>82</v>
      </c>
      <c r="B42" s="34" t="s">
        <v>44</v>
      </c>
      <c r="C42" s="34" t="n">
        <v>35.482</v>
      </c>
    </row>
    <row r="43" customFormat="false" ht="15.6" hidden="false" customHeight="false" outlineLevel="0" collapsed="false">
      <c r="A43" s="34" t="s">
        <v>83</v>
      </c>
      <c r="B43" s="34" t="s">
        <v>44</v>
      </c>
      <c r="C43" s="34" t="n">
        <v>35.498</v>
      </c>
    </row>
    <row r="44" customFormat="false" ht="15.6" hidden="false" customHeight="false" outlineLevel="0" collapsed="false">
      <c r="A44" s="34" t="s">
        <v>84</v>
      </c>
      <c r="B44" s="34" t="s">
        <v>44</v>
      </c>
      <c r="C44" s="34" t="n">
        <v>35.509</v>
      </c>
    </row>
    <row r="45" customFormat="false" ht="15.6" hidden="false" customHeight="false" outlineLevel="0" collapsed="false">
      <c r="A45" s="34" t="s">
        <v>85</v>
      </c>
      <c r="B45" s="34" t="s">
        <v>44</v>
      </c>
      <c r="C45" s="34" t="n">
        <v>35.509</v>
      </c>
    </row>
    <row r="46" customFormat="false" ht="15.6" hidden="false" customHeight="false" outlineLevel="0" collapsed="false">
      <c r="A46" s="34" t="s">
        <v>86</v>
      </c>
      <c r="B46" s="34" t="s">
        <v>44</v>
      </c>
      <c r="C46" s="34" t="n">
        <v>35.509</v>
      </c>
    </row>
    <row r="47" customFormat="false" ht="15.6" hidden="false" customHeight="false" outlineLevel="0" collapsed="false">
      <c r="A47" s="34" t="s">
        <v>87</v>
      </c>
      <c r="B47" s="34" t="s">
        <v>44</v>
      </c>
      <c r="C47" s="34" t="n">
        <v>35.528</v>
      </c>
    </row>
    <row r="48" customFormat="false" ht="15.6" hidden="false" customHeight="false" outlineLevel="0" collapsed="false">
      <c r="A48" s="34" t="s">
        <v>88</v>
      </c>
      <c r="B48" s="34" t="s">
        <v>44</v>
      </c>
      <c r="C48" s="34" t="n">
        <v>35.542</v>
      </c>
    </row>
    <row r="49" customFormat="false" ht="15.6" hidden="false" customHeight="false" outlineLevel="0" collapsed="false">
      <c r="A49" s="34" t="s">
        <v>89</v>
      </c>
      <c r="B49" s="34" t="s">
        <v>44</v>
      </c>
      <c r="C49" s="34" t="n">
        <v>35.542</v>
      </c>
    </row>
    <row r="50" customFormat="false" ht="15.6" hidden="false" customHeight="false" outlineLevel="0" collapsed="false">
      <c r="A50" s="34" t="s">
        <v>90</v>
      </c>
      <c r="B50" s="34" t="s">
        <v>44</v>
      </c>
      <c r="C50" s="34" t="n">
        <v>35.593</v>
      </c>
    </row>
    <row r="51" customFormat="false" ht="15.6" hidden="false" customHeight="false" outlineLevel="0" collapsed="false">
      <c r="A51" s="34" t="s">
        <v>91</v>
      </c>
      <c r="B51" s="34" t="s">
        <v>44</v>
      </c>
      <c r="C51" s="34" t="n">
        <v>35.606</v>
      </c>
    </row>
    <row r="52" customFormat="false" ht="15.6" hidden="false" customHeight="false" outlineLevel="0" collapsed="false">
      <c r="A52" s="34" t="s">
        <v>92</v>
      </c>
      <c r="B52" s="34" t="s">
        <v>44</v>
      </c>
      <c r="C52" s="34" t="n">
        <v>35.651</v>
      </c>
    </row>
    <row r="53" customFormat="false" ht="15.6" hidden="false" customHeight="false" outlineLevel="0" collapsed="false">
      <c r="A53" s="34" t="s">
        <v>93</v>
      </c>
      <c r="B53" s="34" t="s">
        <v>44</v>
      </c>
      <c r="C53" s="34" t="n">
        <v>35.698</v>
      </c>
    </row>
    <row r="54" customFormat="false" ht="15.6" hidden="false" customHeight="false" outlineLevel="0" collapsed="false">
      <c r="A54" s="34" t="s">
        <v>94</v>
      </c>
      <c r="B54" s="34" t="s">
        <v>44</v>
      </c>
      <c r="C54" s="34" t="n">
        <v>35.72</v>
      </c>
    </row>
    <row r="55" customFormat="false" ht="15.6" hidden="false" customHeight="false" outlineLevel="0" collapsed="false">
      <c r="A55" s="34" t="s">
        <v>95</v>
      </c>
      <c r="B55" s="34" t="s">
        <v>44</v>
      </c>
      <c r="C55" s="34" t="n">
        <v>35.734</v>
      </c>
    </row>
    <row r="56" customFormat="false" ht="15.6" hidden="false" customHeight="false" outlineLevel="0" collapsed="false">
      <c r="A56" s="34" t="s">
        <v>96</v>
      </c>
      <c r="B56" s="34" t="s">
        <v>44</v>
      </c>
      <c r="C56" s="34" t="n">
        <v>35.745</v>
      </c>
    </row>
    <row r="57" customFormat="false" ht="15.6" hidden="false" customHeight="false" outlineLevel="0" collapsed="false">
      <c r="A57" s="34" t="s">
        <v>97</v>
      </c>
      <c r="B57" s="34" t="s">
        <v>44</v>
      </c>
      <c r="C57" s="34" t="n">
        <v>35.775</v>
      </c>
    </row>
    <row r="58" customFormat="false" ht="15.6" hidden="false" customHeight="false" outlineLevel="0" collapsed="false">
      <c r="A58" s="34" t="s">
        <v>98</v>
      </c>
      <c r="B58" s="34" t="s">
        <v>44</v>
      </c>
      <c r="C58" s="34" t="n">
        <v>35.791</v>
      </c>
    </row>
    <row r="59" customFormat="false" ht="15.6" hidden="false" customHeight="false" outlineLevel="0" collapsed="false">
      <c r="A59" s="34" t="s">
        <v>99</v>
      </c>
      <c r="B59" s="34" t="s">
        <v>44</v>
      </c>
      <c r="C59" s="34" t="n">
        <v>35.798</v>
      </c>
    </row>
    <row r="60" customFormat="false" ht="15.6" hidden="false" customHeight="false" outlineLevel="0" collapsed="false">
      <c r="A60" s="34" t="s">
        <v>100</v>
      </c>
      <c r="B60" s="34" t="s">
        <v>44</v>
      </c>
      <c r="C60" s="34" t="n">
        <v>35.801</v>
      </c>
    </row>
    <row r="61" customFormat="false" ht="15.6" hidden="false" customHeight="false" outlineLevel="0" collapsed="false">
      <c r="A61" s="34" t="s">
        <v>101</v>
      </c>
      <c r="B61" s="34" t="s">
        <v>44</v>
      </c>
      <c r="C61" s="34" t="n">
        <v>35.951</v>
      </c>
    </row>
    <row r="62" customFormat="false" ht="15.6" hidden="false" customHeight="false" outlineLevel="0" collapsed="false">
      <c r="A62" s="34" t="s">
        <v>102</v>
      </c>
      <c r="B62" s="34" t="s">
        <v>44</v>
      </c>
      <c r="C62" s="34" t="n">
        <v>35.976</v>
      </c>
    </row>
    <row r="63" customFormat="false" ht="15.6" hidden="false" customHeight="false" outlineLevel="0" collapsed="false">
      <c r="A63" s="34" t="s">
        <v>103</v>
      </c>
      <c r="B63" s="34" t="s">
        <v>44</v>
      </c>
      <c r="C63" s="34" t="n">
        <v>35.979</v>
      </c>
    </row>
    <row r="64" customFormat="false" ht="15.6" hidden="false" customHeight="false" outlineLevel="0" collapsed="false">
      <c r="A64" s="34" t="s">
        <v>104</v>
      </c>
      <c r="B64" s="34" t="s">
        <v>44</v>
      </c>
      <c r="C64" s="34" t="n">
        <v>35.981</v>
      </c>
    </row>
    <row r="65" customFormat="false" ht="15.6" hidden="false" customHeight="false" outlineLevel="0" collapsed="false">
      <c r="A65" s="34" t="s">
        <v>105</v>
      </c>
      <c r="B65" s="34" t="s">
        <v>44</v>
      </c>
      <c r="C65" s="34" t="n">
        <v>35.997</v>
      </c>
    </row>
    <row r="66" customFormat="false" ht="15.6" hidden="false" customHeight="false" outlineLevel="0" collapsed="false">
      <c r="A66" s="34" t="s">
        <v>106</v>
      </c>
      <c r="B66" s="34" t="s">
        <v>44</v>
      </c>
      <c r="C66" s="34" t="n">
        <v>36.033</v>
      </c>
    </row>
    <row r="67" customFormat="false" ht="15.6" hidden="false" customHeight="false" outlineLevel="0" collapsed="false">
      <c r="A67" s="34" t="s">
        <v>107</v>
      </c>
      <c r="B67" s="34" t="s">
        <v>44</v>
      </c>
      <c r="C67" s="34" t="n">
        <v>36.166</v>
      </c>
    </row>
    <row r="68" customFormat="false" ht="15.6" hidden="false" customHeight="false" outlineLevel="0" collapsed="false">
      <c r="A68" s="34" t="s">
        <v>108</v>
      </c>
      <c r="B68" s="34" t="s">
        <v>44</v>
      </c>
      <c r="C68" s="34" t="n">
        <v>37.074</v>
      </c>
    </row>
    <row r="69" customFormat="false" ht="15.6" hidden="false" customHeight="false" outlineLevel="0" collapsed="false">
      <c r="A69" s="34" t="s">
        <v>109</v>
      </c>
      <c r="B69" s="34" t="s">
        <v>44</v>
      </c>
      <c r="C69" s="34" t="n">
        <v>37.215</v>
      </c>
    </row>
    <row r="70" customFormat="false" ht="15.6" hidden="false" customHeight="false" outlineLevel="0" collapsed="false">
      <c r="A70" s="34" t="s">
        <v>110</v>
      </c>
      <c r="B70" s="34" t="s">
        <v>44</v>
      </c>
      <c r="C70" s="34" t="n">
        <v>37.313</v>
      </c>
    </row>
    <row r="71" customFormat="false" ht="15.6" hidden="false" customHeight="false" outlineLevel="0" collapsed="false">
      <c r="A71" s="34" t="s">
        <v>111</v>
      </c>
      <c r="B71" s="34" t="s">
        <v>44</v>
      </c>
      <c r="C71" s="34" t="n">
        <v>37.333</v>
      </c>
    </row>
    <row r="72" customFormat="false" ht="15.6" hidden="false" customHeight="false" outlineLevel="0" collapsed="false">
      <c r="A72" s="34" t="s">
        <v>112</v>
      </c>
      <c r="B72" s="34" t="s">
        <v>44</v>
      </c>
      <c r="C72" s="34" t="n">
        <v>37.339</v>
      </c>
    </row>
    <row r="73" customFormat="false" ht="15.6" hidden="false" customHeight="false" outlineLevel="0" collapsed="false">
      <c r="A73" s="34" t="s">
        <v>113</v>
      </c>
      <c r="B73" s="34" t="s">
        <v>44</v>
      </c>
      <c r="C73" s="34" t="n">
        <v>37.383</v>
      </c>
    </row>
    <row r="74" customFormat="false" ht="15.6" hidden="false" customHeight="false" outlineLevel="0" collapsed="false">
      <c r="A74" s="34" t="s">
        <v>114</v>
      </c>
      <c r="B74" s="34" t="s">
        <v>44</v>
      </c>
      <c r="C74" s="34" t="n">
        <v>37.409</v>
      </c>
    </row>
    <row r="75" customFormat="false" ht="15.6" hidden="false" customHeight="false" outlineLevel="0" collapsed="false">
      <c r="A75" s="34" t="s">
        <v>115</v>
      </c>
      <c r="B75" s="34" t="s">
        <v>44</v>
      </c>
      <c r="C75" s="34" t="n">
        <v>38.995</v>
      </c>
    </row>
    <row r="76" customFormat="false" ht="15.6" hidden="false" customHeight="false" outlineLevel="0" collapsed="false">
      <c r="A76" s="34" t="s">
        <v>116</v>
      </c>
      <c r="B76" s="34" t="s">
        <v>44</v>
      </c>
      <c r="C76" s="34" t="n">
        <v>39.081</v>
      </c>
    </row>
    <row r="77" customFormat="false" ht="15.6" hidden="false" customHeight="false" outlineLevel="0" collapsed="false">
      <c r="A77" s="34" t="s">
        <v>117</v>
      </c>
      <c r="B77" s="34" t="s">
        <v>44</v>
      </c>
      <c r="C77" s="34" t="n">
        <v>39.141</v>
      </c>
    </row>
    <row r="78" customFormat="false" ht="15.6" hidden="false" customHeight="false" outlineLevel="0" collapsed="false">
      <c r="A78" s="34" t="s">
        <v>118</v>
      </c>
      <c r="B78" s="34" t="s">
        <v>44</v>
      </c>
      <c r="C78" s="34" t="n">
        <v>39.243</v>
      </c>
    </row>
    <row r="79" customFormat="false" ht="15.6" hidden="false" customHeight="false" outlineLevel="0" collapsed="false">
      <c r="A79" s="34" t="s">
        <v>119</v>
      </c>
      <c r="B79" s="34" t="s">
        <v>44</v>
      </c>
      <c r="C79" s="34" t="n">
        <v>39.342</v>
      </c>
    </row>
    <row r="80" customFormat="false" ht="15.6" hidden="false" customHeight="false" outlineLevel="0" collapsed="false">
      <c r="A80" s="34" t="s">
        <v>120</v>
      </c>
      <c r="B80" s="34" t="s">
        <v>44</v>
      </c>
      <c r="C80" s="34" t="n">
        <v>39.372</v>
      </c>
    </row>
    <row r="81" customFormat="false" ht="15.6" hidden="false" customHeight="false" outlineLevel="0" collapsed="false">
      <c r="A81" s="34" t="s">
        <v>121</v>
      </c>
      <c r="B81" s="34" t="s">
        <v>44</v>
      </c>
      <c r="C81" s="34" t="n">
        <v>39.468</v>
      </c>
    </row>
    <row r="82" customFormat="false" ht="15.6" hidden="false" customHeight="false" outlineLevel="0" collapsed="false">
      <c r="A82" s="34" t="s">
        <v>122</v>
      </c>
      <c r="B82" s="34" t="s">
        <v>44</v>
      </c>
      <c r="C82" s="34" t="n">
        <v>39.481</v>
      </c>
    </row>
    <row r="83" customFormat="false" ht="15.6" hidden="false" customHeight="false" outlineLevel="0" collapsed="false">
      <c r="A83" s="34" t="s">
        <v>123</v>
      </c>
      <c r="B83" s="34" t="s">
        <v>44</v>
      </c>
      <c r="C83" s="34" t="n">
        <v>39.66</v>
      </c>
    </row>
    <row r="84" customFormat="false" ht="15.6" hidden="false" customHeight="false" outlineLevel="0" collapsed="false">
      <c r="A84" s="34" t="s">
        <v>124</v>
      </c>
      <c r="B84" s="34" t="s">
        <v>44</v>
      </c>
      <c r="C84" s="34" t="n">
        <v>41.12</v>
      </c>
    </row>
    <row r="85" customFormat="false" ht="15.6" hidden="false" customHeight="false" outlineLevel="0" collapsed="false">
      <c r="A85" s="34" t="s">
        <v>125</v>
      </c>
      <c r="B85" s="34" t="s">
        <v>44</v>
      </c>
      <c r="C85" s="34" t="n">
        <v>41.883</v>
      </c>
    </row>
    <row r="86" customFormat="false" ht="15.6" hidden="false" customHeight="false" outlineLevel="0" collapsed="false">
      <c r="A86" s="34" t="s">
        <v>126</v>
      </c>
      <c r="B86" s="34" t="s">
        <v>44</v>
      </c>
      <c r="C86" s="34" t="n">
        <v>42.676</v>
      </c>
    </row>
    <row r="87" customFormat="false" ht="15.6" hidden="false" customHeight="false" outlineLevel="0" collapsed="false">
      <c r="A87" s="34" t="s">
        <v>127</v>
      </c>
      <c r="B87" s="34" t="s">
        <v>44</v>
      </c>
      <c r="C87" s="34" t="n">
        <v>42.707</v>
      </c>
    </row>
    <row r="88" customFormat="false" ht="15.6" hidden="false" customHeight="false" outlineLevel="0" collapsed="false">
      <c r="A88" s="34" t="s">
        <v>128</v>
      </c>
      <c r="B88" s="34" t="s">
        <v>44</v>
      </c>
      <c r="C88" s="34" t="n">
        <v>42.732</v>
      </c>
    </row>
    <row r="89" customFormat="false" ht="15.6" hidden="false" customHeight="false" outlineLevel="0" collapsed="false">
      <c r="A89" s="34" t="s">
        <v>129</v>
      </c>
      <c r="B89" s="34" t="s">
        <v>44</v>
      </c>
      <c r="C89" s="34" t="n">
        <v>42.8</v>
      </c>
    </row>
    <row r="90" customFormat="false" ht="15.6" hidden="false" customHeight="false" outlineLevel="0" collapsed="false">
      <c r="A90" s="34" t="s">
        <v>130</v>
      </c>
      <c r="B90" s="34" t="s">
        <v>44</v>
      </c>
      <c r="C90" s="34" t="n">
        <v>42.857</v>
      </c>
    </row>
    <row r="91" customFormat="false" ht="15.6" hidden="false" customHeight="false" outlineLevel="0" collapsed="false">
      <c r="A91" s="34" t="s">
        <v>131</v>
      </c>
      <c r="B91" s="34" t="s">
        <v>44</v>
      </c>
      <c r="C91" s="34" t="n">
        <v>43.036</v>
      </c>
    </row>
    <row r="92" customFormat="false" ht="15.6" hidden="false" customHeight="false" outlineLevel="0" collapsed="false">
      <c r="A92" s="34" t="s">
        <v>132</v>
      </c>
      <c r="B92" s="34" t="s">
        <v>44</v>
      </c>
      <c r="C92" s="34" t="n">
        <v>43.071</v>
      </c>
    </row>
    <row r="93" customFormat="false" ht="15.6" hidden="false" customHeight="false" outlineLevel="0" collapsed="false">
      <c r="A93" s="34" t="s">
        <v>133</v>
      </c>
      <c r="B93" s="34" t="s">
        <v>44</v>
      </c>
      <c r="C93" s="34" t="n">
        <v>43.075</v>
      </c>
    </row>
    <row r="94" customFormat="false" ht="15.6" hidden="false" customHeight="false" outlineLevel="0" collapsed="false">
      <c r="A94" s="34" t="s">
        <v>134</v>
      </c>
      <c r="B94" s="34" t="s">
        <v>44</v>
      </c>
      <c r="C94" s="34" t="n">
        <v>43.086</v>
      </c>
    </row>
    <row r="95" customFormat="false" ht="15.6" hidden="false" customHeight="false" outlineLevel="0" collapsed="false">
      <c r="A95" s="34" t="s">
        <v>135</v>
      </c>
      <c r="B95" s="34" t="s">
        <v>44</v>
      </c>
      <c r="C95" s="34" t="n">
        <v>43.095</v>
      </c>
    </row>
    <row r="96" customFormat="false" ht="15.6" hidden="false" customHeight="false" outlineLevel="0" collapsed="false">
      <c r="A96" s="34" t="s">
        <v>136</v>
      </c>
      <c r="B96" s="34" t="s">
        <v>44</v>
      </c>
      <c r="C96" s="34" t="n">
        <v>44.002</v>
      </c>
    </row>
    <row r="97" customFormat="false" ht="15.6" hidden="false" customHeight="false" outlineLevel="0" collapsed="false">
      <c r="A97" s="34" t="s">
        <v>137</v>
      </c>
      <c r="B97" s="34" t="s">
        <v>44</v>
      </c>
      <c r="C97" s="34" t="n">
        <v>47.809</v>
      </c>
    </row>
    <row r="98" customFormat="false" ht="15.6" hidden="false" customHeight="false" outlineLevel="0" collapsed="false">
      <c r="A98" s="34" t="s">
        <v>138</v>
      </c>
      <c r="B98" s="34" t="s">
        <v>44</v>
      </c>
      <c r="C98" s="34" t="n">
        <v>50.581</v>
      </c>
    </row>
    <row r="99" customFormat="false" ht="15.6" hidden="false" customHeight="false" outlineLevel="0" collapsed="false">
      <c r="A99" s="34" t="s">
        <v>139</v>
      </c>
      <c r="B99" s="34" t="s">
        <v>44</v>
      </c>
      <c r="C99" s="34" t="n">
        <v>56.813</v>
      </c>
    </row>
    <row r="100" customFormat="false" ht="15.6" hidden="false" customHeight="false" outlineLevel="0" collapsed="false">
      <c r="A100" s="34" t="s">
        <v>140</v>
      </c>
      <c r="B100" s="34" t="s">
        <v>44</v>
      </c>
      <c r="C100" s="34" t="n">
        <v>56.864</v>
      </c>
    </row>
    <row r="101" customFormat="false" ht="15.6" hidden="false" customHeight="false" outlineLevel="0" collapsed="false">
      <c r="A101" s="34" t="s">
        <v>141</v>
      </c>
      <c r="B101" s="34" t="s">
        <v>44</v>
      </c>
      <c r="C101" s="34" t="n">
        <v>56.907</v>
      </c>
    </row>
    <row r="102" customFormat="false" ht="15.6" hidden="false" customHeight="false" outlineLevel="0" collapsed="false">
      <c r="A102" s="34" t="s">
        <v>142</v>
      </c>
      <c r="B102" s="34" t="s">
        <v>44</v>
      </c>
      <c r="C102" s="34" t="n">
        <v>56.986</v>
      </c>
    </row>
    <row r="103" customFormat="false" ht="15.6" hidden="false" customHeight="false" outlineLevel="0" collapsed="false">
      <c r="A103" s="34" t="s">
        <v>143</v>
      </c>
      <c r="B103" s="34" t="s">
        <v>44</v>
      </c>
      <c r="C103" s="34" t="n">
        <v>57.852</v>
      </c>
    </row>
    <row r="104" customFormat="false" ht="15.6" hidden="false" customHeight="false" outlineLevel="0" collapsed="false">
      <c r="A104" s="34" t="s">
        <v>144</v>
      </c>
      <c r="B104" s="34" t="s">
        <v>44</v>
      </c>
      <c r="C104" s="34" t="n">
        <v>58.485</v>
      </c>
    </row>
    <row r="105" customFormat="false" ht="15.6" hidden="false" customHeight="false" outlineLevel="0" collapsed="false">
      <c r="A105" s="34" t="s">
        <v>145</v>
      </c>
      <c r="B105" s="34" t="s">
        <v>44</v>
      </c>
      <c r="C105" s="34" t="n">
        <v>58.488</v>
      </c>
    </row>
    <row r="106" customFormat="false" ht="15.6" hidden="false" customHeight="false" outlineLevel="0" collapsed="false">
      <c r="A106" s="34" t="s">
        <v>146</v>
      </c>
      <c r="B106" s="34" t="s">
        <v>44</v>
      </c>
      <c r="C106" s="34" t="n">
        <v>58.689</v>
      </c>
    </row>
    <row r="107" customFormat="false" ht="15.6" hidden="false" customHeight="false" outlineLevel="0" collapsed="false">
      <c r="A107" s="34" t="s">
        <v>147</v>
      </c>
      <c r="B107" s="34" t="s">
        <v>44</v>
      </c>
      <c r="C107" s="34" t="n">
        <v>58.717</v>
      </c>
    </row>
    <row r="108" customFormat="false" ht="15.6" hidden="false" customHeight="false" outlineLevel="0" collapsed="false">
      <c r="A108" s="34" t="s">
        <v>148</v>
      </c>
      <c r="B108" s="34" t="s">
        <v>44</v>
      </c>
      <c r="C108" s="34" t="n">
        <v>58.895</v>
      </c>
    </row>
    <row r="109" customFormat="false" ht="15.6" hidden="false" customHeight="false" outlineLevel="0" collapsed="false">
      <c r="A109" s="34" t="s">
        <v>149</v>
      </c>
      <c r="B109" s="34" t="s">
        <v>44</v>
      </c>
      <c r="C109" s="34" t="n">
        <v>59.143</v>
      </c>
    </row>
    <row r="110" customFormat="false" ht="15.6" hidden="false" customHeight="false" outlineLevel="0" collapsed="false">
      <c r="A110" s="34" t="s">
        <v>150</v>
      </c>
      <c r="B110" s="34" t="s">
        <v>44</v>
      </c>
      <c r="C110" s="34" t="n">
        <v>59.183</v>
      </c>
    </row>
    <row r="111" customFormat="false" ht="15.6" hidden="false" customHeight="false" outlineLevel="0" collapsed="false">
      <c r="A111" s="34" t="s">
        <v>151</v>
      </c>
      <c r="B111" s="34" t="s">
        <v>44</v>
      </c>
      <c r="C111" s="34" t="n">
        <v>59.193</v>
      </c>
    </row>
    <row r="112" customFormat="false" ht="15.6" hidden="false" customHeight="false" outlineLevel="0" collapsed="false">
      <c r="A112" s="34" t="s">
        <v>152</v>
      </c>
      <c r="B112" s="34" t="s">
        <v>44</v>
      </c>
      <c r="C112" s="34" t="n">
        <v>59.439</v>
      </c>
    </row>
    <row r="113" customFormat="false" ht="15.6" hidden="false" customHeight="false" outlineLevel="0" collapsed="false">
      <c r="A113" s="34" t="s">
        <v>153</v>
      </c>
      <c r="B113" s="34" t="s">
        <v>44</v>
      </c>
      <c r="C113" s="34" t="n">
        <v>59.452</v>
      </c>
    </row>
    <row r="114" customFormat="false" ht="15.6" hidden="false" customHeight="false" outlineLevel="0" collapsed="false">
      <c r="A114" s="34" t="s">
        <v>154</v>
      </c>
      <c r="B114" s="34" t="s">
        <v>44</v>
      </c>
      <c r="C114" s="34" t="n">
        <v>59.522</v>
      </c>
    </row>
    <row r="115" customFormat="false" ht="15.6" hidden="false" customHeight="false" outlineLevel="0" collapsed="false">
      <c r="A115" s="34" t="s">
        <v>155</v>
      </c>
      <c r="B115" s="34" t="s">
        <v>44</v>
      </c>
      <c r="C115" s="34" t="n">
        <v>59.737</v>
      </c>
    </row>
    <row r="116" customFormat="false" ht="15.6" hidden="false" customHeight="false" outlineLevel="0" collapsed="false">
      <c r="A116" s="34" t="s">
        <v>156</v>
      </c>
      <c r="B116" s="34" t="s">
        <v>44</v>
      </c>
      <c r="C116" s="34" t="n">
        <v>59.877</v>
      </c>
    </row>
    <row r="117" customFormat="false" ht="15.6" hidden="false" customHeight="false" outlineLevel="0" collapsed="false">
      <c r="A117" s="34" t="s">
        <v>157</v>
      </c>
      <c r="B117" s="34" t="s">
        <v>44</v>
      </c>
      <c r="C117" s="34" t="n">
        <v>60.011</v>
      </c>
    </row>
    <row r="118" customFormat="false" ht="15.6" hidden="false" customHeight="false" outlineLevel="0" collapsed="false">
      <c r="A118" s="34" t="s">
        <v>158</v>
      </c>
      <c r="B118" s="34" t="s">
        <v>44</v>
      </c>
      <c r="C118" s="34" t="n">
        <v>60.023</v>
      </c>
    </row>
    <row r="119" customFormat="false" ht="15.6" hidden="false" customHeight="false" outlineLevel="0" collapsed="false">
      <c r="A119" s="34" t="s">
        <v>159</v>
      </c>
      <c r="B119" s="34" t="s">
        <v>44</v>
      </c>
      <c r="C119" s="34" t="n">
        <v>60.185</v>
      </c>
    </row>
    <row r="120" customFormat="false" ht="15.6" hidden="false" customHeight="false" outlineLevel="0" collapsed="false">
      <c r="A120" s="34" t="s">
        <v>160</v>
      </c>
      <c r="B120" s="34" t="s">
        <v>44</v>
      </c>
      <c r="C120" s="34" t="n">
        <v>60.328</v>
      </c>
    </row>
    <row r="121" customFormat="false" ht="15.6" hidden="false" customHeight="false" outlineLevel="0" collapsed="false">
      <c r="A121" s="34" t="s">
        <v>161</v>
      </c>
      <c r="B121" s="34" t="s">
        <v>44</v>
      </c>
      <c r="C121" s="34" t="n">
        <v>60.492</v>
      </c>
    </row>
    <row r="122" customFormat="false" ht="15.6" hidden="false" customHeight="false" outlineLevel="0" collapsed="false">
      <c r="A122" s="34" t="s">
        <v>162</v>
      </c>
      <c r="B122" s="34" t="s">
        <v>44</v>
      </c>
      <c r="C122" s="34" t="n">
        <v>60.503</v>
      </c>
    </row>
    <row r="123" customFormat="false" ht="15.6" hidden="false" customHeight="false" outlineLevel="0" collapsed="false">
      <c r="A123" s="34" t="s">
        <v>163</v>
      </c>
      <c r="B123" s="34" t="s">
        <v>44</v>
      </c>
      <c r="C123" s="34" t="n">
        <v>60.515</v>
      </c>
    </row>
    <row r="124" customFormat="false" ht="15.6" hidden="false" customHeight="false" outlineLevel="0" collapsed="false">
      <c r="A124" s="34" t="s">
        <v>164</v>
      </c>
      <c r="B124" s="34" t="s">
        <v>44</v>
      </c>
      <c r="C124" s="34" t="n">
        <v>60.541</v>
      </c>
    </row>
    <row r="125" customFormat="false" ht="15.6" hidden="false" customHeight="false" outlineLevel="0" collapsed="false">
      <c r="A125" s="34" t="s">
        <v>165</v>
      </c>
      <c r="B125" s="34" t="s">
        <v>44</v>
      </c>
      <c r="C125" s="34" t="n">
        <v>60.545</v>
      </c>
    </row>
    <row r="126" customFormat="false" ht="15.6" hidden="false" customHeight="false" outlineLevel="0" collapsed="false">
      <c r="A126" s="34" t="s">
        <v>166</v>
      </c>
      <c r="B126" s="34" t="s">
        <v>44</v>
      </c>
      <c r="C126" s="34" t="n">
        <v>60.558</v>
      </c>
    </row>
    <row r="127" customFormat="false" ht="15.6" hidden="false" customHeight="false" outlineLevel="0" collapsed="false">
      <c r="A127" s="34" t="s">
        <v>167</v>
      </c>
      <c r="B127" s="34" t="s">
        <v>44</v>
      </c>
      <c r="C127" s="34" t="n">
        <v>61.279</v>
      </c>
    </row>
    <row r="128" customFormat="false" ht="15.6" hidden="false" customHeight="false" outlineLevel="0" collapsed="false">
      <c r="A128" s="34" t="s">
        <v>168</v>
      </c>
      <c r="B128" s="34" t="s">
        <v>44</v>
      </c>
      <c r="C128" s="34" t="n">
        <v>61.39</v>
      </c>
    </row>
    <row r="129" customFormat="false" ht="15.6" hidden="false" customHeight="false" outlineLevel="0" collapsed="false">
      <c r="A129" s="34" t="s">
        <v>169</v>
      </c>
      <c r="B129" s="34" t="s">
        <v>44</v>
      </c>
      <c r="C129" s="34" t="n">
        <v>61.499</v>
      </c>
    </row>
    <row r="130" customFormat="false" ht="15.6" hidden="false" customHeight="false" outlineLevel="0" collapsed="false">
      <c r="A130" s="34" t="s">
        <v>170</v>
      </c>
      <c r="B130" s="34" t="s">
        <v>44</v>
      </c>
      <c r="C130" s="34" t="n">
        <v>61.507</v>
      </c>
    </row>
    <row r="131" customFormat="false" ht="15.6" hidden="false" customHeight="false" outlineLevel="0" collapsed="false">
      <c r="A131" s="34" t="s">
        <v>171</v>
      </c>
      <c r="B131" s="34" t="s">
        <v>44</v>
      </c>
      <c r="C131" s="34" t="n">
        <v>61.548</v>
      </c>
    </row>
    <row r="132" customFormat="false" ht="15.6" hidden="false" customHeight="false" outlineLevel="0" collapsed="false">
      <c r="A132" s="34" t="s">
        <v>172</v>
      </c>
      <c r="B132" s="34" t="s">
        <v>44</v>
      </c>
      <c r="C132" s="34" t="n">
        <v>61.668</v>
      </c>
    </row>
    <row r="133" customFormat="false" ht="15.6" hidden="false" customHeight="false" outlineLevel="0" collapsed="false">
      <c r="A133" s="34" t="s">
        <v>173</v>
      </c>
      <c r="B133" s="34" t="s">
        <v>44</v>
      </c>
      <c r="C133" s="34" t="n">
        <v>61.696</v>
      </c>
    </row>
    <row r="134" customFormat="false" ht="15.6" hidden="false" customHeight="false" outlineLevel="0" collapsed="false">
      <c r="A134" s="34" t="s">
        <v>174</v>
      </c>
      <c r="B134" s="34" t="s">
        <v>44</v>
      </c>
      <c r="C134" s="34" t="n">
        <v>61.756</v>
      </c>
    </row>
    <row r="135" customFormat="false" ht="15.6" hidden="false" customHeight="false" outlineLevel="0" collapsed="false">
      <c r="A135" s="34" t="s">
        <v>175</v>
      </c>
      <c r="B135" s="34" t="s">
        <v>44</v>
      </c>
      <c r="C135" s="34" t="n">
        <v>61.763</v>
      </c>
    </row>
    <row r="136" customFormat="false" ht="15.6" hidden="false" customHeight="false" outlineLevel="0" collapsed="false">
      <c r="A136" s="34" t="s">
        <v>176</v>
      </c>
      <c r="B136" s="34" t="s">
        <v>44</v>
      </c>
      <c r="C136" s="34" t="n">
        <v>61.853</v>
      </c>
    </row>
    <row r="137" customFormat="false" ht="15.6" hidden="false" customHeight="false" outlineLevel="0" collapsed="false">
      <c r="A137" s="34" t="s">
        <v>177</v>
      </c>
      <c r="B137" s="34" t="s">
        <v>44</v>
      </c>
      <c r="C137" s="34" t="n">
        <v>61.952</v>
      </c>
    </row>
    <row r="138" customFormat="false" ht="15.6" hidden="false" customHeight="false" outlineLevel="0" collapsed="false">
      <c r="A138" s="34" t="s">
        <v>178</v>
      </c>
      <c r="B138" s="34" t="s">
        <v>44</v>
      </c>
      <c r="C138" s="34" t="n">
        <v>61.964</v>
      </c>
    </row>
    <row r="139" customFormat="false" ht="15.6" hidden="false" customHeight="false" outlineLevel="0" collapsed="false">
      <c r="A139" s="34" t="s">
        <v>179</v>
      </c>
      <c r="B139" s="34" t="s">
        <v>44</v>
      </c>
      <c r="C139" s="34" t="n">
        <v>62.011</v>
      </c>
    </row>
    <row r="140" customFormat="false" ht="15.6" hidden="false" customHeight="false" outlineLevel="0" collapsed="false">
      <c r="A140" s="34" t="s">
        <v>180</v>
      </c>
      <c r="B140" s="34" t="s">
        <v>44</v>
      </c>
      <c r="C140" s="34" t="n">
        <v>62.034</v>
      </c>
    </row>
    <row r="141" customFormat="false" ht="15.6" hidden="false" customHeight="false" outlineLevel="0" collapsed="false">
      <c r="A141" s="34" t="s">
        <v>181</v>
      </c>
      <c r="B141" s="34" t="s">
        <v>44</v>
      </c>
      <c r="C141" s="34" t="n">
        <v>62.065</v>
      </c>
    </row>
    <row r="142" customFormat="false" ht="15.6" hidden="false" customHeight="false" outlineLevel="0" collapsed="false">
      <c r="A142" s="34" t="s">
        <v>182</v>
      </c>
      <c r="B142" s="34" t="s">
        <v>44</v>
      </c>
      <c r="C142" s="34" t="n">
        <v>62.075</v>
      </c>
    </row>
    <row r="143" customFormat="false" ht="15.6" hidden="false" customHeight="false" outlineLevel="0" collapsed="false">
      <c r="A143" s="34" t="s">
        <v>183</v>
      </c>
      <c r="B143" s="34" t="s">
        <v>44</v>
      </c>
      <c r="C143" s="34" t="n">
        <v>62.29</v>
      </c>
    </row>
    <row r="144" customFormat="false" ht="15.6" hidden="false" customHeight="false" outlineLevel="0" collapsed="false">
      <c r="A144" s="34" t="s">
        <v>184</v>
      </c>
      <c r="B144" s="34" t="s">
        <v>44</v>
      </c>
      <c r="C144" s="34" t="n">
        <v>62.472</v>
      </c>
    </row>
    <row r="145" customFormat="false" ht="15.6" hidden="false" customHeight="false" outlineLevel="0" collapsed="false">
      <c r="A145" s="34" t="s">
        <v>185</v>
      </c>
      <c r="B145" s="34" t="s">
        <v>44</v>
      </c>
      <c r="C145" s="34" t="n">
        <v>63.709</v>
      </c>
    </row>
    <row r="146" customFormat="false" ht="15.6" hidden="false" customHeight="false" outlineLevel="0" collapsed="false">
      <c r="A146" s="34" t="s">
        <v>186</v>
      </c>
      <c r="B146" s="34" t="s">
        <v>44</v>
      </c>
      <c r="C146" s="34" t="n">
        <v>63.865</v>
      </c>
    </row>
    <row r="147" customFormat="false" ht="15.6" hidden="false" customHeight="false" outlineLevel="0" collapsed="false">
      <c r="A147" s="34" t="s">
        <v>187</v>
      </c>
      <c r="B147" s="34" t="s">
        <v>44</v>
      </c>
      <c r="C147" s="34" t="n">
        <v>65.271</v>
      </c>
    </row>
    <row r="148" customFormat="false" ht="15.6" hidden="false" customHeight="false" outlineLevel="0" collapsed="false">
      <c r="A148" s="34" t="s">
        <v>188</v>
      </c>
      <c r="B148" s="34" t="s">
        <v>44</v>
      </c>
      <c r="C148" s="34" t="n">
        <v>65.32</v>
      </c>
    </row>
    <row r="149" customFormat="false" ht="15.6" hidden="false" customHeight="false" outlineLevel="0" collapsed="false">
      <c r="A149" s="34" t="s">
        <v>189</v>
      </c>
      <c r="B149" s="34" t="s">
        <v>44</v>
      </c>
      <c r="C149" s="34" t="n">
        <v>65.344</v>
      </c>
    </row>
    <row r="150" customFormat="false" ht="15.6" hidden="false" customHeight="false" outlineLevel="0" collapsed="false">
      <c r="A150" s="34" t="s">
        <v>190</v>
      </c>
      <c r="B150" s="34" t="s">
        <v>44</v>
      </c>
      <c r="C150" s="34" t="n">
        <v>65.502</v>
      </c>
    </row>
    <row r="151" customFormat="false" ht="15.6" hidden="false" customHeight="false" outlineLevel="0" collapsed="false">
      <c r="A151" s="34" t="s">
        <v>191</v>
      </c>
      <c r="B151" s="34" t="s">
        <v>44</v>
      </c>
      <c r="C151" s="34" t="n">
        <v>66.448</v>
      </c>
    </row>
    <row r="152" customFormat="false" ht="15.6" hidden="false" customHeight="false" outlineLevel="0" collapsed="false">
      <c r="A152" s="34" t="s">
        <v>192</v>
      </c>
      <c r="B152" s="34" t="s">
        <v>44</v>
      </c>
      <c r="C152" s="34" t="n">
        <v>67.168</v>
      </c>
    </row>
    <row r="153" customFormat="false" ht="15.6" hidden="false" customHeight="false" outlineLevel="0" collapsed="false">
      <c r="A153" s="34" t="s">
        <v>193</v>
      </c>
      <c r="B153" s="34" t="s">
        <v>44</v>
      </c>
      <c r="C153" s="34" t="n">
        <v>67.254</v>
      </c>
    </row>
    <row r="154" customFormat="false" ht="15.6" hidden="false" customHeight="false" outlineLevel="0" collapsed="false">
      <c r="A154" s="34" t="s">
        <v>194</v>
      </c>
      <c r="B154" s="34" t="s">
        <v>44</v>
      </c>
      <c r="C154" s="34" t="n">
        <v>67.26</v>
      </c>
    </row>
    <row r="155" customFormat="false" ht="15.6" hidden="false" customHeight="false" outlineLevel="0" collapsed="false">
      <c r="A155" s="34" t="s">
        <v>195</v>
      </c>
      <c r="B155" s="34" t="s">
        <v>44</v>
      </c>
      <c r="C155" s="34" t="n">
        <v>67.275</v>
      </c>
    </row>
    <row r="156" customFormat="false" ht="15.6" hidden="false" customHeight="false" outlineLevel="0" collapsed="false">
      <c r="A156" s="34" t="s">
        <v>196</v>
      </c>
      <c r="B156" s="34" t="s">
        <v>44</v>
      </c>
      <c r="C156" s="34" t="n">
        <v>67.421</v>
      </c>
    </row>
    <row r="157" customFormat="false" ht="15.6" hidden="false" customHeight="false" outlineLevel="0" collapsed="false">
      <c r="A157" s="34" t="s">
        <v>197</v>
      </c>
      <c r="B157" s="34" t="s">
        <v>44</v>
      </c>
      <c r="C157" s="34" t="n">
        <v>68.435</v>
      </c>
    </row>
    <row r="158" customFormat="false" ht="15.6" hidden="false" customHeight="false" outlineLevel="0" collapsed="false">
      <c r="A158" s="34" t="s">
        <v>198</v>
      </c>
      <c r="B158" s="34" t="s">
        <v>44</v>
      </c>
      <c r="C158" s="34" t="n">
        <v>68.513</v>
      </c>
    </row>
    <row r="159" customFormat="false" ht="15.6" hidden="false" customHeight="false" outlineLevel="0" collapsed="false">
      <c r="A159" s="34" t="s">
        <v>199</v>
      </c>
      <c r="B159" s="34" t="s">
        <v>44</v>
      </c>
      <c r="C159" s="34" t="n">
        <v>68.855</v>
      </c>
    </row>
    <row r="160" customFormat="false" ht="15.6" hidden="false" customHeight="false" outlineLevel="0" collapsed="false">
      <c r="A160" s="34" t="s">
        <v>200</v>
      </c>
      <c r="B160" s="34" t="s">
        <v>44</v>
      </c>
      <c r="C160" s="34" t="n">
        <v>69.167</v>
      </c>
    </row>
    <row r="161" customFormat="false" ht="15.6" hidden="false" customHeight="false" outlineLevel="0" collapsed="false">
      <c r="A161" s="34" t="s">
        <v>201</v>
      </c>
      <c r="B161" s="34" t="s">
        <v>44</v>
      </c>
      <c r="C161" s="34" t="n">
        <v>69.182</v>
      </c>
    </row>
    <row r="162" customFormat="false" ht="15.6" hidden="false" customHeight="false" outlineLevel="0" collapsed="false">
      <c r="A162" s="34" t="s">
        <v>202</v>
      </c>
      <c r="B162" s="34" t="s">
        <v>44</v>
      </c>
      <c r="C162" s="34" t="n">
        <v>69.199</v>
      </c>
    </row>
    <row r="163" customFormat="false" ht="15.6" hidden="false" customHeight="false" outlineLevel="0" collapsed="false">
      <c r="A163" s="34" t="s">
        <v>203</v>
      </c>
      <c r="B163" s="34" t="s">
        <v>44</v>
      </c>
      <c r="C163" s="34" t="n">
        <v>69.227</v>
      </c>
    </row>
    <row r="164" customFormat="false" ht="15.6" hidden="false" customHeight="false" outlineLevel="0" collapsed="false">
      <c r="A164" s="34" t="s">
        <v>204</v>
      </c>
      <c r="B164" s="34" t="s">
        <v>44</v>
      </c>
      <c r="C164" s="34" t="n">
        <v>69.229</v>
      </c>
    </row>
    <row r="165" customFormat="false" ht="15.6" hidden="false" customHeight="false" outlineLevel="0" collapsed="false">
      <c r="A165" s="34" t="s">
        <v>205</v>
      </c>
      <c r="B165" s="34" t="s">
        <v>44</v>
      </c>
      <c r="C165" s="34" t="n">
        <v>69.232</v>
      </c>
    </row>
    <row r="166" customFormat="false" ht="15.6" hidden="false" customHeight="false" outlineLevel="0" collapsed="false">
      <c r="A166" s="34" t="s">
        <v>206</v>
      </c>
      <c r="B166" s="34" t="s">
        <v>44</v>
      </c>
      <c r="C166" s="34" t="n">
        <v>69.273</v>
      </c>
    </row>
    <row r="167" customFormat="false" ht="15.6" hidden="false" customHeight="false" outlineLevel="0" collapsed="false">
      <c r="A167" s="34" t="s">
        <v>207</v>
      </c>
      <c r="B167" s="34" t="s">
        <v>44</v>
      </c>
      <c r="C167" s="34" t="n">
        <v>69.291</v>
      </c>
    </row>
    <row r="168" customFormat="false" ht="15.6" hidden="false" customHeight="false" outlineLevel="0" collapsed="false">
      <c r="A168" s="34" t="s">
        <v>208</v>
      </c>
      <c r="B168" s="34" t="s">
        <v>44</v>
      </c>
      <c r="C168" s="34" t="n">
        <v>69.32</v>
      </c>
    </row>
    <row r="169" customFormat="false" ht="15.6" hidden="false" customHeight="false" outlineLevel="0" collapsed="false">
      <c r="A169" s="34" t="s">
        <v>209</v>
      </c>
      <c r="B169" s="34" t="s">
        <v>44</v>
      </c>
      <c r="C169" s="34" t="n">
        <v>69.323</v>
      </c>
    </row>
    <row r="170" customFormat="false" ht="15.6" hidden="false" customHeight="false" outlineLevel="0" collapsed="false">
      <c r="A170" s="34" t="s">
        <v>210</v>
      </c>
      <c r="B170" s="34" t="s">
        <v>44</v>
      </c>
      <c r="C170" s="34" t="n">
        <v>69.336</v>
      </c>
    </row>
    <row r="171" customFormat="false" ht="15.6" hidden="false" customHeight="false" outlineLevel="0" collapsed="false">
      <c r="A171" s="34" t="s">
        <v>211</v>
      </c>
      <c r="B171" s="34" t="s">
        <v>44</v>
      </c>
      <c r="C171" s="34" t="n">
        <v>69.417</v>
      </c>
    </row>
    <row r="172" customFormat="false" ht="15.6" hidden="false" customHeight="false" outlineLevel="0" collapsed="false">
      <c r="A172" s="34" t="s">
        <v>212</v>
      </c>
      <c r="B172" s="34" t="s">
        <v>44</v>
      </c>
      <c r="C172" s="34" t="n">
        <v>69.498</v>
      </c>
    </row>
    <row r="173" customFormat="false" ht="15.6" hidden="false" customHeight="false" outlineLevel="0" collapsed="false">
      <c r="A173" s="34" t="s">
        <v>213</v>
      </c>
      <c r="B173" s="34" t="s">
        <v>44</v>
      </c>
      <c r="C173" s="34" t="n">
        <v>69.506</v>
      </c>
    </row>
    <row r="174" customFormat="false" ht="15.6" hidden="false" customHeight="false" outlineLevel="0" collapsed="false">
      <c r="A174" s="34" t="s">
        <v>214</v>
      </c>
      <c r="B174" s="34" t="s">
        <v>44</v>
      </c>
      <c r="C174" s="34" t="n">
        <v>69.573</v>
      </c>
    </row>
    <row r="175" customFormat="false" ht="15.6" hidden="false" customHeight="false" outlineLevel="0" collapsed="false">
      <c r="A175" s="34" t="s">
        <v>215</v>
      </c>
      <c r="B175" s="34" t="s">
        <v>44</v>
      </c>
      <c r="C175" s="34" t="n">
        <v>69.579</v>
      </c>
    </row>
    <row r="176" customFormat="false" ht="15.6" hidden="false" customHeight="false" outlineLevel="0" collapsed="false">
      <c r="A176" s="34" t="s">
        <v>216</v>
      </c>
      <c r="B176" s="34" t="s">
        <v>44</v>
      </c>
      <c r="C176" s="34" t="n">
        <v>69.846</v>
      </c>
    </row>
    <row r="177" customFormat="false" ht="15.6" hidden="false" customHeight="false" outlineLevel="0" collapsed="false">
      <c r="A177" s="34" t="s">
        <v>217</v>
      </c>
      <c r="B177" s="34" t="s">
        <v>44</v>
      </c>
      <c r="C177" s="34" t="n">
        <v>69.989</v>
      </c>
    </row>
    <row r="178" customFormat="false" ht="15.6" hidden="false" customHeight="false" outlineLevel="0" collapsed="false">
      <c r="A178" s="34" t="s">
        <v>218</v>
      </c>
      <c r="B178" s="34" t="s">
        <v>44</v>
      </c>
      <c r="C178" s="34" t="n">
        <v>70.024</v>
      </c>
    </row>
    <row r="179" customFormat="false" ht="15.6" hidden="false" customHeight="false" outlineLevel="0" collapsed="false">
      <c r="A179" s="34" t="s">
        <v>219</v>
      </c>
      <c r="B179" s="34" t="s">
        <v>44</v>
      </c>
      <c r="C179" s="34" t="n">
        <v>70.082</v>
      </c>
    </row>
    <row r="180" customFormat="false" ht="15.6" hidden="false" customHeight="false" outlineLevel="0" collapsed="false">
      <c r="A180" s="34" t="s">
        <v>220</v>
      </c>
      <c r="B180" s="34" t="s">
        <v>44</v>
      </c>
      <c r="C180" s="34" t="n">
        <v>70.083</v>
      </c>
    </row>
    <row r="181" customFormat="false" ht="15.6" hidden="false" customHeight="false" outlineLevel="0" collapsed="false">
      <c r="A181" s="34" t="s">
        <v>221</v>
      </c>
      <c r="B181" s="34" t="s">
        <v>44</v>
      </c>
      <c r="C181" s="34" t="n">
        <v>70.131</v>
      </c>
    </row>
    <row r="182" customFormat="false" ht="15.6" hidden="false" customHeight="false" outlineLevel="0" collapsed="false">
      <c r="A182" s="34" t="s">
        <v>222</v>
      </c>
      <c r="B182" s="34" t="s">
        <v>44</v>
      </c>
      <c r="C182" s="34" t="n">
        <v>70.161</v>
      </c>
    </row>
    <row r="183" customFormat="false" ht="15.6" hidden="false" customHeight="false" outlineLevel="0" collapsed="false">
      <c r="A183" s="34" t="s">
        <v>223</v>
      </c>
      <c r="B183" s="34" t="s">
        <v>44</v>
      </c>
      <c r="C183" s="34" t="n">
        <v>70.244</v>
      </c>
    </row>
    <row r="184" customFormat="false" ht="15.6" hidden="false" customHeight="false" outlineLevel="0" collapsed="false">
      <c r="A184" s="34" t="s">
        <v>224</v>
      </c>
      <c r="B184" s="34" t="s">
        <v>44</v>
      </c>
      <c r="C184" s="34" t="n">
        <v>70.345</v>
      </c>
    </row>
    <row r="185" customFormat="false" ht="15.6" hidden="false" customHeight="false" outlineLevel="0" collapsed="false">
      <c r="A185" s="34" t="s">
        <v>225</v>
      </c>
      <c r="B185" s="34" t="s">
        <v>44</v>
      </c>
      <c r="C185" s="34" t="n">
        <v>70.351</v>
      </c>
    </row>
    <row r="186" customFormat="false" ht="15.6" hidden="false" customHeight="false" outlineLevel="0" collapsed="false">
      <c r="A186" s="34" t="s">
        <v>226</v>
      </c>
      <c r="B186" s="34" t="s">
        <v>44</v>
      </c>
      <c r="C186" s="34" t="n">
        <v>70.477</v>
      </c>
    </row>
    <row r="187" customFormat="false" ht="15.6" hidden="false" customHeight="false" outlineLevel="0" collapsed="false">
      <c r="A187" s="34" t="s">
        <v>227</v>
      </c>
      <c r="B187" s="34" t="s">
        <v>44</v>
      </c>
      <c r="C187" s="34" t="n">
        <v>70.492</v>
      </c>
    </row>
    <row r="188" customFormat="false" ht="15.6" hidden="false" customHeight="false" outlineLevel="0" collapsed="false">
      <c r="A188" s="34" t="s">
        <v>228</v>
      </c>
      <c r="B188" s="34" t="s">
        <v>44</v>
      </c>
      <c r="C188" s="34" t="n">
        <v>70.509</v>
      </c>
    </row>
    <row r="189" customFormat="false" ht="15.6" hidden="false" customHeight="false" outlineLevel="0" collapsed="false">
      <c r="A189" s="34" t="s">
        <v>229</v>
      </c>
      <c r="B189" s="34" t="s">
        <v>44</v>
      </c>
      <c r="C189" s="34" t="n">
        <v>70.512</v>
      </c>
    </row>
    <row r="190" customFormat="false" ht="15.6" hidden="false" customHeight="false" outlineLevel="0" collapsed="false">
      <c r="A190" s="34" t="s">
        <v>230</v>
      </c>
      <c r="B190" s="34" t="s">
        <v>44</v>
      </c>
      <c r="C190" s="34" t="n">
        <v>70.52</v>
      </c>
    </row>
    <row r="191" customFormat="false" ht="15.6" hidden="false" customHeight="false" outlineLevel="0" collapsed="false">
      <c r="A191" s="34" t="s">
        <v>231</v>
      </c>
      <c r="B191" s="34" t="s">
        <v>44</v>
      </c>
      <c r="C191" s="34" t="n">
        <v>70.52</v>
      </c>
    </row>
    <row r="192" customFormat="false" ht="15.6" hidden="false" customHeight="false" outlineLevel="0" collapsed="false">
      <c r="A192" s="34" t="s">
        <v>232</v>
      </c>
      <c r="B192" s="34" t="s">
        <v>44</v>
      </c>
      <c r="C192" s="34" t="n">
        <v>70.526</v>
      </c>
    </row>
    <row r="193" customFormat="false" ht="15.6" hidden="false" customHeight="false" outlineLevel="0" collapsed="false">
      <c r="A193" s="34" t="s">
        <v>233</v>
      </c>
      <c r="B193" s="34" t="s">
        <v>44</v>
      </c>
      <c r="C193" s="34" t="n">
        <v>70.526</v>
      </c>
    </row>
    <row r="194" customFormat="false" ht="15.6" hidden="false" customHeight="false" outlineLevel="0" collapsed="false">
      <c r="A194" s="34" t="s">
        <v>234</v>
      </c>
      <c r="B194" s="34" t="s">
        <v>44</v>
      </c>
      <c r="C194" s="34" t="n">
        <v>70.845</v>
      </c>
    </row>
    <row r="195" customFormat="false" ht="15.6" hidden="false" customHeight="false" outlineLevel="0" collapsed="false">
      <c r="A195" s="34" t="s">
        <v>235</v>
      </c>
      <c r="B195" s="34" t="s">
        <v>44</v>
      </c>
      <c r="C195" s="34" t="n">
        <v>71.013</v>
      </c>
    </row>
    <row r="196" customFormat="false" ht="15.6" hidden="false" customHeight="false" outlineLevel="0" collapsed="false">
      <c r="A196" s="34" t="s">
        <v>236</v>
      </c>
      <c r="B196" s="34" t="s">
        <v>44</v>
      </c>
      <c r="C196" s="34" t="n">
        <v>71.026</v>
      </c>
    </row>
    <row r="197" customFormat="false" ht="15.6" hidden="false" customHeight="false" outlineLevel="0" collapsed="false">
      <c r="A197" s="34" t="s">
        <v>237</v>
      </c>
      <c r="B197" s="34" t="s">
        <v>44</v>
      </c>
      <c r="C197" s="34" t="n">
        <v>71.109</v>
      </c>
    </row>
    <row r="198" customFormat="false" ht="15.6" hidden="false" customHeight="false" outlineLevel="0" collapsed="false">
      <c r="A198" s="34" t="s">
        <v>238</v>
      </c>
      <c r="B198" s="34" t="s">
        <v>44</v>
      </c>
      <c r="C198" s="34" t="n">
        <v>71.231</v>
      </c>
    </row>
    <row r="199" customFormat="false" ht="15.6" hidden="false" customHeight="false" outlineLevel="0" collapsed="false">
      <c r="A199" s="34" t="s">
        <v>239</v>
      </c>
      <c r="B199" s="34" t="s">
        <v>44</v>
      </c>
      <c r="C199" s="34" t="n">
        <v>71.322</v>
      </c>
    </row>
    <row r="200" customFormat="false" ht="15.6" hidden="false" customHeight="false" outlineLevel="0" collapsed="false">
      <c r="A200" s="34" t="s">
        <v>240</v>
      </c>
      <c r="B200" s="34" t="s">
        <v>44</v>
      </c>
      <c r="C200" s="34" t="n">
        <v>71.359</v>
      </c>
    </row>
    <row r="201" customFormat="false" ht="15.6" hidden="false" customHeight="false" outlineLevel="0" collapsed="false">
      <c r="A201" s="34" t="s">
        <v>241</v>
      </c>
      <c r="B201" s="34" t="s">
        <v>44</v>
      </c>
      <c r="C201" s="34" t="n">
        <v>71.364</v>
      </c>
    </row>
    <row r="202" customFormat="false" ht="15.6" hidden="false" customHeight="false" outlineLevel="0" collapsed="false">
      <c r="A202" s="34" t="s">
        <v>242</v>
      </c>
      <c r="B202" s="34" t="s">
        <v>44</v>
      </c>
      <c r="C202" s="34" t="n">
        <v>71.385</v>
      </c>
    </row>
    <row r="203" customFormat="false" ht="15.6" hidden="false" customHeight="false" outlineLevel="0" collapsed="false">
      <c r="A203" s="34" t="s">
        <v>243</v>
      </c>
      <c r="B203" s="34" t="s">
        <v>44</v>
      </c>
      <c r="C203" s="34" t="n">
        <v>71.485</v>
      </c>
    </row>
    <row r="204" customFormat="false" ht="15.6" hidden="false" customHeight="false" outlineLevel="0" collapsed="false">
      <c r="A204" s="34" t="s">
        <v>244</v>
      </c>
      <c r="B204" s="34" t="s">
        <v>44</v>
      </c>
      <c r="C204" s="34" t="n">
        <v>71.565</v>
      </c>
    </row>
    <row r="205" customFormat="false" ht="15.6" hidden="false" customHeight="false" outlineLevel="0" collapsed="false">
      <c r="A205" s="34" t="s">
        <v>245</v>
      </c>
      <c r="B205" s="34" t="s">
        <v>44</v>
      </c>
      <c r="C205" s="34" t="n">
        <v>71.577</v>
      </c>
    </row>
    <row r="206" customFormat="false" ht="15.6" hidden="false" customHeight="false" outlineLevel="0" collapsed="false">
      <c r="A206" s="34" t="s">
        <v>246</v>
      </c>
      <c r="B206" s="34" t="s">
        <v>44</v>
      </c>
      <c r="C206" s="34" t="n">
        <v>71.622</v>
      </c>
    </row>
    <row r="207" customFormat="false" ht="15.6" hidden="false" customHeight="false" outlineLevel="0" collapsed="false">
      <c r="A207" s="34" t="s">
        <v>247</v>
      </c>
      <c r="B207" s="34" t="s">
        <v>44</v>
      </c>
      <c r="C207" s="34" t="n">
        <v>71.698</v>
      </c>
    </row>
    <row r="208" customFormat="false" ht="15.6" hidden="false" customHeight="false" outlineLevel="0" collapsed="false">
      <c r="A208" s="34" t="s">
        <v>248</v>
      </c>
      <c r="B208" s="34" t="s">
        <v>44</v>
      </c>
      <c r="C208" s="34" t="n">
        <v>71.782</v>
      </c>
    </row>
    <row r="209" customFormat="false" ht="15.6" hidden="false" customHeight="false" outlineLevel="0" collapsed="false">
      <c r="A209" s="34" t="s">
        <v>249</v>
      </c>
      <c r="B209" s="34" t="s">
        <v>44</v>
      </c>
      <c r="C209" s="34" t="n">
        <v>71.892</v>
      </c>
    </row>
    <row r="210" customFormat="false" ht="15.6" hidden="false" customHeight="false" outlineLevel="0" collapsed="false">
      <c r="A210" s="34" t="s">
        <v>250</v>
      </c>
      <c r="B210" s="34" t="s">
        <v>44</v>
      </c>
      <c r="C210" s="34" t="n">
        <v>71.906</v>
      </c>
    </row>
    <row r="211" customFormat="false" ht="15.6" hidden="false" customHeight="false" outlineLevel="0" collapsed="false">
      <c r="A211" s="34" t="s">
        <v>251</v>
      </c>
      <c r="B211" s="34" t="s">
        <v>44</v>
      </c>
      <c r="C211" s="34" t="n">
        <v>71.921</v>
      </c>
    </row>
    <row r="212" customFormat="false" ht="15.6" hidden="false" customHeight="false" outlineLevel="0" collapsed="false">
      <c r="A212" s="34" t="s">
        <v>252</v>
      </c>
      <c r="B212" s="34" t="s">
        <v>44</v>
      </c>
      <c r="C212" s="34" t="n">
        <v>71.94</v>
      </c>
    </row>
    <row r="213" customFormat="false" ht="15.6" hidden="false" customHeight="false" outlineLevel="0" collapsed="false">
      <c r="A213" s="34" t="s">
        <v>253</v>
      </c>
      <c r="B213" s="34" t="s">
        <v>44</v>
      </c>
      <c r="C213" s="34" t="n">
        <v>72.025</v>
      </c>
    </row>
    <row r="214" customFormat="false" ht="15.6" hidden="false" customHeight="false" outlineLevel="0" collapsed="false">
      <c r="A214" s="34" t="s">
        <v>254</v>
      </c>
      <c r="B214" s="34" t="s">
        <v>44</v>
      </c>
      <c r="C214" s="34" t="n">
        <v>72.129</v>
      </c>
    </row>
    <row r="215" customFormat="false" ht="15.6" hidden="false" customHeight="false" outlineLevel="0" collapsed="false">
      <c r="A215" s="34" t="s">
        <v>255</v>
      </c>
      <c r="B215" s="34" t="s">
        <v>44</v>
      </c>
      <c r="C215" s="34" t="n">
        <v>72.137</v>
      </c>
    </row>
    <row r="216" customFormat="false" ht="15.6" hidden="false" customHeight="false" outlineLevel="0" collapsed="false">
      <c r="A216" s="34" t="s">
        <v>256</v>
      </c>
      <c r="B216" s="34" t="s">
        <v>44</v>
      </c>
      <c r="C216" s="34" t="n">
        <v>72.383</v>
      </c>
    </row>
    <row r="217" customFormat="false" ht="15.6" hidden="false" customHeight="false" outlineLevel="0" collapsed="false">
      <c r="A217" s="34" t="s">
        <v>257</v>
      </c>
      <c r="B217" s="34" t="s">
        <v>44</v>
      </c>
      <c r="C217" s="34" t="n">
        <v>72.671</v>
      </c>
    </row>
    <row r="218" customFormat="false" ht="15.6" hidden="false" customHeight="false" outlineLevel="0" collapsed="false">
      <c r="A218" s="34" t="s">
        <v>258</v>
      </c>
      <c r="B218" s="34" t="s">
        <v>44</v>
      </c>
      <c r="C218" s="34" t="n">
        <v>72.742</v>
      </c>
    </row>
    <row r="219" customFormat="false" ht="15.6" hidden="false" customHeight="false" outlineLevel="0" collapsed="false">
      <c r="A219" s="34" t="s">
        <v>259</v>
      </c>
      <c r="B219" s="34" t="s">
        <v>44</v>
      </c>
      <c r="C219" s="34" t="n">
        <v>72.832</v>
      </c>
    </row>
    <row r="220" customFormat="false" ht="15.6" hidden="false" customHeight="false" outlineLevel="0" collapsed="false">
      <c r="A220" s="34" t="s">
        <v>260</v>
      </c>
      <c r="B220" s="34" t="s">
        <v>44</v>
      </c>
      <c r="C220" s="34" t="n">
        <v>72.922</v>
      </c>
    </row>
    <row r="221" customFormat="false" ht="15.6" hidden="false" customHeight="false" outlineLevel="0" collapsed="false">
      <c r="A221" s="34" t="s">
        <v>261</v>
      </c>
      <c r="B221" s="34" t="s">
        <v>44</v>
      </c>
      <c r="C221" s="34" t="n">
        <v>72.986</v>
      </c>
    </row>
    <row r="222" customFormat="false" ht="15.6" hidden="false" customHeight="false" outlineLevel="0" collapsed="false">
      <c r="A222" s="34" t="s">
        <v>262</v>
      </c>
      <c r="B222" s="34" t="s">
        <v>44</v>
      </c>
      <c r="C222" s="34" t="n">
        <v>73.104</v>
      </c>
    </row>
    <row r="223" customFormat="false" ht="15.6" hidden="false" customHeight="false" outlineLevel="0" collapsed="false">
      <c r="A223" s="34" t="s">
        <v>263</v>
      </c>
      <c r="B223" s="34" t="s">
        <v>44</v>
      </c>
      <c r="C223" s="34" t="n">
        <v>73.294</v>
      </c>
    </row>
    <row r="224" customFormat="false" ht="15.6" hidden="false" customHeight="false" outlineLevel="0" collapsed="false">
      <c r="A224" s="34" t="s">
        <v>264</v>
      </c>
      <c r="B224" s="34" t="s">
        <v>44</v>
      </c>
      <c r="C224" s="34" t="n">
        <v>73.853</v>
      </c>
    </row>
    <row r="225" customFormat="false" ht="15.6" hidden="false" customHeight="false" outlineLevel="0" collapsed="false">
      <c r="A225" s="34" t="s">
        <v>265</v>
      </c>
      <c r="B225" s="34" t="s">
        <v>44</v>
      </c>
      <c r="C225" s="34" t="n">
        <v>73.973</v>
      </c>
    </row>
    <row r="226" customFormat="false" ht="15.6" hidden="false" customHeight="false" outlineLevel="0" collapsed="false">
      <c r="A226" s="34" t="s">
        <v>266</v>
      </c>
      <c r="B226" s="34" t="s">
        <v>44</v>
      </c>
      <c r="C226" s="34" t="n">
        <v>74.176</v>
      </c>
    </row>
    <row r="227" customFormat="false" ht="15.6" hidden="false" customHeight="false" outlineLevel="0" collapsed="false">
      <c r="A227" s="34" t="s">
        <v>267</v>
      </c>
      <c r="B227" s="34" t="s">
        <v>44</v>
      </c>
      <c r="C227" s="34" t="n">
        <v>74.311</v>
      </c>
    </row>
    <row r="228" customFormat="false" ht="15.6" hidden="false" customHeight="false" outlineLevel="0" collapsed="false">
      <c r="A228" s="34" t="s">
        <v>268</v>
      </c>
      <c r="B228" s="34" t="s">
        <v>44</v>
      </c>
      <c r="C228" s="34" t="n">
        <v>74.441</v>
      </c>
    </row>
    <row r="229" customFormat="false" ht="15.6" hidden="false" customHeight="false" outlineLevel="0" collapsed="false">
      <c r="A229" s="34" t="s">
        <v>269</v>
      </c>
      <c r="B229" s="34" t="s">
        <v>44</v>
      </c>
      <c r="C229" s="34" t="n">
        <v>77.647</v>
      </c>
    </row>
    <row r="230" customFormat="false" ht="15.6" hidden="false" customHeight="false" outlineLevel="0" collapsed="false">
      <c r="A230" s="34" t="s">
        <v>270</v>
      </c>
      <c r="B230" s="34" t="s">
        <v>44</v>
      </c>
      <c r="C230" s="34" t="n">
        <v>84.551</v>
      </c>
    </row>
    <row r="231" customFormat="false" ht="15.6" hidden="false" customHeight="false" outlineLevel="0" collapsed="false">
      <c r="A231" s="34" t="s">
        <v>271</v>
      </c>
      <c r="B231" s="34" t="s">
        <v>44</v>
      </c>
      <c r="C231" s="34" t="n">
        <v>84.973</v>
      </c>
    </row>
    <row r="232" customFormat="false" ht="15.6" hidden="false" customHeight="false" outlineLevel="0" collapsed="false">
      <c r="A232" s="34" t="s">
        <v>272</v>
      </c>
      <c r="B232" s="34" t="s">
        <v>44</v>
      </c>
      <c r="C232" s="34" t="n">
        <v>85.742</v>
      </c>
    </row>
    <row r="233" customFormat="false" ht="15.6" hidden="false" customHeight="false" outlineLevel="0" collapsed="false">
      <c r="A233" s="34" t="s">
        <v>273</v>
      </c>
      <c r="B233" s="34" t="s">
        <v>44</v>
      </c>
      <c r="C233" s="34" t="n">
        <v>85.849</v>
      </c>
    </row>
    <row r="234" customFormat="false" ht="15.6" hidden="false" customHeight="false" outlineLevel="0" collapsed="false">
      <c r="A234" s="34" t="s">
        <v>274</v>
      </c>
      <c r="B234" s="34" t="s">
        <v>44</v>
      </c>
      <c r="C234" s="34" t="n">
        <v>85.955</v>
      </c>
    </row>
    <row r="235" customFormat="false" ht="15.6" hidden="false" customHeight="false" outlineLevel="0" collapsed="false">
      <c r="A235" s="34" t="s">
        <v>275</v>
      </c>
      <c r="B235" s="34" t="s">
        <v>44</v>
      </c>
      <c r="C235" s="34" t="n">
        <v>86.232</v>
      </c>
    </row>
    <row r="236" customFormat="false" ht="15.6" hidden="false" customHeight="false" outlineLevel="0" collapsed="false">
      <c r="A236" s="34" t="s">
        <v>276</v>
      </c>
      <c r="B236" s="34" t="s">
        <v>44</v>
      </c>
      <c r="C236" s="34" t="n">
        <v>86.577</v>
      </c>
    </row>
    <row r="237" customFormat="false" ht="15.6" hidden="false" customHeight="false" outlineLevel="0" collapsed="false">
      <c r="A237" s="34" t="s">
        <v>277</v>
      </c>
      <c r="B237" s="34" t="s">
        <v>44</v>
      </c>
      <c r="C237" s="34" t="n">
        <v>88.836</v>
      </c>
    </row>
    <row r="238" customFormat="false" ht="15.6" hidden="false" customHeight="false" outlineLevel="0" collapsed="false">
      <c r="A238" s="34" t="s">
        <v>278</v>
      </c>
      <c r="B238" s="34" t="s">
        <v>44</v>
      </c>
      <c r="C238" s="34" t="n">
        <v>96.548</v>
      </c>
    </row>
    <row r="239" customFormat="false" ht="15.6" hidden="false" customHeight="false" outlineLevel="0" collapsed="false">
      <c r="A239" s="34" t="s">
        <v>279</v>
      </c>
      <c r="B239" s="34" t="s">
        <v>44</v>
      </c>
      <c r="C239" s="34" t="n">
        <v>112.382</v>
      </c>
    </row>
    <row r="240" customFormat="false" ht="15.6" hidden="false" customHeight="false" outlineLevel="0" collapsed="false">
      <c r="A240" s="34" t="s">
        <v>280</v>
      </c>
      <c r="B240" s="34" t="s">
        <v>281</v>
      </c>
      <c r="C240" s="34" t="n">
        <v>0</v>
      </c>
    </row>
    <row r="241" customFormat="false" ht="15.6" hidden="false" customHeight="false" outlineLevel="0" collapsed="false">
      <c r="A241" s="34" t="s">
        <v>282</v>
      </c>
      <c r="B241" s="34" t="s">
        <v>281</v>
      </c>
      <c r="C241" s="34" t="n">
        <v>0.222</v>
      </c>
    </row>
    <row r="242" customFormat="false" ht="15.6" hidden="false" customHeight="false" outlineLevel="0" collapsed="false">
      <c r="A242" s="34" t="s">
        <v>283</v>
      </c>
      <c r="B242" s="34" t="s">
        <v>281</v>
      </c>
      <c r="C242" s="34" t="n">
        <v>1.733</v>
      </c>
    </row>
    <row r="243" customFormat="false" ht="15.6" hidden="false" customHeight="false" outlineLevel="0" collapsed="false">
      <c r="A243" s="34" t="s">
        <v>284</v>
      </c>
      <c r="B243" s="34" t="s">
        <v>281</v>
      </c>
      <c r="C243" s="34" t="n">
        <v>5.863</v>
      </c>
    </row>
    <row r="244" customFormat="false" ht="15.6" hidden="false" customHeight="false" outlineLevel="0" collapsed="false">
      <c r="A244" s="34" t="s">
        <v>285</v>
      </c>
      <c r="B244" s="34" t="s">
        <v>281</v>
      </c>
      <c r="C244" s="34" t="n">
        <v>6.146</v>
      </c>
    </row>
    <row r="245" customFormat="false" ht="15.6" hidden="false" customHeight="false" outlineLevel="0" collapsed="false">
      <c r="A245" s="34" t="s">
        <v>286</v>
      </c>
      <c r="B245" s="34" t="s">
        <v>281</v>
      </c>
      <c r="C245" s="34" t="n">
        <v>13.26</v>
      </c>
    </row>
    <row r="246" customFormat="false" ht="15.6" hidden="false" customHeight="false" outlineLevel="0" collapsed="false">
      <c r="A246" s="34" t="s">
        <v>287</v>
      </c>
      <c r="B246" s="34" t="s">
        <v>281</v>
      </c>
      <c r="C246" s="34" t="n">
        <v>13.652</v>
      </c>
    </row>
    <row r="247" customFormat="false" ht="15.6" hidden="false" customHeight="false" outlineLevel="0" collapsed="false">
      <c r="A247" s="34" t="s">
        <v>288</v>
      </c>
      <c r="B247" s="34" t="s">
        <v>281</v>
      </c>
      <c r="C247" s="34" t="n">
        <v>14.25</v>
      </c>
    </row>
    <row r="248" customFormat="false" ht="15.6" hidden="false" customHeight="false" outlineLevel="0" collapsed="false">
      <c r="A248" s="34" t="s">
        <v>289</v>
      </c>
      <c r="B248" s="34" t="s">
        <v>281</v>
      </c>
      <c r="C248" s="34" t="n">
        <v>15.405</v>
      </c>
    </row>
    <row r="249" customFormat="false" ht="15.6" hidden="false" customHeight="false" outlineLevel="0" collapsed="false">
      <c r="A249" s="34" t="s">
        <v>290</v>
      </c>
      <c r="B249" s="34" t="s">
        <v>281</v>
      </c>
      <c r="C249" s="34" t="n">
        <v>15.47</v>
      </c>
    </row>
    <row r="250" customFormat="false" ht="15.6" hidden="false" customHeight="false" outlineLevel="0" collapsed="false">
      <c r="A250" s="34" t="s">
        <v>291</v>
      </c>
      <c r="B250" s="34" t="s">
        <v>281</v>
      </c>
      <c r="C250" s="34" t="n">
        <v>15.488</v>
      </c>
    </row>
    <row r="251" customFormat="false" ht="15.6" hidden="false" customHeight="false" outlineLevel="0" collapsed="false">
      <c r="A251" s="34" t="s">
        <v>292</v>
      </c>
      <c r="B251" s="34" t="s">
        <v>281</v>
      </c>
      <c r="C251" s="34" t="n">
        <v>15.495</v>
      </c>
    </row>
    <row r="252" customFormat="false" ht="15.6" hidden="false" customHeight="false" outlineLevel="0" collapsed="false">
      <c r="A252" s="34" t="s">
        <v>293</v>
      </c>
      <c r="B252" s="34" t="s">
        <v>281</v>
      </c>
      <c r="C252" s="34" t="n">
        <v>15.535</v>
      </c>
    </row>
    <row r="253" customFormat="false" ht="15.6" hidden="false" customHeight="false" outlineLevel="0" collapsed="false">
      <c r="A253" s="34" t="s">
        <v>294</v>
      </c>
      <c r="B253" s="34" t="s">
        <v>281</v>
      </c>
      <c r="C253" s="34" t="n">
        <v>15.566</v>
      </c>
    </row>
    <row r="254" customFormat="false" ht="15.6" hidden="false" customHeight="false" outlineLevel="0" collapsed="false">
      <c r="A254" s="34" t="s">
        <v>295</v>
      </c>
      <c r="B254" s="34" t="s">
        <v>281</v>
      </c>
      <c r="C254" s="34" t="n">
        <v>15.568</v>
      </c>
    </row>
    <row r="255" customFormat="false" ht="15.6" hidden="false" customHeight="false" outlineLevel="0" collapsed="false">
      <c r="A255" s="34" t="s">
        <v>296</v>
      </c>
      <c r="B255" s="34" t="s">
        <v>281</v>
      </c>
      <c r="C255" s="34" t="n">
        <v>15.576</v>
      </c>
    </row>
    <row r="256" customFormat="false" ht="15.6" hidden="false" customHeight="false" outlineLevel="0" collapsed="false">
      <c r="A256" s="34" t="s">
        <v>297</v>
      </c>
      <c r="B256" s="34" t="s">
        <v>281</v>
      </c>
      <c r="C256" s="34" t="n">
        <v>15.602</v>
      </c>
    </row>
    <row r="257" customFormat="false" ht="15.6" hidden="false" customHeight="false" outlineLevel="0" collapsed="false">
      <c r="A257" s="34" t="s">
        <v>298</v>
      </c>
      <c r="B257" s="34" t="s">
        <v>281</v>
      </c>
      <c r="C257" s="34" t="n">
        <v>18.405</v>
      </c>
    </row>
    <row r="258" customFormat="false" ht="15.6" hidden="false" customHeight="false" outlineLevel="0" collapsed="false">
      <c r="A258" s="34" t="s">
        <v>299</v>
      </c>
      <c r="B258" s="34" t="s">
        <v>281</v>
      </c>
      <c r="C258" s="34" t="n">
        <v>20.158</v>
      </c>
    </row>
    <row r="259" customFormat="false" ht="15.6" hidden="false" customHeight="false" outlineLevel="0" collapsed="false">
      <c r="A259" s="34" t="s">
        <v>300</v>
      </c>
      <c r="B259" s="34" t="s">
        <v>281</v>
      </c>
      <c r="C259" s="34" t="n">
        <v>20.451</v>
      </c>
    </row>
    <row r="260" customFormat="false" ht="15.6" hidden="false" customHeight="false" outlineLevel="0" collapsed="false">
      <c r="A260" s="34" t="s">
        <v>301</v>
      </c>
      <c r="B260" s="34" t="s">
        <v>281</v>
      </c>
      <c r="C260" s="34" t="n">
        <v>20.463</v>
      </c>
    </row>
    <row r="261" customFormat="false" ht="15.6" hidden="false" customHeight="false" outlineLevel="0" collapsed="false">
      <c r="A261" s="34" t="s">
        <v>302</v>
      </c>
      <c r="B261" s="34" t="s">
        <v>281</v>
      </c>
      <c r="C261" s="34" t="n">
        <v>20.464</v>
      </c>
    </row>
    <row r="262" customFormat="false" ht="15.6" hidden="false" customHeight="false" outlineLevel="0" collapsed="false">
      <c r="A262" s="34" t="s">
        <v>303</v>
      </c>
      <c r="B262" s="34" t="s">
        <v>281</v>
      </c>
      <c r="C262" s="34" t="n">
        <v>20.499</v>
      </c>
    </row>
    <row r="263" customFormat="false" ht="15.6" hidden="false" customHeight="false" outlineLevel="0" collapsed="false">
      <c r="A263" s="34" t="s">
        <v>304</v>
      </c>
      <c r="B263" s="34" t="s">
        <v>281</v>
      </c>
      <c r="C263" s="34" t="n">
        <v>20.552</v>
      </c>
    </row>
    <row r="264" customFormat="false" ht="15.6" hidden="false" customHeight="false" outlineLevel="0" collapsed="false">
      <c r="A264" s="34" t="s">
        <v>305</v>
      </c>
      <c r="B264" s="34" t="s">
        <v>281</v>
      </c>
      <c r="C264" s="34" t="n">
        <v>23.167</v>
      </c>
    </row>
    <row r="265" customFormat="false" ht="15.6" hidden="false" customHeight="false" outlineLevel="0" collapsed="false">
      <c r="A265" s="34" t="s">
        <v>306</v>
      </c>
      <c r="B265" s="34" t="s">
        <v>281</v>
      </c>
      <c r="C265" s="34" t="n">
        <v>35.672</v>
      </c>
    </row>
    <row r="266" customFormat="false" ht="15.6" hidden="false" customHeight="false" outlineLevel="0" collapsed="false">
      <c r="A266" s="34" t="s">
        <v>307</v>
      </c>
      <c r="B266" s="34" t="s">
        <v>281</v>
      </c>
      <c r="C266" s="34" t="n">
        <v>35.675</v>
      </c>
    </row>
    <row r="267" customFormat="false" ht="15.6" hidden="false" customHeight="false" outlineLevel="0" collapsed="false">
      <c r="A267" s="34" t="s">
        <v>308</v>
      </c>
      <c r="B267" s="34" t="s">
        <v>281</v>
      </c>
      <c r="C267" s="34" t="n">
        <v>35.677</v>
      </c>
    </row>
    <row r="268" customFormat="false" ht="15.6" hidden="false" customHeight="false" outlineLevel="0" collapsed="false">
      <c r="A268" s="34" t="s">
        <v>309</v>
      </c>
      <c r="B268" s="34" t="s">
        <v>281</v>
      </c>
      <c r="C268" s="34" t="n">
        <v>35.678</v>
      </c>
    </row>
    <row r="269" customFormat="false" ht="15.6" hidden="false" customHeight="false" outlineLevel="0" collapsed="false">
      <c r="A269" s="34" t="s">
        <v>310</v>
      </c>
      <c r="B269" s="34" t="s">
        <v>281</v>
      </c>
      <c r="C269" s="34" t="n">
        <v>35.696</v>
      </c>
    </row>
    <row r="270" customFormat="false" ht="15.6" hidden="false" customHeight="false" outlineLevel="0" collapsed="false">
      <c r="A270" s="34" t="s">
        <v>311</v>
      </c>
      <c r="B270" s="34" t="s">
        <v>281</v>
      </c>
      <c r="C270" s="34" t="n">
        <v>35.71</v>
      </c>
    </row>
    <row r="271" customFormat="false" ht="15.6" hidden="false" customHeight="false" outlineLevel="0" collapsed="false">
      <c r="A271" s="34" t="s">
        <v>312</v>
      </c>
      <c r="B271" s="34" t="s">
        <v>281</v>
      </c>
      <c r="C271" s="34" t="n">
        <v>35.711</v>
      </c>
    </row>
    <row r="272" customFormat="false" ht="15.6" hidden="false" customHeight="false" outlineLevel="0" collapsed="false">
      <c r="A272" s="34" t="s">
        <v>313</v>
      </c>
      <c r="B272" s="34" t="s">
        <v>281</v>
      </c>
      <c r="C272" s="34" t="n">
        <v>35.759</v>
      </c>
    </row>
    <row r="273" customFormat="false" ht="15.6" hidden="false" customHeight="false" outlineLevel="0" collapsed="false">
      <c r="A273" s="34" t="s">
        <v>314</v>
      </c>
      <c r="B273" s="34" t="s">
        <v>281</v>
      </c>
      <c r="C273" s="34" t="n">
        <v>35.836</v>
      </c>
    </row>
    <row r="274" customFormat="false" ht="15.6" hidden="false" customHeight="false" outlineLevel="0" collapsed="false">
      <c r="A274" s="34" t="s">
        <v>315</v>
      </c>
      <c r="B274" s="34" t="s">
        <v>281</v>
      </c>
      <c r="C274" s="34" t="n">
        <v>35.917</v>
      </c>
    </row>
    <row r="275" customFormat="false" ht="15.6" hidden="false" customHeight="false" outlineLevel="0" collapsed="false">
      <c r="A275" s="34" t="s">
        <v>316</v>
      </c>
      <c r="B275" s="34" t="s">
        <v>281</v>
      </c>
      <c r="C275" s="34" t="n">
        <v>35.941</v>
      </c>
    </row>
    <row r="276" customFormat="false" ht="15.6" hidden="false" customHeight="false" outlineLevel="0" collapsed="false">
      <c r="A276" s="34" t="s">
        <v>317</v>
      </c>
      <c r="B276" s="34" t="s">
        <v>281</v>
      </c>
      <c r="C276" s="34" t="n">
        <v>35.967</v>
      </c>
    </row>
    <row r="277" customFormat="false" ht="15.6" hidden="false" customHeight="false" outlineLevel="0" collapsed="false">
      <c r="A277" s="34" t="s">
        <v>318</v>
      </c>
      <c r="B277" s="34" t="s">
        <v>281</v>
      </c>
      <c r="C277" s="34" t="n">
        <v>37.212</v>
      </c>
    </row>
    <row r="278" customFormat="false" ht="15.6" hidden="false" customHeight="false" outlineLevel="0" collapsed="false">
      <c r="A278" s="34" t="s">
        <v>319</v>
      </c>
      <c r="B278" s="34" t="s">
        <v>281</v>
      </c>
      <c r="C278" s="34" t="n">
        <v>38.135</v>
      </c>
    </row>
    <row r="279" customFormat="false" ht="15.6" hidden="false" customHeight="false" outlineLevel="0" collapsed="false">
      <c r="A279" s="34" t="s">
        <v>320</v>
      </c>
      <c r="B279" s="34" t="s">
        <v>281</v>
      </c>
      <c r="C279" s="34" t="n">
        <v>38.309</v>
      </c>
    </row>
    <row r="280" customFormat="false" ht="15.6" hidden="false" customHeight="false" outlineLevel="0" collapsed="false">
      <c r="A280" s="34" t="s">
        <v>321</v>
      </c>
      <c r="B280" s="34" t="s">
        <v>281</v>
      </c>
      <c r="C280" s="34" t="n">
        <v>38.31</v>
      </c>
    </row>
    <row r="281" customFormat="false" ht="15.6" hidden="false" customHeight="false" outlineLevel="0" collapsed="false">
      <c r="A281" s="34" t="s">
        <v>322</v>
      </c>
      <c r="B281" s="34" t="s">
        <v>281</v>
      </c>
      <c r="C281" s="34" t="n">
        <v>48.986</v>
      </c>
    </row>
    <row r="282" customFormat="false" ht="15.6" hidden="false" customHeight="false" outlineLevel="0" collapsed="false">
      <c r="A282" s="34" t="s">
        <v>323</v>
      </c>
      <c r="B282" s="34" t="s">
        <v>281</v>
      </c>
      <c r="C282" s="34" t="n">
        <v>49.988</v>
      </c>
    </row>
    <row r="283" customFormat="false" ht="15.6" hidden="false" customHeight="false" outlineLevel="0" collapsed="false">
      <c r="A283" s="34" t="s">
        <v>324</v>
      </c>
      <c r="B283" s="34" t="s">
        <v>281</v>
      </c>
      <c r="C283" s="34" t="n">
        <v>50.071</v>
      </c>
    </row>
    <row r="284" customFormat="false" ht="15.6" hidden="false" customHeight="false" outlineLevel="0" collapsed="false">
      <c r="A284" s="34" t="s">
        <v>325</v>
      </c>
      <c r="B284" s="34" t="s">
        <v>281</v>
      </c>
      <c r="C284" s="34" t="n">
        <v>50.315</v>
      </c>
    </row>
    <row r="285" customFormat="false" ht="15.6" hidden="false" customHeight="false" outlineLevel="0" collapsed="false">
      <c r="A285" s="34" t="s">
        <v>326</v>
      </c>
      <c r="B285" s="34" t="s">
        <v>281</v>
      </c>
      <c r="C285" s="34" t="n">
        <v>54.55</v>
      </c>
    </row>
    <row r="286" customFormat="false" ht="15.6" hidden="false" customHeight="false" outlineLevel="0" collapsed="false">
      <c r="A286" s="34" t="s">
        <v>327</v>
      </c>
      <c r="B286" s="34" t="s">
        <v>281</v>
      </c>
      <c r="C286" s="34" t="n">
        <v>55.199</v>
      </c>
    </row>
    <row r="287" customFormat="false" ht="15.6" hidden="false" customHeight="false" outlineLevel="0" collapsed="false">
      <c r="A287" s="34" t="s">
        <v>328</v>
      </c>
      <c r="B287" s="34" t="s">
        <v>281</v>
      </c>
      <c r="C287" s="34" t="n">
        <v>56.19</v>
      </c>
    </row>
    <row r="288" customFormat="false" ht="15.6" hidden="false" customHeight="false" outlineLevel="0" collapsed="false">
      <c r="A288" s="34" t="s">
        <v>329</v>
      </c>
      <c r="B288" s="34" t="s">
        <v>281</v>
      </c>
      <c r="C288" s="34" t="n">
        <v>56.354</v>
      </c>
    </row>
    <row r="289" customFormat="false" ht="15.6" hidden="false" customHeight="false" outlineLevel="0" collapsed="false">
      <c r="A289" s="34" t="s">
        <v>330</v>
      </c>
      <c r="B289" s="34" t="s">
        <v>281</v>
      </c>
      <c r="C289" s="34" t="n">
        <v>56.354</v>
      </c>
    </row>
    <row r="290" customFormat="false" ht="15.6" hidden="false" customHeight="false" outlineLevel="0" collapsed="false">
      <c r="A290" s="34" t="s">
        <v>331</v>
      </c>
      <c r="B290" s="34" t="s">
        <v>281</v>
      </c>
      <c r="C290" s="34" t="n">
        <v>56.903</v>
      </c>
    </row>
    <row r="291" customFormat="false" ht="15.6" hidden="false" customHeight="false" outlineLevel="0" collapsed="false">
      <c r="A291" s="34" t="s">
        <v>332</v>
      </c>
      <c r="B291" s="34" t="s">
        <v>281</v>
      </c>
      <c r="C291" s="34" t="n">
        <v>56.917</v>
      </c>
    </row>
    <row r="292" customFormat="false" ht="15.6" hidden="false" customHeight="false" outlineLevel="0" collapsed="false">
      <c r="A292" s="34" t="s">
        <v>333</v>
      </c>
      <c r="B292" s="34" t="s">
        <v>281</v>
      </c>
      <c r="C292" s="34" t="n">
        <v>56.933</v>
      </c>
    </row>
    <row r="293" customFormat="false" ht="15.6" hidden="false" customHeight="false" outlineLevel="0" collapsed="false">
      <c r="A293" s="34" t="s">
        <v>334</v>
      </c>
      <c r="B293" s="34" t="s">
        <v>281</v>
      </c>
      <c r="C293" s="34" t="n">
        <v>56.969</v>
      </c>
    </row>
    <row r="294" customFormat="false" ht="15.6" hidden="false" customHeight="false" outlineLevel="0" collapsed="false">
      <c r="A294" s="34" t="s">
        <v>335</v>
      </c>
      <c r="B294" s="34" t="s">
        <v>281</v>
      </c>
      <c r="C294" s="34" t="n">
        <v>56.982</v>
      </c>
    </row>
    <row r="295" customFormat="false" ht="15.6" hidden="false" customHeight="false" outlineLevel="0" collapsed="false">
      <c r="A295" s="34" t="s">
        <v>336</v>
      </c>
      <c r="B295" s="34" t="s">
        <v>281</v>
      </c>
      <c r="C295" s="34" t="n">
        <v>56.992</v>
      </c>
    </row>
    <row r="296" customFormat="false" ht="15.6" hidden="false" customHeight="false" outlineLevel="0" collapsed="false">
      <c r="A296" s="34" t="s">
        <v>337</v>
      </c>
      <c r="B296" s="34" t="s">
        <v>281</v>
      </c>
      <c r="C296" s="34" t="n">
        <v>57.014</v>
      </c>
    </row>
    <row r="297" customFormat="false" ht="15.6" hidden="false" customHeight="false" outlineLevel="0" collapsed="false">
      <c r="A297" s="34" t="s">
        <v>338</v>
      </c>
      <c r="B297" s="34" t="s">
        <v>281</v>
      </c>
      <c r="C297" s="34" t="n">
        <v>57.015</v>
      </c>
    </row>
    <row r="298" customFormat="false" ht="15.6" hidden="false" customHeight="false" outlineLevel="0" collapsed="false">
      <c r="A298" s="34" t="s">
        <v>339</v>
      </c>
      <c r="B298" s="34" t="s">
        <v>281</v>
      </c>
      <c r="C298" s="34" t="n">
        <v>57.211</v>
      </c>
    </row>
    <row r="299" customFormat="false" ht="15.6" hidden="false" customHeight="false" outlineLevel="0" collapsed="false">
      <c r="A299" s="34" t="s">
        <v>340</v>
      </c>
      <c r="B299" s="34" t="s">
        <v>281</v>
      </c>
      <c r="C299" s="34" t="n">
        <v>57.211</v>
      </c>
    </row>
    <row r="300" customFormat="false" ht="15.6" hidden="false" customHeight="false" outlineLevel="0" collapsed="false">
      <c r="A300" s="34" t="s">
        <v>341</v>
      </c>
      <c r="B300" s="34" t="s">
        <v>281</v>
      </c>
      <c r="C300" s="34" t="n">
        <v>57.221</v>
      </c>
    </row>
    <row r="301" customFormat="false" ht="15.6" hidden="false" customHeight="false" outlineLevel="0" collapsed="false">
      <c r="A301" s="34" t="s">
        <v>342</v>
      </c>
      <c r="B301" s="34" t="s">
        <v>343</v>
      </c>
      <c r="C301" s="34" t="n">
        <v>0</v>
      </c>
    </row>
    <row r="302" customFormat="false" ht="15.6" hidden="false" customHeight="false" outlineLevel="0" collapsed="false">
      <c r="A302" s="34" t="s">
        <v>344</v>
      </c>
      <c r="B302" s="34" t="s">
        <v>343</v>
      </c>
      <c r="C302" s="34" t="n">
        <v>0.324</v>
      </c>
    </row>
    <row r="303" customFormat="false" ht="15.6" hidden="false" customHeight="false" outlineLevel="0" collapsed="false">
      <c r="A303" s="34" t="s">
        <v>345</v>
      </c>
      <c r="B303" s="34" t="s">
        <v>343</v>
      </c>
      <c r="C303" s="34" t="n">
        <v>0.574</v>
      </c>
    </row>
    <row r="304" customFormat="false" ht="15.6" hidden="false" customHeight="false" outlineLevel="0" collapsed="false">
      <c r="A304" s="34" t="s">
        <v>346</v>
      </c>
      <c r="B304" s="34" t="s">
        <v>343</v>
      </c>
      <c r="C304" s="34" t="n">
        <v>0.591</v>
      </c>
    </row>
    <row r="305" customFormat="false" ht="15.6" hidden="false" customHeight="false" outlineLevel="0" collapsed="false">
      <c r="A305" s="34" t="s">
        <v>347</v>
      </c>
      <c r="B305" s="34" t="s">
        <v>343</v>
      </c>
      <c r="C305" s="34" t="n">
        <v>0.731</v>
      </c>
    </row>
    <row r="306" customFormat="false" ht="15.6" hidden="false" customHeight="false" outlineLevel="0" collapsed="false">
      <c r="A306" s="34" t="s">
        <v>348</v>
      </c>
      <c r="B306" s="34" t="s">
        <v>343</v>
      </c>
      <c r="C306" s="34" t="n">
        <v>0.851</v>
      </c>
    </row>
    <row r="307" customFormat="false" ht="15.6" hidden="false" customHeight="false" outlineLevel="0" collapsed="false">
      <c r="A307" s="34" t="s">
        <v>349</v>
      </c>
      <c r="B307" s="34" t="s">
        <v>343</v>
      </c>
      <c r="C307" s="34" t="n">
        <v>1.312</v>
      </c>
    </row>
    <row r="308" customFormat="false" ht="15.6" hidden="false" customHeight="false" outlineLevel="0" collapsed="false">
      <c r="A308" s="34" t="s">
        <v>350</v>
      </c>
      <c r="B308" s="34" t="s">
        <v>343</v>
      </c>
      <c r="C308" s="34" t="n">
        <v>1.581</v>
      </c>
    </row>
    <row r="309" customFormat="false" ht="15.6" hidden="false" customHeight="false" outlineLevel="0" collapsed="false">
      <c r="A309" s="34" t="s">
        <v>351</v>
      </c>
      <c r="B309" s="34" t="s">
        <v>343</v>
      </c>
      <c r="C309" s="34" t="n">
        <v>2.463</v>
      </c>
    </row>
    <row r="310" customFormat="false" ht="15.6" hidden="false" customHeight="false" outlineLevel="0" collapsed="false">
      <c r="A310" s="34" t="s">
        <v>352</v>
      </c>
      <c r="B310" s="34" t="s">
        <v>343</v>
      </c>
      <c r="C310" s="34" t="n">
        <v>2.554</v>
      </c>
    </row>
    <row r="311" customFormat="false" ht="15.6" hidden="false" customHeight="false" outlineLevel="0" collapsed="false">
      <c r="A311" s="34" t="s">
        <v>353</v>
      </c>
      <c r="B311" s="34" t="s">
        <v>343</v>
      </c>
      <c r="C311" s="34" t="n">
        <v>4.724</v>
      </c>
    </row>
    <row r="312" customFormat="false" ht="15.6" hidden="false" customHeight="false" outlineLevel="0" collapsed="false">
      <c r="A312" s="34" t="s">
        <v>354</v>
      </c>
      <c r="B312" s="34" t="s">
        <v>343</v>
      </c>
      <c r="C312" s="34" t="n">
        <v>4.797</v>
      </c>
    </row>
    <row r="313" customFormat="false" ht="15.6" hidden="false" customHeight="false" outlineLevel="0" collapsed="false">
      <c r="A313" s="34" t="s">
        <v>355</v>
      </c>
      <c r="B313" s="34" t="s">
        <v>343</v>
      </c>
      <c r="C313" s="34" t="n">
        <v>4.929</v>
      </c>
    </row>
    <row r="314" customFormat="false" ht="15.6" hidden="false" customHeight="false" outlineLevel="0" collapsed="false">
      <c r="A314" s="34" t="s">
        <v>356</v>
      </c>
      <c r="B314" s="34" t="s">
        <v>343</v>
      </c>
      <c r="C314" s="34" t="n">
        <v>5.088</v>
      </c>
    </row>
    <row r="315" customFormat="false" ht="15.6" hidden="false" customHeight="false" outlineLevel="0" collapsed="false">
      <c r="A315" s="34" t="s">
        <v>357</v>
      </c>
      <c r="B315" s="34" t="s">
        <v>343</v>
      </c>
      <c r="C315" s="34" t="n">
        <v>5.095</v>
      </c>
    </row>
    <row r="316" customFormat="false" ht="15.6" hidden="false" customHeight="false" outlineLevel="0" collapsed="false">
      <c r="A316" s="34" t="s">
        <v>358</v>
      </c>
      <c r="B316" s="34" t="s">
        <v>343</v>
      </c>
      <c r="C316" s="34" t="n">
        <v>5.132</v>
      </c>
    </row>
    <row r="317" customFormat="false" ht="15.6" hidden="false" customHeight="false" outlineLevel="0" collapsed="false">
      <c r="A317" s="34" t="s">
        <v>359</v>
      </c>
      <c r="B317" s="34" t="s">
        <v>343</v>
      </c>
      <c r="C317" s="34" t="n">
        <v>5.144</v>
      </c>
    </row>
    <row r="318" customFormat="false" ht="15.6" hidden="false" customHeight="false" outlineLevel="0" collapsed="false">
      <c r="A318" s="34" t="s">
        <v>360</v>
      </c>
      <c r="B318" s="34" t="s">
        <v>343</v>
      </c>
      <c r="C318" s="34" t="n">
        <v>5.161</v>
      </c>
    </row>
    <row r="319" customFormat="false" ht="15.6" hidden="false" customHeight="false" outlineLevel="0" collapsed="false">
      <c r="A319" s="34" t="s">
        <v>361</v>
      </c>
      <c r="B319" s="34" t="s">
        <v>343</v>
      </c>
      <c r="C319" s="34" t="n">
        <v>5.221</v>
      </c>
    </row>
    <row r="320" customFormat="false" ht="15.6" hidden="false" customHeight="false" outlineLevel="0" collapsed="false">
      <c r="A320" s="34" t="s">
        <v>362</v>
      </c>
      <c r="B320" s="34" t="s">
        <v>343</v>
      </c>
      <c r="C320" s="34" t="n">
        <v>5.282</v>
      </c>
    </row>
    <row r="321" customFormat="false" ht="15.6" hidden="false" customHeight="false" outlineLevel="0" collapsed="false">
      <c r="A321" s="34" t="s">
        <v>363</v>
      </c>
      <c r="B321" s="34" t="s">
        <v>343</v>
      </c>
      <c r="C321" s="34" t="n">
        <v>5.357</v>
      </c>
    </row>
    <row r="322" customFormat="false" ht="15.6" hidden="false" customHeight="false" outlineLevel="0" collapsed="false">
      <c r="A322" s="34" t="s">
        <v>364</v>
      </c>
      <c r="B322" s="34" t="s">
        <v>343</v>
      </c>
      <c r="C322" s="34" t="n">
        <v>5.383</v>
      </c>
    </row>
    <row r="323" customFormat="false" ht="15.6" hidden="false" customHeight="false" outlineLevel="0" collapsed="false">
      <c r="A323" s="34" t="s">
        <v>365</v>
      </c>
      <c r="B323" s="34" t="s">
        <v>343</v>
      </c>
      <c r="C323" s="34" t="n">
        <v>5.416</v>
      </c>
    </row>
    <row r="324" customFormat="false" ht="15.6" hidden="false" customHeight="false" outlineLevel="0" collapsed="false">
      <c r="A324" s="34" t="s">
        <v>366</v>
      </c>
      <c r="B324" s="34" t="s">
        <v>343</v>
      </c>
      <c r="C324" s="34" t="n">
        <v>5.419</v>
      </c>
    </row>
    <row r="325" customFormat="false" ht="15.6" hidden="false" customHeight="false" outlineLevel="0" collapsed="false">
      <c r="A325" s="34" t="s">
        <v>367</v>
      </c>
      <c r="B325" s="34" t="s">
        <v>343</v>
      </c>
      <c r="C325" s="34" t="n">
        <v>5.471</v>
      </c>
    </row>
    <row r="326" customFormat="false" ht="15.6" hidden="false" customHeight="false" outlineLevel="0" collapsed="false">
      <c r="A326" s="34" t="s">
        <v>368</v>
      </c>
      <c r="B326" s="34" t="s">
        <v>343</v>
      </c>
      <c r="C326" s="34" t="n">
        <v>6.581</v>
      </c>
    </row>
    <row r="327" customFormat="false" ht="15.6" hidden="false" customHeight="false" outlineLevel="0" collapsed="false">
      <c r="A327" s="34" t="s">
        <v>369</v>
      </c>
      <c r="B327" s="34" t="s">
        <v>343</v>
      </c>
      <c r="C327" s="34" t="n">
        <v>8.292</v>
      </c>
    </row>
    <row r="328" customFormat="false" ht="15.6" hidden="false" customHeight="false" outlineLevel="0" collapsed="false">
      <c r="A328" s="34" t="s">
        <v>370</v>
      </c>
      <c r="B328" s="34" t="s">
        <v>343</v>
      </c>
      <c r="C328" s="34" t="n">
        <v>8.396</v>
      </c>
    </row>
    <row r="329" customFormat="false" ht="15.6" hidden="false" customHeight="false" outlineLevel="0" collapsed="false">
      <c r="A329" s="34" t="s">
        <v>371</v>
      </c>
      <c r="B329" s="34" t="s">
        <v>343</v>
      </c>
      <c r="C329" s="34" t="n">
        <v>8.496</v>
      </c>
    </row>
    <row r="330" customFormat="false" ht="15.6" hidden="false" customHeight="false" outlineLevel="0" collapsed="false">
      <c r="A330" s="34" t="s">
        <v>372</v>
      </c>
      <c r="B330" s="34" t="s">
        <v>343</v>
      </c>
      <c r="C330" s="34" t="n">
        <v>9.14</v>
      </c>
    </row>
    <row r="331" customFormat="false" ht="15.6" hidden="false" customHeight="false" outlineLevel="0" collapsed="false">
      <c r="A331" s="34" t="s">
        <v>373</v>
      </c>
      <c r="B331" s="34" t="s">
        <v>343</v>
      </c>
      <c r="C331" s="34" t="n">
        <v>9.17</v>
      </c>
    </row>
    <row r="332" customFormat="false" ht="15.6" hidden="false" customHeight="false" outlineLevel="0" collapsed="false">
      <c r="A332" s="34" t="s">
        <v>374</v>
      </c>
      <c r="B332" s="34" t="s">
        <v>343</v>
      </c>
      <c r="C332" s="34" t="n">
        <v>9.17</v>
      </c>
    </row>
    <row r="333" customFormat="false" ht="15.6" hidden="false" customHeight="false" outlineLevel="0" collapsed="false">
      <c r="A333" s="34" t="s">
        <v>375</v>
      </c>
      <c r="B333" s="34" t="s">
        <v>343</v>
      </c>
      <c r="C333" s="34" t="n">
        <v>9.234</v>
      </c>
    </row>
    <row r="334" customFormat="false" ht="15.6" hidden="false" customHeight="false" outlineLevel="0" collapsed="false">
      <c r="A334" s="34" t="s">
        <v>376</v>
      </c>
      <c r="B334" s="34" t="s">
        <v>343</v>
      </c>
      <c r="C334" s="34" t="n">
        <v>9.375</v>
      </c>
    </row>
    <row r="335" customFormat="false" ht="15.6" hidden="false" customHeight="false" outlineLevel="0" collapsed="false">
      <c r="A335" s="34" t="s">
        <v>377</v>
      </c>
      <c r="B335" s="34" t="s">
        <v>343</v>
      </c>
      <c r="C335" s="34" t="n">
        <v>9.51</v>
      </c>
    </row>
    <row r="336" customFormat="false" ht="15.6" hidden="false" customHeight="false" outlineLevel="0" collapsed="false">
      <c r="A336" s="34" t="s">
        <v>378</v>
      </c>
      <c r="B336" s="34" t="s">
        <v>343</v>
      </c>
      <c r="C336" s="34" t="n">
        <v>10.889</v>
      </c>
    </row>
    <row r="337" customFormat="false" ht="15.6" hidden="false" customHeight="false" outlineLevel="0" collapsed="false">
      <c r="A337" s="34" t="s">
        <v>379</v>
      </c>
      <c r="B337" s="34" t="s">
        <v>343</v>
      </c>
      <c r="C337" s="34" t="n">
        <v>11.129</v>
      </c>
    </row>
    <row r="338" customFormat="false" ht="15.6" hidden="false" customHeight="false" outlineLevel="0" collapsed="false">
      <c r="A338" s="34" t="s">
        <v>380</v>
      </c>
      <c r="B338" s="34" t="s">
        <v>343</v>
      </c>
      <c r="C338" s="34" t="n">
        <v>12.359</v>
      </c>
    </row>
    <row r="339" customFormat="false" ht="15.6" hidden="false" customHeight="false" outlineLevel="0" collapsed="false">
      <c r="A339" s="34" t="s">
        <v>381</v>
      </c>
      <c r="B339" s="34" t="s">
        <v>343</v>
      </c>
      <c r="C339" s="34" t="n">
        <v>12.415</v>
      </c>
    </row>
    <row r="340" customFormat="false" ht="15.6" hidden="false" customHeight="false" outlineLevel="0" collapsed="false">
      <c r="A340" s="34" t="s">
        <v>382</v>
      </c>
      <c r="B340" s="34" t="s">
        <v>343</v>
      </c>
      <c r="C340" s="34" t="n">
        <v>12.514</v>
      </c>
    </row>
    <row r="341" customFormat="false" ht="15.6" hidden="false" customHeight="false" outlineLevel="0" collapsed="false">
      <c r="A341" s="34" t="s">
        <v>383</v>
      </c>
      <c r="B341" s="34" t="s">
        <v>343</v>
      </c>
      <c r="C341" s="34" t="n">
        <v>12.523</v>
      </c>
    </row>
    <row r="342" customFormat="false" ht="15.6" hidden="false" customHeight="false" outlineLevel="0" collapsed="false">
      <c r="A342" s="34" t="s">
        <v>384</v>
      </c>
      <c r="B342" s="34" t="s">
        <v>343</v>
      </c>
      <c r="C342" s="34" t="n">
        <v>12.553</v>
      </c>
    </row>
    <row r="343" customFormat="false" ht="15.6" hidden="false" customHeight="false" outlineLevel="0" collapsed="false">
      <c r="A343" s="34" t="s">
        <v>385</v>
      </c>
      <c r="B343" s="34" t="s">
        <v>343</v>
      </c>
      <c r="C343" s="34" t="n">
        <v>12.654</v>
      </c>
    </row>
    <row r="344" customFormat="false" ht="15.6" hidden="false" customHeight="false" outlineLevel="0" collapsed="false">
      <c r="A344" s="34" t="s">
        <v>386</v>
      </c>
      <c r="B344" s="34" t="s">
        <v>343</v>
      </c>
      <c r="C344" s="34" t="n">
        <v>12.911</v>
      </c>
    </row>
    <row r="345" customFormat="false" ht="15.6" hidden="false" customHeight="false" outlineLevel="0" collapsed="false">
      <c r="A345" s="34" t="s">
        <v>387</v>
      </c>
      <c r="B345" s="34" t="s">
        <v>343</v>
      </c>
      <c r="C345" s="34" t="n">
        <v>19.102</v>
      </c>
    </row>
    <row r="346" customFormat="false" ht="15.6" hidden="false" customHeight="false" outlineLevel="0" collapsed="false">
      <c r="A346" s="34" t="s">
        <v>388</v>
      </c>
      <c r="B346" s="34" t="s">
        <v>343</v>
      </c>
      <c r="C346" s="34" t="n">
        <v>19.939</v>
      </c>
    </row>
    <row r="347" customFormat="false" ht="15.6" hidden="false" customHeight="false" outlineLevel="0" collapsed="false">
      <c r="A347" s="34" t="s">
        <v>389</v>
      </c>
      <c r="B347" s="34" t="s">
        <v>343</v>
      </c>
      <c r="C347" s="34" t="n">
        <v>20.162</v>
      </c>
    </row>
    <row r="348" customFormat="false" ht="15.6" hidden="false" customHeight="false" outlineLevel="0" collapsed="false">
      <c r="A348" s="34" t="s">
        <v>390</v>
      </c>
      <c r="B348" s="34" t="s">
        <v>343</v>
      </c>
      <c r="C348" s="34" t="n">
        <v>20.689</v>
      </c>
    </row>
    <row r="349" customFormat="false" ht="15.6" hidden="false" customHeight="false" outlineLevel="0" collapsed="false">
      <c r="A349" s="34" t="s">
        <v>391</v>
      </c>
      <c r="B349" s="34" t="s">
        <v>343</v>
      </c>
      <c r="C349" s="34" t="n">
        <v>21.355</v>
      </c>
    </row>
    <row r="350" customFormat="false" ht="15.6" hidden="false" customHeight="false" outlineLevel="0" collapsed="false">
      <c r="A350" s="34" t="s">
        <v>392</v>
      </c>
      <c r="B350" s="34" t="s">
        <v>343</v>
      </c>
      <c r="C350" s="34" t="n">
        <v>21.389</v>
      </c>
    </row>
    <row r="351" customFormat="false" ht="15.6" hidden="false" customHeight="false" outlineLevel="0" collapsed="false">
      <c r="A351" s="34" t="s">
        <v>393</v>
      </c>
      <c r="B351" s="34" t="s">
        <v>343</v>
      </c>
      <c r="C351" s="34" t="n">
        <v>21.559</v>
      </c>
    </row>
    <row r="352" customFormat="false" ht="15.6" hidden="false" customHeight="false" outlineLevel="0" collapsed="false">
      <c r="A352" s="34" t="s">
        <v>394</v>
      </c>
      <c r="B352" s="34" t="s">
        <v>343</v>
      </c>
      <c r="C352" s="34" t="n">
        <v>22.193</v>
      </c>
    </row>
    <row r="353" customFormat="false" ht="15.6" hidden="false" customHeight="false" outlineLevel="0" collapsed="false">
      <c r="A353" s="34" t="s">
        <v>395</v>
      </c>
      <c r="B353" s="34" t="s">
        <v>343</v>
      </c>
      <c r="C353" s="34" t="n">
        <v>22.245</v>
      </c>
    </row>
    <row r="354" customFormat="false" ht="15.6" hidden="false" customHeight="false" outlineLevel="0" collapsed="false">
      <c r="A354" s="34" t="s">
        <v>396</v>
      </c>
      <c r="B354" s="34" t="s">
        <v>343</v>
      </c>
      <c r="C354" s="34" t="n">
        <v>22.249</v>
      </c>
    </row>
    <row r="355" customFormat="false" ht="15.6" hidden="false" customHeight="false" outlineLevel="0" collapsed="false">
      <c r="A355" s="34" t="s">
        <v>397</v>
      </c>
      <c r="B355" s="34" t="s">
        <v>343</v>
      </c>
      <c r="C355" s="34" t="n">
        <v>22.256</v>
      </c>
    </row>
    <row r="356" customFormat="false" ht="15.6" hidden="false" customHeight="false" outlineLevel="0" collapsed="false">
      <c r="A356" s="34" t="s">
        <v>398</v>
      </c>
      <c r="B356" s="34" t="s">
        <v>343</v>
      </c>
      <c r="C356" s="34" t="n">
        <v>22.317</v>
      </c>
    </row>
    <row r="357" customFormat="false" ht="15.6" hidden="false" customHeight="false" outlineLevel="0" collapsed="false">
      <c r="A357" s="34" t="s">
        <v>399</v>
      </c>
      <c r="B357" s="34" t="s">
        <v>343</v>
      </c>
      <c r="C357" s="34" t="n">
        <v>22.364</v>
      </c>
    </row>
    <row r="358" customFormat="false" ht="15.6" hidden="false" customHeight="false" outlineLevel="0" collapsed="false">
      <c r="A358" s="34" t="s">
        <v>400</v>
      </c>
      <c r="B358" s="34" t="s">
        <v>343</v>
      </c>
      <c r="C358" s="34" t="n">
        <v>22.425</v>
      </c>
    </row>
    <row r="359" customFormat="false" ht="15.6" hidden="false" customHeight="false" outlineLevel="0" collapsed="false">
      <c r="A359" s="34" t="s">
        <v>401</v>
      </c>
      <c r="B359" s="34" t="s">
        <v>343</v>
      </c>
      <c r="C359" s="34" t="n">
        <v>22.476</v>
      </c>
    </row>
    <row r="360" customFormat="false" ht="15.6" hidden="false" customHeight="false" outlineLevel="0" collapsed="false">
      <c r="A360" s="34" t="s">
        <v>402</v>
      </c>
      <c r="B360" s="34" t="s">
        <v>343</v>
      </c>
      <c r="C360" s="34" t="n">
        <v>22.547</v>
      </c>
    </row>
    <row r="361" customFormat="false" ht="15.6" hidden="false" customHeight="false" outlineLevel="0" collapsed="false">
      <c r="A361" s="34" t="s">
        <v>403</v>
      </c>
      <c r="B361" s="34" t="s">
        <v>343</v>
      </c>
      <c r="C361" s="34" t="n">
        <v>22.653</v>
      </c>
    </row>
    <row r="362" customFormat="false" ht="15.6" hidden="false" customHeight="false" outlineLevel="0" collapsed="false">
      <c r="A362" s="34" t="s">
        <v>404</v>
      </c>
      <c r="B362" s="34" t="s">
        <v>343</v>
      </c>
      <c r="C362" s="34" t="n">
        <v>22.694</v>
      </c>
    </row>
    <row r="363" customFormat="false" ht="15.6" hidden="false" customHeight="false" outlineLevel="0" collapsed="false">
      <c r="A363" s="34" t="s">
        <v>405</v>
      </c>
      <c r="B363" s="34" t="s">
        <v>343</v>
      </c>
      <c r="C363" s="34" t="n">
        <v>22.707</v>
      </c>
    </row>
    <row r="364" customFormat="false" ht="15.6" hidden="false" customHeight="false" outlineLevel="0" collapsed="false">
      <c r="A364" s="34" t="s">
        <v>406</v>
      </c>
      <c r="B364" s="34" t="s">
        <v>343</v>
      </c>
      <c r="C364" s="34" t="n">
        <v>22.718</v>
      </c>
    </row>
    <row r="365" customFormat="false" ht="15.6" hidden="false" customHeight="false" outlineLevel="0" collapsed="false">
      <c r="A365" s="34" t="s">
        <v>407</v>
      </c>
      <c r="B365" s="34" t="s">
        <v>343</v>
      </c>
      <c r="C365" s="34" t="n">
        <v>23.155</v>
      </c>
    </row>
    <row r="366" customFormat="false" ht="15.6" hidden="false" customHeight="false" outlineLevel="0" collapsed="false">
      <c r="A366" s="34" t="s">
        <v>408</v>
      </c>
      <c r="B366" s="34" t="s">
        <v>343</v>
      </c>
      <c r="C366" s="34" t="n">
        <v>23.634</v>
      </c>
    </row>
    <row r="367" customFormat="false" ht="15.6" hidden="false" customHeight="false" outlineLevel="0" collapsed="false">
      <c r="A367" s="34" t="s">
        <v>409</v>
      </c>
      <c r="B367" s="34" t="s">
        <v>343</v>
      </c>
      <c r="C367" s="34" t="n">
        <v>23.638</v>
      </c>
    </row>
    <row r="368" customFormat="false" ht="15.6" hidden="false" customHeight="false" outlineLevel="0" collapsed="false">
      <c r="A368" s="34" t="s">
        <v>410</v>
      </c>
      <c r="B368" s="34" t="s">
        <v>343</v>
      </c>
      <c r="C368" s="34" t="n">
        <v>23.696</v>
      </c>
    </row>
    <row r="369" customFormat="false" ht="15.6" hidden="false" customHeight="false" outlineLevel="0" collapsed="false">
      <c r="A369" s="34" t="s">
        <v>411</v>
      </c>
      <c r="B369" s="34" t="s">
        <v>343</v>
      </c>
      <c r="C369" s="34" t="n">
        <v>28.962</v>
      </c>
    </row>
    <row r="370" customFormat="false" ht="15.6" hidden="false" customHeight="false" outlineLevel="0" collapsed="false">
      <c r="A370" s="34" t="s">
        <v>412</v>
      </c>
      <c r="B370" s="34" t="s">
        <v>343</v>
      </c>
      <c r="C370" s="34" t="n">
        <v>29.782</v>
      </c>
    </row>
    <row r="371" customFormat="false" ht="15.6" hidden="false" customHeight="false" outlineLevel="0" collapsed="false">
      <c r="A371" s="34" t="s">
        <v>413</v>
      </c>
      <c r="B371" s="34" t="s">
        <v>343</v>
      </c>
      <c r="C371" s="34" t="n">
        <v>32.369</v>
      </c>
    </row>
    <row r="372" customFormat="false" ht="15.6" hidden="false" customHeight="false" outlineLevel="0" collapsed="false">
      <c r="A372" s="34" t="s">
        <v>414</v>
      </c>
      <c r="B372" s="34" t="s">
        <v>343</v>
      </c>
      <c r="C372" s="34" t="n">
        <v>32.397</v>
      </c>
    </row>
    <row r="373" customFormat="false" ht="15.6" hidden="false" customHeight="false" outlineLevel="0" collapsed="false">
      <c r="A373" s="34" t="s">
        <v>415</v>
      </c>
      <c r="B373" s="34" t="s">
        <v>343</v>
      </c>
      <c r="C373" s="34" t="n">
        <v>32.662</v>
      </c>
    </row>
    <row r="374" customFormat="false" ht="15.6" hidden="false" customHeight="false" outlineLevel="0" collapsed="false">
      <c r="A374" s="34" t="s">
        <v>416</v>
      </c>
      <c r="B374" s="34" t="s">
        <v>343</v>
      </c>
      <c r="C374" s="34" t="n">
        <v>32.793</v>
      </c>
    </row>
    <row r="375" customFormat="false" ht="15.6" hidden="false" customHeight="false" outlineLevel="0" collapsed="false">
      <c r="A375" s="34" t="s">
        <v>417</v>
      </c>
      <c r="B375" s="34" t="s">
        <v>343</v>
      </c>
      <c r="C375" s="34" t="n">
        <v>33.418</v>
      </c>
    </row>
    <row r="376" customFormat="false" ht="15.6" hidden="false" customHeight="false" outlineLevel="0" collapsed="false">
      <c r="A376" s="34" t="s">
        <v>418</v>
      </c>
      <c r="B376" s="34" t="s">
        <v>343</v>
      </c>
      <c r="C376" s="34" t="n">
        <v>34.318</v>
      </c>
    </row>
    <row r="377" customFormat="false" ht="15.6" hidden="false" customHeight="false" outlineLevel="0" collapsed="false">
      <c r="A377" s="34" t="s">
        <v>419</v>
      </c>
      <c r="B377" s="34" t="s">
        <v>343</v>
      </c>
      <c r="C377" s="34" t="n">
        <v>34.457</v>
      </c>
    </row>
    <row r="378" customFormat="false" ht="15.6" hidden="false" customHeight="false" outlineLevel="0" collapsed="false">
      <c r="A378" s="34" t="s">
        <v>420</v>
      </c>
      <c r="B378" s="34" t="s">
        <v>343</v>
      </c>
      <c r="C378" s="34" t="n">
        <v>38.572</v>
      </c>
    </row>
    <row r="379" customFormat="false" ht="15.6" hidden="false" customHeight="false" outlineLevel="0" collapsed="false">
      <c r="A379" s="34" t="s">
        <v>421</v>
      </c>
      <c r="B379" s="34" t="s">
        <v>343</v>
      </c>
      <c r="C379" s="34" t="n">
        <v>38.616</v>
      </c>
    </row>
    <row r="380" customFormat="false" ht="15.6" hidden="false" customHeight="false" outlineLevel="0" collapsed="false">
      <c r="A380" s="34" t="s">
        <v>422</v>
      </c>
      <c r="B380" s="34" t="s">
        <v>343</v>
      </c>
      <c r="C380" s="34" t="n">
        <v>38.681</v>
      </c>
    </row>
    <row r="381" customFormat="false" ht="15.6" hidden="false" customHeight="false" outlineLevel="0" collapsed="false">
      <c r="A381" s="34" t="s">
        <v>423</v>
      </c>
      <c r="B381" s="34" t="s">
        <v>343</v>
      </c>
      <c r="C381" s="34" t="n">
        <v>38.728</v>
      </c>
    </row>
    <row r="382" customFormat="false" ht="15.6" hidden="false" customHeight="false" outlineLevel="0" collapsed="false">
      <c r="A382" s="34" t="s">
        <v>424</v>
      </c>
      <c r="B382" s="34" t="s">
        <v>343</v>
      </c>
      <c r="C382" s="34" t="n">
        <v>38.732</v>
      </c>
    </row>
    <row r="383" customFormat="false" ht="15.6" hidden="false" customHeight="false" outlineLevel="0" collapsed="false">
      <c r="A383" s="34" t="s">
        <v>425</v>
      </c>
      <c r="B383" s="34" t="s">
        <v>343</v>
      </c>
      <c r="C383" s="34" t="n">
        <v>39.147</v>
      </c>
    </row>
    <row r="384" customFormat="false" ht="15.6" hidden="false" customHeight="false" outlineLevel="0" collapsed="false">
      <c r="A384" s="34" t="s">
        <v>426</v>
      </c>
      <c r="B384" s="34" t="s">
        <v>343</v>
      </c>
      <c r="C384" s="34" t="n">
        <v>39.165</v>
      </c>
    </row>
    <row r="385" customFormat="false" ht="15.6" hidden="false" customHeight="false" outlineLevel="0" collapsed="false">
      <c r="A385" s="34" t="s">
        <v>427</v>
      </c>
      <c r="B385" s="34" t="s">
        <v>343</v>
      </c>
      <c r="C385" s="34" t="n">
        <v>39.167</v>
      </c>
    </row>
    <row r="386" customFormat="false" ht="15.6" hidden="false" customHeight="false" outlineLevel="0" collapsed="false">
      <c r="A386" s="34" t="s">
        <v>428</v>
      </c>
      <c r="B386" s="34" t="s">
        <v>343</v>
      </c>
      <c r="C386" s="34" t="n">
        <v>39.263</v>
      </c>
    </row>
    <row r="387" customFormat="false" ht="15.6" hidden="false" customHeight="false" outlineLevel="0" collapsed="false">
      <c r="A387" s="34" t="s">
        <v>429</v>
      </c>
      <c r="B387" s="34" t="s">
        <v>343</v>
      </c>
      <c r="C387" s="34" t="n">
        <v>40.605</v>
      </c>
    </row>
    <row r="388" customFormat="false" ht="15.6" hidden="false" customHeight="false" outlineLevel="0" collapsed="false">
      <c r="A388" s="34" t="s">
        <v>430</v>
      </c>
      <c r="B388" s="34" t="s">
        <v>343</v>
      </c>
      <c r="C388" s="34" t="n">
        <v>40.795</v>
      </c>
    </row>
    <row r="389" customFormat="false" ht="15.6" hidden="false" customHeight="false" outlineLevel="0" collapsed="false">
      <c r="A389" s="34" t="s">
        <v>431</v>
      </c>
      <c r="B389" s="34" t="s">
        <v>343</v>
      </c>
      <c r="C389" s="34" t="n">
        <v>40.924</v>
      </c>
    </row>
    <row r="390" customFormat="false" ht="15.6" hidden="false" customHeight="false" outlineLevel="0" collapsed="false">
      <c r="A390" s="34" t="s">
        <v>432</v>
      </c>
      <c r="B390" s="34" t="s">
        <v>343</v>
      </c>
      <c r="C390" s="34" t="n">
        <v>41.023</v>
      </c>
    </row>
    <row r="391" customFormat="false" ht="15.6" hidden="false" customHeight="false" outlineLevel="0" collapsed="false">
      <c r="A391" s="34" t="s">
        <v>433</v>
      </c>
      <c r="B391" s="34" t="s">
        <v>343</v>
      </c>
      <c r="C391" s="34" t="n">
        <v>41.075</v>
      </c>
    </row>
    <row r="392" customFormat="false" ht="15.6" hidden="false" customHeight="false" outlineLevel="0" collapsed="false">
      <c r="A392" s="34" t="s">
        <v>434</v>
      </c>
      <c r="B392" s="34" t="s">
        <v>343</v>
      </c>
      <c r="C392" s="34" t="n">
        <v>41.17</v>
      </c>
    </row>
    <row r="393" customFormat="false" ht="15.6" hidden="false" customHeight="false" outlineLevel="0" collapsed="false">
      <c r="A393" s="34" t="s">
        <v>435</v>
      </c>
      <c r="B393" s="34" t="s">
        <v>343</v>
      </c>
      <c r="C393" s="34" t="n">
        <v>41.188</v>
      </c>
    </row>
    <row r="394" customFormat="false" ht="15.6" hidden="false" customHeight="false" outlineLevel="0" collapsed="false">
      <c r="A394" s="34" t="s">
        <v>436</v>
      </c>
      <c r="B394" s="34" t="s">
        <v>343</v>
      </c>
      <c r="C394" s="34" t="n">
        <v>41.214</v>
      </c>
    </row>
    <row r="395" customFormat="false" ht="15.6" hidden="false" customHeight="false" outlineLevel="0" collapsed="false">
      <c r="A395" s="34" t="s">
        <v>437</v>
      </c>
      <c r="B395" s="34" t="s">
        <v>343</v>
      </c>
      <c r="C395" s="34" t="n">
        <v>41.333</v>
      </c>
    </row>
    <row r="396" customFormat="false" ht="15.6" hidden="false" customHeight="false" outlineLevel="0" collapsed="false">
      <c r="A396" s="34" t="s">
        <v>438</v>
      </c>
      <c r="B396" s="34" t="s">
        <v>343</v>
      </c>
      <c r="C396" s="34" t="n">
        <v>41.334</v>
      </c>
    </row>
    <row r="397" customFormat="false" ht="15.6" hidden="false" customHeight="false" outlineLevel="0" collapsed="false">
      <c r="A397" s="34" t="s">
        <v>439</v>
      </c>
      <c r="B397" s="34" t="s">
        <v>343</v>
      </c>
      <c r="C397" s="34" t="n">
        <v>41.427</v>
      </c>
    </row>
    <row r="398" customFormat="false" ht="15.6" hidden="false" customHeight="false" outlineLevel="0" collapsed="false">
      <c r="A398" s="34" t="s">
        <v>440</v>
      </c>
      <c r="B398" s="34" t="s">
        <v>343</v>
      </c>
      <c r="C398" s="34" t="n">
        <v>41.525</v>
      </c>
    </row>
    <row r="399" customFormat="false" ht="15.6" hidden="false" customHeight="false" outlineLevel="0" collapsed="false">
      <c r="A399" s="34" t="s">
        <v>441</v>
      </c>
      <c r="B399" s="34" t="s">
        <v>343</v>
      </c>
      <c r="C399" s="34" t="n">
        <v>41.736</v>
      </c>
    </row>
    <row r="400" customFormat="false" ht="15.6" hidden="false" customHeight="false" outlineLevel="0" collapsed="false">
      <c r="A400" s="34" t="s">
        <v>442</v>
      </c>
      <c r="B400" s="34" t="s">
        <v>343</v>
      </c>
      <c r="C400" s="34" t="n">
        <v>41.805</v>
      </c>
    </row>
    <row r="401" customFormat="false" ht="15.6" hidden="false" customHeight="false" outlineLevel="0" collapsed="false">
      <c r="A401" s="34" t="s">
        <v>443</v>
      </c>
      <c r="B401" s="34" t="s">
        <v>343</v>
      </c>
      <c r="C401" s="34" t="n">
        <v>41.819</v>
      </c>
    </row>
    <row r="402" customFormat="false" ht="15.6" hidden="false" customHeight="false" outlineLevel="0" collapsed="false">
      <c r="A402" s="34" t="s">
        <v>444</v>
      </c>
      <c r="B402" s="34" t="s">
        <v>343</v>
      </c>
      <c r="C402" s="34" t="n">
        <v>41.96</v>
      </c>
    </row>
    <row r="403" customFormat="false" ht="15.6" hidden="false" customHeight="false" outlineLevel="0" collapsed="false">
      <c r="A403" s="34" t="s">
        <v>445</v>
      </c>
      <c r="B403" s="34" t="s">
        <v>343</v>
      </c>
      <c r="C403" s="34" t="n">
        <v>42.017</v>
      </c>
    </row>
    <row r="404" customFormat="false" ht="15.6" hidden="false" customHeight="false" outlineLevel="0" collapsed="false">
      <c r="A404" s="34" t="s">
        <v>446</v>
      </c>
      <c r="B404" s="34" t="s">
        <v>343</v>
      </c>
      <c r="C404" s="34" t="n">
        <v>42.076</v>
      </c>
    </row>
    <row r="405" customFormat="false" ht="15.6" hidden="false" customHeight="false" outlineLevel="0" collapsed="false">
      <c r="A405" s="34" t="s">
        <v>447</v>
      </c>
      <c r="B405" s="34" t="s">
        <v>343</v>
      </c>
      <c r="C405" s="34" t="n">
        <v>42.108</v>
      </c>
    </row>
    <row r="406" customFormat="false" ht="15.6" hidden="false" customHeight="false" outlineLevel="0" collapsed="false">
      <c r="A406" s="34" t="s">
        <v>448</v>
      </c>
      <c r="B406" s="34" t="s">
        <v>343</v>
      </c>
      <c r="C406" s="34" t="n">
        <v>42.164</v>
      </c>
    </row>
    <row r="407" customFormat="false" ht="15.6" hidden="false" customHeight="false" outlineLevel="0" collapsed="false">
      <c r="A407" s="34" t="s">
        <v>449</v>
      </c>
      <c r="B407" s="34" t="s">
        <v>343</v>
      </c>
      <c r="C407" s="34" t="n">
        <v>42.192</v>
      </c>
    </row>
    <row r="408" customFormat="false" ht="15.6" hidden="false" customHeight="false" outlineLevel="0" collapsed="false">
      <c r="A408" s="34" t="s">
        <v>450</v>
      </c>
      <c r="B408" s="34" t="s">
        <v>343</v>
      </c>
      <c r="C408" s="34" t="n">
        <v>42.315</v>
      </c>
    </row>
    <row r="409" customFormat="false" ht="15.6" hidden="false" customHeight="false" outlineLevel="0" collapsed="false">
      <c r="A409" s="34" t="s">
        <v>451</v>
      </c>
      <c r="B409" s="34" t="s">
        <v>343</v>
      </c>
      <c r="C409" s="34" t="n">
        <v>42.461</v>
      </c>
    </row>
    <row r="410" customFormat="false" ht="15.6" hidden="false" customHeight="false" outlineLevel="0" collapsed="false">
      <c r="A410" s="34" t="s">
        <v>452</v>
      </c>
      <c r="B410" s="34" t="s">
        <v>343</v>
      </c>
      <c r="C410" s="34" t="n">
        <v>42.485</v>
      </c>
    </row>
    <row r="411" customFormat="false" ht="15.6" hidden="false" customHeight="false" outlineLevel="0" collapsed="false">
      <c r="A411" s="34" t="s">
        <v>453</v>
      </c>
      <c r="B411" s="34" t="s">
        <v>343</v>
      </c>
      <c r="C411" s="34" t="n">
        <v>42.509</v>
      </c>
    </row>
    <row r="412" customFormat="false" ht="15.6" hidden="false" customHeight="false" outlineLevel="0" collapsed="false">
      <c r="A412" s="34" t="s">
        <v>454</v>
      </c>
      <c r="B412" s="34" t="s">
        <v>343</v>
      </c>
      <c r="C412" s="34" t="n">
        <v>42.581</v>
      </c>
    </row>
    <row r="413" customFormat="false" ht="15.6" hidden="false" customHeight="false" outlineLevel="0" collapsed="false">
      <c r="A413" s="34" t="s">
        <v>455</v>
      </c>
      <c r="B413" s="34" t="s">
        <v>343</v>
      </c>
      <c r="C413" s="34" t="n">
        <v>42.835</v>
      </c>
    </row>
    <row r="414" customFormat="false" ht="15.6" hidden="false" customHeight="false" outlineLevel="0" collapsed="false">
      <c r="A414" s="34" t="s">
        <v>456</v>
      </c>
      <c r="B414" s="34" t="s">
        <v>343</v>
      </c>
      <c r="C414" s="34" t="n">
        <v>43.044</v>
      </c>
    </row>
    <row r="415" customFormat="false" ht="15.6" hidden="false" customHeight="false" outlineLevel="0" collapsed="false">
      <c r="A415" s="34" t="s">
        <v>457</v>
      </c>
      <c r="B415" s="34" t="s">
        <v>343</v>
      </c>
      <c r="C415" s="34" t="n">
        <v>43.233</v>
      </c>
    </row>
    <row r="416" customFormat="false" ht="15.6" hidden="false" customHeight="false" outlineLevel="0" collapsed="false">
      <c r="A416" s="34" t="s">
        <v>458</v>
      </c>
      <c r="B416" s="34" t="s">
        <v>343</v>
      </c>
      <c r="C416" s="34" t="n">
        <v>43.364</v>
      </c>
    </row>
    <row r="417" customFormat="false" ht="15.6" hidden="false" customHeight="false" outlineLevel="0" collapsed="false">
      <c r="A417" s="34" t="s">
        <v>459</v>
      </c>
      <c r="B417" s="34" t="s">
        <v>343</v>
      </c>
      <c r="C417" s="34" t="n">
        <v>43.433</v>
      </c>
    </row>
    <row r="418" customFormat="false" ht="15.6" hidden="false" customHeight="false" outlineLevel="0" collapsed="false">
      <c r="A418" s="34" t="s">
        <v>460</v>
      </c>
      <c r="B418" s="34" t="s">
        <v>343</v>
      </c>
      <c r="C418" s="34" t="n">
        <v>43.559</v>
      </c>
    </row>
    <row r="419" customFormat="false" ht="15.6" hidden="false" customHeight="false" outlineLevel="0" collapsed="false">
      <c r="A419" s="34" t="s">
        <v>461</v>
      </c>
      <c r="B419" s="34" t="s">
        <v>343</v>
      </c>
      <c r="C419" s="34" t="n">
        <v>43.639</v>
      </c>
    </row>
    <row r="420" customFormat="false" ht="15.6" hidden="false" customHeight="false" outlineLevel="0" collapsed="false">
      <c r="A420" s="34" t="s">
        <v>462</v>
      </c>
      <c r="B420" s="34" t="s">
        <v>343</v>
      </c>
      <c r="C420" s="34" t="n">
        <v>43.65</v>
      </c>
    </row>
    <row r="421" customFormat="false" ht="15.6" hidden="false" customHeight="false" outlineLevel="0" collapsed="false">
      <c r="A421" s="34" t="s">
        <v>463</v>
      </c>
      <c r="B421" s="34" t="s">
        <v>343</v>
      </c>
      <c r="C421" s="34" t="n">
        <v>43.741</v>
      </c>
    </row>
    <row r="422" customFormat="false" ht="15.6" hidden="false" customHeight="false" outlineLevel="0" collapsed="false">
      <c r="A422" s="34" t="s">
        <v>464</v>
      </c>
      <c r="B422" s="34" t="s">
        <v>343</v>
      </c>
      <c r="C422" s="34" t="n">
        <v>43.82</v>
      </c>
    </row>
    <row r="423" customFormat="false" ht="15.6" hidden="false" customHeight="false" outlineLevel="0" collapsed="false">
      <c r="A423" s="34" t="s">
        <v>465</v>
      </c>
      <c r="B423" s="34" t="s">
        <v>343</v>
      </c>
      <c r="C423" s="34" t="n">
        <v>43.862</v>
      </c>
    </row>
    <row r="424" customFormat="false" ht="15.6" hidden="false" customHeight="false" outlineLevel="0" collapsed="false">
      <c r="A424" s="34" t="s">
        <v>466</v>
      </c>
      <c r="B424" s="34" t="s">
        <v>343</v>
      </c>
      <c r="C424" s="34" t="n">
        <v>43.869</v>
      </c>
    </row>
    <row r="425" customFormat="false" ht="15.6" hidden="false" customHeight="false" outlineLevel="0" collapsed="false">
      <c r="A425" s="34" t="s">
        <v>467</v>
      </c>
      <c r="B425" s="34" t="s">
        <v>343</v>
      </c>
      <c r="C425" s="34" t="n">
        <v>43.909</v>
      </c>
    </row>
    <row r="426" customFormat="false" ht="15.6" hidden="false" customHeight="false" outlineLevel="0" collapsed="false">
      <c r="A426" s="34" t="s">
        <v>468</v>
      </c>
      <c r="B426" s="34" t="s">
        <v>343</v>
      </c>
      <c r="C426" s="34" t="n">
        <v>43.923</v>
      </c>
    </row>
    <row r="427" customFormat="false" ht="15.6" hidden="false" customHeight="false" outlineLevel="0" collapsed="false">
      <c r="A427" s="34" t="s">
        <v>469</v>
      </c>
      <c r="B427" s="34" t="s">
        <v>343</v>
      </c>
      <c r="C427" s="34" t="n">
        <v>44.05</v>
      </c>
    </row>
    <row r="428" customFormat="false" ht="15.6" hidden="false" customHeight="false" outlineLevel="0" collapsed="false">
      <c r="A428" s="34" t="s">
        <v>470</v>
      </c>
      <c r="B428" s="34" t="s">
        <v>343</v>
      </c>
      <c r="C428" s="34" t="n">
        <v>44.086</v>
      </c>
    </row>
    <row r="429" customFormat="false" ht="15.6" hidden="false" customHeight="false" outlineLevel="0" collapsed="false">
      <c r="A429" s="34" t="s">
        <v>471</v>
      </c>
      <c r="B429" s="34" t="s">
        <v>343</v>
      </c>
      <c r="C429" s="34" t="n">
        <v>44.226</v>
      </c>
    </row>
    <row r="430" customFormat="false" ht="15.6" hidden="false" customHeight="false" outlineLevel="0" collapsed="false">
      <c r="A430" s="34" t="s">
        <v>472</v>
      </c>
      <c r="B430" s="34" t="s">
        <v>343</v>
      </c>
      <c r="C430" s="34" t="n">
        <v>44.245</v>
      </c>
    </row>
    <row r="431" customFormat="false" ht="15.6" hidden="false" customHeight="false" outlineLevel="0" collapsed="false">
      <c r="A431" s="34" t="s">
        <v>473</v>
      </c>
      <c r="B431" s="34" t="s">
        <v>343</v>
      </c>
      <c r="C431" s="34" t="n">
        <v>44.579</v>
      </c>
    </row>
    <row r="432" customFormat="false" ht="15.6" hidden="false" customHeight="false" outlineLevel="0" collapsed="false">
      <c r="A432" s="34" t="s">
        <v>474</v>
      </c>
      <c r="B432" s="34" t="s">
        <v>343</v>
      </c>
      <c r="C432" s="34" t="n">
        <v>44.805</v>
      </c>
    </row>
    <row r="433" customFormat="false" ht="15.6" hidden="false" customHeight="false" outlineLevel="0" collapsed="false">
      <c r="A433" s="34" t="s">
        <v>475</v>
      </c>
      <c r="B433" s="34" t="s">
        <v>343</v>
      </c>
      <c r="C433" s="34" t="n">
        <v>44.914</v>
      </c>
    </row>
    <row r="434" customFormat="false" ht="15.6" hidden="false" customHeight="false" outlineLevel="0" collapsed="false">
      <c r="A434" s="34" t="s">
        <v>476</v>
      </c>
      <c r="B434" s="34" t="s">
        <v>343</v>
      </c>
      <c r="C434" s="34" t="n">
        <v>45.049</v>
      </c>
    </row>
    <row r="435" customFormat="false" ht="15.6" hidden="false" customHeight="false" outlineLevel="0" collapsed="false">
      <c r="A435" s="34" t="s">
        <v>477</v>
      </c>
      <c r="B435" s="34" t="s">
        <v>343</v>
      </c>
      <c r="C435" s="34" t="n">
        <v>45.049</v>
      </c>
    </row>
    <row r="436" customFormat="false" ht="15.6" hidden="false" customHeight="false" outlineLevel="0" collapsed="false">
      <c r="A436" s="34" t="s">
        <v>478</v>
      </c>
      <c r="B436" s="34" t="s">
        <v>343</v>
      </c>
      <c r="C436" s="34" t="n">
        <v>45.106</v>
      </c>
    </row>
    <row r="437" customFormat="false" ht="15.6" hidden="false" customHeight="false" outlineLevel="0" collapsed="false">
      <c r="A437" s="34" t="s">
        <v>479</v>
      </c>
      <c r="B437" s="34" t="s">
        <v>343</v>
      </c>
      <c r="C437" s="34" t="n">
        <v>45.16</v>
      </c>
    </row>
    <row r="438" customFormat="false" ht="15.6" hidden="false" customHeight="false" outlineLevel="0" collapsed="false">
      <c r="A438" s="34" t="s">
        <v>480</v>
      </c>
      <c r="B438" s="34" t="s">
        <v>343</v>
      </c>
      <c r="C438" s="34" t="n">
        <v>45.292</v>
      </c>
    </row>
    <row r="439" customFormat="false" ht="15.6" hidden="false" customHeight="false" outlineLevel="0" collapsed="false">
      <c r="A439" s="34" t="s">
        <v>481</v>
      </c>
      <c r="B439" s="34" t="s">
        <v>343</v>
      </c>
      <c r="C439" s="34" t="n">
        <v>45.457</v>
      </c>
    </row>
    <row r="440" customFormat="false" ht="15.6" hidden="false" customHeight="false" outlineLevel="0" collapsed="false">
      <c r="A440" s="34" t="s">
        <v>482</v>
      </c>
      <c r="B440" s="34" t="s">
        <v>343</v>
      </c>
      <c r="C440" s="34" t="n">
        <v>45.458</v>
      </c>
    </row>
    <row r="441" customFormat="false" ht="15.6" hidden="false" customHeight="false" outlineLevel="0" collapsed="false">
      <c r="A441" s="34" t="s">
        <v>483</v>
      </c>
      <c r="B441" s="34" t="s">
        <v>343</v>
      </c>
      <c r="C441" s="34" t="n">
        <v>45.571</v>
      </c>
    </row>
    <row r="442" customFormat="false" ht="15.6" hidden="false" customHeight="false" outlineLevel="0" collapsed="false">
      <c r="A442" s="34" t="s">
        <v>484</v>
      </c>
      <c r="B442" s="34" t="s">
        <v>343</v>
      </c>
      <c r="C442" s="34" t="n">
        <v>45.574</v>
      </c>
    </row>
    <row r="443" customFormat="false" ht="15.6" hidden="false" customHeight="false" outlineLevel="0" collapsed="false">
      <c r="A443" s="34" t="s">
        <v>485</v>
      </c>
      <c r="B443" s="34" t="s">
        <v>343</v>
      </c>
      <c r="C443" s="34" t="n">
        <v>45.677</v>
      </c>
    </row>
    <row r="444" customFormat="false" ht="15.6" hidden="false" customHeight="false" outlineLevel="0" collapsed="false">
      <c r="A444" s="34" t="s">
        <v>486</v>
      </c>
      <c r="B444" s="34" t="s">
        <v>343</v>
      </c>
      <c r="C444" s="34" t="n">
        <v>45.704</v>
      </c>
    </row>
    <row r="445" customFormat="false" ht="15.6" hidden="false" customHeight="false" outlineLevel="0" collapsed="false">
      <c r="A445" s="34" t="s">
        <v>487</v>
      </c>
      <c r="B445" s="34" t="s">
        <v>343</v>
      </c>
      <c r="C445" s="34" t="n">
        <v>45.774</v>
      </c>
    </row>
    <row r="446" customFormat="false" ht="15.6" hidden="false" customHeight="false" outlineLevel="0" collapsed="false">
      <c r="A446" s="34" t="s">
        <v>488</v>
      </c>
      <c r="B446" s="34" t="s">
        <v>343</v>
      </c>
      <c r="C446" s="34" t="n">
        <v>45.957</v>
      </c>
    </row>
    <row r="447" customFormat="false" ht="15.6" hidden="false" customHeight="false" outlineLevel="0" collapsed="false">
      <c r="A447" s="34" t="s">
        <v>489</v>
      </c>
      <c r="B447" s="34" t="s">
        <v>343</v>
      </c>
      <c r="C447" s="34" t="n">
        <v>45.978</v>
      </c>
    </row>
    <row r="448" customFormat="false" ht="15.6" hidden="false" customHeight="false" outlineLevel="0" collapsed="false">
      <c r="A448" s="34" t="s">
        <v>490</v>
      </c>
      <c r="B448" s="34" t="s">
        <v>343</v>
      </c>
      <c r="C448" s="34" t="n">
        <v>46.071</v>
      </c>
    </row>
    <row r="449" customFormat="false" ht="15.6" hidden="false" customHeight="false" outlineLevel="0" collapsed="false">
      <c r="A449" s="34" t="s">
        <v>491</v>
      </c>
      <c r="B449" s="34" t="s">
        <v>343</v>
      </c>
      <c r="C449" s="34" t="n">
        <v>46.089</v>
      </c>
    </row>
    <row r="450" customFormat="false" ht="15.6" hidden="false" customHeight="false" outlineLevel="0" collapsed="false">
      <c r="A450" s="34" t="s">
        <v>492</v>
      </c>
      <c r="B450" s="34" t="s">
        <v>343</v>
      </c>
      <c r="C450" s="34" t="n">
        <v>46.093</v>
      </c>
    </row>
    <row r="451" customFormat="false" ht="15.6" hidden="false" customHeight="false" outlineLevel="0" collapsed="false">
      <c r="A451" s="34" t="s">
        <v>493</v>
      </c>
      <c r="B451" s="34" t="s">
        <v>343</v>
      </c>
      <c r="C451" s="34" t="n">
        <v>46.189</v>
      </c>
    </row>
    <row r="452" customFormat="false" ht="15.6" hidden="false" customHeight="false" outlineLevel="0" collapsed="false">
      <c r="A452" s="34" t="s">
        <v>494</v>
      </c>
      <c r="B452" s="34" t="s">
        <v>343</v>
      </c>
      <c r="C452" s="34" t="n">
        <v>46.268</v>
      </c>
    </row>
    <row r="453" customFormat="false" ht="15.6" hidden="false" customHeight="false" outlineLevel="0" collapsed="false">
      <c r="A453" s="34" t="s">
        <v>495</v>
      </c>
      <c r="B453" s="34" t="s">
        <v>343</v>
      </c>
      <c r="C453" s="34" t="n">
        <v>46.366</v>
      </c>
    </row>
    <row r="454" customFormat="false" ht="15.6" hidden="false" customHeight="false" outlineLevel="0" collapsed="false">
      <c r="A454" s="34" t="s">
        <v>496</v>
      </c>
      <c r="B454" s="34" t="s">
        <v>343</v>
      </c>
      <c r="C454" s="34" t="n">
        <v>46.366</v>
      </c>
    </row>
    <row r="455" customFormat="false" ht="15.6" hidden="false" customHeight="false" outlineLevel="0" collapsed="false">
      <c r="A455" s="34" t="s">
        <v>497</v>
      </c>
      <c r="B455" s="34" t="s">
        <v>343</v>
      </c>
      <c r="C455" s="34" t="n">
        <v>46.585</v>
      </c>
    </row>
    <row r="456" customFormat="false" ht="15.6" hidden="false" customHeight="false" outlineLevel="0" collapsed="false">
      <c r="A456" s="34" t="s">
        <v>498</v>
      </c>
      <c r="B456" s="34" t="s">
        <v>343</v>
      </c>
      <c r="C456" s="34" t="n">
        <v>48.467</v>
      </c>
    </row>
    <row r="457" customFormat="false" ht="15.6" hidden="false" customHeight="false" outlineLevel="0" collapsed="false">
      <c r="A457" s="34" t="s">
        <v>499</v>
      </c>
      <c r="B457" s="34" t="s">
        <v>343</v>
      </c>
      <c r="C457" s="34" t="n">
        <v>48.522</v>
      </c>
    </row>
    <row r="458" customFormat="false" ht="15.6" hidden="false" customHeight="false" outlineLevel="0" collapsed="false">
      <c r="A458" s="34" t="s">
        <v>500</v>
      </c>
      <c r="B458" s="34" t="s">
        <v>343</v>
      </c>
      <c r="C458" s="34" t="n">
        <v>48.616</v>
      </c>
    </row>
    <row r="459" customFormat="false" ht="15.6" hidden="false" customHeight="false" outlineLevel="0" collapsed="false">
      <c r="A459" s="34" t="s">
        <v>501</v>
      </c>
      <c r="B459" s="34" t="s">
        <v>343</v>
      </c>
      <c r="C459" s="34" t="n">
        <v>48.64</v>
      </c>
    </row>
    <row r="460" customFormat="false" ht="15.6" hidden="false" customHeight="false" outlineLevel="0" collapsed="false">
      <c r="A460" s="34" t="s">
        <v>502</v>
      </c>
      <c r="B460" s="34" t="s">
        <v>343</v>
      </c>
      <c r="C460" s="34" t="n">
        <v>48.765</v>
      </c>
    </row>
    <row r="461" customFormat="false" ht="15.6" hidden="false" customHeight="false" outlineLevel="0" collapsed="false">
      <c r="A461" s="34" t="s">
        <v>503</v>
      </c>
      <c r="B461" s="34" t="s">
        <v>343</v>
      </c>
      <c r="C461" s="34" t="n">
        <v>49.129</v>
      </c>
    </row>
    <row r="462" customFormat="false" ht="15.6" hidden="false" customHeight="false" outlineLevel="0" collapsed="false">
      <c r="A462" s="34" t="s">
        <v>504</v>
      </c>
      <c r="B462" s="34" t="s">
        <v>343</v>
      </c>
      <c r="C462" s="34" t="n">
        <v>49.169</v>
      </c>
    </row>
    <row r="463" customFormat="false" ht="15.6" hidden="false" customHeight="false" outlineLevel="0" collapsed="false">
      <c r="A463" s="34" t="s">
        <v>505</v>
      </c>
      <c r="B463" s="34" t="s">
        <v>343</v>
      </c>
      <c r="C463" s="34" t="n">
        <v>49.317</v>
      </c>
    </row>
    <row r="464" customFormat="false" ht="15.6" hidden="false" customHeight="false" outlineLevel="0" collapsed="false">
      <c r="A464" s="34" t="s">
        <v>506</v>
      </c>
      <c r="B464" s="34" t="s">
        <v>343</v>
      </c>
      <c r="C464" s="34" t="n">
        <v>49.601</v>
      </c>
    </row>
    <row r="465" customFormat="false" ht="15.6" hidden="false" customHeight="false" outlineLevel="0" collapsed="false">
      <c r="A465" s="34" t="s">
        <v>507</v>
      </c>
      <c r="B465" s="34" t="s">
        <v>343</v>
      </c>
      <c r="C465" s="34" t="n">
        <v>49.637</v>
      </c>
    </row>
    <row r="466" customFormat="false" ht="15.6" hidden="false" customHeight="false" outlineLevel="0" collapsed="false">
      <c r="A466" s="34" t="s">
        <v>508</v>
      </c>
      <c r="B466" s="34" t="s">
        <v>343</v>
      </c>
      <c r="C466" s="34" t="n">
        <v>49.832</v>
      </c>
    </row>
    <row r="467" customFormat="false" ht="15.6" hidden="false" customHeight="false" outlineLevel="0" collapsed="false">
      <c r="A467" s="34" t="s">
        <v>509</v>
      </c>
      <c r="B467" s="34" t="s">
        <v>343</v>
      </c>
      <c r="C467" s="34" t="n">
        <v>49.896</v>
      </c>
    </row>
    <row r="468" customFormat="false" ht="15.6" hidden="false" customHeight="false" outlineLevel="0" collapsed="false">
      <c r="A468" s="34" t="s">
        <v>510</v>
      </c>
      <c r="B468" s="34" t="s">
        <v>343</v>
      </c>
      <c r="C468" s="34" t="n">
        <v>49.968</v>
      </c>
    </row>
    <row r="469" customFormat="false" ht="15.6" hidden="false" customHeight="false" outlineLevel="0" collapsed="false">
      <c r="A469" s="34" t="s">
        <v>511</v>
      </c>
      <c r="B469" s="34" t="s">
        <v>343</v>
      </c>
      <c r="C469" s="34" t="n">
        <v>50.069</v>
      </c>
    </row>
    <row r="470" customFormat="false" ht="15.6" hidden="false" customHeight="false" outlineLevel="0" collapsed="false">
      <c r="A470" s="34" t="s">
        <v>512</v>
      </c>
      <c r="B470" s="34" t="s">
        <v>343</v>
      </c>
      <c r="C470" s="34" t="n">
        <v>50.127</v>
      </c>
    </row>
    <row r="471" customFormat="false" ht="15.6" hidden="false" customHeight="false" outlineLevel="0" collapsed="false">
      <c r="A471" s="34" t="s">
        <v>513</v>
      </c>
      <c r="B471" s="34" t="s">
        <v>343</v>
      </c>
      <c r="C471" s="34" t="n">
        <v>50.172</v>
      </c>
    </row>
    <row r="472" customFormat="false" ht="15.6" hidden="false" customHeight="false" outlineLevel="0" collapsed="false">
      <c r="A472" s="34" t="s">
        <v>514</v>
      </c>
      <c r="B472" s="34" t="s">
        <v>343</v>
      </c>
      <c r="C472" s="34" t="n">
        <v>50.221</v>
      </c>
    </row>
    <row r="473" customFormat="false" ht="15.6" hidden="false" customHeight="false" outlineLevel="0" collapsed="false">
      <c r="A473" s="34" t="s">
        <v>515</v>
      </c>
      <c r="B473" s="34" t="s">
        <v>343</v>
      </c>
      <c r="C473" s="34" t="n">
        <v>50.232</v>
      </c>
    </row>
    <row r="474" customFormat="false" ht="15.6" hidden="false" customHeight="false" outlineLevel="0" collapsed="false">
      <c r="A474" s="34" t="s">
        <v>516</v>
      </c>
      <c r="B474" s="34" t="s">
        <v>343</v>
      </c>
      <c r="C474" s="34" t="n">
        <v>50.291</v>
      </c>
    </row>
    <row r="475" customFormat="false" ht="15.6" hidden="false" customHeight="false" outlineLevel="0" collapsed="false">
      <c r="A475" s="34" t="s">
        <v>517</v>
      </c>
      <c r="B475" s="34" t="s">
        <v>343</v>
      </c>
      <c r="C475" s="34" t="n">
        <v>50.395</v>
      </c>
    </row>
    <row r="476" customFormat="false" ht="15.6" hidden="false" customHeight="false" outlineLevel="0" collapsed="false">
      <c r="A476" s="34" t="s">
        <v>518</v>
      </c>
      <c r="B476" s="34" t="s">
        <v>343</v>
      </c>
      <c r="C476" s="34" t="n">
        <v>50.476</v>
      </c>
    </row>
    <row r="477" customFormat="false" ht="15.6" hidden="false" customHeight="false" outlineLevel="0" collapsed="false">
      <c r="A477" s="34" t="s">
        <v>519</v>
      </c>
      <c r="B477" s="34" t="s">
        <v>343</v>
      </c>
      <c r="C477" s="34" t="n">
        <v>50.545</v>
      </c>
    </row>
    <row r="478" customFormat="false" ht="15.6" hidden="false" customHeight="false" outlineLevel="0" collapsed="false">
      <c r="A478" s="34" t="s">
        <v>520</v>
      </c>
      <c r="B478" s="34" t="s">
        <v>343</v>
      </c>
      <c r="C478" s="34" t="n">
        <v>50.654</v>
      </c>
    </row>
    <row r="479" customFormat="false" ht="15.6" hidden="false" customHeight="false" outlineLevel="0" collapsed="false">
      <c r="A479" s="34" t="s">
        <v>521</v>
      </c>
      <c r="B479" s="34" t="s">
        <v>343</v>
      </c>
      <c r="C479" s="34" t="n">
        <v>50.662</v>
      </c>
    </row>
    <row r="480" customFormat="false" ht="15.6" hidden="false" customHeight="false" outlineLevel="0" collapsed="false">
      <c r="A480" s="34" t="s">
        <v>522</v>
      </c>
      <c r="B480" s="34" t="s">
        <v>343</v>
      </c>
      <c r="C480" s="34" t="n">
        <v>50.722</v>
      </c>
    </row>
    <row r="481" customFormat="false" ht="15.6" hidden="false" customHeight="false" outlineLevel="0" collapsed="false">
      <c r="A481" s="34" t="s">
        <v>523</v>
      </c>
      <c r="B481" s="34" t="s">
        <v>343</v>
      </c>
      <c r="C481" s="34" t="n">
        <v>50.74</v>
      </c>
    </row>
    <row r="482" customFormat="false" ht="15.6" hidden="false" customHeight="false" outlineLevel="0" collapsed="false">
      <c r="A482" s="34" t="s">
        <v>524</v>
      </c>
      <c r="B482" s="34" t="s">
        <v>343</v>
      </c>
      <c r="C482" s="34" t="n">
        <v>50.757</v>
      </c>
    </row>
    <row r="483" customFormat="false" ht="15.6" hidden="false" customHeight="false" outlineLevel="0" collapsed="false">
      <c r="A483" s="34" t="s">
        <v>525</v>
      </c>
      <c r="B483" s="34" t="s">
        <v>343</v>
      </c>
      <c r="C483" s="34" t="n">
        <v>50.861</v>
      </c>
    </row>
    <row r="484" customFormat="false" ht="15.6" hidden="false" customHeight="false" outlineLevel="0" collapsed="false">
      <c r="A484" s="34" t="s">
        <v>526</v>
      </c>
      <c r="B484" s="34" t="s">
        <v>343</v>
      </c>
      <c r="C484" s="34" t="n">
        <v>50.869</v>
      </c>
    </row>
    <row r="485" customFormat="false" ht="15.6" hidden="false" customHeight="false" outlineLevel="0" collapsed="false">
      <c r="A485" s="34" t="s">
        <v>527</v>
      </c>
      <c r="B485" s="34" t="s">
        <v>343</v>
      </c>
      <c r="C485" s="34" t="n">
        <v>50.969</v>
      </c>
    </row>
    <row r="486" customFormat="false" ht="15.6" hidden="false" customHeight="false" outlineLevel="0" collapsed="false">
      <c r="A486" s="34" t="s">
        <v>528</v>
      </c>
      <c r="B486" s="34" t="s">
        <v>343</v>
      </c>
      <c r="C486" s="34" t="n">
        <v>50.97</v>
      </c>
    </row>
    <row r="487" customFormat="false" ht="15.6" hidden="false" customHeight="false" outlineLevel="0" collapsed="false">
      <c r="A487" s="34" t="s">
        <v>529</v>
      </c>
      <c r="B487" s="34" t="s">
        <v>343</v>
      </c>
      <c r="C487" s="34" t="n">
        <v>50.99</v>
      </c>
    </row>
    <row r="488" customFormat="false" ht="15.6" hidden="false" customHeight="false" outlineLevel="0" collapsed="false">
      <c r="A488" s="34" t="s">
        <v>530</v>
      </c>
      <c r="B488" s="34" t="s">
        <v>343</v>
      </c>
      <c r="C488" s="34" t="n">
        <v>50.999</v>
      </c>
    </row>
    <row r="489" customFormat="false" ht="15.6" hidden="false" customHeight="false" outlineLevel="0" collapsed="false">
      <c r="A489" s="34" t="s">
        <v>531</v>
      </c>
      <c r="B489" s="34" t="s">
        <v>343</v>
      </c>
      <c r="C489" s="34" t="n">
        <v>51.004</v>
      </c>
    </row>
    <row r="490" customFormat="false" ht="15.6" hidden="false" customHeight="false" outlineLevel="0" collapsed="false">
      <c r="A490" s="34" t="s">
        <v>532</v>
      </c>
      <c r="B490" s="34" t="s">
        <v>343</v>
      </c>
      <c r="C490" s="34" t="n">
        <v>51.101</v>
      </c>
    </row>
    <row r="491" customFormat="false" ht="15.6" hidden="false" customHeight="false" outlineLevel="0" collapsed="false">
      <c r="A491" s="34" t="s">
        <v>533</v>
      </c>
      <c r="B491" s="34" t="s">
        <v>343</v>
      </c>
      <c r="C491" s="34" t="n">
        <v>51.164</v>
      </c>
    </row>
    <row r="492" customFormat="false" ht="15.6" hidden="false" customHeight="false" outlineLevel="0" collapsed="false">
      <c r="A492" s="34" t="s">
        <v>534</v>
      </c>
      <c r="B492" s="34" t="s">
        <v>343</v>
      </c>
      <c r="C492" s="34" t="n">
        <v>51.192</v>
      </c>
    </row>
    <row r="493" customFormat="false" ht="15.6" hidden="false" customHeight="false" outlineLevel="0" collapsed="false">
      <c r="A493" s="34" t="s">
        <v>535</v>
      </c>
      <c r="B493" s="34" t="s">
        <v>343</v>
      </c>
      <c r="C493" s="34" t="n">
        <v>51.276</v>
      </c>
    </row>
    <row r="494" customFormat="false" ht="15.6" hidden="false" customHeight="false" outlineLevel="0" collapsed="false">
      <c r="A494" s="34" t="s">
        <v>536</v>
      </c>
      <c r="B494" s="34" t="s">
        <v>343</v>
      </c>
      <c r="C494" s="34" t="n">
        <v>51.301</v>
      </c>
    </row>
    <row r="495" customFormat="false" ht="15.6" hidden="false" customHeight="false" outlineLevel="0" collapsed="false">
      <c r="A495" s="34" t="s">
        <v>537</v>
      </c>
      <c r="B495" s="34" t="s">
        <v>343</v>
      </c>
      <c r="C495" s="34" t="n">
        <v>51.337</v>
      </c>
    </row>
    <row r="496" customFormat="false" ht="15.6" hidden="false" customHeight="false" outlineLevel="0" collapsed="false">
      <c r="A496" s="34" t="s">
        <v>538</v>
      </c>
      <c r="B496" s="34" t="s">
        <v>343</v>
      </c>
      <c r="C496" s="34" t="n">
        <v>51.605</v>
      </c>
    </row>
    <row r="497" customFormat="false" ht="15.6" hidden="false" customHeight="false" outlineLevel="0" collapsed="false">
      <c r="A497" s="34" t="s">
        <v>539</v>
      </c>
      <c r="B497" s="34" t="s">
        <v>343</v>
      </c>
      <c r="C497" s="34" t="n">
        <v>51.636</v>
      </c>
    </row>
    <row r="498" customFormat="false" ht="15.6" hidden="false" customHeight="false" outlineLevel="0" collapsed="false">
      <c r="A498" s="34" t="s">
        <v>540</v>
      </c>
      <c r="B498" s="34" t="s">
        <v>343</v>
      </c>
      <c r="C498" s="34" t="n">
        <v>51.671</v>
      </c>
    </row>
    <row r="499" customFormat="false" ht="15.6" hidden="false" customHeight="false" outlineLevel="0" collapsed="false">
      <c r="A499" s="34" t="s">
        <v>541</v>
      </c>
      <c r="B499" s="34" t="s">
        <v>343</v>
      </c>
      <c r="C499" s="34" t="n">
        <v>51.699</v>
      </c>
    </row>
    <row r="500" customFormat="false" ht="15.6" hidden="false" customHeight="false" outlineLevel="0" collapsed="false">
      <c r="A500" s="34" t="s">
        <v>542</v>
      </c>
      <c r="B500" s="34" t="s">
        <v>343</v>
      </c>
      <c r="C500" s="34" t="n">
        <v>51.738</v>
      </c>
    </row>
    <row r="501" customFormat="false" ht="15.6" hidden="false" customHeight="false" outlineLevel="0" collapsed="false">
      <c r="A501" s="34" t="s">
        <v>543</v>
      </c>
      <c r="B501" s="34" t="s">
        <v>343</v>
      </c>
      <c r="C501" s="34" t="n">
        <v>51.754</v>
      </c>
    </row>
    <row r="502" customFormat="false" ht="15.6" hidden="false" customHeight="false" outlineLevel="0" collapsed="false">
      <c r="A502" s="34" t="s">
        <v>544</v>
      </c>
      <c r="B502" s="34" t="s">
        <v>343</v>
      </c>
      <c r="C502" s="34" t="n">
        <v>51.78</v>
      </c>
    </row>
    <row r="503" customFormat="false" ht="15.6" hidden="false" customHeight="false" outlineLevel="0" collapsed="false">
      <c r="A503" s="34" t="s">
        <v>545</v>
      </c>
      <c r="B503" s="34" t="s">
        <v>343</v>
      </c>
      <c r="C503" s="34" t="n">
        <v>51.795</v>
      </c>
    </row>
    <row r="504" customFormat="false" ht="15.6" hidden="false" customHeight="false" outlineLevel="0" collapsed="false">
      <c r="A504" s="34" t="s">
        <v>546</v>
      </c>
      <c r="B504" s="34" t="s">
        <v>343</v>
      </c>
      <c r="C504" s="34" t="n">
        <v>51.848</v>
      </c>
    </row>
    <row r="505" customFormat="false" ht="15.6" hidden="false" customHeight="false" outlineLevel="0" collapsed="false">
      <c r="A505" s="34" t="s">
        <v>547</v>
      </c>
      <c r="B505" s="34" t="s">
        <v>343</v>
      </c>
      <c r="C505" s="34" t="n">
        <v>51.92</v>
      </c>
    </row>
    <row r="506" customFormat="false" ht="15.6" hidden="false" customHeight="false" outlineLevel="0" collapsed="false">
      <c r="A506" s="34" t="s">
        <v>548</v>
      </c>
      <c r="B506" s="34" t="s">
        <v>343</v>
      </c>
      <c r="C506" s="34" t="n">
        <v>52.028</v>
      </c>
    </row>
    <row r="507" customFormat="false" ht="15.6" hidden="false" customHeight="false" outlineLevel="0" collapsed="false">
      <c r="A507" s="34" t="s">
        <v>549</v>
      </c>
      <c r="B507" s="34" t="s">
        <v>343</v>
      </c>
      <c r="C507" s="34" t="n">
        <v>52.073</v>
      </c>
    </row>
    <row r="508" customFormat="false" ht="15.6" hidden="false" customHeight="false" outlineLevel="0" collapsed="false">
      <c r="A508" s="34" t="s">
        <v>550</v>
      </c>
      <c r="B508" s="34" t="s">
        <v>343</v>
      </c>
      <c r="C508" s="34" t="n">
        <v>52.074</v>
      </c>
    </row>
    <row r="509" customFormat="false" ht="15.6" hidden="false" customHeight="false" outlineLevel="0" collapsed="false">
      <c r="A509" s="34" t="s">
        <v>551</v>
      </c>
      <c r="B509" s="34" t="s">
        <v>343</v>
      </c>
      <c r="C509" s="34" t="n">
        <v>52.129</v>
      </c>
    </row>
    <row r="510" customFormat="false" ht="15.6" hidden="false" customHeight="false" outlineLevel="0" collapsed="false">
      <c r="A510" s="34" t="s">
        <v>552</v>
      </c>
      <c r="B510" s="34" t="s">
        <v>343</v>
      </c>
      <c r="C510" s="34" t="n">
        <v>52.245</v>
      </c>
    </row>
    <row r="511" customFormat="false" ht="15.6" hidden="false" customHeight="false" outlineLevel="0" collapsed="false">
      <c r="A511" s="34" t="s">
        <v>553</v>
      </c>
      <c r="B511" s="34" t="s">
        <v>343</v>
      </c>
      <c r="C511" s="34" t="n">
        <v>52.272</v>
      </c>
    </row>
    <row r="512" customFormat="false" ht="15.6" hidden="false" customHeight="false" outlineLevel="0" collapsed="false">
      <c r="A512" s="34" t="s">
        <v>554</v>
      </c>
      <c r="B512" s="34" t="s">
        <v>343</v>
      </c>
      <c r="C512" s="34" t="n">
        <v>52.275</v>
      </c>
    </row>
    <row r="513" customFormat="false" ht="15.6" hidden="false" customHeight="false" outlineLevel="0" collapsed="false">
      <c r="A513" s="34" t="s">
        <v>555</v>
      </c>
      <c r="B513" s="34" t="s">
        <v>343</v>
      </c>
      <c r="C513" s="34" t="n">
        <v>52.376</v>
      </c>
    </row>
    <row r="514" customFormat="false" ht="15.6" hidden="false" customHeight="false" outlineLevel="0" collapsed="false">
      <c r="A514" s="34" t="s">
        <v>556</v>
      </c>
      <c r="B514" s="34" t="s">
        <v>343</v>
      </c>
      <c r="C514" s="34" t="n">
        <v>52.382</v>
      </c>
    </row>
    <row r="515" customFormat="false" ht="15.6" hidden="false" customHeight="false" outlineLevel="0" collapsed="false">
      <c r="A515" s="34" t="s">
        <v>557</v>
      </c>
      <c r="B515" s="34" t="s">
        <v>343</v>
      </c>
      <c r="C515" s="34" t="n">
        <v>52.399</v>
      </c>
    </row>
    <row r="516" customFormat="false" ht="15.6" hidden="false" customHeight="false" outlineLevel="0" collapsed="false">
      <c r="A516" s="34" t="s">
        <v>558</v>
      </c>
      <c r="B516" s="34" t="s">
        <v>343</v>
      </c>
      <c r="C516" s="34" t="n">
        <v>52.399</v>
      </c>
    </row>
    <row r="517" customFormat="false" ht="15.6" hidden="false" customHeight="false" outlineLevel="0" collapsed="false">
      <c r="A517" s="34" t="s">
        <v>559</v>
      </c>
      <c r="B517" s="34" t="s">
        <v>343</v>
      </c>
      <c r="C517" s="34" t="n">
        <v>52.508</v>
      </c>
    </row>
    <row r="518" customFormat="false" ht="15.6" hidden="false" customHeight="false" outlineLevel="0" collapsed="false">
      <c r="A518" s="34" t="s">
        <v>560</v>
      </c>
      <c r="B518" s="34" t="s">
        <v>343</v>
      </c>
      <c r="C518" s="34" t="n">
        <v>52.647</v>
      </c>
    </row>
    <row r="519" customFormat="false" ht="15.6" hidden="false" customHeight="false" outlineLevel="0" collapsed="false">
      <c r="A519" s="34" t="s">
        <v>561</v>
      </c>
      <c r="B519" s="34" t="s">
        <v>343</v>
      </c>
      <c r="C519" s="34" t="n">
        <v>52.702</v>
      </c>
    </row>
    <row r="520" customFormat="false" ht="15.6" hidden="false" customHeight="false" outlineLevel="0" collapsed="false">
      <c r="A520" s="34" t="s">
        <v>562</v>
      </c>
      <c r="B520" s="34" t="s">
        <v>343</v>
      </c>
      <c r="C520" s="34" t="n">
        <v>54.381</v>
      </c>
    </row>
    <row r="521" customFormat="false" ht="15.6" hidden="false" customHeight="false" outlineLevel="0" collapsed="false">
      <c r="A521" s="34" t="s">
        <v>563</v>
      </c>
      <c r="B521" s="34" t="s">
        <v>343</v>
      </c>
      <c r="C521" s="34" t="n">
        <v>54.542</v>
      </c>
    </row>
    <row r="522" customFormat="false" ht="15.6" hidden="false" customHeight="false" outlineLevel="0" collapsed="false">
      <c r="A522" s="34" t="s">
        <v>564</v>
      </c>
      <c r="B522" s="34" t="s">
        <v>343</v>
      </c>
      <c r="C522" s="34" t="n">
        <v>54.943</v>
      </c>
    </row>
    <row r="523" customFormat="false" ht="15.6" hidden="false" customHeight="false" outlineLevel="0" collapsed="false">
      <c r="A523" s="34" t="s">
        <v>565</v>
      </c>
      <c r="B523" s="34" t="s">
        <v>343</v>
      </c>
      <c r="C523" s="34" t="n">
        <v>55.135</v>
      </c>
    </row>
    <row r="524" customFormat="false" ht="15.6" hidden="false" customHeight="false" outlineLevel="0" collapsed="false">
      <c r="A524" s="34" t="s">
        <v>566</v>
      </c>
      <c r="B524" s="34" t="s">
        <v>343</v>
      </c>
      <c r="C524" s="34" t="n">
        <v>55.196</v>
      </c>
    </row>
    <row r="525" customFormat="false" ht="15.6" hidden="false" customHeight="false" outlineLevel="0" collapsed="false">
      <c r="A525" s="34" t="s">
        <v>567</v>
      </c>
      <c r="B525" s="34" t="s">
        <v>343</v>
      </c>
      <c r="C525" s="34" t="n">
        <v>55.281</v>
      </c>
    </row>
    <row r="526" customFormat="false" ht="15.6" hidden="false" customHeight="false" outlineLevel="0" collapsed="false">
      <c r="A526" s="34" t="s">
        <v>568</v>
      </c>
      <c r="B526" s="34" t="s">
        <v>343</v>
      </c>
      <c r="C526" s="34" t="n">
        <v>55.392</v>
      </c>
    </row>
    <row r="527" customFormat="false" ht="15.6" hidden="false" customHeight="false" outlineLevel="0" collapsed="false">
      <c r="A527" s="34" t="s">
        <v>569</v>
      </c>
      <c r="B527" s="34" t="s">
        <v>343</v>
      </c>
      <c r="C527" s="34" t="n">
        <v>55.559</v>
      </c>
    </row>
    <row r="528" customFormat="false" ht="15.6" hidden="false" customHeight="false" outlineLevel="0" collapsed="false">
      <c r="A528" s="34" t="s">
        <v>570</v>
      </c>
      <c r="B528" s="34" t="s">
        <v>343</v>
      </c>
      <c r="C528" s="34" t="n">
        <v>55.619</v>
      </c>
    </row>
    <row r="529" customFormat="false" ht="15.6" hidden="false" customHeight="false" outlineLevel="0" collapsed="false">
      <c r="A529" s="34" t="s">
        <v>571</v>
      </c>
      <c r="B529" s="34" t="s">
        <v>343</v>
      </c>
      <c r="C529" s="34" t="n">
        <v>56.356</v>
      </c>
    </row>
    <row r="530" customFormat="false" ht="15.6" hidden="false" customHeight="false" outlineLevel="0" collapsed="false">
      <c r="A530" s="34" t="s">
        <v>572</v>
      </c>
      <c r="B530" s="34" t="s">
        <v>343</v>
      </c>
      <c r="C530" s="34" t="n">
        <v>56.482</v>
      </c>
    </row>
    <row r="531" customFormat="false" ht="15.6" hidden="false" customHeight="false" outlineLevel="0" collapsed="false">
      <c r="A531" s="34" t="s">
        <v>573</v>
      </c>
      <c r="B531" s="34" t="s">
        <v>343</v>
      </c>
      <c r="C531" s="34" t="n">
        <v>56.827</v>
      </c>
    </row>
    <row r="532" customFormat="false" ht="15.6" hidden="false" customHeight="false" outlineLevel="0" collapsed="false">
      <c r="A532" s="34" t="s">
        <v>574</v>
      </c>
      <c r="B532" s="34" t="s">
        <v>343</v>
      </c>
      <c r="C532" s="34" t="n">
        <v>58.46</v>
      </c>
    </row>
    <row r="533" customFormat="false" ht="15.6" hidden="false" customHeight="false" outlineLevel="0" collapsed="false">
      <c r="A533" s="34" t="s">
        <v>575</v>
      </c>
      <c r="B533" s="34" t="s">
        <v>343</v>
      </c>
      <c r="C533" s="34" t="n">
        <v>58.885</v>
      </c>
    </row>
    <row r="534" customFormat="false" ht="15.6" hidden="false" customHeight="false" outlineLevel="0" collapsed="false">
      <c r="A534" s="34" t="s">
        <v>576</v>
      </c>
      <c r="B534" s="34" t="s">
        <v>343</v>
      </c>
      <c r="C534" s="34" t="n">
        <v>59.563</v>
      </c>
    </row>
    <row r="535" customFormat="false" ht="15.6" hidden="false" customHeight="false" outlineLevel="0" collapsed="false">
      <c r="A535" s="34" t="s">
        <v>577</v>
      </c>
      <c r="B535" s="34" t="s">
        <v>343</v>
      </c>
      <c r="C535" s="34" t="n">
        <v>59.684</v>
      </c>
    </row>
    <row r="536" customFormat="false" ht="15.6" hidden="false" customHeight="false" outlineLevel="0" collapsed="false">
      <c r="A536" s="34" t="s">
        <v>578</v>
      </c>
      <c r="B536" s="34" t="s">
        <v>343</v>
      </c>
      <c r="C536" s="34" t="n">
        <v>59.786</v>
      </c>
    </row>
    <row r="537" customFormat="false" ht="15.6" hidden="false" customHeight="false" outlineLevel="0" collapsed="false">
      <c r="A537" s="34" t="s">
        <v>579</v>
      </c>
      <c r="B537" s="34" t="s">
        <v>343</v>
      </c>
      <c r="C537" s="34" t="n">
        <v>59.805</v>
      </c>
    </row>
    <row r="538" customFormat="false" ht="15.6" hidden="false" customHeight="false" outlineLevel="0" collapsed="false">
      <c r="A538" s="34" t="s">
        <v>580</v>
      </c>
      <c r="B538" s="34" t="s">
        <v>343</v>
      </c>
      <c r="C538" s="34" t="n">
        <v>60.012</v>
      </c>
    </row>
    <row r="539" customFormat="false" ht="15.6" hidden="false" customHeight="false" outlineLevel="0" collapsed="false">
      <c r="A539" s="34" t="s">
        <v>581</v>
      </c>
      <c r="B539" s="34" t="s">
        <v>343</v>
      </c>
      <c r="C539" s="34" t="n">
        <v>60.075</v>
      </c>
    </row>
    <row r="540" customFormat="false" ht="15.6" hidden="false" customHeight="false" outlineLevel="0" collapsed="false">
      <c r="A540" s="34" t="s">
        <v>582</v>
      </c>
      <c r="B540" s="34" t="s">
        <v>343</v>
      </c>
      <c r="C540" s="34" t="n">
        <v>60.22</v>
      </c>
    </row>
    <row r="541" customFormat="false" ht="15.6" hidden="false" customHeight="false" outlineLevel="0" collapsed="false">
      <c r="A541" s="34" t="s">
        <v>583</v>
      </c>
      <c r="B541" s="34" t="s">
        <v>343</v>
      </c>
      <c r="C541" s="34" t="n">
        <v>60.257</v>
      </c>
    </row>
    <row r="542" customFormat="false" ht="15.6" hidden="false" customHeight="false" outlineLevel="0" collapsed="false">
      <c r="A542" s="34" t="s">
        <v>584</v>
      </c>
      <c r="B542" s="34" t="s">
        <v>343</v>
      </c>
      <c r="C542" s="34" t="n">
        <v>60.282</v>
      </c>
    </row>
    <row r="543" customFormat="false" ht="15.6" hidden="false" customHeight="false" outlineLevel="0" collapsed="false">
      <c r="A543" s="34" t="s">
        <v>585</v>
      </c>
      <c r="B543" s="34" t="s">
        <v>343</v>
      </c>
      <c r="C543" s="34" t="n">
        <v>60.333</v>
      </c>
    </row>
    <row r="544" customFormat="false" ht="15.6" hidden="false" customHeight="false" outlineLevel="0" collapsed="false">
      <c r="A544" s="34" t="s">
        <v>586</v>
      </c>
      <c r="B544" s="34" t="s">
        <v>343</v>
      </c>
      <c r="C544" s="34" t="n">
        <v>60.343</v>
      </c>
    </row>
    <row r="545" customFormat="false" ht="15.6" hidden="false" customHeight="false" outlineLevel="0" collapsed="false">
      <c r="A545" s="34" t="s">
        <v>587</v>
      </c>
      <c r="B545" s="34" t="s">
        <v>343</v>
      </c>
      <c r="C545" s="34" t="n">
        <v>60.367</v>
      </c>
    </row>
    <row r="546" customFormat="false" ht="15.6" hidden="false" customHeight="false" outlineLevel="0" collapsed="false">
      <c r="A546" s="34" t="s">
        <v>588</v>
      </c>
      <c r="B546" s="34" t="s">
        <v>343</v>
      </c>
      <c r="C546" s="34" t="n">
        <v>60.427</v>
      </c>
    </row>
    <row r="547" customFormat="false" ht="15.6" hidden="false" customHeight="false" outlineLevel="0" collapsed="false">
      <c r="A547" s="34" t="s">
        <v>589</v>
      </c>
      <c r="B547" s="34" t="s">
        <v>343</v>
      </c>
      <c r="C547" s="34" t="n">
        <v>60.506</v>
      </c>
    </row>
    <row r="548" customFormat="false" ht="15.6" hidden="false" customHeight="false" outlineLevel="0" collapsed="false">
      <c r="A548" s="34" t="s">
        <v>590</v>
      </c>
      <c r="B548" s="34" t="s">
        <v>343</v>
      </c>
      <c r="C548" s="34" t="n">
        <v>60.528</v>
      </c>
    </row>
    <row r="549" customFormat="false" ht="15.6" hidden="false" customHeight="false" outlineLevel="0" collapsed="false">
      <c r="A549" s="34" t="s">
        <v>591</v>
      </c>
      <c r="B549" s="34" t="s">
        <v>343</v>
      </c>
      <c r="C549" s="34" t="n">
        <v>60.629</v>
      </c>
    </row>
    <row r="550" customFormat="false" ht="15.6" hidden="false" customHeight="false" outlineLevel="0" collapsed="false">
      <c r="A550" s="34" t="s">
        <v>592</v>
      </c>
      <c r="B550" s="34" t="s">
        <v>343</v>
      </c>
      <c r="C550" s="34" t="n">
        <v>60.636</v>
      </c>
    </row>
    <row r="551" customFormat="false" ht="15.6" hidden="false" customHeight="false" outlineLevel="0" collapsed="false">
      <c r="A551" s="34" t="s">
        <v>593</v>
      </c>
      <c r="B551" s="34" t="s">
        <v>343</v>
      </c>
      <c r="C551" s="34" t="n">
        <v>60.657</v>
      </c>
    </row>
    <row r="552" customFormat="false" ht="15.6" hidden="false" customHeight="false" outlineLevel="0" collapsed="false">
      <c r="A552" s="34" t="s">
        <v>594</v>
      </c>
      <c r="B552" s="34" t="s">
        <v>343</v>
      </c>
      <c r="C552" s="34" t="n">
        <v>60.675</v>
      </c>
    </row>
    <row r="553" customFormat="false" ht="15.6" hidden="false" customHeight="false" outlineLevel="0" collapsed="false">
      <c r="A553" s="34" t="s">
        <v>595</v>
      </c>
      <c r="B553" s="34" t="s">
        <v>343</v>
      </c>
      <c r="C553" s="34" t="n">
        <v>60.708</v>
      </c>
    </row>
    <row r="554" customFormat="false" ht="15.6" hidden="false" customHeight="false" outlineLevel="0" collapsed="false">
      <c r="A554" s="34" t="s">
        <v>596</v>
      </c>
      <c r="B554" s="34" t="s">
        <v>343</v>
      </c>
      <c r="C554" s="34" t="n">
        <v>60.778</v>
      </c>
    </row>
    <row r="555" customFormat="false" ht="15.6" hidden="false" customHeight="false" outlineLevel="0" collapsed="false">
      <c r="A555" s="34" t="s">
        <v>597</v>
      </c>
      <c r="B555" s="34" t="s">
        <v>343</v>
      </c>
      <c r="C555" s="34" t="n">
        <v>60.873</v>
      </c>
    </row>
    <row r="556" customFormat="false" ht="15.6" hidden="false" customHeight="false" outlineLevel="0" collapsed="false">
      <c r="A556" s="34" t="s">
        <v>598</v>
      </c>
      <c r="B556" s="34" t="s">
        <v>343</v>
      </c>
      <c r="C556" s="34" t="n">
        <v>60.948</v>
      </c>
    </row>
    <row r="557" customFormat="false" ht="15.6" hidden="false" customHeight="false" outlineLevel="0" collapsed="false">
      <c r="A557" s="34" t="s">
        <v>599</v>
      </c>
      <c r="B557" s="34" t="s">
        <v>343</v>
      </c>
      <c r="C557" s="34" t="n">
        <v>61.022</v>
      </c>
    </row>
    <row r="558" customFormat="false" ht="15.6" hidden="false" customHeight="false" outlineLevel="0" collapsed="false">
      <c r="A558" s="34" t="s">
        <v>600</v>
      </c>
      <c r="B558" s="34" t="s">
        <v>343</v>
      </c>
      <c r="C558" s="34" t="n">
        <v>61.14</v>
      </c>
    </row>
    <row r="559" customFormat="false" ht="15.6" hidden="false" customHeight="false" outlineLevel="0" collapsed="false">
      <c r="A559" s="34" t="s">
        <v>601</v>
      </c>
      <c r="B559" s="34" t="s">
        <v>343</v>
      </c>
      <c r="C559" s="34" t="n">
        <v>61.281</v>
      </c>
    </row>
    <row r="560" customFormat="false" ht="15.6" hidden="false" customHeight="false" outlineLevel="0" collapsed="false">
      <c r="A560" s="34" t="s">
        <v>602</v>
      </c>
      <c r="B560" s="34" t="s">
        <v>343</v>
      </c>
      <c r="C560" s="34" t="n">
        <v>61.322</v>
      </c>
    </row>
    <row r="561" customFormat="false" ht="15.6" hidden="false" customHeight="false" outlineLevel="0" collapsed="false">
      <c r="A561" s="34" t="s">
        <v>603</v>
      </c>
      <c r="B561" s="34" t="s">
        <v>343</v>
      </c>
      <c r="C561" s="34" t="n">
        <v>61.348</v>
      </c>
    </row>
    <row r="562" customFormat="false" ht="15.6" hidden="false" customHeight="false" outlineLevel="0" collapsed="false">
      <c r="A562" s="34" t="s">
        <v>604</v>
      </c>
      <c r="B562" s="34" t="s">
        <v>343</v>
      </c>
      <c r="C562" s="34" t="n">
        <v>61.526</v>
      </c>
    </row>
    <row r="563" customFormat="false" ht="15.6" hidden="false" customHeight="false" outlineLevel="0" collapsed="false">
      <c r="A563" s="34" t="s">
        <v>605</v>
      </c>
      <c r="B563" s="34" t="s">
        <v>343</v>
      </c>
      <c r="C563" s="34" t="n">
        <v>61.797</v>
      </c>
    </row>
    <row r="564" customFormat="false" ht="15.6" hidden="false" customHeight="false" outlineLevel="0" collapsed="false">
      <c r="A564" s="34" t="s">
        <v>606</v>
      </c>
      <c r="B564" s="34" t="s">
        <v>343</v>
      </c>
      <c r="C564" s="34" t="n">
        <v>62.487</v>
      </c>
    </row>
    <row r="565" customFormat="false" ht="15.6" hidden="false" customHeight="false" outlineLevel="0" collapsed="false">
      <c r="A565" s="34" t="s">
        <v>607</v>
      </c>
      <c r="B565" s="34" t="s">
        <v>343</v>
      </c>
      <c r="C565" s="34" t="n">
        <v>62.493</v>
      </c>
    </row>
    <row r="566" customFormat="false" ht="15.6" hidden="false" customHeight="false" outlineLevel="0" collapsed="false">
      <c r="A566" s="34" t="s">
        <v>608</v>
      </c>
      <c r="B566" s="34" t="s">
        <v>343</v>
      </c>
      <c r="C566" s="34" t="n">
        <v>62.643</v>
      </c>
    </row>
    <row r="567" customFormat="false" ht="15.6" hidden="false" customHeight="false" outlineLevel="0" collapsed="false">
      <c r="A567" s="34" t="s">
        <v>609</v>
      </c>
      <c r="B567" s="34" t="s">
        <v>343</v>
      </c>
      <c r="C567" s="34" t="n">
        <v>62.673</v>
      </c>
    </row>
    <row r="568" customFormat="false" ht="15.6" hidden="false" customHeight="false" outlineLevel="0" collapsed="false">
      <c r="A568" s="34" t="s">
        <v>610</v>
      </c>
      <c r="B568" s="34" t="s">
        <v>343</v>
      </c>
      <c r="C568" s="34" t="n">
        <v>63.128</v>
      </c>
    </row>
    <row r="569" customFormat="false" ht="15.6" hidden="false" customHeight="false" outlineLevel="0" collapsed="false">
      <c r="A569" s="34" t="s">
        <v>611</v>
      </c>
      <c r="B569" s="34" t="s">
        <v>343</v>
      </c>
      <c r="C569" s="34" t="n">
        <v>63.497</v>
      </c>
    </row>
    <row r="570" customFormat="false" ht="15.6" hidden="false" customHeight="false" outlineLevel="0" collapsed="false">
      <c r="A570" s="34" t="s">
        <v>612</v>
      </c>
      <c r="B570" s="34" t="s">
        <v>343</v>
      </c>
      <c r="C570" s="34" t="n">
        <v>63.585</v>
      </c>
    </row>
    <row r="571" customFormat="false" ht="15.6" hidden="false" customHeight="false" outlineLevel="0" collapsed="false">
      <c r="A571" s="34" t="s">
        <v>613</v>
      </c>
      <c r="B571" s="34" t="s">
        <v>343</v>
      </c>
      <c r="C571" s="34" t="n">
        <v>63.975</v>
      </c>
    </row>
    <row r="572" customFormat="false" ht="15.6" hidden="false" customHeight="false" outlineLevel="0" collapsed="false">
      <c r="A572" s="34" t="s">
        <v>614</v>
      </c>
      <c r="B572" s="34" t="s">
        <v>343</v>
      </c>
      <c r="C572" s="34" t="n">
        <v>66.43</v>
      </c>
    </row>
    <row r="573" customFormat="false" ht="15.6" hidden="false" customHeight="false" outlineLevel="0" collapsed="false">
      <c r="A573" s="34" t="s">
        <v>615</v>
      </c>
      <c r="B573" s="34" t="s">
        <v>343</v>
      </c>
      <c r="C573" s="34" t="n">
        <v>66.441</v>
      </c>
    </row>
    <row r="574" customFormat="false" ht="15.6" hidden="false" customHeight="false" outlineLevel="0" collapsed="false">
      <c r="A574" s="34" t="s">
        <v>616</v>
      </c>
      <c r="B574" s="34" t="s">
        <v>343</v>
      </c>
      <c r="C574" s="34" t="n">
        <v>66.514</v>
      </c>
    </row>
    <row r="575" customFormat="false" ht="15.6" hidden="false" customHeight="false" outlineLevel="0" collapsed="false">
      <c r="A575" s="34" t="s">
        <v>617</v>
      </c>
      <c r="B575" s="34" t="s">
        <v>343</v>
      </c>
      <c r="C575" s="34" t="n">
        <v>66.611</v>
      </c>
    </row>
    <row r="576" customFormat="false" ht="15.6" hidden="false" customHeight="false" outlineLevel="0" collapsed="false">
      <c r="A576" s="34" t="s">
        <v>618</v>
      </c>
      <c r="B576" s="34" t="s">
        <v>343</v>
      </c>
      <c r="C576" s="34" t="n">
        <v>66.887</v>
      </c>
    </row>
    <row r="577" customFormat="false" ht="15.6" hidden="false" customHeight="false" outlineLevel="0" collapsed="false">
      <c r="A577" s="34" t="s">
        <v>619</v>
      </c>
      <c r="B577" s="34" t="s">
        <v>343</v>
      </c>
      <c r="C577" s="34" t="n">
        <v>69.306</v>
      </c>
    </row>
    <row r="578" customFormat="false" ht="15.6" hidden="false" customHeight="false" outlineLevel="0" collapsed="false">
      <c r="A578" s="34" t="s">
        <v>620</v>
      </c>
      <c r="B578" s="34" t="s">
        <v>343</v>
      </c>
      <c r="C578" s="34" t="n">
        <v>69.338</v>
      </c>
    </row>
    <row r="579" customFormat="false" ht="15.6" hidden="false" customHeight="false" outlineLevel="0" collapsed="false">
      <c r="A579" s="34" t="s">
        <v>621</v>
      </c>
      <c r="B579" s="34" t="s">
        <v>343</v>
      </c>
      <c r="C579" s="34" t="n">
        <v>69.404</v>
      </c>
    </row>
    <row r="580" customFormat="false" ht="15.6" hidden="false" customHeight="false" outlineLevel="0" collapsed="false">
      <c r="A580" s="34" t="s">
        <v>622</v>
      </c>
      <c r="B580" s="34" t="s">
        <v>343</v>
      </c>
      <c r="C580" s="34" t="n">
        <v>69.576</v>
      </c>
    </row>
    <row r="581" customFormat="false" ht="15.6" hidden="false" customHeight="false" outlineLevel="0" collapsed="false">
      <c r="A581" s="34" t="s">
        <v>623</v>
      </c>
      <c r="B581" s="34" t="s">
        <v>343</v>
      </c>
      <c r="C581" s="34" t="n">
        <v>69.622</v>
      </c>
    </row>
    <row r="582" customFormat="false" ht="15.6" hidden="false" customHeight="false" outlineLevel="0" collapsed="false">
      <c r="A582" s="34" t="s">
        <v>624</v>
      </c>
      <c r="B582" s="34" t="s">
        <v>343</v>
      </c>
      <c r="C582" s="34" t="n">
        <v>69.661</v>
      </c>
    </row>
    <row r="583" customFormat="false" ht="15.6" hidden="false" customHeight="false" outlineLevel="0" collapsed="false">
      <c r="A583" s="34" t="s">
        <v>625</v>
      </c>
      <c r="B583" s="34" t="s">
        <v>343</v>
      </c>
      <c r="C583" s="34" t="n">
        <v>69.728</v>
      </c>
    </row>
    <row r="584" customFormat="false" ht="15.6" hidden="false" customHeight="false" outlineLevel="0" collapsed="false">
      <c r="A584" s="34" t="s">
        <v>626</v>
      </c>
      <c r="B584" s="34" t="s">
        <v>343</v>
      </c>
      <c r="C584" s="34" t="n">
        <v>69.881</v>
      </c>
    </row>
    <row r="585" customFormat="false" ht="15.6" hidden="false" customHeight="false" outlineLevel="0" collapsed="false">
      <c r="A585" s="34" t="s">
        <v>627</v>
      </c>
      <c r="B585" s="34" t="s">
        <v>343</v>
      </c>
      <c r="C585" s="34" t="n">
        <v>70.196</v>
      </c>
    </row>
    <row r="586" customFormat="false" ht="15.6" hidden="false" customHeight="false" outlineLevel="0" collapsed="false">
      <c r="A586" s="34" t="s">
        <v>628</v>
      </c>
      <c r="B586" s="34" t="s">
        <v>343</v>
      </c>
      <c r="C586" s="34" t="n">
        <v>70.235</v>
      </c>
    </row>
    <row r="587" customFormat="false" ht="15.6" hidden="false" customHeight="false" outlineLevel="0" collapsed="false">
      <c r="A587" s="34" t="s">
        <v>629</v>
      </c>
      <c r="B587" s="34" t="s">
        <v>343</v>
      </c>
      <c r="C587" s="34" t="n">
        <v>71.006</v>
      </c>
    </row>
    <row r="588" customFormat="false" ht="15.6" hidden="false" customHeight="false" outlineLevel="0" collapsed="false">
      <c r="A588" s="34" t="s">
        <v>630</v>
      </c>
      <c r="B588" s="34" t="s">
        <v>343</v>
      </c>
      <c r="C588" s="34" t="n">
        <v>72.058</v>
      </c>
    </row>
    <row r="589" customFormat="false" ht="15.6" hidden="false" customHeight="false" outlineLevel="0" collapsed="false">
      <c r="A589" s="34" t="s">
        <v>631</v>
      </c>
      <c r="B589" s="34" t="s">
        <v>343</v>
      </c>
      <c r="C589" s="34" t="n">
        <v>72.123</v>
      </c>
    </row>
    <row r="590" customFormat="false" ht="15.6" hidden="false" customHeight="false" outlineLevel="0" collapsed="false">
      <c r="A590" s="34" t="s">
        <v>632</v>
      </c>
      <c r="B590" s="34" t="s">
        <v>343</v>
      </c>
      <c r="C590" s="34" t="n">
        <v>72.192</v>
      </c>
    </row>
    <row r="591" customFormat="false" ht="15.6" hidden="false" customHeight="false" outlineLevel="0" collapsed="false">
      <c r="A591" s="34" t="s">
        <v>633</v>
      </c>
      <c r="B591" s="34" t="s">
        <v>343</v>
      </c>
      <c r="C591" s="34" t="n">
        <v>72.238</v>
      </c>
    </row>
    <row r="592" customFormat="false" ht="15.6" hidden="false" customHeight="false" outlineLevel="0" collapsed="false">
      <c r="A592" s="34" t="s">
        <v>634</v>
      </c>
      <c r="B592" s="34" t="s">
        <v>343</v>
      </c>
      <c r="C592" s="34" t="n">
        <v>72.282</v>
      </c>
    </row>
    <row r="593" customFormat="false" ht="15.6" hidden="false" customHeight="false" outlineLevel="0" collapsed="false">
      <c r="A593" s="34" t="s">
        <v>635</v>
      </c>
      <c r="B593" s="34" t="s">
        <v>343</v>
      </c>
      <c r="C593" s="34" t="n">
        <v>72.286</v>
      </c>
    </row>
    <row r="594" customFormat="false" ht="15.6" hidden="false" customHeight="false" outlineLevel="0" collapsed="false">
      <c r="A594" s="34" t="s">
        <v>636</v>
      </c>
      <c r="B594" s="34" t="s">
        <v>343</v>
      </c>
      <c r="C594" s="34" t="n">
        <v>72.313</v>
      </c>
    </row>
    <row r="595" customFormat="false" ht="15.6" hidden="false" customHeight="false" outlineLevel="0" collapsed="false">
      <c r="A595" s="34" t="s">
        <v>637</v>
      </c>
      <c r="B595" s="34" t="s">
        <v>343</v>
      </c>
      <c r="C595" s="34" t="n">
        <v>72.352</v>
      </c>
    </row>
    <row r="596" customFormat="false" ht="15.6" hidden="false" customHeight="false" outlineLevel="0" collapsed="false">
      <c r="A596" s="34" t="s">
        <v>638</v>
      </c>
      <c r="B596" s="34" t="s">
        <v>343</v>
      </c>
      <c r="C596" s="34" t="n">
        <v>72.386</v>
      </c>
    </row>
    <row r="597" customFormat="false" ht="15.6" hidden="false" customHeight="false" outlineLevel="0" collapsed="false">
      <c r="A597" s="34" t="s">
        <v>639</v>
      </c>
      <c r="B597" s="34" t="s">
        <v>343</v>
      </c>
      <c r="C597" s="34" t="n">
        <v>72.423</v>
      </c>
    </row>
    <row r="598" customFormat="false" ht="15.6" hidden="false" customHeight="false" outlineLevel="0" collapsed="false">
      <c r="A598" s="34" t="s">
        <v>640</v>
      </c>
      <c r="B598" s="34" t="s">
        <v>343</v>
      </c>
      <c r="C598" s="34" t="n">
        <v>72.431</v>
      </c>
    </row>
    <row r="599" customFormat="false" ht="15.6" hidden="false" customHeight="false" outlineLevel="0" collapsed="false">
      <c r="A599" s="34" t="s">
        <v>641</v>
      </c>
      <c r="B599" s="34" t="s">
        <v>343</v>
      </c>
      <c r="C599" s="34" t="n">
        <v>72.464</v>
      </c>
    </row>
    <row r="600" customFormat="false" ht="15.6" hidden="false" customHeight="false" outlineLevel="0" collapsed="false">
      <c r="A600" s="34" t="s">
        <v>642</v>
      </c>
      <c r="B600" s="34" t="s">
        <v>343</v>
      </c>
      <c r="C600" s="34" t="n">
        <v>72.548</v>
      </c>
    </row>
    <row r="601" customFormat="false" ht="15.6" hidden="false" customHeight="false" outlineLevel="0" collapsed="false">
      <c r="A601" s="34" t="s">
        <v>643</v>
      </c>
      <c r="B601" s="34" t="s">
        <v>343</v>
      </c>
      <c r="C601" s="34" t="n">
        <v>72.612</v>
      </c>
    </row>
    <row r="602" customFormat="false" ht="15.6" hidden="false" customHeight="false" outlineLevel="0" collapsed="false">
      <c r="A602" s="34" t="s">
        <v>644</v>
      </c>
      <c r="B602" s="34" t="s">
        <v>343</v>
      </c>
      <c r="C602" s="34" t="n">
        <v>72.629</v>
      </c>
    </row>
    <row r="603" customFormat="false" ht="15.6" hidden="false" customHeight="false" outlineLevel="0" collapsed="false">
      <c r="A603" s="34" t="s">
        <v>645</v>
      </c>
      <c r="B603" s="34" t="s">
        <v>343</v>
      </c>
      <c r="C603" s="34" t="n">
        <v>72.657</v>
      </c>
    </row>
    <row r="604" customFormat="false" ht="15.6" hidden="false" customHeight="false" outlineLevel="0" collapsed="false">
      <c r="A604" s="34" t="s">
        <v>646</v>
      </c>
      <c r="B604" s="34" t="s">
        <v>343</v>
      </c>
      <c r="C604" s="34" t="n">
        <v>72.72</v>
      </c>
    </row>
    <row r="605" customFormat="false" ht="15.6" hidden="false" customHeight="false" outlineLevel="0" collapsed="false">
      <c r="A605" s="34" t="s">
        <v>647</v>
      </c>
      <c r="B605" s="34" t="s">
        <v>343</v>
      </c>
      <c r="C605" s="34" t="n">
        <v>72.742</v>
      </c>
    </row>
    <row r="606" customFormat="false" ht="15.6" hidden="false" customHeight="false" outlineLevel="0" collapsed="false">
      <c r="A606" s="34" t="s">
        <v>648</v>
      </c>
      <c r="B606" s="34" t="s">
        <v>343</v>
      </c>
      <c r="C606" s="34" t="n">
        <v>72.787</v>
      </c>
    </row>
    <row r="607" customFormat="false" ht="15.6" hidden="false" customHeight="false" outlineLevel="0" collapsed="false">
      <c r="A607" s="34" t="s">
        <v>649</v>
      </c>
      <c r="B607" s="34" t="s">
        <v>343</v>
      </c>
      <c r="C607" s="34" t="n">
        <v>72.792</v>
      </c>
    </row>
    <row r="608" customFormat="false" ht="15.6" hidden="false" customHeight="false" outlineLevel="0" collapsed="false">
      <c r="A608" s="34" t="s">
        <v>650</v>
      </c>
      <c r="B608" s="34" t="s">
        <v>343</v>
      </c>
      <c r="C608" s="34" t="n">
        <v>72.85</v>
      </c>
    </row>
    <row r="609" customFormat="false" ht="15.6" hidden="false" customHeight="false" outlineLevel="0" collapsed="false">
      <c r="A609" s="34" t="s">
        <v>651</v>
      </c>
      <c r="B609" s="34" t="s">
        <v>343</v>
      </c>
      <c r="C609" s="34" t="n">
        <v>73.667</v>
      </c>
    </row>
    <row r="610" customFormat="false" ht="15.6" hidden="false" customHeight="false" outlineLevel="0" collapsed="false">
      <c r="A610" s="34" t="s">
        <v>652</v>
      </c>
      <c r="B610" s="34" t="s">
        <v>343</v>
      </c>
      <c r="C610" s="34" t="n">
        <v>85.257</v>
      </c>
    </row>
    <row r="611" customFormat="false" ht="15.6" hidden="false" customHeight="false" outlineLevel="0" collapsed="false">
      <c r="A611" s="34" t="s">
        <v>653</v>
      </c>
      <c r="B611" s="34" t="s">
        <v>654</v>
      </c>
      <c r="C611" s="34" t="n">
        <v>0</v>
      </c>
    </row>
    <row r="612" customFormat="false" ht="15.6" hidden="false" customHeight="false" outlineLevel="0" collapsed="false">
      <c r="A612" s="34" t="s">
        <v>655</v>
      </c>
      <c r="B612" s="34" t="s">
        <v>654</v>
      </c>
      <c r="C612" s="34" t="n">
        <v>0.224</v>
      </c>
    </row>
    <row r="613" customFormat="false" ht="15.6" hidden="false" customHeight="false" outlineLevel="0" collapsed="false">
      <c r="A613" s="34" t="s">
        <v>656</v>
      </c>
      <c r="B613" s="34" t="s">
        <v>654</v>
      </c>
      <c r="C613" s="34" t="n">
        <v>0.368</v>
      </c>
    </row>
    <row r="614" customFormat="false" ht="15.6" hidden="false" customHeight="false" outlineLevel="0" collapsed="false">
      <c r="A614" s="34" t="s">
        <v>657</v>
      </c>
      <c r="B614" s="34" t="s">
        <v>654</v>
      </c>
      <c r="C614" s="34" t="n">
        <v>0.749</v>
      </c>
    </row>
    <row r="615" customFormat="false" ht="15.6" hidden="false" customHeight="false" outlineLevel="0" collapsed="false">
      <c r="A615" s="34" t="s">
        <v>658</v>
      </c>
      <c r="B615" s="34" t="s">
        <v>654</v>
      </c>
      <c r="C615" s="34" t="n">
        <v>1.454</v>
      </c>
    </row>
    <row r="616" customFormat="false" ht="15.6" hidden="false" customHeight="false" outlineLevel="0" collapsed="false">
      <c r="A616" s="34" t="s">
        <v>659</v>
      </c>
      <c r="B616" s="34" t="s">
        <v>654</v>
      </c>
      <c r="C616" s="34" t="n">
        <v>1.654</v>
      </c>
    </row>
    <row r="617" customFormat="false" ht="15.6" hidden="false" customHeight="false" outlineLevel="0" collapsed="false">
      <c r="A617" s="34" t="s">
        <v>660</v>
      </c>
      <c r="B617" s="34" t="s">
        <v>654</v>
      </c>
      <c r="C617" s="34" t="n">
        <v>1.723</v>
      </c>
    </row>
    <row r="618" customFormat="false" ht="15.6" hidden="false" customHeight="false" outlineLevel="0" collapsed="false">
      <c r="A618" s="34" t="s">
        <v>661</v>
      </c>
      <c r="B618" s="34" t="s">
        <v>654</v>
      </c>
      <c r="C618" s="34" t="n">
        <v>1.82</v>
      </c>
    </row>
    <row r="619" customFormat="false" ht="15.6" hidden="false" customHeight="false" outlineLevel="0" collapsed="false">
      <c r="A619" s="34" t="s">
        <v>662</v>
      </c>
      <c r="B619" s="34" t="s">
        <v>654</v>
      </c>
      <c r="C619" s="34" t="n">
        <v>3.659</v>
      </c>
    </row>
    <row r="620" customFormat="false" ht="15.6" hidden="false" customHeight="false" outlineLevel="0" collapsed="false">
      <c r="A620" s="34" t="s">
        <v>663</v>
      </c>
      <c r="B620" s="34" t="s">
        <v>654</v>
      </c>
      <c r="C620" s="34" t="n">
        <v>3.951</v>
      </c>
    </row>
    <row r="621" customFormat="false" ht="15.6" hidden="false" customHeight="false" outlineLevel="0" collapsed="false">
      <c r="A621" s="34" t="s">
        <v>664</v>
      </c>
      <c r="B621" s="34" t="s">
        <v>654</v>
      </c>
      <c r="C621" s="34" t="n">
        <v>4</v>
      </c>
    </row>
    <row r="622" customFormat="false" ht="15.6" hidden="false" customHeight="false" outlineLevel="0" collapsed="false">
      <c r="A622" s="34" t="s">
        <v>665</v>
      </c>
      <c r="B622" s="34" t="s">
        <v>654</v>
      </c>
      <c r="C622" s="34" t="n">
        <v>4.649</v>
      </c>
    </row>
    <row r="623" customFormat="false" ht="15.6" hidden="false" customHeight="false" outlineLevel="0" collapsed="false">
      <c r="A623" s="34" t="s">
        <v>666</v>
      </c>
      <c r="B623" s="34" t="s">
        <v>654</v>
      </c>
      <c r="C623" s="34" t="n">
        <v>4.97</v>
      </c>
    </row>
    <row r="624" customFormat="false" ht="15.6" hidden="false" customHeight="false" outlineLevel="0" collapsed="false">
      <c r="A624" s="34" t="s">
        <v>667</v>
      </c>
      <c r="B624" s="34" t="s">
        <v>654</v>
      </c>
      <c r="C624" s="34" t="n">
        <v>5.565</v>
      </c>
    </row>
    <row r="625" customFormat="false" ht="15.6" hidden="false" customHeight="false" outlineLevel="0" collapsed="false">
      <c r="A625" s="34" t="s">
        <v>668</v>
      </c>
      <c r="B625" s="34" t="s">
        <v>654</v>
      </c>
      <c r="C625" s="34" t="n">
        <v>6.032</v>
      </c>
    </row>
    <row r="626" customFormat="false" ht="15.6" hidden="false" customHeight="false" outlineLevel="0" collapsed="false">
      <c r="A626" s="34" t="s">
        <v>669</v>
      </c>
      <c r="B626" s="34" t="s">
        <v>654</v>
      </c>
      <c r="C626" s="34" t="n">
        <v>7.139</v>
      </c>
    </row>
    <row r="627" customFormat="false" ht="15.6" hidden="false" customHeight="false" outlineLevel="0" collapsed="false">
      <c r="A627" s="34" t="s">
        <v>670</v>
      </c>
      <c r="B627" s="34" t="s">
        <v>654</v>
      </c>
      <c r="C627" s="34" t="n">
        <v>9.586</v>
      </c>
    </row>
    <row r="628" customFormat="false" ht="15.6" hidden="false" customHeight="false" outlineLevel="0" collapsed="false">
      <c r="A628" s="34" t="s">
        <v>671</v>
      </c>
      <c r="B628" s="34" t="s">
        <v>654</v>
      </c>
      <c r="C628" s="34" t="n">
        <v>11.916</v>
      </c>
    </row>
    <row r="629" customFormat="false" ht="15.6" hidden="false" customHeight="false" outlineLevel="0" collapsed="false">
      <c r="A629" s="34" t="s">
        <v>672</v>
      </c>
      <c r="B629" s="34" t="s">
        <v>654</v>
      </c>
      <c r="C629" s="34" t="n">
        <v>12.6</v>
      </c>
    </row>
    <row r="630" customFormat="false" ht="15.6" hidden="false" customHeight="false" outlineLevel="0" collapsed="false">
      <c r="A630" s="34" t="s">
        <v>673</v>
      </c>
      <c r="B630" s="34" t="s">
        <v>654</v>
      </c>
      <c r="C630" s="34" t="n">
        <v>12.848</v>
      </c>
    </row>
    <row r="631" customFormat="false" ht="15.6" hidden="false" customHeight="false" outlineLevel="0" collapsed="false">
      <c r="A631" s="34" t="s">
        <v>674</v>
      </c>
      <c r="B631" s="34" t="s">
        <v>654</v>
      </c>
      <c r="C631" s="34" t="n">
        <v>13.187</v>
      </c>
    </row>
    <row r="632" customFormat="false" ht="15.6" hidden="false" customHeight="false" outlineLevel="0" collapsed="false">
      <c r="A632" s="34" t="s">
        <v>675</v>
      </c>
      <c r="B632" s="34" t="s">
        <v>654</v>
      </c>
      <c r="C632" s="34" t="n">
        <v>13.212</v>
      </c>
    </row>
    <row r="633" customFormat="false" ht="15.6" hidden="false" customHeight="false" outlineLevel="0" collapsed="false">
      <c r="A633" s="34" t="s">
        <v>676</v>
      </c>
      <c r="B633" s="34" t="s">
        <v>654</v>
      </c>
      <c r="C633" s="34" t="n">
        <v>16.591</v>
      </c>
    </row>
    <row r="634" customFormat="false" ht="15.6" hidden="false" customHeight="false" outlineLevel="0" collapsed="false">
      <c r="A634" s="34" t="s">
        <v>677</v>
      </c>
      <c r="B634" s="34" t="s">
        <v>654</v>
      </c>
      <c r="C634" s="34" t="n">
        <v>16.676</v>
      </c>
    </row>
    <row r="635" customFormat="false" ht="15.6" hidden="false" customHeight="false" outlineLevel="0" collapsed="false">
      <c r="A635" s="34" t="s">
        <v>678</v>
      </c>
      <c r="B635" s="34" t="s">
        <v>654</v>
      </c>
      <c r="C635" s="34" t="n">
        <v>16.718</v>
      </c>
    </row>
    <row r="636" customFormat="false" ht="15.6" hidden="false" customHeight="false" outlineLevel="0" collapsed="false">
      <c r="A636" s="34" t="s">
        <v>679</v>
      </c>
      <c r="B636" s="34" t="s">
        <v>654</v>
      </c>
      <c r="C636" s="34" t="n">
        <v>16.905</v>
      </c>
    </row>
    <row r="637" customFormat="false" ht="15.6" hidden="false" customHeight="false" outlineLevel="0" collapsed="false">
      <c r="A637" s="34" t="s">
        <v>680</v>
      </c>
      <c r="B637" s="34" t="s">
        <v>654</v>
      </c>
      <c r="C637" s="34" t="n">
        <v>17.266</v>
      </c>
    </row>
    <row r="638" customFormat="false" ht="15.6" hidden="false" customHeight="false" outlineLevel="0" collapsed="false">
      <c r="A638" s="34" t="s">
        <v>681</v>
      </c>
      <c r="B638" s="34" t="s">
        <v>654</v>
      </c>
      <c r="C638" s="34" t="n">
        <v>17.385</v>
      </c>
    </row>
    <row r="639" customFormat="false" ht="15.6" hidden="false" customHeight="false" outlineLevel="0" collapsed="false">
      <c r="A639" s="34" t="s">
        <v>682</v>
      </c>
      <c r="B639" s="34" t="s">
        <v>654</v>
      </c>
      <c r="C639" s="34" t="n">
        <v>20.658</v>
      </c>
    </row>
    <row r="640" customFormat="false" ht="15.6" hidden="false" customHeight="false" outlineLevel="0" collapsed="false">
      <c r="A640" s="34" t="s">
        <v>683</v>
      </c>
      <c r="B640" s="34" t="s">
        <v>654</v>
      </c>
      <c r="C640" s="34" t="n">
        <v>21.253</v>
      </c>
    </row>
    <row r="641" customFormat="false" ht="15.6" hidden="false" customHeight="false" outlineLevel="0" collapsed="false">
      <c r="A641" s="34" t="s">
        <v>684</v>
      </c>
      <c r="B641" s="34" t="s">
        <v>654</v>
      </c>
      <c r="C641" s="34" t="n">
        <v>21.615</v>
      </c>
    </row>
    <row r="642" customFormat="false" ht="15.6" hidden="false" customHeight="false" outlineLevel="0" collapsed="false">
      <c r="A642" s="34" t="s">
        <v>685</v>
      </c>
      <c r="B642" s="34" t="s">
        <v>654</v>
      </c>
      <c r="C642" s="34" t="n">
        <v>22.269</v>
      </c>
    </row>
    <row r="643" customFormat="false" ht="15.6" hidden="false" customHeight="false" outlineLevel="0" collapsed="false">
      <c r="A643" s="34" t="s">
        <v>686</v>
      </c>
      <c r="B643" s="34" t="s">
        <v>654</v>
      </c>
      <c r="C643" s="34" t="n">
        <v>23.201</v>
      </c>
    </row>
    <row r="644" customFormat="false" ht="15.6" hidden="false" customHeight="false" outlineLevel="0" collapsed="false">
      <c r="A644" s="34" t="s">
        <v>687</v>
      </c>
      <c r="B644" s="34" t="s">
        <v>654</v>
      </c>
      <c r="C644" s="34" t="n">
        <v>23.76</v>
      </c>
    </row>
    <row r="645" customFormat="false" ht="15.6" hidden="false" customHeight="false" outlineLevel="0" collapsed="false">
      <c r="A645" s="34" t="s">
        <v>688</v>
      </c>
      <c r="B645" s="34" t="s">
        <v>654</v>
      </c>
      <c r="C645" s="34" t="n">
        <v>24.023</v>
      </c>
    </row>
    <row r="646" customFormat="false" ht="15.6" hidden="false" customHeight="false" outlineLevel="0" collapsed="false">
      <c r="A646" s="34" t="s">
        <v>689</v>
      </c>
      <c r="B646" s="34" t="s">
        <v>654</v>
      </c>
      <c r="C646" s="34" t="n">
        <v>29.774</v>
      </c>
    </row>
    <row r="647" customFormat="false" ht="15.6" hidden="false" customHeight="false" outlineLevel="0" collapsed="false">
      <c r="A647" s="34" t="s">
        <v>690</v>
      </c>
      <c r="B647" s="34" t="s">
        <v>654</v>
      </c>
      <c r="C647" s="34" t="n">
        <v>31.847</v>
      </c>
    </row>
    <row r="648" customFormat="false" ht="15.6" hidden="false" customHeight="false" outlineLevel="0" collapsed="false">
      <c r="A648" s="34" t="s">
        <v>691</v>
      </c>
      <c r="B648" s="34" t="s">
        <v>654</v>
      </c>
      <c r="C648" s="34" t="n">
        <v>33.269</v>
      </c>
    </row>
    <row r="649" customFormat="false" ht="15.6" hidden="false" customHeight="false" outlineLevel="0" collapsed="false">
      <c r="A649" s="34" t="s">
        <v>692</v>
      </c>
      <c r="B649" s="34" t="s">
        <v>654</v>
      </c>
      <c r="C649" s="34" t="n">
        <v>36.405</v>
      </c>
    </row>
    <row r="650" customFormat="false" ht="15.6" hidden="false" customHeight="false" outlineLevel="0" collapsed="false">
      <c r="A650" s="34" t="s">
        <v>693</v>
      </c>
      <c r="B650" s="34" t="s">
        <v>654</v>
      </c>
      <c r="C650" s="34" t="n">
        <v>39.535</v>
      </c>
    </row>
    <row r="651" customFormat="false" ht="15.6" hidden="false" customHeight="false" outlineLevel="0" collapsed="false">
      <c r="A651" s="34" t="s">
        <v>694</v>
      </c>
      <c r="B651" s="34" t="s">
        <v>654</v>
      </c>
      <c r="C651" s="34" t="n">
        <v>39.896</v>
      </c>
    </row>
    <row r="652" customFormat="false" ht="15.6" hidden="false" customHeight="false" outlineLevel="0" collapsed="false">
      <c r="A652" s="34" t="s">
        <v>695</v>
      </c>
      <c r="B652" s="34" t="s">
        <v>654</v>
      </c>
      <c r="C652" s="34" t="n">
        <v>40.294</v>
      </c>
    </row>
    <row r="653" customFormat="false" ht="15.6" hidden="false" customHeight="false" outlineLevel="0" collapsed="false">
      <c r="A653" s="34" t="s">
        <v>696</v>
      </c>
      <c r="B653" s="34" t="s">
        <v>654</v>
      </c>
      <c r="C653" s="34" t="n">
        <v>40.378</v>
      </c>
    </row>
    <row r="654" customFormat="false" ht="15.6" hidden="false" customHeight="false" outlineLevel="0" collapsed="false">
      <c r="A654" s="34" t="s">
        <v>697</v>
      </c>
      <c r="B654" s="34" t="s">
        <v>654</v>
      </c>
      <c r="C654" s="34" t="n">
        <v>40.468</v>
      </c>
    </row>
    <row r="655" customFormat="false" ht="15.6" hidden="false" customHeight="false" outlineLevel="0" collapsed="false">
      <c r="A655" s="34" t="s">
        <v>698</v>
      </c>
      <c r="B655" s="34" t="s">
        <v>654</v>
      </c>
      <c r="C655" s="34" t="n">
        <v>41.954</v>
      </c>
    </row>
    <row r="656" customFormat="false" ht="15.6" hidden="false" customHeight="false" outlineLevel="0" collapsed="false">
      <c r="A656" s="34" t="s">
        <v>699</v>
      </c>
      <c r="B656" s="34" t="s">
        <v>654</v>
      </c>
      <c r="C656" s="34" t="n">
        <v>42.898</v>
      </c>
    </row>
    <row r="657" customFormat="false" ht="15.6" hidden="false" customHeight="false" outlineLevel="0" collapsed="false">
      <c r="A657" s="34" t="s">
        <v>700</v>
      </c>
      <c r="B657" s="34" t="s">
        <v>654</v>
      </c>
      <c r="C657" s="34" t="n">
        <v>42.991</v>
      </c>
    </row>
    <row r="658" customFormat="false" ht="15.6" hidden="false" customHeight="false" outlineLevel="0" collapsed="false">
      <c r="A658" s="34" t="s">
        <v>701</v>
      </c>
      <c r="B658" s="34" t="s">
        <v>654</v>
      </c>
      <c r="C658" s="34" t="n">
        <v>43.29</v>
      </c>
    </row>
    <row r="659" customFormat="false" ht="15.6" hidden="false" customHeight="false" outlineLevel="0" collapsed="false">
      <c r="A659" s="34" t="s">
        <v>702</v>
      </c>
      <c r="B659" s="34" t="s">
        <v>654</v>
      </c>
      <c r="C659" s="34" t="n">
        <v>44.578</v>
      </c>
    </row>
    <row r="660" customFormat="false" ht="15.6" hidden="false" customHeight="false" outlineLevel="0" collapsed="false">
      <c r="A660" s="34" t="s">
        <v>703</v>
      </c>
      <c r="B660" s="34" t="s">
        <v>654</v>
      </c>
      <c r="C660" s="34" t="n">
        <v>46.026</v>
      </c>
    </row>
    <row r="661" customFormat="false" ht="15.6" hidden="false" customHeight="false" outlineLevel="0" collapsed="false">
      <c r="A661" s="34" t="s">
        <v>704</v>
      </c>
      <c r="B661" s="34" t="s">
        <v>654</v>
      </c>
      <c r="C661" s="34" t="n">
        <v>46.031</v>
      </c>
    </row>
    <row r="662" customFormat="false" ht="15.6" hidden="false" customHeight="false" outlineLevel="0" collapsed="false">
      <c r="A662" s="34" t="s">
        <v>705</v>
      </c>
      <c r="B662" s="34" t="s">
        <v>654</v>
      </c>
      <c r="C662" s="34" t="n">
        <v>46.068</v>
      </c>
    </row>
    <row r="663" customFormat="false" ht="15.6" hidden="false" customHeight="false" outlineLevel="0" collapsed="false">
      <c r="A663" s="34" t="s">
        <v>706</v>
      </c>
      <c r="B663" s="34" t="s">
        <v>654</v>
      </c>
      <c r="C663" s="34" t="n">
        <v>47.387</v>
      </c>
    </row>
    <row r="664" customFormat="false" ht="15.6" hidden="false" customHeight="false" outlineLevel="0" collapsed="false">
      <c r="A664" s="34" t="s">
        <v>707</v>
      </c>
      <c r="B664" s="34" t="s">
        <v>654</v>
      </c>
      <c r="C664" s="34" t="n">
        <v>47.583</v>
      </c>
    </row>
    <row r="665" customFormat="false" ht="15.6" hidden="false" customHeight="false" outlineLevel="0" collapsed="false">
      <c r="A665" s="34" t="s">
        <v>708</v>
      </c>
      <c r="B665" s="34" t="s">
        <v>654</v>
      </c>
      <c r="C665" s="34" t="n">
        <v>47.593</v>
      </c>
    </row>
    <row r="666" customFormat="false" ht="15.6" hidden="false" customHeight="false" outlineLevel="0" collapsed="false">
      <c r="A666" s="34" t="s">
        <v>709</v>
      </c>
      <c r="B666" s="34" t="s">
        <v>654</v>
      </c>
      <c r="C666" s="34" t="n">
        <v>47.594</v>
      </c>
    </row>
    <row r="667" customFormat="false" ht="15.6" hidden="false" customHeight="false" outlineLevel="0" collapsed="false">
      <c r="A667" s="34" t="s">
        <v>710</v>
      </c>
      <c r="B667" s="34" t="s">
        <v>654</v>
      </c>
      <c r="C667" s="34" t="n">
        <v>47.596</v>
      </c>
    </row>
    <row r="668" customFormat="false" ht="15.6" hidden="false" customHeight="false" outlineLevel="0" collapsed="false">
      <c r="A668" s="34" t="s">
        <v>711</v>
      </c>
      <c r="B668" s="34" t="s">
        <v>654</v>
      </c>
      <c r="C668" s="34" t="n">
        <v>47.61</v>
      </c>
    </row>
    <row r="669" customFormat="false" ht="15.6" hidden="false" customHeight="false" outlineLevel="0" collapsed="false">
      <c r="A669" s="34" t="s">
        <v>712</v>
      </c>
      <c r="B669" s="34" t="s">
        <v>654</v>
      </c>
      <c r="C669" s="34" t="n">
        <v>47.62</v>
      </c>
    </row>
    <row r="670" customFormat="false" ht="15.6" hidden="false" customHeight="false" outlineLevel="0" collapsed="false">
      <c r="A670" s="34" t="s">
        <v>713</v>
      </c>
      <c r="B670" s="34" t="s">
        <v>654</v>
      </c>
      <c r="C670" s="34" t="n">
        <v>47.626</v>
      </c>
    </row>
    <row r="671" customFormat="false" ht="15.6" hidden="false" customHeight="false" outlineLevel="0" collapsed="false">
      <c r="A671" s="34" t="s">
        <v>714</v>
      </c>
      <c r="B671" s="34" t="s">
        <v>654</v>
      </c>
      <c r="C671" s="34" t="n">
        <v>47.649</v>
      </c>
    </row>
    <row r="672" customFormat="false" ht="15.6" hidden="false" customHeight="false" outlineLevel="0" collapsed="false">
      <c r="A672" s="34" t="s">
        <v>715</v>
      </c>
      <c r="B672" s="34" t="s">
        <v>654</v>
      </c>
      <c r="C672" s="34" t="n">
        <v>47.664</v>
      </c>
    </row>
    <row r="673" customFormat="false" ht="15.6" hidden="false" customHeight="false" outlineLevel="0" collapsed="false">
      <c r="A673" s="34" t="s">
        <v>716</v>
      </c>
      <c r="B673" s="34" t="s">
        <v>654</v>
      </c>
      <c r="C673" s="34" t="n">
        <v>47.745</v>
      </c>
    </row>
    <row r="674" customFormat="false" ht="15.6" hidden="false" customHeight="false" outlineLevel="0" collapsed="false">
      <c r="A674" s="34" t="s">
        <v>717</v>
      </c>
      <c r="B674" s="34" t="s">
        <v>654</v>
      </c>
      <c r="C674" s="34" t="n">
        <v>47.817</v>
      </c>
    </row>
    <row r="675" customFormat="false" ht="15.6" hidden="false" customHeight="false" outlineLevel="0" collapsed="false">
      <c r="A675" s="34" t="s">
        <v>718</v>
      </c>
      <c r="B675" s="34" t="s">
        <v>654</v>
      </c>
      <c r="C675" s="34" t="n">
        <v>47.827</v>
      </c>
    </row>
    <row r="676" customFormat="false" ht="15.6" hidden="false" customHeight="false" outlineLevel="0" collapsed="false">
      <c r="A676" s="34" t="s">
        <v>719</v>
      </c>
      <c r="B676" s="34" t="s">
        <v>654</v>
      </c>
      <c r="C676" s="34" t="n">
        <v>47.838</v>
      </c>
    </row>
    <row r="677" customFormat="false" ht="15.6" hidden="false" customHeight="false" outlineLevel="0" collapsed="false">
      <c r="A677" s="34" t="s">
        <v>720</v>
      </c>
      <c r="B677" s="34" t="s">
        <v>654</v>
      </c>
      <c r="C677" s="34" t="n">
        <v>47.852</v>
      </c>
    </row>
    <row r="678" customFormat="false" ht="15.6" hidden="false" customHeight="false" outlineLevel="0" collapsed="false">
      <c r="A678" s="34" t="s">
        <v>721</v>
      </c>
      <c r="B678" s="34" t="s">
        <v>654</v>
      </c>
      <c r="C678" s="34" t="n">
        <v>47.86</v>
      </c>
    </row>
    <row r="679" customFormat="false" ht="15.6" hidden="false" customHeight="false" outlineLevel="0" collapsed="false">
      <c r="A679" s="34" t="s">
        <v>722</v>
      </c>
      <c r="B679" s="34" t="s">
        <v>654</v>
      </c>
      <c r="C679" s="34" t="n">
        <v>47.871</v>
      </c>
    </row>
    <row r="680" customFormat="false" ht="15.6" hidden="false" customHeight="false" outlineLevel="0" collapsed="false">
      <c r="A680" s="34" t="s">
        <v>723</v>
      </c>
      <c r="B680" s="34" t="s">
        <v>654</v>
      </c>
      <c r="C680" s="34" t="n">
        <v>47.901</v>
      </c>
    </row>
    <row r="681" customFormat="false" ht="15.6" hidden="false" customHeight="false" outlineLevel="0" collapsed="false">
      <c r="A681" s="34" t="s">
        <v>724</v>
      </c>
      <c r="B681" s="34" t="s">
        <v>654</v>
      </c>
      <c r="C681" s="34" t="n">
        <v>47.992</v>
      </c>
    </row>
    <row r="682" customFormat="false" ht="15.6" hidden="false" customHeight="false" outlineLevel="0" collapsed="false">
      <c r="A682" s="34" t="s">
        <v>725</v>
      </c>
      <c r="B682" s="34" t="s">
        <v>654</v>
      </c>
      <c r="C682" s="34" t="n">
        <v>48.081</v>
      </c>
    </row>
    <row r="683" customFormat="false" ht="15.6" hidden="false" customHeight="false" outlineLevel="0" collapsed="false">
      <c r="A683" s="34" t="s">
        <v>726</v>
      </c>
      <c r="B683" s="34" t="s">
        <v>654</v>
      </c>
      <c r="C683" s="34" t="n">
        <v>48.116</v>
      </c>
    </row>
    <row r="684" customFormat="false" ht="15.6" hidden="false" customHeight="false" outlineLevel="0" collapsed="false">
      <c r="A684" s="34" t="s">
        <v>727</v>
      </c>
      <c r="B684" s="34" t="s">
        <v>654</v>
      </c>
      <c r="C684" s="34" t="n">
        <v>48.122</v>
      </c>
    </row>
    <row r="685" customFormat="false" ht="15.6" hidden="false" customHeight="false" outlineLevel="0" collapsed="false">
      <c r="A685" s="34" t="s">
        <v>728</v>
      </c>
      <c r="B685" s="34" t="s">
        <v>654</v>
      </c>
      <c r="C685" s="34" t="n">
        <v>48.133</v>
      </c>
    </row>
    <row r="686" customFormat="false" ht="15.6" hidden="false" customHeight="false" outlineLevel="0" collapsed="false">
      <c r="A686" s="34" t="s">
        <v>729</v>
      </c>
      <c r="B686" s="34" t="s">
        <v>654</v>
      </c>
      <c r="C686" s="34" t="n">
        <v>48.224</v>
      </c>
    </row>
    <row r="687" customFormat="false" ht="15.6" hidden="false" customHeight="false" outlineLevel="0" collapsed="false">
      <c r="A687" s="34" t="s">
        <v>730</v>
      </c>
      <c r="B687" s="34" t="s">
        <v>654</v>
      </c>
      <c r="C687" s="34" t="n">
        <v>48.407</v>
      </c>
    </row>
    <row r="688" customFormat="false" ht="15.6" hidden="false" customHeight="false" outlineLevel="0" collapsed="false">
      <c r="A688" s="34" t="s">
        <v>731</v>
      </c>
      <c r="B688" s="34" t="s">
        <v>654</v>
      </c>
      <c r="C688" s="34" t="n">
        <v>48.503</v>
      </c>
    </row>
    <row r="689" customFormat="false" ht="15.6" hidden="false" customHeight="false" outlineLevel="0" collapsed="false">
      <c r="A689" s="34" t="s">
        <v>732</v>
      </c>
      <c r="B689" s="34" t="s">
        <v>654</v>
      </c>
      <c r="C689" s="34" t="n">
        <v>48.57</v>
      </c>
    </row>
    <row r="690" customFormat="false" ht="15.6" hidden="false" customHeight="false" outlineLevel="0" collapsed="false">
      <c r="A690" s="34" t="s">
        <v>733</v>
      </c>
      <c r="B690" s="34" t="s">
        <v>654</v>
      </c>
      <c r="C690" s="34" t="n">
        <v>48.624</v>
      </c>
    </row>
    <row r="691" customFormat="false" ht="15.6" hidden="false" customHeight="false" outlineLevel="0" collapsed="false">
      <c r="A691" s="34" t="s">
        <v>734</v>
      </c>
      <c r="B691" s="34" t="s">
        <v>654</v>
      </c>
      <c r="C691" s="34" t="n">
        <v>48.785</v>
      </c>
    </row>
    <row r="692" customFormat="false" ht="15.6" hidden="false" customHeight="false" outlineLevel="0" collapsed="false">
      <c r="A692" s="34" t="s">
        <v>735</v>
      </c>
      <c r="B692" s="34" t="s">
        <v>654</v>
      </c>
      <c r="C692" s="34" t="n">
        <v>48.798</v>
      </c>
    </row>
    <row r="693" customFormat="false" ht="15.6" hidden="false" customHeight="false" outlineLevel="0" collapsed="false">
      <c r="A693" s="34" t="s">
        <v>736</v>
      </c>
      <c r="B693" s="34" t="s">
        <v>654</v>
      </c>
      <c r="C693" s="34" t="n">
        <v>48.811</v>
      </c>
    </row>
    <row r="694" customFormat="false" ht="15.6" hidden="false" customHeight="false" outlineLevel="0" collapsed="false">
      <c r="A694" s="34" t="s">
        <v>737</v>
      </c>
      <c r="B694" s="34" t="s">
        <v>654</v>
      </c>
      <c r="C694" s="34" t="n">
        <v>48.893</v>
      </c>
    </row>
    <row r="695" customFormat="false" ht="15.6" hidden="false" customHeight="false" outlineLevel="0" collapsed="false">
      <c r="A695" s="34" t="s">
        <v>738</v>
      </c>
      <c r="B695" s="34" t="s">
        <v>654</v>
      </c>
      <c r="C695" s="34" t="n">
        <v>49.001</v>
      </c>
    </row>
    <row r="696" customFormat="false" ht="15.6" hidden="false" customHeight="false" outlineLevel="0" collapsed="false">
      <c r="A696" s="34" t="s">
        <v>739</v>
      </c>
      <c r="B696" s="34" t="s">
        <v>654</v>
      </c>
      <c r="C696" s="34" t="n">
        <v>49.025</v>
      </c>
    </row>
    <row r="697" customFormat="false" ht="15.6" hidden="false" customHeight="false" outlineLevel="0" collapsed="false">
      <c r="A697" s="34" t="s">
        <v>740</v>
      </c>
      <c r="B697" s="34" t="s">
        <v>654</v>
      </c>
      <c r="C697" s="34" t="n">
        <v>49.049</v>
      </c>
    </row>
    <row r="698" customFormat="false" ht="15.6" hidden="false" customHeight="false" outlineLevel="0" collapsed="false">
      <c r="A698" s="34" t="s">
        <v>741</v>
      </c>
      <c r="B698" s="34" t="s">
        <v>654</v>
      </c>
      <c r="C698" s="34" t="n">
        <v>49.054</v>
      </c>
    </row>
    <row r="699" customFormat="false" ht="15.6" hidden="false" customHeight="false" outlineLevel="0" collapsed="false">
      <c r="A699" s="34" t="s">
        <v>742</v>
      </c>
      <c r="B699" s="34" t="s">
        <v>654</v>
      </c>
      <c r="C699" s="34" t="n">
        <v>49.057</v>
      </c>
    </row>
    <row r="700" customFormat="false" ht="15.6" hidden="false" customHeight="false" outlineLevel="0" collapsed="false">
      <c r="A700" s="34" t="s">
        <v>743</v>
      </c>
      <c r="B700" s="34" t="s">
        <v>654</v>
      </c>
      <c r="C700" s="34" t="n">
        <v>49.07</v>
      </c>
    </row>
    <row r="701" customFormat="false" ht="15.6" hidden="false" customHeight="false" outlineLevel="0" collapsed="false">
      <c r="A701" s="34" t="s">
        <v>744</v>
      </c>
      <c r="B701" s="34" t="s">
        <v>654</v>
      </c>
      <c r="C701" s="34" t="n">
        <v>49.073</v>
      </c>
    </row>
    <row r="702" customFormat="false" ht="15.6" hidden="false" customHeight="false" outlineLevel="0" collapsed="false">
      <c r="A702" s="34" t="s">
        <v>745</v>
      </c>
      <c r="B702" s="34" t="s">
        <v>654</v>
      </c>
      <c r="C702" s="34" t="n">
        <v>49.083</v>
      </c>
    </row>
    <row r="703" customFormat="false" ht="15.6" hidden="false" customHeight="false" outlineLevel="0" collapsed="false">
      <c r="A703" s="34" t="s">
        <v>746</v>
      </c>
      <c r="B703" s="34" t="s">
        <v>654</v>
      </c>
      <c r="C703" s="34" t="n">
        <v>49.089</v>
      </c>
    </row>
    <row r="704" customFormat="false" ht="15.6" hidden="false" customHeight="false" outlineLevel="0" collapsed="false">
      <c r="A704" s="34" t="s">
        <v>747</v>
      </c>
      <c r="B704" s="34" t="s">
        <v>654</v>
      </c>
      <c r="C704" s="34" t="n">
        <v>49.091</v>
      </c>
    </row>
    <row r="705" customFormat="false" ht="15.6" hidden="false" customHeight="false" outlineLevel="0" collapsed="false">
      <c r="A705" s="34" t="s">
        <v>748</v>
      </c>
      <c r="B705" s="34" t="s">
        <v>654</v>
      </c>
      <c r="C705" s="34" t="n">
        <v>49.105</v>
      </c>
    </row>
    <row r="706" customFormat="false" ht="15.6" hidden="false" customHeight="false" outlineLevel="0" collapsed="false">
      <c r="A706" s="34" t="s">
        <v>749</v>
      </c>
      <c r="B706" s="34" t="s">
        <v>654</v>
      </c>
      <c r="C706" s="34" t="n">
        <v>49.13</v>
      </c>
    </row>
    <row r="707" customFormat="false" ht="15.6" hidden="false" customHeight="false" outlineLevel="0" collapsed="false">
      <c r="A707" s="34" t="s">
        <v>750</v>
      </c>
      <c r="B707" s="34" t="s">
        <v>654</v>
      </c>
      <c r="C707" s="34" t="n">
        <v>49.131</v>
      </c>
    </row>
    <row r="708" customFormat="false" ht="15.6" hidden="false" customHeight="false" outlineLevel="0" collapsed="false">
      <c r="A708" s="34" t="s">
        <v>751</v>
      </c>
      <c r="B708" s="34" t="s">
        <v>654</v>
      </c>
      <c r="C708" s="34" t="n">
        <v>49.136</v>
      </c>
    </row>
    <row r="709" customFormat="false" ht="15.6" hidden="false" customHeight="false" outlineLevel="0" collapsed="false">
      <c r="A709" s="34" t="s">
        <v>752</v>
      </c>
      <c r="B709" s="34" t="s">
        <v>654</v>
      </c>
      <c r="C709" s="34" t="n">
        <v>49.14</v>
      </c>
    </row>
    <row r="710" customFormat="false" ht="15.6" hidden="false" customHeight="false" outlineLevel="0" collapsed="false">
      <c r="A710" s="34" t="s">
        <v>753</v>
      </c>
      <c r="B710" s="34" t="s">
        <v>654</v>
      </c>
      <c r="C710" s="34" t="n">
        <v>49.202</v>
      </c>
    </row>
    <row r="711" customFormat="false" ht="15.6" hidden="false" customHeight="false" outlineLevel="0" collapsed="false">
      <c r="A711" s="34" t="s">
        <v>754</v>
      </c>
      <c r="B711" s="34" t="s">
        <v>654</v>
      </c>
      <c r="C711" s="34" t="n">
        <v>49.206</v>
      </c>
    </row>
    <row r="712" customFormat="false" ht="15.6" hidden="false" customHeight="false" outlineLevel="0" collapsed="false">
      <c r="A712" s="34" t="s">
        <v>755</v>
      </c>
      <c r="B712" s="34" t="s">
        <v>654</v>
      </c>
      <c r="C712" s="34" t="n">
        <v>49.252</v>
      </c>
    </row>
    <row r="713" customFormat="false" ht="15.6" hidden="false" customHeight="false" outlineLevel="0" collapsed="false">
      <c r="A713" s="34" t="s">
        <v>756</v>
      </c>
      <c r="B713" s="34" t="s">
        <v>654</v>
      </c>
      <c r="C713" s="34" t="n">
        <v>49.252</v>
      </c>
    </row>
    <row r="714" customFormat="false" ht="15.6" hidden="false" customHeight="false" outlineLevel="0" collapsed="false">
      <c r="A714" s="34" t="s">
        <v>757</v>
      </c>
      <c r="B714" s="34" t="s">
        <v>654</v>
      </c>
      <c r="C714" s="34" t="n">
        <v>49.263</v>
      </c>
    </row>
    <row r="715" customFormat="false" ht="15.6" hidden="false" customHeight="false" outlineLevel="0" collapsed="false">
      <c r="A715" s="34" t="s">
        <v>758</v>
      </c>
      <c r="B715" s="34" t="s">
        <v>654</v>
      </c>
      <c r="C715" s="34" t="n">
        <v>49.267</v>
      </c>
    </row>
    <row r="716" customFormat="false" ht="15.6" hidden="false" customHeight="false" outlineLevel="0" collapsed="false">
      <c r="A716" s="34" t="s">
        <v>759</v>
      </c>
      <c r="B716" s="34" t="s">
        <v>654</v>
      </c>
      <c r="C716" s="34" t="n">
        <v>49.272</v>
      </c>
    </row>
    <row r="717" customFormat="false" ht="15.6" hidden="false" customHeight="false" outlineLevel="0" collapsed="false">
      <c r="A717" s="34" t="s">
        <v>760</v>
      </c>
      <c r="B717" s="34" t="s">
        <v>654</v>
      </c>
      <c r="C717" s="34" t="n">
        <v>49.284</v>
      </c>
    </row>
    <row r="718" customFormat="false" ht="15.6" hidden="false" customHeight="false" outlineLevel="0" collapsed="false">
      <c r="A718" s="34" t="s">
        <v>761</v>
      </c>
      <c r="B718" s="34" t="s">
        <v>654</v>
      </c>
      <c r="C718" s="34" t="n">
        <v>49.289</v>
      </c>
    </row>
    <row r="719" customFormat="false" ht="15.6" hidden="false" customHeight="false" outlineLevel="0" collapsed="false">
      <c r="A719" s="34" t="s">
        <v>762</v>
      </c>
      <c r="B719" s="34" t="s">
        <v>654</v>
      </c>
      <c r="C719" s="34" t="n">
        <v>49.291</v>
      </c>
    </row>
    <row r="720" customFormat="false" ht="15.6" hidden="false" customHeight="false" outlineLevel="0" collapsed="false">
      <c r="A720" s="34" t="s">
        <v>763</v>
      </c>
      <c r="B720" s="34" t="s">
        <v>654</v>
      </c>
      <c r="C720" s="34" t="n">
        <v>49.308</v>
      </c>
    </row>
    <row r="721" customFormat="false" ht="15.6" hidden="false" customHeight="false" outlineLevel="0" collapsed="false">
      <c r="A721" s="34" t="s">
        <v>764</v>
      </c>
      <c r="B721" s="34" t="s">
        <v>654</v>
      </c>
      <c r="C721" s="34" t="n">
        <v>49.315</v>
      </c>
    </row>
    <row r="722" customFormat="false" ht="15.6" hidden="false" customHeight="false" outlineLevel="0" collapsed="false">
      <c r="A722" s="34" t="s">
        <v>765</v>
      </c>
      <c r="B722" s="34" t="s">
        <v>654</v>
      </c>
      <c r="C722" s="34" t="n">
        <v>49.327</v>
      </c>
    </row>
    <row r="723" customFormat="false" ht="15.6" hidden="false" customHeight="false" outlineLevel="0" collapsed="false">
      <c r="A723" s="34" t="s">
        <v>766</v>
      </c>
      <c r="B723" s="34" t="s">
        <v>654</v>
      </c>
      <c r="C723" s="34" t="n">
        <v>49.339</v>
      </c>
    </row>
    <row r="724" customFormat="false" ht="15.6" hidden="false" customHeight="false" outlineLevel="0" collapsed="false">
      <c r="A724" s="34" t="s">
        <v>767</v>
      </c>
      <c r="B724" s="34" t="s">
        <v>654</v>
      </c>
      <c r="C724" s="34" t="n">
        <v>49.344</v>
      </c>
    </row>
    <row r="725" customFormat="false" ht="15.6" hidden="false" customHeight="false" outlineLevel="0" collapsed="false">
      <c r="A725" s="34" t="s">
        <v>768</v>
      </c>
      <c r="B725" s="34" t="s">
        <v>654</v>
      </c>
      <c r="C725" s="34" t="n">
        <v>49.347</v>
      </c>
    </row>
    <row r="726" customFormat="false" ht="15.6" hidden="false" customHeight="false" outlineLevel="0" collapsed="false">
      <c r="A726" s="34" t="s">
        <v>769</v>
      </c>
      <c r="B726" s="34" t="s">
        <v>654</v>
      </c>
      <c r="C726" s="34" t="n">
        <v>49.355</v>
      </c>
    </row>
    <row r="727" customFormat="false" ht="15.6" hidden="false" customHeight="false" outlineLevel="0" collapsed="false">
      <c r="A727" s="34" t="s">
        <v>770</v>
      </c>
      <c r="B727" s="34" t="s">
        <v>654</v>
      </c>
      <c r="C727" s="34" t="n">
        <v>49.364</v>
      </c>
    </row>
    <row r="728" customFormat="false" ht="15.6" hidden="false" customHeight="false" outlineLevel="0" collapsed="false">
      <c r="A728" s="34" t="s">
        <v>771</v>
      </c>
      <c r="B728" s="34" t="s">
        <v>654</v>
      </c>
      <c r="C728" s="34" t="n">
        <v>49.369</v>
      </c>
    </row>
    <row r="729" customFormat="false" ht="15.6" hidden="false" customHeight="false" outlineLevel="0" collapsed="false">
      <c r="A729" s="34" t="s">
        <v>772</v>
      </c>
      <c r="B729" s="34" t="s">
        <v>654</v>
      </c>
      <c r="C729" s="34" t="n">
        <v>49.375</v>
      </c>
    </row>
    <row r="730" customFormat="false" ht="15.6" hidden="false" customHeight="false" outlineLevel="0" collapsed="false">
      <c r="A730" s="34" t="s">
        <v>773</v>
      </c>
      <c r="B730" s="34" t="s">
        <v>654</v>
      </c>
      <c r="C730" s="34" t="n">
        <v>49.377</v>
      </c>
    </row>
    <row r="731" customFormat="false" ht="15.6" hidden="false" customHeight="false" outlineLevel="0" collapsed="false">
      <c r="A731" s="34" t="s">
        <v>774</v>
      </c>
      <c r="B731" s="34" t="s">
        <v>654</v>
      </c>
      <c r="C731" s="34" t="n">
        <v>49.414</v>
      </c>
    </row>
    <row r="732" customFormat="false" ht="15.6" hidden="false" customHeight="false" outlineLevel="0" collapsed="false">
      <c r="A732" s="34" t="s">
        <v>775</v>
      </c>
      <c r="B732" s="34" t="s">
        <v>654</v>
      </c>
      <c r="C732" s="34" t="n">
        <v>49.449</v>
      </c>
    </row>
    <row r="733" customFormat="false" ht="15.6" hidden="false" customHeight="false" outlineLevel="0" collapsed="false">
      <c r="A733" s="34" t="s">
        <v>776</v>
      </c>
      <c r="B733" s="34" t="s">
        <v>654</v>
      </c>
      <c r="C733" s="34" t="n">
        <v>49.456</v>
      </c>
    </row>
    <row r="734" customFormat="false" ht="15.6" hidden="false" customHeight="false" outlineLevel="0" collapsed="false">
      <c r="A734" s="34" t="s">
        <v>777</v>
      </c>
      <c r="B734" s="34" t="s">
        <v>654</v>
      </c>
      <c r="C734" s="34" t="n">
        <v>49.469</v>
      </c>
    </row>
    <row r="735" customFormat="false" ht="15.6" hidden="false" customHeight="false" outlineLevel="0" collapsed="false">
      <c r="A735" s="34" t="s">
        <v>778</v>
      </c>
      <c r="B735" s="34" t="s">
        <v>654</v>
      </c>
      <c r="C735" s="34" t="n">
        <v>49.478</v>
      </c>
    </row>
    <row r="736" customFormat="false" ht="15.6" hidden="false" customHeight="false" outlineLevel="0" collapsed="false">
      <c r="A736" s="34" t="s">
        <v>779</v>
      </c>
      <c r="B736" s="34" t="s">
        <v>654</v>
      </c>
      <c r="C736" s="34" t="n">
        <v>49.492</v>
      </c>
    </row>
    <row r="737" customFormat="false" ht="15.6" hidden="false" customHeight="false" outlineLevel="0" collapsed="false">
      <c r="A737" s="34" t="s">
        <v>780</v>
      </c>
      <c r="B737" s="34" t="s">
        <v>654</v>
      </c>
      <c r="C737" s="34" t="n">
        <v>49.527</v>
      </c>
    </row>
    <row r="738" customFormat="false" ht="15.6" hidden="false" customHeight="false" outlineLevel="0" collapsed="false">
      <c r="A738" s="34" t="s">
        <v>781</v>
      </c>
      <c r="B738" s="34" t="s">
        <v>654</v>
      </c>
      <c r="C738" s="34" t="n">
        <v>49.646</v>
      </c>
    </row>
    <row r="739" customFormat="false" ht="15.6" hidden="false" customHeight="false" outlineLevel="0" collapsed="false">
      <c r="A739" s="34" t="s">
        <v>782</v>
      </c>
      <c r="B739" s="34" t="s">
        <v>654</v>
      </c>
      <c r="C739" s="34" t="n">
        <v>49.793</v>
      </c>
    </row>
    <row r="740" customFormat="false" ht="15.6" hidden="false" customHeight="false" outlineLevel="0" collapsed="false">
      <c r="A740" s="34" t="s">
        <v>783</v>
      </c>
      <c r="B740" s="34" t="s">
        <v>654</v>
      </c>
      <c r="C740" s="34" t="n">
        <v>49.82</v>
      </c>
    </row>
    <row r="741" customFormat="false" ht="15.6" hidden="false" customHeight="false" outlineLevel="0" collapsed="false">
      <c r="A741" s="34" t="s">
        <v>784</v>
      </c>
      <c r="B741" s="34" t="s">
        <v>654</v>
      </c>
      <c r="C741" s="34" t="n">
        <v>49.831</v>
      </c>
    </row>
    <row r="742" customFormat="false" ht="15.6" hidden="false" customHeight="false" outlineLevel="0" collapsed="false">
      <c r="A742" s="34" t="s">
        <v>785</v>
      </c>
      <c r="B742" s="34" t="s">
        <v>654</v>
      </c>
      <c r="C742" s="34" t="n">
        <v>49.844</v>
      </c>
    </row>
    <row r="743" customFormat="false" ht="15.6" hidden="false" customHeight="false" outlineLevel="0" collapsed="false">
      <c r="A743" s="34" t="s">
        <v>786</v>
      </c>
      <c r="B743" s="34" t="s">
        <v>654</v>
      </c>
      <c r="C743" s="34" t="n">
        <v>49.862</v>
      </c>
    </row>
    <row r="744" customFormat="false" ht="15.6" hidden="false" customHeight="false" outlineLevel="0" collapsed="false">
      <c r="A744" s="34" t="s">
        <v>787</v>
      </c>
      <c r="B744" s="34" t="s">
        <v>654</v>
      </c>
      <c r="C744" s="34" t="n">
        <v>49.87</v>
      </c>
    </row>
    <row r="745" customFormat="false" ht="15.6" hidden="false" customHeight="false" outlineLevel="0" collapsed="false">
      <c r="A745" s="34" t="s">
        <v>788</v>
      </c>
      <c r="B745" s="34" t="s">
        <v>654</v>
      </c>
      <c r="C745" s="34" t="n">
        <v>49.876</v>
      </c>
    </row>
    <row r="746" customFormat="false" ht="15.6" hidden="false" customHeight="false" outlineLevel="0" collapsed="false">
      <c r="A746" s="34" t="s">
        <v>789</v>
      </c>
      <c r="B746" s="34" t="s">
        <v>654</v>
      </c>
      <c r="C746" s="34" t="n">
        <v>49.876</v>
      </c>
    </row>
    <row r="747" customFormat="false" ht="15.6" hidden="false" customHeight="false" outlineLevel="0" collapsed="false">
      <c r="A747" s="34" t="s">
        <v>790</v>
      </c>
      <c r="B747" s="34" t="s">
        <v>654</v>
      </c>
      <c r="C747" s="34" t="n">
        <v>49.921</v>
      </c>
    </row>
    <row r="748" customFormat="false" ht="15.6" hidden="false" customHeight="false" outlineLevel="0" collapsed="false">
      <c r="A748" s="34" t="s">
        <v>791</v>
      </c>
      <c r="B748" s="34" t="s">
        <v>654</v>
      </c>
      <c r="C748" s="34" t="n">
        <v>50.005</v>
      </c>
    </row>
    <row r="749" customFormat="false" ht="15.6" hidden="false" customHeight="false" outlineLevel="0" collapsed="false">
      <c r="A749" s="34" t="s">
        <v>792</v>
      </c>
      <c r="B749" s="34" t="s">
        <v>654</v>
      </c>
      <c r="C749" s="34" t="n">
        <v>50.005</v>
      </c>
    </row>
    <row r="750" customFormat="false" ht="15.6" hidden="false" customHeight="false" outlineLevel="0" collapsed="false">
      <c r="A750" s="34" t="s">
        <v>793</v>
      </c>
      <c r="B750" s="34" t="s">
        <v>654</v>
      </c>
      <c r="C750" s="34" t="n">
        <v>50.117</v>
      </c>
    </row>
    <row r="751" customFormat="false" ht="15.6" hidden="false" customHeight="false" outlineLevel="0" collapsed="false">
      <c r="A751" s="34" t="s">
        <v>794</v>
      </c>
      <c r="B751" s="34" t="s">
        <v>654</v>
      </c>
      <c r="C751" s="34" t="n">
        <v>50.143</v>
      </c>
    </row>
    <row r="752" customFormat="false" ht="15.6" hidden="false" customHeight="false" outlineLevel="0" collapsed="false">
      <c r="A752" s="34" t="s">
        <v>795</v>
      </c>
      <c r="B752" s="34" t="s">
        <v>654</v>
      </c>
      <c r="C752" s="34" t="n">
        <v>50.18</v>
      </c>
    </row>
    <row r="753" customFormat="false" ht="15.6" hidden="false" customHeight="false" outlineLevel="0" collapsed="false">
      <c r="A753" s="34" t="s">
        <v>796</v>
      </c>
      <c r="B753" s="34" t="s">
        <v>654</v>
      </c>
      <c r="C753" s="34" t="n">
        <v>50.196</v>
      </c>
    </row>
    <row r="754" customFormat="false" ht="15.6" hidden="false" customHeight="false" outlineLevel="0" collapsed="false">
      <c r="A754" s="34" t="s">
        <v>797</v>
      </c>
      <c r="B754" s="34" t="s">
        <v>654</v>
      </c>
      <c r="C754" s="34" t="n">
        <v>50.213</v>
      </c>
    </row>
    <row r="755" customFormat="false" ht="15.6" hidden="false" customHeight="false" outlineLevel="0" collapsed="false">
      <c r="A755" s="34" t="s">
        <v>798</v>
      </c>
      <c r="B755" s="34" t="s">
        <v>654</v>
      </c>
      <c r="C755" s="34" t="n">
        <v>50.242</v>
      </c>
    </row>
    <row r="756" customFormat="false" ht="15.6" hidden="false" customHeight="false" outlineLevel="0" collapsed="false">
      <c r="A756" s="34" t="s">
        <v>799</v>
      </c>
      <c r="B756" s="34" t="s">
        <v>654</v>
      </c>
      <c r="C756" s="34" t="n">
        <v>50.303</v>
      </c>
    </row>
    <row r="757" customFormat="false" ht="15.6" hidden="false" customHeight="false" outlineLevel="0" collapsed="false">
      <c r="A757" s="34" t="s">
        <v>800</v>
      </c>
      <c r="B757" s="34" t="s">
        <v>654</v>
      </c>
      <c r="C757" s="34" t="n">
        <v>50.316</v>
      </c>
    </row>
    <row r="758" customFormat="false" ht="15.6" hidden="false" customHeight="false" outlineLevel="0" collapsed="false">
      <c r="A758" s="34" t="s">
        <v>801</v>
      </c>
      <c r="B758" s="34" t="s">
        <v>654</v>
      </c>
      <c r="C758" s="34" t="n">
        <v>50.327</v>
      </c>
    </row>
    <row r="759" customFormat="false" ht="15.6" hidden="false" customHeight="false" outlineLevel="0" collapsed="false">
      <c r="A759" s="34" t="s">
        <v>802</v>
      </c>
      <c r="B759" s="34" t="s">
        <v>654</v>
      </c>
      <c r="C759" s="34" t="n">
        <v>50.365</v>
      </c>
    </row>
    <row r="760" customFormat="false" ht="15.6" hidden="false" customHeight="false" outlineLevel="0" collapsed="false">
      <c r="A760" s="34" t="s">
        <v>803</v>
      </c>
      <c r="B760" s="34" t="s">
        <v>654</v>
      </c>
      <c r="C760" s="34" t="n">
        <v>50.371</v>
      </c>
    </row>
    <row r="761" customFormat="false" ht="15.6" hidden="false" customHeight="false" outlineLevel="0" collapsed="false">
      <c r="A761" s="34" t="s">
        <v>804</v>
      </c>
      <c r="B761" s="34" t="s">
        <v>654</v>
      </c>
      <c r="C761" s="34" t="n">
        <v>50.394</v>
      </c>
    </row>
    <row r="762" customFormat="false" ht="15.6" hidden="false" customHeight="false" outlineLevel="0" collapsed="false">
      <c r="A762" s="34" t="s">
        <v>805</v>
      </c>
      <c r="B762" s="34" t="s">
        <v>654</v>
      </c>
      <c r="C762" s="34" t="n">
        <v>50.423</v>
      </c>
    </row>
    <row r="763" customFormat="false" ht="15.6" hidden="false" customHeight="false" outlineLevel="0" collapsed="false">
      <c r="A763" s="34" t="s">
        <v>806</v>
      </c>
      <c r="B763" s="34" t="s">
        <v>654</v>
      </c>
      <c r="C763" s="34" t="n">
        <v>50.448</v>
      </c>
    </row>
    <row r="764" customFormat="false" ht="15.6" hidden="false" customHeight="false" outlineLevel="0" collapsed="false">
      <c r="A764" s="34" t="s">
        <v>807</v>
      </c>
      <c r="B764" s="34" t="s">
        <v>654</v>
      </c>
      <c r="C764" s="34" t="n">
        <v>50.457</v>
      </c>
    </row>
    <row r="765" customFormat="false" ht="15.6" hidden="false" customHeight="false" outlineLevel="0" collapsed="false">
      <c r="A765" s="34" t="s">
        <v>808</v>
      </c>
      <c r="B765" s="34" t="s">
        <v>654</v>
      </c>
      <c r="C765" s="34" t="n">
        <v>50.466</v>
      </c>
    </row>
    <row r="766" customFormat="false" ht="15.6" hidden="false" customHeight="false" outlineLevel="0" collapsed="false">
      <c r="A766" s="34" t="s">
        <v>809</v>
      </c>
      <c r="B766" s="34" t="s">
        <v>654</v>
      </c>
      <c r="C766" s="34" t="n">
        <v>50.514</v>
      </c>
    </row>
    <row r="767" customFormat="false" ht="15.6" hidden="false" customHeight="false" outlineLevel="0" collapsed="false">
      <c r="A767" s="34" t="s">
        <v>810</v>
      </c>
      <c r="B767" s="34" t="s">
        <v>654</v>
      </c>
      <c r="C767" s="34" t="n">
        <v>50.541</v>
      </c>
    </row>
    <row r="768" customFormat="false" ht="15.6" hidden="false" customHeight="false" outlineLevel="0" collapsed="false">
      <c r="A768" s="34" t="s">
        <v>811</v>
      </c>
      <c r="B768" s="34" t="s">
        <v>654</v>
      </c>
      <c r="C768" s="34" t="n">
        <v>50.552</v>
      </c>
    </row>
    <row r="769" customFormat="false" ht="15.6" hidden="false" customHeight="false" outlineLevel="0" collapsed="false">
      <c r="A769" s="34" t="s">
        <v>812</v>
      </c>
      <c r="B769" s="34" t="s">
        <v>654</v>
      </c>
      <c r="C769" s="34" t="n">
        <v>50.59</v>
      </c>
    </row>
    <row r="770" customFormat="false" ht="15.6" hidden="false" customHeight="false" outlineLevel="0" collapsed="false">
      <c r="A770" s="34" t="s">
        <v>813</v>
      </c>
      <c r="B770" s="34" t="s">
        <v>654</v>
      </c>
      <c r="C770" s="34" t="n">
        <v>50.634</v>
      </c>
    </row>
    <row r="771" customFormat="false" ht="15.6" hidden="false" customHeight="false" outlineLevel="0" collapsed="false">
      <c r="A771" s="34" t="s">
        <v>814</v>
      </c>
      <c r="B771" s="34" t="s">
        <v>654</v>
      </c>
      <c r="C771" s="34" t="n">
        <v>50.664</v>
      </c>
    </row>
    <row r="772" customFormat="false" ht="15.6" hidden="false" customHeight="false" outlineLevel="0" collapsed="false">
      <c r="A772" s="34" t="s">
        <v>815</v>
      </c>
      <c r="B772" s="34" t="s">
        <v>654</v>
      </c>
      <c r="C772" s="34" t="n">
        <v>50.688</v>
      </c>
    </row>
    <row r="773" customFormat="false" ht="15.6" hidden="false" customHeight="false" outlineLevel="0" collapsed="false">
      <c r="A773" s="34" t="s">
        <v>816</v>
      </c>
      <c r="B773" s="34" t="s">
        <v>654</v>
      </c>
      <c r="C773" s="34" t="n">
        <v>50.703</v>
      </c>
    </row>
    <row r="774" customFormat="false" ht="15.6" hidden="false" customHeight="false" outlineLevel="0" collapsed="false">
      <c r="A774" s="34" t="s">
        <v>817</v>
      </c>
      <c r="B774" s="34" t="s">
        <v>654</v>
      </c>
      <c r="C774" s="34" t="n">
        <v>50.703</v>
      </c>
    </row>
    <row r="775" customFormat="false" ht="15.6" hidden="false" customHeight="false" outlineLevel="0" collapsed="false">
      <c r="A775" s="34" t="s">
        <v>818</v>
      </c>
      <c r="B775" s="34" t="s">
        <v>654</v>
      </c>
      <c r="C775" s="34" t="n">
        <v>50.881</v>
      </c>
    </row>
    <row r="776" customFormat="false" ht="15.6" hidden="false" customHeight="false" outlineLevel="0" collapsed="false">
      <c r="A776" s="34" t="s">
        <v>819</v>
      </c>
      <c r="B776" s="34" t="s">
        <v>654</v>
      </c>
      <c r="C776" s="34" t="n">
        <v>50.904</v>
      </c>
    </row>
    <row r="777" customFormat="false" ht="15.6" hidden="false" customHeight="false" outlineLevel="0" collapsed="false">
      <c r="A777" s="34" t="s">
        <v>820</v>
      </c>
      <c r="B777" s="34" t="s">
        <v>654</v>
      </c>
      <c r="C777" s="34" t="n">
        <v>51.107</v>
      </c>
    </row>
    <row r="778" customFormat="false" ht="15.6" hidden="false" customHeight="false" outlineLevel="0" collapsed="false">
      <c r="A778" s="34" t="s">
        <v>821</v>
      </c>
      <c r="B778" s="34" t="s">
        <v>654</v>
      </c>
      <c r="C778" s="34" t="n">
        <v>51.132</v>
      </c>
    </row>
    <row r="779" customFormat="false" ht="15.6" hidden="false" customHeight="false" outlineLevel="0" collapsed="false">
      <c r="A779" s="34" t="s">
        <v>822</v>
      </c>
      <c r="B779" s="34" t="s">
        <v>654</v>
      </c>
      <c r="C779" s="34" t="n">
        <v>51.179</v>
      </c>
    </row>
    <row r="780" customFormat="false" ht="15.6" hidden="false" customHeight="false" outlineLevel="0" collapsed="false">
      <c r="A780" s="34" t="s">
        <v>823</v>
      </c>
      <c r="B780" s="34" t="s">
        <v>654</v>
      </c>
      <c r="C780" s="34" t="n">
        <v>51.22</v>
      </c>
    </row>
    <row r="781" customFormat="false" ht="15.6" hidden="false" customHeight="false" outlineLevel="0" collapsed="false">
      <c r="A781" s="34" t="s">
        <v>824</v>
      </c>
      <c r="B781" s="34" t="s">
        <v>654</v>
      </c>
      <c r="C781" s="34" t="n">
        <v>51.332</v>
      </c>
    </row>
    <row r="782" customFormat="false" ht="15.6" hidden="false" customHeight="false" outlineLevel="0" collapsed="false">
      <c r="A782" s="34" t="s">
        <v>825</v>
      </c>
      <c r="B782" s="34" t="s">
        <v>654</v>
      </c>
      <c r="C782" s="34" t="n">
        <v>51.493</v>
      </c>
    </row>
    <row r="783" customFormat="false" ht="15.6" hidden="false" customHeight="false" outlineLevel="0" collapsed="false">
      <c r="A783" s="34" t="s">
        <v>826</v>
      </c>
      <c r="B783" s="34" t="s">
        <v>654</v>
      </c>
      <c r="C783" s="34" t="n">
        <v>51.921</v>
      </c>
    </row>
    <row r="784" customFormat="false" ht="15.6" hidden="false" customHeight="false" outlineLevel="0" collapsed="false">
      <c r="A784" s="34" t="s">
        <v>827</v>
      </c>
      <c r="B784" s="34" t="s">
        <v>654</v>
      </c>
      <c r="C784" s="34" t="n">
        <v>56.237</v>
      </c>
    </row>
    <row r="785" customFormat="false" ht="15.6" hidden="false" customHeight="false" outlineLevel="0" collapsed="false">
      <c r="A785" s="34" t="s">
        <v>828</v>
      </c>
      <c r="B785" s="34" t="s">
        <v>654</v>
      </c>
      <c r="C785" s="34" t="n">
        <v>56.343</v>
      </c>
    </row>
    <row r="786" customFormat="false" ht="15.6" hidden="false" customHeight="false" outlineLevel="0" collapsed="false">
      <c r="A786" s="34" t="s">
        <v>829</v>
      </c>
      <c r="B786" s="34" t="s">
        <v>654</v>
      </c>
      <c r="C786" s="34" t="n">
        <v>56.375</v>
      </c>
    </row>
    <row r="787" customFormat="false" ht="15.6" hidden="false" customHeight="false" outlineLevel="0" collapsed="false">
      <c r="A787" s="34" t="s">
        <v>830</v>
      </c>
      <c r="B787" s="34" t="s">
        <v>654</v>
      </c>
      <c r="C787" s="34" t="n">
        <v>56.444</v>
      </c>
    </row>
    <row r="788" customFormat="false" ht="15.6" hidden="false" customHeight="false" outlineLevel="0" collapsed="false">
      <c r="A788" s="34" t="s">
        <v>831</v>
      </c>
      <c r="B788" s="34" t="s">
        <v>654</v>
      </c>
      <c r="C788" s="34" t="n">
        <v>57.096</v>
      </c>
    </row>
    <row r="789" customFormat="false" ht="15.6" hidden="false" customHeight="false" outlineLevel="0" collapsed="false">
      <c r="A789" s="34" t="s">
        <v>832</v>
      </c>
      <c r="B789" s="34" t="s">
        <v>654</v>
      </c>
      <c r="C789" s="34" t="n">
        <v>57.225</v>
      </c>
    </row>
    <row r="790" customFormat="false" ht="15.6" hidden="false" customHeight="false" outlineLevel="0" collapsed="false">
      <c r="A790" s="34" t="s">
        <v>833</v>
      </c>
      <c r="B790" s="34" t="s">
        <v>654</v>
      </c>
      <c r="C790" s="34" t="n">
        <v>57.294</v>
      </c>
    </row>
    <row r="791" customFormat="false" ht="15.6" hidden="false" customHeight="false" outlineLevel="0" collapsed="false">
      <c r="A791" s="34" t="s">
        <v>834</v>
      </c>
      <c r="B791" s="34" t="s">
        <v>654</v>
      </c>
      <c r="C791" s="34" t="n">
        <v>57.469</v>
      </c>
    </row>
    <row r="792" customFormat="false" ht="15.6" hidden="false" customHeight="false" outlineLevel="0" collapsed="false">
      <c r="A792" s="34" t="s">
        <v>835</v>
      </c>
      <c r="B792" s="34" t="s">
        <v>654</v>
      </c>
      <c r="C792" s="34" t="n">
        <v>57.522</v>
      </c>
    </row>
    <row r="793" customFormat="false" ht="15.6" hidden="false" customHeight="false" outlineLevel="0" collapsed="false">
      <c r="A793" s="34" t="s">
        <v>836</v>
      </c>
      <c r="B793" s="34" t="s">
        <v>654</v>
      </c>
      <c r="C793" s="34" t="n">
        <v>57.629</v>
      </c>
    </row>
    <row r="794" customFormat="false" ht="15.6" hidden="false" customHeight="false" outlineLevel="0" collapsed="false">
      <c r="A794" s="34" t="s">
        <v>837</v>
      </c>
      <c r="B794" s="34" t="s">
        <v>654</v>
      </c>
      <c r="C794" s="34" t="n">
        <v>57.765</v>
      </c>
    </row>
    <row r="795" customFormat="false" ht="15.6" hidden="false" customHeight="false" outlineLevel="0" collapsed="false">
      <c r="A795" s="34" t="s">
        <v>838</v>
      </c>
      <c r="B795" s="34" t="s">
        <v>654</v>
      </c>
      <c r="C795" s="34" t="n">
        <v>57.902</v>
      </c>
    </row>
    <row r="796" customFormat="false" ht="15.6" hidden="false" customHeight="false" outlineLevel="0" collapsed="false">
      <c r="A796" s="34" t="s">
        <v>839</v>
      </c>
      <c r="B796" s="34" t="s">
        <v>654</v>
      </c>
      <c r="C796" s="34" t="n">
        <v>58.171</v>
      </c>
    </row>
    <row r="797" customFormat="false" ht="15.6" hidden="false" customHeight="false" outlineLevel="0" collapsed="false">
      <c r="A797" s="34" t="s">
        <v>840</v>
      </c>
      <c r="B797" s="34" t="s">
        <v>654</v>
      </c>
      <c r="C797" s="34" t="n">
        <v>58.441</v>
      </c>
    </row>
    <row r="798" customFormat="false" ht="15.6" hidden="false" customHeight="false" outlineLevel="0" collapsed="false">
      <c r="A798" s="34" t="s">
        <v>841</v>
      </c>
      <c r="B798" s="34" t="s">
        <v>654</v>
      </c>
      <c r="C798" s="34" t="n">
        <v>58.452</v>
      </c>
    </row>
    <row r="799" customFormat="false" ht="15.6" hidden="false" customHeight="false" outlineLevel="0" collapsed="false">
      <c r="A799" s="34" t="s">
        <v>842</v>
      </c>
      <c r="B799" s="34" t="s">
        <v>654</v>
      </c>
      <c r="C799" s="34" t="n">
        <v>58.658</v>
      </c>
    </row>
    <row r="800" customFormat="false" ht="15.6" hidden="false" customHeight="false" outlineLevel="0" collapsed="false">
      <c r="A800" s="34" t="s">
        <v>843</v>
      </c>
      <c r="B800" s="34" t="s">
        <v>654</v>
      </c>
      <c r="C800" s="34" t="n">
        <v>58.715</v>
      </c>
    </row>
    <row r="801" customFormat="false" ht="15.6" hidden="false" customHeight="false" outlineLevel="0" collapsed="false">
      <c r="A801" s="34" t="s">
        <v>844</v>
      </c>
      <c r="B801" s="34" t="s">
        <v>654</v>
      </c>
      <c r="C801" s="34" t="n">
        <v>58.921</v>
      </c>
    </row>
    <row r="802" customFormat="false" ht="15.6" hidden="false" customHeight="false" outlineLevel="0" collapsed="false">
      <c r="A802" s="34" t="s">
        <v>845</v>
      </c>
      <c r="B802" s="34" t="s">
        <v>654</v>
      </c>
      <c r="C802" s="34" t="n">
        <v>63.628</v>
      </c>
    </row>
    <row r="803" customFormat="false" ht="15.6" hidden="false" customHeight="false" outlineLevel="0" collapsed="false">
      <c r="A803" s="34" t="s">
        <v>846</v>
      </c>
      <c r="B803" s="34" t="s">
        <v>654</v>
      </c>
      <c r="C803" s="34" t="n">
        <v>63.725</v>
      </c>
    </row>
    <row r="804" customFormat="false" ht="15.6" hidden="false" customHeight="false" outlineLevel="0" collapsed="false">
      <c r="A804" s="34" t="s">
        <v>847</v>
      </c>
      <c r="B804" s="34" t="s">
        <v>654</v>
      </c>
      <c r="C804" s="34" t="n">
        <v>64.472</v>
      </c>
    </row>
    <row r="805" customFormat="false" ht="15.6" hidden="false" customHeight="false" outlineLevel="0" collapsed="false">
      <c r="A805" s="34" t="s">
        <v>848</v>
      </c>
      <c r="B805" s="34" t="s">
        <v>654</v>
      </c>
      <c r="C805" s="34" t="n">
        <v>70.851</v>
      </c>
    </row>
    <row r="806" customFormat="false" ht="15.6" hidden="false" customHeight="false" outlineLevel="0" collapsed="false">
      <c r="A806" s="34" t="s">
        <v>849</v>
      </c>
      <c r="B806" s="34" t="s">
        <v>654</v>
      </c>
      <c r="C806" s="34" t="n">
        <v>72.524</v>
      </c>
    </row>
    <row r="807" customFormat="false" ht="15.6" hidden="false" customHeight="false" outlineLevel="0" collapsed="false">
      <c r="A807" s="34" t="s">
        <v>850</v>
      </c>
      <c r="B807" s="34" t="s">
        <v>654</v>
      </c>
      <c r="C807" s="34" t="n">
        <v>72.613</v>
      </c>
    </row>
    <row r="808" customFormat="false" ht="15.6" hidden="false" customHeight="false" outlineLevel="0" collapsed="false">
      <c r="A808" s="34" t="s">
        <v>851</v>
      </c>
      <c r="B808" s="34" t="s">
        <v>654</v>
      </c>
      <c r="C808" s="34" t="n">
        <v>72.665</v>
      </c>
    </row>
    <row r="809" customFormat="false" ht="15.6" hidden="false" customHeight="false" outlineLevel="0" collapsed="false">
      <c r="A809" s="34" t="s">
        <v>852</v>
      </c>
      <c r="B809" s="34" t="s">
        <v>654</v>
      </c>
      <c r="C809" s="34" t="n">
        <v>72.667</v>
      </c>
    </row>
    <row r="810" customFormat="false" ht="15.6" hidden="false" customHeight="false" outlineLevel="0" collapsed="false">
      <c r="A810" s="34" t="s">
        <v>853</v>
      </c>
      <c r="B810" s="34" t="s">
        <v>654</v>
      </c>
      <c r="C810" s="34" t="n">
        <v>72.699</v>
      </c>
    </row>
    <row r="811" customFormat="false" ht="15.6" hidden="false" customHeight="false" outlineLevel="0" collapsed="false">
      <c r="A811" s="34" t="s">
        <v>854</v>
      </c>
      <c r="B811" s="34" t="s">
        <v>654</v>
      </c>
      <c r="C811" s="34" t="n">
        <v>72.974</v>
      </c>
    </row>
    <row r="812" customFormat="false" ht="15.6" hidden="false" customHeight="false" outlineLevel="0" collapsed="false">
      <c r="A812" s="34" t="s">
        <v>855</v>
      </c>
      <c r="B812" s="34" t="s">
        <v>654</v>
      </c>
      <c r="C812" s="34" t="n">
        <v>74.379</v>
      </c>
    </row>
    <row r="813" customFormat="false" ht="15.6" hidden="false" customHeight="false" outlineLevel="0" collapsed="false">
      <c r="A813" s="34" t="s">
        <v>856</v>
      </c>
      <c r="B813" s="34" t="s">
        <v>654</v>
      </c>
      <c r="C813" s="34" t="n">
        <v>74.417</v>
      </c>
    </row>
    <row r="814" customFormat="false" ht="15.6" hidden="false" customHeight="false" outlineLevel="0" collapsed="false">
      <c r="A814" s="34" t="s">
        <v>857</v>
      </c>
      <c r="B814" s="34" t="s">
        <v>654</v>
      </c>
      <c r="C814" s="34" t="n">
        <v>74.471</v>
      </c>
    </row>
    <row r="815" customFormat="false" ht="15.6" hidden="false" customHeight="false" outlineLevel="0" collapsed="false">
      <c r="A815" s="34" t="s">
        <v>858</v>
      </c>
      <c r="B815" s="34" t="s">
        <v>654</v>
      </c>
      <c r="C815" s="34" t="n">
        <v>74.472</v>
      </c>
    </row>
    <row r="816" customFormat="false" ht="15.6" hidden="false" customHeight="false" outlineLevel="0" collapsed="false">
      <c r="A816" s="34" t="s">
        <v>859</v>
      </c>
      <c r="B816" s="34" t="s">
        <v>654</v>
      </c>
      <c r="C816" s="34" t="n">
        <v>74.518</v>
      </c>
    </row>
    <row r="817" customFormat="false" ht="15.6" hidden="false" customHeight="false" outlineLevel="0" collapsed="false">
      <c r="A817" s="34" t="s">
        <v>860</v>
      </c>
      <c r="B817" s="34" t="s">
        <v>654</v>
      </c>
      <c r="C817" s="34" t="n">
        <v>74.658</v>
      </c>
    </row>
    <row r="818" customFormat="false" ht="15.6" hidden="false" customHeight="false" outlineLevel="0" collapsed="false">
      <c r="A818" s="34" t="s">
        <v>861</v>
      </c>
      <c r="B818" s="34" t="s">
        <v>654</v>
      </c>
      <c r="C818" s="34" t="n">
        <v>74.766</v>
      </c>
    </row>
    <row r="819" customFormat="false" ht="15.6" hidden="false" customHeight="false" outlineLevel="0" collapsed="false">
      <c r="A819" s="34" t="s">
        <v>862</v>
      </c>
      <c r="B819" s="34" t="s">
        <v>654</v>
      </c>
      <c r="C819" s="34" t="n">
        <v>78.235</v>
      </c>
    </row>
    <row r="820" customFormat="false" ht="15.6" hidden="false" customHeight="false" outlineLevel="0" collapsed="false">
      <c r="A820" s="34" t="s">
        <v>863</v>
      </c>
      <c r="B820" s="34" t="s">
        <v>654</v>
      </c>
      <c r="C820" s="34" t="n">
        <v>79.644</v>
      </c>
    </row>
    <row r="821" customFormat="false" ht="15.6" hidden="false" customHeight="false" outlineLevel="0" collapsed="false">
      <c r="A821" s="34" t="s">
        <v>864</v>
      </c>
      <c r="B821" s="34" t="s">
        <v>654</v>
      </c>
      <c r="C821" s="34" t="n">
        <v>81.874</v>
      </c>
    </row>
    <row r="822" customFormat="false" ht="15.6" hidden="false" customHeight="false" outlineLevel="0" collapsed="false">
      <c r="A822" s="34" t="s">
        <v>865</v>
      </c>
      <c r="B822" s="34" t="s">
        <v>654</v>
      </c>
      <c r="C822" s="34" t="n">
        <v>82.424</v>
      </c>
    </row>
    <row r="823" customFormat="false" ht="15.6" hidden="false" customHeight="false" outlineLevel="0" collapsed="false">
      <c r="A823" s="34" t="s">
        <v>866</v>
      </c>
      <c r="B823" s="34" t="s">
        <v>654</v>
      </c>
      <c r="C823" s="34" t="n">
        <v>82.494</v>
      </c>
    </row>
    <row r="824" customFormat="false" ht="15.6" hidden="false" customHeight="false" outlineLevel="0" collapsed="false">
      <c r="A824" s="34" t="s">
        <v>867</v>
      </c>
      <c r="B824" s="34" t="s">
        <v>654</v>
      </c>
      <c r="C824" s="34" t="n">
        <v>82.926</v>
      </c>
    </row>
    <row r="825" customFormat="false" ht="15.6" hidden="false" customHeight="false" outlineLevel="0" collapsed="false">
      <c r="A825" s="34" t="s">
        <v>868</v>
      </c>
      <c r="B825" s="34" t="s">
        <v>654</v>
      </c>
      <c r="C825" s="34" t="n">
        <v>84.047</v>
      </c>
    </row>
    <row r="826" customFormat="false" ht="15.6" hidden="false" customHeight="false" outlineLevel="0" collapsed="false">
      <c r="A826" s="34" t="s">
        <v>869</v>
      </c>
      <c r="B826" s="34" t="s">
        <v>654</v>
      </c>
      <c r="C826" s="34" t="n">
        <v>84.128</v>
      </c>
    </row>
    <row r="827" customFormat="false" ht="15.6" hidden="false" customHeight="false" outlineLevel="0" collapsed="false">
      <c r="A827" s="34" t="s">
        <v>870</v>
      </c>
      <c r="B827" s="34" t="s">
        <v>654</v>
      </c>
      <c r="C827" s="34" t="n">
        <v>84.308</v>
      </c>
    </row>
    <row r="828" customFormat="false" ht="15.6" hidden="false" customHeight="false" outlineLevel="0" collapsed="false">
      <c r="A828" s="34" t="s">
        <v>871</v>
      </c>
      <c r="B828" s="34" t="s">
        <v>654</v>
      </c>
      <c r="C828" s="34" t="n">
        <v>84.39</v>
      </c>
    </row>
    <row r="829" customFormat="false" ht="15.6" hidden="false" customHeight="false" outlineLevel="0" collapsed="false">
      <c r="A829" s="34" t="s">
        <v>872</v>
      </c>
      <c r="B829" s="34" t="s">
        <v>654</v>
      </c>
      <c r="C829" s="34" t="n">
        <v>84.428</v>
      </c>
    </row>
    <row r="830" customFormat="false" ht="15.6" hidden="false" customHeight="false" outlineLevel="0" collapsed="false">
      <c r="A830" s="34" t="s">
        <v>873</v>
      </c>
      <c r="B830" s="34" t="s">
        <v>654</v>
      </c>
      <c r="C830" s="34" t="n">
        <v>85.699</v>
      </c>
    </row>
    <row r="831" customFormat="false" ht="15.6" hidden="false" customHeight="false" outlineLevel="0" collapsed="false">
      <c r="A831" s="34" t="s">
        <v>874</v>
      </c>
      <c r="B831" s="34" t="s">
        <v>654</v>
      </c>
      <c r="C831" s="34" t="n">
        <v>85.803</v>
      </c>
    </row>
    <row r="832" customFormat="false" ht="15.6" hidden="false" customHeight="false" outlineLevel="0" collapsed="false">
      <c r="A832" s="34" t="s">
        <v>875</v>
      </c>
      <c r="B832" s="34" t="s">
        <v>654</v>
      </c>
      <c r="C832" s="34" t="n">
        <v>97.36</v>
      </c>
    </row>
    <row r="833" customFormat="false" ht="15.6" hidden="false" customHeight="false" outlineLevel="0" collapsed="false">
      <c r="A833" s="34" t="s">
        <v>876</v>
      </c>
      <c r="B833" s="34" t="s">
        <v>654</v>
      </c>
      <c r="C833" s="34" t="n">
        <v>97.407</v>
      </c>
    </row>
    <row r="834" customFormat="false" ht="15.6" hidden="false" customHeight="false" outlineLevel="0" collapsed="false">
      <c r="A834" s="34" t="s">
        <v>877</v>
      </c>
      <c r="B834" s="34" t="s">
        <v>654</v>
      </c>
      <c r="C834" s="34" t="n">
        <v>97.936</v>
      </c>
    </row>
    <row r="835" customFormat="false" ht="15.6" hidden="false" customHeight="false" outlineLevel="0" collapsed="false">
      <c r="A835" s="34" t="s">
        <v>878</v>
      </c>
      <c r="B835" s="34" t="s">
        <v>654</v>
      </c>
      <c r="C835" s="34" t="n">
        <v>97.971</v>
      </c>
    </row>
    <row r="836" customFormat="false" ht="15.6" hidden="false" customHeight="false" outlineLevel="0" collapsed="false">
      <c r="A836" s="34" t="s">
        <v>879</v>
      </c>
      <c r="B836" s="34" t="s">
        <v>654</v>
      </c>
      <c r="C836" s="34" t="n">
        <v>98.494</v>
      </c>
    </row>
    <row r="837" customFormat="false" ht="15.6" hidden="false" customHeight="false" outlineLevel="0" collapsed="false">
      <c r="A837" s="34" t="s">
        <v>880</v>
      </c>
      <c r="B837" s="34" t="s">
        <v>881</v>
      </c>
      <c r="C837" s="34" t="n">
        <v>0</v>
      </c>
    </row>
    <row r="838" customFormat="false" ht="15.6" hidden="false" customHeight="false" outlineLevel="0" collapsed="false">
      <c r="A838" s="34" t="s">
        <v>882</v>
      </c>
      <c r="B838" s="34" t="s">
        <v>881</v>
      </c>
      <c r="C838" s="34" t="n">
        <v>0.309</v>
      </c>
    </row>
    <row r="839" customFormat="false" ht="15.6" hidden="false" customHeight="false" outlineLevel="0" collapsed="false">
      <c r="A839" s="34" t="s">
        <v>883</v>
      </c>
      <c r="B839" s="34" t="s">
        <v>881</v>
      </c>
      <c r="C839" s="34" t="n">
        <v>8.845</v>
      </c>
    </row>
    <row r="840" customFormat="false" ht="15.6" hidden="false" customHeight="false" outlineLevel="0" collapsed="false">
      <c r="A840" s="34" t="s">
        <v>884</v>
      </c>
      <c r="B840" s="34" t="s">
        <v>881</v>
      </c>
      <c r="C840" s="34" t="n">
        <v>12.925</v>
      </c>
    </row>
    <row r="841" customFormat="false" ht="15.6" hidden="false" customHeight="false" outlineLevel="0" collapsed="false">
      <c r="A841" s="34" t="s">
        <v>885</v>
      </c>
      <c r="B841" s="34" t="s">
        <v>881</v>
      </c>
      <c r="C841" s="34" t="n">
        <v>17.229</v>
      </c>
    </row>
    <row r="842" customFormat="false" ht="15.6" hidden="false" customHeight="false" outlineLevel="0" collapsed="false">
      <c r="A842" s="34" t="s">
        <v>886</v>
      </c>
      <c r="B842" s="34" t="s">
        <v>881</v>
      </c>
      <c r="C842" s="34" t="n">
        <v>17.305</v>
      </c>
    </row>
    <row r="843" customFormat="false" ht="15.6" hidden="false" customHeight="false" outlineLevel="0" collapsed="false">
      <c r="A843" s="34" t="s">
        <v>887</v>
      </c>
      <c r="B843" s="34" t="s">
        <v>881</v>
      </c>
      <c r="C843" s="34" t="n">
        <v>17.822</v>
      </c>
    </row>
    <row r="844" customFormat="false" ht="15.6" hidden="false" customHeight="false" outlineLevel="0" collapsed="false">
      <c r="A844" s="34" t="s">
        <v>888</v>
      </c>
      <c r="B844" s="34" t="s">
        <v>881</v>
      </c>
      <c r="C844" s="34" t="n">
        <v>17.983</v>
      </c>
    </row>
    <row r="845" customFormat="false" ht="15.6" hidden="false" customHeight="false" outlineLevel="0" collapsed="false">
      <c r="A845" s="34" t="s">
        <v>889</v>
      </c>
      <c r="B845" s="34" t="s">
        <v>881</v>
      </c>
      <c r="C845" s="34" t="n">
        <v>18.603</v>
      </c>
    </row>
    <row r="846" customFormat="false" ht="15.6" hidden="false" customHeight="false" outlineLevel="0" collapsed="false">
      <c r="A846" s="34" t="s">
        <v>890</v>
      </c>
      <c r="B846" s="34" t="s">
        <v>881</v>
      </c>
      <c r="C846" s="34" t="n">
        <v>18.959</v>
      </c>
    </row>
    <row r="847" customFormat="false" ht="15.6" hidden="false" customHeight="false" outlineLevel="0" collapsed="false">
      <c r="A847" s="34" t="s">
        <v>891</v>
      </c>
      <c r="B847" s="34" t="s">
        <v>881</v>
      </c>
      <c r="C847" s="34" t="n">
        <v>19.121</v>
      </c>
    </row>
    <row r="848" customFormat="false" ht="15.6" hidden="false" customHeight="false" outlineLevel="0" collapsed="false">
      <c r="A848" s="34" t="s">
        <v>892</v>
      </c>
      <c r="B848" s="34" t="s">
        <v>881</v>
      </c>
      <c r="C848" s="34" t="n">
        <v>19.183</v>
      </c>
    </row>
    <row r="849" customFormat="false" ht="15.6" hidden="false" customHeight="false" outlineLevel="0" collapsed="false">
      <c r="A849" s="34" t="s">
        <v>893</v>
      </c>
      <c r="B849" s="34" t="s">
        <v>881</v>
      </c>
      <c r="C849" s="34" t="n">
        <v>19.198</v>
      </c>
    </row>
    <row r="850" customFormat="false" ht="15.6" hidden="false" customHeight="false" outlineLevel="0" collapsed="false">
      <c r="A850" s="34" t="s">
        <v>894</v>
      </c>
      <c r="B850" s="34" t="s">
        <v>881</v>
      </c>
      <c r="C850" s="34" t="n">
        <v>20.596</v>
      </c>
    </row>
    <row r="851" customFormat="false" ht="15.6" hidden="false" customHeight="false" outlineLevel="0" collapsed="false">
      <c r="A851" s="34" t="s">
        <v>895</v>
      </c>
      <c r="B851" s="34" t="s">
        <v>881</v>
      </c>
      <c r="C851" s="34" t="n">
        <v>20.657</v>
      </c>
    </row>
    <row r="852" customFormat="false" ht="15.6" hidden="false" customHeight="false" outlineLevel="0" collapsed="false">
      <c r="A852" s="34" t="s">
        <v>896</v>
      </c>
      <c r="B852" s="34" t="s">
        <v>881</v>
      </c>
      <c r="C852" s="34" t="n">
        <v>20.729</v>
      </c>
    </row>
    <row r="853" customFormat="false" ht="15.6" hidden="false" customHeight="false" outlineLevel="0" collapsed="false">
      <c r="A853" s="34" t="s">
        <v>897</v>
      </c>
      <c r="B853" s="34" t="s">
        <v>881</v>
      </c>
      <c r="C853" s="34" t="n">
        <v>20.811</v>
      </c>
    </row>
    <row r="854" customFormat="false" ht="15.6" hidden="false" customHeight="false" outlineLevel="0" collapsed="false">
      <c r="A854" s="34" t="s">
        <v>898</v>
      </c>
      <c r="B854" s="34" t="s">
        <v>881</v>
      </c>
      <c r="C854" s="34" t="n">
        <v>20.854</v>
      </c>
    </row>
    <row r="855" customFormat="false" ht="15.6" hidden="false" customHeight="false" outlineLevel="0" collapsed="false">
      <c r="A855" s="34" t="s">
        <v>899</v>
      </c>
      <c r="B855" s="34" t="s">
        <v>881</v>
      </c>
      <c r="C855" s="34" t="n">
        <v>20.869</v>
      </c>
    </row>
    <row r="856" customFormat="false" ht="15.6" hidden="false" customHeight="false" outlineLevel="0" collapsed="false">
      <c r="A856" s="34" t="s">
        <v>900</v>
      </c>
      <c r="B856" s="34" t="s">
        <v>881</v>
      </c>
      <c r="C856" s="34" t="n">
        <v>20.889</v>
      </c>
    </row>
    <row r="857" customFormat="false" ht="15.6" hidden="false" customHeight="false" outlineLevel="0" collapsed="false">
      <c r="A857" s="34" t="s">
        <v>901</v>
      </c>
      <c r="B857" s="34" t="s">
        <v>881</v>
      </c>
      <c r="C857" s="34" t="n">
        <v>20.959</v>
      </c>
    </row>
    <row r="858" customFormat="false" ht="15.6" hidden="false" customHeight="false" outlineLevel="0" collapsed="false">
      <c r="A858" s="34" t="s">
        <v>902</v>
      </c>
      <c r="B858" s="34" t="s">
        <v>881</v>
      </c>
      <c r="C858" s="34" t="n">
        <v>20.98</v>
      </c>
    </row>
    <row r="859" customFormat="false" ht="15.6" hidden="false" customHeight="false" outlineLevel="0" collapsed="false">
      <c r="A859" s="34" t="s">
        <v>903</v>
      </c>
      <c r="B859" s="34" t="s">
        <v>881</v>
      </c>
      <c r="C859" s="34" t="n">
        <v>21.031</v>
      </c>
    </row>
    <row r="860" customFormat="false" ht="15.6" hidden="false" customHeight="false" outlineLevel="0" collapsed="false">
      <c r="A860" s="34" t="s">
        <v>904</v>
      </c>
      <c r="B860" s="34" t="s">
        <v>881</v>
      </c>
      <c r="C860" s="34" t="n">
        <v>21.176</v>
      </c>
    </row>
    <row r="861" customFormat="false" ht="15.6" hidden="false" customHeight="false" outlineLevel="0" collapsed="false">
      <c r="A861" s="34" t="s">
        <v>905</v>
      </c>
      <c r="B861" s="34" t="s">
        <v>881</v>
      </c>
      <c r="C861" s="34" t="n">
        <v>22.133</v>
      </c>
    </row>
    <row r="862" customFormat="false" ht="15.6" hidden="false" customHeight="false" outlineLevel="0" collapsed="false">
      <c r="A862" s="34" t="s">
        <v>906</v>
      </c>
      <c r="B862" s="34" t="s">
        <v>881</v>
      </c>
      <c r="C862" s="34" t="n">
        <v>22.297</v>
      </c>
    </row>
    <row r="863" customFormat="false" ht="15.6" hidden="false" customHeight="false" outlineLevel="0" collapsed="false">
      <c r="A863" s="34" t="s">
        <v>907</v>
      </c>
      <c r="B863" s="34" t="s">
        <v>881</v>
      </c>
      <c r="C863" s="34" t="n">
        <v>22.375</v>
      </c>
    </row>
    <row r="864" customFormat="false" ht="15.6" hidden="false" customHeight="false" outlineLevel="0" collapsed="false">
      <c r="A864" s="34" t="s">
        <v>908</v>
      </c>
      <c r="B864" s="34" t="s">
        <v>881</v>
      </c>
      <c r="C864" s="34" t="n">
        <v>22.877</v>
      </c>
    </row>
    <row r="865" customFormat="false" ht="15.6" hidden="false" customHeight="false" outlineLevel="0" collapsed="false">
      <c r="A865" s="34" t="s">
        <v>909</v>
      </c>
      <c r="B865" s="34" t="s">
        <v>881</v>
      </c>
      <c r="C865" s="34" t="n">
        <v>23.059</v>
      </c>
    </row>
    <row r="866" customFormat="false" ht="15.6" hidden="false" customHeight="false" outlineLevel="0" collapsed="false">
      <c r="A866" s="34" t="s">
        <v>910</v>
      </c>
      <c r="B866" s="34" t="s">
        <v>881</v>
      </c>
      <c r="C866" s="34" t="n">
        <v>23.656</v>
      </c>
    </row>
    <row r="867" customFormat="false" ht="15.6" hidden="false" customHeight="false" outlineLevel="0" collapsed="false">
      <c r="A867" s="34" t="s">
        <v>911</v>
      </c>
      <c r="B867" s="34" t="s">
        <v>881</v>
      </c>
      <c r="C867" s="34" t="n">
        <v>25.629</v>
      </c>
    </row>
    <row r="868" customFormat="false" ht="15.6" hidden="false" customHeight="false" outlineLevel="0" collapsed="false">
      <c r="A868" s="34" t="s">
        <v>912</v>
      </c>
      <c r="B868" s="34" t="s">
        <v>881</v>
      </c>
      <c r="C868" s="34" t="n">
        <v>25.688</v>
      </c>
    </row>
    <row r="869" customFormat="false" ht="15.6" hidden="false" customHeight="false" outlineLevel="0" collapsed="false">
      <c r="A869" s="34" t="s">
        <v>913</v>
      </c>
      <c r="B869" s="34" t="s">
        <v>881</v>
      </c>
      <c r="C869" s="34" t="n">
        <v>25.772</v>
      </c>
    </row>
    <row r="870" customFormat="false" ht="15.6" hidden="false" customHeight="false" outlineLevel="0" collapsed="false">
      <c r="A870" s="34" t="s">
        <v>914</v>
      </c>
      <c r="B870" s="34" t="s">
        <v>881</v>
      </c>
      <c r="C870" s="34" t="n">
        <v>25.811</v>
      </c>
    </row>
    <row r="871" customFormat="false" ht="15.6" hidden="false" customHeight="false" outlineLevel="0" collapsed="false">
      <c r="A871" s="34" t="s">
        <v>915</v>
      </c>
      <c r="B871" s="34" t="s">
        <v>881</v>
      </c>
      <c r="C871" s="34" t="n">
        <v>25.956</v>
      </c>
    </row>
    <row r="872" customFormat="false" ht="15.6" hidden="false" customHeight="false" outlineLevel="0" collapsed="false">
      <c r="A872" s="34" t="s">
        <v>916</v>
      </c>
      <c r="B872" s="34" t="s">
        <v>881</v>
      </c>
      <c r="C872" s="34" t="n">
        <v>26.07</v>
      </c>
    </row>
    <row r="873" customFormat="false" ht="15.6" hidden="false" customHeight="false" outlineLevel="0" collapsed="false">
      <c r="A873" s="34" t="s">
        <v>917</v>
      </c>
      <c r="B873" s="34" t="s">
        <v>881</v>
      </c>
      <c r="C873" s="34" t="n">
        <v>26.17</v>
      </c>
    </row>
    <row r="874" customFormat="false" ht="15.6" hidden="false" customHeight="false" outlineLevel="0" collapsed="false">
      <c r="A874" s="34" t="s">
        <v>918</v>
      </c>
      <c r="B874" s="34" t="s">
        <v>881</v>
      </c>
      <c r="C874" s="34" t="n">
        <v>26.252</v>
      </c>
    </row>
    <row r="875" customFormat="false" ht="15.6" hidden="false" customHeight="false" outlineLevel="0" collapsed="false">
      <c r="A875" s="34" t="s">
        <v>919</v>
      </c>
      <c r="B875" s="34" t="s">
        <v>881</v>
      </c>
      <c r="C875" s="34" t="n">
        <v>26.869</v>
      </c>
    </row>
    <row r="876" customFormat="false" ht="15.6" hidden="false" customHeight="false" outlineLevel="0" collapsed="false">
      <c r="A876" s="34" t="s">
        <v>920</v>
      </c>
      <c r="B876" s="34" t="s">
        <v>881</v>
      </c>
      <c r="C876" s="34" t="n">
        <v>29.677</v>
      </c>
    </row>
    <row r="877" customFormat="false" ht="15.6" hidden="false" customHeight="false" outlineLevel="0" collapsed="false">
      <c r="A877" s="34" t="s">
        <v>921</v>
      </c>
      <c r="B877" s="34" t="s">
        <v>881</v>
      </c>
      <c r="C877" s="34" t="n">
        <v>29.68</v>
      </c>
    </row>
    <row r="878" customFormat="false" ht="15.6" hidden="false" customHeight="false" outlineLevel="0" collapsed="false">
      <c r="A878" s="34" t="s">
        <v>922</v>
      </c>
      <c r="B878" s="34" t="s">
        <v>881</v>
      </c>
      <c r="C878" s="34" t="n">
        <v>29.808</v>
      </c>
    </row>
    <row r="879" customFormat="false" ht="15.6" hidden="false" customHeight="false" outlineLevel="0" collapsed="false">
      <c r="A879" s="34" t="s">
        <v>923</v>
      </c>
      <c r="B879" s="34" t="s">
        <v>881</v>
      </c>
      <c r="C879" s="34" t="n">
        <v>29.978</v>
      </c>
    </row>
    <row r="880" customFormat="false" ht="15.6" hidden="false" customHeight="false" outlineLevel="0" collapsed="false">
      <c r="A880" s="34" t="s">
        <v>924</v>
      </c>
      <c r="B880" s="34" t="s">
        <v>881</v>
      </c>
      <c r="C880" s="34" t="n">
        <v>30.022</v>
      </c>
    </row>
    <row r="881" customFormat="false" ht="15.6" hidden="false" customHeight="false" outlineLevel="0" collapsed="false">
      <c r="A881" s="34" t="s">
        <v>925</v>
      </c>
      <c r="B881" s="34" t="s">
        <v>881</v>
      </c>
      <c r="C881" s="34" t="n">
        <v>30.023</v>
      </c>
    </row>
    <row r="882" customFormat="false" ht="15.6" hidden="false" customHeight="false" outlineLevel="0" collapsed="false">
      <c r="A882" s="34" t="s">
        <v>926</v>
      </c>
      <c r="B882" s="34" t="s">
        <v>881</v>
      </c>
      <c r="C882" s="34" t="n">
        <v>30.045</v>
      </c>
    </row>
    <row r="883" customFormat="false" ht="15.6" hidden="false" customHeight="false" outlineLevel="0" collapsed="false">
      <c r="A883" s="34" t="s">
        <v>927</v>
      </c>
      <c r="B883" s="34" t="s">
        <v>881</v>
      </c>
      <c r="C883" s="34" t="n">
        <v>30.239</v>
      </c>
    </row>
    <row r="884" customFormat="false" ht="15.6" hidden="false" customHeight="false" outlineLevel="0" collapsed="false">
      <c r="A884" s="34" t="s">
        <v>928</v>
      </c>
      <c r="B884" s="34" t="s">
        <v>881</v>
      </c>
      <c r="C884" s="34" t="n">
        <v>30.618</v>
      </c>
    </row>
    <row r="885" customFormat="false" ht="15.6" hidden="false" customHeight="false" outlineLevel="0" collapsed="false">
      <c r="A885" s="34" t="s">
        <v>929</v>
      </c>
      <c r="B885" s="34" t="s">
        <v>881</v>
      </c>
      <c r="C885" s="34" t="n">
        <v>39.988</v>
      </c>
    </row>
    <row r="886" customFormat="false" ht="15.6" hidden="false" customHeight="false" outlineLevel="0" collapsed="false">
      <c r="A886" s="34" t="s">
        <v>930</v>
      </c>
      <c r="B886" s="34" t="s">
        <v>881</v>
      </c>
      <c r="C886" s="34" t="n">
        <v>40.787</v>
      </c>
    </row>
    <row r="887" customFormat="false" ht="15.6" hidden="false" customHeight="false" outlineLevel="0" collapsed="false">
      <c r="A887" s="34" t="s">
        <v>931</v>
      </c>
      <c r="B887" s="34" t="s">
        <v>881</v>
      </c>
      <c r="C887" s="34" t="n">
        <v>40.793</v>
      </c>
    </row>
    <row r="888" customFormat="false" ht="15.6" hidden="false" customHeight="false" outlineLevel="0" collapsed="false">
      <c r="A888" s="34" t="s">
        <v>932</v>
      </c>
      <c r="B888" s="34" t="s">
        <v>881</v>
      </c>
      <c r="C888" s="34" t="n">
        <v>40.948</v>
      </c>
    </row>
    <row r="889" customFormat="false" ht="15.6" hidden="false" customHeight="false" outlineLevel="0" collapsed="false">
      <c r="A889" s="34" t="s">
        <v>933</v>
      </c>
      <c r="B889" s="34" t="s">
        <v>881</v>
      </c>
      <c r="C889" s="34" t="n">
        <v>41.193</v>
      </c>
    </row>
    <row r="890" customFormat="false" ht="15.6" hidden="false" customHeight="false" outlineLevel="0" collapsed="false">
      <c r="A890" s="34" t="s">
        <v>934</v>
      </c>
      <c r="B890" s="34" t="s">
        <v>881</v>
      </c>
      <c r="C890" s="34" t="n">
        <v>51.633</v>
      </c>
    </row>
    <row r="891" customFormat="false" ht="15.6" hidden="false" customHeight="false" outlineLevel="0" collapsed="false">
      <c r="A891" s="34" t="s">
        <v>935</v>
      </c>
      <c r="B891" s="34" t="s">
        <v>881</v>
      </c>
      <c r="C891" s="34" t="n">
        <v>61.402</v>
      </c>
    </row>
    <row r="892" customFormat="false" ht="15.6" hidden="false" customHeight="false" outlineLevel="0" collapsed="false">
      <c r="A892" s="34" t="s">
        <v>936</v>
      </c>
      <c r="B892" s="34" t="s">
        <v>881</v>
      </c>
      <c r="C892" s="34" t="n">
        <v>62.614</v>
      </c>
    </row>
    <row r="893" customFormat="false" ht="15.6" hidden="false" customHeight="false" outlineLevel="0" collapsed="false">
      <c r="A893" s="34" t="s">
        <v>937</v>
      </c>
      <c r="B893" s="34" t="s">
        <v>881</v>
      </c>
      <c r="C893" s="34" t="n">
        <v>67.856</v>
      </c>
    </row>
    <row r="894" customFormat="false" ht="15.6" hidden="false" customHeight="false" outlineLevel="0" collapsed="false">
      <c r="A894" s="34" t="s">
        <v>938</v>
      </c>
      <c r="B894" s="34" t="s">
        <v>881</v>
      </c>
      <c r="C894" s="34" t="n">
        <v>67.939</v>
      </c>
    </row>
    <row r="895" customFormat="false" ht="15.6" hidden="false" customHeight="false" outlineLevel="0" collapsed="false">
      <c r="A895" s="34" t="s">
        <v>939</v>
      </c>
      <c r="B895" s="34" t="s">
        <v>881</v>
      </c>
      <c r="C895" s="34" t="n">
        <v>68.126</v>
      </c>
    </row>
    <row r="896" customFormat="false" ht="15.6" hidden="false" customHeight="false" outlineLevel="0" collapsed="false">
      <c r="A896" s="34" t="s">
        <v>940</v>
      </c>
      <c r="B896" s="34" t="s">
        <v>881</v>
      </c>
      <c r="C896" s="34" t="n">
        <v>68.199</v>
      </c>
    </row>
    <row r="897" customFormat="false" ht="15.6" hidden="false" customHeight="false" outlineLevel="0" collapsed="false">
      <c r="A897" s="34" t="s">
        <v>941</v>
      </c>
      <c r="B897" s="34" t="s">
        <v>881</v>
      </c>
      <c r="C897" s="34" t="n">
        <v>68.557</v>
      </c>
    </row>
    <row r="898" customFormat="false" ht="15.6" hidden="false" customHeight="false" outlineLevel="0" collapsed="false">
      <c r="A898" s="34" t="s">
        <v>942</v>
      </c>
      <c r="B898" s="34" t="s">
        <v>881</v>
      </c>
      <c r="C898" s="34" t="n">
        <v>68.735</v>
      </c>
    </row>
    <row r="899" customFormat="false" ht="15.6" hidden="false" customHeight="false" outlineLevel="0" collapsed="false">
      <c r="A899" s="34" t="s">
        <v>943</v>
      </c>
      <c r="B899" s="34" t="s">
        <v>881</v>
      </c>
      <c r="C899" s="34" t="n">
        <v>68.933</v>
      </c>
    </row>
    <row r="900" customFormat="false" ht="15.6" hidden="false" customHeight="false" outlineLevel="0" collapsed="false">
      <c r="A900" s="34" t="s">
        <v>944</v>
      </c>
      <c r="B900" s="34" t="s">
        <v>881</v>
      </c>
      <c r="C900" s="34" t="n">
        <v>68.948</v>
      </c>
    </row>
    <row r="901" customFormat="false" ht="15.6" hidden="false" customHeight="false" outlineLevel="0" collapsed="false">
      <c r="A901" s="34" t="s">
        <v>945</v>
      </c>
      <c r="B901" s="34" t="s">
        <v>881</v>
      </c>
      <c r="C901" s="34" t="n">
        <v>68.984</v>
      </c>
    </row>
    <row r="902" customFormat="false" ht="15.6" hidden="false" customHeight="false" outlineLevel="0" collapsed="false">
      <c r="A902" s="34" t="s">
        <v>946</v>
      </c>
      <c r="B902" s="34" t="s">
        <v>881</v>
      </c>
      <c r="C902" s="34" t="n">
        <v>69.461</v>
      </c>
    </row>
    <row r="903" customFormat="false" ht="15.6" hidden="false" customHeight="false" outlineLevel="0" collapsed="false">
      <c r="A903" s="34" t="s">
        <v>947</v>
      </c>
      <c r="B903" s="34" t="s">
        <v>881</v>
      </c>
      <c r="C903" s="34" t="n">
        <v>69.647</v>
      </c>
    </row>
    <row r="904" customFormat="false" ht="15.6" hidden="false" customHeight="false" outlineLevel="0" collapsed="false">
      <c r="A904" s="34" t="s">
        <v>948</v>
      </c>
      <c r="B904" s="34" t="s">
        <v>881</v>
      </c>
      <c r="C904" s="34" t="n">
        <v>69.711</v>
      </c>
    </row>
    <row r="905" customFormat="false" ht="15.6" hidden="false" customHeight="false" outlineLevel="0" collapsed="false">
      <c r="A905" s="34" t="s">
        <v>949</v>
      </c>
      <c r="B905" s="34" t="s">
        <v>881</v>
      </c>
      <c r="C905" s="34" t="n">
        <v>69.73</v>
      </c>
    </row>
    <row r="906" customFormat="false" ht="15.6" hidden="false" customHeight="false" outlineLevel="0" collapsed="false">
      <c r="A906" s="34" t="s">
        <v>950</v>
      </c>
      <c r="B906" s="34" t="s">
        <v>881</v>
      </c>
      <c r="C906" s="34" t="n">
        <v>69.783</v>
      </c>
    </row>
    <row r="907" customFormat="false" ht="15.6" hidden="false" customHeight="false" outlineLevel="0" collapsed="false">
      <c r="A907" s="34" t="s">
        <v>951</v>
      </c>
      <c r="B907" s="34" t="s">
        <v>881</v>
      </c>
      <c r="C907" s="34" t="n">
        <v>69.793</v>
      </c>
    </row>
    <row r="908" customFormat="false" ht="15.6" hidden="false" customHeight="false" outlineLevel="0" collapsed="false">
      <c r="A908" s="34" t="s">
        <v>952</v>
      </c>
      <c r="B908" s="34" t="s">
        <v>881</v>
      </c>
      <c r="C908" s="34" t="n">
        <v>69.855</v>
      </c>
    </row>
    <row r="909" customFormat="false" ht="15.6" hidden="false" customHeight="false" outlineLevel="0" collapsed="false">
      <c r="A909" s="34" t="s">
        <v>953</v>
      </c>
      <c r="B909" s="34" t="s">
        <v>881</v>
      </c>
      <c r="C909" s="34" t="n">
        <v>69.969</v>
      </c>
    </row>
    <row r="910" customFormat="false" ht="15.6" hidden="false" customHeight="false" outlineLevel="0" collapsed="false">
      <c r="A910" s="34" t="s">
        <v>954</v>
      </c>
      <c r="B910" s="34" t="s">
        <v>881</v>
      </c>
      <c r="C910" s="34" t="n">
        <v>70.115</v>
      </c>
    </row>
    <row r="911" customFormat="false" ht="15.6" hidden="false" customHeight="false" outlineLevel="0" collapsed="false">
      <c r="A911" s="34" t="s">
        <v>955</v>
      </c>
      <c r="B911" s="34" t="s">
        <v>881</v>
      </c>
      <c r="C911" s="34" t="n">
        <v>70.206</v>
      </c>
    </row>
    <row r="912" customFormat="false" ht="15.6" hidden="false" customHeight="false" outlineLevel="0" collapsed="false">
      <c r="A912" s="34" t="s">
        <v>956</v>
      </c>
      <c r="B912" s="34" t="s">
        <v>881</v>
      </c>
      <c r="C912" s="34" t="n">
        <v>70.376</v>
      </c>
    </row>
    <row r="913" customFormat="false" ht="15.6" hidden="false" customHeight="false" outlineLevel="0" collapsed="false">
      <c r="A913" s="34" t="s">
        <v>957</v>
      </c>
      <c r="B913" s="34" t="s">
        <v>881</v>
      </c>
      <c r="C913" s="34" t="n">
        <v>70.406</v>
      </c>
    </row>
    <row r="914" customFormat="false" ht="15.6" hidden="false" customHeight="false" outlineLevel="0" collapsed="false">
      <c r="A914" s="34" t="s">
        <v>958</v>
      </c>
      <c r="B914" s="34" t="s">
        <v>881</v>
      </c>
      <c r="C914" s="34" t="n">
        <v>70.412</v>
      </c>
    </row>
    <row r="915" customFormat="false" ht="15.6" hidden="false" customHeight="false" outlineLevel="0" collapsed="false">
      <c r="A915" s="34" t="s">
        <v>959</v>
      </c>
      <c r="B915" s="34" t="s">
        <v>881</v>
      </c>
      <c r="C915" s="34" t="n">
        <v>70.412</v>
      </c>
    </row>
    <row r="916" customFormat="false" ht="15.6" hidden="false" customHeight="false" outlineLevel="0" collapsed="false">
      <c r="A916" s="34" t="s">
        <v>960</v>
      </c>
      <c r="B916" s="34" t="s">
        <v>881</v>
      </c>
      <c r="C916" s="34" t="n">
        <v>70.426</v>
      </c>
    </row>
    <row r="917" customFormat="false" ht="15.6" hidden="false" customHeight="false" outlineLevel="0" collapsed="false">
      <c r="A917" s="34" t="s">
        <v>961</v>
      </c>
      <c r="B917" s="34" t="s">
        <v>881</v>
      </c>
      <c r="C917" s="34" t="n">
        <v>70.523</v>
      </c>
    </row>
    <row r="918" customFormat="false" ht="15.6" hidden="false" customHeight="false" outlineLevel="0" collapsed="false">
      <c r="A918" s="34" t="s">
        <v>962</v>
      </c>
      <c r="B918" s="34" t="s">
        <v>881</v>
      </c>
      <c r="C918" s="34" t="n">
        <v>70.592</v>
      </c>
    </row>
    <row r="919" customFormat="false" ht="15.6" hidden="false" customHeight="false" outlineLevel="0" collapsed="false">
      <c r="A919" s="34" t="s">
        <v>963</v>
      </c>
      <c r="B919" s="34" t="s">
        <v>881</v>
      </c>
      <c r="C919" s="34" t="n">
        <v>70.598</v>
      </c>
    </row>
    <row r="920" customFormat="false" ht="15.6" hidden="false" customHeight="false" outlineLevel="0" collapsed="false">
      <c r="A920" s="34" t="s">
        <v>964</v>
      </c>
      <c r="B920" s="34" t="s">
        <v>881</v>
      </c>
      <c r="C920" s="34" t="n">
        <v>70.638</v>
      </c>
    </row>
    <row r="921" customFormat="false" ht="15.6" hidden="false" customHeight="false" outlineLevel="0" collapsed="false">
      <c r="A921" s="34" t="s">
        <v>965</v>
      </c>
      <c r="B921" s="34" t="s">
        <v>881</v>
      </c>
      <c r="C921" s="34" t="n">
        <v>70.844</v>
      </c>
    </row>
    <row r="922" customFormat="false" ht="15.6" hidden="false" customHeight="false" outlineLevel="0" collapsed="false">
      <c r="A922" s="34" t="s">
        <v>966</v>
      </c>
      <c r="B922" s="34" t="s">
        <v>881</v>
      </c>
      <c r="C922" s="34" t="n">
        <v>70.897</v>
      </c>
    </row>
    <row r="923" customFormat="false" ht="15.6" hidden="false" customHeight="false" outlineLevel="0" collapsed="false">
      <c r="A923" s="34" t="s">
        <v>967</v>
      </c>
      <c r="B923" s="34" t="s">
        <v>881</v>
      </c>
      <c r="C923" s="34" t="n">
        <v>70.9</v>
      </c>
    </row>
    <row r="924" customFormat="false" ht="15.6" hidden="false" customHeight="false" outlineLevel="0" collapsed="false">
      <c r="A924" s="34" t="s">
        <v>968</v>
      </c>
      <c r="B924" s="34" t="s">
        <v>881</v>
      </c>
      <c r="C924" s="34" t="n">
        <v>70.914</v>
      </c>
    </row>
    <row r="925" customFormat="false" ht="15.6" hidden="false" customHeight="false" outlineLevel="0" collapsed="false">
      <c r="A925" s="34" t="s">
        <v>969</v>
      </c>
      <c r="B925" s="34" t="s">
        <v>881</v>
      </c>
      <c r="C925" s="34" t="n">
        <v>71.011</v>
      </c>
    </row>
    <row r="926" customFormat="false" ht="15.6" hidden="false" customHeight="false" outlineLevel="0" collapsed="false">
      <c r="A926" s="34" t="s">
        <v>970</v>
      </c>
      <c r="B926" s="34" t="s">
        <v>881</v>
      </c>
      <c r="C926" s="34" t="n">
        <v>71.054</v>
      </c>
    </row>
    <row r="927" customFormat="false" ht="15.6" hidden="false" customHeight="false" outlineLevel="0" collapsed="false">
      <c r="A927" s="34" t="s">
        <v>971</v>
      </c>
      <c r="B927" s="34" t="s">
        <v>881</v>
      </c>
      <c r="C927" s="34" t="n">
        <v>71.088</v>
      </c>
    </row>
    <row r="928" customFormat="false" ht="15.6" hidden="false" customHeight="false" outlineLevel="0" collapsed="false">
      <c r="A928" s="34" t="s">
        <v>972</v>
      </c>
      <c r="B928" s="34" t="s">
        <v>881</v>
      </c>
      <c r="C928" s="34" t="n">
        <v>71.733</v>
      </c>
    </row>
    <row r="929" customFormat="false" ht="15.6" hidden="false" customHeight="false" outlineLevel="0" collapsed="false">
      <c r="A929" s="34" t="s">
        <v>973</v>
      </c>
      <c r="B929" s="34" t="s">
        <v>881</v>
      </c>
      <c r="C929" s="34" t="n">
        <v>71.79</v>
      </c>
    </row>
    <row r="930" customFormat="false" ht="15.6" hidden="false" customHeight="false" outlineLevel="0" collapsed="false">
      <c r="A930" s="34" t="s">
        <v>974</v>
      </c>
      <c r="B930" s="34" t="s">
        <v>881</v>
      </c>
      <c r="C930" s="34" t="n">
        <v>71.849</v>
      </c>
    </row>
    <row r="931" customFormat="false" ht="15.6" hidden="false" customHeight="false" outlineLevel="0" collapsed="false">
      <c r="A931" s="34" t="s">
        <v>975</v>
      </c>
      <c r="B931" s="34" t="s">
        <v>881</v>
      </c>
      <c r="C931" s="34" t="n">
        <v>71.903</v>
      </c>
    </row>
    <row r="932" customFormat="false" ht="15.6" hidden="false" customHeight="false" outlineLevel="0" collapsed="false">
      <c r="A932" s="34" t="s">
        <v>976</v>
      </c>
      <c r="B932" s="34" t="s">
        <v>881</v>
      </c>
      <c r="C932" s="34" t="n">
        <v>71.97</v>
      </c>
    </row>
    <row r="933" customFormat="false" ht="15.6" hidden="false" customHeight="false" outlineLevel="0" collapsed="false">
      <c r="A933" s="34" t="s">
        <v>977</v>
      </c>
      <c r="B933" s="34" t="s">
        <v>881</v>
      </c>
      <c r="C933" s="34" t="n">
        <v>72.022</v>
      </c>
    </row>
    <row r="934" customFormat="false" ht="15.6" hidden="false" customHeight="false" outlineLevel="0" collapsed="false">
      <c r="A934" s="34" t="s">
        <v>978</v>
      </c>
      <c r="B934" s="34" t="s">
        <v>881</v>
      </c>
      <c r="C934" s="34" t="n">
        <v>72.042</v>
      </c>
    </row>
    <row r="935" customFormat="false" ht="15.6" hidden="false" customHeight="false" outlineLevel="0" collapsed="false">
      <c r="A935" s="34" t="s">
        <v>979</v>
      </c>
      <c r="B935" s="34" t="s">
        <v>881</v>
      </c>
      <c r="C935" s="34" t="n">
        <v>72.162</v>
      </c>
    </row>
    <row r="936" customFormat="false" ht="15.6" hidden="false" customHeight="false" outlineLevel="0" collapsed="false">
      <c r="A936" s="34" t="s">
        <v>980</v>
      </c>
      <c r="B936" s="34" t="s">
        <v>881</v>
      </c>
      <c r="C936" s="34" t="n">
        <v>72.187</v>
      </c>
    </row>
    <row r="937" customFormat="false" ht="15.6" hidden="false" customHeight="false" outlineLevel="0" collapsed="false">
      <c r="A937" s="34" t="s">
        <v>981</v>
      </c>
      <c r="B937" s="34" t="s">
        <v>881</v>
      </c>
      <c r="C937" s="34" t="n">
        <v>72.713</v>
      </c>
    </row>
    <row r="938" customFormat="false" ht="15.6" hidden="false" customHeight="false" outlineLevel="0" collapsed="false">
      <c r="A938" s="34" t="s">
        <v>982</v>
      </c>
      <c r="B938" s="34" t="s">
        <v>881</v>
      </c>
      <c r="C938" s="34" t="n">
        <v>72.966</v>
      </c>
    </row>
    <row r="939" customFormat="false" ht="15.6" hidden="false" customHeight="false" outlineLevel="0" collapsed="false">
      <c r="A939" s="34" t="s">
        <v>983</v>
      </c>
      <c r="B939" s="34" t="s">
        <v>881</v>
      </c>
      <c r="C939" s="34" t="n">
        <v>73.127</v>
      </c>
    </row>
    <row r="940" customFormat="false" ht="15.6" hidden="false" customHeight="false" outlineLevel="0" collapsed="false">
      <c r="A940" s="34" t="s">
        <v>984</v>
      </c>
      <c r="B940" s="34" t="s">
        <v>881</v>
      </c>
      <c r="C940" s="34" t="n">
        <v>73.407</v>
      </c>
    </row>
    <row r="941" customFormat="false" ht="15.6" hidden="false" customHeight="false" outlineLevel="0" collapsed="false">
      <c r="A941" s="34" t="s">
        <v>985</v>
      </c>
      <c r="B941" s="34" t="s">
        <v>881</v>
      </c>
      <c r="C941" s="34" t="n">
        <v>73.685</v>
      </c>
    </row>
    <row r="942" customFormat="false" ht="15.6" hidden="false" customHeight="false" outlineLevel="0" collapsed="false">
      <c r="A942" s="34" t="s">
        <v>986</v>
      </c>
      <c r="B942" s="34" t="s">
        <v>881</v>
      </c>
      <c r="C942" s="34" t="n">
        <v>73.687</v>
      </c>
    </row>
    <row r="943" customFormat="false" ht="15.6" hidden="false" customHeight="false" outlineLevel="0" collapsed="false">
      <c r="A943" s="34" t="s">
        <v>987</v>
      </c>
      <c r="B943" s="34" t="s">
        <v>881</v>
      </c>
      <c r="C943" s="34" t="n">
        <v>73.741</v>
      </c>
    </row>
    <row r="944" customFormat="false" ht="15.6" hidden="false" customHeight="false" outlineLevel="0" collapsed="false">
      <c r="A944" s="34" t="s">
        <v>988</v>
      </c>
      <c r="B944" s="34" t="s">
        <v>881</v>
      </c>
      <c r="C944" s="34" t="n">
        <v>73.786</v>
      </c>
    </row>
    <row r="945" customFormat="false" ht="15.6" hidden="false" customHeight="false" outlineLevel="0" collapsed="false">
      <c r="A945" s="34" t="s">
        <v>989</v>
      </c>
      <c r="B945" s="34" t="s">
        <v>881</v>
      </c>
      <c r="C945" s="34" t="n">
        <v>73.8</v>
      </c>
    </row>
    <row r="946" customFormat="false" ht="15.6" hidden="false" customHeight="false" outlineLevel="0" collapsed="false">
      <c r="A946" s="34" t="s">
        <v>990</v>
      </c>
      <c r="B946" s="34" t="s">
        <v>881</v>
      </c>
      <c r="C946" s="34" t="n">
        <v>73.906</v>
      </c>
    </row>
    <row r="947" customFormat="false" ht="15.6" hidden="false" customHeight="false" outlineLevel="0" collapsed="false">
      <c r="A947" s="34" t="s">
        <v>991</v>
      </c>
      <c r="B947" s="34" t="s">
        <v>881</v>
      </c>
      <c r="C947" s="34" t="n">
        <v>73.996</v>
      </c>
    </row>
    <row r="948" customFormat="false" ht="15.6" hidden="false" customHeight="false" outlineLevel="0" collapsed="false">
      <c r="A948" s="34" t="s">
        <v>992</v>
      </c>
      <c r="B948" s="34" t="s">
        <v>881</v>
      </c>
      <c r="C948" s="34" t="n">
        <v>74.005</v>
      </c>
    </row>
    <row r="949" customFormat="false" ht="15.6" hidden="false" customHeight="false" outlineLevel="0" collapsed="false">
      <c r="A949" s="34" t="s">
        <v>993</v>
      </c>
      <c r="B949" s="34" t="s">
        <v>881</v>
      </c>
      <c r="C949" s="34" t="n">
        <v>74.014</v>
      </c>
    </row>
    <row r="950" customFormat="false" ht="15.6" hidden="false" customHeight="false" outlineLevel="0" collapsed="false">
      <c r="A950" s="34" t="s">
        <v>994</v>
      </c>
      <c r="B950" s="34" t="s">
        <v>881</v>
      </c>
      <c r="C950" s="34" t="n">
        <v>75.708</v>
      </c>
    </row>
    <row r="951" customFormat="false" ht="15.6" hidden="false" customHeight="false" outlineLevel="0" collapsed="false">
      <c r="A951" s="34" t="s">
        <v>995</v>
      </c>
      <c r="B951" s="34" t="s">
        <v>881</v>
      </c>
      <c r="C951" s="34" t="n">
        <v>77.333</v>
      </c>
    </row>
    <row r="952" customFormat="false" ht="15.6" hidden="false" customHeight="false" outlineLevel="0" collapsed="false">
      <c r="A952" s="34" t="s">
        <v>996</v>
      </c>
      <c r="B952" s="34" t="s">
        <v>881</v>
      </c>
      <c r="C952" s="34" t="n">
        <v>77.568</v>
      </c>
    </row>
    <row r="953" customFormat="false" ht="15.6" hidden="false" customHeight="false" outlineLevel="0" collapsed="false">
      <c r="A953" s="34" t="s">
        <v>997</v>
      </c>
      <c r="B953" s="34" t="s">
        <v>881</v>
      </c>
      <c r="C953" s="34" t="n">
        <v>77.714</v>
      </c>
    </row>
    <row r="954" customFormat="false" ht="15.6" hidden="false" customHeight="false" outlineLevel="0" collapsed="false">
      <c r="A954" s="34" t="s">
        <v>998</v>
      </c>
      <c r="B954" s="34" t="s">
        <v>881</v>
      </c>
      <c r="C954" s="34" t="n">
        <v>80.497</v>
      </c>
    </row>
    <row r="955" customFormat="false" ht="15.6" hidden="false" customHeight="false" outlineLevel="0" collapsed="false">
      <c r="A955" s="34" t="s">
        <v>999</v>
      </c>
      <c r="B955" s="34" t="s">
        <v>881</v>
      </c>
      <c r="C955" s="34" t="n">
        <v>83.386</v>
      </c>
    </row>
    <row r="956" customFormat="false" ht="15.6" hidden="false" customHeight="false" outlineLevel="0" collapsed="false">
      <c r="A956" s="34" t="s">
        <v>1000</v>
      </c>
      <c r="B956" s="34" t="s">
        <v>881</v>
      </c>
      <c r="C956" s="34" t="n">
        <v>83.782</v>
      </c>
    </row>
    <row r="957" customFormat="false" ht="15.6" hidden="false" customHeight="false" outlineLevel="0" collapsed="false">
      <c r="A957" s="34" t="s">
        <v>1001</v>
      </c>
      <c r="B957" s="34" t="s">
        <v>881</v>
      </c>
      <c r="C957" s="34" t="n">
        <v>84.353</v>
      </c>
    </row>
    <row r="958" customFormat="false" ht="15.6" hidden="false" customHeight="false" outlineLevel="0" collapsed="false">
      <c r="A958" s="34" t="s">
        <v>1002</v>
      </c>
      <c r="B958" s="34" t="s">
        <v>881</v>
      </c>
      <c r="C958" s="34" t="n">
        <v>84.407</v>
      </c>
    </row>
    <row r="959" customFormat="false" ht="15.6" hidden="false" customHeight="false" outlineLevel="0" collapsed="false">
      <c r="A959" s="34" t="s">
        <v>1003</v>
      </c>
      <c r="B959" s="34" t="s">
        <v>881</v>
      </c>
      <c r="C959" s="34" t="n">
        <v>88.889</v>
      </c>
    </row>
    <row r="960" customFormat="false" ht="15.6" hidden="false" customHeight="false" outlineLevel="0" collapsed="false">
      <c r="A960" s="34" t="s">
        <v>1004</v>
      </c>
      <c r="B960" s="34" t="s">
        <v>881</v>
      </c>
      <c r="C960" s="34" t="n">
        <v>89.489</v>
      </c>
    </row>
    <row r="961" customFormat="false" ht="15.6" hidden="false" customHeight="false" outlineLevel="0" collapsed="false">
      <c r="A961" s="34" t="s">
        <v>1005</v>
      </c>
      <c r="B961" s="34" t="s">
        <v>881</v>
      </c>
      <c r="C961" s="34" t="n">
        <v>89.598</v>
      </c>
    </row>
    <row r="962" customFormat="false" ht="15.6" hidden="false" customHeight="false" outlineLevel="0" collapsed="false">
      <c r="A962" s="34" t="s">
        <v>1006</v>
      </c>
      <c r="B962" s="34" t="s">
        <v>881</v>
      </c>
      <c r="C962" s="34" t="n">
        <v>89.67</v>
      </c>
    </row>
    <row r="963" customFormat="false" ht="15.6" hidden="false" customHeight="false" outlineLevel="0" collapsed="false">
      <c r="A963" s="34" t="s">
        <v>1007</v>
      </c>
      <c r="B963" s="34" t="s">
        <v>881</v>
      </c>
      <c r="C963" s="34" t="n">
        <v>89.812</v>
      </c>
    </row>
    <row r="964" customFormat="false" ht="15.6" hidden="false" customHeight="false" outlineLevel="0" collapsed="false">
      <c r="A964" s="34" t="s">
        <v>1008</v>
      </c>
      <c r="B964" s="34" t="s">
        <v>881</v>
      </c>
      <c r="C964" s="34" t="n">
        <v>90.25</v>
      </c>
    </row>
    <row r="965" customFormat="false" ht="15.6" hidden="false" customHeight="false" outlineLevel="0" collapsed="false">
      <c r="A965" s="34" t="s">
        <v>1009</v>
      </c>
      <c r="B965" s="34" t="s">
        <v>881</v>
      </c>
      <c r="C965" s="34" t="n">
        <v>90.29</v>
      </c>
    </row>
    <row r="966" customFormat="false" ht="15.6" hidden="false" customHeight="false" outlineLevel="0" collapsed="false">
      <c r="A966" s="34" t="s">
        <v>1010</v>
      </c>
      <c r="B966" s="34" t="s">
        <v>881</v>
      </c>
      <c r="C966" s="34" t="n">
        <v>90.293</v>
      </c>
    </row>
    <row r="967" customFormat="false" ht="15.6" hidden="false" customHeight="false" outlineLevel="0" collapsed="false">
      <c r="A967" s="34" t="s">
        <v>1011</v>
      </c>
      <c r="B967" s="34" t="s">
        <v>881</v>
      </c>
      <c r="C967" s="34" t="n">
        <v>90.458</v>
      </c>
    </row>
    <row r="968" customFormat="false" ht="15.6" hidden="false" customHeight="false" outlineLevel="0" collapsed="false">
      <c r="A968" s="34" t="s">
        <v>1012</v>
      </c>
      <c r="B968" s="34" t="s">
        <v>881</v>
      </c>
      <c r="C968" s="34" t="n">
        <v>90.578</v>
      </c>
    </row>
    <row r="969" customFormat="false" ht="15.6" hidden="false" customHeight="false" outlineLevel="0" collapsed="false">
      <c r="A969" s="34" t="s">
        <v>1013</v>
      </c>
      <c r="B969" s="34" t="s">
        <v>881</v>
      </c>
      <c r="C969" s="34" t="n">
        <v>90.867</v>
      </c>
    </row>
    <row r="970" customFormat="false" ht="15.6" hidden="false" customHeight="false" outlineLevel="0" collapsed="false">
      <c r="A970" s="34" t="s">
        <v>1014</v>
      </c>
      <c r="B970" s="34" t="s">
        <v>881</v>
      </c>
      <c r="C970" s="34" t="n">
        <v>94.899</v>
      </c>
    </row>
    <row r="971" customFormat="false" ht="15.6" hidden="false" customHeight="false" outlineLevel="0" collapsed="false">
      <c r="A971" s="34" t="s">
        <v>1015</v>
      </c>
      <c r="B971" s="34" t="s">
        <v>881</v>
      </c>
      <c r="C971" s="34" t="n">
        <v>95.49</v>
      </c>
    </row>
    <row r="972" customFormat="false" ht="15.6" hidden="false" customHeight="false" outlineLevel="0" collapsed="false">
      <c r="A972" s="34" t="s">
        <v>1016</v>
      </c>
      <c r="B972" s="34" t="s">
        <v>881</v>
      </c>
      <c r="C972" s="34" t="n">
        <v>95.544</v>
      </c>
    </row>
    <row r="973" customFormat="false" ht="15.6" hidden="false" customHeight="false" outlineLevel="0" collapsed="false">
      <c r="A973" s="34" t="s">
        <v>1017</v>
      </c>
      <c r="B973" s="34" t="s">
        <v>881</v>
      </c>
      <c r="C973" s="34" t="n">
        <v>95.574</v>
      </c>
    </row>
    <row r="974" customFormat="false" ht="15.6" hidden="false" customHeight="false" outlineLevel="0" collapsed="false">
      <c r="A974" s="34" t="s">
        <v>1018</v>
      </c>
      <c r="B974" s="34" t="s">
        <v>881</v>
      </c>
      <c r="C974" s="34" t="n">
        <v>95.582</v>
      </c>
    </row>
    <row r="975" customFormat="false" ht="15.6" hidden="false" customHeight="false" outlineLevel="0" collapsed="false">
      <c r="A975" s="34" t="s">
        <v>1019</v>
      </c>
      <c r="B975" s="34" t="s">
        <v>881</v>
      </c>
      <c r="C975" s="34" t="n">
        <v>95.583</v>
      </c>
    </row>
    <row r="976" customFormat="false" ht="15.6" hidden="false" customHeight="false" outlineLevel="0" collapsed="false">
      <c r="A976" s="34" t="s">
        <v>1020</v>
      </c>
      <c r="B976" s="34" t="s">
        <v>881</v>
      </c>
      <c r="C976" s="34" t="n">
        <v>95.605</v>
      </c>
    </row>
    <row r="977" customFormat="false" ht="15.6" hidden="false" customHeight="false" outlineLevel="0" collapsed="false">
      <c r="A977" s="34" t="s">
        <v>1021</v>
      </c>
      <c r="B977" s="34" t="s">
        <v>881</v>
      </c>
      <c r="C977" s="34" t="n">
        <v>95.676</v>
      </c>
    </row>
    <row r="978" customFormat="false" ht="15.6" hidden="false" customHeight="false" outlineLevel="0" collapsed="false">
      <c r="A978" s="34" t="s">
        <v>1022</v>
      </c>
      <c r="B978" s="34" t="s">
        <v>881</v>
      </c>
      <c r="C978" s="34" t="n">
        <v>95.709</v>
      </c>
    </row>
    <row r="979" customFormat="false" ht="15.6" hidden="false" customHeight="false" outlineLevel="0" collapsed="false">
      <c r="A979" s="34" t="s">
        <v>1023</v>
      </c>
      <c r="B979" s="34" t="s">
        <v>881</v>
      </c>
      <c r="C979" s="34" t="n">
        <v>95.783</v>
      </c>
    </row>
    <row r="980" customFormat="false" ht="15.6" hidden="false" customHeight="false" outlineLevel="0" collapsed="false">
      <c r="A980" s="34" t="s">
        <v>1024</v>
      </c>
      <c r="B980" s="34" t="s">
        <v>881</v>
      </c>
      <c r="C980" s="34" t="n">
        <v>95.831</v>
      </c>
    </row>
    <row r="981" customFormat="false" ht="15.6" hidden="false" customHeight="false" outlineLevel="0" collapsed="false">
      <c r="A981" s="34" t="s">
        <v>1025</v>
      </c>
      <c r="B981" s="34" t="s">
        <v>881</v>
      </c>
      <c r="C981" s="34" t="n">
        <v>95.92</v>
      </c>
    </row>
    <row r="982" customFormat="false" ht="15.6" hidden="false" customHeight="false" outlineLevel="0" collapsed="false">
      <c r="A982" s="34" t="s">
        <v>1026</v>
      </c>
      <c r="B982" s="34" t="s">
        <v>881</v>
      </c>
      <c r="C982" s="34" t="n">
        <v>95.946</v>
      </c>
    </row>
    <row r="983" customFormat="false" ht="15.6" hidden="false" customHeight="false" outlineLevel="0" collapsed="false">
      <c r="A983" s="34" t="s">
        <v>1027</v>
      </c>
      <c r="B983" s="34" t="s">
        <v>881</v>
      </c>
      <c r="C983" s="34" t="n">
        <v>95.947</v>
      </c>
    </row>
    <row r="984" customFormat="false" ht="15.6" hidden="false" customHeight="false" outlineLevel="0" collapsed="false">
      <c r="A984" s="34" t="s">
        <v>1028</v>
      </c>
      <c r="B984" s="34" t="s">
        <v>881</v>
      </c>
      <c r="C984" s="34" t="n">
        <v>96.089</v>
      </c>
    </row>
    <row r="985" customFormat="false" ht="15.6" hidden="false" customHeight="false" outlineLevel="0" collapsed="false">
      <c r="A985" s="34" t="s">
        <v>1029</v>
      </c>
      <c r="B985" s="34" t="s">
        <v>881</v>
      </c>
      <c r="C985" s="34" t="n">
        <v>96.101</v>
      </c>
    </row>
    <row r="986" customFormat="false" ht="15.6" hidden="false" customHeight="false" outlineLevel="0" collapsed="false">
      <c r="A986" s="34" t="s">
        <v>1030</v>
      </c>
      <c r="B986" s="34" t="s">
        <v>881</v>
      </c>
      <c r="C986" s="34" t="n">
        <v>96.113</v>
      </c>
    </row>
    <row r="987" customFormat="false" ht="15.6" hidden="false" customHeight="false" outlineLevel="0" collapsed="false">
      <c r="A987" s="34" t="s">
        <v>1031</v>
      </c>
      <c r="B987" s="34" t="s">
        <v>881</v>
      </c>
      <c r="C987" s="34" t="n">
        <v>96.182</v>
      </c>
    </row>
    <row r="988" customFormat="false" ht="15.6" hidden="false" customHeight="false" outlineLevel="0" collapsed="false">
      <c r="A988" s="34" t="s">
        <v>1032</v>
      </c>
      <c r="B988" s="34" t="s">
        <v>881</v>
      </c>
      <c r="C988" s="34" t="n">
        <v>96.224</v>
      </c>
    </row>
    <row r="989" customFormat="false" ht="15.6" hidden="false" customHeight="false" outlineLevel="0" collapsed="false">
      <c r="A989" s="34" t="s">
        <v>1033</v>
      </c>
      <c r="B989" s="34" t="s">
        <v>881</v>
      </c>
      <c r="C989" s="34" t="n">
        <v>104.652</v>
      </c>
    </row>
    <row r="990" customFormat="false" ht="15.6" hidden="false" customHeight="false" outlineLevel="0" collapsed="false">
      <c r="A990" s="34" t="s">
        <v>1034</v>
      </c>
      <c r="B990" s="34" t="s">
        <v>881</v>
      </c>
      <c r="C990" s="34" t="n">
        <v>105.091</v>
      </c>
    </row>
    <row r="991" customFormat="false" ht="15.6" hidden="false" customHeight="false" outlineLevel="0" collapsed="false">
      <c r="A991" s="34" t="s">
        <v>1035</v>
      </c>
      <c r="B991" s="34" t="s">
        <v>881</v>
      </c>
      <c r="C991" s="34" t="n">
        <v>105.103</v>
      </c>
    </row>
    <row r="992" customFormat="false" ht="15.6" hidden="false" customHeight="false" outlineLevel="0" collapsed="false">
      <c r="A992" s="34" t="s">
        <v>1036</v>
      </c>
      <c r="B992" s="34" t="s">
        <v>881</v>
      </c>
      <c r="C992" s="34" t="n">
        <v>105.409</v>
      </c>
    </row>
    <row r="993" customFormat="false" ht="15.6" hidden="false" customHeight="false" outlineLevel="0" collapsed="false">
      <c r="A993" s="34" t="s">
        <v>1037</v>
      </c>
      <c r="B993" s="34" t="s">
        <v>881</v>
      </c>
      <c r="C993" s="34" t="n">
        <v>105.537</v>
      </c>
    </row>
    <row r="994" customFormat="false" ht="15.6" hidden="false" customHeight="false" outlineLevel="0" collapsed="false">
      <c r="A994" s="34" t="s">
        <v>1038</v>
      </c>
      <c r="B994" s="34" t="s">
        <v>881</v>
      </c>
      <c r="C994" s="34" t="n">
        <v>107.106</v>
      </c>
    </row>
    <row r="995" customFormat="false" ht="15.6" hidden="false" customHeight="false" outlineLevel="0" collapsed="false">
      <c r="A995" s="34" t="s">
        <v>1039</v>
      </c>
      <c r="B995" s="34" t="s">
        <v>881</v>
      </c>
      <c r="C995" s="34" t="n">
        <v>108.466</v>
      </c>
    </row>
    <row r="996" customFormat="false" ht="15.6" hidden="false" customHeight="false" outlineLevel="0" collapsed="false">
      <c r="A996" s="34" t="s">
        <v>1040</v>
      </c>
      <c r="B996" s="34" t="s">
        <v>881</v>
      </c>
      <c r="C996" s="34" t="n">
        <v>109.021</v>
      </c>
    </row>
    <row r="997" customFormat="false" ht="15.6" hidden="false" customHeight="false" outlineLevel="0" collapsed="false">
      <c r="A997" s="34" t="s">
        <v>1041</v>
      </c>
      <c r="B997" s="34" t="s">
        <v>881</v>
      </c>
      <c r="C997" s="34" t="n">
        <v>109.068</v>
      </c>
    </row>
    <row r="998" customFormat="false" ht="15.6" hidden="false" customHeight="false" outlineLevel="0" collapsed="false">
      <c r="A998" s="34" t="s">
        <v>1042</v>
      </c>
      <c r="B998" s="34" t="s">
        <v>881</v>
      </c>
      <c r="C998" s="34" t="n">
        <v>109.569</v>
      </c>
    </row>
    <row r="999" customFormat="false" ht="15.6" hidden="false" customHeight="false" outlineLevel="0" collapsed="false">
      <c r="A999" s="34" t="s">
        <v>1043</v>
      </c>
      <c r="B999" s="34" t="s">
        <v>881</v>
      </c>
      <c r="C999" s="34" t="n">
        <v>110.557</v>
      </c>
    </row>
    <row r="1000" customFormat="false" ht="15.6" hidden="false" customHeight="false" outlineLevel="0" collapsed="false">
      <c r="A1000" s="34" t="s">
        <v>1044</v>
      </c>
      <c r="B1000" s="34" t="s">
        <v>881</v>
      </c>
      <c r="C1000" s="34" t="n">
        <v>110.557</v>
      </c>
    </row>
    <row r="1001" customFormat="false" ht="15.6" hidden="false" customHeight="false" outlineLevel="0" collapsed="false">
      <c r="A1001" s="34" t="s">
        <v>1045</v>
      </c>
      <c r="B1001" s="34" t="s">
        <v>881</v>
      </c>
      <c r="C1001" s="34" t="n">
        <v>110.582</v>
      </c>
    </row>
    <row r="1002" customFormat="false" ht="15.6" hidden="false" customHeight="false" outlineLevel="0" collapsed="false">
      <c r="A1002" s="34" t="s">
        <v>1046</v>
      </c>
      <c r="B1002" s="34" t="s">
        <v>881</v>
      </c>
      <c r="C1002" s="34" t="n">
        <v>110.583</v>
      </c>
    </row>
    <row r="1003" customFormat="false" ht="15.6" hidden="false" customHeight="false" outlineLevel="0" collapsed="false">
      <c r="A1003" s="34" t="s">
        <v>1047</v>
      </c>
      <c r="B1003" s="34" t="s">
        <v>881</v>
      </c>
      <c r="C1003" s="34" t="n">
        <v>110.681</v>
      </c>
    </row>
    <row r="1004" customFormat="false" ht="15.6" hidden="false" customHeight="false" outlineLevel="0" collapsed="false">
      <c r="A1004" s="34" t="s">
        <v>1048</v>
      </c>
      <c r="B1004" s="34" t="s">
        <v>881</v>
      </c>
      <c r="C1004" s="34" t="n">
        <v>110.75</v>
      </c>
    </row>
    <row r="1005" customFormat="false" ht="15.6" hidden="false" customHeight="false" outlineLevel="0" collapsed="false">
      <c r="A1005" s="34" t="s">
        <v>1049</v>
      </c>
      <c r="B1005" s="34" t="s">
        <v>881</v>
      </c>
      <c r="C1005" s="34" t="n">
        <v>112.531</v>
      </c>
    </row>
    <row r="1006" customFormat="false" ht="15.6" hidden="false" customHeight="false" outlineLevel="0" collapsed="false">
      <c r="A1006" s="34" t="s">
        <v>1050</v>
      </c>
      <c r="B1006" s="34" t="s">
        <v>881</v>
      </c>
      <c r="C1006" s="34" t="n">
        <v>112.536</v>
      </c>
    </row>
    <row r="1007" customFormat="false" ht="15.6" hidden="false" customHeight="false" outlineLevel="0" collapsed="false">
      <c r="A1007" s="34" t="s">
        <v>1051</v>
      </c>
      <c r="B1007" s="34" t="s">
        <v>881</v>
      </c>
      <c r="C1007" s="34" t="n">
        <v>112.746</v>
      </c>
    </row>
    <row r="1008" customFormat="false" ht="15.6" hidden="false" customHeight="false" outlineLevel="0" collapsed="false">
      <c r="A1008" s="34" t="s">
        <v>1052</v>
      </c>
      <c r="B1008" s="34" t="s">
        <v>881</v>
      </c>
      <c r="C1008" s="34" t="n">
        <v>113.219</v>
      </c>
    </row>
    <row r="1009" customFormat="false" ht="15.6" hidden="false" customHeight="false" outlineLevel="0" collapsed="false">
      <c r="A1009" s="34" t="s">
        <v>1053</v>
      </c>
      <c r="B1009" s="34" t="s">
        <v>881</v>
      </c>
      <c r="C1009" s="34" t="n">
        <v>113.283</v>
      </c>
    </row>
    <row r="1010" customFormat="false" ht="15.6" hidden="false" customHeight="false" outlineLevel="0" collapsed="false">
      <c r="A1010" s="34" t="s">
        <v>1054</v>
      </c>
      <c r="B1010" s="34" t="s">
        <v>881</v>
      </c>
      <c r="C1010" s="34" t="n">
        <v>113.288</v>
      </c>
    </row>
    <row r="1011" customFormat="false" ht="15.6" hidden="false" customHeight="false" outlineLevel="0" collapsed="false">
      <c r="A1011" s="34" t="s">
        <v>1055</v>
      </c>
      <c r="B1011" s="34" t="s">
        <v>881</v>
      </c>
      <c r="C1011" s="34" t="n">
        <v>113.288</v>
      </c>
    </row>
    <row r="1012" customFormat="false" ht="15.6" hidden="false" customHeight="false" outlineLevel="0" collapsed="false">
      <c r="A1012" s="34" t="s">
        <v>1056</v>
      </c>
      <c r="B1012" s="34" t="s">
        <v>881</v>
      </c>
      <c r="C1012" s="34" t="n">
        <v>113.325</v>
      </c>
    </row>
    <row r="1013" customFormat="false" ht="15.6" hidden="false" customHeight="false" outlineLevel="0" collapsed="false">
      <c r="A1013" s="34" t="s">
        <v>1057</v>
      </c>
      <c r="B1013" s="34" t="s">
        <v>881</v>
      </c>
      <c r="C1013" s="34" t="n">
        <v>113.331</v>
      </c>
    </row>
    <row r="1014" customFormat="false" ht="15.6" hidden="false" customHeight="false" outlineLevel="0" collapsed="false">
      <c r="A1014" s="34" t="s">
        <v>1058</v>
      </c>
      <c r="B1014" s="34" t="s">
        <v>881</v>
      </c>
      <c r="C1014" s="34" t="n">
        <v>113.334</v>
      </c>
    </row>
    <row r="1015" customFormat="false" ht="15.6" hidden="false" customHeight="false" outlineLevel="0" collapsed="false">
      <c r="A1015" s="34" t="s">
        <v>1059</v>
      </c>
      <c r="B1015" s="34" t="s">
        <v>881</v>
      </c>
      <c r="C1015" s="34" t="n">
        <v>113.349</v>
      </c>
    </row>
    <row r="1016" customFormat="false" ht="15.6" hidden="false" customHeight="false" outlineLevel="0" collapsed="false">
      <c r="A1016" s="34" t="s">
        <v>1060</v>
      </c>
      <c r="B1016" s="34" t="s">
        <v>881</v>
      </c>
      <c r="C1016" s="34" t="n">
        <v>113.374</v>
      </c>
    </row>
    <row r="1017" customFormat="false" ht="15.6" hidden="false" customHeight="false" outlineLevel="0" collapsed="false">
      <c r="A1017" s="34" t="s">
        <v>1061</v>
      </c>
      <c r="B1017" s="34" t="s">
        <v>881</v>
      </c>
      <c r="C1017" s="34" t="n">
        <v>113.377</v>
      </c>
    </row>
    <row r="1018" customFormat="false" ht="15.6" hidden="false" customHeight="false" outlineLevel="0" collapsed="false">
      <c r="A1018" s="34" t="s">
        <v>1062</v>
      </c>
      <c r="B1018" s="34" t="s">
        <v>881</v>
      </c>
      <c r="C1018" s="34" t="n">
        <v>113.429</v>
      </c>
    </row>
    <row r="1019" customFormat="false" ht="15.6" hidden="false" customHeight="false" outlineLevel="0" collapsed="false">
      <c r="A1019" s="34" t="s">
        <v>1063</v>
      </c>
      <c r="B1019" s="34" t="s">
        <v>881</v>
      </c>
      <c r="C1019" s="34" t="n">
        <v>113.605</v>
      </c>
    </row>
    <row r="1020" customFormat="false" ht="15.6" hidden="false" customHeight="false" outlineLevel="0" collapsed="false">
      <c r="A1020" s="34" t="s">
        <v>1064</v>
      </c>
      <c r="B1020" s="34" t="s">
        <v>881</v>
      </c>
      <c r="C1020" s="34" t="n">
        <v>113.736</v>
      </c>
    </row>
    <row r="1021" customFormat="false" ht="15.6" hidden="false" customHeight="false" outlineLevel="0" collapsed="false">
      <c r="A1021" s="34" t="s">
        <v>1065</v>
      </c>
      <c r="B1021" s="34" t="s">
        <v>881</v>
      </c>
      <c r="C1021" s="34" t="n">
        <v>113.763</v>
      </c>
    </row>
    <row r="1022" customFormat="false" ht="15.6" hidden="false" customHeight="false" outlineLevel="0" collapsed="false">
      <c r="A1022" s="34" t="s">
        <v>1066</v>
      </c>
      <c r="B1022" s="34" t="s">
        <v>881</v>
      </c>
      <c r="C1022" s="34" t="n">
        <v>113.947</v>
      </c>
    </row>
    <row r="1023" customFormat="false" ht="15.6" hidden="false" customHeight="false" outlineLevel="0" collapsed="false">
      <c r="A1023" s="34" t="s">
        <v>1067</v>
      </c>
      <c r="B1023" s="34" t="s">
        <v>881</v>
      </c>
      <c r="C1023" s="34" t="n">
        <v>113.95</v>
      </c>
    </row>
    <row r="1024" customFormat="false" ht="15.6" hidden="false" customHeight="false" outlineLevel="0" collapsed="false">
      <c r="A1024" s="34" t="s">
        <v>1068</v>
      </c>
      <c r="B1024" s="34" t="s">
        <v>881</v>
      </c>
      <c r="C1024" s="34" t="n">
        <v>114.012</v>
      </c>
    </row>
    <row r="1025" customFormat="false" ht="15.6" hidden="false" customHeight="false" outlineLevel="0" collapsed="false">
      <c r="A1025" s="34" t="s">
        <v>1069</v>
      </c>
      <c r="B1025" s="34" t="s">
        <v>881</v>
      </c>
      <c r="C1025" s="34" t="n">
        <v>114.231</v>
      </c>
    </row>
    <row r="1026" customFormat="false" ht="15.6" hidden="false" customHeight="false" outlineLevel="0" collapsed="false">
      <c r="A1026" s="34" t="s">
        <v>1070</v>
      </c>
      <c r="B1026" s="34" t="s">
        <v>881</v>
      </c>
      <c r="C1026" s="34" t="n">
        <v>114.273</v>
      </c>
    </row>
    <row r="1027" customFormat="false" ht="15.6" hidden="false" customHeight="false" outlineLevel="0" collapsed="false">
      <c r="A1027" s="34" t="s">
        <v>1071</v>
      </c>
      <c r="B1027" s="34" t="s">
        <v>881</v>
      </c>
      <c r="C1027" s="34" t="n">
        <v>114.287</v>
      </c>
    </row>
    <row r="1028" customFormat="false" ht="15.6" hidden="false" customHeight="false" outlineLevel="0" collapsed="false">
      <c r="A1028" s="34" t="s">
        <v>1072</v>
      </c>
      <c r="B1028" s="34" t="s">
        <v>881</v>
      </c>
      <c r="C1028" s="34" t="n">
        <v>114.29</v>
      </c>
    </row>
    <row r="1029" customFormat="false" ht="15.6" hidden="false" customHeight="false" outlineLevel="0" collapsed="false">
      <c r="A1029" s="34" t="s">
        <v>1073</v>
      </c>
      <c r="B1029" s="34" t="s">
        <v>881</v>
      </c>
      <c r="C1029" s="34" t="n">
        <v>114.327</v>
      </c>
    </row>
    <row r="1030" customFormat="false" ht="15.6" hidden="false" customHeight="false" outlineLevel="0" collapsed="false">
      <c r="A1030" s="34" t="s">
        <v>1074</v>
      </c>
      <c r="B1030" s="34" t="s">
        <v>881</v>
      </c>
      <c r="C1030" s="34" t="n">
        <v>114.46</v>
      </c>
    </row>
    <row r="1031" customFormat="false" ht="15.6" hidden="false" customHeight="false" outlineLevel="0" collapsed="false">
      <c r="A1031" s="34" t="s">
        <v>1075</v>
      </c>
      <c r="B1031" s="34" t="s">
        <v>881</v>
      </c>
      <c r="C1031" s="34" t="n">
        <v>115.591</v>
      </c>
    </row>
    <row r="1032" customFormat="false" ht="15.6" hidden="false" customHeight="false" outlineLevel="0" collapsed="false">
      <c r="A1032" s="34" t="s">
        <v>1076</v>
      </c>
      <c r="B1032" s="34" t="s">
        <v>881</v>
      </c>
      <c r="C1032" s="34" t="n">
        <v>116.826</v>
      </c>
    </row>
    <row r="1033" customFormat="false" ht="15.6" hidden="false" customHeight="false" outlineLevel="0" collapsed="false">
      <c r="A1033" s="34" t="s">
        <v>1077</v>
      </c>
      <c r="B1033" s="34" t="s">
        <v>881</v>
      </c>
      <c r="C1033" s="34" t="n">
        <v>122.967</v>
      </c>
    </row>
    <row r="1034" customFormat="false" ht="15.6" hidden="false" customHeight="false" outlineLevel="0" collapsed="false">
      <c r="A1034" s="34" t="s">
        <v>1078</v>
      </c>
      <c r="B1034" s="34" t="s">
        <v>881</v>
      </c>
      <c r="C1034" s="34" t="n">
        <v>123.045</v>
      </c>
    </row>
    <row r="1035" customFormat="false" ht="15.6" hidden="false" customHeight="false" outlineLevel="0" collapsed="false">
      <c r="A1035" s="34" t="s">
        <v>1079</v>
      </c>
      <c r="B1035" s="34" t="s">
        <v>881</v>
      </c>
      <c r="C1035" s="34" t="n">
        <v>123.084</v>
      </c>
    </row>
    <row r="1036" customFormat="false" ht="15.6" hidden="false" customHeight="false" outlineLevel="0" collapsed="false">
      <c r="A1036" s="34" t="s">
        <v>1080</v>
      </c>
      <c r="B1036" s="34" t="s">
        <v>881</v>
      </c>
      <c r="C1036" s="34" t="n">
        <v>123.093</v>
      </c>
    </row>
    <row r="1037" customFormat="false" ht="15.6" hidden="false" customHeight="false" outlineLevel="0" collapsed="false">
      <c r="A1037" s="34" t="s">
        <v>1081</v>
      </c>
      <c r="B1037" s="34" t="s">
        <v>881</v>
      </c>
      <c r="C1037" s="34" t="n">
        <v>123.093</v>
      </c>
    </row>
    <row r="1038" customFormat="false" ht="15.6" hidden="false" customHeight="false" outlineLevel="0" collapsed="false">
      <c r="A1038" s="34" t="s">
        <v>1082</v>
      </c>
      <c r="B1038" s="34" t="s">
        <v>881</v>
      </c>
      <c r="C1038" s="34" t="n">
        <v>123.116</v>
      </c>
    </row>
    <row r="1039" customFormat="false" ht="15.6" hidden="false" customHeight="false" outlineLevel="0" collapsed="false">
      <c r="A1039" s="34" t="s">
        <v>1083</v>
      </c>
      <c r="B1039" s="34" t="s">
        <v>881</v>
      </c>
      <c r="C1039" s="34" t="n">
        <v>123.196</v>
      </c>
    </row>
    <row r="1040" customFormat="false" ht="15.6" hidden="false" customHeight="false" outlineLevel="0" collapsed="false">
      <c r="A1040" s="34" t="s">
        <v>1084</v>
      </c>
      <c r="B1040" s="34" t="s">
        <v>881</v>
      </c>
      <c r="C1040" s="34" t="n">
        <v>123.583</v>
      </c>
    </row>
    <row r="1041" customFormat="false" ht="15.6" hidden="false" customHeight="false" outlineLevel="0" collapsed="false">
      <c r="A1041" s="34" t="s">
        <v>1085</v>
      </c>
      <c r="B1041" s="34" t="s">
        <v>881</v>
      </c>
      <c r="C1041" s="34" t="n">
        <v>123.607</v>
      </c>
    </row>
    <row r="1042" customFormat="false" ht="15.6" hidden="false" customHeight="false" outlineLevel="0" collapsed="false">
      <c r="A1042" s="34" t="s">
        <v>1086</v>
      </c>
      <c r="B1042" s="34" t="s">
        <v>881</v>
      </c>
      <c r="C1042" s="34" t="n">
        <v>123.607</v>
      </c>
    </row>
    <row r="1043" customFormat="false" ht="15.6" hidden="false" customHeight="false" outlineLevel="0" collapsed="false">
      <c r="A1043" s="34" t="s">
        <v>1087</v>
      </c>
      <c r="B1043" s="34" t="s">
        <v>881</v>
      </c>
      <c r="C1043" s="34" t="n">
        <v>123.647</v>
      </c>
    </row>
    <row r="1044" customFormat="false" ht="15.6" hidden="false" customHeight="false" outlineLevel="0" collapsed="false">
      <c r="A1044" s="34" t="s">
        <v>1088</v>
      </c>
      <c r="B1044" s="34" t="s">
        <v>881</v>
      </c>
      <c r="C1044" s="34" t="n">
        <v>123.707</v>
      </c>
    </row>
    <row r="1045" customFormat="false" ht="15.6" hidden="false" customHeight="false" outlineLevel="0" collapsed="false">
      <c r="A1045" s="34" t="s">
        <v>1089</v>
      </c>
      <c r="B1045" s="34" t="s">
        <v>881</v>
      </c>
      <c r="C1045" s="34" t="n">
        <v>123.747</v>
      </c>
    </row>
    <row r="1046" customFormat="false" ht="15.6" hidden="false" customHeight="false" outlineLevel="0" collapsed="false">
      <c r="A1046" s="34" t="s">
        <v>1090</v>
      </c>
      <c r="B1046" s="34" t="s">
        <v>881</v>
      </c>
      <c r="C1046" s="34" t="n">
        <v>123.75</v>
      </c>
    </row>
    <row r="1047" customFormat="false" ht="15.6" hidden="false" customHeight="false" outlineLevel="0" collapsed="false">
      <c r="A1047" s="34" t="s">
        <v>1091</v>
      </c>
      <c r="B1047" s="34" t="s">
        <v>881</v>
      </c>
      <c r="C1047" s="34" t="n">
        <v>123.759</v>
      </c>
    </row>
    <row r="1048" customFormat="false" ht="15.6" hidden="false" customHeight="false" outlineLevel="0" collapsed="false">
      <c r="A1048" s="34" t="s">
        <v>1092</v>
      </c>
      <c r="B1048" s="34" t="s">
        <v>881</v>
      </c>
      <c r="C1048" s="34" t="n">
        <v>124.541</v>
      </c>
    </row>
    <row r="1049" customFormat="false" ht="15.6" hidden="false" customHeight="false" outlineLevel="0" collapsed="false">
      <c r="A1049" s="34" t="s">
        <v>1093</v>
      </c>
      <c r="B1049" s="34" t="s">
        <v>881</v>
      </c>
      <c r="C1049" s="34" t="n">
        <v>125.208</v>
      </c>
    </row>
    <row r="1050" customFormat="false" ht="15.6" hidden="false" customHeight="false" outlineLevel="0" collapsed="false">
      <c r="A1050" s="34" t="s">
        <v>1094</v>
      </c>
      <c r="B1050" s="34" t="s">
        <v>881</v>
      </c>
      <c r="C1050" s="34" t="n">
        <v>125.208</v>
      </c>
    </row>
    <row r="1051" customFormat="false" ht="15.6" hidden="false" customHeight="false" outlineLevel="0" collapsed="false">
      <c r="A1051" s="34" t="s">
        <v>1095</v>
      </c>
      <c r="B1051" s="34" t="s">
        <v>881</v>
      </c>
      <c r="C1051" s="34" t="n">
        <v>125.243</v>
      </c>
    </row>
    <row r="1052" customFormat="false" ht="15.6" hidden="false" customHeight="false" outlineLevel="0" collapsed="false">
      <c r="A1052" s="34" t="s">
        <v>1096</v>
      </c>
      <c r="B1052" s="34" t="s">
        <v>881</v>
      </c>
      <c r="C1052" s="34" t="n">
        <v>125.295</v>
      </c>
    </row>
    <row r="1053" customFormat="false" ht="15.6" hidden="false" customHeight="false" outlineLevel="0" collapsed="false">
      <c r="A1053" s="34" t="s">
        <v>1097</v>
      </c>
      <c r="B1053" s="34" t="s">
        <v>881</v>
      </c>
      <c r="C1053" s="34" t="n">
        <v>125.306</v>
      </c>
    </row>
    <row r="1054" customFormat="false" ht="15.6" hidden="false" customHeight="false" outlineLevel="0" collapsed="false">
      <c r="A1054" s="34" t="s">
        <v>1098</v>
      </c>
      <c r="B1054" s="34" t="s">
        <v>881</v>
      </c>
      <c r="C1054" s="34" t="n">
        <v>125.479</v>
      </c>
    </row>
    <row r="1055" customFormat="false" ht="15.6" hidden="false" customHeight="false" outlineLevel="0" collapsed="false">
      <c r="A1055" s="34" t="s">
        <v>1099</v>
      </c>
      <c r="B1055" s="34" t="s">
        <v>881</v>
      </c>
      <c r="C1055" s="34" t="n">
        <v>127.771</v>
      </c>
    </row>
    <row r="1056" customFormat="false" ht="15.6" hidden="false" customHeight="false" outlineLevel="0" collapsed="false">
      <c r="A1056" s="34" t="s">
        <v>1100</v>
      </c>
      <c r="B1056" s="34" t="s">
        <v>881</v>
      </c>
      <c r="C1056" s="34" t="n">
        <v>128.468</v>
      </c>
    </row>
    <row r="1057" customFormat="false" ht="15.6" hidden="false" customHeight="false" outlineLevel="0" collapsed="false">
      <c r="A1057" s="34" t="s">
        <v>1101</v>
      </c>
      <c r="B1057" s="34" t="s">
        <v>881</v>
      </c>
      <c r="C1057" s="34" t="n">
        <v>128.785</v>
      </c>
    </row>
    <row r="1058" customFormat="false" ht="15.6" hidden="false" customHeight="false" outlineLevel="0" collapsed="false">
      <c r="A1058" s="34" t="s">
        <v>1102</v>
      </c>
      <c r="B1058" s="34" t="s">
        <v>881</v>
      </c>
      <c r="C1058" s="34" t="n">
        <v>128.829</v>
      </c>
    </row>
    <row r="1059" customFormat="false" ht="15.6" hidden="false" customHeight="false" outlineLevel="0" collapsed="false">
      <c r="A1059" s="34" t="s">
        <v>1103</v>
      </c>
      <c r="B1059" s="34" t="s">
        <v>881</v>
      </c>
      <c r="C1059" s="34" t="n">
        <v>128.844</v>
      </c>
    </row>
    <row r="1060" customFormat="false" ht="15.6" hidden="false" customHeight="false" outlineLevel="0" collapsed="false">
      <c r="A1060" s="34" t="s">
        <v>1104</v>
      </c>
      <c r="B1060" s="34" t="s">
        <v>881</v>
      </c>
      <c r="C1060" s="34" t="n">
        <v>128.877</v>
      </c>
    </row>
    <row r="1061" customFormat="false" ht="15.6" hidden="false" customHeight="false" outlineLevel="0" collapsed="false">
      <c r="A1061" s="34" t="s">
        <v>1105</v>
      </c>
      <c r="B1061" s="34" t="s">
        <v>881</v>
      </c>
      <c r="C1061" s="34" t="n">
        <v>128.887</v>
      </c>
    </row>
    <row r="1062" customFormat="false" ht="15.6" hidden="false" customHeight="false" outlineLevel="0" collapsed="false">
      <c r="A1062" s="34" t="s">
        <v>1106</v>
      </c>
      <c r="B1062" s="34" t="s">
        <v>881</v>
      </c>
      <c r="C1062" s="34" t="n">
        <v>129.431</v>
      </c>
    </row>
    <row r="1063" customFormat="false" ht="15.6" hidden="false" customHeight="false" outlineLevel="0" collapsed="false">
      <c r="A1063" s="34" t="s">
        <v>1107</v>
      </c>
      <c r="B1063" s="34" t="s">
        <v>881</v>
      </c>
      <c r="C1063" s="34" t="n">
        <v>129.456</v>
      </c>
    </row>
    <row r="1064" customFormat="false" ht="15.6" hidden="false" customHeight="false" outlineLevel="0" collapsed="false">
      <c r="A1064" s="34" t="s">
        <v>1108</v>
      </c>
      <c r="B1064" s="34" t="s">
        <v>881</v>
      </c>
      <c r="C1064" s="34" t="n">
        <v>129.579</v>
      </c>
    </row>
    <row r="1065" customFormat="false" ht="15.6" hidden="false" customHeight="false" outlineLevel="0" collapsed="false">
      <c r="A1065" s="34" t="s">
        <v>1109</v>
      </c>
      <c r="B1065" s="34" t="s">
        <v>881</v>
      </c>
      <c r="C1065" s="34" t="n">
        <v>131.779</v>
      </c>
    </row>
    <row r="1066" customFormat="false" ht="15.6" hidden="false" customHeight="false" outlineLevel="0" collapsed="false">
      <c r="A1066" s="34" t="s">
        <v>1110</v>
      </c>
      <c r="B1066" s="34" t="s">
        <v>881</v>
      </c>
      <c r="C1066" s="34" t="n">
        <v>132.727</v>
      </c>
    </row>
    <row r="1067" customFormat="false" ht="15.6" hidden="false" customHeight="false" outlineLevel="0" collapsed="false">
      <c r="A1067" s="34" t="s">
        <v>1111</v>
      </c>
      <c r="B1067" s="34" t="s">
        <v>881</v>
      </c>
      <c r="C1067" s="34" t="n">
        <v>133.106</v>
      </c>
    </row>
    <row r="1068" customFormat="false" ht="15.6" hidden="false" customHeight="false" outlineLevel="0" collapsed="false">
      <c r="A1068" s="34" t="s">
        <v>1112</v>
      </c>
      <c r="B1068" s="34" t="s">
        <v>881</v>
      </c>
      <c r="C1068" s="34" t="n">
        <v>133.132</v>
      </c>
    </row>
    <row r="1069" customFormat="false" ht="15.6" hidden="false" customHeight="false" outlineLevel="0" collapsed="false">
      <c r="A1069" s="34" t="s">
        <v>1113</v>
      </c>
      <c r="B1069" s="34" t="s">
        <v>881</v>
      </c>
      <c r="C1069" s="34" t="n">
        <v>133.163</v>
      </c>
    </row>
    <row r="1070" customFormat="false" ht="15.6" hidden="false" customHeight="false" outlineLevel="0" collapsed="false">
      <c r="A1070" s="34" t="s">
        <v>1114</v>
      </c>
      <c r="B1070" s="34" t="s">
        <v>881</v>
      </c>
      <c r="C1070" s="34" t="n">
        <v>133.193</v>
      </c>
    </row>
    <row r="1071" customFormat="false" ht="15.6" hidden="false" customHeight="false" outlineLevel="0" collapsed="false">
      <c r="A1071" s="34" t="s">
        <v>1115</v>
      </c>
      <c r="B1071" s="34" t="s">
        <v>881</v>
      </c>
      <c r="C1071" s="34" t="n">
        <v>133.202</v>
      </c>
    </row>
    <row r="1072" customFormat="false" ht="15.6" hidden="false" customHeight="false" outlineLevel="0" collapsed="false">
      <c r="A1072" s="34" t="s">
        <v>1116</v>
      </c>
      <c r="B1072" s="34" t="s">
        <v>881</v>
      </c>
      <c r="C1072" s="34" t="n">
        <v>133.232</v>
      </c>
    </row>
    <row r="1073" customFormat="false" ht="15.6" hidden="false" customHeight="false" outlineLevel="0" collapsed="false">
      <c r="A1073" s="34" t="s">
        <v>1117</v>
      </c>
      <c r="B1073" s="34" t="s">
        <v>881</v>
      </c>
      <c r="C1073" s="34" t="n">
        <v>133.523</v>
      </c>
    </row>
    <row r="1074" customFormat="false" ht="15.6" hidden="false" customHeight="false" outlineLevel="0" collapsed="false">
      <c r="A1074" s="34" t="s">
        <v>1118</v>
      </c>
      <c r="B1074" s="34" t="s">
        <v>881</v>
      </c>
      <c r="C1074" s="34" t="n">
        <v>133.547</v>
      </c>
    </row>
    <row r="1075" customFormat="false" ht="15.6" hidden="false" customHeight="false" outlineLevel="0" collapsed="false">
      <c r="A1075" s="34" t="s">
        <v>1119</v>
      </c>
      <c r="B1075" s="34" t="s">
        <v>881</v>
      </c>
      <c r="C1075" s="34" t="n">
        <v>133.571</v>
      </c>
    </row>
    <row r="1076" customFormat="false" ht="15.6" hidden="false" customHeight="false" outlineLevel="0" collapsed="false">
      <c r="A1076" s="34" t="s">
        <v>1120</v>
      </c>
      <c r="B1076" s="34" t="s">
        <v>881</v>
      </c>
      <c r="C1076" s="34" t="n">
        <v>133.61</v>
      </c>
    </row>
    <row r="1077" customFormat="false" ht="15.6" hidden="false" customHeight="false" outlineLevel="0" collapsed="false">
      <c r="A1077" s="34" t="s">
        <v>1121</v>
      </c>
      <c r="B1077" s="34" t="s">
        <v>881</v>
      </c>
      <c r="C1077" s="34" t="n">
        <v>133.619</v>
      </c>
    </row>
    <row r="1078" customFormat="false" ht="15.6" hidden="false" customHeight="false" outlineLevel="0" collapsed="false">
      <c r="A1078" s="34" t="s">
        <v>1122</v>
      </c>
      <c r="B1078" s="34" t="s">
        <v>881</v>
      </c>
      <c r="C1078" s="34" t="n">
        <v>133.631</v>
      </c>
    </row>
    <row r="1079" customFormat="false" ht="15.6" hidden="false" customHeight="false" outlineLevel="0" collapsed="false">
      <c r="A1079" s="34" t="s">
        <v>1123</v>
      </c>
      <c r="B1079" s="34" t="s">
        <v>881</v>
      </c>
      <c r="C1079" s="34" t="n">
        <v>133.633</v>
      </c>
    </row>
    <row r="1080" customFormat="false" ht="15.6" hidden="false" customHeight="false" outlineLevel="0" collapsed="false">
      <c r="A1080" s="34" t="s">
        <v>1124</v>
      </c>
      <c r="B1080" s="34" t="s">
        <v>881</v>
      </c>
      <c r="C1080" s="34" t="n">
        <v>133.652</v>
      </c>
    </row>
    <row r="1081" customFormat="false" ht="15.6" hidden="false" customHeight="false" outlineLevel="0" collapsed="false">
      <c r="A1081" s="34" t="s">
        <v>1125</v>
      </c>
      <c r="B1081" s="34" t="s">
        <v>881</v>
      </c>
      <c r="C1081" s="34" t="n">
        <v>133.653</v>
      </c>
    </row>
    <row r="1082" customFormat="false" ht="15.6" hidden="false" customHeight="false" outlineLevel="0" collapsed="false">
      <c r="A1082" s="34" t="s">
        <v>1126</v>
      </c>
      <c r="B1082" s="34" t="s">
        <v>881</v>
      </c>
      <c r="C1082" s="34" t="n">
        <v>133.684</v>
      </c>
    </row>
    <row r="1083" customFormat="false" ht="15.6" hidden="false" customHeight="false" outlineLevel="0" collapsed="false">
      <c r="A1083" s="34" t="s">
        <v>1127</v>
      </c>
      <c r="B1083" s="34" t="s">
        <v>881</v>
      </c>
      <c r="C1083" s="34" t="n">
        <v>133.749</v>
      </c>
    </row>
    <row r="1084" customFormat="false" ht="15.6" hidden="false" customHeight="false" outlineLevel="0" collapsed="false">
      <c r="A1084" s="34" t="s">
        <v>1128</v>
      </c>
      <c r="B1084" s="34" t="s">
        <v>881</v>
      </c>
      <c r="C1084" s="34" t="n">
        <v>134.75</v>
      </c>
    </row>
    <row r="1085" customFormat="false" ht="15.6" hidden="false" customHeight="false" outlineLevel="0" collapsed="false">
      <c r="A1085" s="34" t="s">
        <v>1129</v>
      </c>
      <c r="B1085" s="34" t="s">
        <v>881</v>
      </c>
      <c r="C1085" s="34" t="n">
        <v>136.451</v>
      </c>
    </row>
    <row r="1086" customFormat="false" ht="15.6" hidden="false" customHeight="false" outlineLevel="0" collapsed="false">
      <c r="A1086" s="34" t="s">
        <v>1130</v>
      </c>
      <c r="B1086" s="34" t="s">
        <v>881</v>
      </c>
      <c r="C1086" s="34" t="n">
        <v>140.268</v>
      </c>
    </row>
    <row r="1087" customFormat="false" ht="15.6" hidden="false" customHeight="false" outlineLevel="0" collapsed="false">
      <c r="A1087" s="34" t="s">
        <v>1131</v>
      </c>
      <c r="B1087" s="34" t="s">
        <v>881</v>
      </c>
      <c r="C1087" s="34" t="n">
        <v>140.502</v>
      </c>
    </row>
    <row r="1088" customFormat="false" ht="15.6" hidden="false" customHeight="false" outlineLevel="0" collapsed="false">
      <c r="A1088" s="34" t="s">
        <v>1132</v>
      </c>
      <c r="B1088" s="34" t="s">
        <v>881</v>
      </c>
      <c r="C1088" s="34" t="n">
        <v>140.824</v>
      </c>
    </row>
    <row r="1089" customFormat="false" ht="15.6" hidden="false" customHeight="false" outlineLevel="0" collapsed="false">
      <c r="A1089" s="34" t="s">
        <v>1133</v>
      </c>
      <c r="B1089" s="34" t="s">
        <v>881</v>
      </c>
      <c r="C1089" s="34" t="n">
        <v>141.43</v>
      </c>
    </row>
    <row r="1090" customFormat="false" ht="15.6" hidden="false" customHeight="false" outlineLevel="0" collapsed="false">
      <c r="A1090" s="34" t="s">
        <v>1134</v>
      </c>
      <c r="B1090" s="34" t="s">
        <v>881</v>
      </c>
      <c r="C1090" s="34" t="n">
        <v>141.801</v>
      </c>
    </row>
    <row r="1091" customFormat="false" ht="15.6" hidden="false" customHeight="false" outlineLevel="0" collapsed="false">
      <c r="A1091" s="34" t="s">
        <v>1135</v>
      </c>
      <c r="B1091" s="34" t="s">
        <v>881</v>
      </c>
      <c r="C1091" s="34" t="n">
        <v>141.963</v>
      </c>
    </row>
    <row r="1092" customFormat="false" ht="15.6" hidden="false" customHeight="false" outlineLevel="0" collapsed="false">
      <c r="A1092" s="34" t="s">
        <v>1136</v>
      </c>
      <c r="B1092" s="34" t="s">
        <v>881</v>
      </c>
      <c r="C1092" s="34" t="n">
        <v>143.631</v>
      </c>
    </row>
    <row r="1093" customFormat="false" ht="15.6" hidden="false" customHeight="false" outlineLevel="0" collapsed="false">
      <c r="A1093" s="34" t="s">
        <v>1137</v>
      </c>
      <c r="B1093" s="34" t="s">
        <v>881</v>
      </c>
      <c r="C1093" s="34" t="n">
        <v>145.716</v>
      </c>
    </row>
    <row r="1094" customFormat="false" ht="15.6" hidden="false" customHeight="false" outlineLevel="0" collapsed="false">
      <c r="A1094" s="34" t="s">
        <v>1138</v>
      </c>
      <c r="B1094" s="34" t="s">
        <v>881</v>
      </c>
      <c r="C1094" s="34" t="n">
        <v>145.887</v>
      </c>
    </row>
    <row r="1095" customFormat="false" ht="15.6" hidden="false" customHeight="false" outlineLevel="0" collapsed="false">
      <c r="A1095" s="34" t="s">
        <v>1139</v>
      </c>
      <c r="B1095" s="34" t="s">
        <v>881</v>
      </c>
      <c r="C1095" s="34" t="n">
        <v>146.654</v>
      </c>
    </row>
    <row r="1096" customFormat="false" ht="15.6" hidden="false" customHeight="false" outlineLevel="0" collapsed="false">
      <c r="A1096" s="34" t="s">
        <v>1140</v>
      </c>
      <c r="B1096" s="34" t="s">
        <v>881</v>
      </c>
      <c r="C1096" s="34" t="n">
        <v>149.261</v>
      </c>
    </row>
    <row r="1097" customFormat="false" ht="15.6" hidden="false" customHeight="false" outlineLevel="0" collapsed="false">
      <c r="A1097" s="34" t="s">
        <v>1141</v>
      </c>
      <c r="B1097" s="34" t="s">
        <v>881</v>
      </c>
      <c r="C1097" s="34" t="n">
        <v>149.265</v>
      </c>
    </row>
    <row r="1098" customFormat="false" ht="15.6" hidden="false" customHeight="false" outlineLevel="0" collapsed="false">
      <c r="A1098" s="34" t="s">
        <v>1142</v>
      </c>
      <c r="B1098" s="34" t="s">
        <v>881</v>
      </c>
      <c r="C1098" s="34" t="n">
        <v>149.765</v>
      </c>
    </row>
    <row r="1099" customFormat="false" ht="15.6" hidden="false" customHeight="false" outlineLevel="0" collapsed="false">
      <c r="A1099" s="34" t="s">
        <v>1143</v>
      </c>
      <c r="B1099" s="34" t="s">
        <v>881</v>
      </c>
      <c r="C1099" s="34" t="n">
        <v>149.953</v>
      </c>
    </row>
    <row r="1100" customFormat="false" ht="15.6" hidden="false" customHeight="false" outlineLevel="0" collapsed="false">
      <c r="A1100" s="34" t="s">
        <v>1144</v>
      </c>
      <c r="B1100" s="34" t="s">
        <v>881</v>
      </c>
      <c r="C1100" s="34" t="n">
        <v>149.981</v>
      </c>
    </row>
    <row r="1101" customFormat="false" ht="15.6" hidden="false" customHeight="false" outlineLevel="0" collapsed="false">
      <c r="A1101" s="34" t="s">
        <v>1145</v>
      </c>
      <c r="B1101" s="34" t="s">
        <v>881</v>
      </c>
      <c r="C1101" s="34" t="n">
        <v>150.172</v>
      </c>
    </row>
    <row r="1102" customFormat="false" ht="15.6" hidden="false" customHeight="false" outlineLevel="0" collapsed="false">
      <c r="A1102" s="34" t="s">
        <v>1146</v>
      </c>
      <c r="B1102" s="34" t="s">
        <v>881</v>
      </c>
      <c r="C1102" s="34" t="n">
        <v>150.175</v>
      </c>
    </row>
    <row r="1103" customFormat="false" ht="15.6" hidden="false" customHeight="false" outlineLevel="0" collapsed="false">
      <c r="A1103" s="34" t="s">
        <v>1147</v>
      </c>
      <c r="B1103" s="34" t="s">
        <v>881</v>
      </c>
      <c r="C1103" s="34" t="n">
        <v>150.196</v>
      </c>
    </row>
    <row r="1104" customFormat="false" ht="15.6" hidden="false" customHeight="false" outlineLevel="0" collapsed="false">
      <c r="A1104" s="34" t="s">
        <v>1148</v>
      </c>
      <c r="B1104" s="34" t="s">
        <v>881</v>
      </c>
      <c r="C1104" s="34" t="n">
        <v>150.214</v>
      </c>
    </row>
    <row r="1105" customFormat="false" ht="15.6" hidden="false" customHeight="false" outlineLevel="0" collapsed="false">
      <c r="A1105" s="34" t="s">
        <v>1149</v>
      </c>
      <c r="B1105" s="34" t="s">
        <v>881</v>
      </c>
      <c r="C1105" s="34" t="n">
        <v>150.221</v>
      </c>
    </row>
    <row r="1106" customFormat="false" ht="15.6" hidden="false" customHeight="false" outlineLevel="0" collapsed="false">
      <c r="A1106" s="34" t="s">
        <v>1150</v>
      </c>
      <c r="B1106" s="34" t="s">
        <v>881</v>
      </c>
      <c r="C1106" s="34" t="n">
        <v>150.237</v>
      </c>
    </row>
    <row r="1107" customFormat="false" ht="15.6" hidden="false" customHeight="false" outlineLevel="0" collapsed="false">
      <c r="A1107" s="34" t="s">
        <v>1151</v>
      </c>
      <c r="B1107" s="34" t="s">
        <v>881</v>
      </c>
      <c r="C1107" s="34" t="n">
        <v>151.037</v>
      </c>
    </row>
    <row r="1108" customFormat="false" ht="15.6" hidden="false" customHeight="false" outlineLevel="0" collapsed="false">
      <c r="A1108" s="34" t="s">
        <v>1152</v>
      </c>
      <c r="B1108" s="34" t="s">
        <v>881</v>
      </c>
      <c r="C1108" s="34" t="n">
        <v>151.253</v>
      </c>
    </row>
    <row r="1109" customFormat="false" ht="15.6" hidden="false" customHeight="false" outlineLevel="0" collapsed="false">
      <c r="A1109" s="34" t="s">
        <v>1153</v>
      </c>
      <c r="B1109" s="34" t="s">
        <v>881</v>
      </c>
      <c r="C1109" s="34" t="n">
        <v>151.825</v>
      </c>
    </row>
    <row r="1110" customFormat="false" ht="15.6" hidden="false" customHeight="false" outlineLevel="0" collapsed="false">
      <c r="A1110" s="34" t="s">
        <v>1154</v>
      </c>
      <c r="B1110" s="34" t="s">
        <v>881</v>
      </c>
      <c r="C1110" s="34" t="n">
        <v>151.98</v>
      </c>
    </row>
    <row r="1111" customFormat="false" ht="15.6" hidden="false" customHeight="false" outlineLevel="0" collapsed="false">
      <c r="A1111" s="34" t="s">
        <v>1155</v>
      </c>
      <c r="B1111" s="34" t="s">
        <v>881</v>
      </c>
      <c r="C1111" s="34" t="n">
        <v>152.042</v>
      </c>
    </row>
    <row r="1112" customFormat="false" ht="15.6" hidden="false" customHeight="false" outlineLevel="0" collapsed="false">
      <c r="A1112" s="34" t="s">
        <v>1156</v>
      </c>
      <c r="B1112" s="34" t="s">
        <v>881</v>
      </c>
      <c r="C1112" s="34" t="n">
        <v>153.385</v>
      </c>
    </row>
    <row r="1113" customFormat="false" ht="15.6" hidden="false" customHeight="false" outlineLevel="0" collapsed="false">
      <c r="A1113" s="34" t="s">
        <v>1157</v>
      </c>
      <c r="B1113" s="34" t="s">
        <v>881</v>
      </c>
      <c r="C1113" s="34" t="n">
        <v>153.409</v>
      </c>
    </row>
    <row r="1114" customFormat="false" ht="15.6" hidden="false" customHeight="false" outlineLevel="0" collapsed="false">
      <c r="A1114" s="34" t="s">
        <v>1158</v>
      </c>
      <c r="B1114" s="34" t="s">
        <v>881</v>
      </c>
      <c r="C1114" s="34" t="n">
        <v>153.669</v>
      </c>
    </row>
    <row r="1115" customFormat="false" ht="15.6" hidden="false" customHeight="false" outlineLevel="0" collapsed="false">
      <c r="A1115" s="34" t="s">
        <v>1159</v>
      </c>
      <c r="B1115" s="34" t="s">
        <v>881</v>
      </c>
      <c r="C1115" s="34" t="n">
        <v>153.799</v>
      </c>
    </row>
    <row r="1116" customFormat="false" ht="15.6" hidden="false" customHeight="false" outlineLevel="0" collapsed="false">
      <c r="A1116" s="34" t="s">
        <v>1160</v>
      </c>
      <c r="B1116" s="34" t="s">
        <v>881</v>
      </c>
      <c r="C1116" s="34" t="n">
        <v>155.168</v>
      </c>
    </row>
    <row r="1117" customFormat="false" ht="15.6" hidden="false" customHeight="false" outlineLevel="0" collapsed="false">
      <c r="A1117" s="34" t="s">
        <v>1161</v>
      </c>
      <c r="B1117" s="34" t="s">
        <v>881</v>
      </c>
      <c r="C1117" s="34" t="n">
        <v>155.204</v>
      </c>
    </row>
    <row r="1118" customFormat="false" ht="15.6" hidden="false" customHeight="false" outlineLevel="0" collapsed="false">
      <c r="A1118" s="34" t="s">
        <v>1162</v>
      </c>
      <c r="B1118" s="34" t="s">
        <v>881</v>
      </c>
      <c r="C1118" s="34" t="n">
        <v>155.262</v>
      </c>
    </row>
    <row r="1119" customFormat="false" ht="15.6" hidden="false" customHeight="false" outlineLevel="0" collapsed="false">
      <c r="A1119" s="34" t="s">
        <v>1163</v>
      </c>
      <c r="B1119" s="34" t="s">
        <v>881</v>
      </c>
      <c r="C1119" s="34" t="n">
        <v>155.263</v>
      </c>
    </row>
    <row r="1120" customFormat="false" ht="15.6" hidden="false" customHeight="false" outlineLevel="0" collapsed="false">
      <c r="A1120" s="34" t="s">
        <v>1164</v>
      </c>
      <c r="B1120" s="34" t="s">
        <v>881</v>
      </c>
      <c r="C1120" s="34" t="n">
        <v>155.267</v>
      </c>
    </row>
    <row r="1121" customFormat="false" ht="15.6" hidden="false" customHeight="false" outlineLevel="0" collapsed="false">
      <c r="A1121" s="34" t="s">
        <v>1165</v>
      </c>
      <c r="B1121" s="34" t="s">
        <v>881</v>
      </c>
      <c r="C1121" s="34" t="n">
        <v>155.275</v>
      </c>
    </row>
    <row r="1122" customFormat="false" ht="15.6" hidden="false" customHeight="false" outlineLevel="0" collapsed="false">
      <c r="A1122" s="34" t="s">
        <v>1166</v>
      </c>
      <c r="B1122" s="34" t="s">
        <v>881</v>
      </c>
      <c r="C1122" s="34" t="n">
        <v>155.4</v>
      </c>
    </row>
    <row r="1123" customFormat="false" ht="15.6" hidden="false" customHeight="false" outlineLevel="0" collapsed="false">
      <c r="A1123" s="34" t="s">
        <v>1167</v>
      </c>
      <c r="B1123" s="34" t="s">
        <v>881</v>
      </c>
      <c r="C1123" s="34" t="n">
        <v>159.059</v>
      </c>
    </row>
    <row r="1124" customFormat="false" ht="15.6" hidden="false" customHeight="false" outlineLevel="0" collapsed="false">
      <c r="A1124" s="34" t="s">
        <v>1168</v>
      </c>
      <c r="B1124" s="34" t="s">
        <v>881</v>
      </c>
      <c r="C1124" s="34" t="n">
        <v>159.411</v>
      </c>
    </row>
    <row r="1125" customFormat="false" ht="15.6" hidden="false" customHeight="false" outlineLevel="0" collapsed="false">
      <c r="A1125" s="34" t="s">
        <v>1169</v>
      </c>
      <c r="B1125" s="34" t="s">
        <v>881</v>
      </c>
      <c r="C1125" s="34" t="n">
        <v>159.637</v>
      </c>
    </row>
    <row r="1126" customFormat="false" ht="15.6" hidden="false" customHeight="false" outlineLevel="0" collapsed="false">
      <c r="A1126" s="34" t="s">
        <v>1170</v>
      </c>
      <c r="B1126" s="34" t="s">
        <v>881</v>
      </c>
      <c r="C1126" s="34" t="n">
        <v>159.669</v>
      </c>
    </row>
    <row r="1127" customFormat="false" ht="15.6" hidden="false" customHeight="false" outlineLevel="0" collapsed="false">
      <c r="A1127" s="34" t="s">
        <v>1171</v>
      </c>
      <c r="B1127" s="34" t="s">
        <v>881</v>
      </c>
      <c r="C1127" s="34" t="n">
        <v>159.725</v>
      </c>
    </row>
    <row r="1128" customFormat="false" ht="15.6" hidden="false" customHeight="false" outlineLevel="0" collapsed="false">
      <c r="A1128" s="34" t="s">
        <v>1172</v>
      </c>
      <c r="B1128" s="34" t="s">
        <v>881</v>
      </c>
      <c r="C1128" s="34" t="n">
        <v>160.876</v>
      </c>
    </row>
    <row r="1129" customFormat="false" ht="15.6" hidden="false" customHeight="false" outlineLevel="0" collapsed="false">
      <c r="A1129" s="34" t="s">
        <v>1173</v>
      </c>
      <c r="B1129" s="34" t="s">
        <v>881</v>
      </c>
      <c r="C1129" s="34" t="n">
        <v>161.876</v>
      </c>
    </row>
    <row r="1130" customFormat="false" ht="15.6" hidden="false" customHeight="false" outlineLevel="0" collapsed="false">
      <c r="A1130" s="34" t="s">
        <v>1174</v>
      </c>
      <c r="B1130" s="34" t="s">
        <v>881</v>
      </c>
      <c r="C1130" s="34" t="n">
        <v>163.464</v>
      </c>
    </row>
    <row r="1131" customFormat="false" ht="15.6" hidden="false" customHeight="false" outlineLevel="0" collapsed="false">
      <c r="A1131" s="34" t="s">
        <v>1175</v>
      </c>
      <c r="B1131" s="34" t="s">
        <v>1176</v>
      </c>
      <c r="C1131" s="34" t="n">
        <v>0</v>
      </c>
    </row>
    <row r="1132" customFormat="false" ht="15.6" hidden="false" customHeight="false" outlineLevel="0" collapsed="false">
      <c r="A1132" s="34" t="s">
        <v>1177</v>
      </c>
      <c r="B1132" s="34" t="s">
        <v>1176</v>
      </c>
      <c r="C1132" s="34" t="n">
        <v>0.87</v>
      </c>
    </row>
    <row r="1133" customFormat="false" ht="15.6" hidden="false" customHeight="false" outlineLevel="0" collapsed="false">
      <c r="A1133" s="34" t="s">
        <v>1178</v>
      </c>
      <c r="B1133" s="34" t="s">
        <v>1176</v>
      </c>
      <c r="C1133" s="34" t="n">
        <v>1.904</v>
      </c>
    </row>
    <row r="1134" customFormat="false" ht="15.6" hidden="false" customHeight="false" outlineLevel="0" collapsed="false">
      <c r="A1134" s="34" t="s">
        <v>1179</v>
      </c>
      <c r="B1134" s="34" t="s">
        <v>1176</v>
      </c>
      <c r="C1134" s="34" t="n">
        <v>1.995</v>
      </c>
    </row>
    <row r="1135" customFormat="false" ht="15.6" hidden="false" customHeight="false" outlineLevel="0" collapsed="false">
      <c r="A1135" s="34" t="s">
        <v>1180</v>
      </c>
      <c r="B1135" s="34" t="s">
        <v>1176</v>
      </c>
      <c r="C1135" s="34" t="n">
        <v>2.118</v>
      </c>
    </row>
    <row r="1136" customFormat="false" ht="15.6" hidden="false" customHeight="false" outlineLevel="0" collapsed="false">
      <c r="A1136" s="34" t="s">
        <v>1181</v>
      </c>
      <c r="B1136" s="34" t="s">
        <v>1176</v>
      </c>
      <c r="C1136" s="34" t="n">
        <v>2.119</v>
      </c>
    </row>
    <row r="1137" customFormat="false" ht="15.6" hidden="false" customHeight="false" outlineLevel="0" collapsed="false">
      <c r="A1137" s="34" t="s">
        <v>1182</v>
      </c>
      <c r="B1137" s="34" t="s">
        <v>1176</v>
      </c>
      <c r="C1137" s="34" t="n">
        <v>2.664</v>
      </c>
    </row>
    <row r="1138" customFormat="false" ht="15.6" hidden="false" customHeight="false" outlineLevel="0" collapsed="false">
      <c r="A1138" s="34" t="s">
        <v>1183</v>
      </c>
      <c r="B1138" s="34" t="s">
        <v>1176</v>
      </c>
      <c r="C1138" s="34" t="n">
        <v>3.648</v>
      </c>
    </row>
    <row r="1139" customFormat="false" ht="15.6" hidden="false" customHeight="false" outlineLevel="0" collapsed="false">
      <c r="A1139" s="34" t="s">
        <v>1184</v>
      </c>
      <c r="B1139" s="34" t="s">
        <v>1176</v>
      </c>
      <c r="C1139" s="34" t="n">
        <v>3.942</v>
      </c>
    </row>
    <row r="1140" customFormat="false" ht="15.6" hidden="false" customHeight="false" outlineLevel="0" collapsed="false">
      <c r="A1140" s="34" t="s">
        <v>1185</v>
      </c>
      <c r="B1140" s="34" t="s">
        <v>1176</v>
      </c>
      <c r="C1140" s="34" t="n">
        <v>7.101</v>
      </c>
    </row>
    <row r="1141" customFormat="false" ht="15.6" hidden="false" customHeight="false" outlineLevel="0" collapsed="false">
      <c r="A1141" s="34" t="s">
        <v>1186</v>
      </c>
      <c r="B1141" s="34" t="s">
        <v>1176</v>
      </c>
      <c r="C1141" s="34" t="n">
        <v>8.6</v>
      </c>
    </row>
    <row r="1142" customFormat="false" ht="15.6" hidden="false" customHeight="false" outlineLevel="0" collapsed="false">
      <c r="A1142" s="34" t="s">
        <v>1187</v>
      </c>
      <c r="B1142" s="34" t="s">
        <v>1176</v>
      </c>
      <c r="C1142" s="34" t="n">
        <v>8.923</v>
      </c>
    </row>
    <row r="1143" customFormat="false" ht="15.6" hidden="false" customHeight="false" outlineLevel="0" collapsed="false">
      <c r="A1143" s="34" t="s">
        <v>1188</v>
      </c>
      <c r="B1143" s="34" t="s">
        <v>1176</v>
      </c>
      <c r="C1143" s="34" t="n">
        <v>12.216</v>
      </c>
    </row>
    <row r="1144" customFormat="false" ht="15.6" hidden="false" customHeight="false" outlineLevel="0" collapsed="false">
      <c r="A1144" s="34" t="s">
        <v>1189</v>
      </c>
      <c r="B1144" s="34" t="s">
        <v>1176</v>
      </c>
      <c r="C1144" s="34" t="n">
        <v>17.649</v>
      </c>
    </row>
    <row r="1145" customFormat="false" ht="15.6" hidden="false" customHeight="false" outlineLevel="0" collapsed="false">
      <c r="A1145" s="34" t="s">
        <v>1190</v>
      </c>
      <c r="B1145" s="34" t="s">
        <v>1176</v>
      </c>
      <c r="C1145" s="34" t="n">
        <v>17.924</v>
      </c>
    </row>
    <row r="1146" customFormat="false" ht="15.6" hidden="false" customHeight="false" outlineLevel="0" collapsed="false">
      <c r="A1146" s="34" t="s">
        <v>1191</v>
      </c>
      <c r="B1146" s="34" t="s">
        <v>1176</v>
      </c>
      <c r="C1146" s="34" t="n">
        <v>18.605</v>
      </c>
    </row>
    <row r="1147" customFormat="false" ht="15.6" hidden="false" customHeight="false" outlineLevel="0" collapsed="false">
      <c r="A1147" s="34" t="s">
        <v>1192</v>
      </c>
      <c r="B1147" s="34" t="s">
        <v>1176</v>
      </c>
      <c r="C1147" s="34" t="n">
        <v>19.43</v>
      </c>
    </row>
    <row r="1148" customFormat="false" ht="15.6" hidden="false" customHeight="false" outlineLevel="0" collapsed="false">
      <c r="A1148" s="34" t="s">
        <v>1193</v>
      </c>
      <c r="B1148" s="34" t="s">
        <v>1176</v>
      </c>
      <c r="C1148" s="34" t="n">
        <v>20.047</v>
      </c>
    </row>
    <row r="1149" customFormat="false" ht="15.6" hidden="false" customHeight="false" outlineLevel="0" collapsed="false">
      <c r="A1149" s="34" t="s">
        <v>1194</v>
      </c>
      <c r="B1149" s="34" t="s">
        <v>1176</v>
      </c>
      <c r="C1149" s="34" t="n">
        <v>20.054</v>
      </c>
    </row>
    <row r="1150" customFormat="false" ht="15.6" hidden="false" customHeight="false" outlineLevel="0" collapsed="false">
      <c r="A1150" s="34" t="s">
        <v>1195</v>
      </c>
      <c r="B1150" s="34" t="s">
        <v>1176</v>
      </c>
      <c r="C1150" s="34" t="n">
        <v>20.054</v>
      </c>
    </row>
    <row r="1151" customFormat="false" ht="15.6" hidden="false" customHeight="false" outlineLevel="0" collapsed="false">
      <c r="A1151" s="34" t="s">
        <v>1196</v>
      </c>
      <c r="B1151" s="34" t="s">
        <v>1176</v>
      </c>
      <c r="C1151" s="34" t="n">
        <v>20.055</v>
      </c>
    </row>
    <row r="1152" customFormat="false" ht="15.6" hidden="false" customHeight="false" outlineLevel="0" collapsed="false">
      <c r="A1152" s="34" t="s">
        <v>1197</v>
      </c>
      <c r="B1152" s="34" t="s">
        <v>1176</v>
      </c>
      <c r="C1152" s="34" t="n">
        <v>20.068</v>
      </c>
    </row>
    <row r="1153" customFormat="false" ht="15.6" hidden="false" customHeight="false" outlineLevel="0" collapsed="false">
      <c r="A1153" s="34" t="s">
        <v>1198</v>
      </c>
      <c r="B1153" s="34" t="s">
        <v>1176</v>
      </c>
      <c r="C1153" s="34" t="n">
        <v>20.071</v>
      </c>
    </row>
    <row r="1154" customFormat="false" ht="15.6" hidden="false" customHeight="false" outlineLevel="0" collapsed="false">
      <c r="A1154" s="34" t="s">
        <v>1199</v>
      </c>
      <c r="B1154" s="34" t="s">
        <v>1176</v>
      </c>
      <c r="C1154" s="34" t="n">
        <v>20.114</v>
      </c>
    </row>
    <row r="1155" customFormat="false" ht="15.6" hidden="false" customHeight="false" outlineLevel="0" collapsed="false">
      <c r="A1155" s="34" t="s">
        <v>1200</v>
      </c>
      <c r="B1155" s="34" t="s">
        <v>1176</v>
      </c>
      <c r="C1155" s="34" t="n">
        <v>20.122</v>
      </c>
    </row>
    <row r="1156" customFormat="false" ht="15.6" hidden="false" customHeight="false" outlineLevel="0" collapsed="false">
      <c r="A1156" s="34" t="s">
        <v>1201</v>
      </c>
      <c r="B1156" s="34" t="s">
        <v>1176</v>
      </c>
      <c r="C1156" s="34" t="n">
        <v>20.178</v>
      </c>
    </row>
    <row r="1157" customFormat="false" ht="15.6" hidden="false" customHeight="false" outlineLevel="0" collapsed="false">
      <c r="A1157" s="34" t="s">
        <v>1202</v>
      </c>
      <c r="B1157" s="34" t="s">
        <v>1176</v>
      </c>
      <c r="C1157" s="34" t="n">
        <v>20.224</v>
      </c>
    </row>
    <row r="1158" customFormat="false" ht="15.6" hidden="false" customHeight="false" outlineLevel="0" collapsed="false">
      <c r="A1158" s="34" t="s">
        <v>1203</v>
      </c>
      <c r="B1158" s="34" t="s">
        <v>1176</v>
      </c>
      <c r="C1158" s="34" t="n">
        <v>21.284</v>
      </c>
    </row>
    <row r="1159" customFormat="false" ht="15.6" hidden="false" customHeight="false" outlineLevel="0" collapsed="false">
      <c r="A1159" s="34" t="s">
        <v>1204</v>
      </c>
      <c r="B1159" s="34" t="s">
        <v>1176</v>
      </c>
      <c r="C1159" s="34" t="n">
        <v>21.301</v>
      </c>
    </row>
    <row r="1160" customFormat="false" ht="15.6" hidden="false" customHeight="false" outlineLevel="0" collapsed="false">
      <c r="A1160" s="34" t="s">
        <v>1205</v>
      </c>
      <c r="B1160" s="34" t="s">
        <v>1176</v>
      </c>
      <c r="C1160" s="34" t="n">
        <v>21.423</v>
      </c>
    </row>
    <row r="1161" customFormat="false" ht="15.6" hidden="false" customHeight="false" outlineLevel="0" collapsed="false">
      <c r="A1161" s="34" t="s">
        <v>1206</v>
      </c>
      <c r="B1161" s="34" t="s">
        <v>1176</v>
      </c>
      <c r="C1161" s="34" t="n">
        <v>21.433</v>
      </c>
    </row>
    <row r="1162" customFormat="false" ht="15.6" hidden="false" customHeight="false" outlineLevel="0" collapsed="false">
      <c r="A1162" s="34" t="s">
        <v>1207</v>
      </c>
      <c r="B1162" s="34" t="s">
        <v>1176</v>
      </c>
      <c r="C1162" s="34" t="n">
        <v>21.575</v>
      </c>
    </row>
    <row r="1163" customFormat="false" ht="15.6" hidden="false" customHeight="false" outlineLevel="0" collapsed="false">
      <c r="A1163" s="34" t="s">
        <v>1208</v>
      </c>
      <c r="B1163" s="34" t="s">
        <v>1176</v>
      </c>
      <c r="C1163" s="34" t="n">
        <v>22.849</v>
      </c>
    </row>
    <row r="1164" customFormat="false" ht="15.6" hidden="false" customHeight="false" outlineLevel="0" collapsed="false">
      <c r="A1164" s="34" t="s">
        <v>1209</v>
      </c>
      <c r="B1164" s="34" t="s">
        <v>1176</v>
      </c>
      <c r="C1164" s="34" t="n">
        <v>23.397</v>
      </c>
    </row>
    <row r="1165" customFormat="false" ht="15.6" hidden="false" customHeight="false" outlineLevel="0" collapsed="false">
      <c r="A1165" s="34" t="s">
        <v>1210</v>
      </c>
      <c r="B1165" s="34" t="s">
        <v>1176</v>
      </c>
      <c r="C1165" s="34" t="n">
        <v>23.421</v>
      </c>
    </row>
    <row r="1166" customFormat="false" ht="15.6" hidden="false" customHeight="false" outlineLevel="0" collapsed="false">
      <c r="A1166" s="34" t="s">
        <v>1211</v>
      </c>
      <c r="B1166" s="34" t="s">
        <v>1176</v>
      </c>
      <c r="C1166" s="34" t="n">
        <v>23.503</v>
      </c>
    </row>
    <row r="1167" customFormat="false" ht="15.6" hidden="false" customHeight="false" outlineLevel="0" collapsed="false">
      <c r="A1167" s="34" t="s">
        <v>1212</v>
      </c>
      <c r="B1167" s="34" t="s">
        <v>1176</v>
      </c>
      <c r="C1167" s="34" t="n">
        <v>23.536</v>
      </c>
    </row>
    <row r="1168" customFormat="false" ht="15.6" hidden="false" customHeight="false" outlineLevel="0" collapsed="false">
      <c r="A1168" s="34" t="s">
        <v>1213</v>
      </c>
      <c r="B1168" s="34" t="s">
        <v>1176</v>
      </c>
      <c r="C1168" s="34" t="n">
        <v>23.643</v>
      </c>
    </row>
    <row r="1169" customFormat="false" ht="15.6" hidden="false" customHeight="false" outlineLevel="0" collapsed="false">
      <c r="A1169" s="34" t="s">
        <v>1214</v>
      </c>
      <c r="B1169" s="34" t="s">
        <v>1176</v>
      </c>
      <c r="C1169" s="34" t="n">
        <v>24.666</v>
      </c>
    </row>
    <row r="1170" customFormat="false" ht="15.6" hidden="false" customHeight="false" outlineLevel="0" collapsed="false">
      <c r="A1170" s="34" t="s">
        <v>1215</v>
      </c>
      <c r="B1170" s="34" t="s">
        <v>1176</v>
      </c>
      <c r="C1170" s="34" t="n">
        <v>24.673</v>
      </c>
    </row>
    <row r="1171" customFormat="false" ht="15.6" hidden="false" customHeight="false" outlineLevel="0" collapsed="false">
      <c r="A1171" s="34" t="s">
        <v>1216</v>
      </c>
      <c r="B1171" s="34" t="s">
        <v>1176</v>
      </c>
      <c r="C1171" s="34" t="n">
        <v>24.73</v>
      </c>
    </row>
    <row r="1172" customFormat="false" ht="15.6" hidden="false" customHeight="false" outlineLevel="0" collapsed="false">
      <c r="A1172" s="34" t="s">
        <v>1217</v>
      </c>
      <c r="B1172" s="34" t="s">
        <v>1176</v>
      </c>
      <c r="C1172" s="34" t="n">
        <v>24.76</v>
      </c>
    </row>
    <row r="1173" customFormat="false" ht="15.6" hidden="false" customHeight="false" outlineLevel="0" collapsed="false">
      <c r="A1173" s="34" t="s">
        <v>1218</v>
      </c>
      <c r="B1173" s="34" t="s">
        <v>1176</v>
      </c>
      <c r="C1173" s="34" t="n">
        <v>24.822</v>
      </c>
    </row>
    <row r="1174" customFormat="false" ht="15.6" hidden="false" customHeight="false" outlineLevel="0" collapsed="false">
      <c r="A1174" s="34" t="s">
        <v>1219</v>
      </c>
      <c r="B1174" s="34" t="s">
        <v>1176</v>
      </c>
      <c r="C1174" s="34" t="n">
        <v>25.129</v>
      </c>
    </row>
    <row r="1175" customFormat="false" ht="15.6" hidden="false" customHeight="false" outlineLevel="0" collapsed="false">
      <c r="A1175" s="34" t="s">
        <v>1220</v>
      </c>
      <c r="B1175" s="34" t="s">
        <v>1176</v>
      </c>
      <c r="C1175" s="34" t="n">
        <v>25.322</v>
      </c>
    </row>
    <row r="1176" customFormat="false" ht="15.6" hidden="false" customHeight="false" outlineLevel="0" collapsed="false">
      <c r="A1176" s="34" t="s">
        <v>1221</v>
      </c>
      <c r="B1176" s="34" t="s">
        <v>1176</v>
      </c>
      <c r="C1176" s="34" t="n">
        <v>25.429</v>
      </c>
    </row>
    <row r="1177" customFormat="false" ht="15.6" hidden="false" customHeight="false" outlineLevel="0" collapsed="false">
      <c r="A1177" s="34" t="s">
        <v>1222</v>
      </c>
      <c r="B1177" s="34" t="s">
        <v>1176</v>
      </c>
      <c r="C1177" s="34" t="n">
        <v>25.697</v>
      </c>
    </row>
    <row r="1178" customFormat="false" ht="15.6" hidden="false" customHeight="false" outlineLevel="0" collapsed="false">
      <c r="A1178" s="34" t="s">
        <v>1223</v>
      </c>
      <c r="B1178" s="34" t="s">
        <v>1176</v>
      </c>
      <c r="C1178" s="34" t="n">
        <v>25.724</v>
      </c>
    </row>
    <row r="1179" customFormat="false" ht="15.6" hidden="false" customHeight="false" outlineLevel="0" collapsed="false">
      <c r="A1179" s="34" t="s">
        <v>1224</v>
      </c>
      <c r="B1179" s="34" t="s">
        <v>1176</v>
      </c>
      <c r="C1179" s="34" t="n">
        <v>26.184</v>
      </c>
    </row>
    <row r="1180" customFormat="false" ht="15.6" hidden="false" customHeight="false" outlineLevel="0" collapsed="false">
      <c r="A1180" s="34" t="s">
        <v>1225</v>
      </c>
      <c r="B1180" s="34" t="s">
        <v>1176</v>
      </c>
      <c r="C1180" s="34" t="n">
        <v>26.235</v>
      </c>
    </row>
    <row r="1181" customFormat="false" ht="15.6" hidden="false" customHeight="false" outlineLevel="0" collapsed="false">
      <c r="A1181" s="34" t="s">
        <v>1226</v>
      </c>
      <c r="B1181" s="34" t="s">
        <v>1176</v>
      </c>
      <c r="C1181" s="34" t="n">
        <v>45.002</v>
      </c>
    </row>
    <row r="1182" customFormat="false" ht="15.6" hidden="false" customHeight="false" outlineLevel="0" collapsed="false">
      <c r="A1182" s="34" t="s">
        <v>1227</v>
      </c>
      <c r="B1182" s="34" t="s">
        <v>1176</v>
      </c>
      <c r="C1182" s="34" t="n">
        <v>45.138</v>
      </c>
    </row>
    <row r="1183" customFormat="false" ht="15.6" hidden="false" customHeight="false" outlineLevel="0" collapsed="false">
      <c r="A1183" s="34" t="s">
        <v>1228</v>
      </c>
      <c r="B1183" s="34" t="s">
        <v>1176</v>
      </c>
      <c r="C1183" s="34" t="n">
        <v>45.172</v>
      </c>
    </row>
    <row r="1184" customFormat="false" ht="15.6" hidden="false" customHeight="false" outlineLevel="0" collapsed="false">
      <c r="A1184" s="34" t="s">
        <v>1229</v>
      </c>
      <c r="B1184" s="34" t="s">
        <v>1176</v>
      </c>
      <c r="C1184" s="34" t="n">
        <v>45.251</v>
      </c>
    </row>
    <row r="1185" customFormat="false" ht="15.6" hidden="false" customHeight="false" outlineLevel="0" collapsed="false">
      <c r="A1185" s="34" t="s">
        <v>1230</v>
      </c>
      <c r="B1185" s="34" t="s">
        <v>1176</v>
      </c>
      <c r="C1185" s="34" t="n">
        <v>45.305</v>
      </c>
    </row>
    <row r="1186" customFormat="false" ht="15.6" hidden="false" customHeight="false" outlineLevel="0" collapsed="false">
      <c r="A1186" s="34" t="s">
        <v>1231</v>
      </c>
      <c r="B1186" s="34" t="s">
        <v>1176</v>
      </c>
      <c r="C1186" s="34" t="n">
        <v>45.439</v>
      </c>
    </row>
    <row r="1187" customFormat="false" ht="15.6" hidden="false" customHeight="false" outlineLevel="0" collapsed="false">
      <c r="A1187" s="34" t="s">
        <v>1232</v>
      </c>
      <c r="B1187" s="34" t="s">
        <v>1176</v>
      </c>
      <c r="C1187" s="34" t="n">
        <v>45.456</v>
      </c>
    </row>
    <row r="1188" customFormat="false" ht="15.6" hidden="false" customHeight="false" outlineLevel="0" collapsed="false">
      <c r="A1188" s="34" t="s">
        <v>1233</v>
      </c>
      <c r="B1188" s="34" t="s">
        <v>1176</v>
      </c>
      <c r="C1188" s="34" t="n">
        <v>45.47</v>
      </c>
    </row>
    <row r="1189" customFormat="false" ht="15.6" hidden="false" customHeight="false" outlineLevel="0" collapsed="false">
      <c r="A1189" s="34" t="s">
        <v>1234</v>
      </c>
      <c r="B1189" s="34" t="s">
        <v>1176</v>
      </c>
      <c r="C1189" s="34" t="n">
        <v>45.597</v>
      </c>
    </row>
    <row r="1190" customFormat="false" ht="15.6" hidden="false" customHeight="false" outlineLevel="0" collapsed="false">
      <c r="A1190" s="34" t="s">
        <v>1235</v>
      </c>
      <c r="B1190" s="34" t="s">
        <v>1176</v>
      </c>
      <c r="C1190" s="34" t="n">
        <v>45.597</v>
      </c>
    </row>
    <row r="1191" customFormat="false" ht="15.6" hidden="false" customHeight="false" outlineLevel="0" collapsed="false">
      <c r="A1191" s="34" t="s">
        <v>1236</v>
      </c>
      <c r="B1191" s="34" t="s">
        <v>1176</v>
      </c>
      <c r="C1191" s="34" t="n">
        <v>45.607</v>
      </c>
    </row>
    <row r="1192" customFormat="false" ht="15.6" hidden="false" customHeight="false" outlineLevel="0" collapsed="false">
      <c r="A1192" s="34" t="s">
        <v>1237</v>
      </c>
      <c r="B1192" s="34" t="s">
        <v>1176</v>
      </c>
      <c r="C1192" s="34" t="n">
        <v>45.625</v>
      </c>
    </row>
    <row r="1193" customFormat="false" ht="15.6" hidden="false" customHeight="false" outlineLevel="0" collapsed="false">
      <c r="A1193" s="34" t="s">
        <v>1238</v>
      </c>
      <c r="B1193" s="34" t="s">
        <v>1176</v>
      </c>
      <c r="C1193" s="34" t="n">
        <v>45.67</v>
      </c>
    </row>
    <row r="1194" customFormat="false" ht="15.6" hidden="false" customHeight="false" outlineLevel="0" collapsed="false">
      <c r="A1194" s="34" t="s">
        <v>1239</v>
      </c>
      <c r="B1194" s="34" t="s">
        <v>1176</v>
      </c>
      <c r="C1194" s="34" t="n">
        <v>45.824</v>
      </c>
    </row>
    <row r="1195" customFormat="false" ht="15.6" hidden="false" customHeight="false" outlineLevel="0" collapsed="false">
      <c r="A1195" s="34" t="s">
        <v>1240</v>
      </c>
      <c r="B1195" s="34" t="s">
        <v>1176</v>
      </c>
      <c r="C1195" s="34" t="n">
        <v>45.84</v>
      </c>
    </row>
    <row r="1196" customFormat="false" ht="15.6" hidden="false" customHeight="false" outlineLevel="0" collapsed="false">
      <c r="A1196" s="34" t="s">
        <v>1241</v>
      </c>
      <c r="B1196" s="34" t="s">
        <v>1176</v>
      </c>
      <c r="C1196" s="34" t="n">
        <v>46.118</v>
      </c>
    </row>
    <row r="1197" customFormat="false" ht="15.6" hidden="false" customHeight="false" outlineLevel="0" collapsed="false">
      <c r="A1197" s="34" t="s">
        <v>1242</v>
      </c>
      <c r="B1197" s="34" t="s">
        <v>1176</v>
      </c>
      <c r="C1197" s="34" t="n">
        <v>46.585</v>
      </c>
    </row>
    <row r="1198" customFormat="false" ht="15.6" hidden="false" customHeight="false" outlineLevel="0" collapsed="false">
      <c r="A1198" s="34" t="s">
        <v>1243</v>
      </c>
      <c r="B1198" s="34" t="s">
        <v>1176</v>
      </c>
      <c r="C1198" s="34" t="n">
        <v>46.678</v>
      </c>
    </row>
    <row r="1199" customFormat="false" ht="15.6" hidden="false" customHeight="false" outlineLevel="0" collapsed="false">
      <c r="A1199" s="34" t="s">
        <v>1244</v>
      </c>
      <c r="B1199" s="34" t="s">
        <v>1176</v>
      </c>
      <c r="C1199" s="34" t="n">
        <v>47.14</v>
      </c>
    </row>
    <row r="1200" customFormat="false" ht="15.6" hidden="false" customHeight="false" outlineLevel="0" collapsed="false">
      <c r="A1200" s="34" t="s">
        <v>1245</v>
      </c>
      <c r="B1200" s="34" t="s">
        <v>1176</v>
      </c>
      <c r="C1200" s="34" t="n">
        <v>47.171</v>
      </c>
    </row>
    <row r="1201" customFormat="false" ht="15.6" hidden="false" customHeight="false" outlineLevel="0" collapsed="false">
      <c r="A1201" s="34" t="s">
        <v>1246</v>
      </c>
      <c r="B1201" s="34" t="s">
        <v>1176</v>
      </c>
      <c r="C1201" s="34" t="n">
        <v>47.308</v>
      </c>
    </row>
    <row r="1202" customFormat="false" ht="15.6" hidden="false" customHeight="false" outlineLevel="0" collapsed="false">
      <c r="A1202" s="34" t="s">
        <v>1247</v>
      </c>
      <c r="B1202" s="34" t="s">
        <v>1176</v>
      </c>
      <c r="C1202" s="34" t="n">
        <v>47.345</v>
      </c>
    </row>
    <row r="1203" customFormat="false" ht="15.6" hidden="false" customHeight="false" outlineLevel="0" collapsed="false">
      <c r="A1203" s="34" t="s">
        <v>1248</v>
      </c>
      <c r="B1203" s="34" t="s">
        <v>1176</v>
      </c>
      <c r="C1203" s="34" t="n">
        <v>47.65</v>
      </c>
    </row>
    <row r="1204" customFormat="false" ht="15.6" hidden="false" customHeight="false" outlineLevel="0" collapsed="false">
      <c r="A1204" s="34" t="s">
        <v>1249</v>
      </c>
      <c r="B1204" s="34" t="s">
        <v>1176</v>
      </c>
      <c r="C1204" s="34" t="n">
        <v>48.103</v>
      </c>
    </row>
    <row r="1205" customFormat="false" ht="15.6" hidden="false" customHeight="false" outlineLevel="0" collapsed="false">
      <c r="A1205" s="34" t="s">
        <v>1250</v>
      </c>
      <c r="B1205" s="34" t="s">
        <v>1176</v>
      </c>
      <c r="C1205" s="34" t="n">
        <v>48.241</v>
      </c>
    </row>
    <row r="1206" customFormat="false" ht="15.6" hidden="false" customHeight="false" outlineLevel="0" collapsed="false">
      <c r="A1206" s="34" t="s">
        <v>1251</v>
      </c>
      <c r="B1206" s="34" t="s">
        <v>1176</v>
      </c>
      <c r="C1206" s="34" t="n">
        <v>48.258</v>
      </c>
    </row>
    <row r="1207" customFormat="false" ht="15.6" hidden="false" customHeight="false" outlineLevel="0" collapsed="false">
      <c r="A1207" s="34" t="s">
        <v>1252</v>
      </c>
      <c r="B1207" s="34" t="s">
        <v>1176</v>
      </c>
      <c r="C1207" s="34" t="n">
        <v>48.535</v>
      </c>
    </row>
    <row r="1208" customFormat="false" ht="15.6" hidden="false" customHeight="false" outlineLevel="0" collapsed="false">
      <c r="A1208" s="34" t="s">
        <v>1253</v>
      </c>
      <c r="B1208" s="34" t="s">
        <v>1176</v>
      </c>
      <c r="C1208" s="34" t="n">
        <v>48.581</v>
      </c>
    </row>
    <row r="1209" customFormat="false" ht="15.6" hidden="false" customHeight="false" outlineLevel="0" collapsed="false">
      <c r="A1209" s="34" t="s">
        <v>1254</v>
      </c>
      <c r="B1209" s="34" t="s">
        <v>1176</v>
      </c>
      <c r="C1209" s="34" t="n">
        <v>48.787</v>
      </c>
    </row>
    <row r="1210" customFormat="false" ht="15.6" hidden="false" customHeight="false" outlineLevel="0" collapsed="false">
      <c r="A1210" s="34" t="s">
        <v>1255</v>
      </c>
      <c r="B1210" s="34" t="s">
        <v>1176</v>
      </c>
      <c r="C1210" s="34" t="n">
        <v>49.658</v>
      </c>
    </row>
    <row r="1211" customFormat="false" ht="15.6" hidden="false" customHeight="false" outlineLevel="0" collapsed="false">
      <c r="A1211" s="34" t="s">
        <v>1256</v>
      </c>
      <c r="B1211" s="34" t="s">
        <v>1176</v>
      </c>
      <c r="C1211" s="34" t="n">
        <v>49.72</v>
      </c>
    </row>
    <row r="1212" customFormat="false" ht="15.6" hidden="false" customHeight="false" outlineLevel="0" collapsed="false">
      <c r="A1212" s="34" t="s">
        <v>1257</v>
      </c>
      <c r="B1212" s="34" t="s">
        <v>1176</v>
      </c>
      <c r="C1212" s="34" t="n">
        <v>49.785</v>
      </c>
    </row>
    <row r="1213" customFormat="false" ht="15.6" hidden="false" customHeight="false" outlineLevel="0" collapsed="false">
      <c r="A1213" s="34" t="s">
        <v>1258</v>
      </c>
      <c r="B1213" s="34" t="s">
        <v>1176</v>
      </c>
      <c r="C1213" s="34" t="n">
        <v>49.85</v>
      </c>
    </row>
    <row r="1214" customFormat="false" ht="15.6" hidden="false" customHeight="false" outlineLevel="0" collapsed="false">
      <c r="A1214" s="34" t="s">
        <v>1259</v>
      </c>
      <c r="B1214" s="34" t="s">
        <v>1176</v>
      </c>
      <c r="C1214" s="34" t="n">
        <v>49.851</v>
      </c>
    </row>
    <row r="1215" customFormat="false" ht="15.6" hidden="false" customHeight="false" outlineLevel="0" collapsed="false">
      <c r="A1215" s="34" t="s">
        <v>1260</v>
      </c>
      <c r="B1215" s="34" t="s">
        <v>1176</v>
      </c>
      <c r="C1215" s="34" t="n">
        <v>49.888</v>
      </c>
    </row>
    <row r="1216" customFormat="false" ht="15.6" hidden="false" customHeight="false" outlineLevel="0" collapsed="false">
      <c r="A1216" s="34" t="s">
        <v>1261</v>
      </c>
      <c r="B1216" s="34" t="s">
        <v>1176</v>
      </c>
      <c r="C1216" s="34" t="n">
        <v>49.889</v>
      </c>
    </row>
    <row r="1217" customFormat="false" ht="15.6" hidden="false" customHeight="false" outlineLevel="0" collapsed="false">
      <c r="A1217" s="34" t="s">
        <v>1262</v>
      </c>
      <c r="B1217" s="34" t="s">
        <v>1176</v>
      </c>
      <c r="C1217" s="34" t="n">
        <v>49.906</v>
      </c>
    </row>
    <row r="1218" customFormat="false" ht="15.6" hidden="false" customHeight="false" outlineLevel="0" collapsed="false">
      <c r="A1218" s="34" t="s">
        <v>1263</v>
      </c>
      <c r="B1218" s="34" t="s">
        <v>1176</v>
      </c>
      <c r="C1218" s="34" t="n">
        <v>50.08</v>
      </c>
    </row>
    <row r="1219" customFormat="false" ht="15.6" hidden="false" customHeight="false" outlineLevel="0" collapsed="false">
      <c r="A1219" s="34" t="s">
        <v>1264</v>
      </c>
      <c r="B1219" s="34" t="s">
        <v>1176</v>
      </c>
      <c r="C1219" s="34" t="n">
        <v>50.128</v>
      </c>
    </row>
    <row r="1220" customFormat="false" ht="15.6" hidden="false" customHeight="false" outlineLevel="0" collapsed="false">
      <c r="A1220" s="34" t="s">
        <v>1265</v>
      </c>
      <c r="B1220" s="34" t="s">
        <v>1176</v>
      </c>
      <c r="C1220" s="34" t="n">
        <v>50.168</v>
      </c>
    </row>
    <row r="1221" customFormat="false" ht="15.6" hidden="false" customHeight="false" outlineLevel="0" collapsed="false">
      <c r="A1221" s="34" t="s">
        <v>1266</v>
      </c>
      <c r="B1221" s="34" t="s">
        <v>1176</v>
      </c>
      <c r="C1221" s="34" t="n">
        <v>50.209</v>
      </c>
    </row>
    <row r="1222" customFormat="false" ht="15.6" hidden="false" customHeight="false" outlineLevel="0" collapsed="false">
      <c r="A1222" s="34" t="s">
        <v>1267</v>
      </c>
      <c r="B1222" s="34" t="s">
        <v>1176</v>
      </c>
      <c r="C1222" s="34" t="n">
        <v>51.087</v>
      </c>
    </row>
    <row r="1223" customFormat="false" ht="15.6" hidden="false" customHeight="false" outlineLevel="0" collapsed="false">
      <c r="A1223" s="34" t="s">
        <v>1268</v>
      </c>
      <c r="B1223" s="34" t="s">
        <v>1176</v>
      </c>
      <c r="C1223" s="34" t="n">
        <v>51.215</v>
      </c>
    </row>
    <row r="1224" customFormat="false" ht="15.6" hidden="false" customHeight="false" outlineLevel="0" collapsed="false">
      <c r="A1224" s="34" t="s">
        <v>1269</v>
      </c>
      <c r="B1224" s="34" t="s">
        <v>1176</v>
      </c>
      <c r="C1224" s="34" t="n">
        <v>51.241</v>
      </c>
    </row>
    <row r="1225" customFormat="false" ht="15.6" hidden="false" customHeight="false" outlineLevel="0" collapsed="false">
      <c r="A1225" s="34" t="s">
        <v>1270</v>
      </c>
      <c r="B1225" s="34" t="s">
        <v>1176</v>
      </c>
      <c r="C1225" s="34" t="n">
        <v>51.286</v>
      </c>
    </row>
    <row r="1226" customFormat="false" ht="15.6" hidden="false" customHeight="false" outlineLevel="0" collapsed="false">
      <c r="A1226" s="34" t="s">
        <v>1271</v>
      </c>
      <c r="B1226" s="34" t="s">
        <v>1176</v>
      </c>
      <c r="C1226" s="34" t="n">
        <v>51.423</v>
      </c>
    </row>
    <row r="1227" customFormat="false" ht="15.6" hidden="false" customHeight="false" outlineLevel="0" collapsed="false">
      <c r="A1227" s="34" t="s">
        <v>1272</v>
      </c>
      <c r="B1227" s="34" t="s">
        <v>1176</v>
      </c>
      <c r="C1227" s="34" t="n">
        <v>51.458</v>
      </c>
    </row>
    <row r="1228" customFormat="false" ht="15.6" hidden="false" customHeight="false" outlineLevel="0" collapsed="false">
      <c r="A1228" s="34" t="s">
        <v>1273</v>
      </c>
      <c r="B1228" s="34" t="s">
        <v>1176</v>
      </c>
      <c r="C1228" s="34" t="n">
        <v>51.48</v>
      </c>
    </row>
    <row r="1229" customFormat="false" ht="15.6" hidden="false" customHeight="false" outlineLevel="0" collapsed="false">
      <c r="A1229" s="34" t="s">
        <v>1274</v>
      </c>
      <c r="B1229" s="34" t="s">
        <v>1176</v>
      </c>
      <c r="C1229" s="34" t="n">
        <v>51.714</v>
      </c>
    </row>
    <row r="1230" customFormat="false" ht="15.6" hidden="false" customHeight="false" outlineLevel="0" collapsed="false">
      <c r="A1230" s="34" t="s">
        <v>1275</v>
      </c>
      <c r="B1230" s="34" t="s">
        <v>1176</v>
      </c>
      <c r="C1230" s="34" t="n">
        <v>52.018</v>
      </c>
    </row>
    <row r="1231" customFormat="false" ht="15.6" hidden="false" customHeight="false" outlineLevel="0" collapsed="false">
      <c r="A1231" s="34" t="s">
        <v>1276</v>
      </c>
      <c r="B1231" s="34" t="s">
        <v>1176</v>
      </c>
      <c r="C1231" s="34" t="n">
        <v>52.018</v>
      </c>
    </row>
    <row r="1232" customFormat="false" ht="15.6" hidden="false" customHeight="false" outlineLevel="0" collapsed="false">
      <c r="A1232" s="34" t="s">
        <v>1277</v>
      </c>
      <c r="B1232" s="34" t="s">
        <v>1176</v>
      </c>
      <c r="C1232" s="34" t="n">
        <v>53.242</v>
      </c>
    </row>
    <row r="1233" customFormat="false" ht="15.6" hidden="false" customHeight="false" outlineLevel="0" collapsed="false">
      <c r="A1233" s="34" t="s">
        <v>1278</v>
      </c>
      <c r="B1233" s="34" t="s">
        <v>1176</v>
      </c>
      <c r="C1233" s="34" t="n">
        <v>53.244</v>
      </c>
    </row>
    <row r="1234" customFormat="false" ht="15.6" hidden="false" customHeight="false" outlineLevel="0" collapsed="false">
      <c r="A1234" s="34" t="s">
        <v>1279</v>
      </c>
      <c r="B1234" s="34" t="s">
        <v>1176</v>
      </c>
      <c r="C1234" s="34" t="n">
        <v>53.305</v>
      </c>
    </row>
    <row r="1235" customFormat="false" ht="15.6" hidden="false" customHeight="false" outlineLevel="0" collapsed="false">
      <c r="A1235" s="34" t="s">
        <v>1280</v>
      </c>
      <c r="B1235" s="34" t="s">
        <v>1176</v>
      </c>
      <c r="C1235" s="34" t="n">
        <v>53.336</v>
      </c>
    </row>
    <row r="1236" customFormat="false" ht="15.6" hidden="false" customHeight="false" outlineLevel="0" collapsed="false">
      <c r="A1236" s="34" t="s">
        <v>1281</v>
      </c>
      <c r="B1236" s="34" t="s">
        <v>1176</v>
      </c>
      <c r="C1236" s="34" t="n">
        <v>58.373</v>
      </c>
    </row>
    <row r="1237" customFormat="false" ht="15.6" hidden="false" customHeight="false" outlineLevel="0" collapsed="false">
      <c r="A1237" s="34" t="s">
        <v>1282</v>
      </c>
      <c r="B1237" s="34" t="s">
        <v>1176</v>
      </c>
      <c r="C1237" s="34" t="n">
        <v>58.405</v>
      </c>
    </row>
    <row r="1238" customFormat="false" ht="15.6" hidden="false" customHeight="false" outlineLevel="0" collapsed="false">
      <c r="A1238" s="34" t="s">
        <v>1283</v>
      </c>
      <c r="B1238" s="34" t="s">
        <v>1176</v>
      </c>
      <c r="C1238" s="34" t="n">
        <v>58.474</v>
      </c>
    </row>
    <row r="1239" customFormat="false" ht="15.6" hidden="false" customHeight="false" outlineLevel="0" collapsed="false">
      <c r="A1239" s="34" t="s">
        <v>1284</v>
      </c>
      <c r="B1239" s="34" t="s">
        <v>1176</v>
      </c>
      <c r="C1239" s="34" t="n">
        <v>58.707</v>
      </c>
    </row>
    <row r="1240" customFormat="false" ht="15.6" hidden="false" customHeight="false" outlineLevel="0" collapsed="false">
      <c r="A1240" s="34" t="s">
        <v>1285</v>
      </c>
      <c r="B1240" s="34" t="s">
        <v>1176</v>
      </c>
      <c r="C1240" s="34" t="n">
        <v>58.788</v>
      </c>
    </row>
    <row r="1241" customFormat="false" ht="15.6" hidden="false" customHeight="false" outlineLevel="0" collapsed="false">
      <c r="A1241" s="34" t="s">
        <v>1286</v>
      </c>
      <c r="B1241" s="34" t="s">
        <v>1176</v>
      </c>
      <c r="C1241" s="34" t="n">
        <v>61.145</v>
      </c>
    </row>
    <row r="1242" customFormat="false" ht="15.6" hidden="false" customHeight="false" outlineLevel="0" collapsed="false">
      <c r="A1242" s="34" t="s">
        <v>1287</v>
      </c>
      <c r="B1242" s="34" t="s">
        <v>1176</v>
      </c>
      <c r="C1242" s="34" t="n">
        <v>61.363</v>
      </c>
    </row>
    <row r="1243" customFormat="false" ht="15.6" hidden="false" customHeight="false" outlineLevel="0" collapsed="false">
      <c r="A1243" s="34" t="s">
        <v>1288</v>
      </c>
      <c r="B1243" s="34" t="s">
        <v>1176</v>
      </c>
      <c r="C1243" s="34" t="n">
        <v>61.605</v>
      </c>
    </row>
    <row r="1244" customFormat="false" ht="15.6" hidden="false" customHeight="false" outlineLevel="0" collapsed="false">
      <c r="A1244" s="34" t="s">
        <v>1289</v>
      </c>
      <c r="B1244" s="34" t="s">
        <v>1176</v>
      </c>
      <c r="C1244" s="34" t="n">
        <v>61.725</v>
      </c>
    </row>
    <row r="1245" customFormat="false" ht="15.6" hidden="false" customHeight="false" outlineLevel="0" collapsed="false">
      <c r="A1245" s="34" t="s">
        <v>1290</v>
      </c>
      <c r="B1245" s="34" t="s">
        <v>1176</v>
      </c>
      <c r="C1245" s="34" t="n">
        <v>62.1</v>
      </c>
    </row>
    <row r="1246" customFormat="false" ht="15.6" hidden="false" customHeight="false" outlineLevel="0" collapsed="false">
      <c r="A1246" s="34" t="s">
        <v>1291</v>
      </c>
      <c r="B1246" s="34" t="s">
        <v>1176</v>
      </c>
      <c r="C1246" s="34" t="n">
        <v>62.253</v>
      </c>
    </row>
    <row r="1247" customFormat="false" ht="15.6" hidden="false" customHeight="false" outlineLevel="0" collapsed="false">
      <c r="A1247" s="34" t="s">
        <v>1292</v>
      </c>
      <c r="B1247" s="34" t="s">
        <v>1176</v>
      </c>
      <c r="C1247" s="34" t="n">
        <v>63.52</v>
      </c>
    </row>
    <row r="1248" customFormat="false" ht="15.6" hidden="false" customHeight="false" outlineLevel="0" collapsed="false">
      <c r="A1248" s="34" t="s">
        <v>1293</v>
      </c>
      <c r="B1248" s="34" t="s">
        <v>1176</v>
      </c>
      <c r="C1248" s="34" t="n">
        <v>63.543</v>
      </c>
    </row>
    <row r="1249" customFormat="false" ht="15.6" hidden="false" customHeight="false" outlineLevel="0" collapsed="false">
      <c r="A1249" s="34" t="s">
        <v>1294</v>
      </c>
      <c r="B1249" s="34" t="s">
        <v>1176</v>
      </c>
      <c r="C1249" s="34" t="n">
        <v>63.788</v>
      </c>
    </row>
    <row r="1250" customFormat="false" ht="15.6" hidden="false" customHeight="false" outlineLevel="0" collapsed="false">
      <c r="A1250" s="34" t="s">
        <v>1295</v>
      </c>
      <c r="B1250" s="34" t="s">
        <v>1176</v>
      </c>
      <c r="C1250" s="34" t="n">
        <v>63.79</v>
      </c>
    </row>
    <row r="1251" customFormat="false" ht="15.6" hidden="false" customHeight="false" outlineLevel="0" collapsed="false">
      <c r="A1251" s="34" t="s">
        <v>1296</v>
      </c>
      <c r="B1251" s="34" t="s">
        <v>1176</v>
      </c>
      <c r="C1251" s="34" t="n">
        <v>64.281</v>
      </c>
    </row>
    <row r="1252" customFormat="false" ht="15.6" hidden="false" customHeight="false" outlineLevel="0" collapsed="false">
      <c r="A1252" s="34" t="s">
        <v>1297</v>
      </c>
      <c r="B1252" s="34" t="s">
        <v>1176</v>
      </c>
      <c r="C1252" s="34" t="n">
        <v>64.325</v>
      </c>
    </row>
    <row r="1253" customFormat="false" ht="15.6" hidden="false" customHeight="false" outlineLevel="0" collapsed="false">
      <c r="A1253" s="34" t="s">
        <v>1298</v>
      </c>
      <c r="B1253" s="34" t="s">
        <v>1176</v>
      </c>
      <c r="C1253" s="34" t="n">
        <v>64.371</v>
      </c>
    </row>
    <row r="1254" customFormat="false" ht="15.6" hidden="false" customHeight="false" outlineLevel="0" collapsed="false">
      <c r="A1254" s="34" t="s">
        <v>1299</v>
      </c>
      <c r="B1254" s="34" t="s">
        <v>1176</v>
      </c>
      <c r="C1254" s="34" t="n">
        <v>64.487</v>
      </c>
    </row>
    <row r="1255" customFormat="false" ht="15.6" hidden="false" customHeight="false" outlineLevel="0" collapsed="false">
      <c r="A1255" s="34" t="s">
        <v>1300</v>
      </c>
      <c r="B1255" s="34" t="s">
        <v>1176</v>
      </c>
      <c r="C1255" s="34" t="n">
        <v>64.518</v>
      </c>
    </row>
    <row r="1256" customFormat="false" ht="15.6" hidden="false" customHeight="false" outlineLevel="0" collapsed="false">
      <c r="A1256" s="34" t="s">
        <v>1301</v>
      </c>
      <c r="B1256" s="34" t="s">
        <v>1176</v>
      </c>
      <c r="C1256" s="34" t="n">
        <v>65</v>
      </c>
    </row>
    <row r="1257" customFormat="false" ht="15.6" hidden="false" customHeight="false" outlineLevel="0" collapsed="false">
      <c r="A1257" s="34" t="s">
        <v>1302</v>
      </c>
      <c r="B1257" s="34" t="s">
        <v>1176</v>
      </c>
      <c r="C1257" s="34" t="n">
        <v>65.544</v>
      </c>
    </row>
    <row r="1258" customFormat="false" ht="15.6" hidden="false" customHeight="false" outlineLevel="0" collapsed="false">
      <c r="A1258" s="34" t="s">
        <v>1303</v>
      </c>
      <c r="B1258" s="34" t="s">
        <v>1176</v>
      </c>
      <c r="C1258" s="34" t="n">
        <v>65.643</v>
      </c>
    </row>
    <row r="1259" customFormat="false" ht="15.6" hidden="false" customHeight="false" outlineLevel="0" collapsed="false">
      <c r="A1259" s="34" t="s">
        <v>1304</v>
      </c>
      <c r="B1259" s="34" t="s">
        <v>1176</v>
      </c>
      <c r="C1259" s="34" t="n">
        <v>65.716</v>
      </c>
    </row>
    <row r="1260" customFormat="false" ht="15.6" hidden="false" customHeight="false" outlineLevel="0" collapsed="false">
      <c r="A1260" s="34" t="s">
        <v>1305</v>
      </c>
      <c r="B1260" s="34" t="s">
        <v>1176</v>
      </c>
      <c r="C1260" s="34" t="n">
        <v>65.72</v>
      </c>
    </row>
    <row r="1261" customFormat="false" ht="15.6" hidden="false" customHeight="false" outlineLevel="0" collapsed="false">
      <c r="A1261" s="34" t="s">
        <v>1306</v>
      </c>
      <c r="B1261" s="34" t="s">
        <v>1176</v>
      </c>
      <c r="C1261" s="34" t="n">
        <v>65.872</v>
      </c>
    </row>
    <row r="1262" customFormat="false" ht="15.6" hidden="false" customHeight="false" outlineLevel="0" collapsed="false">
      <c r="A1262" s="34" t="s">
        <v>1307</v>
      </c>
      <c r="B1262" s="34" t="s">
        <v>1176</v>
      </c>
      <c r="C1262" s="34" t="n">
        <v>65.88</v>
      </c>
    </row>
    <row r="1263" customFormat="false" ht="15.6" hidden="false" customHeight="false" outlineLevel="0" collapsed="false">
      <c r="A1263" s="34" t="s">
        <v>1308</v>
      </c>
      <c r="B1263" s="34" t="s">
        <v>1176</v>
      </c>
      <c r="C1263" s="34" t="n">
        <v>65.926</v>
      </c>
    </row>
    <row r="1264" customFormat="false" ht="15.6" hidden="false" customHeight="false" outlineLevel="0" collapsed="false">
      <c r="A1264" s="34" t="s">
        <v>1309</v>
      </c>
      <c r="B1264" s="34" t="s">
        <v>1176</v>
      </c>
      <c r="C1264" s="34" t="n">
        <v>65.997</v>
      </c>
    </row>
    <row r="1265" customFormat="false" ht="15.6" hidden="false" customHeight="false" outlineLevel="0" collapsed="false">
      <c r="A1265" s="34" t="s">
        <v>1310</v>
      </c>
      <c r="B1265" s="34" t="s">
        <v>1176</v>
      </c>
      <c r="C1265" s="34" t="n">
        <v>66.012</v>
      </c>
    </row>
    <row r="1266" customFormat="false" ht="15.6" hidden="false" customHeight="false" outlineLevel="0" collapsed="false">
      <c r="A1266" s="34" t="s">
        <v>1311</v>
      </c>
      <c r="B1266" s="34" t="s">
        <v>1176</v>
      </c>
      <c r="C1266" s="34" t="n">
        <v>66.014</v>
      </c>
    </row>
    <row r="1267" customFormat="false" ht="15.6" hidden="false" customHeight="false" outlineLevel="0" collapsed="false">
      <c r="A1267" s="34" t="s">
        <v>1312</v>
      </c>
      <c r="B1267" s="34" t="s">
        <v>1176</v>
      </c>
      <c r="C1267" s="34" t="n">
        <v>66.072</v>
      </c>
    </row>
    <row r="1268" customFormat="false" ht="15.6" hidden="false" customHeight="false" outlineLevel="0" collapsed="false">
      <c r="A1268" s="34" t="s">
        <v>1313</v>
      </c>
      <c r="B1268" s="34" t="s">
        <v>1176</v>
      </c>
      <c r="C1268" s="34" t="n">
        <v>66.1</v>
      </c>
    </row>
    <row r="1269" customFormat="false" ht="15.6" hidden="false" customHeight="false" outlineLevel="0" collapsed="false">
      <c r="A1269" s="34" t="s">
        <v>1314</v>
      </c>
      <c r="B1269" s="34" t="s">
        <v>1176</v>
      </c>
      <c r="C1269" s="34" t="n">
        <v>66.764</v>
      </c>
    </row>
    <row r="1270" customFormat="false" ht="15.6" hidden="false" customHeight="false" outlineLevel="0" collapsed="false">
      <c r="A1270" s="34" t="s">
        <v>1315</v>
      </c>
      <c r="B1270" s="34" t="s">
        <v>1176</v>
      </c>
      <c r="C1270" s="34" t="n">
        <v>67.601</v>
      </c>
    </row>
    <row r="1271" customFormat="false" ht="15.6" hidden="false" customHeight="false" outlineLevel="0" collapsed="false">
      <c r="A1271" s="34" t="s">
        <v>1316</v>
      </c>
      <c r="B1271" s="34" t="s">
        <v>1176</v>
      </c>
      <c r="C1271" s="34" t="n">
        <v>67.701</v>
      </c>
    </row>
    <row r="1272" customFormat="false" ht="15.6" hidden="false" customHeight="false" outlineLevel="0" collapsed="false">
      <c r="A1272" s="34" t="s">
        <v>1317</v>
      </c>
      <c r="B1272" s="34" t="s">
        <v>1176</v>
      </c>
      <c r="C1272" s="34" t="n">
        <v>67.757</v>
      </c>
    </row>
    <row r="1273" customFormat="false" ht="15.6" hidden="false" customHeight="false" outlineLevel="0" collapsed="false">
      <c r="A1273" s="34" t="s">
        <v>1318</v>
      </c>
      <c r="B1273" s="34" t="s">
        <v>1176</v>
      </c>
      <c r="C1273" s="34" t="n">
        <v>68.015</v>
      </c>
    </row>
    <row r="1274" customFormat="false" ht="15.6" hidden="false" customHeight="false" outlineLevel="0" collapsed="false">
      <c r="A1274" s="34" t="s">
        <v>1319</v>
      </c>
      <c r="B1274" s="34" t="s">
        <v>1176</v>
      </c>
      <c r="C1274" s="34" t="n">
        <v>68.136</v>
      </c>
    </row>
    <row r="1275" customFormat="false" ht="15.6" hidden="false" customHeight="false" outlineLevel="0" collapsed="false">
      <c r="A1275" s="34" t="s">
        <v>1320</v>
      </c>
      <c r="B1275" s="34" t="s">
        <v>1176</v>
      </c>
      <c r="C1275" s="34" t="n">
        <v>68.266</v>
      </c>
    </row>
    <row r="1276" customFormat="false" ht="15.6" hidden="false" customHeight="false" outlineLevel="0" collapsed="false">
      <c r="A1276" s="34" t="s">
        <v>1321</v>
      </c>
      <c r="B1276" s="34" t="s">
        <v>1176</v>
      </c>
      <c r="C1276" s="34" t="n">
        <v>68.427</v>
      </c>
    </row>
    <row r="1277" customFormat="false" ht="15.6" hidden="false" customHeight="false" outlineLevel="0" collapsed="false">
      <c r="A1277" s="34" t="s">
        <v>1322</v>
      </c>
      <c r="B1277" s="34" t="s">
        <v>1176</v>
      </c>
      <c r="C1277" s="34" t="n">
        <v>68.472</v>
      </c>
    </row>
    <row r="1278" customFormat="false" ht="15.6" hidden="false" customHeight="false" outlineLevel="0" collapsed="false">
      <c r="A1278" s="34" t="s">
        <v>1323</v>
      </c>
      <c r="B1278" s="34" t="s">
        <v>1176</v>
      </c>
      <c r="C1278" s="34" t="n">
        <v>68.628</v>
      </c>
    </row>
    <row r="1279" customFormat="false" ht="15.6" hidden="false" customHeight="false" outlineLevel="0" collapsed="false">
      <c r="A1279" s="34" t="s">
        <v>1324</v>
      </c>
      <c r="B1279" s="34" t="s">
        <v>1176</v>
      </c>
      <c r="C1279" s="34" t="n">
        <v>68.668</v>
      </c>
    </row>
    <row r="1280" customFormat="false" ht="15.6" hidden="false" customHeight="false" outlineLevel="0" collapsed="false">
      <c r="A1280" s="34" t="s">
        <v>1325</v>
      </c>
      <c r="B1280" s="34" t="s">
        <v>1176</v>
      </c>
      <c r="C1280" s="34" t="n">
        <v>68.7</v>
      </c>
    </row>
    <row r="1281" customFormat="false" ht="15.6" hidden="false" customHeight="false" outlineLevel="0" collapsed="false">
      <c r="A1281" s="34" t="s">
        <v>1326</v>
      </c>
      <c r="B1281" s="34" t="s">
        <v>1176</v>
      </c>
      <c r="C1281" s="34" t="n">
        <v>68.743</v>
      </c>
    </row>
    <row r="1282" customFormat="false" ht="15.6" hidden="false" customHeight="false" outlineLevel="0" collapsed="false">
      <c r="A1282" s="34" t="s">
        <v>1327</v>
      </c>
      <c r="B1282" s="34" t="s">
        <v>1176</v>
      </c>
      <c r="C1282" s="34" t="n">
        <v>68.766</v>
      </c>
    </row>
    <row r="1283" customFormat="false" ht="15.6" hidden="false" customHeight="false" outlineLevel="0" collapsed="false">
      <c r="A1283" s="34" t="s">
        <v>1328</v>
      </c>
      <c r="B1283" s="34" t="s">
        <v>1176</v>
      </c>
      <c r="C1283" s="34" t="n">
        <v>68.893</v>
      </c>
    </row>
    <row r="1284" customFormat="false" ht="15.6" hidden="false" customHeight="false" outlineLevel="0" collapsed="false">
      <c r="A1284" s="34" t="s">
        <v>1329</v>
      </c>
      <c r="B1284" s="34" t="s">
        <v>1176</v>
      </c>
      <c r="C1284" s="34" t="n">
        <v>69.042</v>
      </c>
    </row>
    <row r="1285" customFormat="false" ht="15.6" hidden="false" customHeight="false" outlineLevel="0" collapsed="false">
      <c r="A1285" s="34" t="s">
        <v>1330</v>
      </c>
      <c r="B1285" s="34" t="s">
        <v>1176</v>
      </c>
      <c r="C1285" s="34" t="n">
        <v>69.056</v>
      </c>
    </row>
    <row r="1286" customFormat="false" ht="15.6" hidden="false" customHeight="false" outlineLevel="0" collapsed="false">
      <c r="A1286" s="34" t="s">
        <v>1331</v>
      </c>
      <c r="B1286" s="34" t="s">
        <v>1176</v>
      </c>
      <c r="C1286" s="34" t="n">
        <v>69.262</v>
      </c>
    </row>
    <row r="1287" customFormat="false" ht="15.6" hidden="false" customHeight="false" outlineLevel="0" collapsed="false">
      <c r="A1287" s="34" t="s">
        <v>1332</v>
      </c>
      <c r="B1287" s="34" t="s">
        <v>1176</v>
      </c>
      <c r="C1287" s="34" t="n">
        <v>69.553</v>
      </c>
    </row>
    <row r="1288" customFormat="false" ht="15.6" hidden="false" customHeight="false" outlineLevel="0" collapsed="false">
      <c r="A1288" s="34" t="s">
        <v>1333</v>
      </c>
      <c r="B1288" s="34" t="s">
        <v>1176</v>
      </c>
      <c r="C1288" s="34" t="n">
        <v>69.643</v>
      </c>
    </row>
    <row r="1289" customFormat="false" ht="15.6" hidden="false" customHeight="false" outlineLevel="0" collapsed="false">
      <c r="A1289" s="34" t="s">
        <v>1334</v>
      </c>
      <c r="B1289" s="34" t="s">
        <v>1176</v>
      </c>
      <c r="C1289" s="34" t="n">
        <v>70.246</v>
      </c>
    </row>
    <row r="1290" customFormat="false" ht="15.6" hidden="false" customHeight="false" outlineLevel="0" collapsed="false">
      <c r="A1290" s="34" t="s">
        <v>1335</v>
      </c>
      <c r="B1290" s="34" t="s">
        <v>1176</v>
      </c>
      <c r="C1290" s="34" t="n">
        <v>73.892</v>
      </c>
    </row>
    <row r="1291" customFormat="false" ht="15.6" hidden="false" customHeight="false" outlineLevel="0" collapsed="false">
      <c r="A1291" s="34" t="s">
        <v>1336</v>
      </c>
      <c r="B1291" s="34" t="s">
        <v>1176</v>
      </c>
      <c r="C1291" s="34" t="n">
        <v>78.3</v>
      </c>
    </row>
    <row r="1292" customFormat="false" ht="15.6" hidden="false" customHeight="false" outlineLevel="0" collapsed="false">
      <c r="A1292" s="34" t="s">
        <v>1337</v>
      </c>
      <c r="B1292" s="34" t="s">
        <v>1176</v>
      </c>
      <c r="C1292" s="34" t="n">
        <v>79.131</v>
      </c>
    </row>
    <row r="1293" customFormat="false" ht="15.6" hidden="false" customHeight="false" outlineLevel="0" collapsed="false">
      <c r="A1293" s="34" t="s">
        <v>1338</v>
      </c>
      <c r="B1293" s="34" t="s">
        <v>1176</v>
      </c>
      <c r="C1293" s="34" t="n">
        <v>79.144</v>
      </c>
    </row>
    <row r="1294" customFormat="false" ht="15.6" hidden="false" customHeight="false" outlineLevel="0" collapsed="false">
      <c r="A1294" s="34" t="s">
        <v>1339</v>
      </c>
      <c r="B1294" s="34" t="s">
        <v>1176</v>
      </c>
      <c r="C1294" s="34" t="n">
        <v>79.369</v>
      </c>
    </row>
    <row r="1295" customFormat="false" ht="15.6" hidden="false" customHeight="false" outlineLevel="0" collapsed="false">
      <c r="A1295" s="34" t="s">
        <v>1340</v>
      </c>
      <c r="B1295" s="34" t="s">
        <v>1176</v>
      </c>
      <c r="C1295" s="34" t="n">
        <v>79.532</v>
      </c>
    </row>
    <row r="1296" customFormat="false" ht="15.6" hidden="false" customHeight="false" outlineLevel="0" collapsed="false">
      <c r="A1296" s="34" t="s">
        <v>1341</v>
      </c>
      <c r="B1296" s="34" t="s">
        <v>1176</v>
      </c>
      <c r="C1296" s="34" t="n">
        <v>83.366</v>
      </c>
    </row>
    <row r="1297" customFormat="false" ht="15.6" hidden="false" customHeight="false" outlineLevel="0" collapsed="false">
      <c r="A1297" s="34" t="s">
        <v>1342</v>
      </c>
      <c r="B1297" s="34" t="s">
        <v>1176</v>
      </c>
      <c r="C1297" s="34" t="n">
        <v>83.582</v>
      </c>
    </row>
    <row r="1298" customFormat="false" ht="15.6" hidden="false" customHeight="false" outlineLevel="0" collapsed="false">
      <c r="A1298" s="34" t="s">
        <v>1343</v>
      </c>
      <c r="B1298" s="34" t="s">
        <v>1176</v>
      </c>
      <c r="C1298" s="34" t="n">
        <v>83.598</v>
      </c>
    </row>
    <row r="1299" customFormat="false" ht="15.6" hidden="false" customHeight="false" outlineLevel="0" collapsed="false">
      <c r="A1299" s="34" t="s">
        <v>1344</v>
      </c>
      <c r="B1299" s="34" t="s">
        <v>1176</v>
      </c>
      <c r="C1299" s="34" t="n">
        <v>83.605</v>
      </c>
    </row>
    <row r="1300" customFormat="false" ht="15.6" hidden="false" customHeight="false" outlineLevel="0" collapsed="false">
      <c r="A1300" s="34" t="s">
        <v>1345</v>
      </c>
      <c r="B1300" s="34" t="s">
        <v>1176</v>
      </c>
      <c r="C1300" s="34" t="n">
        <v>83.934</v>
      </c>
    </row>
    <row r="1301" customFormat="false" ht="15.6" hidden="false" customHeight="false" outlineLevel="0" collapsed="false">
      <c r="A1301" s="34" t="s">
        <v>1346</v>
      </c>
      <c r="B1301" s="34" t="s">
        <v>1176</v>
      </c>
      <c r="C1301" s="34" t="n">
        <v>84.582</v>
      </c>
    </row>
    <row r="1302" customFormat="false" ht="15.6" hidden="false" customHeight="false" outlineLevel="0" collapsed="false">
      <c r="A1302" s="34" t="s">
        <v>1347</v>
      </c>
      <c r="B1302" s="34" t="s">
        <v>1176</v>
      </c>
      <c r="C1302" s="34" t="n">
        <v>84.6</v>
      </c>
    </row>
    <row r="1303" customFormat="false" ht="15.6" hidden="false" customHeight="false" outlineLevel="0" collapsed="false">
      <c r="A1303" s="34" t="s">
        <v>1348</v>
      </c>
      <c r="B1303" s="34" t="s">
        <v>1176</v>
      </c>
      <c r="C1303" s="34" t="n">
        <v>84.61</v>
      </c>
    </row>
    <row r="1304" customFormat="false" ht="15.6" hidden="false" customHeight="false" outlineLevel="0" collapsed="false">
      <c r="A1304" s="34" t="s">
        <v>1349</v>
      </c>
      <c r="B1304" s="34" t="s">
        <v>1176</v>
      </c>
      <c r="C1304" s="34" t="n">
        <v>84.628</v>
      </c>
    </row>
    <row r="1305" customFormat="false" ht="15.6" hidden="false" customHeight="false" outlineLevel="0" collapsed="false">
      <c r="A1305" s="34" t="s">
        <v>1350</v>
      </c>
      <c r="B1305" s="34" t="s">
        <v>1176</v>
      </c>
      <c r="C1305" s="34" t="n">
        <v>84.646</v>
      </c>
    </row>
    <row r="1306" customFormat="false" ht="15.6" hidden="false" customHeight="false" outlineLevel="0" collapsed="false">
      <c r="A1306" s="34" t="s">
        <v>1351</v>
      </c>
      <c r="B1306" s="34" t="s">
        <v>1176</v>
      </c>
      <c r="C1306" s="34" t="n">
        <v>84.762</v>
      </c>
    </row>
    <row r="1307" customFormat="false" ht="15.6" hidden="false" customHeight="false" outlineLevel="0" collapsed="false">
      <c r="A1307" s="34" t="s">
        <v>1352</v>
      </c>
      <c r="B1307" s="34" t="s">
        <v>1176</v>
      </c>
      <c r="C1307" s="34" t="n">
        <v>84.786</v>
      </c>
    </row>
    <row r="1308" customFormat="false" ht="15.6" hidden="false" customHeight="false" outlineLevel="0" collapsed="false">
      <c r="A1308" s="34" t="s">
        <v>1353</v>
      </c>
      <c r="B1308" s="34" t="s">
        <v>1176</v>
      </c>
      <c r="C1308" s="34" t="n">
        <v>84.824</v>
      </c>
    </row>
    <row r="1309" customFormat="false" ht="15.6" hidden="false" customHeight="false" outlineLevel="0" collapsed="false">
      <c r="A1309" s="34" t="s">
        <v>1354</v>
      </c>
      <c r="B1309" s="34" t="s">
        <v>1176</v>
      </c>
      <c r="C1309" s="34" t="n">
        <v>84.841</v>
      </c>
    </row>
    <row r="1310" customFormat="false" ht="15.6" hidden="false" customHeight="false" outlineLevel="0" collapsed="false">
      <c r="A1310" s="34" t="s">
        <v>1355</v>
      </c>
      <c r="B1310" s="34" t="s">
        <v>1176</v>
      </c>
      <c r="C1310" s="34" t="n">
        <v>84.848</v>
      </c>
    </row>
    <row r="1311" customFormat="false" ht="15.6" hidden="false" customHeight="false" outlineLevel="0" collapsed="false">
      <c r="A1311" s="34" t="s">
        <v>1356</v>
      </c>
      <c r="B1311" s="34" t="s">
        <v>1176</v>
      </c>
      <c r="C1311" s="34" t="n">
        <v>84.854</v>
      </c>
    </row>
    <row r="1312" customFormat="false" ht="15.6" hidden="false" customHeight="false" outlineLevel="0" collapsed="false">
      <c r="A1312" s="34" t="s">
        <v>1357</v>
      </c>
      <c r="B1312" s="34" t="s">
        <v>1176</v>
      </c>
      <c r="C1312" s="34" t="n">
        <v>84.864</v>
      </c>
    </row>
    <row r="1313" customFormat="false" ht="15.6" hidden="false" customHeight="false" outlineLevel="0" collapsed="false">
      <c r="A1313" s="34" t="s">
        <v>1358</v>
      </c>
      <c r="B1313" s="34" t="s">
        <v>1176</v>
      </c>
      <c r="C1313" s="34" t="n">
        <v>84.914</v>
      </c>
    </row>
    <row r="1314" customFormat="false" ht="15.6" hidden="false" customHeight="false" outlineLevel="0" collapsed="false">
      <c r="A1314" s="34" t="s">
        <v>1359</v>
      </c>
      <c r="B1314" s="34" t="s">
        <v>1176</v>
      </c>
      <c r="C1314" s="34" t="n">
        <v>85.2</v>
      </c>
    </row>
    <row r="1315" customFormat="false" ht="15.6" hidden="false" customHeight="false" outlineLevel="0" collapsed="false">
      <c r="A1315" s="34" t="s">
        <v>1360</v>
      </c>
      <c r="B1315" s="34" t="s">
        <v>1176</v>
      </c>
      <c r="C1315" s="34" t="n">
        <v>85.227</v>
      </c>
    </row>
    <row r="1316" customFormat="false" ht="15.6" hidden="false" customHeight="false" outlineLevel="0" collapsed="false">
      <c r="A1316" s="34" t="s">
        <v>1361</v>
      </c>
      <c r="B1316" s="34" t="s">
        <v>1176</v>
      </c>
      <c r="C1316" s="34" t="n">
        <v>85.233</v>
      </c>
    </row>
    <row r="1317" customFormat="false" ht="15.6" hidden="false" customHeight="false" outlineLevel="0" collapsed="false">
      <c r="A1317" s="34" t="s">
        <v>1362</v>
      </c>
      <c r="B1317" s="34" t="s">
        <v>1176</v>
      </c>
      <c r="C1317" s="34" t="n">
        <v>85.28</v>
      </c>
    </row>
    <row r="1318" customFormat="false" ht="15.6" hidden="false" customHeight="false" outlineLevel="0" collapsed="false">
      <c r="A1318" s="34" t="s">
        <v>1363</v>
      </c>
      <c r="B1318" s="34" t="s">
        <v>1364</v>
      </c>
      <c r="C1318" s="34" t="n">
        <v>0</v>
      </c>
    </row>
    <row r="1319" customFormat="false" ht="15.6" hidden="false" customHeight="false" outlineLevel="0" collapsed="false">
      <c r="A1319" s="34" t="s">
        <v>1365</v>
      </c>
      <c r="B1319" s="34" t="s">
        <v>1364</v>
      </c>
      <c r="C1319" s="34" t="n">
        <v>0.015</v>
      </c>
    </row>
    <row r="1320" customFormat="false" ht="15.6" hidden="false" customHeight="false" outlineLevel="0" collapsed="false">
      <c r="A1320" s="34" t="s">
        <v>1366</v>
      </c>
      <c r="B1320" s="34" t="s">
        <v>1364</v>
      </c>
      <c r="C1320" s="34" t="n">
        <v>0.222</v>
      </c>
    </row>
    <row r="1321" customFormat="false" ht="15.6" hidden="false" customHeight="false" outlineLevel="0" collapsed="false">
      <c r="A1321" s="34" t="s">
        <v>1367</v>
      </c>
      <c r="B1321" s="34" t="s">
        <v>1364</v>
      </c>
      <c r="C1321" s="34" t="n">
        <v>0.537</v>
      </c>
    </row>
    <row r="1322" customFormat="false" ht="15.6" hidden="false" customHeight="false" outlineLevel="0" collapsed="false">
      <c r="A1322" s="34" t="s">
        <v>1368</v>
      </c>
      <c r="B1322" s="34" t="s">
        <v>1364</v>
      </c>
      <c r="C1322" s="34" t="n">
        <v>0.939</v>
      </c>
    </row>
    <row r="1323" customFormat="false" ht="15.6" hidden="false" customHeight="false" outlineLevel="0" collapsed="false">
      <c r="A1323" s="34" t="s">
        <v>1369</v>
      </c>
      <c r="B1323" s="34" t="s">
        <v>1364</v>
      </c>
      <c r="C1323" s="34" t="n">
        <v>1.123</v>
      </c>
    </row>
    <row r="1324" customFormat="false" ht="15.6" hidden="false" customHeight="false" outlineLevel="0" collapsed="false">
      <c r="A1324" s="34" t="s">
        <v>1370</v>
      </c>
      <c r="B1324" s="34" t="s">
        <v>1364</v>
      </c>
      <c r="C1324" s="34" t="n">
        <v>1.684</v>
      </c>
    </row>
    <row r="1325" customFormat="false" ht="15.6" hidden="false" customHeight="false" outlineLevel="0" collapsed="false">
      <c r="A1325" s="34" t="s">
        <v>1371</v>
      </c>
      <c r="B1325" s="34" t="s">
        <v>1364</v>
      </c>
      <c r="C1325" s="34" t="n">
        <v>3.264</v>
      </c>
    </row>
    <row r="1326" customFormat="false" ht="15.6" hidden="false" customHeight="false" outlineLevel="0" collapsed="false">
      <c r="A1326" s="34" t="s">
        <v>1372</v>
      </c>
      <c r="B1326" s="34" t="s">
        <v>1364</v>
      </c>
      <c r="C1326" s="34" t="n">
        <v>10.894</v>
      </c>
    </row>
    <row r="1327" customFormat="false" ht="15.6" hidden="false" customHeight="false" outlineLevel="0" collapsed="false">
      <c r="A1327" s="34" t="s">
        <v>1373</v>
      </c>
      <c r="B1327" s="34" t="s">
        <v>1364</v>
      </c>
      <c r="C1327" s="34" t="n">
        <v>10.909</v>
      </c>
    </row>
    <row r="1328" customFormat="false" ht="15.6" hidden="false" customHeight="false" outlineLevel="0" collapsed="false">
      <c r="A1328" s="34" t="s">
        <v>1374</v>
      </c>
      <c r="B1328" s="34" t="s">
        <v>1364</v>
      </c>
      <c r="C1328" s="34" t="n">
        <v>11.072</v>
      </c>
    </row>
    <row r="1329" customFormat="false" ht="15.6" hidden="false" customHeight="false" outlineLevel="0" collapsed="false">
      <c r="A1329" s="34" t="s">
        <v>1375</v>
      </c>
      <c r="B1329" s="34" t="s">
        <v>1364</v>
      </c>
      <c r="C1329" s="34" t="n">
        <v>19.216</v>
      </c>
    </row>
    <row r="1330" customFormat="false" ht="15.6" hidden="false" customHeight="false" outlineLevel="0" collapsed="false">
      <c r="A1330" s="34" t="s">
        <v>1376</v>
      </c>
      <c r="B1330" s="34" t="s">
        <v>1364</v>
      </c>
      <c r="C1330" s="34" t="n">
        <v>19.252</v>
      </c>
    </row>
    <row r="1331" customFormat="false" ht="15.6" hidden="false" customHeight="false" outlineLevel="0" collapsed="false">
      <c r="A1331" s="34" t="s">
        <v>1377</v>
      </c>
      <c r="B1331" s="34" t="s">
        <v>1364</v>
      </c>
      <c r="C1331" s="34" t="n">
        <v>19.3</v>
      </c>
    </row>
    <row r="1332" customFormat="false" ht="15.6" hidden="false" customHeight="false" outlineLevel="0" collapsed="false">
      <c r="A1332" s="34" t="s">
        <v>1378</v>
      </c>
      <c r="B1332" s="34" t="s">
        <v>1364</v>
      </c>
      <c r="C1332" s="34" t="n">
        <v>19.42</v>
      </c>
    </row>
    <row r="1333" customFormat="false" ht="15.6" hidden="false" customHeight="false" outlineLevel="0" collapsed="false">
      <c r="A1333" s="34" t="s">
        <v>1379</v>
      </c>
      <c r="B1333" s="34" t="s">
        <v>1364</v>
      </c>
      <c r="C1333" s="34" t="n">
        <v>19.524</v>
      </c>
    </row>
    <row r="1334" customFormat="false" ht="15.6" hidden="false" customHeight="false" outlineLevel="0" collapsed="false">
      <c r="A1334" s="34" t="s">
        <v>1380</v>
      </c>
      <c r="B1334" s="34" t="s">
        <v>1364</v>
      </c>
      <c r="C1334" s="34" t="n">
        <v>19.663</v>
      </c>
    </row>
    <row r="1335" customFormat="false" ht="15.6" hidden="false" customHeight="false" outlineLevel="0" collapsed="false">
      <c r="A1335" s="34" t="s">
        <v>1381</v>
      </c>
      <c r="B1335" s="34" t="s">
        <v>1364</v>
      </c>
      <c r="C1335" s="34" t="n">
        <v>19.802</v>
      </c>
    </row>
    <row r="1336" customFormat="false" ht="15.6" hidden="false" customHeight="false" outlineLevel="0" collapsed="false">
      <c r="A1336" s="34" t="s">
        <v>1382</v>
      </c>
      <c r="B1336" s="34" t="s">
        <v>1364</v>
      </c>
      <c r="C1336" s="34" t="n">
        <v>19.806</v>
      </c>
    </row>
    <row r="1337" customFormat="false" ht="15.6" hidden="false" customHeight="false" outlineLevel="0" collapsed="false">
      <c r="A1337" s="34" t="s">
        <v>1383</v>
      </c>
      <c r="B1337" s="34" t="s">
        <v>1364</v>
      </c>
      <c r="C1337" s="34" t="n">
        <v>19.85</v>
      </c>
    </row>
    <row r="1338" customFormat="false" ht="15.6" hidden="false" customHeight="false" outlineLevel="0" collapsed="false">
      <c r="A1338" s="34" t="s">
        <v>1384</v>
      </c>
      <c r="B1338" s="34" t="s">
        <v>1364</v>
      </c>
      <c r="C1338" s="34" t="n">
        <v>19.882</v>
      </c>
    </row>
    <row r="1339" customFormat="false" ht="15.6" hidden="false" customHeight="false" outlineLevel="0" collapsed="false">
      <c r="A1339" s="34" t="s">
        <v>1385</v>
      </c>
      <c r="B1339" s="34" t="s">
        <v>1364</v>
      </c>
      <c r="C1339" s="34" t="n">
        <v>21.163</v>
      </c>
    </row>
    <row r="1340" customFormat="false" ht="15.6" hidden="false" customHeight="false" outlineLevel="0" collapsed="false">
      <c r="A1340" s="34" t="s">
        <v>1386</v>
      </c>
      <c r="B1340" s="34" t="s">
        <v>1364</v>
      </c>
      <c r="C1340" s="34" t="n">
        <v>21.817</v>
      </c>
    </row>
    <row r="1341" customFormat="false" ht="15.6" hidden="false" customHeight="false" outlineLevel="0" collapsed="false">
      <c r="A1341" s="34" t="s">
        <v>1387</v>
      </c>
      <c r="B1341" s="34" t="s">
        <v>1364</v>
      </c>
      <c r="C1341" s="34" t="n">
        <v>21.874</v>
      </c>
    </row>
    <row r="1342" customFormat="false" ht="15.6" hidden="false" customHeight="false" outlineLevel="0" collapsed="false">
      <c r="A1342" s="34" t="s">
        <v>1388</v>
      </c>
      <c r="B1342" s="34" t="s">
        <v>1364</v>
      </c>
      <c r="C1342" s="34" t="n">
        <v>22.133</v>
      </c>
    </row>
    <row r="1343" customFormat="false" ht="15.6" hidden="false" customHeight="false" outlineLevel="0" collapsed="false">
      <c r="A1343" s="34" t="s">
        <v>1389</v>
      </c>
      <c r="B1343" s="34" t="s">
        <v>1364</v>
      </c>
      <c r="C1343" s="34" t="n">
        <v>22.193</v>
      </c>
    </row>
    <row r="1344" customFormat="false" ht="15.6" hidden="false" customHeight="false" outlineLevel="0" collapsed="false">
      <c r="A1344" s="34" t="s">
        <v>1390</v>
      </c>
      <c r="B1344" s="34" t="s">
        <v>1364</v>
      </c>
      <c r="C1344" s="34" t="n">
        <v>22.193</v>
      </c>
    </row>
    <row r="1345" customFormat="false" ht="15.6" hidden="false" customHeight="false" outlineLevel="0" collapsed="false">
      <c r="A1345" s="34" t="s">
        <v>1391</v>
      </c>
      <c r="B1345" s="34" t="s">
        <v>1364</v>
      </c>
      <c r="C1345" s="34" t="n">
        <v>22.26</v>
      </c>
    </row>
    <row r="1346" customFormat="false" ht="15.6" hidden="false" customHeight="false" outlineLevel="0" collapsed="false">
      <c r="A1346" s="34" t="s">
        <v>1392</v>
      </c>
      <c r="B1346" s="34" t="s">
        <v>1364</v>
      </c>
      <c r="C1346" s="34" t="n">
        <v>22.296</v>
      </c>
    </row>
    <row r="1347" customFormat="false" ht="15.6" hidden="false" customHeight="false" outlineLevel="0" collapsed="false">
      <c r="A1347" s="34" t="s">
        <v>1393</v>
      </c>
      <c r="B1347" s="34" t="s">
        <v>1364</v>
      </c>
      <c r="C1347" s="34" t="n">
        <v>22.38</v>
      </c>
    </row>
    <row r="1348" customFormat="false" ht="15.6" hidden="false" customHeight="false" outlineLevel="0" collapsed="false">
      <c r="A1348" s="34" t="s">
        <v>1394</v>
      </c>
      <c r="B1348" s="34" t="s">
        <v>1364</v>
      </c>
      <c r="C1348" s="34" t="n">
        <v>28.087</v>
      </c>
    </row>
    <row r="1349" customFormat="false" ht="15.6" hidden="false" customHeight="false" outlineLevel="0" collapsed="false">
      <c r="A1349" s="34" t="s">
        <v>1395</v>
      </c>
      <c r="B1349" s="34" t="s">
        <v>1364</v>
      </c>
      <c r="C1349" s="34" t="n">
        <v>28.157</v>
      </c>
    </row>
    <row r="1350" customFormat="false" ht="15.6" hidden="false" customHeight="false" outlineLevel="0" collapsed="false">
      <c r="A1350" s="34" t="s">
        <v>1396</v>
      </c>
      <c r="B1350" s="34" t="s">
        <v>1364</v>
      </c>
      <c r="C1350" s="34" t="n">
        <v>28.247</v>
      </c>
    </row>
    <row r="1351" customFormat="false" ht="15.6" hidden="false" customHeight="false" outlineLevel="0" collapsed="false">
      <c r="A1351" s="34" t="s">
        <v>1397</v>
      </c>
      <c r="B1351" s="34" t="s">
        <v>1364</v>
      </c>
      <c r="C1351" s="34" t="n">
        <v>28.264</v>
      </c>
    </row>
    <row r="1352" customFormat="false" ht="15.6" hidden="false" customHeight="false" outlineLevel="0" collapsed="false">
      <c r="A1352" s="34" t="s">
        <v>1398</v>
      </c>
      <c r="B1352" s="34" t="s">
        <v>1364</v>
      </c>
      <c r="C1352" s="34" t="n">
        <v>28.343</v>
      </c>
    </row>
    <row r="1353" customFormat="false" ht="15.6" hidden="false" customHeight="false" outlineLevel="0" collapsed="false">
      <c r="A1353" s="34" t="s">
        <v>1399</v>
      </c>
      <c r="B1353" s="34" t="s">
        <v>1364</v>
      </c>
      <c r="C1353" s="34" t="n">
        <v>28.419</v>
      </c>
    </row>
    <row r="1354" customFormat="false" ht="15.6" hidden="false" customHeight="false" outlineLevel="0" collapsed="false">
      <c r="A1354" s="34" t="s">
        <v>1400</v>
      </c>
      <c r="B1354" s="34" t="s">
        <v>1364</v>
      </c>
      <c r="C1354" s="34" t="n">
        <v>28.462</v>
      </c>
    </row>
    <row r="1355" customFormat="false" ht="15.6" hidden="false" customHeight="false" outlineLevel="0" collapsed="false">
      <c r="A1355" s="34" t="s">
        <v>1401</v>
      </c>
      <c r="B1355" s="34" t="s">
        <v>1364</v>
      </c>
      <c r="C1355" s="34" t="n">
        <v>28.612</v>
      </c>
    </row>
    <row r="1356" customFormat="false" ht="15.6" hidden="false" customHeight="false" outlineLevel="0" collapsed="false">
      <c r="A1356" s="34" t="s">
        <v>1402</v>
      </c>
      <c r="B1356" s="34" t="s">
        <v>1364</v>
      </c>
      <c r="C1356" s="34" t="n">
        <v>28.761</v>
      </c>
    </row>
    <row r="1357" customFormat="false" ht="15.6" hidden="false" customHeight="false" outlineLevel="0" collapsed="false">
      <c r="A1357" s="34" t="s">
        <v>1403</v>
      </c>
      <c r="B1357" s="34" t="s">
        <v>1364</v>
      </c>
      <c r="C1357" s="34" t="n">
        <v>29.3</v>
      </c>
    </row>
    <row r="1358" customFormat="false" ht="15.6" hidden="false" customHeight="false" outlineLevel="0" collapsed="false">
      <c r="A1358" s="34" t="s">
        <v>1404</v>
      </c>
      <c r="B1358" s="34" t="s">
        <v>1364</v>
      </c>
      <c r="C1358" s="34" t="n">
        <v>29.379</v>
      </c>
    </row>
    <row r="1359" customFormat="false" ht="15.6" hidden="false" customHeight="false" outlineLevel="0" collapsed="false">
      <c r="A1359" s="34" t="s">
        <v>1405</v>
      </c>
      <c r="B1359" s="34" t="s">
        <v>1364</v>
      </c>
      <c r="C1359" s="34" t="n">
        <v>29.379</v>
      </c>
    </row>
    <row r="1360" customFormat="false" ht="15.6" hidden="false" customHeight="false" outlineLevel="0" collapsed="false">
      <c r="A1360" s="34" t="s">
        <v>1406</v>
      </c>
      <c r="B1360" s="34" t="s">
        <v>1364</v>
      </c>
      <c r="C1360" s="34" t="n">
        <v>30.415</v>
      </c>
    </row>
    <row r="1361" customFormat="false" ht="15.6" hidden="false" customHeight="false" outlineLevel="0" collapsed="false">
      <c r="A1361" s="34" t="s">
        <v>1407</v>
      </c>
      <c r="B1361" s="34" t="s">
        <v>1364</v>
      </c>
      <c r="C1361" s="34" t="n">
        <v>30.604</v>
      </c>
    </row>
    <row r="1362" customFormat="false" ht="15.6" hidden="false" customHeight="false" outlineLevel="0" collapsed="false">
      <c r="A1362" s="34" t="s">
        <v>1408</v>
      </c>
      <c r="B1362" s="34" t="s">
        <v>1364</v>
      </c>
      <c r="C1362" s="34" t="n">
        <v>30.945</v>
      </c>
    </row>
    <row r="1363" customFormat="false" ht="15.6" hidden="false" customHeight="false" outlineLevel="0" collapsed="false">
      <c r="A1363" s="34" t="s">
        <v>1409</v>
      </c>
      <c r="B1363" s="34" t="s">
        <v>1364</v>
      </c>
      <c r="C1363" s="34" t="n">
        <v>30.963</v>
      </c>
    </row>
    <row r="1364" customFormat="false" ht="15.6" hidden="false" customHeight="false" outlineLevel="0" collapsed="false">
      <c r="A1364" s="34" t="s">
        <v>1410</v>
      </c>
      <c r="B1364" s="34" t="s">
        <v>1364</v>
      </c>
      <c r="C1364" s="34" t="n">
        <v>30.996</v>
      </c>
    </row>
    <row r="1365" customFormat="false" ht="15.6" hidden="false" customHeight="false" outlineLevel="0" collapsed="false">
      <c r="A1365" s="34" t="s">
        <v>1411</v>
      </c>
      <c r="B1365" s="34" t="s">
        <v>1364</v>
      </c>
      <c r="C1365" s="34" t="n">
        <v>31.004</v>
      </c>
    </row>
    <row r="1366" customFormat="false" ht="15.6" hidden="false" customHeight="false" outlineLevel="0" collapsed="false">
      <c r="A1366" s="34" t="s">
        <v>1412</v>
      </c>
      <c r="B1366" s="34" t="s">
        <v>1364</v>
      </c>
      <c r="C1366" s="34" t="n">
        <v>31.036</v>
      </c>
    </row>
    <row r="1367" customFormat="false" ht="15.6" hidden="false" customHeight="false" outlineLevel="0" collapsed="false">
      <c r="A1367" s="34" t="s">
        <v>1413</v>
      </c>
      <c r="B1367" s="34" t="s">
        <v>1364</v>
      </c>
      <c r="C1367" s="34" t="n">
        <v>31.05</v>
      </c>
    </row>
    <row r="1368" customFormat="false" ht="15.6" hidden="false" customHeight="false" outlineLevel="0" collapsed="false">
      <c r="A1368" s="34" t="s">
        <v>1414</v>
      </c>
      <c r="B1368" s="34" t="s">
        <v>1364</v>
      </c>
      <c r="C1368" s="34" t="n">
        <v>31.065</v>
      </c>
    </row>
    <row r="1369" customFormat="false" ht="15.6" hidden="false" customHeight="false" outlineLevel="0" collapsed="false">
      <c r="A1369" s="34" t="s">
        <v>1415</v>
      </c>
      <c r="B1369" s="34" t="s">
        <v>1364</v>
      </c>
      <c r="C1369" s="34" t="n">
        <v>31.092</v>
      </c>
    </row>
    <row r="1370" customFormat="false" ht="15.6" hidden="false" customHeight="false" outlineLevel="0" collapsed="false">
      <c r="A1370" s="34" t="s">
        <v>1416</v>
      </c>
      <c r="B1370" s="34" t="s">
        <v>1364</v>
      </c>
      <c r="C1370" s="34" t="n">
        <v>37.824</v>
      </c>
    </row>
    <row r="1371" customFormat="false" ht="15.6" hidden="false" customHeight="false" outlineLevel="0" collapsed="false">
      <c r="A1371" s="34" t="s">
        <v>1417</v>
      </c>
      <c r="B1371" s="34" t="s">
        <v>1364</v>
      </c>
      <c r="C1371" s="34" t="n">
        <v>37.848</v>
      </c>
    </row>
    <row r="1372" customFormat="false" ht="15.6" hidden="false" customHeight="false" outlineLevel="0" collapsed="false">
      <c r="A1372" s="34" t="s">
        <v>1418</v>
      </c>
      <c r="B1372" s="34" t="s">
        <v>1364</v>
      </c>
      <c r="C1372" s="34" t="n">
        <v>38.544</v>
      </c>
    </row>
    <row r="1373" customFormat="false" ht="15.6" hidden="false" customHeight="false" outlineLevel="0" collapsed="false">
      <c r="A1373" s="34" t="s">
        <v>1419</v>
      </c>
      <c r="B1373" s="34" t="s">
        <v>1364</v>
      </c>
      <c r="C1373" s="34" t="n">
        <v>39.88</v>
      </c>
    </row>
    <row r="1374" customFormat="false" ht="15.6" hidden="false" customHeight="false" outlineLevel="0" collapsed="false">
      <c r="A1374" s="34" t="s">
        <v>1420</v>
      </c>
      <c r="B1374" s="34" t="s">
        <v>1364</v>
      </c>
      <c r="C1374" s="34" t="n">
        <v>39.985</v>
      </c>
    </row>
    <row r="1375" customFormat="false" ht="15.6" hidden="false" customHeight="false" outlineLevel="0" collapsed="false">
      <c r="A1375" s="34" t="s">
        <v>1421</v>
      </c>
      <c r="B1375" s="34" t="s">
        <v>1364</v>
      </c>
      <c r="C1375" s="34" t="n">
        <v>40.78</v>
      </c>
    </row>
    <row r="1376" customFormat="false" ht="15.6" hidden="false" customHeight="false" outlineLevel="0" collapsed="false">
      <c r="A1376" s="34" t="s">
        <v>1422</v>
      </c>
      <c r="B1376" s="34" t="s">
        <v>1364</v>
      </c>
      <c r="C1376" s="34" t="n">
        <v>44.366</v>
      </c>
    </row>
    <row r="1377" customFormat="false" ht="15.6" hidden="false" customHeight="false" outlineLevel="0" collapsed="false">
      <c r="A1377" s="34" t="s">
        <v>1423</v>
      </c>
      <c r="B1377" s="34" t="s">
        <v>1364</v>
      </c>
      <c r="C1377" s="34" t="n">
        <v>44.698</v>
      </c>
    </row>
    <row r="1378" customFormat="false" ht="15.6" hidden="false" customHeight="false" outlineLevel="0" collapsed="false">
      <c r="A1378" s="34" t="s">
        <v>1424</v>
      </c>
      <c r="B1378" s="34" t="s">
        <v>1364</v>
      </c>
      <c r="C1378" s="34" t="n">
        <v>45.117</v>
      </c>
    </row>
    <row r="1379" customFormat="false" ht="15.6" hidden="false" customHeight="false" outlineLevel="0" collapsed="false">
      <c r="A1379" s="34" t="s">
        <v>1425</v>
      </c>
      <c r="B1379" s="34" t="s">
        <v>1364</v>
      </c>
      <c r="C1379" s="34" t="n">
        <v>45.143</v>
      </c>
    </row>
    <row r="1380" customFormat="false" ht="15.6" hidden="false" customHeight="false" outlineLevel="0" collapsed="false">
      <c r="A1380" s="34" t="s">
        <v>1426</v>
      </c>
      <c r="B1380" s="34" t="s">
        <v>1364</v>
      </c>
      <c r="C1380" s="34" t="n">
        <v>45.202</v>
      </c>
    </row>
    <row r="1381" customFormat="false" ht="15.6" hidden="false" customHeight="false" outlineLevel="0" collapsed="false">
      <c r="A1381" s="34" t="s">
        <v>1427</v>
      </c>
      <c r="B1381" s="34" t="s">
        <v>1364</v>
      </c>
      <c r="C1381" s="34" t="n">
        <v>46.947</v>
      </c>
    </row>
    <row r="1382" customFormat="false" ht="15.6" hidden="false" customHeight="false" outlineLevel="0" collapsed="false">
      <c r="A1382" s="34" t="s">
        <v>1428</v>
      </c>
      <c r="B1382" s="34" t="s">
        <v>1364</v>
      </c>
      <c r="C1382" s="34" t="n">
        <v>47.072</v>
      </c>
    </row>
    <row r="1383" customFormat="false" ht="15.6" hidden="false" customHeight="false" outlineLevel="0" collapsed="false">
      <c r="A1383" s="34" t="s">
        <v>1429</v>
      </c>
      <c r="B1383" s="34" t="s">
        <v>1364</v>
      </c>
      <c r="C1383" s="34" t="n">
        <v>47.077</v>
      </c>
    </row>
    <row r="1384" customFormat="false" ht="15.6" hidden="false" customHeight="false" outlineLevel="0" collapsed="false">
      <c r="A1384" s="34" t="s">
        <v>1430</v>
      </c>
      <c r="B1384" s="34" t="s">
        <v>1364</v>
      </c>
      <c r="C1384" s="34" t="n">
        <v>47.128</v>
      </c>
    </row>
    <row r="1385" customFormat="false" ht="15.6" hidden="false" customHeight="false" outlineLevel="0" collapsed="false">
      <c r="A1385" s="34" t="s">
        <v>1431</v>
      </c>
      <c r="B1385" s="34" t="s">
        <v>1364</v>
      </c>
      <c r="C1385" s="34" t="n">
        <v>47.13</v>
      </c>
    </row>
    <row r="1386" customFormat="false" ht="15.6" hidden="false" customHeight="false" outlineLevel="0" collapsed="false">
      <c r="A1386" s="34" t="s">
        <v>1432</v>
      </c>
      <c r="B1386" s="34" t="s">
        <v>1364</v>
      </c>
      <c r="C1386" s="34" t="n">
        <v>47.139</v>
      </c>
    </row>
    <row r="1387" customFormat="false" ht="15.6" hidden="false" customHeight="false" outlineLevel="0" collapsed="false">
      <c r="A1387" s="34" t="s">
        <v>1433</v>
      </c>
      <c r="B1387" s="34" t="s">
        <v>1364</v>
      </c>
      <c r="C1387" s="34" t="n">
        <v>47.143</v>
      </c>
    </row>
    <row r="1388" customFormat="false" ht="15.6" hidden="false" customHeight="false" outlineLevel="0" collapsed="false">
      <c r="A1388" s="34" t="s">
        <v>1434</v>
      </c>
      <c r="B1388" s="34" t="s">
        <v>1364</v>
      </c>
      <c r="C1388" s="34" t="n">
        <v>49.045</v>
      </c>
    </row>
    <row r="1389" customFormat="false" ht="15.6" hidden="false" customHeight="false" outlineLevel="0" collapsed="false">
      <c r="A1389" s="34" t="s">
        <v>1435</v>
      </c>
      <c r="B1389" s="34" t="s">
        <v>1364</v>
      </c>
      <c r="C1389" s="34" t="n">
        <v>49.045</v>
      </c>
    </row>
    <row r="1390" customFormat="false" ht="15.6" hidden="false" customHeight="false" outlineLevel="0" collapsed="false">
      <c r="A1390" s="34" t="s">
        <v>1436</v>
      </c>
      <c r="B1390" s="34" t="s">
        <v>1364</v>
      </c>
      <c r="C1390" s="34" t="n">
        <v>49.07</v>
      </c>
    </row>
    <row r="1391" customFormat="false" ht="15.6" hidden="false" customHeight="false" outlineLevel="0" collapsed="false">
      <c r="A1391" s="34" t="s">
        <v>1437</v>
      </c>
      <c r="B1391" s="34" t="s">
        <v>1364</v>
      </c>
      <c r="C1391" s="34" t="n">
        <v>49.097</v>
      </c>
    </row>
    <row r="1392" customFormat="false" ht="15.6" hidden="false" customHeight="false" outlineLevel="0" collapsed="false">
      <c r="A1392" s="34" t="s">
        <v>1438</v>
      </c>
      <c r="B1392" s="34" t="s">
        <v>1364</v>
      </c>
      <c r="C1392" s="34" t="n">
        <v>49.105</v>
      </c>
    </row>
    <row r="1393" customFormat="false" ht="15.6" hidden="false" customHeight="false" outlineLevel="0" collapsed="false">
      <c r="A1393" s="34" t="s">
        <v>1439</v>
      </c>
      <c r="B1393" s="34" t="s">
        <v>1364</v>
      </c>
      <c r="C1393" s="34" t="n">
        <v>49.11</v>
      </c>
    </row>
    <row r="1394" customFormat="false" ht="15.6" hidden="false" customHeight="false" outlineLevel="0" collapsed="false">
      <c r="A1394" s="34" t="s">
        <v>1440</v>
      </c>
      <c r="B1394" s="34" t="s">
        <v>1364</v>
      </c>
      <c r="C1394" s="34" t="n">
        <v>49.126</v>
      </c>
    </row>
    <row r="1395" customFormat="false" ht="15.6" hidden="false" customHeight="false" outlineLevel="0" collapsed="false">
      <c r="A1395" s="34" t="s">
        <v>1441</v>
      </c>
      <c r="B1395" s="34" t="s">
        <v>1364</v>
      </c>
      <c r="C1395" s="34" t="n">
        <v>49.541</v>
      </c>
    </row>
    <row r="1396" customFormat="false" ht="15.6" hidden="false" customHeight="false" outlineLevel="0" collapsed="false">
      <c r="A1396" s="34" t="s">
        <v>1442</v>
      </c>
      <c r="B1396" s="34" t="s">
        <v>1364</v>
      </c>
      <c r="C1396" s="34" t="n">
        <v>49.544</v>
      </c>
    </row>
    <row r="1397" customFormat="false" ht="15.6" hidden="false" customHeight="false" outlineLevel="0" collapsed="false">
      <c r="A1397" s="34" t="s">
        <v>1443</v>
      </c>
      <c r="B1397" s="34" t="s">
        <v>1364</v>
      </c>
      <c r="C1397" s="34" t="n">
        <v>49.698</v>
      </c>
    </row>
    <row r="1398" customFormat="false" ht="15.6" hidden="false" customHeight="false" outlineLevel="0" collapsed="false">
      <c r="A1398" s="34" t="s">
        <v>1444</v>
      </c>
      <c r="B1398" s="34" t="s">
        <v>1364</v>
      </c>
      <c r="C1398" s="34" t="n">
        <v>49.787</v>
      </c>
    </row>
    <row r="1399" customFormat="false" ht="15.6" hidden="false" customHeight="false" outlineLevel="0" collapsed="false">
      <c r="A1399" s="34" t="s">
        <v>1445</v>
      </c>
      <c r="B1399" s="34" t="s">
        <v>1364</v>
      </c>
      <c r="C1399" s="34" t="n">
        <v>49.849</v>
      </c>
    </row>
    <row r="1400" customFormat="false" ht="15.6" hidden="false" customHeight="false" outlineLevel="0" collapsed="false">
      <c r="A1400" s="34" t="s">
        <v>1446</v>
      </c>
      <c r="B1400" s="34" t="s">
        <v>1364</v>
      </c>
      <c r="C1400" s="34" t="n">
        <v>49.888</v>
      </c>
    </row>
    <row r="1401" customFormat="false" ht="15.6" hidden="false" customHeight="false" outlineLevel="0" collapsed="false">
      <c r="A1401" s="34" t="s">
        <v>1447</v>
      </c>
      <c r="B1401" s="34" t="s">
        <v>1364</v>
      </c>
      <c r="C1401" s="34" t="n">
        <v>49.964</v>
      </c>
    </row>
    <row r="1402" customFormat="false" ht="15.6" hidden="false" customHeight="false" outlineLevel="0" collapsed="false">
      <c r="A1402" s="34" t="s">
        <v>1448</v>
      </c>
      <c r="B1402" s="34" t="s">
        <v>1364</v>
      </c>
      <c r="C1402" s="34" t="n">
        <v>50.002</v>
      </c>
    </row>
    <row r="1403" customFormat="false" ht="15.6" hidden="false" customHeight="false" outlineLevel="0" collapsed="false">
      <c r="A1403" s="34" t="s">
        <v>1449</v>
      </c>
      <c r="B1403" s="34" t="s">
        <v>1364</v>
      </c>
      <c r="C1403" s="34" t="n">
        <v>50.023</v>
      </c>
    </row>
    <row r="1404" customFormat="false" ht="15.6" hidden="false" customHeight="false" outlineLevel="0" collapsed="false">
      <c r="A1404" s="34" t="s">
        <v>1450</v>
      </c>
      <c r="B1404" s="34" t="s">
        <v>1364</v>
      </c>
      <c r="C1404" s="34" t="n">
        <v>50.032</v>
      </c>
    </row>
    <row r="1405" customFormat="false" ht="15.6" hidden="false" customHeight="false" outlineLevel="0" collapsed="false">
      <c r="A1405" s="34" t="s">
        <v>1451</v>
      </c>
      <c r="B1405" s="34" t="s">
        <v>1364</v>
      </c>
      <c r="C1405" s="34" t="n">
        <v>50.05</v>
      </c>
    </row>
    <row r="1406" customFormat="false" ht="15.6" hidden="false" customHeight="false" outlineLevel="0" collapsed="false">
      <c r="A1406" s="34" t="s">
        <v>1452</v>
      </c>
      <c r="B1406" s="34" t="s">
        <v>1364</v>
      </c>
      <c r="C1406" s="34" t="n">
        <v>50.077</v>
      </c>
    </row>
    <row r="1407" customFormat="false" ht="15.6" hidden="false" customHeight="false" outlineLevel="0" collapsed="false">
      <c r="A1407" s="34" t="s">
        <v>1453</v>
      </c>
      <c r="B1407" s="34" t="s">
        <v>1364</v>
      </c>
      <c r="C1407" s="34" t="n">
        <v>50.094</v>
      </c>
    </row>
    <row r="1408" customFormat="false" ht="15.6" hidden="false" customHeight="false" outlineLevel="0" collapsed="false">
      <c r="A1408" s="34" t="s">
        <v>1454</v>
      </c>
      <c r="B1408" s="34" t="s">
        <v>1364</v>
      </c>
      <c r="C1408" s="34" t="n">
        <v>50.163</v>
      </c>
    </row>
    <row r="1409" customFormat="false" ht="15.6" hidden="false" customHeight="false" outlineLevel="0" collapsed="false">
      <c r="A1409" s="34" t="s">
        <v>1455</v>
      </c>
      <c r="B1409" s="34" t="s">
        <v>1364</v>
      </c>
      <c r="C1409" s="34" t="n">
        <v>50.229</v>
      </c>
    </row>
    <row r="1410" customFormat="false" ht="15.6" hidden="false" customHeight="false" outlineLevel="0" collapsed="false">
      <c r="A1410" s="34" t="s">
        <v>1456</v>
      </c>
      <c r="B1410" s="34" t="s">
        <v>1364</v>
      </c>
      <c r="C1410" s="34" t="n">
        <v>50.259</v>
      </c>
    </row>
    <row r="1411" customFormat="false" ht="15.6" hidden="false" customHeight="false" outlineLevel="0" collapsed="false">
      <c r="A1411" s="34" t="s">
        <v>1457</v>
      </c>
      <c r="B1411" s="34" t="s">
        <v>1364</v>
      </c>
      <c r="C1411" s="34" t="n">
        <v>50.293</v>
      </c>
    </row>
    <row r="1412" customFormat="false" ht="15.6" hidden="false" customHeight="false" outlineLevel="0" collapsed="false">
      <c r="A1412" s="34" t="s">
        <v>1458</v>
      </c>
      <c r="B1412" s="34" t="s">
        <v>1364</v>
      </c>
      <c r="C1412" s="34" t="n">
        <v>50.352</v>
      </c>
    </row>
    <row r="1413" customFormat="false" ht="15.6" hidden="false" customHeight="false" outlineLevel="0" collapsed="false">
      <c r="A1413" s="34" t="s">
        <v>1459</v>
      </c>
      <c r="B1413" s="34" t="s">
        <v>1364</v>
      </c>
      <c r="C1413" s="34" t="n">
        <v>50.358</v>
      </c>
    </row>
    <row r="1414" customFormat="false" ht="15.6" hidden="false" customHeight="false" outlineLevel="0" collapsed="false">
      <c r="A1414" s="34" t="s">
        <v>1460</v>
      </c>
      <c r="B1414" s="34" t="s">
        <v>1364</v>
      </c>
      <c r="C1414" s="34" t="n">
        <v>50.358</v>
      </c>
    </row>
    <row r="1415" customFormat="false" ht="15.6" hidden="false" customHeight="false" outlineLevel="0" collapsed="false">
      <c r="A1415" s="34" t="s">
        <v>1461</v>
      </c>
      <c r="B1415" s="34" t="s">
        <v>1364</v>
      </c>
      <c r="C1415" s="34" t="n">
        <v>50.372</v>
      </c>
    </row>
    <row r="1416" customFormat="false" ht="15.6" hidden="false" customHeight="false" outlineLevel="0" collapsed="false">
      <c r="A1416" s="34" t="s">
        <v>1462</v>
      </c>
      <c r="B1416" s="34" t="s">
        <v>1364</v>
      </c>
      <c r="C1416" s="34" t="n">
        <v>50.372</v>
      </c>
    </row>
    <row r="1417" customFormat="false" ht="15.6" hidden="false" customHeight="false" outlineLevel="0" collapsed="false">
      <c r="A1417" s="34" t="s">
        <v>1463</v>
      </c>
      <c r="B1417" s="34" t="s">
        <v>1364</v>
      </c>
      <c r="C1417" s="34" t="n">
        <v>50.382</v>
      </c>
    </row>
    <row r="1418" customFormat="false" ht="15.6" hidden="false" customHeight="false" outlineLevel="0" collapsed="false">
      <c r="A1418" s="34" t="s">
        <v>1464</v>
      </c>
      <c r="B1418" s="34" t="s">
        <v>1364</v>
      </c>
      <c r="C1418" s="34" t="n">
        <v>50.383</v>
      </c>
    </row>
    <row r="1419" customFormat="false" ht="15.6" hidden="false" customHeight="false" outlineLevel="0" collapsed="false">
      <c r="A1419" s="34" t="s">
        <v>1465</v>
      </c>
      <c r="B1419" s="34" t="s">
        <v>1364</v>
      </c>
      <c r="C1419" s="34" t="n">
        <v>50.406</v>
      </c>
    </row>
    <row r="1420" customFormat="false" ht="15.6" hidden="false" customHeight="false" outlineLevel="0" collapsed="false">
      <c r="A1420" s="34" t="s">
        <v>1466</v>
      </c>
      <c r="B1420" s="34" t="s">
        <v>1364</v>
      </c>
      <c r="C1420" s="34" t="n">
        <v>50.433</v>
      </c>
    </row>
    <row r="1421" customFormat="false" ht="15.6" hidden="false" customHeight="false" outlineLevel="0" collapsed="false">
      <c r="A1421" s="34" t="s">
        <v>1467</v>
      </c>
      <c r="B1421" s="34" t="s">
        <v>1364</v>
      </c>
      <c r="C1421" s="34" t="n">
        <v>50.454</v>
      </c>
    </row>
    <row r="1422" customFormat="false" ht="15.6" hidden="false" customHeight="false" outlineLevel="0" collapsed="false">
      <c r="A1422" s="34" t="s">
        <v>1468</v>
      </c>
      <c r="B1422" s="34" t="s">
        <v>1364</v>
      </c>
      <c r="C1422" s="34" t="n">
        <v>50.46</v>
      </c>
    </row>
    <row r="1423" customFormat="false" ht="15.6" hidden="false" customHeight="false" outlineLevel="0" collapsed="false">
      <c r="A1423" s="34" t="s">
        <v>1469</v>
      </c>
      <c r="B1423" s="34" t="s">
        <v>1364</v>
      </c>
      <c r="C1423" s="34" t="n">
        <v>50.466</v>
      </c>
    </row>
    <row r="1424" customFormat="false" ht="15.6" hidden="false" customHeight="false" outlineLevel="0" collapsed="false">
      <c r="A1424" s="34" t="s">
        <v>1470</v>
      </c>
      <c r="B1424" s="34" t="s">
        <v>1364</v>
      </c>
      <c r="C1424" s="34" t="n">
        <v>50.476</v>
      </c>
    </row>
    <row r="1425" customFormat="false" ht="15.6" hidden="false" customHeight="false" outlineLevel="0" collapsed="false">
      <c r="A1425" s="34" t="s">
        <v>1471</v>
      </c>
      <c r="B1425" s="34" t="s">
        <v>1364</v>
      </c>
      <c r="C1425" s="34" t="n">
        <v>50.511</v>
      </c>
    </row>
    <row r="1426" customFormat="false" ht="15.6" hidden="false" customHeight="false" outlineLevel="0" collapsed="false">
      <c r="A1426" s="34" t="s">
        <v>1472</v>
      </c>
      <c r="B1426" s="34" t="s">
        <v>1364</v>
      </c>
      <c r="C1426" s="34" t="n">
        <v>50.515</v>
      </c>
    </row>
    <row r="1427" customFormat="false" ht="15.6" hidden="false" customHeight="false" outlineLevel="0" collapsed="false">
      <c r="A1427" s="34" t="s">
        <v>1473</v>
      </c>
      <c r="B1427" s="34" t="s">
        <v>1364</v>
      </c>
      <c r="C1427" s="34" t="n">
        <v>50.562</v>
      </c>
    </row>
    <row r="1428" customFormat="false" ht="15.6" hidden="false" customHeight="false" outlineLevel="0" collapsed="false">
      <c r="A1428" s="34" t="s">
        <v>1474</v>
      </c>
      <c r="B1428" s="34" t="s">
        <v>1364</v>
      </c>
      <c r="C1428" s="34" t="n">
        <v>50.562</v>
      </c>
    </row>
    <row r="1429" customFormat="false" ht="15.6" hidden="false" customHeight="false" outlineLevel="0" collapsed="false">
      <c r="A1429" s="34" t="s">
        <v>1475</v>
      </c>
      <c r="B1429" s="34" t="s">
        <v>1364</v>
      </c>
      <c r="C1429" s="34" t="n">
        <v>50.585</v>
      </c>
    </row>
    <row r="1430" customFormat="false" ht="15.6" hidden="false" customHeight="false" outlineLevel="0" collapsed="false">
      <c r="A1430" s="34" t="s">
        <v>1476</v>
      </c>
      <c r="B1430" s="34" t="s">
        <v>1364</v>
      </c>
      <c r="C1430" s="34" t="n">
        <v>50.599</v>
      </c>
    </row>
    <row r="1431" customFormat="false" ht="15.6" hidden="false" customHeight="false" outlineLevel="0" collapsed="false">
      <c r="A1431" s="34" t="s">
        <v>1477</v>
      </c>
      <c r="B1431" s="34" t="s">
        <v>1364</v>
      </c>
      <c r="C1431" s="34" t="n">
        <v>50.6</v>
      </c>
    </row>
    <row r="1432" customFormat="false" ht="15.6" hidden="false" customHeight="false" outlineLevel="0" collapsed="false">
      <c r="A1432" s="34" t="s">
        <v>1478</v>
      </c>
      <c r="B1432" s="34" t="s">
        <v>1364</v>
      </c>
      <c r="C1432" s="34" t="n">
        <v>50.709</v>
      </c>
    </row>
    <row r="1433" customFormat="false" ht="15.6" hidden="false" customHeight="false" outlineLevel="0" collapsed="false">
      <c r="A1433" s="34" t="s">
        <v>1479</v>
      </c>
      <c r="B1433" s="34" t="s">
        <v>1364</v>
      </c>
      <c r="C1433" s="34" t="n">
        <v>50.719</v>
      </c>
    </row>
    <row r="1434" customFormat="false" ht="15.6" hidden="false" customHeight="false" outlineLevel="0" collapsed="false">
      <c r="A1434" s="34" t="s">
        <v>1480</v>
      </c>
      <c r="B1434" s="34" t="s">
        <v>1364</v>
      </c>
      <c r="C1434" s="34" t="n">
        <v>50.726</v>
      </c>
    </row>
    <row r="1435" customFormat="false" ht="15.6" hidden="false" customHeight="false" outlineLevel="0" collapsed="false">
      <c r="A1435" s="34" t="s">
        <v>1481</v>
      </c>
      <c r="B1435" s="34" t="s">
        <v>1364</v>
      </c>
      <c r="C1435" s="34" t="n">
        <v>50.74</v>
      </c>
    </row>
    <row r="1436" customFormat="false" ht="15.6" hidden="false" customHeight="false" outlineLevel="0" collapsed="false">
      <c r="A1436" s="34" t="s">
        <v>1482</v>
      </c>
      <c r="B1436" s="34" t="s">
        <v>1364</v>
      </c>
      <c r="C1436" s="34" t="n">
        <v>50.78</v>
      </c>
    </row>
    <row r="1437" customFormat="false" ht="15.6" hidden="false" customHeight="false" outlineLevel="0" collapsed="false">
      <c r="A1437" s="34" t="s">
        <v>1483</v>
      </c>
      <c r="B1437" s="34" t="s">
        <v>1364</v>
      </c>
      <c r="C1437" s="34" t="n">
        <v>50.827</v>
      </c>
    </row>
    <row r="1438" customFormat="false" ht="15.6" hidden="false" customHeight="false" outlineLevel="0" collapsed="false">
      <c r="A1438" s="34" t="s">
        <v>1484</v>
      </c>
      <c r="B1438" s="34" t="s">
        <v>1364</v>
      </c>
      <c r="C1438" s="34" t="n">
        <v>53.572</v>
      </c>
    </row>
    <row r="1439" customFormat="false" ht="15.6" hidden="false" customHeight="false" outlineLevel="0" collapsed="false">
      <c r="A1439" s="34" t="s">
        <v>1485</v>
      </c>
      <c r="B1439" s="34" t="s">
        <v>1364</v>
      </c>
      <c r="C1439" s="34" t="n">
        <v>53.572</v>
      </c>
    </row>
    <row r="1440" customFormat="false" ht="15.6" hidden="false" customHeight="false" outlineLevel="0" collapsed="false">
      <c r="A1440" s="34" t="s">
        <v>1486</v>
      </c>
      <c r="B1440" s="34" t="s">
        <v>1364</v>
      </c>
      <c r="C1440" s="34" t="n">
        <v>53.685</v>
      </c>
    </row>
    <row r="1441" customFormat="false" ht="15.6" hidden="false" customHeight="false" outlineLevel="0" collapsed="false">
      <c r="A1441" s="34" t="s">
        <v>1487</v>
      </c>
      <c r="B1441" s="34" t="s">
        <v>1364</v>
      </c>
      <c r="C1441" s="34" t="n">
        <v>54.995</v>
      </c>
    </row>
    <row r="1442" customFormat="false" ht="15.6" hidden="false" customHeight="false" outlineLevel="0" collapsed="false">
      <c r="A1442" s="34" t="s">
        <v>1488</v>
      </c>
      <c r="B1442" s="34" t="s">
        <v>1364</v>
      </c>
      <c r="C1442" s="34" t="n">
        <v>55.102</v>
      </c>
    </row>
    <row r="1443" customFormat="false" ht="15.6" hidden="false" customHeight="false" outlineLevel="0" collapsed="false">
      <c r="A1443" s="34" t="s">
        <v>1489</v>
      </c>
      <c r="B1443" s="34" t="s">
        <v>1364</v>
      </c>
      <c r="C1443" s="34" t="n">
        <v>55.176</v>
      </c>
    </row>
    <row r="1444" customFormat="false" ht="15.6" hidden="false" customHeight="false" outlineLevel="0" collapsed="false">
      <c r="A1444" s="34" t="s">
        <v>1490</v>
      </c>
      <c r="B1444" s="34" t="s">
        <v>1364</v>
      </c>
      <c r="C1444" s="34" t="n">
        <v>55.208</v>
      </c>
    </row>
    <row r="1445" customFormat="false" ht="15.6" hidden="false" customHeight="false" outlineLevel="0" collapsed="false">
      <c r="A1445" s="34" t="s">
        <v>1491</v>
      </c>
      <c r="B1445" s="34" t="s">
        <v>1364</v>
      </c>
      <c r="C1445" s="34" t="n">
        <v>55.288</v>
      </c>
    </row>
    <row r="1446" customFormat="false" ht="15.6" hidden="false" customHeight="false" outlineLevel="0" collapsed="false">
      <c r="A1446" s="34" t="s">
        <v>1492</v>
      </c>
      <c r="B1446" s="34" t="s">
        <v>1364</v>
      </c>
      <c r="C1446" s="34" t="n">
        <v>55.288</v>
      </c>
    </row>
    <row r="1447" customFormat="false" ht="15.6" hidden="false" customHeight="false" outlineLevel="0" collapsed="false">
      <c r="A1447" s="34" t="s">
        <v>1493</v>
      </c>
      <c r="B1447" s="34" t="s">
        <v>1364</v>
      </c>
      <c r="C1447" s="34" t="n">
        <v>55.412</v>
      </c>
    </row>
    <row r="1448" customFormat="false" ht="15.6" hidden="false" customHeight="false" outlineLevel="0" collapsed="false">
      <c r="A1448" s="34" t="s">
        <v>1494</v>
      </c>
      <c r="B1448" s="34" t="s">
        <v>1364</v>
      </c>
      <c r="C1448" s="34" t="n">
        <v>55.51</v>
      </c>
    </row>
    <row r="1449" customFormat="false" ht="15.6" hidden="false" customHeight="false" outlineLevel="0" collapsed="false">
      <c r="A1449" s="34" t="s">
        <v>1495</v>
      </c>
      <c r="B1449" s="34" t="s">
        <v>1364</v>
      </c>
      <c r="C1449" s="34" t="n">
        <v>55.824</v>
      </c>
    </row>
    <row r="1450" customFormat="false" ht="15.6" hidden="false" customHeight="false" outlineLevel="0" collapsed="false">
      <c r="A1450" s="34" t="s">
        <v>1496</v>
      </c>
      <c r="B1450" s="34" t="s">
        <v>1364</v>
      </c>
      <c r="C1450" s="34" t="n">
        <v>55.965</v>
      </c>
    </row>
    <row r="1451" customFormat="false" ht="15.6" hidden="false" customHeight="false" outlineLevel="0" collapsed="false">
      <c r="A1451" s="34" t="s">
        <v>1497</v>
      </c>
      <c r="B1451" s="34" t="s">
        <v>1364</v>
      </c>
      <c r="C1451" s="34" t="n">
        <v>56.084</v>
      </c>
    </row>
    <row r="1452" customFormat="false" ht="15.6" hidden="false" customHeight="false" outlineLevel="0" collapsed="false">
      <c r="A1452" s="34" t="s">
        <v>1498</v>
      </c>
      <c r="B1452" s="34" t="s">
        <v>1364</v>
      </c>
      <c r="C1452" s="34" t="n">
        <v>56.128</v>
      </c>
    </row>
    <row r="1453" customFormat="false" ht="15.6" hidden="false" customHeight="false" outlineLevel="0" collapsed="false">
      <c r="A1453" s="34" t="s">
        <v>1499</v>
      </c>
      <c r="B1453" s="34" t="s">
        <v>1364</v>
      </c>
      <c r="C1453" s="34" t="n">
        <v>56.128</v>
      </c>
    </row>
    <row r="1454" customFormat="false" ht="15.6" hidden="false" customHeight="false" outlineLevel="0" collapsed="false">
      <c r="A1454" s="34" t="s">
        <v>1500</v>
      </c>
      <c r="B1454" s="34" t="s">
        <v>1364</v>
      </c>
      <c r="C1454" s="34" t="n">
        <v>56.195</v>
      </c>
    </row>
    <row r="1455" customFormat="false" ht="15.6" hidden="false" customHeight="false" outlineLevel="0" collapsed="false">
      <c r="A1455" s="34" t="s">
        <v>1501</v>
      </c>
      <c r="B1455" s="34" t="s">
        <v>1364</v>
      </c>
      <c r="C1455" s="34" t="n">
        <v>56.24</v>
      </c>
    </row>
    <row r="1456" customFormat="false" ht="15.6" hidden="false" customHeight="false" outlineLevel="0" collapsed="false">
      <c r="A1456" s="34" t="s">
        <v>1502</v>
      </c>
      <c r="B1456" s="34" t="s">
        <v>1364</v>
      </c>
      <c r="C1456" s="34" t="n">
        <v>56.241</v>
      </c>
    </row>
    <row r="1457" customFormat="false" ht="15.6" hidden="false" customHeight="false" outlineLevel="0" collapsed="false">
      <c r="A1457" s="34" t="s">
        <v>1503</v>
      </c>
      <c r="B1457" s="34" t="s">
        <v>1364</v>
      </c>
      <c r="C1457" s="34" t="n">
        <v>56.345</v>
      </c>
    </row>
    <row r="1458" customFormat="false" ht="15.6" hidden="false" customHeight="false" outlineLevel="0" collapsed="false">
      <c r="A1458" s="34" t="s">
        <v>1504</v>
      </c>
      <c r="B1458" s="34" t="s">
        <v>1364</v>
      </c>
      <c r="C1458" s="34" t="n">
        <v>56.354</v>
      </c>
    </row>
    <row r="1459" customFormat="false" ht="15.6" hidden="false" customHeight="false" outlineLevel="0" collapsed="false">
      <c r="A1459" s="34" t="s">
        <v>1505</v>
      </c>
      <c r="B1459" s="34" t="s">
        <v>1364</v>
      </c>
      <c r="C1459" s="34" t="n">
        <v>56.402</v>
      </c>
    </row>
    <row r="1460" customFormat="false" ht="15.6" hidden="false" customHeight="false" outlineLevel="0" collapsed="false">
      <c r="A1460" s="34" t="s">
        <v>1506</v>
      </c>
      <c r="B1460" s="34" t="s">
        <v>1364</v>
      </c>
      <c r="C1460" s="34" t="n">
        <v>56.443</v>
      </c>
    </row>
    <row r="1461" customFormat="false" ht="15.6" hidden="false" customHeight="false" outlineLevel="0" collapsed="false">
      <c r="A1461" s="34" t="s">
        <v>1507</v>
      </c>
      <c r="B1461" s="34" t="s">
        <v>1364</v>
      </c>
      <c r="C1461" s="34" t="n">
        <v>56.443</v>
      </c>
    </row>
    <row r="1462" customFormat="false" ht="15.6" hidden="false" customHeight="false" outlineLevel="0" collapsed="false">
      <c r="A1462" s="34" t="s">
        <v>1508</v>
      </c>
      <c r="B1462" s="34" t="s">
        <v>1364</v>
      </c>
      <c r="C1462" s="34" t="n">
        <v>56.529</v>
      </c>
    </row>
    <row r="1463" customFormat="false" ht="15.6" hidden="false" customHeight="false" outlineLevel="0" collapsed="false">
      <c r="A1463" s="34" t="s">
        <v>1509</v>
      </c>
      <c r="B1463" s="34" t="s">
        <v>1364</v>
      </c>
      <c r="C1463" s="34" t="n">
        <v>56.555</v>
      </c>
    </row>
    <row r="1464" customFormat="false" ht="15.6" hidden="false" customHeight="false" outlineLevel="0" collapsed="false">
      <c r="A1464" s="34" t="s">
        <v>1510</v>
      </c>
      <c r="B1464" s="34" t="s">
        <v>1364</v>
      </c>
      <c r="C1464" s="34" t="n">
        <v>57.9</v>
      </c>
    </row>
    <row r="1465" customFormat="false" ht="15.6" hidden="false" customHeight="false" outlineLevel="0" collapsed="false">
      <c r="A1465" s="34" t="s">
        <v>1511</v>
      </c>
      <c r="B1465" s="34" t="s">
        <v>1364</v>
      </c>
      <c r="C1465" s="34" t="n">
        <v>57.903</v>
      </c>
    </row>
    <row r="1466" customFormat="false" ht="15.6" hidden="false" customHeight="false" outlineLevel="0" collapsed="false">
      <c r="A1466" s="34" t="s">
        <v>1512</v>
      </c>
      <c r="B1466" s="34" t="s">
        <v>1364</v>
      </c>
      <c r="C1466" s="34" t="n">
        <v>60.213</v>
      </c>
    </row>
    <row r="1467" customFormat="false" ht="15.6" hidden="false" customHeight="false" outlineLevel="0" collapsed="false">
      <c r="A1467" s="34" t="s">
        <v>1513</v>
      </c>
      <c r="B1467" s="34" t="s">
        <v>1364</v>
      </c>
      <c r="C1467" s="34" t="n">
        <v>60.249</v>
      </c>
    </row>
    <row r="1468" customFormat="false" ht="15.6" hidden="false" customHeight="false" outlineLevel="0" collapsed="false">
      <c r="A1468" s="34" t="s">
        <v>1514</v>
      </c>
      <c r="B1468" s="34" t="s">
        <v>1364</v>
      </c>
      <c r="C1468" s="34" t="n">
        <v>60.352</v>
      </c>
    </row>
    <row r="1469" customFormat="false" ht="15.6" hidden="false" customHeight="false" outlineLevel="0" collapsed="false">
      <c r="A1469" s="34" t="s">
        <v>1515</v>
      </c>
      <c r="B1469" s="34" t="s">
        <v>1364</v>
      </c>
      <c r="C1469" s="34" t="n">
        <v>60.875</v>
      </c>
    </row>
    <row r="1470" customFormat="false" ht="15.6" hidden="false" customHeight="false" outlineLevel="0" collapsed="false">
      <c r="A1470" s="34" t="s">
        <v>1516</v>
      </c>
      <c r="B1470" s="34" t="s">
        <v>1364</v>
      </c>
      <c r="C1470" s="34" t="n">
        <v>60.891</v>
      </c>
    </row>
    <row r="1471" customFormat="false" ht="15.6" hidden="false" customHeight="false" outlineLevel="0" collapsed="false">
      <c r="A1471" s="34" t="s">
        <v>1517</v>
      </c>
      <c r="B1471" s="34" t="s">
        <v>1364</v>
      </c>
      <c r="C1471" s="34" t="n">
        <v>61.101</v>
      </c>
    </row>
    <row r="1472" customFormat="false" ht="15.6" hidden="false" customHeight="false" outlineLevel="0" collapsed="false">
      <c r="A1472" s="34" t="s">
        <v>1518</v>
      </c>
      <c r="B1472" s="34" t="s">
        <v>1364</v>
      </c>
      <c r="C1472" s="34" t="n">
        <v>61.262</v>
      </c>
    </row>
    <row r="1473" customFormat="false" ht="15.6" hidden="false" customHeight="false" outlineLevel="0" collapsed="false">
      <c r="A1473" s="34" t="s">
        <v>1519</v>
      </c>
      <c r="B1473" s="34" t="s">
        <v>1364</v>
      </c>
      <c r="C1473" s="34" t="n">
        <v>61.305</v>
      </c>
    </row>
    <row r="1474" customFormat="false" ht="15.6" hidden="false" customHeight="false" outlineLevel="0" collapsed="false">
      <c r="A1474" s="34" t="s">
        <v>1520</v>
      </c>
      <c r="B1474" s="34" t="s">
        <v>1364</v>
      </c>
      <c r="C1474" s="34" t="n">
        <v>61.528</v>
      </c>
    </row>
    <row r="1475" customFormat="false" ht="15.6" hidden="false" customHeight="false" outlineLevel="0" collapsed="false">
      <c r="A1475" s="34" t="s">
        <v>1521</v>
      </c>
      <c r="B1475" s="34" t="s">
        <v>1364</v>
      </c>
      <c r="C1475" s="34" t="n">
        <v>61.551</v>
      </c>
    </row>
    <row r="1476" customFormat="false" ht="15.6" hidden="false" customHeight="false" outlineLevel="0" collapsed="false">
      <c r="A1476" s="34" t="s">
        <v>1522</v>
      </c>
      <c r="B1476" s="34" t="s">
        <v>1364</v>
      </c>
      <c r="C1476" s="34" t="n">
        <v>61.643</v>
      </c>
    </row>
    <row r="1477" customFormat="false" ht="15.6" hidden="false" customHeight="false" outlineLevel="0" collapsed="false">
      <c r="A1477" s="34" t="s">
        <v>1523</v>
      </c>
      <c r="B1477" s="34" t="s">
        <v>1364</v>
      </c>
      <c r="C1477" s="34" t="n">
        <v>61.736</v>
      </c>
    </row>
    <row r="1478" customFormat="false" ht="15.6" hidden="false" customHeight="false" outlineLevel="0" collapsed="false">
      <c r="A1478" s="34" t="s">
        <v>1524</v>
      </c>
      <c r="B1478" s="34" t="s">
        <v>1364</v>
      </c>
      <c r="C1478" s="34" t="n">
        <v>61.736</v>
      </c>
    </row>
    <row r="1479" customFormat="false" ht="15.6" hidden="false" customHeight="false" outlineLevel="0" collapsed="false">
      <c r="A1479" s="34" t="s">
        <v>1525</v>
      </c>
      <c r="B1479" s="34" t="s">
        <v>1364</v>
      </c>
      <c r="C1479" s="34" t="n">
        <v>61.736</v>
      </c>
    </row>
    <row r="1480" customFormat="false" ht="15.6" hidden="false" customHeight="false" outlineLevel="0" collapsed="false">
      <c r="A1480" s="34" t="s">
        <v>1526</v>
      </c>
      <c r="B1480" s="34" t="s">
        <v>1364</v>
      </c>
      <c r="C1480" s="34" t="n">
        <v>61.935</v>
      </c>
    </row>
    <row r="1481" customFormat="false" ht="15.6" hidden="false" customHeight="false" outlineLevel="0" collapsed="false">
      <c r="A1481" s="34" t="s">
        <v>1527</v>
      </c>
      <c r="B1481" s="34" t="s">
        <v>1364</v>
      </c>
      <c r="C1481" s="34" t="n">
        <v>62.051</v>
      </c>
    </row>
    <row r="1482" customFormat="false" ht="15.6" hidden="false" customHeight="false" outlineLevel="0" collapsed="false">
      <c r="A1482" s="34" t="s">
        <v>1528</v>
      </c>
      <c r="B1482" s="34" t="s">
        <v>1364</v>
      </c>
      <c r="C1482" s="34" t="n">
        <v>66.016</v>
      </c>
    </row>
    <row r="1483" customFormat="false" ht="15.6" hidden="false" customHeight="false" outlineLevel="0" collapsed="false">
      <c r="A1483" s="34" t="s">
        <v>1529</v>
      </c>
      <c r="B1483" s="34" t="s">
        <v>1364</v>
      </c>
      <c r="C1483" s="34" t="n">
        <v>66.02</v>
      </c>
    </row>
    <row r="1484" customFormat="false" ht="15.6" hidden="false" customHeight="false" outlineLevel="0" collapsed="false">
      <c r="A1484" s="34" t="s">
        <v>1530</v>
      </c>
      <c r="B1484" s="34" t="s">
        <v>1364</v>
      </c>
      <c r="C1484" s="34" t="n">
        <v>69.563</v>
      </c>
    </row>
    <row r="1485" customFormat="false" ht="15.6" hidden="false" customHeight="false" outlineLevel="0" collapsed="false">
      <c r="A1485" s="34" t="s">
        <v>1531</v>
      </c>
      <c r="B1485" s="34" t="s">
        <v>1364</v>
      </c>
      <c r="C1485" s="34" t="n">
        <v>69.695</v>
      </c>
    </row>
    <row r="1486" customFormat="false" ht="15.6" hidden="false" customHeight="false" outlineLevel="0" collapsed="false">
      <c r="A1486" s="34" t="s">
        <v>1532</v>
      </c>
      <c r="B1486" s="34" t="s">
        <v>1364</v>
      </c>
      <c r="C1486" s="34" t="n">
        <v>92.376</v>
      </c>
    </row>
    <row r="1487" customFormat="false" ht="15.6" hidden="false" customHeight="false" outlineLevel="0" collapsed="false">
      <c r="A1487" s="34" t="s">
        <v>1533</v>
      </c>
      <c r="B1487" s="34" t="s">
        <v>1364</v>
      </c>
      <c r="C1487" s="34" t="n">
        <v>112.804</v>
      </c>
    </row>
    <row r="1488" customFormat="false" ht="15.6" hidden="false" customHeight="false" outlineLevel="0" collapsed="false">
      <c r="A1488" s="34" t="s">
        <v>1534</v>
      </c>
      <c r="B1488" s="34" t="s">
        <v>1364</v>
      </c>
      <c r="C1488" s="34" t="n">
        <v>114.765</v>
      </c>
    </row>
    <row r="1489" customFormat="false" ht="15.6" hidden="false" customHeight="false" outlineLevel="0" collapsed="false">
      <c r="A1489" s="34" t="s">
        <v>1535</v>
      </c>
      <c r="B1489" s="34" t="s">
        <v>1364</v>
      </c>
      <c r="C1489" s="34" t="n">
        <v>115.229</v>
      </c>
    </row>
    <row r="1490" customFormat="false" ht="15.6" hidden="false" customHeight="false" outlineLevel="0" collapsed="false">
      <c r="A1490" s="34" t="s">
        <v>1536</v>
      </c>
      <c r="B1490" s="34" t="s">
        <v>1364</v>
      </c>
      <c r="C1490" s="34" t="n">
        <v>117.431</v>
      </c>
    </row>
    <row r="1491" customFormat="false" ht="15.6" hidden="false" customHeight="false" outlineLevel="0" collapsed="false">
      <c r="A1491" s="34" t="s">
        <v>1537</v>
      </c>
      <c r="B1491" s="34" t="s">
        <v>1364</v>
      </c>
      <c r="C1491" s="34" t="n">
        <v>117.546</v>
      </c>
    </row>
    <row r="1492" customFormat="false" ht="15.6" hidden="false" customHeight="false" outlineLevel="0" collapsed="false">
      <c r="A1492" s="34" t="s">
        <v>1538</v>
      </c>
      <c r="B1492" s="34" t="s">
        <v>1364</v>
      </c>
      <c r="C1492" s="34" t="n">
        <v>117.59</v>
      </c>
    </row>
    <row r="1493" customFormat="false" ht="15.6" hidden="false" customHeight="false" outlineLevel="0" collapsed="false">
      <c r="A1493" s="34" t="s">
        <v>1539</v>
      </c>
      <c r="B1493" s="34" t="s">
        <v>1364</v>
      </c>
      <c r="C1493" s="34" t="n">
        <v>117.644</v>
      </c>
    </row>
    <row r="1494" customFormat="false" ht="15.6" hidden="false" customHeight="false" outlineLevel="0" collapsed="false">
      <c r="A1494" s="34" t="s">
        <v>1540</v>
      </c>
      <c r="B1494" s="34" t="s">
        <v>1364</v>
      </c>
      <c r="C1494" s="34" t="n">
        <v>117.661</v>
      </c>
    </row>
    <row r="1495" customFormat="false" ht="15.6" hidden="false" customHeight="false" outlineLevel="0" collapsed="false">
      <c r="A1495" s="34" t="s">
        <v>1541</v>
      </c>
      <c r="B1495" s="34" t="s">
        <v>1364</v>
      </c>
      <c r="C1495" s="34" t="n">
        <v>117.691</v>
      </c>
    </row>
    <row r="1496" customFormat="false" ht="15.6" hidden="false" customHeight="false" outlineLevel="0" collapsed="false">
      <c r="A1496" s="34" t="s">
        <v>1542</v>
      </c>
      <c r="B1496" s="34" t="s">
        <v>1364</v>
      </c>
      <c r="C1496" s="34" t="n">
        <v>117.722</v>
      </c>
    </row>
    <row r="1497" customFormat="false" ht="15.6" hidden="false" customHeight="false" outlineLevel="0" collapsed="false">
      <c r="A1497" s="34" t="s">
        <v>1543</v>
      </c>
      <c r="B1497" s="34" t="s">
        <v>1364</v>
      </c>
      <c r="C1497" s="34" t="n">
        <v>117.75</v>
      </c>
    </row>
    <row r="1498" customFormat="false" ht="15.6" hidden="false" customHeight="false" outlineLevel="0" collapsed="false">
      <c r="A1498" s="34" t="s">
        <v>1544</v>
      </c>
      <c r="B1498" s="34" t="s">
        <v>1364</v>
      </c>
      <c r="C1498" s="34" t="n">
        <v>117.789</v>
      </c>
    </row>
    <row r="1499" customFormat="false" ht="15.6" hidden="false" customHeight="false" outlineLevel="0" collapsed="false">
      <c r="A1499" s="34" t="s">
        <v>1545</v>
      </c>
      <c r="B1499" s="34" t="s">
        <v>1364</v>
      </c>
      <c r="C1499" s="34" t="n">
        <v>117.854</v>
      </c>
    </row>
    <row r="1500" customFormat="false" ht="15.6" hidden="false" customHeight="false" outlineLevel="0" collapsed="false">
      <c r="A1500" s="34" t="s">
        <v>1546</v>
      </c>
      <c r="B1500" s="34" t="s">
        <v>1364</v>
      </c>
      <c r="C1500" s="34" t="n">
        <v>118.115</v>
      </c>
    </row>
    <row r="1501" customFormat="false" ht="15.6" hidden="false" customHeight="false" outlineLevel="0" collapsed="false">
      <c r="A1501" s="34" t="s">
        <v>1547</v>
      </c>
      <c r="B1501" s="34" t="s">
        <v>1364</v>
      </c>
      <c r="C1501" s="34" t="n">
        <v>118.31</v>
      </c>
    </row>
    <row r="1502" customFormat="false" ht="15.6" hidden="false" customHeight="false" outlineLevel="0" collapsed="false">
      <c r="A1502" s="34" t="s">
        <v>1548</v>
      </c>
      <c r="B1502" s="34" t="s">
        <v>1364</v>
      </c>
      <c r="C1502" s="34" t="n">
        <v>118.323</v>
      </c>
    </row>
    <row r="1503" customFormat="false" ht="15.6" hidden="false" customHeight="false" outlineLevel="0" collapsed="false">
      <c r="A1503" s="34" t="s">
        <v>1549</v>
      </c>
      <c r="B1503" s="34" t="s">
        <v>1364</v>
      </c>
      <c r="C1503" s="34" t="n">
        <v>118.347</v>
      </c>
    </row>
    <row r="1504" customFormat="false" ht="15.6" hidden="false" customHeight="false" outlineLevel="0" collapsed="false">
      <c r="A1504" s="34" t="s">
        <v>1550</v>
      </c>
      <c r="B1504" s="34" t="s">
        <v>1364</v>
      </c>
      <c r="C1504" s="34" t="n">
        <v>118.362</v>
      </c>
    </row>
    <row r="1505" customFormat="false" ht="15.6" hidden="false" customHeight="false" outlineLevel="0" collapsed="false">
      <c r="A1505" s="34" t="s">
        <v>1551</v>
      </c>
      <c r="B1505" s="34" t="s">
        <v>1364</v>
      </c>
      <c r="C1505" s="34" t="n">
        <v>119.584</v>
      </c>
    </row>
    <row r="1506" customFormat="false" ht="15.6" hidden="false" customHeight="false" outlineLevel="0" collapsed="false">
      <c r="A1506" s="34" t="s">
        <v>1552</v>
      </c>
      <c r="B1506" s="34" t="s">
        <v>1364</v>
      </c>
      <c r="C1506" s="34" t="n">
        <v>119.647</v>
      </c>
    </row>
    <row r="1507" customFormat="false" ht="15.6" hidden="false" customHeight="false" outlineLevel="0" collapsed="false">
      <c r="A1507" s="34" t="s">
        <v>1553</v>
      </c>
      <c r="B1507" s="34" t="s">
        <v>1364</v>
      </c>
      <c r="C1507" s="34" t="n">
        <v>119.694</v>
      </c>
    </row>
    <row r="1508" customFormat="false" ht="15.6" hidden="false" customHeight="false" outlineLevel="0" collapsed="false">
      <c r="A1508" s="34" t="s">
        <v>1554</v>
      </c>
      <c r="B1508" s="34" t="s">
        <v>1364</v>
      </c>
      <c r="C1508" s="34" t="n">
        <v>119.71</v>
      </c>
    </row>
    <row r="1509" customFormat="false" ht="15.6" hidden="false" customHeight="false" outlineLevel="0" collapsed="false">
      <c r="A1509" s="34" t="s">
        <v>1555</v>
      </c>
      <c r="B1509" s="34" t="s">
        <v>1364</v>
      </c>
      <c r="C1509" s="34" t="n">
        <v>119.897</v>
      </c>
    </row>
    <row r="1510" customFormat="false" ht="15.6" hidden="false" customHeight="false" outlineLevel="0" collapsed="false">
      <c r="A1510" s="34" t="s">
        <v>1556</v>
      </c>
      <c r="B1510" s="34" t="s">
        <v>1364</v>
      </c>
      <c r="C1510" s="34" t="n">
        <v>119.967</v>
      </c>
    </row>
    <row r="1511" customFormat="false" ht="15.6" hidden="false" customHeight="false" outlineLevel="0" collapsed="false">
      <c r="A1511" s="34" t="s">
        <v>1557</v>
      </c>
      <c r="B1511" s="34" t="s">
        <v>1364</v>
      </c>
      <c r="C1511" s="34" t="n">
        <v>119.977</v>
      </c>
    </row>
    <row r="1512" customFormat="false" ht="15.6" hidden="false" customHeight="false" outlineLevel="0" collapsed="false">
      <c r="A1512" s="34" t="s">
        <v>1558</v>
      </c>
      <c r="B1512" s="34" t="s">
        <v>1364</v>
      </c>
      <c r="C1512" s="34" t="n">
        <v>120.501</v>
      </c>
    </row>
    <row r="1513" customFormat="false" ht="15.6" hidden="false" customHeight="false" outlineLevel="0" collapsed="false">
      <c r="A1513" s="34" t="s">
        <v>1559</v>
      </c>
      <c r="B1513" s="34" t="s">
        <v>1364</v>
      </c>
      <c r="C1513" s="34" t="n">
        <v>120.618</v>
      </c>
    </row>
    <row r="1514" customFormat="false" ht="15.6" hidden="false" customHeight="false" outlineLevel="0" collapsed="false">
      <c r="A1514" s="34" t="s">
        <v>1560</v>
      </c>
      <c r="B1514" s="34" t="s">
        <v>1364</v>
      </c>
      <c r="C1514" s="34" t="n">
        <v>120.636</v>
      </c>
    </row>
    <row r="1515" customFormat="false" ht="15.6" hidden="false" customHeight="false" outlineLevel="0" collapsed="false">
      <c r="A1515" s="34" t="s">
        <v>1561</v>
      </c>
      <c r="B1515" s="34" t="s">
        <v>1364</v>
      </c>
      <c r="C1515" s="34" t="n">
        <v>120.654</v>
      </c>
    </row>
    <row r="1516" customFormat="false" ht="15.6" hidden="false" customHeight="false" outlineLevel="0" collapsed="false">
      <c r="A1516" s="34" t="s">
        <v>1562</v>
      </c>
      <c r="B1516" s="34" t="s">
        <v>1364</v>
      </c>
      <c r="C1516" s="34" t="n">
        <v>121.01</v>
      </c>
    </row>
    <row r="1517" customFormat="false" ht="15.6" hidden="false" customHeight="false" outlineLevel="0" collapsed="false">
      <c r="A1517" s="34" t="s">
        <v>1563</v>
      </c>
      <c r="B1517" s="34" t="s">
        <v>1364</v>
      </c>
      <c r="C1517" s="34" t="n">
        <v>122.307</v>
      </c>
    </row>
    <row r="1518" customFormat="false" ht="15.6" hidden="false" customHeight="false" outlineLevel="0" collapsed="false">
      <c r="A1518" s="34" t="s">
        <v>1564</v>
      </c>
      <c r="B1518" s="34" t="s">
        <v>1364</v>
      </c>
      <c r="C1518" s="34" t="n">
        <v>122.369</v>
      </c>
    </row>
    <row r="1519" customFormat="false" ht="15.6" hidden="false" customHeight="false" outlineLevel="0" collapsed="false">
      <c r="A1519" s="34" t="s">
        <v>1565</v>
      </c>
      <c r="B1519" s="34" t="s">
        <v>1364</v>
      </c>
      <c r="C1519" s="34" t="n">
        <v>122.706</v>
      </c>
    </row>
    <row r="1520" customFormat="false" ht="15.6" hidden="false" customHeight="false" outlineLevel="0" collapsed="false">
      <c r="A1520" s="34" t="s">
        <v>1566</v>
      </c>
      <c r="B1520" s="34" t="s">
        <v>1364</v>
      </c>
      <c r="C1520" s="34" t="n">
        <v>123.542</v>
      </c>
    </row>
    <row r="1521" customFormat="false" ht="15.6" hidden="false" customHeight="false" outlineLevel="0" collapsed="false">
      <c r="A1521" s="34" t="s">
        <v>1567</v>
      </c>
      <c r="B1521" s="34" t="s">
        <v>1364</v>
      </c>
      <c r="C1521" s="34" t="n">
        <v>124.135</v>
      </c>
    </row>
    <row r="1522" customFormat="false" ht="15.6" hidden="false" customHeight="false" outlineLevel="0" collapsed="false">
      <c r="A1522" s="34" t="s">
        <v>1568</v>
      </c>
      <c r="B1522" s="34" t="s">
        <v>1364</v>
      </c>
      <c r="C1522" s="34" t="n">
        <v>125.098</v>
      </c>
    </row>
    <row r="1523" customFormat="false" ht="15.6" hidden="false" customHeight="false" outlineLevel="0" collapsed="false">
      <c r="A1523" s="34" t="s">
        <v>1569</v>
      </c>
      <c r="B1523" s="34" t="s">
        <v>1364</v>
      </c>
      <c r="C1523" s="34" t="n">
        <v>125.144</v>
      </c>
    </row>
    <row r="1524" customFormat="false" ht="15.6" hidden="false" customHeight="false" outlineLevel="0" collapsed="false">
      <c r="A1524" s="34" t="s">
        <v>1570</v>
      </c>
      <c r="B1524" s="34" t="s">
        <v>1364</v>
      </c>
      <c r="C1524" s="34" t="n">
        <v>125.18</v>
      </c>
    </row>
    <row r="1525" customFormat="false" ht="15.6" hidden="false" customHeight="false" outlineLevel="0" collapsed="false">
      <c r="A1525" s="34" t="s">
        <v>1571</v>
      </c>
      <c r="B1525" s="34" t="s">
        <v>1364</v>
      </c>
      <c r="C1525" s="34" t="n">
        <v>125.201</v>
      </c>
    </row>
    <row r="1526" customFormat="false" ht="15.6" hidden="false" customHeight="false" outlineLevel="0" collapsed="false">
      <c r="A1526" s="34" t="s">
        <v>1572</v>
      </c>
      <c r="B1526" s="34" t="s">
        <v>1364</v>
      </c>
      <c r="C1526" s="34" t="n">
        <v>125.27</v>
      </c>
    </row>
    <row r="1527" customFormat="false" ht="15.6" hidden="false" customHeight="false" outlineLevel="0" collapsed="false">
      <c r="A1527" s="34" t="s">
        <v>1573</v>
      </c>
      <c r="B1527" s="34" t="s">
        <v>1364</v>
      </c>
      <c r="C1527" s="34" t="n">
        <v>133.728</v>
      </c>
    </row>
    <row r="1528" customFormat="false" ht="15.6" hidden="false" customHeight="false" outlineLevel="0" collapsed="false">
      <c r="A1528" s="34" t="s">
        <v>1574</v>
      </c>
      <c r="B1528" s="34" t="s">
        <v>1364</v>
      </c>
      <c r="C1528" s="34" t="n">
        <v>133.747</v>
      </c>
    </row>
    <row r="1529" customFormat="false" ht="15.6" hidden="false" customHeight="false" outlineLevel="0" collapsed="false">
      <c r="A1529" s="34" t="s">
        <v>1575</v>
      </c>
      <c r="B1529" s="34" t="s">
        <v>1364</v>
      </c>
      <c r="C1529" s="34" t="n">
        <v>133.749</v>
      </c>
    </row>
    <row r="1530" customFormat="false" ht="15.6" hidden="false" customHeight="false" outlineLevel="0" collapsed="false">
      <c r="A1530" s="34" t="s">
        <v>1576</v>
      </c>
      <c r="B1530" s="34" t="s">
        <v>1364</v>
      </c>
      <c r="C1530" s="34" t="n">
        <v>133.774</v>
      </c>
    </row>
    <row r="1531" customFormat="false" ht="15.6" hidden="false" customHeight="false" outlineLevel="0" collapsed="false">
      <c r="A1531" s="34" t="s">
        <v>1577</v>
      </c>
      <c r="B1531" s="34" t="s">
        <v>1364</v>
      </c>
      <c r="C1531" s="34" t="n">
        <v>135.221</v>
      </c>
    </row>
    <row r="1532" customFormat="false" ht="15.6" hidden="false" customHeight="false" outlineLevel="0" collapsed="false">
      <c r="A1532" s="34" t="s">
        <v>1578</v>
      </c>
      <c r="B1532" s="34" t="s">
        <v>1364</v>
      </c>
      <c r="C1532" s="34" t="n">
        <v>135.274</v>
      </c>
    </row>
    <row r="1533" customFormat="false" ht="15.6" hidden="false" customHeight="false" outlineLevel="0" collapsed="false">
      <c r="A1533" s="34" t="s">
        <v>1579</v>
      </c>
      <c r="B1533" s="34" t="s">
        <v>1364</v>
      </c>
      <c r="C1533" s="34" t="n">
        <v>136.762</v>
      </c>
    </row>
    <row r="1534" customFormat="false" ht="15.6" hidden="false" customHeight="false" outlineLevel="0" collapsed="false">
      <c r="A1534" s="34" t="s">
        <v>1580</v>
      </c>
      <c r="B1534" s="34" t="s">
        <v>1364</v>
      </c>
      <c r="C1534" s="34" t="n">
        <v>137.431</v>
      </c>
    </row>
    <row r="1535" customFormat="false" ht="15.6" hidden="false" customHeight="false" outlineLevel="0" collapsed="false">
      <c r="A1535" s="34" t="s">
        <v>1581</v>
      </c>
      <c r="B1535" s="34" t="s">
        <v>1364</v>
      </c>
      <c r="C1535" s="34" t="n">
        <v>137.541</v>
      </c>
    </row>
    <row r="1536" customFormat="false" ht="15.6" hidden="false" customHeight="false" outlineLevel="0" collapsed="false">
      <c r="A1536" s="34" t="s">
        <v>1582</v>
      </c>
      <c r="B1536" s="34" t="s">
        <v>1364</v>
      </c>
      <c r="C1536" s="34" t="n">
        <v>137.542</v>
      </c>
    </row>
    <row r="1537" customFormat="false" ht="15.6" hidden="false" customHeight="false" outlineLevel="0" collapsed="false">
      <c r="A1537" s="34" t="s">
        <v>1583</v>
      </c>
      <c r="B1537" s="34" t="s">
        <v>1364</v>
      </c>
      <c r="C1537" s="34" t="n">
        <v>137.659</v>
      </c>
    </row>
    <row r="1538" customFormat="false" ht="15.6" hidden="false" customHeight="false" outlineLevel="0" collapsed="false">
      <c r="A1538" s="34" t="s">
        <v>1584</v>
      </c>
      <c r="B1538" s="34" t="s">
        <v>1364</v>
      </c>
      <c r="C1538" s="34" t="n">
        <v>137.667</v>
      </c>
    </row>
    <row r="1539" customFormat="false" ht="15.6" hidden="false" customHeight="false" outlineLevel="0" collapsed="false">
      <c r="A1539" s="34" t="s">
        <v>1585</v>
      </c>
      <c r="B1539" s="34" t="s">
        <v>1364</v>
      </c>
      <c r="C1539" s="34" t="n">
        <v>137.679</v>
      </c>
    </row>
    <row r="1540" customFormat="false" ht="15.6" hidden="false" customHeight="false" outlineLevel="0" collapsed="false">
      <c r="A1540" s="34" t="s">
        <v>1586</v>
      </c>
      <c r="B1540" s="34" t="s">
        <v>1364</v>
      </c>
      <c r="C1540" s="34" t="n">
        <v>139.568</v>
      </c>
    </row>
    <row r="1541" customFormat="false" ht="15.6" hidden="false" customHeight="false" outlineLevel="0" collapsed="false">
      <c r="A1541" s="34" t="s">
        <v>1587</v>
      </c>
      <c r="B1541" s="34" t="s">
        <v>1364</v>
      </c>
      <c r="C1541" s="34" t="n">
        <v>140.088</v>
      </c>
    </row>
    <row r="1542" customFormat="false" ht="15.6" hidden="false" customHeight="false" outlineLevel="0" collapsed="false">
      <c r="A1542" s="34" t="s">
        <v>1588</v>
      </c>
      <c r="B1542" s="34" t="s">
        <v>1364</v>
      </c>
      <c r="C1542" s="34" t="n">
        <v>140.095</v>
      </c>
    </row>
    <row r="1543" customFormat="false" ht="15.6" hidden="false" customHeight="false" outlineLevel="0" collapsed="false">
      <c r="A1543" s="34" t="s">
        <v>1589</v>
      </c>
      <c r="B1543" s="34" t="s">
        <v>1364</v>
      </c>
      <c r="C1543" s="34" t="n">
        <v>140.118</v>
      </c>
    </row>
    <row r="1544" customFormat="false" ht="15.6" hidden="false" customHeight="false" outlineLevel="0" collapsed="false">
      <c r="A1544" s="34" t="s">
        <v>1590</v>
      </c>
      <c r="B1544" s="34" t="s">
        <v>1364</v>
      </c>
      <c r="C1544" s="34" t="n">
        <v>140.136</v>
      </c>
    </row>
    <row r="1545" customFormat="false" ht="15.6" hidden="false" customHeight="false" outlineLevel="0" collapsed="false">
      <c r="A1545" s="34" t="s">
        <v>1591</v>
      </c>
      <c r="B1545" s="34" t="s">
        <v>1364</v>
      </c>
      <c r="C1545" s="34" t="n">
        <v>142.603</v>
      </c>
    </row>
    <row r="1546" customFormat="false" ht="15.6" hidden="false" customHeight="false" outlineLevel="0" collapsed="false">
      <c r="A1546" s="34" t="s">
        <v>1592</v>
      </c>
      <c r="B1546" s="34" t="s">
        <v>1364</v>
      </c>
      <c r="C1546" s="34" t="n">
        <v>143.201</v>
      </c>
    </row>
    <row r="1547" customFormat="false" ht="15.6" hidden="false" customHeight="false" outlineLevel="0" collapsed="false">
      <c r="A1547" s="34" t="s">
        <v>1593</v>
      </c>
      <c r="B1547" s="34" t="s">
        <v>1364</v>
      </c>
      <c r="C1547" s="34" t="n">
        <v>145.37</v>
      </c>
    </row>
    <row r="1548" customFormat="false" ht="15.6" hidden="false" customHeight="false" outlineLevel="0" collapsed="false">
      <c r="A1548" s="34" t="s">
        <v>1594</v>
      </c>
      <c r="B1548" s="34" t="s">
        <v>1364</v>
      </c>
      <c r="C1548" s="34" t="n">
        <v>145.517</v>
      </c>
    </row>
    <row r="1549" customFormat="false" ht="15.6" hidden="false" customHeight="false" outlineLevel="0" collapsed="false">
      <c r="A1549" s="34" t="s">
        <v>1595</v>
      </c>
      <c r="B1549" s="34" t="s">
        <v>1596</v>
      </c>
      <c r="C1549" s="34" t="n">
        <v>0</v>
      </c>
    </row>
    <row r="1550" customFormat="false" ht="15.6" hidden="false" customHeight="false" outlineLevel="0" collapsed="false">
      <c r="A1550" s="34" t="s">
        <v>1597</v>
      </c>
      <c r="B1550" s="34" t="s">
        <v>1596</v>
      </c>
      <c r="C1550" s="34" t="n">
        <v>3.319</v>
      </c>
    </row>
    <row r="1551" customFormat="false" ht="15.6" hidden="false" customHeight="false" outlineLevel="0" collapsed="false">
      <c r="A1551" s="34" t="s">
        <v>1598</v>
      </c>
      <c r="B1551" s="34" t="s">
        <v>1596</v>
      </c>
      <c r="C1551" s="34" t="n">
        <v>7.61</v>
      </c>
    </row>
    <row r="1552" customFormat="false" ht="15.6" hidden="false" customHeight="false" outlineLevel="0" collapsed="false">
      <c r="A1552" s="34" t="s">
        <v>1599</v>
      </c>
      <c r="B1552" s="34" t="s">
        <v>1596</v>
      </c>
      <c r="C1552" s="34" t="n">
        <v>8.244</v>
      </c>
    </row>
    <row r="1553" customFormat="false" ht="15.6" hidden="false" customHeight="false" outlineLevel="0" collapsed="false">
      <c r="A1553" s="34" t="s">
        <v>1600</v>
      </c>
      <c r="B1553" s="34" t="s">
        <v>1596</v>
      </c>
      <c r="C1553" s="34" t="n">
        <v>10.186</v>
      </c>
    </row>
    <row r="1554" customFormat="false" ht="15.6" hidden="false" customHeight="false" outlineLevel="0" collapsed="false">
      <c r="A1554" s="34" t="s">
        <v>1601</v>
      </c>
      <c r="B1554" s="34" t="s">
        <v>1596</v>
      </c>
      <c r="C1554" s="34" t="n">
        <v>11.365</v>
      </c>
    </row>
    <row r="1555" customFormat="false" ht="15.6" hidden="false" customHeight="false" outlineLevel="0" collapsed="false">
      <c r="A1555" s="34" t="s">
        <v>1602</v>
      </c>
      <c r="B1555" s="34" t="s">
        <v>1596</v>
      </c>
      <c r="C1555" s="34" t="n">
        <v>11.427</v>
      </c>
    </row>
    <row r="1556" customFormat="false" ht="15.6" hidden="false" customHeight="false" outlineLevel="0" collapsed="false">
      <c r="A1556" s="34" t="s">
        <v>1603</v>
      </c>
      <c r="B1556" s="34" t="s">
        <v>1596</v>
      </c>
      <c r="C1556" s="34" t="n">
        <v>11.449</v>
      </c>
    </row>
    <row r="1557" customFormat="false" ht="15.6" hidden="false" customHeight="false" outlineLevel="0" collapsed="false">
      <c r="A1557" s="34" t="s">
        <v>1604</v>
      </c>
      <c r="B1557" s="34" t="s">
        <v>1596</v>
      </c>
      <c r="C1557" s="34" t="n">
        <v>11.555</v>
      </c>
    </row>
    <row r="1558" customFormat="false" ht="15.6" hidden="false" customHeight="false" outlineLevel="0" collapsed="false">
      <c r="A1558" s="34" t="s">
        <v>1605</v>
      </c>
      <c r="B1558" s="34" t="s">
        <v>1596</v>
      </c>
      <c r="C1558" s="34" t="n">
        <v>11.689</v>
      </c>
    </row>
    <row r="1559" customFormat="false" ht="15.6" hidden="false" customHeight="false" outlineLevel="0" collapsed="false">
      <c r="A1559" s="34" t="s">
        <v>1606</v>
      </c>
      <c r="B1559" s="34" t="s">
        <v>1596</v>
      </c>
      <c r="C1559" s="34" t="n">
        <v>11.79</v>
      </c>
    </row>
    <row r="1560" customFormat="false" ht="15.6" hidden="false" customHeight="false" outlineLevel="0" collapsed="false">
      <c r="A1560" s="34" t="s">
        <v>1607</v>
      </c>
      <c r="B1560" s="34" t="s">
        <v>1596</v>
      </c>
      <c r="C1560" s="34" t="n">
        <v>11.938</v>
      </c>
    </row>
    <row r="1561" customFormat="false" ht="15.6" hidden="false" customHeight="false" outlineLevel="0" collapsed="false">
      <c r="A1561" s="34" t="s">
        <v>1608</v>
      </c>
      <c r="B1561" s="34" t="s">
        <v>1596</v>
      </c>
      <c r="C1561" s="34" t="n">
        <v>11.999</v>
      </c>
    </row>
    <row r="1562" customFormat="false" ht="15.6" hidden="false" customHeight="false" outlineLevel="0" collapsed="false">
      <c r="A1562" s="34" t="s">
        <v>1609</v>
      </c>
      <c r="B1562" s="34" t="s">
        <v>1596</v>
      </c>
      <c r="C1562" s="34" t="n">
        <v>12.02</v>
      </c>
    </row>
    <row r="1563" customFormat="false" ht="15.6" hidden="false" customHeight="false" outlineLevel="0" collapsed="false">
      <c r="A1563" s="34" t="s">
        <v>1610</v>
      </c>
      <c r="B1563" s="34" t="s">
        <v>1596</v>
      </c>
      <c r="C1563" s="34" t="n">
        <v>12.107</v>
      </c>
    </row>
    <row r="1564" customFormat="false" ht="15.6" hidden="false" customHeight="false" outlineLevel="0" collapsed="false">
      <c r="A1564" s="34" t="s">
        <v>1611</v>
      </c>
      <c r="B1564" s="34" t="s">
        <v>1596</v>
      </c>
      <c r="C1564" s="34" t="n">
        <v>12.116</v>
      </c>
    </row>
    <row r="1565" customFormat="false" ht="15.6" hidden="false" customHeight="false" outlineLevel="0" collapsed="false">
      <c r="A1565" s="34" t="s">
        <v>1612</v>
      </c>
      <c r="B1565" s="34" t="s">
        <v>1596</v>
      </c>
      <c r="C1565" s="34" t="n">
        <v>12.18</v>
      </c>
    </row>
    <row r="1566" customFormat="false" ht="15.6" hidden="false" customHeight="false" outlineLevel="0" collapsed="false">
      <c r="A1566" s="34" t="s">
        <v>1613</v>
      </c>
      <c r="B1566" s="34" t="s">
        <v>1596</v>
      </c>
      <c r="C1566" s="34" t="n">
        <v>12.228</v>
      </c>
    </row>
    <row r="1567" customFormat="false" ht="15.6" hidden="false" customHeight="false" outlineLevel="0" collapsed="false">
      <c r="A1567" s="34" t="s">
        <v>1614</v>
      </c>
      <c r="B1567" s="34" t="s">
        <v>1596</v>
      </c>
      <c r="C1567" s="34" t="n">
        <v>12.314</v>
      </c>
    </row>
    <row r="1568" customFormat="false" ht="15.6" hidden="false" customHeight="false" outlineLevel="0" collapsed="false">
      <c r="A1568" s="34" t="s">
        <v>1615</v>
      </c>
      <c r="B1568" s="34" t="s">
        <v>1596</v>
      </c>
      <c r="C1568" s="34" t="n">
        <v>12.354</v>
      </c>
    </row>
    <row r="1569" customFormat="false" ht="15.6" hidden="false" customHeight="false" outlineLevel="0" collapsed="false">
      <c r="A1569" s="34" t="s">
        <v>1616</v>
      </c>
      <c r="B1569" s="34" t="s">
        <v>1596</v>
      </c>
      <c r="C1569" s="34" t="n">
        <v>12.381</v>
      </c>
    </row>
    <row r="1570" customFormat="false" ht="15.6" hidden="false" customHeight="false" outlineLevel="0" collapsed="false">
      <c r="A1570" s="34" t="s">
        <v>1617</v>
      </c>
      <c r="B1570" s="34" t="s">
        <v>1596</v>
      </c>
      <c r="C1570" s="34" t="n">
        <v>12.404</v>
      </c>
    </row>
    <row r="1571" customFormat="false" ht="15.6" hidden="false" customHeight="false" outlineLevel="0" collapsed="false">
      <c r="A1571" s="34" t="s">
        <v>1618</v>
      </c>
      <c r="B1571" s="34" t="s">
        <v>1596</v>
      </c>
      <c r="C1571" s="34" t="n">
        <v>12.429</v>
      </c>
    </row>
    <row r="1572" customFormat="false" ht="15.6" hidden="false" customHeight="false" outlineLevel="0" collapsed="false">
      <c r="A1572" s="34" t="s">
        <v>1619</v>
      </c>
      <c r="B1572" s="34" t="s">
        <v>1596</v>
      </c>
      <c r="C1572" s="34" t="n">
        <v>12.458</v>
      </c>
    </row>
    <row r="1573" customFormat="false" ht="15.6" hidden="false" customHeight="false" outlineLevel="0" collapsed="false">
      <c r="A1573" s="34" t="s">
        <v>1620</v>
      </c>
      <c r="B1573" s="34" t="s">
        <v>1596</v>
      </c>
      <c r="C1573" s="34" t="n">
        <v>12.53</v>
      </c>
    </row>
    <row r="1574" customFormat="false" ht="15.6" hidden="false" customHeight="false" outlineLevel="0" collapsed="false">
      <c r="A1574" s="34" t="s">
        <v>1621</v>
      </c>
      <c r="B1574" s="34" t="s">
        <v>1596</v>
      </c>
      <c r="C1574" s="34" t="n">
        <v>12.625</v>
      </c>
    </row>
    <row r="1575" customFormat="false" ht="15.6" hidden="false" customHeight="false" outlineLevel="0" collapsed="false">
      <c r="A1575" s="34" t="s">
        <v>1622</v>
      </c>
      <c r="B1575" s="34" t="s">
        <v>1596</v>
      </c>
      <c r="C1575" s="34" t="n">
        <v>12.673</v>
      </c>
    </row>
    <row r="1576" customFormat="false" ht="15.6" hidden="false" customHeight="false" outlineLevel="0" collapsed="false">
      <c r="A1576" s="34" t="s">
        <v>1623</v>
      </c>
      <c r="B1576" s="34" t="s">
        <v>1596</v>
      </c>
      <c r="C1576" s="34" t="n">
        <v>12.705</v>
      </c>
    </row>
    <row r="1577" customFormat="false" ht="15.6" hidden="false" customHeight="false" outlineLevel="0" collapsed="false">
      <c r="A1577" s="34" t="s">
        <v>1624</v>
      </c>
      <c r="B1577" s="34" t="s">
        <v>1596</v>
      </c>
      <c r="C1577" s="34" t="n">
        <v>12.753</v>
      </c>
    </row>
    <row r="1578" customFormat="false" ht="15.6" hidden="false" customHeight="false" outlineLevel="0" collapsed="false">
      <c r="A1578" s="34" t="s">
        <v>1625</v>
      </c>
      <c r="B1578" s="34" t="s">
        <v>1596</v>
      </c>
      <c r="C1578" s="34" t="n">
        <v>12.81</v>
      </c>
    </row>
    <row r="1579" customFormat="false" ht="15.6" hidden="false" customHeight="false" outlineLevel="0" collapsed="false">
      <c r="A1579" s="34" t="s">
        <v>1626</v>
      </c>
      <c r="B1579" s="34" t="s">
        <v>1596</v>
      </c>
      <c r="C1579" s="34" t="n">
        <v>12.815</v>
      </c>
    </row>
    <row r="1580" customFormat="false" ht="15.6" hidden="false" customHeight="false" outlineLevel="0" collapsed="false">
      <c r="A1580" s="34" t="s">
        <v>1627</v>
      </c>
      <c r="B1580" s="34" t="s">
        <v>1596</v>
      </c>
      <c r="C1580" s="34" t="n">
        <v>12.869</v>
      </c>
    </row>
    <row r="1581" customFormat="false" ht="15.6" hidden="false" customHeight="false" outlineLevel="0" collapsed="false">
      <c r="A1581" s="34" t="s">
        <v>1628</v>
      </c>
      <c r="B1581" s="34" t="s">
        <v>1596</v>
      </c>
      <c r="C1581" s="34" t="n">
        <v>12.898</v>
      </c>
    </row>
    <row r="1582" customFormat="false" ht="15.6" hidden="false" customHeight="false" outlineLevel="0" collapsed="false">
      <c r="A1582" s="34" t="s">
        <v>1629</v>
      </c>
      <c r="B1582" s="34" t="s">
        <v>1596</v>
      </c>
      <c r="C1582" s="34" t="n">
        <v>12.926</v>
      </c>
    </row>
    <row r="1583" customFormat="false" ht="15.6" hidden="false" customHeight="false" outlineLevel="0" collapsed="false">
      <c r="A1583" s="34" t="s">
        <v>1630</v>
      </c>
      <c r="B1583" s="34" t="s">
        <v>1596</v>
      </c>
      <c r="C1583" s="34" t="n">
        <v>12.955</v>
      </c>
    </row>
    <row r="1584" customFormat="false" ht="15.6" hidden="false" customHeight="false" outlineLevel="0" collapsed="false">
      <c r="A1584" s="34" t="s">
        <v>1631</v>
      </c>
      <c r="B1584" s="34" t="s">
        <v>1596</v>
      </c>
      <c r="C1584" s="34" t="n">
        <v>12.982</v>
      </c>
    </row>
    <row r="1585" customFormat="false" ht="15.6" hidden="false" customHeight="false" outlineLevel="0" collapsed="false">
      <c r="A1585" s="34" t="s">
        <v>1632</v>
      </c>
      <c r="B1585" s="34" t="s">
        <v>1596</v>
      </c>
      <c r="C1585" s="34" t="n">
        <v>12.986</v>
      </c>
    </row>
    <row r="1586" customFormat="false" ht="15.6" hidden="false" customHeight="false" outlineLevel="0" collapsed="false">
      <c r="A1586" s="34" t="s">
        <v>1633</v>
      </c>
      <c r="B1586" s="34" t="s">
        <v>1596</v>
      </c>
      <c r="C1586" s="34" t="n">
        <v>13.216</v>
      </c>
    </row>
    <row r="1587" customFormat="false" ht="15.6" hidden="false" customHeight="false" outlineLevel="0" collapsed="false">
      <c r="A1587" s="34" t="s">
        <v>1634</v>
      </c>
      <c r="B1587" s="34" t="s">
        <v>1596</v>
      </c>
      <c r="C1587" s="34" t="n">
        <v>13.353</v>
      </c>
    </row>
    <row r="1588" customFormat="false" ht="15.6" hidden="false" customHeight="false" outlineLevel="0" collapsed="false">
      <c r="A1588" s="34" t="s">
        <v>1635</v>
      </c>
      <c r="B1588" s="34" t="s">
        <v>1596</v>
      </c>
      <c r="C1588" s="34" t="n">
        <v>13.363</v>
      </c>
    </row>
    <row r="1589" customFormat="false" ht="15.6" hidden="false" customHeight="false" outlineLevel="0" collapsed="false">
      <c r="A1589" s="34" t="s">
        <v>1636</v>
      </c>
      <c r="B1589" s="34" t="s">
        <v>1596</v>
      </c>
      <c r="C1589" s="34" t="n">
        <v>13.579</v>
      </c>
    </row>
    <row r="1590" customFormat="false" ht="15.6" hidden="false" customHeight="false" outlineLevel="0" collapsed="false">
      <c r="A1590" s="34" t="s">
        <v>1637</v>
      </c>
      <c r="B1590" s="34" t="s">
        <v>1596</v>
      </c>
      <c r="C1590" s="34" t="n">
        <v>13.725</v>
      </c>
    </row>
    <row r="1591" customFormat="false" ht="15.6" hidden="false" customHeight="false" outlineLevel="0" collapsed="false">
      <c r="A1591" s="34" t="s">
        <v>1638</v>
      </c>
      <c r="B1591" s="34" t="s">
        <v>1596</v>
      </c>
      <c r="C1591" s="34" t="n">
        <v>13.77</v>
      </c>
    </row>
    <row r="1592" customFormat="false" ht="15.6" hidden="false" customHeight="false" outlineLevel="0" collapsed="false">
      <c r="A1592" s="34" t="s">
        <v>1639</v>
      </c>
      <c r="B1592" s="34" t="s">
        <v>1596</v>
      </c>
      <c r="C1592" s="34" t="n">
        <v>13.791</v>
      </c>
    </row>
    <row r="1593" customFormat="false" ht="15.6" hidden="false" customHeight="false" outlineLevel="0" collapsed="false">
      <c r="A1593" s="34" t="s">
        <v>1640</v>
      </c>
      <c r="B1593" s="34" t="s">
        <v>1596</v>
      </c>
      <c r="C1593" s="34" t="n">
        <v>13.846</v>
      </c>
    </row>
    <row r="1594" customFormat="false" ht="15.6" hidden="false" customHeight="false" outlineLevel="0" collapsed="false">
      <c r="A1594" s="34" t="s">
        <v>1641</v>
      </c>
      <c r="B1594" s="34" t="s">
        <v>1596</v>
      </c>
      <c r="C1594" s="34" t="n">
        <v>13.893</v>
      </c>
    </row>
    <row r="1595" customFormat="false" ht="15.6" hidden="false" customHeight="false" outlineLevel="0" collapsed="false">
      <c r="A1595" s="34" t="s">
        <v>1642</v>
      </c>
      <c r="B1595" s="34" t="s">
        <v>1596</v>
      </c>
      <c r="C1595" s="34" t="n">
        <v>13.91</v>
      </c>
    </row>
    <row r="1596" customFormat="false" ht="15.6" hidden="false" customHeight="false" outlineLevel="0" collapsed="false">
      <c r="A1596" s="34" t="s">
        <v>1643</v>
      </c>
      <c r="B1596" s="34" t="s">
        <v>1596</v>
      </c>
      <c r="C1596" s="34" t="n">
        <v>14.109</v>
      </c>
    </row>
    <row r="1597" customFormat="false" ht="15.6" hidden="false" customHeight="false" outlineLevel="0" collapsed="false">
      <c r="A1597" s="34" t="s">
        <v>1644</v>
      </c>
      <c r="B1597" s="34" t="s">
        <v>1596</v>
      </c>
      <c r="C1597" s="34" t="n">
        <v>14.139</v>
      </c>
    </row>
    <row r="1598" customFormat="false" ht="15.6" hidden="false" customHeight="false" outlineLevel="0" collapsed="false">
      <c r="A1598" s="34" t="s">
        <v>1645</v>
      </c>
      <c r="B1598" s="34" t="s">
        <v>1596</v>
      </c>
      <c r="C1598" s="34" t="n">
        <v>14.418</v>
      </c>
    </row>
    <row r="1599" customFormat="false" ht="15.6" hidden="false" customHeight="false" outlineLevel="0" collapsed="false">
      <c r="A1599" s="34" t="s">
        <v>1646</v>
      </c>
      <c r="B1599" s="34" t="s">
        <v>1596</v>
      </c>
      <c r="C1599" s="34" t="n">
        <v>14.468</v>
      </c>
    </row>
    <row r="1600" customFormat="false" ht="15.6" hidden="false" customHeight="false" outlineLevel="0" collapsed="false">
      <c r="A1600" s="34" t="s">
        <v>1647</v>
      </c>
      <c r="B1600" s="34" t="s">
        <v>1596</v>
      </c>
      <c r="C1600" s="34" t="n">
        <v>14.545</v>
      </c>
    </row>
    <row r="1601" customFormat="false" ht="15.6" hidden="false" customHeight="false" outlineLevel="0" collapsed="false">
      <c r="A1601" s="34" t="s">
        <v>1648</v>
      </c>
      <c r="B1601" s="34" t="s">
        <v>1596</v>
      </c>
      <c r="C1601" s="34" t="n">
        <v>14.677</v>
      </c>
    </row>
    <row r="1602" customFormat="false" ht="15.6" hidden="false" customHeight="false" outlineLevel="0" collapsed="false">
      <c r="A1602" s="34" t="s">
        <v>1649</v>
      </c>
      <c r="B1602" s="34" t="s">
        <v>1596</v>
      </c>
      <c r="C1602" s="34" t="n">
        <v>14.69</v>
      </c>
    </row>
    <row r="1603" customFormat="false" ht="15.6" hidden="false" customHeight="false" outlineLevel="0" collapsed="false">
      <c r="A1603" s="34" t="s">
        <v>1650</v>
      </c>
      <c r="B1603" s="34" t="s">
        <v>1596</v>
      </c>
      <c r="C1603" s="34" t="n">
        <v>14.72</v>
      </c>
    </row>
    <row r="1604" customFormat="false" ht="15.6" hidden="false" customHeight="false" outlineLevel="0" collapsed="false">
      <c r="A1604" s="34" t="s">
        <v>1651</v>
      </c>
      <c r="B1604" s="34" t="s">
        <v>1596</v>
      </c>
      <c r="C1604" s="34" t="n">
        <v>14.72</v>
      </c>
    </row>
    <row r="1605" customFormat="false" ht="15.6" hidden="false" customHeight="false" outlineLevel="0" collapsed="false">
      <c r="A1605" s="34" t="s">
        <v>1652</v>
      </c>
      <c r="B1605" s="34" t="s">
        <v>1596</v>
      </c>
      <c r="C1605" s="34" t="n">
        <v>14.725</v>
      </c>
    </row>
    <row r="1606" customFormat="false" ht="15.6" hidden="false" customHeight="false" outlineLevel="0" collapsed="false">
      <c r="A1606" s="34" t="s">
        <v>1653</v>
      </c>
      <c r="B1606" s="34" t="s">
        <v>1596</v>
      </c>
      <c r="C1606" s="34" t="n">
        <v>14.771</v>
      </c>
    </row>
    <row r="1607" customFormat="false" ht="15.6" hidden="false" customHeight="false" outlineLevel="0" collapsed="false">
      <c r="A1607" s="34" t="s">
        <v>1654</v>
      </c>
      <c r="B1607" s="34" t="s">
        <v>1596</v>
      </c>
      <c r="C1607" s="34" t="n">
        <v>14.822</v>
      </c>
    </row>
    <row r="1608" customFormat="false" ht="15.6" hidden="false" customHeight="false" outlineLevel="0" collapsed="false">
      <c r="A1608" s="34" t="s">
        <v>1655</v>
      </c>
      <c r="B1608" s="34" t="s">
        <v>1596</v>
      </c>
      <c r="C1608" s="34" t="n">
        <v>14.859</v>
      </c>
    </row>
    <row r="1609" customFormat="false" ht="15.6" hidden="false" customHeight="false" outlineLevel="0" collapsed="false">
      <c r="A1609" s="34" t="s">
        <v>1656</v>
      </c>
      <c r="B1609" s="34" t="s">
        <v>1596</v>
      </c>
      <c r="C1609" s="34" t="n">
        <v>14.926</v>
      </c>
    </row>
    <row r="1610" customFormat="false" ht="15.6" hidden="false" customHeight="false" outlineLevel="0" collapsed="false">
      <c r="A1610" s="34" t="s">
        <v>1657</v>
      </c>
      <c r="B1610" s="34" t="s">
        <v>1596</v>
      </c>
      <c r="C1610" s="34" t="n">
        <v>14.988</v>
      </c>
    </row>
    <row r="1611" customFormat="false" ht="15.6" hidden="false" customHeight="false" outlineLevel="0" collapsed="false">
      <c r="A1611" s="34" t="s">
        <v>1658</v>
      </c>
      <c r="B1611" s="34" t="s">
        <v>1596</v>
      </c>
      <c r="C1611" s="34" t="n">
        <v>15.023</v>
      </c>
    </row>
    <row r="1612" customFormat="false" ht="15.6" hidden="false" customHeight="false" outlineLevel="0" collapsed="false">
      <c r="A1612" s="34" t="s">
        <v>1659</v>
      </c>
      <c r="B1612" s="34" t="s">
        <v>1596</v>
      </c>
      <c r="C1612" s="34" t="n">
        <v>15.028</v>
      </c>
    </row>
    <row r="1613" customFormat="false" ht="15.6" hidden="false" customHeight="false" outlineLevel="0" collapsed="false">
      <c r="A1613" s="34" t="s">
        <v>1660</v>
      </c>
      <c r="B1613" s="34" t="s">
        <v>1596</v>
      </c>
      <c r="C1613" s="34" t="n">
        <v>15.041</v>
      </c>
    </row>
    <row r="1614" customFormat="false" ht="15.6" hidden="false" customHeight="false" outlineLevel="0" collapsed="false">
      <c r="A1614" s="34" t="s">
        <v>1661</v>
      </c>
      <c r="B1614" s="34" t="s">
        <v>1596</v>
      </c>
      <c r="C1614" s="34" t="n">
        <v>15.053</v>
      </c>
    </row>
    <row r="1615" customFormat="false" ht="15.6" hidden="false" customHeight="false" outlineLevel="0" collapsed="false">
      <c r="A1615" s="34" t="s">
        <v>1662</v>
      </c>
      <c r="B1615" s="34" t="s">
        <v>1596</v>
      </c>
      <c r="C1615" s="34" t="n">
        <v>15.053</v>
      </c>
    </row>
    <row r="1616" customFormat="false" ht="15.6" hidden="false" customHeight="false" outlineLevel="0" collapsed="false">
      <c r="A1616" s="34" t="s">
        <v>1663</v>
      </c>
      <c r="B1616" s="34" t="s">
        <v>1596</v>
      </c>
      <c r="C1616" s="34" t="n">
        <v>15.053</v>
      </c>
    </row>
    <row r="1617" customFormat="false" ht="15.6" hidden="false" customHeight="false" outlineLevel="0" collapsed="false">
      <c r="A1617" s="34" t="s">
        <v>1664</v>
      </c>
      <c r="B1617" s="34" t="s">
        <v>1596</v>
      </c>
      <c r="C1617" s="34" t="n">
        <v>15.053</v>
      </c>
    </row>
    <row r="1618" customFormat="false" ht="15.6" hidden="false" customHeight="false" outlineLevel="0" collapsed="false">
      <c r="A1618" s="34" t="s">
        <v>1665</v>
      </c>
      <c r="B1618" s="34" t="s">
        <v>1596</v>
      </c>
      <c r="C1618" s="34" t="n">
        <v>15.053</v>
      </c>
    </row>
    <row r="1619" customFormat="false" ht="15.6" hidden="false" customHeight="false" outlineLevel="0" collapsed="false">
      <c r="A1619" s="34" t="s">
        <v>1666</v>
      </c>
      <c r="B1619" s="34" t="s">
        <v>1596</v>
      </c>
      <c r="C1619" s="34" t="n">
        <v>15.067</v>
      </c>
    </row>
    <row r="1620" customFormat="false" ht="15.6" hidden="false" customHeight="false" outlineLevel="0" collapsed="false">
      <c r="A1620" s="34" t="s">
        <v>1667</v>
      </c>
      <c r="B1620" s="34" t="s">
        <v>1596</v>
      </c>
      <c r="C1620" s="34" t="n">
        <v>15.067</v>
      </c>
    </row>
    <row r="1621" customFormat="false" ht="15.6" hidden="false" customHeight="false" outlineLevel="0" collapsed="false">
      <c r="A1621" s="34" t="s">
        <v>1668</v>
      </c>
      <c r="B1621" s="34" t="s">
        <v>1596</v>
      </c>
      <c r="C1621" s="34" t="n">
        <v>15.096</v>
      </c>
    </row>
    <row r="1622" customFormat="false" ht="15.6" hidden="false" customHeight="false" outlineLevel="0" collapsed="false">
      <c r="A1622" s="34" t="s">
        <v>1669</v>
      </c>
      <c r="B1622" s="34" t="s">
        <v>1596</v>
      </c>
      <c r="C1622" s="34" t="n">
        <v>15.133</v>
      </c>
    </row>
    <row r="1623" customFormat="false" ht="15.6" hidden="false" customHeight="false" outlineLevel="0" collapsed="false">
      <c r="A1623" s="34" t="s">
        <v>1670</v>
      </c>
      <c r="B1623" s="34" t="s">
        <v>1596</v>
      </c>
      <c r="C1623" s="34" t="n">
        <v>15.134</v>
      </c>
    </row>
    <row r="1624" customFormat="false" ht="15.6" hidden="false" customHeight="false" outlineLevel="0" collapsed="false">
      <c r="A1624" s="34" t="s">
        <v>1671</v>
      </c>
      <c r="B1624" s="34" t="s">
        <v>1596</v>
      </c>
      <c r="C1624" s="34" t="n">
        <v>15.171</v>
      </c>
    </row>
    <row r="1625" customFormat="false" ht="15.6" hidden="false" customHeight="false" outlineLevel="0" collapsed="false">
      <c r="A1625" s="34" t="s">
        <v>1672</v>
      </c>
      <c r="B1625" s="34" t="s">
        <v>1596</v>
      </c>
      <c r="C1625" s="34" t="n">
        <v>15.196</v>
      </c>
    </row>
    <row r="1626" customFormat="false" ht="15.6" hidden="false" customHeight="false" outlineLevel="0" collapsed="false">
      <c r="A1626" s="34" t="s">
        <v>1673</v>
      </c>
      <c r="B1626" s="34" t="s">
        <v>1596</v>
      </c>
      <c r="C1626" s="34" t="n">
        <v>15.196</v>
      </c>
    </row>
    <row r="1627" customFormat="false" ht="15.6" hidden="false" customHeight="false" outlineLevel="0" collapsed="false">
      <c r="A1627" s="34" t="s">
        <v>1674</v>
      </c>
      <c r="B1627" s="34" t="s">
        <v>1596</v>
      </c>
      <c r="C1627" s="34" t="n">
        <v>15.236</v>
      </c>
    </row>
    <row r="1628" customFormat="false" ht="15.6" hidden="false" customHeight="false" outlineLevel="0" collapsed="false">
      <c r="A1628" s="34" t="s">
        <v>1675</v>
      </c>
      <c r="B1628" s="34" t="s">
        <v>1596</v>
      </c>
      <c r="C1628" s="34" t="n">
        <v>15.242</v>
      </c>
    </row>
    <row r="1629" customFormat="false" ht="15.6" hidden="false" customHeight="false" outlineLevel="0" collapsed="false">
      <c r="A1629" s="34" t="s">
        <v>1676</v>
      </c>
      <c r="B1629" s="34" t="s">
        <v>1596</v>
      </c>
      <c r="C1629" s="34" t="n">
        <v>15.264</v>
      </c>
    </row>
    <row r="1630" customFormat="false" ht="15.6" hidden="false" customHeight="false" outlineLevel="0" collapsed="false">
      <c r="A1630" s="34" t="s">
        <v>1677</v>
      </c>
      <c r="B1630" s="34" t="s">
        <v>1596</v>
      </c>
      <c r="C1630" s="34" t="n">
        <v>15.323</v>
      </c>
    </row>
    <row r="1631" customFormat="false" ht="15.6" hidden="false" customHeight="false" outlineLevel="0" collapsed="false">
      <c r="A1631" s="34" t="s">
        <v>1678</v>
      </c>
      <c r="B1631" s="34" t="s">
        <v>1596</v>
      </c>
      <c r="C1631" s="34" t="n">
        <v>15.323</v>
      </c>
    </row>
    <row r="1632" customFormat="false" ht="15.6" hidden="false" customHeight="false" outlineLevel="0" collapsed="false">
      <c r="A1632" s="34" t="s">
        <v>1679</v>
      </c>
      <c r="B1632" s="34" t="s">
        <v>1596</v>
      </c>
      <c r="C1632" s="34" t="n">
        <v>15.367</v>
      </c>
    </row>
    <row r="1633" customFormat="false" ht="15.6" hidden="false" customHeight="false" outlineLevel="0" collapsed="false">
      <c r="A1633" s="34" t="s">
        <v>1680</v>
      </c>
      <c r="B1633" s="34" t="s">
        <v>1596</v>
      </c>
      <c r="C1633" s="34" t="n">
        <v>15.393</v>
      </c>
    </row>
    <row r="1634" customFormat="false" ht="15.6" hidden="false" customHeight="false" outlineLevel="0" collapsed="false">
      <c r="A1634" s="34" t="s">
        <v>1681</v>
      </c>
      <c r="B1634" s="34" t="s">
        <v>1596</v>
      </c>
      <c r="C1634" s="34" t="n">
        <v>15.393</v>
      </c>
    </row>
    <row r="1635" customFormat="false" ht="15.6" hidden="false" customHeight="false" outlineLevel="0" collapsed="false">
      <c r="A1635" s="34" t="s">
        <v>1682</v>
      </c>
      <c r="B1635" s="34" t="s">
        <v>1596</v>
      </c>
      <c r="C1635" s="34" t="n">
        <v>15.393</v>
      </c>
    </row>
    <row r="1636" customFormat="false" ht="15.6" hidden="false" customHeight="false" outlineLevel="0" collapsed="false">
      <c r="A1636" s="34" t="s">
        <v>1683</v>
      </c>
      <c r="B1636" s="34" t="s">
        <v>1596</v>
      </c>
      <c r="C1636" s="34" t="n">
        <v>15.393</v>
      </c>
    </row>
    <row r="1637" customFormat="false" ht="15.6" hidden="false" customHeight="false" outlineLevel="0" collapsed="false">
      <c r="A1637" s="34" t="s">
        <v>1684</v>
      </c>
      <c r="B1637" s="34" t="s">
        <v>1596</v>
      </c>
      <c r="C1637" s="34" t="n">
        <v>15.401</v>
      </c>
    </row>
    <row r="1638" customFormat="false" ht="15.6" hidden="false" customHeight="false" outlineLevel="0" collapsed="false">
      <c r="A1638" s="34" t="s">
        <v>1685</v>
      </c>
      <c r="B1638" s="34" t="s">
        <v>1596</v>
      </c>
      <c r="C1638" s="34" t="n">
        <v>15.442</v>
      </c>
    </row>
    <row r="1639" customFormat="false" ht="15.6" hidden="false" customHeight="false" outlineLevel="0" collapsed="false">
      <c r="A1639" s="34" t="s">
        <v>1686</v>
      </c>
      <c r="B1639" s="34" t="s">
        <v>1596</v>
      </c>
      <c r="C1639" s="34" t="n">
        <v>15.493</v>
      </c>
    </row>
    <row r="1640" customFormat="false" ht="15.6" hidden="false" customHeight="false" outlineLevel="0" collapsed="false">
      <c r="A1640" s="34" t="s">
        <v>1687</v>
      </c>
      <c r="B1640" s="34" t="s">
        <v>1596</v>
      </c>
      <c r="C1640" s="34" t="n">
        <v>15.493</v>
      </c>
    </row>
    <row r="1641" customFormat="false" ht="15.6" hidden="false" customHeight="false" outlineLevel="0" collapsed="false">
      <c r="A1641" s="34" t="s">
        <v>1688</v>
      </c>
      <c r="B1641" s="34" t="s">
        <v>1596</v>
      </c>
      <c r="C1641" s="34" t="n">
        <v>15.525</v>
      </c>
    </row>
    <row r="1642" customFormat="false" ht="15.6" hidden="false" customHeight="false" outlineLevel="0" collapsed="false">
      <c r="A1642" s="34" t="s">
        <v>1689</v>
      </c>
      <c r="B1642" s="34" t="s">
        <v>1596</v>
      </c>
      <c r="C1642" s="34" t="n">
        <v>15.546</v>
      </c>
    </row>
    <row r="1643" customFormat="false" ht="15.6" hidden="false" customHeight="false" outlineLevel="0" collapsed="false">
      <c r="A1643" s="34" t="s">
        <v>1690</v>
      </c>
      <c r="B1643" s="34" t="s">
        <v>1596</v>
      </c>
      <c r="C1643" s="34" t="n">
        <v>15.585</v>
      </c>
    </row>
    <row r="1644" customFormat="false" ht="15.6" hidden="false" customHeight="false" outlineLevel="0" collapsed="false">
      <c r="A1644" s="34" t="s">
        <v>1691</v>
      </c>
      <c r="B1644" s="34" t="s">
        <v>1596</v>
      </c>
      <c r="C1644" s="34" t="n">
        <v>15.604</v>
      </c>
    </row>
    <row r="1645" customFormat="false" ht="15.6" hidden="false" customHeight="false" outlineLevel="0" collapsed="false">
      <c r="A1645" s="34" t="s">
        <v>1692</v>
      </c>
      <c r="B1645" s="34" t="s">
        <v>1596</v>
      </c>
      <c r="C1645" s="34" t="n">
        <v>15.644</v>
      </c>
    </row>
    <row r="1646" customFormat="false" ht="15.6" hidden="false" customHeight="false" outlineLevel="0" collapsed="false">
      <c r="A1646" s="34" t="s">
        <v>1693</v>
      </c>
      <c r="B1646" s="34" t="s">
        <v>1596</v>
      </c>
      <c r="C1646" s="34" t="n">
        <v>15.644</v>
      </c>
    </row>
    <row r="1647" customFormat="false" ht="15.6" hidden="false" customHeight="false" outlineLevel="0" collapsed="false">
      <c r="A1647" s="34" t="s">
        <v>1694</v>
      </c>
      <c r="B1647" s="34" t="s">
        <v>1596</v>
      </c>
      <c r="C1647" s="34" t="n">
        <v>15.644</v>
      </c>
    </row>
    <row r="1648" customFormat="false" ht="15.6" hidden="false" customHeight="false" outlineLevel="0" collapsed="false">
      <c r="A1648" s="34" t="s">
        <v>1695</v>
      </c>
      <c r="B1648" s="34" t="s">
        <v>1596</v>
      </c>
      <c r="C1648" s="34" t="n">
        <v>15.724</v>
      </c>
    </row>
    <row r="1649" customFormat="false" ht="15.6" hidden="false" customHeight="false" outlineLevel="0" collapsed="false">
      <c r="A1649" s="34" t="s">
        <v>1696</v>
      </c>
      <c r="B1649" s="34" t="s">
        <v>1596</v>
      </c>
      <c r="C1649" s="34" t="n">
        <v>15.726</v>
      </c>
    </row>
    <row r="1650" customFormat="false" ht="15.6" hidden="false" customHeight="false" outlineLevel="0" collapsed="false">
      <c r="A1650" s="34" t="s">
        <v>1697</v>
      </c>
      <c r="B1650" s="34" t="s">
        <v>1596</v>
      </c>
      <c r="C1650" s="34" t="n">
        <v>15.785</v>
      </c>
    </row>
    <row r="1651" customFormat="false" ht="15.6" hidden="false" customHeight="false" outlineLevel="0" collapsed="false">
      <c r="A1651" s="34" t="s">
        <v>1698</v>
      </c>
      <c r="B1651" s="34" t="s">
        <v>1596</v>
      </c>
      <c r="C1651" s="34" t="n">
        <v>15.81</v>
      </c>
    </row>
    <row r="1652" customFormat="false" ht="15.6" hidden="false" customHeight="false" outlineLevel="0" collapsed="false">
      <c r="A1652" s="34" t="s">
        <v>1699</v>
      </c>
      <c r="B1652" s="34" t="s">
        <v>1596</v>
      </c>
      <c r="C1652" s="34" t="n">
        <v>15.843</v>
      </c>
    </row>
    <row r="1653" customFormat="false" ht="15.6" hidden="false" customHeight="false" outlineLevel="0" collapsed="false">
      <c r="A1653" s="34" t="s">
        <v>1700</v>
      </c>
      <c r="B1653" s="34" t="s">
        <v>1596</v>
      </c>
      <c r="C1653" s="34" t="n">
        <v>15.856</v>
      </c>
    </row>
    <row r="1654" customFormat="false" ht="15.6" hidden="false" customHeight="false" outlineLevel="0" collapsed="false">
      <c r="A1654" s="34" t="s">
        <v>1701</v>
      </c>
      <c r="B1654" s="34" t="s">
        <v>1596</v>
      </c>
      <c r="C1654" s="34" t="n">
        <v>15.872</v>
      </c>
    </row>
    <row r="1655" customFormat="false" ht="15.6" hidden="false" customHeight="false" outlineLevel="0" collapsed="false">
      <c r="A1655" s="34" t="s">
        <v>1702</v>
      </c>
      <c r="B1655" s="34" t="s">
        <v>1596</v>
      </c>
      <c r="C1655" s="34" t="n">
        <v>15.877</v>
      </c>
    </row>
    <row r="1656" customFormat="false" ht="15.6" hidden="false" customHeight="false" outlineLevel="0" collapsed="false">
      <c r="A1656" s="34" t="s">
        <v>1703</v>
      </c>
      <c r="B1656" s="34" t="s">
        <v>1596</v>
      </c>
      <c r="C1656" s="34" t="n">
        <v>15.877</v>
      </c>
    </row>
    <row r="1657" customFormat="false" ht="15.6" hidden="false" customHeight="false" outlineLevel="0" collapsed="false">
      <c r="A1657" s="34" t="s">
        <v>1704</v>
      </c>
      <c r="B1657" s="34" t="s">
        <v>1596</v>
      </c>
      <c r="C1657" s="34" t="n">
        <v>15.877</v>
      </c>
    </row>
    <row r="1658" customFormat="false" ht="15.6" hidden="false" customHeight="false" outlineLevel="0" collapsed="false">
      <c r="A1658" s="34" t="s">
        <v>1705</v>
      </c>
      <c r="B1658" s="34" t="s">
        <v>1596</v>
      </c>
      <c r="C1658" s="34" t="n">
        <v>15.9</v>
      </c>
    </row>
    <row r="1659" customFormat="false" ht="15.6" hidden="false" customHeight="false" outlineLevel="0" collapsed="false">
      <c r="A1659" s="34" t="s">
        <v>1706</v>
      </c>
      <c r="B1659" s="34" t="s">
        <v>1596</v>
      </c>
      <c r="C1659" s="34" t="n">
        <v>15.955</v>
      </c>
    </row>
    <row r="1660" customFormat="false" ht="15.6" hidden="false" customHeight="false" outlineLevel="0" collapsed="false">
      <c r="A1660" s="34" t="s">
        <v>1707</v>
      </c>
      <c r="B1660" s="34" t="s">
        <v>1596</v>
      </c>
      <c r="C1660" s="34" t="n">
        <v>15.955</v>
      </c>
    </row>
    <row r="1661" customFormat="false" ht="15.6" hidden="false" customHeight="false" outlineLevel="0" collapsed="false">
      <c r="A1661" s="34" t="s">
        <v>1708</v>
      </c>
      <c r="B1661" s="34" t="s">
        <v>1596</v>
      </c>
      <c r="C1661" s="34" t="n">
        <v>15.955</v>
      </c>
    </row>
    <row r="1662" customFormat="false" ht="15.6" hidden="false" customHeight="false" outlineLevel="0" collapsed="false">
      <c r="A1662" s="34" t="s">
        <v>1709</v>
      </c>
      <c r="B1662" s="34" t="s">
        <v>1596</v>
      </c>
      <c r="C1662" s="34" t="n">
        <v>15.955</v>
      </c>
    </row>
    <row r="1663" customFormat="false" ht="15.6" hidden="false" customHeight="false" outlineLevel="0" collapsed="false">
      <c r="A1663" s="34" t="s">
        <v>1710</v>
      </c>
      <c r="B1663" s="34" t="s">
        <v>1596</v>
      </c>
      <c r="C1663" s="34" t="n">
        <v>15.955</v>
      </c>
    </row>
    <row r="1664" customFormat="false" ht="15.6" hidden="false" customHeight="false" outlineLevel="0" collapsed="false">
      <c r="A1664" s="34" t="s">
        <v>1711</v>
      </c>
      <c r="B1664" s="34" t="s">
        <v>1596</v>
      </c>
      <c r="C1664" s="34" t="n">
        <v>15.955</v>
      </c>
    </row>
    <row r="1665" customFormat="false" ht="15.6" hidden="false" customHeight="false" outlineLevel="0" collapsed="false">
      <c r="A1665" s="34" t="s">
        <v>1712</v>
      </c>
      <c r="B1665" s="34" t="s">
        <v>1596</v>
      </c>
      <c r="C1665" s="34" t="n">
        <v>15.955</v>
      </c>
    </row>
    <row r="1666" customFormat="false" ht="15.6" hidden="false" customHeight="false" outlineLevel="0" collapsed="false">
      <c r="A1666" s="34" t="s">
        <v>1713</v>
      </c>
      <c r="B1666" s="34" t="s">
        <v>1596</v>
      </c>
      <c r="C1666" s="34" t="n">
        <v>15.955</v>
      </c>
    </row>
    <row r="1667" customFormat="false" ht="15.6" hidden="false" customHeight="false" outlineLevel="0" collapsed="false">
      <c r="A1667" s="34" t="s">
        <v>1714</v>
      </c>
      <c r="B1667" s="34" t="s">
        <v>1596</v>
      </c>
      <c r="C1667" s="34" t="n">
        <v>15.984</v>
      </c>
    </row>
    <row r="1668" customFormat="false" ht="15.6" hidden="false" customHeight="false" outlineLevel="0" collapsed="false">
      <c r="A1668" s="34" t="s">
        <v>1715</v>
      </c>
      <c r="B1668" s="34" t="s">
        <v>1596</v>
      </c>
      <c r="C1668" s="34" t="n">
        <v>15.984</v>
      </c>
    </row>
    <row r="1669" customFormat="false" ht="15.6" hidden="false" customHeight="false" outlineLevel="0" collapsed="false">
      <c r="A1669" s="34" t="s">
        <v>1716</v>
      </c>
      <c r="B1669" s="34" t="s">
        <v>1596</v>
      </c>
      <c r="C1669" s="34" t="n">
        <v>15.984</v>
      </c>
    </row>
    <row r="1670" customFormat="false" ht="15.6" hidden="false" customHeight="false" outlineLevel="0" collapsed="false">
      <c r="A1670" s="34" t="s">
        <v>1717</v>
      </c>
      <c r="B1670" s="34" t="s">
        <v>1596</v>
      </c>
      <c r="C1670" s="34" t="n">
        <v>15.985</v>
      </c>
    </row>
    <row r="1671" customFormat="false" ht="15.6" hidden="false" customHeight="false" outlineLevel="0" collapsed="false">
      <c r="A1671" s="34" t="s">
        <v>1718</v>
      </c>
      <c r="B1671" s="34" t="s">
        <v>1596</v>
      </c>
      <c r="C1671" s="34" t="n">
        <v>15.997</v>
      </c>
    </row>
    <row r="1672" customFormat="false" ht="15.6" hidden="false" customHeight="false" outlineLevel="0" collapsed="false">
      <c r="A1672" s="34" t="s">
        <v>1719</v>
      </c>
      <c r="B1672" s="34" t="s">
        <v>1596</v>
      </c>
      <c r="C1672" s="34" t="n">
        <v>16.019</v>
      </c>
    </row>
    <row r="1673" customFormat="false" ht="15.6" hidden="false" customHeight="false" outlineLevel="0" collapsed="false">
      <c r="A1673" s="34" t="s">
        <v>1720</v>
      </c>
      <c r="B1673" s="34" t="s">
        <v>1596</v>
      </c>
      <c r="C1673" s="34" t="n">
        <v>16.031</v>
      </c>
    </row>
    <row r="1674" customFormat="false" ht="15.6" hidden="false" customHeight="false" outlineLevel="0" collapsed="false">
      <c r="A1674" s="34" t="s">
        <v>1721</v>
      </c>
      <c r="B1674" s="34" t="s">
        <v>1596</v>
      </c>
      <c r="C1674" s="34" t="n">
        <v>16.046</v>
      </c>
    </row>
    <row r="1675" customFormat="false" ht="15.6" hidden="false" customHeight="false" outlineLevel="0" collapsed="false">
      <c r="A1675" s="34" t="s">
        <v>1722</v>
      </c>
      <c r="B1675" s="34" t="s">
        <v>1596</v>
      </c>
      <c r="C1675" s="34" t="n">
        <v>16.046</v>
      </c>
    </row>
    <row r="1676" customFormat="false" ht="15.6" hidden="false" customHeight="false" outlineLevel="0" collapsed="false">
      <c r="A1676" s="34" t="s">
        <v>1723</v>
      </c>
      <c r="B1676" s="34" t="s">
        <v>1596</v>
      </c>
      <c r="C1676" s="34" t="n">
        <v>16.089</v>
      </c>
    </row>
    <row r="1677" customFormat="false" ht="15.6" hidden="false" customHeight="false" outlineLevel="0" collapsed="false">
      <c r="A1677" s="34" t="s">
        <v>1724</v>
      </c>
      <c r="B1677" s="34" t="s">
        <v>1596</v>
      </c>
      <c r="C1677" s="34" t="n">
        <v>16.14</v>
      </c>
    </row>
    <row r="1678" customFormat="false" ht="15.6" hidden="false" customHeight="false" outlineLevel="0" collapsed="false">
      <c r="A1678" s="34" t="s">
        <v>1725</v>
      </c>
      <c r="B1678" s="34" t="s">
        <v>1596</v>
      </c>
      <c r="C1678" s="34" t="n">
        <v>16.14</v>
      </c>
    </row>
    <row r="1679" customFormat="false" ht="15.6" hidden="false" customHeight="false" outlineLevel="0" collapsed="false">
      <c r="A1679" s="34" t="s">
        <v>1726</v>
      </c>
      <c r="B1679" s="34" t="s">
        <v>1596</v>
      </c>
      <c r="C1679" s="34" t="n">
        <v>16.14</v>
      </c>
    </row>
    <row r="1680" customFormat="false" ht="15.6" hidden="false" customHeight="false" outlineLevel="0" collapsed="false">
      <c r="A1680" s="34" t="s">
        <v>1727</v>
      </c>
      <c r="B1680" s="34" t="s">
        <v>1596</v>
      </c>
      <c r="C1680" s="34" t="n">
        <v>16.144</v>
      </c>
    </row>
    <row r="1681" customFormat="false" ht="15.6" hidden="false" customHeight="false" outlineLevel="0" collapsed="false">
      <c r="A1681" s="34" t="s">
        <v>1728</v>
      </c>
      <c r="B1681" s="34" t="s">
        <v>1596</v>
      </c>
      <c r="C1681" s="34" t="n">
        <v>16.144</v>
      </c>
    </row>
    <row r="1682" customFormat="false" ht="15.6" hidden="false" customHeight="false" outlineLevel="0" collapsed="false">
      <c r="A1682" s="34" t="s">
        <v>1729</v>
      </c>
      <c r="B1682" s="34" t="s">
        <v>1596</v>
      </c>
      <c r="C1682" s="34" t="n">
        <v>16.173</v>
      </c>
    </row>
    <row r="1683" customFormat="false" ht="15.6" hidden="false" customHeight="false" outlineLevel="0" collapsed="false">
      <c r="A1683" s="34" t="s">
        <v>1730</v>
      </c>
      <c r="B1683" s="34" t="s">
        <v>1596</v>
      </c>
      <c r="C1683" s="34" t="n">
        <v>16.193</v>
      </c>
    </row>
    <row r="1684" customFormat="false" ht="15.6" hidden="false" customHeight="false" outlineLevel="0" collapsed="false">
      <c r="A1684" s="34" t="s">
        <v>1731</v>
      </c>
      <c r="B1684" s="34" t="s">
        <v>1596</v>
      </c>
      <c r="C1684" s="34" t="n">
        <v>16.215</v>
      </c>
    </row>
    <row r="1685" customFormat="false" ht="15.6" hidden="false" customHeight="false" outlineLevel="0" collapsed="false">
      <c r="A1685" s="34" t="s">
        <v>1732</v>
      </c>
      <c r="B1685" s="34" t="s">
        <v>1596</v>
      </c>
      <c r="C1685" s="34" t="n">
        <v>16.221</v>
      </c>
    </row>
    <row r="1686" customFormat="false" ht="15.6" hidden="false" customHeight="false" outlineLevel="0" collapsed="false">
      <c r="A1686" s="34" t="s">
        <v>1733</v>
      </c>
      <c r="B1686" s="34" t="s">
        <v>1596</v>
      </c>
      <c r="C1686" s="34" t="n">
        <v>16.243</v>
      </c>
    </row>
    <row r="1687" customFormat="false" ht="15.6" hidden="false" customHeight="false" outlineLevel="0" collapsed="false">
      <c r="A1687" s="34" t="s">
        <v>1734</v>
      </c>
      <c r="B1687" s="34" t="s">
        <v>1596</v>
      </c>
      <c r="C1687" s="34" t="n">
        <v>16.267</v>
      </c>
    </row>
    <row r="1688" customFormat="false" ht="15.6" hidden="false" customHeight="false" outlineLevel="0" collapsed="false">
      <c r="A1688" s="34" t="s">
        <v>1735</v>
      </c>
      <c r="B1688" s="34" t="s">
        <v>1596</v>
      </c>
      <c r="C1688" s="34" t="n">
        <v>16.312</v>
      </c>
    </row>
    <row r="1689" customFormat="false" ht="15.6" hidden="false" customHeight="false" outlineLevel="0" collapsed="false">
      <c r="A1689" s="34" t="s">
        <v>1736</v>
      </c>
      <c r="B1689" s="34" t="s">
        <v>1596</v>
      </c>
      <c r="C1689" s="34" t="n">
        <v>16.337</v>
      </c>
    </row>
    <row r="1690" customFormat="false" ht="15.6" hidden="false" customHeight="false" outlineLevel="0" collapsed="false">
      <c r="A1690" s="34" t="s">
        <v>1737</v>
      </c>
      <c r="B1690" s="34" t="s">
        <v>1596</v>
      </c>
      <c r="C1690" s="34" t="n">
        <v>16.378</v>
      </c>
    </row>
    <row r="1691" customFormat="false" ht="15.6" hidden="false" customHeight="false" outlineLevel="0" collapsed="false">
      <c r="A1691" s="34" t="s">
        <v>1738</v>
      </c>
      <c r="B1691" s="34" t="s">
        <v>1596</v>
      </c>
      <c r="C1691" s="34" t="n">
        <v>16.452</v>
      </c>
    </row>
    <row r="1692" customFormat="false" ht="15.6" hidden="false" customHeight="false" outlineLevel="0" collapsed="false">
      <c r="A1692" s="34" t="s">
        <v>1739</v>
      </c>
      <c r="B1692" s="34" t="s">
        <v>1596</v>
      </c>
      <c r="C1692" s="34" t="n">
        <v>16.525</v>
      </c>
    </row>
    <row r="1693" customFormat="false" ht="15.6" hidden="false" customHeight="false" outlineLevel="0" collapsed="false">
      <c r="A1693" s="34" t="s">
        <v>1740</v>
      </c>
      <c r="B1693" s="34" t="s">
        <v>1596</v>
      </c>
      <c r="C1693" s="34" t="n">
        <v>16.548</v>
      </c>
    </row>
    <row r="1694" customFormat="false" ht="15.6" hidden="false" customHeight="false" outlineLevel="0" collapsed="false">
      <c r="A1694" s="34" t="s">
        <v>1741</v>
      </c>
      <c r="B1694" s="34" t="s">
        <v>1596</v>
      </c>
      <c r="C1694" s="34" t="n">
        <v>16.591</v>
      </c>
    </row>
    <row r="1695" customFormat="false" ht="15.6" hidden="false" customHeight="false" outlineLevel="0" collapsed="false">
      <c r="A1695" s="34" t="s">
        <v>1742</v>
      </c>
      <c r="B1695" s="34" t="s">
        <v>1596</v>
      </c>
      <c r="C1695" s="34" t="n">
        <v>16.612</v>
      </c>
    </row>
    <row r="1696" customFormat="false" ht="15.6" hidden="false" customHeight="false" outlineLevel="0" collapsed="false">
      <c r="A1696" s="34" t="s">
        <v>1743</v>
      </c>
      <c r="B1696" s="34" t="s">
        <v>1596</v>
      </c>
      <c r="C1696" s="34" t="n">
        <v>16.618</v>
      </c>
    </row>
    <row r="1697" customFormat="false" ht="15.6" hidden="false" customHeight="false" outlineLevel="0" collapsed="false">
      <c r="A1697" s="34" t="s">
        <v>1744</v>
      </c>
      <c r="B1697" s="34" t="s">
        <v>1596</v>
      </c>
      <c r="C1697" s="34" t="n">
        <v>16.663</v>
      </c>
    </row>
    <row r="1698" customFormat="false" ht="15.6" hidden="false" customHeight="false" outlineLevel="0" collapsed="false">
      <c r="A1698" s="34" t="s">
        <v>1745</v>
      </c>
      <c r="B1698" s="34" t="s">
        <v>1596</v>
      </c>
      <c r="C1698" s="34" t="n">
        <v>16.667</v>
      </c>
    </row>
    <row r="1699" customFormat="false" ht="15.6" hidden="false" customHeight="false" outlineLevel="0" collapsed="false">
      <c r="A1699" s="34" t="s">
        <v>1746</v>
      </c>
      <c r="B1699" s="34" t="s">
        <v>1596</v>
      </c>
      <c r="C1699" s="34" t="n">
        <v>16.695</v>
      </c>
    </row>
    <row r="1700" customFormat="false" ht="15.6" hidden="false" customHeight="false" outlineLevel="0" collapsed="false">
      <c r="A1700" s="34" t="s">
        <v>1747</v>
      </c>
      <c r="B1700" s="34" t="s">
        <v>1596</v>
      </c>
      <c r="C1700" s="34" t="n">
        <v>16.704</v>
      </c>
    </row>
    <row r="1701" customFormat="false" ht="15.6" hidden="false" customHeight="false" outlineLevel="0" collapsed="false">
      <c r="A1701" s="34" t="s">
        <v>1748</v>
      </c>
      <c r="B1701" s="34" t="s">
        <v>1596</v>
      </c>
      <c r="C1701" s="34" t="n">
        <v>16.742</v>
      </c>
    </row>
    <row r="1702" customFormat="false" ht="15.6" hidden="false" customHeight="false" outlineLevel="0" collapsed="false">
      <c r="A1702" s="34" t="s">
        <v>1749</v>
      </c>
      <c r="B1702" s="34" t="s">
        <v>1596</v>
      </c>
      <c r="C1702" s="34" t="n">
        <v>16.783</v>
      </c>
    </row>
    <row r="1703" customFormat="false" ht="15.6" hidden="false" customHeight="false" outlineLevel="0" collapsed="false">
      <c r="A1703" s="34" t="s">
        <v>1750</v>
      </c>
      <c r="B1703" s="34" t="s">
        <v>1596</v>
      </c>
      <c r="C1703" s="34" t="n">
        <v>16.81</v>
      </c>
    </row>
    <row r="1704" customFormat="false" ht="15.6" hidden="false" customHeight="false" outlineLevel="0" collapsed="false">
      <c r="A1704" s="34" t="s">
        <v>1751</v>
      </c>
      <c r="B1704" s="34" t="s">
        <v>1596</v>
      </c>
      <c r="C1704" s="34" t="n">
        <v>16.842</v>
      </c>
    </row>
    <row r="1705" customFormat="false" ht="15.6" hidden="false" customHeight="false" outlineLevel="0" collapsed="false">
      <c r="A1705" s="34" t="s">
        <v>1752</v>
      </c>
      <c r="B1705" s="34" t="s">
        <v>1596</v>
      </c>
      <c r="C1705" s="34" t="n">
        <v>16.864</v>
      </c>
    </row>
    <row r="1706" customFormat="false" ht="15.6" hidden="false" customHeight="false" outlineLevel="0" collapsed="false">
      <c r="A1706" s="34" t="s">
        <v>1753</v>
      </c>
      <c r="B1706" s="34" t="s">
        <v>1596</v>
      </c>
      <c r="C1706" s="34" t="n">
        <v>16.89</v>
      </c>
    </row>
    <row r="1707" customFormat="false" ht="15.6" hidden="false" customHeight="false" outlineLevel="0" collapsed="false">
      <c r="A1707" s="34" t="s">
        <v>1754</v>
      </c>
      <c r="B1707" s="34" t="s">
        <v>1596</v>
      </c>
      <c r="C1707" s="34" t="n">
        <v>16.898</v>
      </c>
    </row>
    <row r="1708" customFormat="false" ht="15.6" hidden="false" customHeight="false" outlineLevel="0" collapsed="false">
      <c r="A1708" s="34" t="s">
        <v>1755</v>
      </c>
      <c r="B1708" s="34" t="s">
        <v>1596</v>
      </c>
      <c r="C1708" s="34" t="n">
        <v>16.915</v>
      </c>
    </row>
    <row r="1709" customFormat="false" ht="15.6" hidden="false" customHeight="false" outlineLevel="0" collapsed="false">
      <c r="A1709" s="34" t="s">
        <v>1756</v>
      </c>
      <c r="B1709" s="34" t="s">
        <v>1596</v>
      </c>
      <c r="C1709" s="34" t="n">
        <v>17.021</v>
      </c>
    </row>
    <row r="1710" customFormat="false" ht="15.6" hidden="false" customHeight="false" outlineLevel="0" collapsed="false">
      <c r="A1710" s="34" t="s">
        <v>1757</v>
      </c>
      <c r="B1710" s="34" t="s">
        <v>1596</v>
      </c>
      <c r="C1710" s="34" t="n">
        <v>17.108</v>
      </c>
    </row>
    <row r="1711" customFormat="false" ht="15.6" hidden="false" customHeight="false" outlineLevel="0" collapsed="false">
      <c r="A1711" s="34" t="s">
        <v>1758</v>
      </c>
      <c r="B1711" s="34" t="s">
        <v>1596</v>
      </c>
      <c r="C1711" s="34" t="n">
        <v>17.12</v>
      </c>
    </row>
    <row r="1712" customFormat="false" ht="15.6" hidden="false" customHeight="false" outlineLevel="0" collapsed="false">
      <c r="A1712" s="34" t="s">
        <v>1759</v>
      </c>
      <c r="B1712" s="34" t="s">
        <v>1596</v>
      </c>
      <c r="C1712" s="34" t="n">
        <v>17.146</v>
      </c>
    </row>
    <row r="1713" customFormat="false" ht="15.6" hidden="false" customHeight="false" outlineLevel="0" collapsed="false">
      <c r="A1713" s="34" t="s">
        <v>1760</v>
      </c>
      <c r="B1713" s="34" t="s">
        <v>1596</v>
      </c>
      <c r="C1713" s="34" t="n">
        <v>17.155</v>
      </c>
    </row>
    <row r="1714" customFormat="false" ht="15.6" hidden="false" customHeight="false" outlineLevel="0" collapsed="false">
      <c r="A1714" s="34" t="s">
        <v>1761</v>
      </c>
      <c r="B1714" s="34" t="s">
        <v>1596</v>
      </c>
      <c r="C1714" s="34" t="n">
        <v>17.177</v>
      </c>
    </row>
    <row r="1715" customFormat="false" ht="15.6" hidden="false" customHeight="false" outlineLevel="0" collapsed="false">
      <c r="A1715" s="34" t="s">
        <v>1762</v>
      </c>
      <c r="B1715" s="34" t="s">
        <v>1596</v>
      </c>
      <c r="C1715" s="34" t="n">
        <v>17.203</v>
      </c>
    </row>
    <row r="1716" customFormat="false" ht="15.6" hidden="false" customHeight="false" outlineLevel="0" collapsed="false">
      <c r="A1716" s="34" t="s">
        <v>1763</v>
      </c>
      <c r="B1716" s="34" t="s">
        <v>1596</v>
      </c>
      <c r="C1716" s="34" t="n">
        <v>17.212</v>
      </c>
    </row>
    <row r="1717" customFormat="false" ht="15.6" hidden="false" customHeight="false" outlineLevel="0" collapsed="false">
      <c r="A1717" s="34" t="s">
        <v>1764</v>
      </c>
      <c r="B1717" s="34" t="s">
        <v>1596</v>
      </c>
      <c r="C1717" s="34" t="n">
        <v>17.233</v>
      </c>
    </row>
    <row r="1718" customFormat="false" ht="15.6" hidden="false" customHeight="false" outlineLevel="0" collapsed="false">
      <c r="A1718" s="34" t="s">
        <v>1765</v>
      </c>
      <c r="B1718" s="34" t="s">
        <v>1596</v>
      </c>
      <c r="C1718" s="34" t="n">
        <v>17.242</v>
      </c>
    </row>
    <row r="1719" customFormat="false" ht="15.6" hidden="false" customHeight="false" outlineLevel="0" collapsed="false">
      <c r="A1719" s="34" t="s">
        <v>1766</v>
      </c>
      <c r="B1719" s="34" t="s">
        <v>1596</v>
      </c>
      <c r="C1719" s="34" t="n">
        <v>17.259</v>
      </c>
    </row>
    <row r="1720" customFormat="false" ht="15.6" hidden="false" customHeight="false" outlineLevel="0" collapsed="false">
      <c r="A1720" s="34" t="s">
        <v>1767</v>
      </c>
      <c r="B1720" s="34" t="s">
        <v>1596</v>
      </c>
      <c r="C1720" s="34" t="n">
        <v>17.272</v>
      </c>
    </row>
    <row r="1721" customFormat="false" ht="15.6" hidden="false" customHeight="false" outlineLevel="0" collapsed="false">
      <c r="A1721" s="34" t="s">
        <v>1768</v>
      </c>
      <c r="B1721" s="34" t="s">
        <v>1596</v>
      </c>
      <c r="C1721" s="34" t="n">
        <v>18.179</v>
      </c>
    </row>
    <row r="1722" customFormat="false" ht="15.6" hidden="false" customHeight="false" outlineLevel="0" collapsed="false">
      <c r="A1722" s="34" t="s">
        <v>1769</v>
      </c>
      <c r="B1722" s="34" t="s">
        <v>1596</v>
      </c>
      <c r="C1722" s="34" t="n">
        <v>19.438</v>
      </c>
    </row>
    <row r="1723" customFormat="false" ht="15.6" hidden="false" customHeight="false" outlineLevel="0" collapsed="false">
      <c r="A1723" s="34" t="s">
        <v>1770</v>
      </c>
      <c r="B1723" s="34" t="s">
        <v>1596</v>
      </c>
      <c r="C1723" s="34" t="n">
        <v>19.586</v>
      </c>
    </row>
    <row r="1724" customFormat="false" ht="15.6" hidden="false" customHeight="false" outlineLevel="0" collapsed="false">
      <c r="A1724" s="34" t="s">
        <v>1771</v>
      </c>
      <c r="B1724" s="34" t="s">
        <v>1596</v>
      </c>
      <c r="C1724" s="34" t="n">
        <v>19.586</v>
      </c>
    </row>
    <row r="1725" customFormat="false" ht="15.6" hidden="false" customHeight="false" outlineLevel="0" collapsed="false">
      <c r="A1725" s="34" t="s">
        <v>1772</v>
      </c>
      <c r="B1725" s="34" t="s">
        <v>1596</v>
      </c>
      <c r="C1725" s="34" t="n">
        <v>19.674</v>
      </c>
    </row>
    <row r="1726" customFormat="false" ht="15.6" hidden="false" customHeight="false" outlineLevel="0" collapsed="false">
      <c r="A1726" s="34" t="s">
        <v>1773</v>
      </c>
      <c r="B1726" s="34" t="s">
        <v>1596</v>
      </c>
      <c r="C1726" s="34" t="n">
        <v>19.696</v>
      </c>
    </row>
    <row r="1727" customFormat="false" ht="15.6" hidden="false" customHeight="false" outlineLevel="0" collapsed="false">
      <c r="A1727" s="34" t="s">
        <v>1774</v>
      </c>
      <c r="B1727" s="34" t="s">
        <v>1596</v>
      </c>
      <c r="C1727" s="34" t="n">
        <v>20.05</v>
      </c>
    </row>
    <row r="1728" customFormat="false" ht="15.6" hidden="false" customHeight="false" outlineLevel="0" collapsed="false">
      <c r="A1728" s="34" t="s">
        <v>1775</v>
      </c>
      <c r="B1728" s="34" t="s">
        <v>1596</v>
      </c>
      <c r="C1728" s="34" t="n">
        <v>20.214</v>
      </c>
    </row>
    <row r="1729" customFormat="false" ht="15.6" hidden="false" customHeight="false" outlineLevel="0" collapsed="false">
      <c r="A1729" s="34" t="s">
        <v>1776</v>
      </c>
      <c r="B1729" s="34" t="s">
        <v>1596</v>
      </c>
      <c r="C1729" s="34" t="n">
        <v>20.544</v>
      </c>
    </row>
    <row r="1730" customFormat="false" ht="15.6" hidden="false" customHeight="false" outlineLevel="0" collapsed="false">
      <c r="A1730" s="34" t="s">
        <v>1777</v>
      </c>
      <c r="B1730" s="34" t="s">
        <v>1596</v>
      </c>
      <c r="C1730" s="34" t="n">
        <v>20.794</v>
      </c>
    </row>
    <row r="1731" customFormat="false" ht="15.6" hidden="false" customHeight="false" outlineLevel="0" collapsed="false">
      <c r="A1731" s="34" t="s">
        <v>1778</v>
      </c>
      <c r="B1731" s="34" t="s">
        <v>1596</v>
      </c>
      <c r="C1731" s="34" t="n">
        <v>20.824</v>
      </c>
    </row>
    <row r="1732" customFormat="false" ht="15.6" hidden="false" customHeight="false" outlineLevel="0" collapsed="false">
      <c r="A1732" s="34" t="s">
        <v>1779</v>
      </c>
      <c r="B1732" s="34" t="s">
        <v>1596</v>
      </c>
      <c r="C1732" s="34" t="n">
        <v>21.645</v>
      </c>
    </row>
    <row r="1733" customFormat="false" ht="15.6" hidden="false" customHeight="false" outlineLevel="0" collapsed="false">
      <c r="A1733" s="34" t="s">
        <v>1780</v>
      </c>
      <c r="B1733" s="34" t="s">
        <v>1596</v>
      </c>
      <c r="C1733" s="34" t="n">
        <v>21.984</v>
      </c>
    </row>
    <row r="1734" customFormat="false" ht="15.6" hidden="false" customHeight="false" outlineLevel="0" collapsed="false">
      <c r="A1734" s="34" t="s">
        <v>1781</v>
      </c>
      <c r="B1734" s="34" t="s">
        <v>1596</v>
      </c>
      <c r="C1734" s="34" t="n">
        <v>22.091</v>
      </c>
    </row>
    <row r="1735" customFormat="false" ht="15.6" hidden="false" customHeight="false" outlineLevel="0" collapsed="false">
      <c r="A1735" s="34" t="s">
        <v>1782</v>
      </c>
      <c r="B1735" s="34" t="s">
        <v>1596</v>
      </c>
      <c r="C1735" s="34" t="n">
        <v>22.187</v>
      </c>
    </row>
    <row r="1736" customFormat="false" ht="15.6" hidden="false" customHeight="false" outlineLevel="0" collapsed="false">
      <c r="A1736" s="34" t="s">
        <v>1783</v>
      </c>
      <c r="B1736" s="34" t="s">
        <v>1596</v>
      </c>
      <c r="C1736" s="34" t="n">
        <v>22.198</v>
      </c>
    </row>
    <row r="1737" customFormat="false" ht="15.6" hidden="false" customHeight="false" outlineLevel="0" collapsed="false">
      <c r="A1737" s="34" t="s">
        <v>1784</v>
      </c>
      <c r="B1737" s="34" t="s">
        <v>1596</v>
      </c>
      <c r="C1737" s="34" t="n">
        <v>22.206</v>
      </c>
    </row>
    <row r="1738" customFormat="false" ht="15.6" hidden="false" customHeight="false" outlineLevel="0" collapsed="false">
      <c r="A1738" s="34" t="s">
        <v>1785</v>
      </c>
      <c r="B1738" s="34" t="s">
        <v>1596</v>
      </c>
      <c r="C1738" s="34" t="n">
        <v>22.481</v>
      </c>
    </row>
    <row r="1739" customFormat="false" ht="15.6" hidden="false" customHeight="false" outlineLevel="0" collapsed="false">
      <c r="A1739" s="34" t="s">
        <v>1786</v>
      </c>
      <c r="B1739" s="34" t="s">
        <v>1596</v>
      </c>
      <c r="C1739" s="34" t="n">
        <v>22.519</v>
      </c>
    </row>
    <row r="1740" customFormat="false" ht="15.6" hidden="false" customHeight="false" outlineLevel="0" collapsed="false">
      <c r="A1740" s="34" t="s">
        <v>1787</v>
      </c>
      <c r="B1740" s="34" t="s">
        <v>1596</v>
      </c>
      <c r="C1740" s="34" t="n">
        <v>22.523</v>
      </c>
    </row>
    <row r="1741" customFormat="false" ht="15.6" hidden="false" customHeight="false" outlineLevel="0" collapsed="false">
      <c r="A1741" s="34" t="s">
        <v>1788</v>
      </c>
      <c r="B1741" s="34" t="s">
        <v>1596</v>
      </c>
      <c r="C1741" s="34" t="n">
        <v>23.008</v>
      </c>
    </row>
    <row r="1742" customFormat="false" ht="15.6" hidden="false" customHeight="false" outlineLevel="0" collapsed="false">
      <c r="A1742" s="34" t="s">
        <v>1789</v>
      </c>
      <c r="B1742" s="34" t="s">
        <v>1596</v>
      </c>
      <c r="C1742" s="34" t="n">
        <v>23.175</v>
      </c>
    </row>
    <row r="1743" customFormat="false" ht="15.6" hidden="false" customHeight="false" outlineLevel="0" collapsed="false">
      <c r="A1743" s="34" t="s">
        <v>1790</v>
      </c>
      <c r="B1743" s="34" t="s">
        <v>1596</v>
      </c>
      <c r="C1743" s="34" t="n">
        <v>23.252</v>
      </c>
    </row>
    <row r="1744" customFormat="false" ht="15.6" hidden="false" customHeight="false" outlineLevel="0" collapsed="false">
      <c r="A1744" s="34" t="s">
        <v>1791</v>
      </c>
      <c r="B1744" s="34" t="s">
        <v>1596</v>
      </c>
      <c r="C1744" s="34" t="n">
        <v>23.255</v>
      </c>
    </row>
    <row r="1745" customFormat="false" ht="15.6" hidden="false" customHeight="false" outlineLevel="0" collapsed="false">
      <c r="A1745" s="34" t="s">
        <v>1792</v>
      </c>
      <c r="B1745" s="34" t="s">
        <v>1596</v>
      </c>
      <c r="C1745" s="34" t="n">
        <v>23.26</v>
      </c>
    </row>
    <row r="1746" customFormat="false" ht="15.6" hidden="false" customHeight="false" outlineLevel="0" collapsed="false">
      <c r="A1746" s="34" t="s">
        <v>1793</v>
      </c>
      <c r="B1746" s="34" t="s">
        <v>1596</v>
      </c>
      <c r="C1746" s="34" t="n">
        <v>23.294</v>
      </c>
    </row>
    <row r="1747" customFormat="false" ht="15.6" hidden="false" customHeight="false" outlineLevel="0" collapsed="false">
      <c r="A1747" s="34" t="s">
        <v>1794</v>
      </c>
      <c r="B1747" s="34" t="s">
        <v>1596</v>
      </c>
      <c r="C1747" s="34" t="n">
        <v>23.346</v>
      </c>
    </row>
    <row r="1748" customFormat="false" ht="15.6" hidden="false" customHeight="false" outlineLevel="0" collapsed="false">
      <c r="A1748" s="34" t="s">
        <v>1795</v>
      </c>
      <c r="B1748" s="34" t="s">
        <v>1596</v>
      </c>
      <c r="C1748" s="34" t="n">
        <v>23.501</v>
      </c>
    </row>
    <row r="1749" customFormat="false" ht="15.6" hidden="false" customHeight="false" outlineLevel="0" collapsed="false">
      <c r="A1749" s="34" t="s">
        <v>1796</v>
      </c>
      <c r="B1749" s="34" t="s">
        <v>1596</v>
      </c>
      <c r="C1749" s="34" t="n">
        <v>23.51</v>
      </c>
    </row>
    <row r="1750" customFormat="false" ht="15.6" hidden="false" customHeight="false" outlineLevel="0" collapsed="false">
      <c r="A1750" s="34" t="s">
        <v>1797</v>
      </c>
      <c r="B1750" s="34" t="s">
        <v>1596</v>
      </c>
      <c r="C1750" s="34" t="n">
        <v>23.61</v>
      </c>
    </row>
    <row r="1751" customFormat="false" ht="15.6" hidden="false" customHeight="false" outlineLevel="0" collapsed="false">
      <c r="A1751" s="34" t="s">
        <v>1798</v>
      </c>
      <c r="B1751" s="34" t="s">
        <v>1596</v>
      </c>
      <c r="C1751" s="34" t="n">
        <v>24.193</v>
      </c>
    </row>
    <row r="1752" customFormat="false" ht="15.6" hidden="false" customHeight="false" outlineLevel="0" collapsed="false">
      <c r="A1752" s="34" t="s">
        <v>1799</v>
      </c>
      <c r="B1752" s="34" t="s">
        <v>1596</v>
      </c>
      <c r="C1752" s="34" t="n">
        <v>24.556</v>
      </c>
    </row>
    <row r="1753" customFormat="false" ht="15.6" hidden="false" customHeight="false" outlineLevel="0" collapsed="false">
      <c r="A1753" s="34" t="s">
        <v>1800</v>
      </c>
      <c r="B1753" s="34" t="s">
        <v>1596</v>
      </c>
      <c r="C1753" s="34" t="n">
        <v>25.313</v>
      </c>
    </row>
    <row r="1754" customFormat="false" ht="15.6" hidden="false" customHeight="false" outlineLevel="0" collapsed="false">
      <c r="A1754" s="34" t="s">
        <v>1801</v>
      </c>
      <c r="B1754" s="34" t="s">
        <v>1596</v>
      </c>
      <c r="C1754" s="34" t="n">
        <v>25.806</v>
      </c>
    </row>
    <row r="1755" customFormat="false" ht="15.6" hidden="false" customHeight="false" outlineLevel="0" collapsed="false">
      <c r="A1755" s="34" t="s">
        <v>1802</v>
      </c>
      <c r="B1755" s="34" t="s">
        <v>1596</v>
      </c>
      <c r="C1755" s="34" t="n">
        <v>25.834</v>
      </c>
    </row>
    <row r="1756" customFormat="false" ht="15.6" hidden="false" customHeight="false" outlineLevel="0" collapsed="false">
      <c r="A1756" s="34" t="s">
        <v>1803</v>
      </c>
      <c r="B1756" s="34" t="s">
        <v>1596</v>
      </c>
      <c r="C1756" s="34" t="n">
        <v>25.903</v>
      </c>
    </row>
    <row r="1757" customFormat="false" ht="15.6" hidden="false" customHeight="false" outlineLevel="0" collapsed="false">
      <c r="A1757" s="34" t="s">
        <v>1804</v>
      </c>
      <c r="B1757" s="34" t="s">
        <v>1596</v>
      </c>
      <c r="C1757" s="34" t="n">
        <v>25.914</v>
      </c>
    </row>
    <row r="1758" customFormat="false" ht="15.6" hidden="false" customHeight="false" outlineLevel="0" collapsed="false">
      <c r="A1758" s="34" t="s">
        <v>1805</v>
      </c>
      <c r="B1758" s="34" t="s">
        <v>1596</v>
      </c>
      <c r="C1758" s="34" t="n">
        <v>25.983</v>
      </c>
    </row>
    <row r="1759" customFormat="false" ht="15.6" hidden="false" customHeight="false" outlineLevel="0" collapsed="false">
      <c r="A1759" s="34" t="s">
        <v>1806</v>
      </c>
      <c r="B1759" s="34" t="s">
        <v>1596</v>
      </c>
      <c r="C1759" s="34" t="n">
        <v>26.051</v>
      </c>
    </row>
    <row r="1760" customFormat="false" ht="15.6" hidden="false" customHeight="false" outlineLevel="0" collapsed="false">
      <c r="A1760" s="34" t="s">
        <v>1807</v>
      </c>
      <c r="B1760" s="34" t="s">
        <v>1596</v>
      </c>
      <c r="C1760" s="34" t="n">
        <v>26.07</v>
      </c>
    </row>
    <row r="1761" customFormat="false" ht="15.6" hidden="false" customHeight="false" outlineLevel="0" collapsed="false">
      <c r="A1761" s="34" t="s">
        <v>1808</v>
      </c>
      <c r="B1761" s="34" t="s">
        <v>1596</v>
      </c>
      <c r="C1761" s="34" t="n">
        <v>26.07</v>
      </c>
    </row>
    <row r="1762" customFormat="false" ht="15.6" hidden="false" customHeight="false" outlineLevel="0" collapsed="false">
      <c r="A1762" s="34" t="s">
        <v>1809</v>
      </c>
      <c r="B1762" s="34" t="s">
        <v>1596</v>
      </c>
      <c r="C1762" s="34" t="n">
        <v>26.157</v>
      </c>
    </row>
    <row r="1763" customFormat="false" ht="15.6" hidden="false" customHeight="false" outlineLevel="0" collapsed="false">
      <c r="A1763" s="34" t="s">
        <v>1810</v>
      </c>
      <c r="B1763" s="34" t="s">
        <v>1596</v>
      </c>
      <c r="C1763" s="34" t="n">
        <v>26.212</v>
      </c>
    </row>
    <row r="1764" customFormat="false" ht="15.6" hidden="false" customHeight="false" outlineLevel="0" collapsed="false">
      <c r="A1764" s="34" t="s">
        <v>1811</v>
      </c>
      <c r="B1764" s="34" t="s">
        <v>1596</v>
      </c>
      <c r="C1764" s="34" t="n">
        <v>26.262</v>
      </c>
    </row>
    <row r="1765" customFormat="false" ht="15.6" hidden="false" customHeight="false" outlineLevel="0" collapsed="false">
      <c r="A1765" s="34" t="s">
        <v>1812</v>
      </c>
      <c r="B1765" s="34" t="s">
        <v>1596</v>
      </c>
      <c r="C1765" s="34" t="n">
        <v>26.353</v>
      </c>
    </row>
    <row r="1766" customFormat="false" ht="15.6" hidden="false" customHeight="false" outlineLevel="0" collapsed="false">
      <c r="A1766" s="34" t="s">
        <v>1813</v>
      </c>
      <c r="B1766" s="34" t="s">
        <v>1596</v>
      </c>
      <c r="C1766" s="34" t="n">
        <v>26.353</v>
      </c>
    </row>
    <row r="1767" customFormat="false" ht="15.6" hidden="false" customHeight="false" outlineLevel="0" collapsed="false">
      <c r="A1767" s="34" t="s">
        <v>1814</v>
      </c>
      <c r="B1767" s="34" t="s">
        <v>1596</v>
      </c>
      <c r="C1767" s="34" t="n">
        <v>26.933</v>
      </c>
    </row>
    <row r="1768" customFormat="false" ht="15.6" hidden="false" customHeight="false" outlineLevel="0" collapsed="false">
      <c r="A1768" s="34" t="s">
        <v>1815</v>
      </c>
      <c r="B1768" s="34" t="s">
        <v>1596</v>
      </c>
      <c r="C1768" s="34" t="n">
        <v>26.959</v>
      </c>
    </row>
    <row r="1769" customFormat="false" ht="15.6" hidden="false" customHeight="false" outlineLevel="0" collapsed="false">
      <c r="A1769" s="34" t="s">
        <v>1816</v>
      </c>
      <c r="B1769" s="34" t="s">
        <v>1596</v>
      </c>
      <c r="C1769" s="34" t="n">
        <v>26.985</v>
      </c>
    </row>
    <row r="1770" customFormat="false" ht="15.6" hidden="false" customHeight="false" outlineLevel="0" collapsed="false">
      <c r="A1770" s="34" t="s">
        <v>1817</v>
      </c>
      <c r="B1770" s="34" t="s">
        <v>1596</v>
      </c>
      <c r="C1770" s="34" t="n">
        <v>27.3</v>
      </c>
    </row>
    <row r="1771" customFormat="false" ht="15.6" hidden="false" customHeight="false" outlineLevel="0" collapsed="false">
      <c r="A1771" s="34" t="s">
        <v>1818</v>
      </c>
      <c r="B1771" s="34" t="s">
        <v>1596</v>
      </c>
      <c r="C1771" s="34" t="n">
        <v>27.347</v>
      </c>
    </row>
    <row r="1772" customFormat="false" ht="15.6" hidden="false" customHeight="false" outlineLevel="0" collapsed="false">
      <c r="A1772" s="34" t="s">
        <v>1819</v>
      </c>
      <c r="B1772" s="34" t="s">
        <v>1596</v>
      </c>
      <c r="C1772" s="34" t="n">
        <v>27.631</v>
      </c>
    </row>
    <row r="1773" customFormat="false" ht="15.6" hidden="false" customHeight="false" outlineLevel="0" collapsed="false">
      <c r="A1773" s="34" t="s">
        <v>1820</v>
      </c>
      <c r="B1773" s="34" t="s">
        <v>1596</v>
      </c>
      <c r="C1773" s="34" t="n">
        <v>27.806</v>
      </c>
    </row>
    <row r="1774" customFormat="false" ht="15.6" hidden="false" customHeight="false" outlineLevel="0" collapsed="false">
      <c r="A1774" s="34" t="s">
        <v>1821</v>
      </c>
      <c r="B1774" s="34" t="s">
        <v>1596</v>
      </c>
      <c r="C1774" s="34" t="n">
        <v>27.892</v>
      </c>
    </row>
    <row r="1775" customFormat="false" ht="15.6" hidden="false" customHeight="false" outlineLevel="0" collapsed="false">
      <c r="A1775" s="34" t="s">
        <v>1822</v>
      </c>
      <c r="B1775" s="34" t="s">
        <v>1596</v>
      </c>
      <c r="C1775" s="34" t="n">
        <v>28</v>
      </c>
    </row>
    <row r="1776" customFormat="false" ht="15.6" hidden="false" customHeight="false" outlineLevel="0" collapsed="false">
      <c r="A1776" s="34" t="s">
        <v>1823</v>
      </c>
      <c r="B1776" s="34" t="s">
        <v>1596</v>
      </c>
      <c r="C1776" s="34" t="n">
        <v>28.003</v>
      </c>
    </row>
    <row r="1777" customFormat="false" ht="15.6" hidden="false" customHeight="false" outlineLevel="0" collapsed="false">
      <c r="A1777" s="34" t="s">
        <v>1824</v>
      </c>
      <c r="B1777" s="34" t="s">
        <v>1596</v>
      </c>
      <c r="C1777" s="34" t="n">
        <v>28.117</v>
      </c>
    </row>
    <row r="1778" customFormat="false" ht="15.6" hidden="false" customHeight="false" outlineLevel="0" collapsed="false">
      <c r="A1778" s="34" t="s">
        <v>1825</v>
      </c>
      <c r="B1778" s="34" t="s">
        <v>1596</v>
      </c>
      <c r="C1778" s="34" t="n">
        <v>28.211</v>
      </c>
    </row>
    <row r="1779" customFormat="false" ht="15.6" hidden="false" customHeight="false" outlineLevel="0" collapsed="false">
      <c r="A1779" s="34" t="s">
        <v>1826</v>
      </c>
      <c r="B1779" s="34" t="s">
        <v>1596</v>
      </c>
      <c r="C1779" s="34" t="n">
        <v>28.261</v>
      </c>
    </row>
    <row r="1780" customFormat="false" ht="15.6" hidden="false" customHeight="false" outlineLevel="0" collapsed="false">
      <c r="A1780" s="34" t="s">
        <v>1827</v>
      </c>
      <c r="B1780" s="34" t="s">
        <v>1596</v>
      </c>
      <c r="C1780" s="34" t="n">
        <v>28.514</v>
      </c>
    </row>
    <row r="1781" customFormat="false" ht="15.6" hidden="false" customHeight="false" outlineLevel="0" collapsed="false">
      <c r="A1781" s="34" t="s">
        <v>1828</v>
      </c>
      <c r="B1781" s="34" t="s">
        <v>1596</v>
      </c>
      <c r="C1781" s="34" t="n">
        <v>29.05</v>
      </c>
    </row>
    <row r="1782" customFormat="false" ht="15.6" hidden="false" customHeight="false" outlineLevel="0" collapsed="false">
      <c r="A1782" s="34" t="s">
        <v>1829</v>
      </c>
      <c r="B1782" s="34" t="s">
        <v>1596</v>
      </c>
      <c r="C1782" s="34" t="n">
        <v>29.341</v>
      </c>
    </row>
    <row r="1783" customFormat="false" ht="15.6" hidden="false" customHeight="false" outlineLevel="0" collapsed="false">
      <c r="A1783" s="34" t="s">
        <v>1830</v>
      </c>
      <c r="B1783" s="34" t="s">
        <v>1596</v>
      </c>
      <c r="C1783" s="34" t="n">
        <v>29.585</v>
      </c>
    </row>
    <row r="1784" customFormat="false" ht="15.6" hidden="false" customHeight="false" outlineLevel="0" collapsed="false">
      <c r="A1784" s="34" t="s">
        <v>1831</v>
      </c>
      <c r="B1784" s="34" t="s">
        <v>1596</v>
      </c>
      <c r="C1784" s="34" t="n">
        <v>29.865</v>
      </c>
    </row>
    <row r="1785" customFormat="false" ht="15.6" hidden="false" customHeight="false" outlineLevel="0" collapsed="false">
      <c r="A1785" s="34" t="s">
        <v>1832</v>
      </c>
      <c r="B1785" s="34" t="s">
        <v>1596</v>
      </c>
      <c r="C1785" s="34" t="n">
        <v>29.869</v>
      </c>
    </row>
    <row r="1786" customFormat="false" ht="15.6" hidden="false" customHeight="false" outlineLevel="0" collapsed="false">
      <c r="A1786" s="34" t="s">
        <v>1833</v>
      </c>
      <c r="B1786" s="34" t="s">
        <v>1596</v>
      </c>
      <c r="C1786" s="34" t="n">
        <v>30.822</v>
      </c>
    </row>
    <row r="1787" customFormat="false" ht="15.6" hidden="false" customHeight="false" outlineLevel="0" collapsed="false">
      <c r="A1787" s="34" t="s">
        <v>1834</v>
      </c>
      <c r="B1787" s="34" t="s">
        <v>1596</v>
      </c>
      <c r="C1787" s="34" t="n">
        <v>31.117</v>
      </c>
    </row>
    <row r="1788" customFormat="false" ht="15.6" hidden="false" customHeight="false" outlineLevel="0" collapsed="false">
      <c r="A1788" s="34" t="s">
        <v>1835</v>
      </c>
      <c r="B1788" s="34" t="s">
        <v>1596</v>
      </c>
      <c r="C1788" s="34" t="n">
        <v>31.155</v>
      </c>
    </row>
    <row r="1789" customFormat="false" ht="15.6" hidden="false" customHeight="false" outlineLevel="0" collapsed="false">
      <c r="A1789" s="34" t="s">
        <v>1836</v>
      </c>
      <c r="B1789" s="34" t="s">
        <v>1596</v>
      </c>
      <c r="C1789" s="34" t="n">
        <v>31.155</v>
      </c>
    </row>
    <row r="1790" customFormat="false" ht="15.6" hidden="false" customHeight="false" outlineLevel="0" collapsed="false">
      <c r="A1790" s="34" t="s">
        <v>1837</v>
      </c>
      <c r="B1790" s="34" t="s">
        <v>1596</v>
      </c>
      <c r="C1790" s="34" t="n">
        <v>31.446</v>
      </c>
    </row>
    <row r="1791" customFormat="false" ht="15.6" hidden="false" customHeight="false" outlineLevel="0" collapsed="false">
      <c r="A1791" s="34" t="s">
        <v>1838</v>
      </c>
      <c r="B1791" s="34" t="s">
        <v>1596</v>
      </c>
      <c r="C1791" s="34" t="n">
        <v>31.52</v>
      </c>
    </row>
    <row r="1792" customFormat="false" ht="15.6" hidden="false" customHeight="false" outlineLevel="0" collapsed="false">
      <c r="A1792" s="34" t="s">
        <v>1839</v>
      </c>
      <c r="B1792" s="34" t="s">
        <v>1596</v>
      </c>
      <c r="C1792" s="34" t="n">
        <v>31.526</v>
      </c>
    </row>
    <row r="1793" customFormat="false" ht="15.6" hidden="false" customHeight="false" outlineLevel="0" collapsed="false">
      <c r="A1793" s="34" t="s">
        <v>1840</v>
      </c>
      <c r="B1793" s="34" t="s">
        <v>1596</v>
      </c>
      <c r="C1793" s="34" t="n">
        <v>31.549</v>
      </c>
    </row>
    <row r="1794" customFormat="false" ht="15.6" hidden="false" customHeight="false" outlineLevel="0" collapsed="false">
      <c r="A1794" s="34" t="s">
        <v>1841</v>
      </c>
      <c r="B1794" s="34" t="s">
        <v>1596</v>
      </c>
      <c r="C1794" s="34" t="n">
        <v>31.561</v>
      </c>
    </row>
    <row r="1795" customFormat="false" ht="15.6" hidden="false" customHeight="false" outlineLevel="0" collapsed="false">
      <c r="A1795" s="34" t="s">
        <v>1842</v>
      </c>
      <c r="B1795" s="34" t="s">
        <v>1596</v>
      </c>
      <c r="C1795" s="34" t="n">
        <v>31.575</v>
      </c>
    </row>
    <row r="1796" customFormat="false" ht="15.6" hidden="false" customHeight="false" outlineLevel="0" collapsed="false">
      <c r="A1796" s="34" t="s">
        <v>1843</v>
      </c>
      <c r="B1796" s="34" t="s">
        <v>1596</v>
      </c>
      <c r="C1796" s="34" t="n">
        <v>31.608</v>
      </c>
    </row>
    <row r="1797" customFormat="false" ht="15.6" hidden="false" customHeight="false" outlineLevel="0" collapsed="false">
      <c r="A1797" s="34" t="s">
        <v>1844</v>
      </c>
      <c r="B1797" s="34" t="s">
        <v>1596</v>
      </c>
      <c r="C1797" s="34" t="n">
        <v>31.662</v>
      </c>
    </row>
    <row r="1798" customFormat="false" ht="15.6" hidden="false" customHeight="false" outlineLevel="0" collapsed="false">
      <c r="A1798" s="34" t="s">
        <v>1845</v>
      </c>
      <c r="B1798" s="34" t="s">
        <v>1596</v>
      </c>
      <c r="C1798" s="34" t="n">
        <v>31.76</v>
      </c>
    </row>
    <row r="1799" customFormat="false" ht="15.6" hidden="false" customHeight="false" outlineLevel="0" collapsed="false">
      <c r="A1799" s="34" t="s">
        <v>1846</v>
      </c>
      <c r="B1799" s="34" t="s">
        <v>1596</v>
      </c>
      <c r="C1799" s="34" t="n">
        <v>31.76</v>
      </c>
    </row>
    <row r="1800" customFormat="false" ht="15.6" hidden="false" customHeight="false" outlineLevel="0" collapsed="false">
      <c r="A1800" s="34" t="s">
        <v>1847</v>
      </c>
      <c r="B1800" s="34" t="s">
        <v>1596</v>
      </c>
      <c r="C1800" s="34" t="n">
        <v>31.76</v>
      </c>
    </row>
    <row r="1801" customFormat="false" ht="15.6" hidden="false" customHeight="false" outlineLevel="0" collapsed="false">
      <c r="A1801" s="34" t="s">
        <v>1848</v>
      </c>
      <c r="B1801" s="34" t="s">
        <v>1596</v>
      </c>
      <c r="C1801" s="34" t="n">
        <v>31.773</v>
      </c>
    </row>
    <row r="1802" customFormat="false" ht="15.6" hidden="false" customHeight="false" outlineLevel="0" collapsed="false">
      <c r="A1802" s="34" t="s">
        <v>1849</v>
      </c>
      <c r="B1802" s="34" t="s">
        <v>1596</v>
      </c>
      <c r="C1802" s="34" t="n">
        <v>31.833</v>
      </c>
    </row>
    <row r="1803" customFormat="false" ht="15.6" hidden="false" customHeight="false" outlineLevel="0" collapsed="false">
      <c r="A1803" s="34" t="s">
        <v>1850</v>
      </c>
      <c r="B1803" s="34" t="s">
        <v>1596</v>
      </c>
      <c r="C1803" s="34" t="n">
        <v>31.927</v>
      </c>
    </row>
    <row r="1804" customFormat="false" ht="15.6" hidden="false" customHeight="false" outlineLevel="0" collapsed="false">
      <c r="A1804" s="34" t="s">
        <v>1851</v>
      </c>
      <c r="B1804" s="34" t="s">
        <v>1596</v>
      </c>
      <c r="C1804" s="34" t="n">
        <v>32.006</v>
      </c>
    </row>
    <row r="1805" customFormat="false" ht="15.6" hidden="false" customHeight="false" outlineLevel="0" collapsed="false">
      <c r="A1805" s="34" t="s">
        <v>1852</v>
      </c>
      <c r="B1805" s="34" t="s">
        <v>1596</v>
      </c>
      <c r="C1805" s="34" t="n">
        <v>32.029</v>
      </c>
    </row>
    <row r="1806" customFormat="false" ht="15.6" hidden="false" customHeight="false" outlineLevel="0" collapsed="false">
      <c r="A1806" s="34" t="s">
        <v>1853</v>
      </c>
      <c r="B1806" s="34" t="s">
        <v>1596</v>
      </c>
      <c r="C1806" s="34" t="n">
        <v>32.051</v>
      </c>
    </row>
    <row r="1807" customFormat="false" ht="15.6" hidden="false" customHeight="false" outlineLevel="0" collapsed="false">
      <c r="A1807" s="34" t="s">
        <v>1854</v>
      </c>
      <c r="B1807" s="34" t="s">
        <v>1596</v>
      </c>
      <c r="C1807" s="34" t="n">
        <v>32.057</v>
      </c>
    </row>
    <row r="1808" customFormat="false" ht="15.6" hidden="false" customHeight="false" outlineLevel="0" collapsed="false">
      <c r="A1808" s="34" t="s">
        <v>1855</v>
      </c>
      <c r="B1808" s="34" t="s">
        <v>1596</v>
      </c>
      <c r="C1808" s="34" t="n">
        <v>32.131</v>
      </c>
    </row>
    <row r="1809" customFormat="false" ht="15.6" hidden="false" customHeight="false" outlineLevel="0" collapsed="false">
      <c r="A1809" s="34" t="s">
        <v>1856</v>
      </c>
      <c r="B1809" s="34" t="s">
        <v>1596</v>
      </c>
      <c r="C1809" s="34" t="n">
        <v>32.169</v>
      </c>
    </row>
    <row r="1810" customFormat="false" ht="15.6" hidden="false" customHeight="false" outlineLevel="0" collapsed="false">
      <c r="A1810" s="34" t="s">
        <v>1857</v>
      </c>
      <c r="B1810" s="34" t="s">
        <v>1596</v>
      </c>
      <c r="C1810" s="34" t="n">
        <v>32.359</v>
      </c>
    </row>
    <row r="1811" customFormat="false" ht="15.6" hidden="false" customHeight="false" outlineLevel="0" collapsed="false">
      <c r="A1811" s="34" t="s">
        <v>1858</v>
      </c>
      <c r="B1811" s="34" t="s">
        <v>1596</v>
      </c>
      <c r="C1811" s="34" t="n">
        <v>32.516</v>
      </c>
    </row>
    <row r="1812" customFormat="false" ht="15.6" hidden="false" customHeight="false" outlineLevel="0" collapsed="false">
      <c r="A1812" s="34" t="s">
        <v>1859</v>
      </c>
      <c r="B1812" s="34" t="s">
        <v>1596</v>
      </c>
      <c r="C1812" s="34" t="n">
        <v>32.59</v>
      </c>
    </row>
    <row r="1813" customFormat="false" ht="15.6" hidden="false" customHeight="false" outlineLevel="0" collapsed="false">
      <c r="A1813" s="34" t="s">
        <v>1860</v>
      </c>
      <c r="B1813" s="34" t="s">
        <v>1596</v>
      </c>
      <c r="C1813" s="34" t="n">
        <v>32.621</v>
      </c>
    </row>
    <row r="1814" customFormat="false" ht="15.6" hidden="false" customHeight="false" outlineLevel="0" collapsed="false">
      <c r="A1814" s="34" t="s">
        <v>1861</v>
      </c>
      <c r="B1814" s="34" t="s">
        <v>1596</v>
      </c>
      <c r="C1814" s="34" t="n">
        <v>32.621</v>
      </c>
    </row>
    <row r="1815" customFormat="false" ht="15.6" hidden="false" customHeight="false" outlineLevel="0" collapsed="false">
      <c r="A1815" s="34" t="s">
        <v>1862</v>
      </c>
      <c r="B1815" s="34" t="s">
        <v>1596</v>
      </c>
      <c r="C1815" s="34" t="n">
        <v>32.713</v>
      </c>
    </row>
    <row r="1816" customFormat="false" ht="15.6" hidden="false" customHeight="false" outlineLevel="0" collapsed="false">
      <c r="A1816" s="34" t="s">
        <v>1863</v>
      </c>
      <c r="B1816" s="34" t="s">
        <v>1596</v>
      </c>
      <c r="C1816" s="34" t="n">
        <v>36.809</v>
      </c>
    </row>
    <row r="1817" customFormat="false" ht="15.6" hidden="false" customHeight="false" outlineLevel="0" collapsed="false">
      <c r="A1817" s="34" t="s">
        <v>1864</v>
      </c>
      <c r="B1817" s="34" t="s">
        <v>1596</v>
      </c>
      <c r="C1817" s="34" t="n">
        <v>36.837</v>
      </c>
    </row>
    <row r="1818" customFormat="false" ht="15.6" hidden="false" customHeight="false" outlineLevel="0" collapsed="false">
      <c r="A1818" s="34" t="s">
        <v>1865</v>
      </c>
      <c r="B1818" s="34" t="s">
        <v>1596</v>
      </c>
      <c r="C1818" s="34" t="n">
        <v>36.911</v>
      </c>
    </row>
    <row r="1819" customFormat="false" ht="15.6" hidden="false" customHeight="false" outlineLevel="0" collapsed="false">
      <c r="A1819" s="34" t="s">
        <v>1866</v>
      </c>
      <c r="B1819" s="34" t="s">
        <v>1596</v>
      </c>
      <c r="C1819" s="34" t="n">
        <v>36.95</v>
      </c>
    </row>
    <row r="1820" customFormat="false" ht="15.6" hidden="false" customHeight="false" outlineLevel="0" collapsed="false">
      <c r="A1820" s="34" t="s">
        <v>1867</v>
      </c>
      <c r="B1820" s="34" t="s">
        <v>1596</v>
      </c>
      <c r="C1820" s="34" t="n">
        <v>37.063</v>
      </c>
    </row>
    <row r="1821" customFormat="false" ht="15.6" hidden="false" customHeight="false" outlineLevel="0" collapsed="false">
      <c r="A1821" s="34" t="s">
        <v>1868</v>
      </c>
      <c r="B1821" s="34" t="s">
        <v>1596</v>
      </c>
      <c r="C1821" s="34" t="n">
        <v>37.24</v>
      </c>
    </row>
    <row r="1822" customFormat="false" ht="15.6" hidden="false" customHeight="false" outlineLevel="0" collapsed="false">
      <c r="A1822" s="34" t="s">
        <v>1869</v>
      </c>
      <c r="B1822" s="34" t="s">
        <v>1596</v>
      </c>
      <c r="C1822" s="34" t="n">
        <v>37.376</v>
      </c>
    </row>
    <row r="1823" customFormat="false" ht="15.6" hidden="false" customHeight="false" outlineLevel="0" collapsed="false">
      <c r="A1823" s="34" t="s">
        <v>1870</v>
      </c>
      <c r="B1823" s="34" t="s">
        <v>1596</v>
      </c>
      <c r="C1823" s="34" t="n">
        <v>37.46</v>
      </c>
    </row>
    <row r="1824" customFormat="false" ht="15.6" hidden="false" customHeight="false" outlineLevel="0" collapsed="false">
      <c r="A1824" s="34" t="s">
        <v>1871</v>
      </c>
      <c r="B1824" s="34" t="s">
        <v>1596</v>
      </c>
      <c r="C1824" s="34" t="n">
        <v>37.559</v>
      </c>
    </row>
    <row r="1825" customFormat="false" ht="15.6" hidden="false" customHeight="false" outlineLevel="0" collapsed="false">
      <c r="A1825" s="34" t="s">
        <v>1872</v>
      </c>
      <c r="B1825" s="34" t="s">
        <v>1596</v>
      </c>
      <c r="C1825" s="34" t="n">
        <v>37.648</v>
      </c>
    </row>
    <row r="1826" customFormat="false" ht="15.6" hidden="false" customHeight="false" outlineLevel="0" collapsed="false">
      <c r="A1826" s="34" t="s">
        <v>1873</v>
      </c>
      <c r="B1826" s="34" t="s">
        <v>1596</v>
      </c>
      <c r="C1826" s="34" t="n">
        <v>37.728</v>
      </c>
    </row>
    <row r="1827" customFormat="false" ht="15.6" hidden="false" customHeight="false" outlineLevel="0" collapsed="false">
      <c r="A1827" s="34" t="s">
        <v>1874</v>
      </c>
      <c r="B1827" s="34" t="s">
        <v>1596</v>
      </c>
      <c r="C1827" s="34" t="n">
        <v>37.743</v>
      </c>
    </row>
    <row r="1828" customFormat="false" ht="15.6" hidden="false" customHeight="false" outlineLevel="0" collapsed="false">
      <c r="A1828" s="34" t="s">
        <v>1875</v>
      </c>
      <c r="B1828" s="34" t="s">
        <v>1596</v>
      </c>
      <c r="C1828" s="34" t="n">
        <v>37.811</v>
      </c>
    </row>
    <row r="1829" customFormat="false" ht="15.6" hidden="false" customHeight="false" outlineLevel="0" collapsed="false">
      <c r="A1829" s="34" t="s">
        <v>1876</v>
      </c>
      <c r="B1829" s="34" t="s">
        <v>1596</v>
      </c>
      <c r="C1829" s="34" t="n">
        <v>37.9</v>
      </c>
    </row>
    <row r="1830" customFormat="false" ht="15.6" hidden="false" customHeight="false" outlineLevel="0" collapsed="false">
      <c r="A1830" s="34" t="s">
        <v>1877</v>
      </c>
      <c r="B1830" s="34" t="s">
        <v>1596</v>
      </c>
      <c r="C1830" s="34" t="n">
        <v>38.093</v>
      </c>
    </row>
    <row r="1831" customFormat="false" ht="15.6" hidden="false" customHeight="false" outlineLevel="0" collapsed="false">
      <c r="A1831" s="34" t="s">
        <v>1878</v>
      </c>
      <c r="B1831" s="34" t="s">
        <v>1596</v>
      </c>
      <c r="C1831" s="34" t="n">
        <v>38.134</v>
      </c>
    </row>
    <row r="1832" customFormat="false" ht="15.6" hidden="false" customHeight="false" outlineLevel="0" collapsed="false">
      <c r="A1832" s="34" t="s">
        <v>1879</v>
      </c>
      <c r="B1832" s="34" t="s">
        <v>1596</v>
      </c>
      <c r="C1832" s="34" t="n">
        <v>38.624</v>
      </c>
    </row>
    <row r="1833" customFormat="false" ht="15.6" hidden="false" customHeight="false" outlineLevel="0" collapsed="false">
      <c r="A1833" s="34" t="s">
        <v>1880</v>
      </c>
      <c r="B1833" s="34" t="s">
        <v>1596</v>
      </c>
      <c r="C1833" s="34" t="n">
        <v>38.725</v>
      </c>
    </row>
    <row r="1834" customFormat="false" ht="15.6" hidden="false" customHeight="false" outlineLevel="0" collapsed="false">
      <c r="A1834" s="34" t="s">
        <v>1881</v>
      </c>
      <c r="B1834" s="34" t="s">
        <v>1596</v>
      </c>
      <c r="C1834" s="34" t="n">
        <v>38.904</v>
      </c>
    </row>
    <row r="1835" customFormat="false" ht="15.6" hidden="false" customHeight="false" outlineLevel="0" collapsed="false">
      <c r="A1835" s="34" t="s">
        <v>1882</v>
      </c>
      <c r="B1835" s="34" t="s">
        <v>1596</v>
      </c>
      <c r="C1835" s="34" t="n">
        <v>40.716</v>
      </c>
    </row>
    <row r="1836" customFormat="false" ht="15.6" hidden="false" customHeight="false" outlineLevel="0" collapsed="false">
      <c r="A1836" s="34" t="s">
        <v>1883</v>
      </c>
      <c r="B1836" s="34" t="s">
        <v>1596</v>
      </c>
      <c r="C1836" s="34" t="n">
        <v>40.823</v>
      </c>
    </row>
    <row r="1837" customFormat="false" ht="15.6" hidden="false" customHeight="false" outlineLevel="0" collapsed="false">
      <c r="A1837" s="34" t="s">
        <v>1884</v>
      </c>
      <c r="B1837" s="34" t="s">
        <v>1596</v>
      </c>
      <c r="C1837" s="34" t="n">
        <v>40.925</v>
      </c>
    </row>
    <row r="1838" customFormat="false" ht="15.6" hidden="false" customHeight="false" outlineLevel="0" collapsed="false">
      <c r="A1838" s="34" t="s">
        <v>1885</v>
      </c>
      <c r="B1838" s="34" t="s">
        <v>1596</v>
      </c>
      <c r="C1838" s="34" t="n">
        <v>40.969</v>
      </c>
    </row>
    <row r="1839" customFormat="false" ht="15.6" hidden="false" customHeight="false" outlineLevel="0" collapsed="false">
      <c r="A1839" s="34" t="s">
        <v>1886</v>
      </c>
      <c r="B1839" s="34" t="s">
        <v>1596</v>
      </c>
      <c r="C1839" s="34" t="n">
        <v>40.985</v>
      </c>
    </row>
    <row r="1840" customFormat="false" ht="15.6" hidden="false" customHeight="false" outlineLevel="0" collapsed="false">
      <c r="A1840" s="34" t="s">
        <v>1887</v>
      </c>
      <c r="B1840" s="34" t="s">
        <v>1596</v>
      </c>
      <c r="C1840" s="34" t="n">
        <v>41.018</v>
      </c>
    </row>
    <row r="1841" customFormat="false" ht="15.6" hidden="false" customHeight="false" outlineLevel="0" collapsed="false">
      <c r="A1841" s="34" t="s">
        <v>1888</v>
      </c>
      <c r="B1841" s="34" t="s">
        <v>1596</v>
      </c>
      <c r="C1841" s="34" t="n">
        <v>41.051</v>
      </c>
    </row>
    <row r="1842" customFormat="false" ht="15.6" hidden="false" customHeight="false" outlineLevel="0" collapsed="false">
      <c r="A1842" s="34" t="s">
        <v>1889</v>
      </c>
      <c r="B1842" s="34" t="s">
        <v>1596</v>
      </c>
      <c r="C1842" s="34" t="n">
        <v>41.139</v>
      </c>
    </row>
    <row r="1843" customFormat="false" ht="15.6" hidden="false" customHeight="false" outlineLevel="0" collapsed="false">
      <c r="A1843" s="34" t="s">
        <v>1890</v>
      </c>
      <c r="B1843" s="34" t="s">
        <v>1596</v>
      </c>
      <c r="C1843" s="34" t="n">
        <v>41.281</v>
      </c>
    </row>
    <row r="1844" customFormat="false" ht="15.6" hidden="false" customHeight="false" outlineLevel="0" collapsed="false">
      <c r="A1844" s="34" t="s">
        <v>1891</v>
      </c>
      <c r="B1844" s="34" t="s">
        <v>1596</v>
      </c>
      <c r="C1844" s="34" t="n">
        <v>41.654</v>
      </c>
    </row>
    <row r="1845" customFormat="false" ht="15.6" hidden="false" customHeight="false" outlineLevel="0" collapsed="false">
      <c r="A1845" s="34" t="s">
        <v>1892</v>
      </c>
      <c r="B1845" s="34" t="s">
        <v>1596</v>
      </c>
      <c r="C1845" s="34" t="n">
        <v>41.823</v>
      </c>
    </row>
    <row r="1846" customFormat="false" ht="15.6" hidden="false" customHeight="false" outlineLevel="0" collapsed="false">
      <c r="A1846" s="34" t="s">
        <v>1893</v>
      </c>
      <c r="B1846" s="34" t="s">
        <v>1596</v>
      </c>
      <c r="C1846" s="34" t="n">
        <v>43.68</v>
      </c>
    </row>
    <row r="1847" customFormat="false" ht="15.6" hidden="false" customHeight="false" outlineLevel="0" collapsed="false">
      <c r="A1847" s="34" t="s">
        <v>1894</v>
      </c>
      <c r="B1847" s="34" t="s">
        <v>1596</v>
      </c>
      <c r="C1847" s="34" t="n">
        <v>43.689</v>
      </c>
    </row>
    <row r="1848" customFormat="false" ht="15.6" hidden="false" customHeight="false" outlineLevel="0" collapsed="false">
      <c r="A1848" s="34" t="s">
        <v>1895</v>
      </c>
      <c r="B1848" s="34" t="s">
        <v>1596</v>
      </c>
      <c r="C1848" s="34" t="n">
        <v>43.748</v>
      </c>
    </row>
    <row r="1849" customFormat="false" ht="15.6" hidden="false" customHeight="false" outlineLevel="0" collapsed="false">
      <c r="A1849" s="34" t="s">
        <v>1896</v>
      </c>
      <c r="B1849" s="34" t="s">
        <v>1596</v>
      </c>
      <c r="C1849" s="34" t="n">
        <v>43.816</v>
      </c>
    </row>
    <row r="1850" customFormat="false" ht="15.6" hidden="false" customHeight="false" outlineLevel="0" collapsed="false">
      <c r="A1850" s="34" t="s">
        <v>1897</v>
      </c>
      <c r="B1850" s="34" t="s">
        <v>1596</v>
      </c>
      <c r="C1850" s="34" t="n">
        <v>44.013</v>
      </c>
    </row>
    <row r="1851" customFormat="false" ht="15.6" hidden="false" customHeight="false" outlineLevel="0" collapsed="false">
      <c r="A1851" s="34" t="s">
        <v>1898</v>
      </c>
      <c r="B1851" s="34" t="s">
        <v>1596</v>
      </c>
      <c r="C1851" s="34" t="n">
        <v>44.067</v>
      </c>
    </row>
    <row r="1852" customFormat="false" ht="15.6" hidden="false" customHeight="false" outlineLevel="0" collapsed="false">
      <c r="A1852" s="34" t="s">
        <v>1899</v>
      </c>
      <c r="B1852" s="34" t="s">
        <v>1596</v>
      </c>
      <c r="C1852" s="34" t="n">
        <v>44.131</v>
      </c>
    </row>
    <row r="1853" customFormat="false" ht="15.6" hidden="false" customHeight="false" outlineLevel="0" collapsed="false">
      <c r="A1853" s="34" t="s">
        <v>1900</v>
      </c>
      <c r="B1853" s="34" t="s">
        <v>1596</v>
      </c>
      <c r="C1853" s="34" t="n">
        <v>44.151</v>
      </c>
    </row>
    <row r="1854" customFormat="false" ht="15.6" hidden="false" customHeight="false" outlineLevel="0" collapsed="false">
      <c r="A1854" s="34" t="s">
        <v>1901</v>
      </c>
      <c r="B1854" s="34" t="s">
        <v>1596</v>
      </c>
      <c r="C1854" s="34" t="n">
        <v>44.202</v>
      </c>
    </row>
    <row r="1855" customFormat="false" ht="15.6" hidden="false" customHeight="false" outlineLevel="0" collapsed="false">
      <c r="A1855" s="34" t="s">
        <v>1902</v>
      </c>
      <c r="B1855" s="34" t="s">
        <v>1596</v>
      </c>
      <c r="C1855" s="34" t="n">
        <v>44.265</v>
      </c>
    </row>
    <row r="1856" customFormat="false" ht="15.6" hidden="false" customHeight="false" outlineLevel="0" collapsed="false">
      <c r="A1856" s="34" t="s">
        <v>1903</v>
      </c>
      <c r="B1856" s="34" t="s">
        <v>1596</v>
      </c>
      <c r="C1856" s="34" t="n">
        <v>44.296</v>
      </c>
    </row>
    <row r="1857" customFormat="false" ht="15.6" hidden="false" customHeight="false" outlineLevel="0" collapsed="false">
      <c r="A1857" s="34" t="s">
        <v>1904</v>
      </c>
      <c r="B1857" s="34" t="s">
        <v>1596</v>
      </c>
      <c r="C1857" s="34" t="n">
        <v>45.486</v>
      </c>
    </row>
    <row r="1858" customFormat="false" ht="15.6" hidden="false" customHeight="false" outlineLevel="0" collapsed="false">
      <c r="A1858" s="34" t="s">
        <v>1905</v>
      </c>
      <c r="B1858" s="34" t="s">
        <v>1596</v>
      </c>
      <c r="C1858" s="34" t="n">
        <v>45.585</v>
      </c>
    </row>
    <row r="1859" customFormat="false" ht="15.6" hidden="false" customHeight="false" outlineLevel="0" collapsed="false">
      <c r="A1859" s="34" t="s">
        <v>1906</v>
      </c>
      <c r="B1859" s="34" t="s">
        <v>1596</v>
      </c>
      <c r="C1859" s="34" t="n">
        <v>45.663</v>
      </c>
    </row>
    <row r="1860" customFormat="false" ht="15.6" hidden="false" customHeight="false" outlineLevel="0" collapsed="false">
      <c r="A1860" s="34" t="s">
        <v>1907</v>
      </c>
      <c r="B1860" s="34" t="s">
        <v>1596</v>
      </c>
      <c r="C1860" s="34" t="n">
        <v>45.706</v>
      </c>
    </row>
    <row r="1861" customFormat="false" ht="15.6" hidden="false" customHeight="false" outlineLevel="0" collapsed="false">
      <c r="A1861" s="34" t="s">
        <v>1908</v>
      </c>
      <c r="B1861" s="34" t="s">
        <v>1596</v>
      </c>
      <c r="C1861" s="34" t="n">
        <v>45.749</v>
      </c>
    </row>
    <row r="1862" customFormat="false" ht="15.6" hidden="false" customHeight="false" outlineLevel="0" collapsed="false">
      <c r="A1862" s="34" t="s">
        <v>1909</v>
      </c>
      <c r="B1862" s="34" t="s">
        <v>1596</v>
      </c>
      <c r="C1862" s="34" t="n">
        <v>47.298</v>
      </c>
    </row>
    <row r="1863" customFormat="false" ht="15.6" hidden="false" customHeight="false" outlineLevel="0" collapsed="false">
      <c r="A1863" s="34" t="s">
        <v>1910</v>
      </c>
      <c r="B1863" s="34" t="s">
        <v>1596</v>
      </c>
      <c r="C1863" s="34" t="n">
        <v>48.159</v>
      </c>
    </row>
    <row r="1864" customFormat="false" ht="15.6" hidden="false" customHeight="false" outlineLevel="0" collapsed="false">
      <c r="A1864" s="34" t="s">
        <v>1911</v>
      </c>
      <c r="B1864" s="34" t="s">
        <v>1596</v>
      </c>
      <c r="C1864" s="34" t="n">
        <v>48.305</v>
      </c>
    </row>
    <row r="1865" customFormat="false" ht="15.6" hidden="false" customHeight="false" outlineLevel="0" collapsed="false">
      <c r="A1865" s="34" t="s">
        <v>1912</v>
      </c>
      <c r="B1865" s="34" t="s">
        <v>1596</v>
      </c>
      <c r="C1865" s="34" t="n">
        <v>48.375</v>
      </c>
    </row>
    <row r="1866" customFormat="false" ht="15.6" hidden="false" customHeight="false" outlineLevel="0" collapsed="false">
      <c r="A1866" s="34" t="s">
        <v>1913</v>
      </c>
      <c r="B1866" s="34" t="s">
        <v>1596</v>
      </c>
      <c r="C1866" s="34" t="n">
        <v>48.442</v>
      </c>
    </row>
    <row r="1867" customFormat="false" ht="15.6" hidden="false" customHeight="false" outlineLevel="0" collapsed="false">
      <c r="A1867" s="34" t="s">
        <v>1914</v>
      </c>
      <c r="B1867" s="34" t="s">
        <v>1596</v>
      </c>
      <c r="C1867" s="34" t="n">
        <v>48.537</v>
      </c>
    </row>
    <row r="1868" customFormat="false" ht="15.6" hidden="false" customHeight="false" outlineLevel="0" collapsed="false">
      <c r="A1868" s="34" t="s">
        <v>1915</v>
      </c>
      <c r="B1868" s="34" t="s">
        <v>1596</v>
      </c>
      <c r="C1868" s="34" t="n">
        <v>48.606</v>
      </c>
    </row>
    <row r="1869" customFormat="false" ht="15.6" hidden="false" customHeight="false" outlineLevel="0" collapsed="false">
      <c r="A1869" s="34" t="s">
        <v>1916</v>
      </c>
      <c r="B1869" s="34" t="s">
        <v>1596</v>
      </c>
      <c r="C1869" s="34" t="n">
        <v>48.712</v>
      </c>
    </row>
    <row r="1870" customFormat="false" ht="15.6" hidden="false" customHeight="false" outlineLevel="0" collapsed="false">
      <c r="A1870" s="34" t="s">
        <v>1917</v>
      </c>
      <c r="B1870" s="34" t="s">
        <v>1596</v>
      </c>
      <c r="C1870" s="34" t="n">
        <v>48.784</v>
      </c>
    </row>
    <row r="1871" customFormat="false" ht="15.6" hidden="false" customHeight="false" outlineLevel="0" collapsed="false">
      <c r="A1871" s="34" t="s">
        <v>1918</v>
      </c>
      <c r="B1871" s="34" t="s">
        <v>1596</v>
      </c>
      <c r="C1871" s="34" t="n">
        <v>48.844</v>
      </c>
    </row>
    <row r="1872" customFormat="false" ht="15.6" hidden="false" customHeight="false" outlineLevel="0" collapsed="false">
      <c r="A1872" s="34" t="s">
        <v>1919</v>
      </c>
      <c r="B1872" s="34" t="s">
        <v>1596</v>
      </c>
      <c r="C1872" s="34" t="n">
        <v>48.872</v>
      </c>
    </row>
    <row r="1873" customFormat="false" ht="15.6" hidden="false" customHeight="false" outlineLevel="0" collapsed="false">
      <c r="A1873" s="34" t="s">
        <v>1920</v>
      </c>
      <c r="B1873" s="34" t="s">
        <v>1596</v>
      </c>
      <c r="C1873" s="34" t="n">
        <v>48.882</v>
      </c>
    </row>
    <row r="1874" customFormat="false" ht="15.6" hidden="false" customHeight="false" outlineLevel="0" collapsed="false">
      <c r="A1874" s="34" t="s">
        <v>1921</v>
      </c>
      <c r="B1874" s="34" t="s">
        <v>1596</v>
      </c>
      <c r="C1874" s="34" t="n">
        <v>48.923</v>
      </c>
    </row>
    <row r="1875" customFormat="false" ht="15.6" hidden="false" customHeight="false" outlineLevel="0" collapsed="false">
      <c r="A1875" s="34" t="s">
        <v>1922</v>
      </c>
      <c r="B1875" s="34" t="s">
        <v>1596</v>
      </c>
      <c r="C1875" s="34" t="n">
        <v>48.984</v>
      </c>
    </row>
    <row r="1876" customFormat="false" ht="15.6" hidden="false" customHeight="false" outlineLevel="0" collapsed="false">
      <c r="A1876" s="34" t="s">
        <v>1923</v>
      </c>
      <c r="B1876" s="34" t="s">
        <v>1596</v>
      </c>
      <c r="C1876" s="34" t="n">
        <v>49.045</v>
      </c>
    </row>
    <row r="1877" customFormat="false" ht="15.6" hidden="false" customHeight="false" outlineLevel="0" collapsed="false">
      <c r="A1877" s="34" t="s">
        <v>1924</v>
      </c>
      <c r="B1877" s="34" t="s">
        <v>1596</v>
      </c>
      <c r="C1877" s="34" t="n">
        <v>49.149</v>
      </c>
    </row>
    <row r="1878" customFormat="false" ht="15.6" hidden="false" customHeight="false" outlineLevel="0" collapsed="false">
      <c r="A1878" s="34" t="s">
        <v>1925</v>
      </c>
      <c r="B1878" s="34" t="s">
        <v>1596</v>
      </c>
      <c r="C1878" s="34" t="n">
        <v>49.183</v>
      </c>
    </row>
    <row r="1879" customFormat="false" ht="15.6" hidden="false" customHeight="false" outlineLevel="0" collapsed="false">
      <c r="A1879" s="34" t="s">
        <v>1926</v>
      </c>
      <c r="B1879" s="34" t="s">
        <v>1596</v>
      </c>
      <c r="C1879" s="34" t="n">
        <v>49.208</v>
      </c>
    </row>
    <row r="1880" customFormat="false" ht="15.6" hidden="false" customHeight="false" outlineLevel="0" collapsed="false">
      <c r="A1880" s="34" t="s">
        <v>1927</v>
      </c>
      <c r="B1880" s="34" t="s">
        <v>1596</v>
      </c>
      <c r="C1880" s="34" t="n">
        <v>49.223</v>
      </c>
    </row>
    <row r="1881" customFormat="false" ht="15.6" hidden="false" customHeight="false" outlineLevel="0" collapsed="false">
      <c r="A1881" s="34" t="s">
        <v>1928</v>
      </c>
      <c r="B1881" s="34" t="s">
        <v>1596</v>
      </c>
      <c r="C1881" s="34" t="n">
        <v>49.285</v>
      </c>
    </row>
    <row r="1882" customFormat="false" ht="15.6" hidden="false" customHeight="false" outlineLevel="0" collapsed="false">
      <c r="A1882" s="34" t="s">
        <v>1929</v>
      </c>
      <c r="B1882" s="34" t="s">
        <v>1596</v>
      </c>
      <c r="C1882" s="34" t="n">
        <v>49.355</v>
      </c>
    </row>
    <row r="1883" customFormat="false" ht="15.6" hidden="false" customHeight="false" outlineLevel="0" collapsed="false">
      <c r="A1883" s="34" t="s">
        <v>1930</v>
      </c>
      <c r="B1883" s="34" t="s">
        <v>1596</v>
      </c>
      <c r="C1883" s="34" t="n">
        <v>49.407</v>
      </c>
    </row>
    <row r="1884" customFormat="false" ht="15.6" hidden="false" customHeight="false" outlineLevel="0" collapsed="false">
      <c r="A1884" s="34" t="s">
        <v>1931</v>
      </c>
      <c r="B1884" s="34" t="s">
        <v>1596</v>
      </c>
      <c r="C1884" s="34" t="n">
        <v>49.552</v>
      </c>
    </row>
    <row r="1885" customFormat="false" ht="15.6" hidden="false" customHeight="false" outlineLevel="0" collapsed="false">
      <c r="A1885" s="34" t="s">
        <v>1932</v>
      </c>
      <c r="B1885" s="34" t="s">
        <v>1596</v>
      </c>
      <c r="C1885" s="34" t="n">
        <v>49.722</v>
      </c>
    </row>
    <row r="1886" customFormat="false" ht="15.6" hidden="false" customHeight="false" outlineLevel="0" collapsed="false">
      <c r="A1886" s="34" t="s">
        <v>1933</v>
      </c>
      <c r="B1886" s="34" t="s">
        <v>1596</v>
      </c>
      <c r="C1886" s="34" t="n">
        <v>50.814</v>
      </c>
    </row>
    <row r="1887" customFormat="false" ht="15.6" hidden="false" customHeight="false" outlineLevel="0" collapsed="false">
      <c r="A1887" s="34" t="s">
        <v>1934</v>
      </c>
      <c r="B1887" s="34" t="s">
        <v>1596</v>
      </c>
      <c r="C1887" s="34" t="n">
        <v>50.925</v>
      </c>
    </row>
    <row r="1888" customFormat="false" ht="15.6" hidden="false" customHeight="false" outlineLevel="0" collapsed="false">
      <c r="A1888" s="34" t="s">
        <v>1935</v>
      </c>
      <c r="B1888" s="34" t="s">
        <v>1596</v>
      </c>
      <c r="C1888" s="34" t="n">
        <v>50.952</v>
      </c>
    </row>
    <row r="1889" customFormat="false" ht="15.6" hidden="false" customHeight="false" outlineLevel="0" collapsed="false">
      <c r="A1889" s="34" t="s">
        <v>1936</v>
      </c>
      <c r="B1889" s="34" t="s">
        <v>1596</v>
      </c>
      <c r="C1889" s="34" t="n">
        <v>51.291</v>
      </c>
    </row>
    <row r="1890" customFormat="false" ht="15.6" hidden="false" customHeight="false" outlineLevel="0" collapsed="false">
      <c r="A1890" s="34" t="s">
        <v>1937</v>
      </c>
      <c r="B1890" s="34" t="s">
        <v>1596</v>
      </c>
      <c r="C1890" s="34" t="n">
        <v>51.326</v>
      </c>
    </row>
    <row r="1891" customFormat="false" ht="15.6" hidden="false" customHeight="false" outlineLevel="0" collapsed="false">
      <c r="A1891" s="34" t="s">
        <v>1938</v>
      </c>
      <c r="B1891" s="34" t="s">
        <v>1596</v>
      </c>
      <c r="C1891" s="34" t="n">
        <v>52.132</v>
      </c>
    </row>
    <row r="1892" customFormat="false" ht="15.6" hidden="false" customHeight="false" outlineLevel="0" collapsed="false">
      <c r="A1892" s="34" t="s">
        <v>1939</v>
      </c>
      <c r="B1892" s="34" t="s">
        <v>1596</v>
      </c>
      <c r="C1892" s="34" t="n">
        <v>52.151</v>
      </c>
    </row>
    <row r="1893" customFormat="false" ht="15.6" hidden="false" customHeight="false" outlineLevel="0" collapsed="false">
      <c r="A1893" s="34" t="s">
        <v>1940</v>
      </c>
      <c r="B1893" s="34" t="s">
        <v>1596</v>
      </c>
      <c r="C1893" s="34" t="n">
        <v>52.353</v>
      </c>
    </row>
    <row r="1894" customFormat="false" ht="15.6" hidden="false" customHeight="false" outlineLevel="0" collapsed="false">
      <c r="A1894" s="34" t="s">
        <v>1941</v>
      </c>
      <c r="B1894" s="34" t="s">
        <v>1596</v>
      </c>
      <c r="C1894" s="34" t="n">
        <v>52.765</v>
      </c>
    </row>
    <row r="1895" customFormat="false" ht="15.6" hidden="false" customHeight="false" outlineLevel="0" collapsed="false">
      <c r="A1895" s="34" t="s">
        <v>1942</v>
      </c>
      <c r="B1895" s="34" t="s">
        <v>1596</v>
      </c>
      <c r="C1895" s="34" t="n">
        <v>53.239</v>
      </c>
    </row>
    <row r="1896" customFormat="false" ht="15.6" hidden="false" customHeight="false" outlineLevel="0" collapsed="false">
      <c r="A1896" s="34" t="s">
        <v>1943</v>
      </c>
      <c r="B1896" s="34" t="s">
        <v>1596</v>
      </c>
      <c r="C1896" s="34" t="n">
        <v>53.311</v>
      </c>
    </row>
    <row r="1897" customFormat="false" ht="15.6" hidden="false" customHeight="false" outlineLevel="0" collapsed="false">
      <c r="A1897" s="34" t="s">
        <v>1944</v>
      </c>
      <c r="B1897" s="34" t="s">
        <v>1596</v>
      </c>
      <c r="C1897" s="34" t="n">
        <v>53.328</v>
      </c>
    </row>
    <row r="1898" customFormat="false" ht="15.6" hidden="false" customHeight="false" outlineLevel="0" collapsed="false">
      <c r="A1898" s="34" t="s">
        <v>1945</v>
      </c>
      <c r="B1898" s="34" t="s">
        <v>1596</v>
      </c>
      <c r="C1898" s="34" t="n">
        <v>53.423</v>
      </c>
    </row>
    <row r="1899" customFormat="false" ht="15.6" hidden="false" customHeight="false" outlineLevel="0" collapsed="false">
      <c r="A1899" s="34" t="s">
        <v>1946</v>
      </c>
      <c r="B1899" s="34" t="s">
        <v>1596</v>
      </c>
      <c r="C1899" s="34" t="n">
        <v>53.794</v>
      </c>
    </row>
    <row r="1900" customFormat="false" ht="15.6" hidden="false" customHeight="false" outlineLevel="0" collapsed="false">
      <c r="A1900" s="34" t="s">
        <v>1947</v>
      </c>
      <c r="B1900" s="34" t="s">
        <v>1596</v>
      </c>
      <c r="C1900" s="34" t="n">
        <v>53.96</v>
      </c>
    </row>
    <row r="1901" customFormat="false" ht="15.6" hidden="false" customHeight="false" outlineLevel="0" collapsed="false">
      <c r="A1901" s="34" t="s">
        <v>1948</v>
      </c>
      <c r="B1901" s="34" t="s">
        <v>1596</v>
      </c>
      <c r="C1901" s="34" t="n">
        <v>54.087</v>
      </c>
    </row>
    <row r="1902" customFormat="false" ht="15.6" hidden="false" customHeight="false" outlineLevel="0" collapsed="false">
      <c r="A1902" s="34" t="s">
        <v>1949</v>
      </c>
      <c r="B1902" s="34" t="s">
        <v>1596</v>
      </c>
      <c r="C1902" s="34" t="n">
        <v>54.168</v>
      </c>
    </row>
    <row r="1903" customFormat="false" ht="15.6" hidden="false" customHeight="false" outlineLevel="0" collapsed="false">
      <c r="A1903" s="34" t="s">
        <v>1950</v>
      </c>
      <c r="B1903" s="34" t="s">
        <v>1596</v>
      </c>
      <c r="C1903" s="34" t="n">
        <v>54.437</v>
      </c>
    </row>
    <row r="1904" customFormat="false" ht="15.6" hidden="false" customHeight="false" outlineLevel="0" collapsed="false">
      <c r="A1904" s="34" t="s">
        <v>1951</v>
      </c>
      <c r="B1904" s="34" t="s">
        <v>1596</v>
      </c>
      <c r="C1904" s="34" t="n">
        <v>56.371</v>
      </c>
    </row>
    <row r="1905" customFormat="false" ht="15.6" hidden="false" customHeight="false" outlineLevel="0" collapsed="false">
      <c r="A1905" s="34" t="s">
        <v>1952</v>
      </c>
      <c r="B1905" s="34" t="s">
        <v>1596</v>
      </c>
      <c r="C1905" s="34" t="n">
        <v>56.456</v>
      </c>
    </row>
    <row r="1906" customFormat="false" ht="15.6" hidden="false" customHeight="false" outlineLevel="0" collapsed="false">
      <c r="A1906" s="34" t="s">
        <v>1953</v>
      </c>
      <c r="B1906" s="34" t="s">
        <v>1596</v>
      </c>
      <c r="C1906" s="34" t="n">
        <v>59.147</v>
      </c>
    </row>
    <row r="1907" customFormat="false" ht="15.6" hidden="false" customHeight="false" outlineLevel="0" collapsed="false">
      <c r="A1907" s="34" t="s">
        <v>1954</v>
      </c>
      <c r="B1907" s="34" t="s">
        <v>1596</v>
      </c>
      <c r="C1907" s="34" t="n">
        <v>59.229</v>
      </c>
    </row>
    <row r="1908" customFormat="false" ht="15.6" hidden="false" customHeight="false" outlineLevel="0" collapsed="false">
      <c r="A1908" s="34" t="s">
        <v>1955</v>
      </c>
      <c r="B1908" s="34" t="s">
        <v>1596</v>
      </c>
      <c r="C1908" s="34" t="n">
        <v>59.276</v>
      </c>
    </row>
    <row r="1909" customFormat="false" ht="15.6" hidden="false" customHeight="false" outlineLevel="0" collapsed="false">
      <c r="A1909" s="34" t="s">
        <v>1956</v>
      </c>
      <c r="B1909" s="34" t="s">
        <v>1596</v>
      </c>
      <c r="C1909" s="34" t="n">
        <v>59.311</v>
      </c>
    </row>
    <row r="1910" customFormat="false" ht="15.6" hidden="false" customHeight="false" outlineLevel="0" collapsed="false">
      <c r="A1910" s="34" t="s">
        <v>1957</v>
      </c>
      <c r="B1910" s="34" t="s">
        <v>1596</v>
      </c>
      <c r="C1910" s="34" t="n">
        <v>59.648</v>
      </c>
    </row>
    <row r="1911" customFormat="false" ht="15.6" hidden="false" customHeight="false" outlineLevel="0" collapsed="false">
      <c r="A1911" s="34" t="s">
        <v>1958</v>
      </c>
      <c r="B1911" s="34" t="s">
        <v>1596</v>
      </c>
      <c r="C1911" s="34" t="n">
        <v>59.759</v>
      </c>
    </row>
    <row r="1912" customFormat="false" ht="15.6" hidden="false" customHeight="false" outlineLevel="0" collapsed="false">
      <c r="A1912" s="34" t="s">
        <v>1959</v>
      </c>
      <c r="B1912" s="34" t="s">
        <v>1596</v>
      </c>
      <c r="C1912" s="34" t="n">
        <v>59.845</v>
      </c>
    </row>
    <row r="1913" customFormat="false" ht="15.6" hidden="false" customHeight="false" outlineLevel="0" collapsed="false">
      <c r="A1913" s="34" t="s">
        <v>1960</v>
      </c>
      <c r="B1913" s="34" t="s">
        <v>1596</v>
      </c>
      <c r="C1913" s="34" t="n">
        <v>60.264</v>
      </c>
    </row>
    <row r="1914" customFormat="false" ht="15.6" hidden="false" customHeight="false" outlineLevel="0" collapsed="false">
      <c r="A1914" s="34" t="s">
        <v>1961</v>
      </c>
      <c r="B1914" s="34" t="s">
        <v>1596</v>
      </c>
      <c r="C1914" s="34" t="n">
        <v>60.401</v>
      </c>
    </row>
    <row r="1915" customFormat="false" ht="15.6" hidden="false" customHeight="false" outlineLevel="0" collapsed="false">
      <c r="A1915" s="34" t="s">
        <v>1962</v>
      </c>
      <c r="B1915" s="34" t="s">
        <v>1596</v>
      </c>
      <c r="C1915" s="34" t="n">
        <v>60.937</v>
      </c>
    </row>
    <row r="1916" customFormat="false" ht="15.6" hidden="false" customHeight="false" outlineLevel="0" collapsed="false">
      <c r="A1916" s="34" t="s">
        <v>1963</v>
      </c>
      <c r="B1916" s="34" t="s">
        <v>1596</v>
      </c>
      <c r="C1916" s="34" t="n">
        <v>60.95</v>
      </c>
    </row>
    <row r="1917" customFormat="false" ht="15.6" hidden="false" customHeight="false" outlineLevel="0" collapsed="false">
      <c r="A1917" s="34" t="s">
        <v>1964</v>
      </c>
      <c r="B1917" s="34" t="s">
        <v>1596</v>
      </c>
      <c r="C1917" s="34" t="n">
        <v>61.084</v>
      </c>
    </row>
    <row r="1918" customFormat="false" ht="15.6" hidden="false" customHeight="false" outlineLevel="0" collapsed="false">
      <c r="A1918" s="34" t="s">
        <v>1965</v>
      </c>
      <c r="B1918" s="34" t="s">
        <v>1596</v>
      </c>
      <c r="C1918" s="34" t="n">
        <v>61.494</v>
      </c>
    </row>
    <row r="1919" customFormat="false" ht="15.6" hidden="false" customHeight="false" outlineLevel="0" collapsed="false">
      <c r="A1919" s="34" t="s">
        <v>1966</v>
      </c>
      <c r="B1919" s="34" t="s">
        <v>1596</v>
      </c>
      <c r="C1919" s="34" t="n">
        <v>62.078</v>
      </c>
    </row>
    <row r="1920" customFormat="false" ht="15.6" hidden="false" customHeight="false" outlineLevel="0" collapsed="false">
      <c r="A1920" s="34" t="s">
        <v>1967</v>
      </c>
      <c r="B1920" s="34" t="s">
        <v>1596</v>
      </c>
      <c r="C1920" s="34" t="n">
        <v>62.646</v>
      </c>
    </row>
    <row r="1921" customFormat="false" ht="15.6" hidden="false" customHeight="false" outlineLevel="0" collapsed="false">
      <c r="A1921" s="34" t="s">
        <v>1968</v>
      </c>
      <c r="B1921" s="34" t="s">
        <v>1596</v>
      </c>
      <c r="C1921" s="34" t="n">
        <v>63.095</v>
      </c>
    </row>
    <row r="1922" customFormat="false" ht="15.6" hidden="false" customHeight="false" outlineLevel="0" collapsed="false">
      <c r="A1922" s="34" t="s">
        <v>1969</v>
      </c>
      <c r="B1922" s="34" t="s">
        <v>1596</v>
      </c>
      <c r="C1922" s="34" t="n">
        <v>66.449</v>
      </c>
    </row>
    <row r="1923" customFormat="false" ht="15.6" hidden="false" customHeight="false" outlineLevel="0" collapsed="false">
      <c r="A1923" s="34" t="s">
        <v>1970</v>
      </c>
      <c r="B1923" s="34" t="s">
        <v>1596</v>
      </c>
      <c r="C1923" s="34" t="n">
        <v>66.645</v>
      </c>
    </row>
    <row r="1924" customFormat="false" ht="15.6" hidden="false" customHeight="false" outlineLevel="0" collapsed="false">
      <c r="A1924" s="34" t="s">
        <v>1971</v>
      </c>
      <c r="B1924" s="34" t="s">
        <v>1596</v>
      </c>
      <c r="C1924" s="34" t="n">
        <v>66.732</v>
      </c>
    </row>
    <row r="1925" customFormat="false" ht="15.6" hidden="false" customHeight="false" outlineLevel="0" collapsed="false">
      <c r="A1925" s="34" t="s">
        <v>1972</v>
      </c>
      <c r="B1925" s="34" t="s">
        <v>1596</v>
      </c>
      <c r="C1925" s="34" t="n">
        <v>66.736</v>
      </c>
    </row>
    <row r="1926" customFormat="false" ht="15.6" hidden="false" customHeight="false" outlineLevel="0" collapsed="false">
      <c r="A1926" s="34" t="s">
        <v>1973</v>
      </c>
      <c r="B1926" s="34" t="s">
        <v>1596</v>
      </c>
      <c r="C1926" s="34" t="n">
        <v>67.147</v>
      </c>
    </row>
    <row r="1927" customFormat="false" ht="15.6" hidden="false" customHeight="false" outlineLevel="0" collapsed="false">
      <c r="A1927" s="34" t="s">
        <v>1974</v>
      </c>
      <c r="B1927" s="34" t="s">
        <v>1596</v>
      </c>
      <c r="C1927" s="34" t="n">
        <v>67.849</v>
      </c>
    </row>
    <row r="1928" customFormat="false" ht="15.6" hidden="false" customHeight="false" outlineLevel="0" collapsed="false">
      <c r="A1928" s="34" t="s">
        <v>1975</v>
      </c>
      <c r="B1928" s="34" t="s">
        <v>1596</v>
      </c>
      <c r="C1928" s="34" t="n">
        <v>67.919</v>
      </c>
    </row>
    <row r="1929" customFormat="false" ht="15.6" hidden="false" customHeight="false" outlineLevel="0" collapsed="false">
      <c r="A1929" s="34" t="s">
        <v>1976</v>
      </c>
      <c r="B1929" s="34" t="s">
        <v>1596</v>
      </c>
      <c r="C1929" s="34" t="n">
        <v>68.106</v>
      </c>
    </row>
    <row r="1930" customFormat="false" ht="15.6" hidden="false" customHeight="false" outlineLevel="0" collapsed="false">
      <c r="A1930" s="34" t="s">
        <v>1977</v>
      </c>
      <c r="B1930" s="34" t="s">
        <v>1596</v>
      </c>
      <c r="C1930" s="34" t="n">
        <v>68.177</v>
      </c>
    </row>
    <row r="1931" customFormat="false" ht="15.6" hidden="false" customHeight="false" outlineLevel="0" collapsed="false">
      <c r="A1931" s="34" t="s">
        <v>1978</v>
      </c>
      <c r="B1931" s="34" t="s">
        <v>1596</v>
      </c>
      <c r="C1931" s="34" t="n">
        <v>70.074</v>
      </c>
    </row>
    <row r="1932" customFormat="false" ht="15.6" hidden="false" customHeight="false" outlineLevel="0" collapsed="false">
      <c r="A1932" s="34" t="s">
        <v>1979</v>
      </c>
      <c r="B1932" s="34" t="s">
        <v>1596</v>
      </c>
      <c r="C1932" s="34" t="n">
        <v>70.174</v>
      </c>
    </row>
    <row r="1933" customFormat="false" ht="15.6" hidden="false" customHeight="false" outlineLevel="0" collapsed="false">
      <c r="A1933" s="34" t="s">
        <v>1980</v>
      </c>
      <c r="B1933" s="34" t="s">
        <v>1596</v>
      </c>
      <c r="C1933" s="34" t="n">
        <v>73.032</v>
      </c>
    </row>
    <row r="1934" customFormat="false" ht="15.6" hidden="false" customHeight="false" outlineLevel="0" collapsed="false">
      <c r="A1934" s="34" t="s">
        <v>1981</v>
      </c>
      <c r="B1934" s="34" t="s">
        <v>1596</v>
      </c>
      <c r="C1934" s="34" t="n">
        <v>73.067</v>
      </c>
    </row>
    <row r="1935" customFormat="false" ht="15.6" hidden="false" customHeight="false" outlineLevel="0" collapsed="false">
      <c r="A1935" s="34" t="s">
        <v>1982</v>
      </c>
      <c r="B1935" s="34" t="s">
        <v>1596</v>
      </c>
      <c r="C1935" s="34" t="n">
        <v>73.36</v>
      </c>
    </row>
    <row r="1936" customFormat="false" ht="15.6" hidden="false" customHeight="false" outlineLevel="0" collapsed="false">
      <c r="A1936" s="34" t="s">
        <v>1983</v>
      </c>
      <c r="B1936" s="34" t="s">
        <v>1596</v>
      </c>
      <c r="C1936" s="34" t="n">
        <v>73.534</v>
      </c>
    </row>
    <row r="1937" customFormat="false" ht="15.6" hidden="false" customHeight="false" outlineLevel="0" collapsed="false">
      <c r="A1937" s="34" t="s">
        <v>1984</v>
      </c>
      <c r="B1937" s="34" t="s">
        <v>1596</v>
      </c>
      <c r="C1937" s="34" t="n">
        <v>73.723</v>
      </c>
    </row>
    <row r="1938" customFormat="false" ht="15.6" hidden="false" customHeight="false" outlineLevel="0" collapsed="false">
      <c r="A1938" s="34" t="s">
        <v>1985</v>
      </c>
      <c r="B1938" s="34" t="s">
        <v>1596</v>
      </c>
      <c r="C1938" s="34" t="n">
        <v>73.819</v>
      </c>
    </row>
    <row r="1939" customFormat="false" ht="15.6" hidden="false" customHeight="false" outlineLevel="0" collapsed="false">
      <c r="A1939" s="34" t="s">
        <v>1986</v>
      </c>
      <c r="B1939" s="34" t="s">
        <v>1596</v>
      </c>
      <c r="C1939" s="34" t="n">
        <v>73.925</v>
      </c>
    </row>
    <row r="1940" customFormat="false" ht="15.6" hidden="false" customHeight="false" outlineLevel="0" collapsed="false">
      <c r="A1940" s="34" t="s">
        <v>1987</v>
      </c>
      <c r="B1940" s="34" t="s">
        <v>1596</v>
      </c>
      <c r="C1940" s="34" t="n">
        <v>73.95</v>
      </c>
    </row>
    <row r="1941" customFormat="false" ht="15.6" hidden="false" customHeight="false" outlineLevel="0" collapsed="false">
      <c r="A1941" s="34" t="s">
        <v>1988</v>
      </c>
      <c r="B1941" s="34" t="s">
        <v>1596</v>
      </c>
      <c r="C1941" s="34" t="n">
        <v>74.046</v>
      </c>
    </row>
    <row r="1942" customFormat="false" ht="15.6" hidden="false" customHeight="false" outlineLevel="0" collapsed="false">
      <c r="A1942" s="34" t="s">
        <v>1989</v>
      </c>
      <c r="B1942" s="34" t="s">
        <v>1596</v>
      </c>
      <c r="C1942" s="34" t="n">
        <v>74.071</v>
      </c>
    </row>
    <row r="1943" customFormat="false" ht="15.6" hidden="false" customHeight="false" outlineLevel="0" collapsed="false">
      <c r="A1943" s="34" t="s">
        <v>1990</v>
      </c>
      <c r="B1943" s="34" t="s">
        <v>1596</v>
      </c>
      <c r="C1943" s="34" t="n">
        <v>74.187</v>
      </c>
    </row>
    <row r="1944" customFormat="false" ht="15.6" hidden="false" customHeight="false" outlineLevel="0" collapsed="false">
      <c r="A1944" s="34" t="s">
        <v>1991</v>
      </c>
      <c r="B1944" s="34" t="s">
        <v>1596</v>
      </c>
      <c r="C1944" s="34" t="n">
        <v>74.197</v>
      </c>
    </row>
    <row r="1945" customFormat="false" ht="15.6" hidden="false" customHeight="false" outlineLevel="0" collapsed="false">
      <c r="A1945" s="34" t="s">
        <v>1992</v>
      </c>
      <c r="B1945" s="34" t="s">
        <v>1596</v>
      </c>
      <c r="C1945" s="34" t="n">
        <v>74.26</v>
      </c>
    </row>
    <row r="1946" customFormat="false" ht="15.6" hidden="false" customHeight="false" outlineLevel="0" collapsed="false">
      <c r="A1946" s="34" t="s">
        <v>1993</v>
      </c>
      <c r="B1946" s="34" t="s">
        <v>1596</v>
      </c>
      <c r="C1946" s="34" t="n">
        <v>74.535</v>
      </c>
    </row>
    <row r="1947" customFormat="false" ht="15.6" hidden="false" customHeight="false" outlineLevel="0" collapsed="false">
      <c r="A1947" s="34" t="s">
        <v>1994</v>
      </c>
      <c r="B1947" s="34" t="s">
        <v>1596</v>
      </c>
      <c r="C1947" s="34" t="n">
        <v>80.492</v>
      </c>
    </row>
    <row r="1948" customFormat="false" ht="15.6" hidden="false" customHeight="false" outlineLevel="0" collapsed="false">
      <c r="A1948" s="34" t="s">
        <v>1995</v>
      </c>
      <c r="B1948" s="34" t="s">
        <v>1596</v>
      </c>
      <c r="C1948" s="34" t="n">
        <v>80.656</v>
      </c>
    </row>
    <row r="1949" customFormat="false" ht="15.6" hidden="false" customHeight="false" outlineLevel="0" collapsed="false">
      <c r="A1949" s="34" t="s">
        <v>1996</v>
      </c>
      <c r="B1949" s="34" t="s">
        <v>1596</v>
      </c>
      <c r="C1949" s="34" t="n">
        <v>80.837</v>
      </c>
    </row>
    <row r="1950" customFormat="false" ht="15.6" hidden="false" customHeight="false" outlineLevel="0" collapsed="false">
      <c r="A1950" s="34" t="s">
        <v>1997</v>
      </c>
      <c r="B1950" s="34" t="s">
        <v>1596</v>
      </c>
      <c r="C1950" s="34" t="n">
        <v>80.875</v>
      </c>
    </row>
    <row r="1951" customFormat="false" ht="15.6" hidden="false" customHeight="false" outlineLevel="0" collapsed="false">
      <c r="A1951" s="34" t="s">
        <v>1998</v>
      </c>
      <c r="B1951" s="34" t="s">
        <v>1596</v>
      </c>
      <c r="C1951" s="34" t="n">
        <v>80.948</v>
      </c>
    </row>
    <row r="1952" customFormat="false" ht="15.6" hidden="false" customHeight="false" outlineLevel="0" collapsed="false">
      <c r="A1952" s="34" t="s">
        <v>1999</v>
      </c>
      <c r="B1952" s="34" t="s">
        <v>1596</v>
      </c>
      <c r="C1952" s="34" t="n">
        <v>81.066</v>
      </c>
    </row>
    <row r="1953" customFormat="false" ht="15.6" hidden="false" customHeight="false" outlineLevel="0" collapsed="false">
      <c r="A1953" s="34" t="s">
        <v>2000</v>
      </c>
      <c r="B1953" s="34" t="s">
        <v>1596</v>
      </c>
      <c r="C1953" s="34" t="n">
        <v>81.11</v>
      </c>
    </row>
    <row r="1954" customFormat="false" ht="15.6" hidden="false" customHeight="false" outlineLevel="0" collapsed="false">
      <c r="A1954" s="34" t="s">
        <v>2001</v>
      </c>
      <c r="B1954" s="34" t="s">
        <v>1596</v>
      </c>
      <c r="C1954" s="34" t="n">
        <v>81.128</v>
      </c>
    </row>
    <row r="1955" customFormat="false" ht="15.6" hidden="false" customHeight="false" outlineLevel="0" collapsed="false">
      <c r="A1955" s="34" t="s">
        <v>2002</v>
      </c>
      <c r="B1955" s="34" t="s">
        <v>1596</v>
      </c>
      <c r="C1955" s="34" t="n">
        <v>81.2</v>
      </c>
    </row>
    <row r="1956" customFormat="false" ht="15.6" hidden="false" customHeight="false" outlineLevel="0" collapsed="false">
      <c r="A1956" s="34" t="s">
        <v>2003</v>
      </c>
      <c r="B1956" s="34" t="s">
        <v>1596</v>
      </c>
      <c r="C1956" s="34" t="n">
        <v>81.231</v>
      </c>
    </row>
    <row r="1957" customFormat="false" ht="15.6" hidden="false" customHeight="false" outlineLevel="0" collapsed="false">
      <c r="A1957" s="34" t="s">
        <v>2004</v>
      </c>
      <c r="B1957" s="34" t="s">
        <v>1596</v>
      </c>
      <c r="C1957" s="34" t="n">
        <v>81.257</v>
      </c>
    </row>
    <row r="1958" customFormat="false" ht="15.6" hidden="false" customHeight="false" outlineLevel="0" collapsed="false">
      <c r="A1958" s="34" t="s">
        <v>2005</v>
      </c>
      <c r="B1958" s="34" t="s">
        <v>1596</v>
      </c>
      <c r="C1958" s="34" t="n">
        <v>81.357</v>
      </c>
    </row>
    <row r="1959" customFormat="false" ht="15.6" hidden="false" customHeight="false" outlineLevel="0" collapsed="false">
      <c r="A1959" s="34" t="s">
        <v>2006</v>
      </c>
      <c r="B1959" s="34" t="s">
        <v>1596</v>
      </c>
      <c r="C1959" s="34" t="n">
        <v>81.364</v>
      </c>
    </row>
    <row r="1960" customFormat="false" ht="15.6" hidden="false" customHeight="false" outlineLevel="0" collapsed="false">
      <c r="A1960" s="34" t="s">
        <v>2007</v>
      </c>
      <c r="B1960" s="34" t="s">
        <v>1596</v>
      </c>
      <c r="C1960" s="34" t="n">
        <v>81.453</v>
      </c>
    </row>
    <row r="1961" customFormat="false" ht="15.6" hidden="false" customHeight="false" outlineLevel="0" collapsed="false">
      <c r="A1961" s="34" t="s">
        <v>2008</v>
      </c>
      <c r="B1961" s="34" t="s">
        <v>1596</v>
      </c>
      <c r="C1961" s="34" t="n">
        <v>81.528</v>
      </c>
    </row>
    <row r="1962" customFormat="false" ht="15.6" hidden="false" customHeight="false" outlineLevel="0" collapsed="false">
      <c r="A1962" s="34" t="s">
        <v>2009</v>
      </c>
      <c r="B1962" s="34" t="s">
        <v>1596</v>
      </c>
      <c r="C1962" s="34" t="n">
        <v>81.593</v>
      </c>
    </row>
    <row r="1963" customFormat="false" ht="15.6" hidden="false" customHeight="false" outlineLevel="0" collapsed="false">
      <c r="A1963" s="34" t="s">
        <v>2010</v>
      </c>
      <c r="B1963" s="34" t="s">
        <v>1596</v>
      </c>
      <c r="C1963" s="34" t="n">
        <v>81.612</v>
      </c>
    </row>
    <row r="1964" customFormat="false" ht="15.6" hidden="false" customHeight="false" outlineLevel="0" collapsed="false">
      <c r="A1964" s="34" t="s">
        <v>2011</v>
      </c>
      <c r="B1964" s="34" t="s">
        <v>1596</v>
      </c>
      <c r="C1964" s="34" t="n">
        <v>81.666</v>
      </c>
    </row>
    <row r="1965" customFormat="false" ht="15.6" hidden="false" customHeight="false" outlineLevel="0" collapsed="false">
      <c r="A1965" s="34" t="s">
        <v>2012</v>
      </c>
      <c r="B1965" s="34" t="s">
        <v>1596</v>
      </c>
      <c r="C1965" s="34" t="n">
        <v>81.819</v>
      </c>
    </row>
    <row r="1966" customFormat="false" ht="15.6" hidden="false" customHeight="false" outlineLevel="0" collapsed="false">
      <c r="A1966" s="34" t="s">
        <v>2013</v>
      </c>
      <c r="B1966" s="34" t="s">
        <v>1596</v>
      </c>
      <c r="C1966" s="34" t="n">
        <v>81.944</v>
      </c>
    </row>
    <row r="1967" customFormat="false" ht="15.6" hidden="false" customHeight="false" outlineLevel="0" collapsed="false">
      <c r="A1967" s="34" t="s">
        <v>2014</v>
      </c>
      <c r="B1967" s="34" t="s">
        <v>1596</v>
      </c>
      <c r="C1967" s="34" t="n">
        <v>83.131</v>
      </c>
    </row>
    <row r="1968" customFormat="false" ht="15.6" hidden="false" customHeight="false" outlineLevel="0" collapsed="false">
      <c r="A1968" s="34" t="s">
        <v>2015</v>
      </c>
      <c r="B1968" s="34" t="s">
        <v>1596</v>
      </c>
      <c r="C1968" s="34" t="n">
        <v>83.694</v>
      </c>
    </row>
    <row r="1969" customFormat="false" ht="15.6" hidden="false" customHeight="false" outlineLevel="0" collapsed="false">
      <c r="A1969" s="34" t="s">
        <v>2016</v>
      </c>
      <c r="B1969" s="34" t="s">
        <v>1596</v>
      </c>
      <c r="C1969" s="34" t="n">
        <v>83.831</v>
      </c>
    </row>
    <row r="1970" customFormat="false" ht="15.6" hidden="false" customHeight="false" outlineLevel="0" collapsed="false">
      <c r="A1970" s="34" t="s">
        <v>2017</v>
      </c>
      <c r="B1970" s="34" t="s">
        <v>1596</v>
      </c>
      <c r="C1970" s="34" t="n">
        <v>83.979</v>
      </c>
    </row>
    <row r="1971" customFormat="false" ht="15.6" hidden="false" customHeight="false" outlineLevel="0" collapsed="false">
      <c r="A1971" s="34" t="s">
        <v>2018</v>
      </c>
      <c r="B1971" s="34" t="s">
        <v>1596</v>
      </c>
      <c r="C1971" s="34" t="n">
        <v>83.987</v>
      </c>
    </row>
    <row r="1972" customFormat="false" ht="15.6" hidden="false" customHeight="false" outlineLevel="0" collapsed="false">
      <c r="A1972" s="34" t="s">
        <v>2019</v>
      </c>
      <c r="B1972" s="34" t="s">
        <v>1596</v>
      </c>
      <c r="C1972" s="34" t="n">
        <v>84.012</v>
      </c>
    </row>
    <row r="1973" customFormat="false" ht="15.6" hidden="false" customHeight="false" outlineLevel="0" collapsed="false">
      <c r="A1973" s="34" t="s">
        <v>2020</v>
      </c>
      <c r="B1973" s="34" t="s">
        <v>1596</v>
      </c>
      <c r="C1973" s="34" t="n">
        <v>84.3</v>
      </c>
    </row>
    <row r="1974" customFormat="false" ht="15.6" hidden="false" customHeight="false" outlineLevel="0" collapsed="false">
      <c r="A1974" s="34" t="s">
        <v>2021</v>
      </c>
      <c r="B1974" s="34" t="s">
        <v>1596</v>
      </c>
      <c r="C1974" s="34" t="n">
        <v>84.673</v>
      </c>
    </row>
    <row r="1975" customFormat="false" ht="15.6" hidden="false" customHeight="false" outlineLevel="0" collapsed="false">
      <c r="A1975" s="34" t="s">
        <v>2022</v>
      </c>
      <c r="B1975" s="34" t="s">
        <v>1596</v>
      </c>
      <c r="C1975" s="34" t="n">
        <v>84.72</v>
      </c>
    </row>
    <row r="1976" customFormat="false" ht="15.6" hidden="false" customHeight="false" outlineLevel="0" collapsed="false">
      <c r="A1976" s="34" t="s">
        <v>2023</v>
      </c>
      <c r="B1976" s="34" t="s">
        <v>1596</v>
      </c>
      <c r="C1976" s="34" t="n">
        <v>85.144</v>
      </c>
    </row>
    <row r="1977" customFormat="false" ht="15.6" hidden="false" customHeight="false" outlineLevel="0" collapsed="false">
      <c r="A1977" s="34" t="s">
        <v>2024</v>
      </c>
      <c r="B1977" s="34" t="s">
        <v>1596</v>
      </c>
      <c r="C1977" s="34" t="n">
        <v>85.279</v>
      </c>
    </row>
    <row r="1978" customFormat="false" ht="15.6" hidden="false" customHeight="false" outlineLevel="0" collapsed="false">
      <c r="A1978" s="34" t="s">
        <v>2025</v>
      </c>
      <c r="B1978" s="34" t="s">
        <v>1596</v>
      </c>
      <c r="C1978" s="34" t="n">
        <v>85.332</v>
      </c>
    </row>
    <row r="1979" customFormat="false" ht="15.6" hidden="false" customHeight="false" outlineLevel="0" collapsed="false">
      <c r="A1979" s="34" t="s">
        <v>2026</v>
      </c>
      <c r="B1979" s="34" t="s">
        <v>1596</v>
      </c>
      <c r="C1979" s="34" t="n">
        <v>85.511</v>
      </c>
    </row>
    <row r="1980" customFormat="false" ht="15.6" hidden="false" customHeight="false" outlineLevel="0" collapsed="false">
      <c r="A1980" s="34" t="s">
        <v>2027</v>
      </c>
      <c r="B1980" s="34" t="s">
        <v>1596</v>
      </c>
      <c r="C1980" s="34" t="n">
        <v>85.832</v>
      </c>
    </row>
    <row r="1981" customFormat="false" ht="15.6" hidden="false" customHeight="false" outlineLevel="0" collapsed="false">
      <c r="A1981" s="34" t="s">
        <v>2028</v>
      </c>
      <c r="B1981" s="34" t="s">
        <v>1596</v>
      </c>
      <c r="C1981" s="34" t="n">
        <v>86.175</v>
      </c>
    </row>
    <row r="1982" customFormat="false" ht="15.6" hidden="false" customHeight="false" outlineLevel="0" collapsed="false">
      <c r="A1982" s="34" t="s">
        <v>2029</v>
      </c>
      <c r="B1982" s="34" t="s">
        <v>1596</v>
      </c>
      <c r="C1982" s="34" t="n">
        <v>86.616</v>
      </c>
    </row>
    <row r="1983" customFormat="false" ht="15.6" hidden="false" customHeight="false" outlineLevel="0" collapsed="false">
      <c r="A1983" s="34" t="s">
        <v>2030</v>
      </c>
      <c r="B1983" s="34" t="s">
        <v>1596</v>
      </c>
      <c r="C1983" s="34" t="n">
        <v>87.243</v>
      </c>
    </row>
    <row r="1984" customFormat="false" ht="15.6" hidden="false" customHeight="false" outlineLevel="0" collapsed="false">
      <c r="A1984" s="34" t="s">
        <v>2031</v>
      </c>
      <c r="B1984" s="34" t="s">
        <v>1596</v>
      </c>
      <c r="C1984" s="34" t="n">
        <v>87.319</v>
      </c>
    </row>
    <row r="1985" customFormat="false" ht="15.6" hidden="false" customHeight="false" outlineLevel="0" collapsed="false">
      <c r="A1985" s="34" t="s">
        <v>2032</v>
      </c>
      <c r="B1985" s="34" t="s">
        <v>1596</v>
      </c>
      <c r="C1985" s="34" t="n">
        <v>87.769</v>
      </c>
    </row>
    <row r="1986" customFormat="false" ht="15.6" hidden="false" customHeight="false" outlineLevel="0" collapsed="false">
      <c r="A1986" s="34" t="s">
        <v>2033</v>
      </c>
      <c r="B1986" s="34" t="s">
        <v>1596</v>
      </c>
      <c r="C1986" s="34" t="n">
        <v>90.301</v>
      </c>
    </row>
    <row r="1987" customFormat="false" ht="15.6" hidden="false" customHeight="false" outlineLevel="0" collapsed="false">
      <c r="A1987" s="34" t="s">
        <v>2034</v>
      </c>
      <c r="B1987" s="34" t="s">
        <v>1596</v>
      </c>
      <c r="C1987" s="34" t="n">
        <v>107.496</v>
      </c>
    </row>
    <row r="1988" customFormat="false" ht="15.6" hidden="false" customHeight="false" outlineLevel="0" collapsed="false">
      <c r="A1988" s="34" t="s">
        <v>2035</v>
      </c>
      <c r="B1988" s="34" t="s">
        <v>1596</v>
      </c>
      <c r="C1988" s="34" t="n">
        <v>107.777</v>
      </c>
    </row>
    <row r="1989" customFormat="false" ht="15.6" hidden="false" customHeight="false" outlineLevel="0" collapsed="false">
      <c r="A1989" s="34" t="s">
        <v>2036</v>
      </c>
      <c r="B1989" s="34" t="s">
        <v>1596</v>
      </c>
      <c r="C1989" s="34" t="n">
        <v>108.178</v>
      </c>
    </row>
    <row r="1990" customFormat="false" ht="15.6" hidden="false" customHeight="false" outlineLevel="0" collapsed="false">
      <c r="A1990" s="34" t="s">
        <v>2037</v>
      </c>
      <c r="B1990" s="34" t="s">
        <v>1596</v>
      </c>
      <c r="C1990" s="34" t="n">
        <v>112.09</v>
      </c>
    </row>
    <row r="1991" customFormat="false" ht="15.6" hidden="false" customHeight="false" outlineLevel="0" collapsed="false">
      <c r="A1991" s="34" t="s">
        <v>2038</v>
      </c>
      <c r="B1991" s="34" t="s">
        <v>1596</v>
      </c>
      <c r="C1991" s="34" t="n">
        <v>112.241</v>
      </c>
    </row>
    <row r="1992" customFormat="false" ht="15.6" hidden="false" customHeight="false" outlineLevel="0" collapsed="false">
      <c r="A1992" s="34" t="s">
        <v>2039</v>
      </c>
      <c r="B1992" s="34" t="s">
        <v>1596</v>
      </c>
      <c r="C1992" s="34" t="n">
        <v>112.679</v>
      </c>
    </row>
    <row r="1993" customFormat="false" ht="15.6" hidden="false" customHeight="false" outlineLevel="0" collapsed="false">
      <c r="A1993" s="34" t="s">
        <v>2040</v>
      </c>
      <c r="B1993" s="34" t="s">
        <v>1596</v>
      </c>
      <c r="C1993" s="34" t="n">
        <v>112.893</v>
      </c>
    </row>
    <row r="1994" customFormat="false" ht="15.6" hidden="false" customHeight="false" outlineLevel="0" collapsed="false">
      <c r="A1994" s="34" t="s">
        <v>2041</v>
      </c>
      <c r="B1994" s="34" t="s">
        <v>1596</v>
      </c>
      <c r="C1994" s="34" t="n">
        <v>116.075</v>
      </c>
    </row>
    <row r="1995" customFormat="false" ht="15.6" hidden="false" customHeight="false" outlineLevel="0" collapsed="false">
      <c r="A1995" s="34" t="s">
        <v>2042</v>
      </c>
      <c r="B1995" s="34" t="s">
        <v>1596</v>
      </c>
      <c r="C1995" s="34" t="n">
        <v>116.508</v>
      </c>
    </row>
    <row r="1996" customFormat="false" ht="15.6" hidden="false" customHeight="false" outlineLevel="0" collapsed="false">
      <c r="A1996" s="34" t="s">
        <v>2043</v>
      </c>
      <c r="B1996" s="34" t="s">
        <v>1596</v>
      </c>
      <c r="C1996" s="34" t="n">
        <v>116.816</v>
      </c>
    </row>
    <row r="1997" customFormat="false" ht="15.6" hidden="false" customHeight="false" outlineLevel="0" collapsed="false">
      <c r="A1997" s="34" t="s">
        <v>2044</v>
      </c>
      <c r="B1997" s="34" t="s">
        <v>1596</v>
      </c>
      <c r="C1997" s="34" t="n">
        <v>117.04</v>
      </c>
    </row>
    <row r="1998" customFormat="false" ht="15.6" hidden="false" customHeight="false" outlineLevel="0" collapsed="false">
      <c r="A1998" s="34" t="s">
        <v>2045</v>
      </c>
      <c r="B1998" s="34" t="s">
        <v>1596</v>
      </c>
      <c r="C1998" s="34" t="n">
        <v>117.177</v>
      </c>
    </row>
    <row r="1999" customFormat="false" ht="15.6" hidden="false" customHeight="false" outlineLevel="0" collapsed="false">
      <c r="A1999" s="34" t="s">
        <v>2046</v>
      </c>
      <c r="B1999" s="34" t="s">
        <v>1596</v>
      </c>
      <c r="C1999" s="34" t="n">
        <v>117.338</v>
      </c>
    </row>
    <row r="2000" customFormat="false" ht="15.6" hidden="false" customHeight="false" outlineLevel="0" collapsed="false">
      <c r="A2000" s="34" t="s">
        <v>2047</v>
      </c>
      <c r="B2000" s="34" t="s">
        <v>1596</v>
      </c>
      <c r="C2000" s="34" t="n">
        <v>117.396</v>
      </c>
    </row>
    <row r="2001" customFormat="false" ht="15.6" hidden="false" customHeight="false" outlineLevel="0" collapsed="false">
      <c r="A2001" s="34" t="s">
        <v>2048</v>
      </c>
      <c r="B2001" s="34" t="s">
        <v>1596</v>
      </c>
      <c r="C2001" s="34" t="n">
        <v>122.179</v>
      </c>
    </row>
    <row r="2002" customFormat="false" ht="15.6" hidden="false" customHeight="false" outlineLevel="0" collapsed="false">
      <c r="A2002" s="34" t="s">
        <v>2049</v>
      </c>
      <c r="B2002" s="34" t="s">
        <v>1596</v>
      </c>
      <c r="C2002" s="34" t="n">
        <v>122.245</v>
      </c>
    </row>
    <row r="2003" customFormat="false" ht="15.6" hidden="false" customHeight="false" outlineLevel="0" collapsed="false">
      <c r="A2003" s="34" t="s">
        <v>2050</v>
      </c>
      <c r="B2003" s="34" t="s">
        <v>1596</v>
      </c>
      <c r="C2003" s="34" t="n">
        <v>122.269</v>
      </c>
    </row>
    <row r="2004" customFormat="false" ht="15.6" hidden="false" customHeight="false" outlineLevel="0" collapsed="false">
      <c r="A2004" s="34" t="s">
        <v>2051</v>
      </c>
      <c r="B2004" s="34" t="s">
        <v>1596</v>
      </c>
      <c r="C2004" s="34" t="n">
        <v>122.326</v>
      </c>
    </row>
    <row r="2005" customFormat="false" ht="15.6" hidden="false" customHeight="false" outlineLevel="0" collapsed="false">
      <c r="A2005" s="34" t="s">
        <v>2052</v>
      </c>
      <c r="B2005" s="34" t="s">
        <v>1596</v>
      </c>
      <c r="C2005" s="34" t="n">
        <v>122.464</v>
      </c>
    </row>
    <row r="2006" customFormat="false" ht="15.6" hidden="false" customHeight="false" outlineLevel="0" collapsed="false">
      <c r="A2006" s="34" t="s">
        <v>2053</v>
      </c>
      <c r="B2006" s="34" t="s">
        <v>1596</v>
      </c>
      <c r="C2006" s="34" t="n">
        <v>124.692</v>
      </c>
    </row>
    <row r="2007" customFormat="false" ht="15.6" hidden="false" customHeight="false" outlineLevel="0" collapsed="false">
      <c r="A2007" s="34" t="s">
        <v>2054</v>
      </c>
      <c r="B2007" s="34" t="s">
        <v>1596</v>
      </c>
      <c r="C2007" s="34" t="n">
        <v>124.799</v>
      </c>
    </row>
    <row r="2008" customFormat="false" ht="15.6" hidden="false" customHeight="false" outlineLevel="0" collapsed="false">
      <c r="A2008" s="34" t="s">
        <v>2055</v>
      </c>
      <c r="B2008" s="34" t="s">
        <v>1596</v>
      </c>
      <c r="C2008" s="34" t="n">
        <v>124.904</v>
      </c>
    </row>
    <row r="2009" customFormat="false" ht="15.6" hidden="false" customHeight="false" outlineLevel="0" collapsed="false">
      <c r="A2009" s="34" t="s">
        <v>2056</v>
      </c>
      <c r="B2009" s="34" t="s">
        <v>1596</v>
      </c>
      <c r="C2009" s="34" t="n">
        <v>124.904</v>
      </c>
    </row>
    <row r="2010" customFormat="false" ht="15.6" hidden="false" customHeight="false" outlineLevel="0" collapsed="false">
      <c r="A2010" s="34" t="s">
        <v>2057</v>
      </c>
      <c r="B2010" s="34" t="s">
        <v>1596</v>
      </c>
      <c r="C2010" s="34" t="n">
        <v>124.916</v>
      </c>
    </row>
    <row r="2011" customFormat="false" ht="15.6" hidden="false" customHeight="false" outlineLevel="0" collapsed="false">
      <c r="A2011" s="34" t="s">
        <v>2058</v>
      </c>
      <c r="B2011" s="34" t="s">
        <v>1596</v>
      </c>
      <c r="C2011" s="34" t="n">
        <v>125.01</v>
      </c>
    </row>
    <row r="2012" customFormat="false" ht="15.6" hidden="false" customHeight="false" outlineLevel="0" collapsed="false">
      <c r="A2012" s="34" t="s">
        <v>2059</v>
      </c>
      <c r="B2012" s="34" t="s">
        <v>1596</v>
      </c>
      <c r="C2012" s="34" t="n">
        <v>125.012</v>
      </c>
    </row>
    <row r="2013" customFormat="false" ht="15.6" hidden="false" customHeight="false" outlineLevel="0" collapsed="false">
      <c r="A2013" s="34" t="s">
        <v>2060</v>
      </c>
      <c r="B2013" s="34" t="s">
        <v>1596</v>
      </c>
      <c r="C2013" s="34" t="n">
        <v>125.086</v>
      </c>
    </row>
    <row r="2014" customFormat="false" ht="15.6" hidden="false" customHeight="false" outlineLevel="0" collapsed="false">
      <c r="A2014" s="34" t="s">
        <v>2061</v>
      </c>
      <c r="B2014" s="34" t="s">
        <v>1596</v>
      </c>
      <c r="C2014" s="34" t="n">
        <v>125.086</v>
      </c>
    </row>
    <row r="2015" customFormat="false" ht="15.6" hidden="false" customHeight="false" outlineLevel="0" collapsed="false">
      <c r="A2015" s="34" t="s">
        <v>2062</v>
      </c>
      <c r="B2015" s="34" t="s">
        <v>1596</v>
      </c>
      <c r="C2015" s="34" t="n">
        <v>125.803</v>
      </c>
    </row>
    <row r="2016" customFormat="false" ht="15.6" hidden="false" customHeight="false" outlineLevel="0" collapsed="false">
      <c r="A2016" s="34" t="s">
        <v>2063</v>
      </c>
      <c r="B2016" s="34" t="s">
        <v>1596</v>
      </c>
      <c r="C2016" s="34" t="n">
        <v>126.047</v>
      </c>
    </row>
    <row r="2017" customFormat="false" ht="15.6" hidden="false" customHeight="false" outlineLevel="0" collapsed="false">
      <c r="A2017" s="34" t="s">
        <v>2064</v>
      </c>
      <c r="B2017" s="34" t="s">
        <v>1596</v>
      </c>
      <c r="C2017" s="34" t="n">
        <v>126.204</v>
      </c>
    </row>
    <row r="2018" customFormat="false" ht="15.6" hidden="false" customHeight="false" outlineLevel="0" collapsed="false">
      <c r="A2018" s="34" t="s">
        <v>2065</v>
      </c>
      <c r="B2018" s="34" t="s">
        <v>1596</v>
      </c>
      <c r="C2018" s="34" t="n">
        <v>128.431</v>
      </c>
    </row>
    <row r="2019" customFormat="false" ht="15.6" hidden="false" customHeight="false" outlineLevel="0" collapsed="false">
      <c r="A2019" s="34" t="s">
        <v>2066</v>
      </c>
      <c r="B2019" s="34" t="s">
        <v>1596</v>
      </c>
      <c r="C2019" s="34" t="n">
        <v>128.61</v>
      </c>
    </row>
    <row r="2020" customFormat="false" ht="15.6" hidden="false" customHeight="false" outlineLevel="0" collapsed="false">
      <c r="A2020" s="34" t="s">
        <v>2067</v>
      </c>
      <c r="B2020" s="34" t="s">
        <v>1596</v>
      </c>
      <c r="C2020" s="34" t="n">
        <v>128.622</v>
      </c>
    </row>
    <row r="2021" customFormat="false" ht="15.6" hidden="false" customHeight="false" outlineLevel="0" collapsed="false">
      <c r="A2021" s="34" t="s">
        <v>2068</v>
      </c>
      <c r="B2021" s="34" t="s">
        <v>1596</v>
      </c>
      <c r="C2021" s="34" t="n">
        <v>128.792</v>
      </c>
    </row>
    <row r="2022" customFormat="false" ht="15.6" hidden="false" customHeight="false" outlineLevel="0" collapsed="false">
      <c r="A2022" s="34" t="s">
        <v>2069</v>
      </c>
      <c r="B2022" s="34" t="s">
        <v>1596</v>
      </c>
      <c r="C2022" s="34" t="n">
        <v>128.961</v>
      </c>
    </row>
    <row r="2023" customFormat="false" ht="15.6" hidden="false" customHeight="false" outlineLevel="0" collapsed="false">
      <c r="A2023" s="34" t="s">
        <v>2070</v>
      </c>
      <c r="B2023" s="34" t="s">
        <v>1596</v>
      </c>
      <c r="C2023" s="34" t="n">
        <v>129.176</v>
      </c>
    </row>
    <row r="2024" customFormat="false" ht="15.6" hidden="false" customHeight="false" outlineLevel="0" collapsed="false">
      <c r="A2024" s="34" t="s">
        <v>2071</v>
      </c>
      <c r="B2024" s="34" t="s">
        <v>1596</v>
      </c>
      <c r="C2024" s="34" t="n">
        <v>129.208</v>
      </c>
    </row>
    <row r="2025" customFormat="false" ht="15.6" hidden="false" customHeight="false" outlineLevel="0" collapsed="false">
      <c r="A2025" s="34" t="s">
        <v>2072</v>
      </c>
      <c r="B2025" s="34" t="s">
        <v>1596</v>
      </c>
      <c r="C2025" s="34" t="n">
        <v>139.445</v>
      </c>
    </row>
    <row r="2026" customFormat="false" ht="15.6" hidden="false" customHeight="false" outlineLevel="0" collapsed="false">
      <c r="A2026" s="34" t="s">
        <v>2073</v>
      </c>
      <c r="B2026" s="34" t="s">
        <v>1596</v>
      </c>
      <c r="C2026" s="34" t="n">
        <v>140.577</v>
      </c>
    </row>
    <row r="2027" customFormat="false" ht="15.6" hidden="false" customHeight="false" outlineLevel="0" collapsed="false">
      <c r="A2027" s="34" t="s">
        <v>2074</v>
      </c>
      <c r="B2027" s="34" t="s">
        <v>1596</v>
      </c>
      <c r="C2027" s="34" t="n">
        <v>140.823</v>
      </c>
    </row>
    <row r="2028" customFormat="false" ht="15.6" hidden="false" customHeight="false" outlineLevel="0" collapsed="false">
      <c r="A2028" s="34" t="s">
        <v>2075</v>
      </c>
      <c r="B2028" s="34" t="s">
        <v>1596</v>
      </c>
      <c r="C2028" s="34" t="n">
        <v>141.898</v>
      </c>
    </row>
    <row r="2029" customFormat="false" ht="15.6" hidden="false" customHeight="false" outlineLevel="0" collapsed="false">
      <c r="A2029" s="34" t="s">
        <v>2076</v>
      </c>
      <c r="B2029" s="34" t="s">
        <v>1596</v>
      </c>
      <c r="C2029" s="34" t="n">
        <v>142.551</v>
      </c>
    </row>
    <row r="2030" customFormat="false" ht="15.6" hidden="false" customHeight="false" outlineLevel="0" collapsed="false">
      <c r="A2030" s="34" t="s">
        <v>2077</v>
      </c>
      <c r="B2030" s="34" t="s">
        <v>2078</v>
      </c>
      <c r="C2030" s="34" t="n">
        <v>0</v>
      </c>
    </row>
    <row r="2031" customFormat="false" ht="15.6" hidden="false" customHeight="false" outlineLevel="0" collapsed="false">
      <c r="A2031" s="34" t="s">
        <v>2079</v>
      </c>
      <c r="B2031" s="34" t="s">
        <v>2078</v>
      </c>
      <c r="C2031" s="34" t="n">
        <v>15.632</v>
      </c>
    </row>
    <row r="2032" customFormat="false" ht="15.6" hidden="false" customHeight="false" outlineLevel="0" collapsed="false">
      <c r="A2032" s="34" t="s">
        <v>2080</v>
      </c>
      <c r="B2032" s="34" t="s">
        <v>2078</v>
      </c>
      <c r="C2032" s="34" t="n">
        <v>15.654</v>
      </c>
    </row>
    <row r="2033" customFormat="false" ht="15.6" hidden="false" customHeight="false" outlineLevel="0" collapsed="false">
      <c r="A2033" s="34" t="s">
        <v>2081</v>
      </c>
      <c r="B2033" s="34" t="s">
        <v>2078</v>
      </c>
      <c r="C2033" s="34" t="n">
        <v>15.659</v>
      </c>
    </row>
    <row r="2034" customFormat="false" ht="15.6" hidden="false" customHeight="false" outlineLevel="0" collapsed="false">
      <c r="A2034" s="34" t="s">
        <v>2082</v>
      </c>
      <c r="B2034" s="34" t="s">
        <v>2078</v>
      </c>
      <c r="C2034" s="34" t="n">
        <v>15.66</v>
      </c>
    </row>
    <row r="2035" customFormat="false" ht="15.6" hidden="false" customHeight="false" outlineLevel="0" collapsed="false">
      <c r="A2035" s="34" t="s">
        <v>2083</v>
      </c>
      <c r="B2035" s="34" t="s">
        <v>2078</v>
      </c>
      <c r="C2035" s="34" t="n">
        <v>16.354</v>
      </c>
    </row>
    <row r="2036" customFormat="false" ht="15.6" hidden="false" customHeight="false" outlineLevel="0" collapsed="false">
      <c r="A2036" s="34" t="s">
        <v>2084</v>
      </c>
      <c r="B2036" s="34" t="s">
        <v>2078</v>
      </c>
      <c r="C2036" s="34" t="n">
        <v>16.355</v>
      </c>
    </row>
    <row r="2037" customFormat="false" ht="15.6" hidden="false" customHeight="false" outlineLevel="0" collapsed="false">
      <c r="A2037" s="34" t="s">
        <v>2085</v>
      </c>
      <c r="B2037" s="34" t="s">
        <v>2078</v>
      </c>
      <c r="C2037" s="34" t="n">
        <v>16.374</v>
      </c>
    </row>
    <row r="2038" customFormat="false" ht="15.6" hidden="false" customHeight="false" outlineLevel="0" collapsed="false">
      <c r="A2038" s="34" t="s">
        <v>2086</v>
      </c>
      <c r="B2038" s="34" t="s">
        <v>2078</v>
      </c>
      <c r="C2038" s="34" t="n">
        <v>16.375</v>
      </c>
    </row>
    <row r="2039" customFormat="false" ht="15.6" hidden="false" customHeight="false" outlineLevel="0" collapsed="false">
      <c r="A2039" s="34" t="s">
        <v>2087</v>
      </c>
      <c r="B2039" s="34" t="s">
        <v>2078</v>
      </c>
      <c r="C2039" s="34" t="n">
        <v>16.452</v>
      </c>
    </row>
    <row r="2040" customFormat="false" ht="15.6" hidden="false" customHeight="false" outlineLevel="0" collapsed="false">
      <c r="A2040" s="34" t="s">
        <v>2088</v>
      </c>
      <c r="B2040" s="34" t="s">
        <v>2078</v>
      </c>
      <c r="C2040" s="34" t="n">
        <v>17.893</v>
      </c>
    </row>
    <row r="2041" customFormat="false" ht="15.6" hidden="false" customHeight="false" outlineLevel="0" collapsed="false">
      <c r="A2041" s="34" t="s">
        <v>2089</v>
      </c>
      <c r="B2041" s="34" t="s">
        <v>2078</v>
      </c>
      <c r="C2041" s="34" t="n">
        <v>18.009</v>
      </c>
    </row>
    <row r="2042" customFormat="false" ht="15.6" hidden="false" customHeight="false" outlineLevel="0" collapsed="false">
      <c r="A2042" s="34" t="s">
        <v>2090</v>
      </c>
      <c r="B2042" s="34" t="s">
        <v>2078</v>
      </c>
      <c r="C2042" s="34" t="n">
        <v>18.107</v>
      </c>
    </row>
    <row r="2043" customFormat="false" ht="15.6" hidden="false" customHeight="false" outlineLevel="0" collapsed="false">
      <c r="A2043" s="34" t="s">
        <v>2091</v>
      </c>
      <c r="B2043" s="34" t="s">
        <v>2078</v>
      </c>
      <c r="C2043" s="34" t="n">
        <v>18.238</v>
      </c>
    </row>
    <row r="2044" customFormat="false" ht="15.6" hidden="false" customHeight="false" outlineLevel="0" collapsed="false">
      <c r="A2044" s="34" t="s">
        <v>2092</v>
      </c>
      <c r="B2044" s="34" t="s">
        <v>2078</v>
      </c>
      <c r="C2044" s="34" t="n">
        <v>18.251</v>
      </c>
    </row>
    <row r="2045" customFormat="false" ht="15.6" hidden="false" customHeight="false" outlineLevel="0" collapsed="false">
      <c r="A2045" s="34" t="s">
        <v>2093</v>
      </c>
      <c r="B2045" s="34" t="s">
        <v>2078</v>
      </c>
      <c r="C2045" s="34" t="n">
        <v>18.273</v>
      </c>
    </row>
    <row r="2046" customFormat="false" ht="15.6" hidden="false" customHeight="false" outlineLevel="0" collapsed="false">
      <c r="A2046" s="34" t="s">
        <v>2094</v>
      </c>
      <c r="B2046" s="34" t="s">
        <v>2078</v>
      </c>
      <c r="C2046" s="34" t="n">
        <v>18.277</v>
      </c>
    </row>
    <row r="2047" customFormat="false" ht="15.6" hidden="false" customHeight="false" outlineLevel="0" collapsed="false">
      <c r="A2047" s="34" t="s">
        <v>2095</v>
      </c>
      <c r="B2047" s="34" t="s">
        <v>2078</v>
      </c>
      <c r="C2047" s="34" t="n">
        <v>18.323</v>
      </c>
    </row>
    <row r="2048" customFormat="false" ht="15.6" hidden="false" customHeight="false" outlineLevel="0" collapsed="false">
      <c r="A2048" s="34" t="s">
        <v>2096</v>
      </c>
      <c r="B2048" s="34" t="s">
        <v>2078</v>
      </c>
      <c r="C2048" s="34" t="n">
        <v>18.334</v>
      </c>
    </row>
    <row r="2049" customFormat="false" ht="15.6" hidden="false" customHeight="false" outlineLevel="0" collapsed="false">
      <c r="A2049" s="34" t="s">
        <v>2097</v>
      </c>
      <c r="B2049" s="34" t="s">
        <v>2078</v>
      </c>
      <c r="C2049" s="34" t="n">
        <v>18.381</v>
      </c>
    </row>
    <row r="2050" customFormat="false" ht="15.6" hidden="false" customHeight="false" outlineLevel="0" collapsed="false">
      <c r="A2050" s="34" t="s">
        <v>2098</v>
      </c>
      <c r="B2050" s="34" t="s">
        <v>2078</v>
      </c>
      <c r="C2050" s="34" t="n">
        <v>18.387</v>
      </c>
    </row>
    <row r="2051" customFormat="false" ht="15.6" hidden="false" customHeight="false" outlineLevel="0" collapsed="false">
      <c r="A2051" s="34" t="s">
        <v>2099</v>
      </c>
      <c r="B2051" s="34" t="s">
        <v>2078</v>
      </c>
      <c r="C2051" s="34" t="n">
        <v>18.47</v>
      </c>
    </row>
    <row r="2052" customFormat="false" ht="15.6" hidden="false" customHeight="false" outlineLevel="0" collapsed="false">
      <c r="A2052" s="34" t="s">
        <v>2100</v>
      </c>
      <c r="B2052" s="34" t="s">
        <v>2078</v>
      </c>
      <c r="C2052" s="34" t="n">
        <v>18.53</v>
      </c>
    </row>
    <row r="2053" customFormat="false" ht="15.6" hidden="false" customHeight="false" outlineLevel="0" collapsed="false">
      <c r="A2053" s="34" t="s">
        <v>2101</v>
      </c>
      <c r="B2053" s="34" t="s">
        <v>2078</v>
      </c>
      <c r="C2053" s="34" t="n">
        <v>18.553</v>
      </c>
    </row>
    <row r="2054" customFormat="false" ht="15.6" hidden="false" customHeight="false" outlineLevel="0" collapsed="false">
      <c r="A2054" s="34" t="s">
        <v>2102</v>
      </c>
      <c r="B2054" s="34" t="s">
        <v>2078</v>
      </c>
      <c r="C2054" s="34" t="n">
        <v>18.569</v>
      </c>
    </row>
    <row r="2055" customFormat="false" ht="15.6" hidden="false" customHeight="false" outlineLevel="0" collapsed="false">
      <c r="A2055" s="34" t="s">
        <v>2103</v>
      </c>
      <c r="B2055" s="34" t="s">
        <v>2078</v>
      </c>
      <c r="C2055" s="34" t="n">
        <v>18.598</v>
      </c>
    </row>
    <row r="2056" customFormat="false" ht="15.6" hidden="false" customHeight="false" outlineLevel="0" collapsed="false">
      <c r="A2056" s="34" t="s">
        <v>2104</v>
      </c>
      <c r="B2056" s="34" t="s">
        <v>2078</v>
      </c>
      <c r="C2056" s="34" t="n">
        <v>18.6</v>
      </c>
    </row>
    <row r="2057" customFormat="false" ht="15.6" hidden="false" customHeight="false" outlineLevel="0" collapsed="false">
      <c r="A2057" s="34" t="s">
        <v>2105</v>
      </c>
      <c r="B2057" s="34" t="s">
        <v>2078</v>
      </c>
      <c r="C2057" s="34" t="n">
        <v>18.65</v>
      </c>
    </row>
    <row r="2058" customFormat="false" ht="15.6" hidden="false" customHeight="false" outlineLevel="0" collapsed="false">
      <c r="A2058" s="34" t="s">
        <v>2106</v>
      </c>
      <c r="B2058" s="34" t="s">
        <v>2078</v>
      </c>
      <c r="C2058" s="34" t="n">
        <v>18.788</v>
      </c>
    </row>
    <row r="2059" customFormat="false" ht="15.6" hidden="false" customHeight="false" outlineLevel="0" collapsed="false">
      <c r="A2059" s="34" t="s">
        <v>2107</v>
      </c>
      <c r="B2059" s="34" t="s">
        <v>2078</v>
      </c>
      <c r="C2059" s="34" t="n">
        <v>18.865</v>
      </c>
    </row>
    <row r="2060" customFormat="false" ht="15.6" hidden="false" customHeight="false" outlineLevel="0" collapsed="false">
      <c r="A2060" s="34" t="s">
        <v>2108</v>
      </c>
      <c r="B2060" s="34" t="s">
        <v>2078</v>
      </c>
      <c r="C2060" s="34" t="n">
        <v>19.156</v>
      </c>
    </row>
    <row r="2061" customFormat="false" ht="15.6" hidden="false" customHeight="false" outlineLevel="0" collapsed="false">
      <c r="A2061" s="34" t="s">
        <v>2109</v>
      </c>
      <c r="B2061" s="34" t="s">
        <v>2078</v>
      </c>
      <c r="C2061" s="34" t="n">
        <v>19.204</v>
      </c>
    </row>
    <row r="2062" customFormat="false" ht="15.6" hidden="false" customHeight="false" outlineLevel="0" collapsed="false">
      <c r="A2062" s="34" t="s">
        <v>2110</v>
      </c>
      <c r="B2062" s="34" t="s">
        <v>2078</v>
      </c>
      <c r="C2062" s="34" t="n">
        <v>19.221</v>
      </c>
    </row>
    <row r="2063" customFormat="false" ht="15.6" hidden="false" customHeight="false" outlineLevel="0" collapsed="false">
      <c r="A2063" s="34" t="s">
        <v>2111</v>
      </c>
      <c r="B2063" s="34" t="s">
        <v>2078</v>
      </c>
      <c r="C2063" s="34" t="n">
        <v>19.222</v>
      </c>
    </row>
    <row r="2064" customFormat="false" ht="15.6" hidden="false" customHeight="false" outlineLevel="0" collapsed="false">
      <c r="A2064" s="34" t="s">
        <v>2112</v>
      </c>
      <c r="B2064" s="34" t="s">
        <v>2078</v>
      </c>
      <c r="C2064" s="34" t="n">
        <v>19.304</v>
      </c>
    </row>
    <row r="2065" customFormat="false" ht="15.6" hidden="false" customHeight="false" outlineLevel="0" collapsed="false">
      <c r="A2065" s="34" t="s">
        <v>2113</v>
      </c>
      <c r="B2065" s="34" t="s">
        <v>2078</v>
      </c>
      <c r="C2065" s="34" t="n">
        <v>19.36</v>
      </c>
    </row>
    <row r="2066" customFormat="false" ht="15.6" hidden="false" customHeight="false" outlineLevel="0" collapsed="false">
      <c r="A2066" s="34" t="s">
        <v>2114</v>
      </c>
      <c r="B2066" s="34" t="s">
        <v>2078</v>
      </c>
      <c r="C2066" s="34" t="n">
        <v>19.538</v>
      </c>
    </row>
    <row r="2067" customFormat="false" ht="15.6" hidden="false" customHeight="false" outlineLevel="0" collapsed="false">
      <c r="A2067" s="34" t="s">
        <v>2115</v>
      </c>
      <c r="B2067" s="34" t="s">
        <v>2078</v>
      </c>
      <c r="C2067" s="34" t="n">
        <v>19.89</v>
      </c>
    </row>
    <row r="2068" customFormat="false" ht="15.6" hidden="false" customHeight="false" outlineLevel="0" collapsed="false">
      <c r="A2068" s="34" t="s">
        <v>2116</v>
      </c>
      <c r="B2068" s="34" t="s">
        <v>2078</v>
      </c>
      <c r="C2068" s="34" t="n">
        <v>20.286</v>
      </c>
    </row>
    <row r="2069" customFormat="false" ht="15.6" hidden="false" customHeight="false" outlineLevel="0" collapsed="false">
      <c r="A2069" s="34" t="s">
        <v>2117</v>
      </c>
      <c r="B2069" s="34" t="s">
        <v>2078</v>
      </c>
      <c r="C2069" s="34" t="n">
        <v>20.307</v>
      </c>
    </row>
    <row r="2070" customFormat="false" ht="15.6" hidden="false" customHeight="false" outlineLevel="0" collapsed="false">
      <c r="A2070" s="34" t="s">
        <v>2118</v>
      </c>
      <c r="B2070" s="34" t="s">
        <v>2078</v>
      </c>
      <c r="C2070" s="34" t="n">
        <v>20.448</v>
      </c>
    </row>
    <row r="2071" customFormat="false" ht="15.6" hidden="false" customHeight="false" outlineLevel="0" collapsed="false">
      <c r="A2071" s="34" t="s">
        <v>2119</v>
      </c>
      <c r="B2071" s="34" t="s">
        <v>2078</v>
      </c>
      <c r="C2071" s="34" t="n">
        <v>20.486</v>
      </c>
    </row>
    <row r="2072" customFormat="false" ht="15.6" hidden="false" customHeight="false" outlineLevel="0" collapsed="false">
      <c r="A2072" s="34" t="s">
        <v>2120</v>
      </c>
      <c r="B2072" s="34" t="s">
        <v>2078</v>
      </c>
      <c r="C2072" s="34" t="n">
        <v>20.515</v>
      </c>
    </row>
    <row r="2073" customFormat="false" ht="15.6" hidden="false" customHeight="false" outlineLevel="0" collapsed="false">
      <c r="A2073" s="34" t="s">
        <v>2121</v>
      </c>
      <c r="B2073" s="34" t="s">
        <v>2078</v>
      </c>
      <c r="C2073" s="34" t="n">
        <v>20.559</v>
      </c>
    </row>
    <row r="2074" customFormat="false" ht="15.6" hidden="false" customHeight="false" outlineLevel="0" collapsed="false">
      <c r="A2074" s="34" t="s">
        <v>2122</v>
      </c>
      <c r="B2074" s="34" t="s">
        <v>2078</v>
      </c>
      <c r="C2074" s="34" t="n">
        <v>20.599</v>
      </c>
    </row>
    <row r="2075" customFormat="false" ht="15.6" hidden="false" customHeight="false" outlineLevel="0" collapsed="false">
      <c r="A2075" s="34" t="s">
        <v>2123</v>
      </c>
      <c r="B2075" s="34" t="s">
        <v>2078</v>
      </c>
      <c r="C2075" s="34" t="n">
        <v>20.694</v>
      </c>
    </row>
    <row r="2076" customFormat="false" ht="15.6" hidden="false" customHeight="false" outlineLevel="0" collapsed="false">
      <c r="A2076" s="34" t="s">
        <v>2124</v>
      </c>
      <c r="B2076" s="34" t="s">
        <v>2078</v>
      </c>
      <c r="C2076" s="34" t="n">
        <v>20.802</v>
      </c>
    </row>
    <row r="2077" customFormat="false" ht="15.6" hidden="false" customHeight="false" outlineLevel="0" collapsed="false">
      <c r="A2077" s="34" t="s">
        <v>2125</v>
      </c>
      <c r="B2077" s="34" t="s">
        <v>2078</v>
      </c>
      <c r="C2077" s="34" t="n">
        <v>20.895</v>
      </c>
    </row>
    <row r="2078" customFormat="false" ht="15.6" hidden="false" customHeight="false" outlineLevel="0" collapsed="false">
      <c r="A2078" s="34" t="s">
        <v>2126</v>
      </c>
      <c r="B2078" s="34" t="s">
        <v>2078</v>
      </c>
      <c r="C2078" s="34" t="n">
        <v>20.949</v>
      </c>
    </row>
    <row r="2079" customFormat="false" ht="15.6" hidden="false" customHeight="false" outlineLevel="0" collapsed="false">
      <c r="A2079" s="34" t="s">
        <v>2127</v>
      </c>
      <c r="B2079" s="34" t="s">
        <v>2078</v>
      </c>
      <c r="C2079" s="34" t="n">
        <v>20.96</v>
      </c>
    </row>
    <row r="2080" customFormat="false" ht="15.6" hidden="false" customHeight="false" outlineLevel="0" collapsed="false">
      <c r="A2080" s="34" t="s">
        <v>2128</v>
      </c>
      <c r="B2080" s="34" t="s">
        <v>2078</v>
      </c>
      <c r="C2080" s="34" t="n">
        <v>20.972</v>
      </c>
    </row>
    <row r="2081" customFormat="false" ht="15.6" hidden="false" customHeight="false" outlineLevel="0" collapsed="false">
      <c r="A2081" s="34" t="s">
        <v>2129</v>
      </c>
      <c r="B2081" s="34" t="s">
        <v>2078</v>
      </c>
      <c r="C2081" s="34" t="n">
        <v>21.004</v>
      </c>
    </row>
    <row r="2082" customFormat="false" ht="15.6" hidden="false" customHeight="false" outlineLevel="0" collapsed="false">
      <c r="A2082" s="34" t="s">
        <v>2130</v>
      </c>
      <c r="B2082" s="34" t="s">
        <v>2078</v>
      </c>
      <c r="C2082" s="34" t="n">
        <v>21.084</v>
      </c>
    </row>
    <row r="2083" customFormat="false" ht="15.6" hidden="false" customHeight="false" outlineLevel="0" collapsed="false">
      <c r="A2083" s="34" t="s">
        <v>2131</v>
      </c>
      <c r="B2083" s="34" t="s">
        <v>2078</v>
      </c>
      <c r="C2083" s="34" t="n">
        <v>21.106</v>
      </c>
    </row>
    <row r="2084" customFormat="false" ht="15.6" hidden="false" customHeight="false" outlineLevel="0" collapsed="false">
      <c r="A2084" s="34" t="s">
        <v>2132</v>
      </c>
      <c r="B2084" s="34" t="s">
        <v>2078</v>
      </c>
      <c r="C2084" s="34" t="n">
        <v>22.044</v>
      </c>
    </row>
    <row r="2085" customFormat="false" ht="15.6" hidden="false" customHeight="false" outlineLevel="0" collapsed="false">
      <c r="A2085" s="34" t="s">
        <v>2133</v>
      </c>
      <c r="B2085" s="34" t="s">
        <v>2078</v>
      </c>
      <c r="C2085" s="34" t="n">
        <v>22.086</v>
      </c>
    </row>
    <row r="2086" customFormat="false" ht="15.6" hidden="false" customHeight="false" outlineLevel="0" collapsed="false">
      <c r="A2086" s="34" t="s">
        <v>2134</v>
      </c>
      <c r="B2086" s="34" t="s">
        <v>2078</v>
      </c>
      <c r="C2086" s="34" t="n">
        <v>22.158</v>
      </c>
    </row>
    <row r="2087" customFormat="false" ht="15.6" hidden="false" customHeight="false" outlineLevel="0" collapsed="false">
      <c r="A2087" s="34" t="s">
        <v>2135</v>
      </c>
      <c r="B2087" s="34" t="s">
        <v>2078</v>
      </c>
      <c r="C2087" s="34" t="n">
        <v>22.216</v>
      </c>
    </row>
    <row r="2088" customFormat="false" ht="15.6" hidden="false" customHeight="false" outlineLevel="0" collapsed="false">
      <c r="A2088" s="34" t="s">
        <v>2136</v>
      </c>
      <c r="B2088" s="34" t="s">
        <v>2078</v>
      </c>
      <c r="C2088" s="34" t="n">
        <v>22.25</v>
      </c>
    </row>
    <row r="2089" customFormat="false" ht="15.6" hidden="false" customHeight="false" outlineLevel="0" collapsed="false">
      <c r="A2089" s="34" t="s">
        <v>2137</v>
      </c>
      <c r="B2089" s="34" t="s">
        <v>2078</v>
      </c>
      <c r="C2089" s="34" t="n">
        <v>22.384</v>
      </c>
    </row>
    <row r="2090" customFormat="false" ht="15.6" hidden="false" customHeight="false" outlineLevel="0" collapsed="false">
      <c r="A2090" s="34" t="s">
        <v>2138</v>
      </c>
      <c r="B2090" s="34" t="s">
        <v>2078</v>
      </c>
      <c r="C2090" s="34" t="n">
        <v>22.676</v>
      </c>
    </row>
    <row r="2091" customFormat="false" ht="15.6" hidden="false" customHeight="false" outlineLevel="0" collapsed="false">
      <c r="A2091" s="34" t="s">
        <v>2139</v>
      </c>
      <c r="B2091" s="34" t="s">
        <v>2078</v>
      </c>
      <c r="C2091" s="34" t="n">
        <v>31.457</v>
      </c>
    </row>
    <row r="2092" customFormat="false" ht="15.6" hidden="false" customHeight="false" outlineLevel="0" collapsed="false">
      <c r="A2092" s="34" t="s">
        <v>2140</v>
      </c>
      <c r="B2092" s="34" t="s">
        <v>2078</v>
      </c>
      <c r="C2092" s="34" t="n">
        <v>31.595</v>
      </c>
    </row>
    <row r="2093" customFormat="false" ht="15.6" hidden="false" customHeight="false" outlineLevel="0" collapsed="false">
      <c r="A2093" s="34" t="s">
        <v>2141</v>
      </c>
      <c r="B2093" s="34" t="s">
        <v>2078</v>
      </c>
      <c r="C2093" s="34" t="n">
        <v>31.799</v>
      </c>
    </row>
    <row r="2094" customFormat="false" ht="15.6" hidden="false" customHeight="false" outlineLevel="0" collapsed="false">
      <c r="A2094" s="34" t="s">
        <v>2142</v>
      </c>
      <c r="B2094" s="34" t="s">
        <v>2078</v>
      </c>
      <c r="C2094" s="34" t="n">
        <v>32.617</v>
      </c>
    </row>
    <row r="2095" customFormat="false" ht="15.6" hidden="false" customHeight="false" outlineLevel="0" collapsed="false">
      <c r="A2095" s="34" t="s">
        <v>2143</v>
      </c>
      <c r="B2095" s="34" t="s">
        <v>2078</v>
      </c>
      <c r="C2095" s="34" t="n">
        <v>32.694</v>
      </c>
    </row>
    <row r="2096" customFormat="false" ht="15.6" hidden="false" customHeight="false" outlineLevel="0" collapsed="false">
      <c r="A2096" s="34" t="s">
        <v>2144</v>
      </c>
      <c r="B2096" s="34" t="s">
        <v>2078</v>
      </c>
      <c r="C2096" s="34" t="n">
        <v>32.988</v>
      </c>
    </row>
    <row r="2097" customFormat="false" ht="15.6" hidden="false" customHeight="false" outlineLevel="0" collapsed="false">
      <c r="A2097" s="34" t="s">
        <v>2145</v>
      </c>
      <c r="B2097" s="34" t="s">
        <v>2078</v>
      </c>
      <c r="C2097" s="34" t="n">
        <v>34.8</v>
      </c>
    </row>
    <row r="2098" customFormat="false" ht="15.6" hidden="false" customHeight="false" outlineLevel="0" collapsed="false">
      <c r="A2098" s="34" t="s">
        <v>2146</v>
      </c>
      <c r="B2098" s="34" t="s">
        <v>2078</v>
      </c>
      <c r="C2098" s="34" t="n">
        <v>34.933</v>
      </c>
    </row>
    <row r="2099" customFormat="false" ht="15.6" hidden="false" customHeight="false" outlineLevel="0" collapsed="false">
      <c r="A2099" s="34" t="s">
        <v>2147</v>
      </c>
      <c r="B2099" s="34" t="s">
        <v>2078</v>
      </c>
      <c r="C2099" s="34" t="n">
        <v>35.367</v>
      </c>
    </row>
    <row r="2100" customFormat="false" ht="15.6" hidden="false" customHeight="false" outlineLevel="0" collapsed="false">
      <c r="A2100" s="34" t="s">
        <v>2148</v>
      </c>
      <c r="B2100" s="34" t="s">
        <v>2078</v>
      </c>
      <c r="C2100" s="34" t="n">
        <v>35.458</v>
      </c>
    </row>
    <row r="2101" customFormat="false" ht="15.6" hidden="false" customHeight="false" outlineLevel="0" collapsed="false">
      <c r="A2101" s="34" t="s">
        <v>2149</v>
      </c>
      <c r="B2101" s="34" t="s">
        <v>2078</v>
      </c>
      <c r="C2101" s="34" t="n">
        <v>35.501</v>
      </c>
    </row>
    <row r="2102" customFormat="false" ht="15.6" hidden="false" customHeight="false" outlineLevel="0" collapsed="false">
      <c r="A2102" s="34" t="s">
        <v>2150</v>
      </c>
      <c r="B2102" s="34" t="s">
        <v>2078</v>
      </c>
      <c r="C2102" s="34" t="n">
        <v>37.038</v>
      </c>
    </row>
    <row r="2103" customFormat="false" ht="15.6" hidden="false" customHeight="false" outlineLevel="0" collapsed="false">
      <c r="A2103" s="34" t="s">
        <v>2151</v>
      </c>
      <c r="B2103" s="34" t="s">
        <v>2078</v>
      </c>
      <c r="C2103" s="34" t="n">
        <v>37.62</v>
      </c>
    </row>
    <row r="2104" customFormat="false" ht="15.6" hidden="false" customHeight="false" outlineLevel="0" collapsed="false">
      <c r="A2104" s="34" t="s">
        <v>2152</v>
      </c>
      <c r="B2104" s="34" t="s">
        <v>2078</v>
      </c>
      <c r="C2104" s="34" t="n">
        <v>37.678</v>
      </c>
    </row>
    <row r="2105" customFormat="false" ht="15.6" hidden="false" customHeight="false" outlineLevel="0" collapsed="false">
      <c r="A2105" s="34" t="s">
        <v>2153</v>
      </c>
      <c r="B2105" s="34" t="s">
        <v>2078</v>
      </c>
      <c r="C2105" s="34" t="n">
        <v>37.716</v>
      </c>
    </row>
    <row r="2106" customFormat="false" ht="15.6" hidden="false" customHeight="false" outlineLevel="0" collapsed="false">
      <c r="A2106" s="34" t="s">
        <v>2154</v>
      </c>
      <c r="B2106" s="34" t="s">
        <v>2078</v>
      </c>
      <c r="C2106" s="34" t="n">
        <v>37.76</v>
      </c>
    </row>
    <row r="2107" customFormat="false" ht="15.6" hidden="false" customHeight="false" outlineLevel="0" collapsed="false">
      <c r="A2107" s="34" t="s">
        <v>2155</v>
      </c>
      <c r="B2107" s="34" t="s">
        <v>2078</v>
      </c>
      <c r="C2107" s="34" t="n">
        <v>39.86</v>
      </c>
    </row>
    <row r="2108" customFormat="false" ht="15.6" hidden="false" customHeight="false" outlineLevel="0" collapsed="false">
      <c r="A2108" s="34" t="s">
        <v>2156</v>
      </c>
      <c r="B2108" s="34" t="s">
        <v>2078</v>
      </c>
      <c r="C2108" s="34" t="n">
        <v>40.051</v>
      </c>
    </row>
    <row r="2109" customFormat="false" ht="15.6" hidden="false" customHeight="false" outlineLevel="0" collapsed="false">
      <c r="A2109" s="34" t="s">
        <v>2157</v>
      </c>
      <c r="B2109" s="34" t="s">
        <v>2078</v>
      </c>
      <c r="C2109" s="34" t="n">
        <v>41.195</v>
      </c>
    </row>
    <row r="2110" customFormat="false" ht="15.6" hidden="false" customHeight="false" outlineLevel="0" collapsed="false">
      <c r="A2110" s="34" t="s">
        <v>2158</v>
      </c>
      <c r="B2110" s="34" t="s">
        <v>2078</v>
      </c>
      <c r="C2110" s="34" t="n">
        <v>41.203</v>
      </c>
    </row>
    <row r="2111" customFormat="false" ht="15.6" hidden="false" customHeight="false" outlineLevel="0" collapsed="false">
      <c r="A2111" s="34" t="s">
        <v>2159</v>
      </c>
      <c r="B2111" s="34" t="s">
        <v>2078</v>
      </c>
      <c r="C2111" s="34" t="n">
        <v>41.225</v>
      </c>
    </row>
    <row r="2112" customFormat="false" ht="15.6" hidden="false" customHeight="false" outlineLevel="0" collapsed="false">
      <c r="A2112" s="34" t="s">
        <v>2160</v>
      </c>
      <c r="B2112" s="34" t="s">
        <v>2078</v>
      </c>
      <c r="C2112" s="34" t="n">
        <v>41.226</v>
      </c>
    </row>
    <row r="2113" customFormat="false" ht="15.6" hidden="false" customHeight="false" outlineLevel="0" collapsed="false">
      <c r="A2113" s="34" t="s">
        <v>2161</v>
      </c>
      <c r="B2113" s="34" t="s">
        <v>2078</v>
      </c>
      <c r="C2113" s="34" t="n">
        <v>41.359</v>
      </c>
    </row>
    <row r="2114" customFormat="false" ht="15.6" hidden="false" customHeight="false" outlineLevel="0" collapsed="false">
      <c r="A2114" s="34" t="s">
        <v>2162</v>
      </c>
      <c r="B2114" s="34" t="s">
        <v>2078</v>
      </c>
      <c r="C2114" s="34" t="n">
        <v>43.599</v>
      </c>
    </row>
    <row r="2115" customFormat="false" ht="15.6" hidden="false" customHeight="false" outlineLevel="0" collapsed="false">
      <c r="A2115" s="34" t="s">
        <v>2163</v>
      </c>
      <c r="B2115" s="34" t="s">
        <v>2078</v>
      </c>
      <c r="C2115" s="34" t="n">
        <v>45.478</v>
      </c>
    </row>
    <row r="2116" customFormat="false" ht="15.6" hidden="false" customHeight="false" outlineLevel="0" collapsed="false">
      <c r="A2116" s="34" t="s">
        <v>2164</v>
      </c>
      <c r="B2116" s="34" t="s">
        <v>2078</v>
      </c>
      <c r="C2116" s="34" t="n">
        <v>45.676</v>
      </c>
    </row>
    <row r="2117" customFormat="false" ht="15.6" hidden="false" customHeight="false" outlineLevel="0" collapsed="false">
      <c r="A2117" s="34" t="s">
        <v>2165</v>
      </c>
      <c r="B2117" s="34" t="s">
        <v>2078</v>
      </c>
      <c r="C2117" s="34" t="n">
        <v>45.676</v>
      </c>
    </row>
    <row r="2118" customFormat="false" ht="15.6" hidden="false" customHeight="false" outlineLevel="0" collapsed="false">
      <c r="A2118" s="34" t="s">
        <v>2166</v>
      </c>
      <c r="B2118" s="34" t="s">
        <v>2078</v>
      </c>
      <c r="C2118" s="34" t="n">
        <v>47.278</v>
      </c>
    </row>
    <row r="2119" customFormat="false" ht="15.6" hidden="false" customHeight="false" outlineLevel="0" collapsed="false">
      <c r="A2119" s="34" t="s">
        <v>2167</v>
      </c>
      <c r="B2119" s="34" t="s">
        <v>2078</v>
      </c>
      <c r="C2119" s="34" t="n">
        <v>47.369</v>
      </c>
    </row>
    <row r="2120" customFormat="false" ht="15.6" hidden="false" customHeight="false" outlineLevel="0" collapsed="false">
      <c r="A2120" s="34" t="s">
        <v>2168</v>
      </c>
      <c r="B2120" s="34" t="s">
        <v>2078</v>
      </c>
      <c r="C2120" s="34" t="n">
        <v>47.379</v>
      </c>
    </row>
    <row r="2121" customFormat="false" ht="15.6" hidden="false" customHeight="false" outlineLevel="0" collapsed="false">
      <c r="A2121" s="34" t="s">
        <v>2169</v>
      </c>
      <c r="B2121" s="34" t="s">
        <v>2078</v>
      </c>
      <c r="C2121" s="34" t="n">
        <v>47.495</v>
      </c>
    </row>
    <row r="2122" customFormat="false" ht="15.6" hidden="false" customHeight="false" outlineLevel="0" collapsed="false">
      <c r="A2122" s="34" t="s">
        <v>2170</v>
      </c>
      <c r="B2122" s="34" t="s">
        <v>2078</v>
      </c>
      <c r="C2122" s="34" t="n">
        <v>50.001</v>
      </c>
    </row>
    <row r="2123" customFormat="false" ht="15.6" hidden="false" customHeight="false" outlineLevel="0" collapsed="false">
      <c r="A2123" s="34" t="s">
        <v>2171</v>
      </c>
      <c r="B2123" s="34" t="s">
        <v>2078</v>
      </c>
      <c r="C2123" s="34" t="n">
        <v>61.901</v>
      </c>
    </row>
    <row r="2124" customFormat="false" ht="15.6" hidden="false" customHeight="false" outlineLevel="0" collapsed="false">
      <c r="A2124" s="34" t="s">
        <v>2172</v>
      </c>
      <c r="B2124" s="34" t="s">
        <v>2078</v>
      </c>
      <c r="C2124" s="34" t="n">
        <v>62.121</v>
      </c>
    </row>
    <row r="2125" customFormat="false" ht="15.6" hidden="false" customHeight="false" outlineLevel="0" collapsed="false">
      <c r="A2125" s="34" t="s">
        <v>2173</v>
      </c>
      <c r="B2125" s="34" t="s">
        <v>2078</v>
      </c>
      <c r="C2125" s="34" t="n">
        <v>62.145</v>
      </c>
    </row>
    <row r="2126" customFormat="false" ht="15.6" hidden="false" customHeight="false" outlineLevel="0" collapsed="false">
      <c r="A2126" s="34" t="s">
        <v>2174</v>
      </c>
      <c r="B2126" s="34" t="s">
        <v>2078</v>
      </c>
      <c r="C2126" s="34" t="n">
        <v>62.362</v>
      </c>
    </row>
    <row r="2127" customFormat="false" ht="15.6" hidden="false" customHeight="false" outlineLevel="0" collapsed="false">
      <c r="A2127" s="34" t="s">
        <v>2175</v>
      </c>
      <c r="B2127" s="34" t="s">
        <v>2078</v>
      </c>
      <c r="C2127" s="34" t="n">
        <v>62.375</v>
      </c>
    </row>
    <row r="2128" customFormat="false" ht="15.6" hidden="false" customHeight="false" outlineLevel="0" collapsed="false">
      <c r="A2128" s="34" t="s">
        <v>2176</v>
      </c>
      <c r="B2128" s="34" t="s">
        <v>2078</v>
      </c>
      <c r="C2128" s="34" t="n">
        <v>62.605</v>
      </c>
    </row>
    <row r="2129" customFormat="false" ht="15.6" hidden="false" customHeight="false" outlineLevel="0" collapsed="false">
      <c r="A2129" s="34" t="s">
        <v>2177</v>
      </c>
      <c r="B2129" s="34" t="s">
        <v>2078</v>
      </c>
      <c r="C2129" s="34" t="n">
        <v>62.671</v>
      </c>
    </row>
    <row r="2130" customFormat="false" ht="15.6" hidden="false" customHeight="false" outlineLevel="0" collapsed="false">
      <c r="A2130" s="34" t="s">
        <v>2178</v>
      </c>
      <c r="B2130" s="34" t="s">
        <v>2078</v>
      </c>
      <c r="C2130" s="34" t="n">
        <v>62.686</v>
      </c>
    </row>
    <row r="2131" customFormat="false" ht="15.6" hidden="false" customHeight="false" outlineLevel="0" collapsed="false">
      <c r="A2131" s="34" t="s">
        <v>2179</v>
      </c>
      <c r="B2131" s="34" t="s">
        <v>2078</v>
      </c>
      <c r="C2131" s="34" t="n">
        <v>62.706</v>
      </c>
    </row>
    <row r="2132" customFormat="false" ht="15.6" hidden="false" customHeight="false" outlineLevel="0" collapsed="false">
      <c r="A2132" s="34" t="s">
        <v>2180</v>
      </c>
      <c r="B2132" s="34" t="s">
        <v>2078</v>
      </c>
      <c r="C2132" s="34" t="n">
        <v>62.9</v>
      </c>
    </row>
    <row r="2133" customFormat="false" ht="15.6" hidden="false" customHeight="false" outlineLevel="0" collapsed="false">
      <c r="A2133" s="34" t="s">
        <v>2181</v>
      </c>
      <c r="B2133" s="34" t="s">
        <v>2078</v>
      </c>
      <c r="C2133" s="34" t="n">
        <v>63.156</v>
      </c>
    </row>
    <row r="2134" customFormat="false" ht="15.6" hidden="false" customHeight="false" outlineLevel="0" collapsed="false">
      <c r="A2134" s="34" t="s">
        <v>2182</v>
      </c>
      <c r="B2134" s="34" t="s">
        <v>2078</v>
      </c>
      <c r="C2134" s="34" t="n">
        <v>63.188</v>
      </c>
    </row>
    <row r="2135" customFormat="false" ht="15.6" hidden="false" customHeight="false" outlineLevel="0" collapsed="false">
      <c r="A2135" s="34" t="s">
        <v>2183</v>
      </c>
      <c r="B2135" s="34" t="s">
        <v>2078</v>
      </c>
      <c r="C2135" s="34" t="n">
        <v>63.229</v>
      </c>
    </row>
    <row r="2136" customFormat="false" ht="15.6" hidden="false" customHeight="false" outlineLevel="0" collapsed="false">
      <c r="A2136" s="34" t="s">
        <v>2184</v>
      </c>
      <c r="B2136" s="34" t="s">
        <v>2078</v>
      </c>
      <c r="C2136" s="34" t="n">
        <v>63.347</v>
      </c>
    </row>
    <row r="2137" customFormat="false" ht="15.6" hidden="false" customHeight="false" outlineLevel="0" collapsed="false">
      <c r="A2137" s="34" t="s">
        <v>2185</v>
      </c>
      <c r="B2137" s="34" t="s">
        <v>2078</v>
      </c>
      <c r="C2137" s="34" t="n">
        <v>63.368</v>
      </c>
    </row>
    <row r="2138" customFormat="false" ht="15.6" hidden="false" customHeight="false" outlineLevel="0" collapsed="false">
      <c r="A2138" s="34" t="s">
        <v>2186</v>
      </c>
      <c r="B2138" s="34" t="s">
        <v>2078</v>
      </c>
      <c r="C2138" s="34" t="n">
        <v>63.519</v>
      </c>
    </row>
    <row r="2139" customFormat="false" ht="15.6" hidden="false" customHeight="false" outlineLevel="0" collapsed="false">
      <c r="A2139" s="34" t="s">
        <v>2187</v>
      </c>
      <c r="B2139" s="34" t="s">
        <v>2078</v>
      </c>
      <c r="C2139" s="34" t="n">
        <v>64.944</v>
      </c>
    </row>
    <row r="2140" customFormat="false" ht="15.6" hidden="false" customHeight="false" outlineLevel="0" collapsed="false">
      <c r="A2140" s="34" t="s">
        <v>2188</v>
      </c>
      <c r="B2140" s="34" t="s">
        <v>2078</v>
      </c>
      <c r="C2140" s="34" t="n">
        <v>65.422</v>
      </c>
    </row>
    <row r="2141" customFormat="false" ht="15.6" hidden="false" customHeight="false" outlineLevel="0" collapsed="false">
      <c r="A2141" s="34" t="s">
        <v>2189</v>
      </c>
      <c r="B2141" s="34" t="s">
        <v>2078</v>
      </c>
      <c r="C2141" s="34" t="n">
        <v>65.464</v>
      </c>
    </row>
    <row r="2142" customFormat="false" ht="15.6" hidden="false" customHeight="false" outlineLevel="0" collapsed="false">
      <c r="A2142" s="34" t="s">
        <v>2190</v>
      </c>
      <c r="B2142" s="34" t="s">
        <v>2078</v>
      </c>
      <c r="C2142" s="34" t="n">
        <v>65.487</v>
      </c>
    </row>
    <row r="2143" customFormat="false" ht="15.6" hidden="false" customHeight="false" outlineLevel="0" collapsed="false">
      <c r="A2143" s="34" t="s">
        <v>2191</v>
      </c>
      <c r="B2143" s="34" t="s">
        <v>2078</v>
      </c>
      <c r="C2143" s="34" t="n">
        <v>66.609</v>
      </c>
    </row>
    <row r="2144" customFormat="false" ht="15.6" hidden="false" customHeight="false" outlineLevel="0" collapsed="false">
      <c r="A2144" s="34" t="s">
        <v>2192</v>
      </c>
      <c r="B2144" s="34" t="s">
        <v>2078</v>
      </c>
      <c r="C2144" s="34" t="n">
        <v>67.562</v>
      </c>
    </row>
    <row r="2145" customFormat="false" ht="15.6" hidden="false" customHeight="false" outlineLevel="0" collapsed="false">
      <c r="A2145" s="34" t="s">
        <v>2193</v>
      </c>
      <c r="B2145" s="34" t="s">
        <v>2078</v>
      </c>
      <c r="C2145" s="34" t="n">
        <v>67.962</v>
      </c>
    </row>
    <row r="2146" customFormat="false" ht="15.6" hidden="false" customHeight="false" outlineLevel="0" collapsed="false">
      <c r="A2146" s="34" t="s">
        <v>2194</v>
      </c>
      <c r="B2146" s="34" t="s">
        <v>2078</v>
      </c>
      <c r="C2146" s="34" t="n">
        <v>68.334</v>
      </c>
    </row>
    <row r="2147" customFormat="false" ht="15.6" hidden="false" customHeight="false" outlineLevel="0" collapsed="false">
      <c r="A2147" s="34" t="s">
        <v>2195</v>
      </c>
      <c r="B2147" s="34" t="s">
        <v>2078</v>
      </c>
      <c r="C2147" s="34" t="n">
        <v>69.206</v>
      </c>
    </row>
    <row r="2148" customFormat="false" ht="15.6" hidden="false" customHeight="false" outlineLevel="0" collapsed="false">
      <c r="A2148" s="34" t="s">
        <v>2196</v>
      </c>
      <c r="B2148" s="34" t="s">
        <v>2078</v>
      </c>
      <c r="C2148" s="34" t="n">
        <v>69.232</v>
      </c>
    </row>
    <row r="2149" customFormat="false" ht="15.6" hidden="false" customHeight="false" outlineLevel="0" collapsed="false">
      <c r="A2149" s="34" t="s">
        <v>2197</v>
      </c>
      <c r="B2149" s="34" t="s">
        <v>2078</v>
      </c>
      <c r="C2149" s="34" t="n">
        <v>69.479</v>
      </c>
    </row>
    <row r="2150" customFormat="false" ht="15.6" hidden="false" customHeight="false" outlineLevel="0" collapsed="false">
      <c r="A2150" s="34" t="s">
        <v>2198</v>
      </c>
      <c r="B2150" s="34" t="s">
        <v>2078</v>
      </c>
      <c r="C2150" s="34" t="n">
        <v>69.489</v>
      </c>
    </row>
    <row r="2151" customFormat="false" ht="15.6" hidden="false" customHeight="false" outlineLevel="0" collapsed="false">
      <c r="A2151" s="34" t="s">
        <v>2199</v>
      </c>
      <c r="B2151" s="34" t="s">
        <v>2078</v>
      </c>
      <c r="C2151" s="34" t="n">
        <v>69.594</v>
      </c>
    </row>
    <row r="2152" customFormat="false" ht="15.6" hidden="false" customHeight="false" outlineLevel="0" collapsed="false">
      <c r="A2152" s="34" t="s">
        <v>2200</v>
      </c>
      <c r="B2152" s="34" t="s">
        <v>2078</v>
      </c>
      <c r="C2152" s="34" t="n">
        <v>69.829</v>
      </c>
    </row>
    <row r="2153" customFormat="false" ht="15.6" hidden="false" customHeight="false" outlineLevel="0" collapsed="false">
      <c r="A2153" s="34" t="s">
        <v>2201</v>
      </c>
      <c r="B2153" s="34" t="s">
        <v>2078</v>
      </c>
      <c r="C2153" s="34" t="n">
        <v>69.857</v>
      </c>
    </row>
    <row r="2154" customFormat="false" ht="15.6" hidden="false" customHeight="false" outlineLevel="0" collapsed="false">
      <c r="A2154" s="34" t="s">
        <v>2202</v>
      </c>
      <c r="B2154" s="34" t="s">
        <v>2078</v>
      </c>
      <c r="C2154" s="34" t="n">
        <v>69.945</v>
      </c>
    </row>
    <row r="2155" customFormat="false" ht="15.6" hidden="false" customHeight="false" outlineLevel="0" collapsed="false">
      <c r="A2155" s="34" t="s">
        <v>2203</v>
      </c>
      <c r="B2155" s="34" t="s">
        <v>2078</v>
      </c>
      <c r="C2155" s="34" t="n">
        <v>70.562</v>
      </c>
    </row>
    <row r="2156" customFormat="false" ht="15.6" hidden="false" customHeight="false" outlineLevel="0" collapsed="false">
      <c r="A2156" s="34" t="s">
        <v>2204</v>
      </c>
      <c r="B2156" s="34" t="s">
        <v>2078</v>
      </c>
      <c r="C2156" s="34" t="n">
        <v>72.437</v>
      </c>
    </row>
    <row r="2157" customFormat="false" ht="15.6" hidden="false" customHeight="false" outlineLevel="0" collapsed="false">
      <c r="A2157" s="34" t="s">
        <v>2205</v>
      </c>
      <c r="B2157" s="34" t="s">
        <v>2078</v>
      </c>
      <c r="C2157" s="34" t="n">
        <v>72.478</v>
      </c>
    </row>
    <row r="2158" customFormat="false" ht="15.6" hidden="false" customHeight="false" outlineLevel="0" collapsed="false">
      <c r="A2158" s="34" t="s">
        <v>2206</v>
      </c>
      <c r="B2158" s="34" t="s">
        <v>2078</v>
      </c>
      <c r="C2158" s="34" t="n">
        <v>72.508</v>
      </c>
    </row>
    <row r="2159" customFormat="false" ht="15.6" hidden="false" customHeight="false" outlineLevel="0" collapsed="false">
      <c r="A2159" s="34" t="s">
        <v>2207</v>
      </c>
      <c r="B2159" s="34" t="s">
        <v>2078</v>
      </c>
      <c r="C2159" s="34" t="n">
        <v>74.454</v>
      </c>
    </row>
    <row r="2160" customFormat="false" ht="15.6" hidden="false" customHeight="false" outlineLevel="0" collapsed="false">
      <c r="A2160" s="34" t="s">
        <v>2208</v>
      </c>
      <c r="B2160" s="34" t="s">
        <v>2078</v>
      </c>
      <c r="C2160" s="34" t="n">
        <v>74.479</v>
      </c>
    </row>
    <row r="2161" customFormat="false" ht="15.6" hidden="false" customHeight="false" outlineLevel="0" collapsed="false">
      <c r="A2161" s="34" t="s">
        <v>2209</v>
      </c>
      <c r="B2161" s="34" t="s">
        <v>2078</v>
      </c>
      <c r="C2161" s="34" t="n">
        <v>74.509</v>
      </c>
    </row>
    <row r="2162" customFormat="false" ht="15.6" hidden="false" customHeight="false" outlineLevel="0" collapsed="false">
      <c r="A2162" s="34" t="s">
        <v>2210</v>
      </c>
      <c r="B2162" s="34" t="s">
        <v>2078</v>
      </c>
      <c r="C2162" s="34" t="n">
        <v>74.509</v>
      </c>
    </row>
    <row r="2163" customFormat="false" ht="15.6" hidden="false" customHeight="false" outlineLevel="0" collapsed="false">
      <c r="A2163" s="34" t="s">
        <v>2211</v>
      </c>
      <c r="B2163" s="34" t="s">
        <v>2078</v>
      </c>
      <c r="C2163" s="34" t="n">
        <v>74.539</v>
      </c>
    </row>
    <row r="2164" customFormat="false" ht="15.6" hidden="false" customHeight="false" outlineLevel="0" collapsed="false">
      <c r="A2164" s="34" t="s">
        <v>2212</v>
      </c>
      <c r="B2164" s="34" t="s">
        <v>2078</v>
      </c>
      <c r="C2164" s="34" t="n">
        <v>74.56</v>
      </c>
    </row>
    <row r="2165" customFormat="false" ht="15.6" hidden="false" customHeight="false" outlineLevel="0" collapsed="false">
      <c r="A2165" s="34" t="s">
        <v>2213</v>
      </c>
      <c r="B2165" s="34" t="s">
        <v>2078</v>
      </c>
      <c r="C2165" s="34" t="n">
        <v>74.566</v>
      </c>
    </row>
    <row r="2166" customFormat="false" ht="15.6" hidden="false" customHeight="false" outlineLevel="0" collapsed="false">
      <c r="A2166" s="34" t="s">
        <v>2214</v>
      </c>
      <c r="B2166" s="34" t="s">
        <v>2078</v>
      </c>
      <c r="C2166" s="34" t="n">
        <v>74.597</v>
      </c>
    </row>
    <row r="2167" customFormat="false" ht="15.6" hidden="false" customHeight="false" outlineLevel="0" collapsed="false">
      <c r="A2167" s="34" t="s">
        <v>2215</v>
      </c>
      <c r="B2167" s="34" t="s">
        <v>2078</v>
      </c>
      <c r="C2167" s="34" t="n">
        <v>74.805</v>
      </c>
    </row>
    <row r="2168" customFormat="false" ht="15.6" hidden="false" customHeight="false" outlineLevel="0" collapsed="false">
      <c r="A2168" s="34" t="s">
        <v>2216</v>
      </c>
      <c r="B2168" s="34" t="s">
        <v>2078</v>
      </c>
      <c r="C2168" s="34" t="n">
        <v>74.832</v>
      </c>
    </row>
    <row r="2169" customFormat="false" ht="15.6" hidden="false" customHeight="false" outlineLevel="0" collapsed="false">
      <c r="A2169" s="34" t="s">
        <v>2217</v>
      </c>
      <c r="B2169" s="34" t="s">
        <v>2078</v>
      </c>
      <c r="C2169" s="34" t="n">
        <v>75.473</v>
      </c>
    </row>
    <row r="2170" customFormat="false" ht="15.6" hidden="false" customHeight="false" outlineLevel="0" collapsed="false">
      <c r="A2170" s="34" t="s">
        <v>2218</v>
      </c>
      <c r="B2170" s="34" t="s">
        <v>2078</v>
      </c>
      <c r="C2170" s="34" t="n">
        <v>75.489</v>
      </c>
    </row>
    <row r="2171" customFormat="false" ht="15.6" hidden="false" customHeight="false" outlineLevel="0" collapsed="false">
      <c r="A2171" s="34" t="s">
        <v>2219</v>
      </c>
      <c r="B2171" s="34" t="s">
        <v>2078</v>
      </c>
      <c r="C2171" s="34" t="n">
        <v>75.497</v>
      </c>
    </row>
    <row r="2172" customFormat="false" ht="15.6" hidden="false" customHeight="false" outlineLevel="0" collapsed="false">
      <c r="A2172" s="34" t="s">
        <v>2220</v>
      </c>
      <c r="B2172" s="34" t="s">
        <v>2078</v>
      </c>
      <c r="C2172" s="34" t="n">
        <v>75.51</v>
      </c>
    </row>
    <row r="2173" customFormat="false" ht="15.6" hidden="false" customHeight="false" outlineLevel="0" collapsed="false">
      <c r="A2173" s="34" t="s">
        <v>2221</v>
      </c>
      <c r="B2173" s="34" t="s">
        <v>2078</v>
      </c>
      <c r="C2173" s="34" t="n">
        <v>75.52</v>
      </c>
    </row>
    <row r="2174" customFormat="false" ht="15.6" hidden="false" customHeight="false" outlineLevel="0" collapsed="false">
      <c r="A2174" s="34" t="s">
        <v>2222</v>
      </c>
      <c r="B2174" s="34" t="s">
        <v>2078</v>
      </c>
      <c r="C2174" s="34" t="n">
        <v>75.533</v>
      </c>
    </row>
    <row r="2175" customFormat="false" ht="15.6" hidden="false" customHeight="false" outlineLevel="0" collapsed="false">
      <c r="A2175" s="34" t="s">
        <v>2223</v>
      </c>
      <c r="B2175" s="34" t="s">
        <v>2078</v>
      </c>
      <c r="C2175" s="34" t="n">
        <v>75.544</v>
      </c>
    </row>
    <row r="2176" customFormat="false" ht="15.6" hidden="false" customHeight="false" outlineLevel="0" collapsed="false">
      <c r="A2176" s="34" t="s">
        <v>2224</v>
      </c>
      <c r="B2176" s="34" t="s">
        <v>2078</v>
      </c>
      <c r="C2176" s="34" t="n">
        <v>75.773</v>
      </c>
    </row>
    <row r="2177" customFormat="false" ht="15.6" hidden="false" customHeight="false" outlineLevel="0" collapsed="false">
      <c r="A2177" s="34" t="s">
        <v>2225</v>
      </c>
      <c r="B2177" s="34" t="s">
        <v>2078</v>
      </c>
      <c r="C2177" s="34" t="n">
        <v>75.78</v>
      </c>
    </row>
    <row r="2178" customFormat="false" ht="15.6" hidden="false" customHeight="false" outlineLevel="0" collapsed="false">
      <c r="A2178" s="34" t="s">
        <v>2226</v>
      </c>
      <c r="B2178" s="34" t="s">
        <v>2078</v>
      </c>
      <c r="C2178" s="34" t="n">
        <v>75.783</v>
      </c>
    </row>
    <row r="2179" customFormat="false" ht="15.6" hidden="false" customHeight="false" outlineLevel="0" collapsed="false">
      <c r="A2179" s="34" t="s">
        <v>2227</v>
      </c>
      <c r="B2179" s="34" t="s">
        <v>2078</v>
      </c>
      <c r="C2179" s="34" t="n">
        <v>75.787</v>
      </c>
    </row>
    <row r="2180" customFormat="false" ht="15.6" hidden="false" customHeight="false" outlineLevel="0" collapsed="false">
      <c r="A2180" s="34" t="s">
        <v>2228</v>
      </c>
      <c r="B2180" s="34" t="s">
        <v>2078</v>
      </c>
      <c r="C2180" s="34" t="n">
        <v>75.805</v>
      </c>
    </row>
    <row r="2181" customFormat="false" ht="15.6" hidden="false" customHeight="false" outlineLevel="0" collapsed="false">
      <c r="A2181" s="34" t="s">
        <v>2229</v>
      </c>
      <c r="B2181" s="34" t="s">
        <v>2078</v>
      </c>
      <c r="C2181" s="34" t="n">
        <v>75.809</v>
      </c>
    </row>
    <row r="2182" customFormat="false" ht="15.6" hidden="false" customHeight="false" outlineLevel="0" collapsed="false">
      <c r="A2182" s="34" t="s">
        <v>2230</v>
      </c>
      <c r="B2182" s="34" t="s">
        <v>2078</v>
      </c>
      <c r="C2182" s="34" t="n">
        <v>75.816</v>
      </c>
    </row>
    <row r="2183" customFormat="false" ht="15.6" hidden="false" customHeight="false" outlineLevel="0" collapsed="false">
      <c r="A2183" s="34" t="s">
        <v>2231</v>
      </c>
      <c r="B2183" s="34" t="s">
        <v>2078</v>
      </c>
      <c r="C2183" s="34" t="n">
        <v>75.834</v>
      </c>
    </row>
    <row r="2184" customFormat="false" ht="15.6" hidden="false" customHeight="false" outlineLevel="0" collapsed="false">
      <c r="A2184" s="34" t="s">
        <v>2232</v>
      </c>
      <c r="B2184" s="34" t="s">
        <v>2078</v>
      </c>
      <c r="C2184" s="34" t="n">
        <v>75.858</v>
      </c>
    </row>
    <row r="2185" customFormat="false" ht="15.6" hidden="false" customHeight="false" outlineLevel="0" collapsed="false">
      <c r="A2185" s="34" t="s">
        <v>2233</v>
      </c>
      <c r="B2185" s="34" t="s">
        <v>2078</v>
      </c>
      <c r="C2185" s="34" t="n">
        <v>75.862</v>
      </c>
    </row>
    <row r="2186" customFormat="false" ht="15.6" hidden="false" customHeight="false" outlineLevel="0" collapsed="false">
      <c r="A2186" s="34" t="s">
        <v>2234</v>
      </c>
      <c r="B2186" s="34" t="s">
        <v>2078</v>
      </c>
      <c r="C2186" s="34" t="n">
        <v>75.875</v>
      </c>
    </row>
    <row r="2187" customFormat="false" ht="15.6" hidden="false" customHeight="false" outlineLevel="0" collapsed="false">
      <c r="A2187" s="34" t="s">
        <v>2235</v>
      </c>
      <c r="B2187" s="34" t="s">
        <v>2078</v>
      </c>
      <c r="C2187" s="34" t="n">
        <v>75.89</v>
      </c>
    </row>
    <row r="2188" customFormat="false" ht="15.6" hidden="false" customHeight="false" outlineLevel="0" collapsed="false">
      <c r="A2188" s="34" t="s">
        <v>2236</v>
      </c>
      <c r="B2188" s="34" t="s">
        <v>2078</v>
      </c>
      <c r="C2188" s="34" t="n">
        <v>75.899</v>
      </c>
    </row>
    <row r="2189" customFormat="false" ht="15.6" hidden="false" customHeight="false" outlineLevel="0" collapsed="false">
      <c r="A2189" s="34" t="s">
        <v>2237</v>
      </c>
      <c r="B2189" s="34" t="s">
        <v>2078</v>
      </c>
      <c r="C2189" s="34" t="n">
        <v>75.899</v>
      </c>
    </row>
    <row r="2190" customFormat="false" ht="15.6" hidden="false" customHeight="false" outlineLevel="0" collapsed="false">
      <c r="A2190" s="34" t="s">
        <v>2238</v>
      </c>
      <c r="B2190" s="34" t="s">
        <v>2078</v>
      </c>
      <c r="C2190" s="34" t="n">
        <v>75.905</v>
      </c>
    </row>
    <row r="2191" customFormat="false" ht="15.6" hidden="false" customHeight="false" outlineLevel="0" collapsed="false">
      <c r="A2191" s="34" t="s">
        <v>2239</v>
      </c>
      <c r="B2191" s="34" t="s">
        <v>2078</v>
      </c>
      <c r="C2191" s="34" t="n">
        <v>76.006</v>
      </c>
    </row>
    <row r="2192" customFormat="false" ht="15.6" hidden="false" customHeight="false" outlineLevel="0" collapsed="false">
      <c r="A2192" s="34" t="s">
        <v>2240</v>
      </c>
      <c r="B2192" s="34" t="s">
        <v>2078</v>
      </c>
      <c r="C2192" s="34" t="n">
        <v>76.101</v>
      </c>
    </row>
    <row r="2193" customFormat="false" ht="15.6" hidden="false" customHeight="false" outlineLevel="0" collapsed="false">
      <c r="A2193" s="34" t="s">
        <v>2241</v>
      </c>
      <c r="B2193" s="34" t="s">
        <v>2078</v>
      </c>
      <c r="C2193" s="34" t="n">
        <v>78.289</v>
      </c>
    </row>
    <row r="2194" customFormat="false" ht="15.6" hidden="false" customHeight="false" outlineLevel="0" collapsed="false">
      <c r="A2194" s="34" t="s">
        <v>2242</v>
      </c>
      <c r="B2194" s="34" t="s">
        <v>2078</v>
      </c>
      <c r="C2194" s="34" t="n">
        <v>81.7</v>
      </c>
    </row>
    <row r="2195" customFormat="false" ht="15.6" hidden="false" customHeight="false" outlineLevel="0" collapsed="false">
      <c r="A2195" s="34" t="s">
        <v>2243</v>
      </c>
      <c r="B2195" s="34" t="s">
        <v>2078</v>
      </c>
      <c r="C2195" s="34" t="n">
        <v>81.7</v>
      </c>
    </row>
    <row r="2196" customFormat="false" ht="15.6" hidden="false" customHeight="false" outlineLevel="0" collapsed="false">
      <c r="A2196" s="34" t="s">
        <v>2244</v>
      </c>
      <c r="B2196" s="34" t="s">
        <v>2078</v>
      </c>
      <c r="C2196" s="34" t="n">
        <v>81.728</v>
      </c>
    </row>
    <row r="2197" customFormat="false" ht="15.6" hidden="false" customHeight="false" outlineLevel="0" collapsed="false">
      <c r="A2197" s="34" t="s">
        <v>2245</v>
      </c>
      <c r="B2197" s="34" t="s">
        <v>2078</v>
      </c>
      <c r="C2197" s="34" t="n">
        <v>81.762</v>
      </c>
    </row>
    <row r="2198" customFormat="false" ht="15.6" hidden="false" customHeight="false" outlineLevel="0" collapsed="false">
      <c r="A2198" s="34" t="s">
        <v>2246</v>
      </c>
      <c r="B2198" s="34" t="s">
        <v>2078</v>
      </c>
      <c r="C2198" s="34" t="n">
        <v>82.549</v>
      </c>
    </row>
    <row r="2199" customFormat="false" ht="15.6" hidden="false" customHeight="false" outlineLevel="0" collapsed="false">
      <c r="A2199" s="34" t="s">
        <v>2247</v>
      </c>
      <c r="B2199" s="34" t="s">
        <v>2078</v>
      </c>
      <c r="C2199" s="34" t="n">
        <v>82.704</v>
      </c>
    </row>
    <row r="2200" customFormat="false" ht="15.6" hidden="false" customHeight="false" outlineLevel="0" collapsed="false">
      <c r="A2200" s="34" t="s">
        <v>2248</v>
      </c>
      <c r="B2200" s="34" t="s">
        <v>2078</v>
      </c>
      <c r="C2200" s="34" t="n">
        <v>83.514</v>
      </c>
    </row>
    <row r="2201" customFormat="false" ht="15.6" hidden="false" customHeight="false" outlineLevel="0" collapsed="false">
      <c r="A2201" s="34" t="s">
        <v>2249</v>
      </c>
      <c r="B2201" s="34" t="s">
        <v>2078</v>
      </c>
      <c r="C2201" s="34" t="n">
        <v>84.362</v>
      </c>
    </row>
    <row r="2202" customFormat="false" ht="15.6" hidden="false" customHeight="false" outlineLevel="0" collapsed="false">
      <c r="A2202" s="34" t="s">
        <v>2250</v>
      </c>
      <c r="B2202" s="34" t="s">
        <v>2078</v>
      </c>
      <c r="C2202" s="34" t="n">
        <v>84.464</v>
      </c>
    </row>
    <row r="2203" customFormat="false" ht="15.6" hidden="false" customHeight="false" outlineLevel="0" collapsed="false">
      <c r="A2203" s="34" t="s">
        <v>2251</v>
      </c>
      <c r="B2203" s="34" t="s">
        <v>2078</v>
      </c>
      <c r="C2203" s="34" t="n">
        <v>84.496</v>
      </c>
    </row>
    <row r="2204" customFormat="false" ht="15.6" hidden="false" customHeight="false" outlineLevel="0" collapsed="false">
      <c r="A2204" s="34" t="s">
        <v>2252</v>
      </c>
      <c r="B2204" s="34" t="s">
        <v>2078</v>
      </c>
      <c r="C2204" s="34" t="n">
        <v>84.964</v>
      </c>
    </row>
    <row r="2205" customFormat="false" ht="15.6" hidden="false" customHeight="false" outlineLevel="0" collapsed="false">
      <c r="A2205" s="34" t="s">
        <v>2253</v>
      </c>
      <c r="B2205" s="34" t="s">
        <v>2078</v>
      </c>
      <c r="C2205" s="34" t="n">
        <v>85.099</v>
      </c>
    </row>
    <row r="2206" customFormat="false" ht="15.6" hidden="false" customHeight="false" outlineLevel="0" collapsed="false">
      <c r="A2206" s="34" t="s">
        <v>2254</v>
      </c>
      <c r="B2206" s="34" t="s">
        <v>2078</v>
      </c>
      <c r="C2206" s="34" t="n">
        <v>85.115</v>
      </c>
    </row>
    <row r="2207" customFormat="false" ht="15.6" hidden="false" customHeight="false" outlineLevel="0" collapsed="false">
      <c r="A2207" s="34" t="s">
        <v>2255</v>
      </c>
      <c r="B2207" s="34" t="s">
        <v>2078</v>
      </c>
      <c r="C2207" s="34" t="n">
        <v>85.397</v>
      </c>
    </row>
    <row r="2208" customFormat="false" ht="15.6" hidden="false" customHeight="false" outlineLevel="0" collapsed="false">
      <c r="A2208" s="34" t="s">
        <v>2256</v>
      </c>
      <c r="B2208" s="34" t="s">
        <v>2078</v>
      </c>
      <c r="C2208" s="34" t="n">
        <v>85.465</v>
      </c>
    </row>
    <row r="2209" customFormat="false" ht="15.6" hidden="false" customHeight="false" outlineLevel="0" collapsed="false">
      <c r="A2209" s="34" t="s">
        <v>2257</v>
      </c>
      <c r="B2209" s="34" t="s">
        <v>2078</v>
      </c>
      <c r="C2209" s="34" t="n">
        <v>85.628</v>
      </c>
    </row>
    <row r="2210" customFormat="false" ht="15.6" hidden="false" customHeight="false" outlineLevel="0" collapsed="false">
      <c r="A2210" s="34" t="s">
        <v>2258</v>
      </c>
      <c r="B2210" s="34" t="s">
        <v>2078</v>
      </c>
      <c r="C2210" s="34" t="n">
        <v>86.772</v>
      </c>
    </row>
    <row r="2211" customFormat="false" ht="15.6" hidden="false" customHeight="false" outlineLevel="0" collapsed="false">
      <c r="A2211" s="34" t="s">
        <v>2259</v>
      </c>
      <c r="B2211" s="34" t="s">
        <v>2078</v>
      </c>
      <c r="C2211" s="34" t="n">
        <v>86.871</v>
      </c>
    </row>
    <row r="2212" customFormat="false" ht="15.6" hidden="false" customHeight="false" outlineLevel="0" collapsed="false">
      <c r="A2212" s="34" t="s">
        <v>2260</v>
      </c>
      <c r="B2212" s="34" t="s">
        <v>2078</v>
      </c>
      <c r="C2212" s="34" t="n">
        <v>87.786</v>
      </c>
    </row>
    <row r="2213" customFormat="false" ht="15.6" hidden="false" customHeight="false" outlineLevel="0" collapsed="false">
      <c r="A2213" s="34" t="s">
        <v>2261</v>
      </c>
      <c r="B2213" s="34" t="s">
        <v>2078</v>
      </c>
      <c r="C2213" s="34" t="n">
        <v>90.274</v>
      </c>
    </row>
    <row r="2214" customFormat="false" ht="15.6" hidden="false" customHeight="false" outlineLevel="0" collapsed="false">
      <c r="A2214" s="34" t="s">
        <v>2262</v>
      </c>
      <c r="B2214" s="34" t="s">
        <v>2078</v>
      </c>
      <c r="C2214" s="34" t="n">
        <v>90.308</v>
      </c>
    </row>
    <row r="2215" customFormat="false" ht="15.6" hidden="false" customHeight="false" outlineLevel="0" collapsed="false">
      <c r="A2215" s="34" t="s">
        <v>2263</v>
      </c>
      <c r="B2215" s="34" t="s">
        <v>2078</v>
      </c>
      <c r="C2215" s="34" t="n">
        <v>90.35</v>
      </c>
    </row>
    <row r="2216" customFormat="false" ht="15.6" hidden="false" customHeight="false" outlineLevel="0" collapsed="false">
      <c r="A2216" s="34" t="s">
        <v>2264</v>
      </c>
      <c r="B2216" s="34" t="s">
        <v>2078</v>
      </c>
      <c r="C2216" s="34" t="n">
        <v>90.369</v>
      </c>
    </row>
    <row r="2217" customFormat="false" ht="15.6" hidden="false" customHeight="false" outlineLevel="0" collapsed="false">
      <c r="A2217" s="34" t="s">
        <v>2265</v>
      </c>
      <c r="B2217" s="34" t="s">
        <v>2078</v>
      </c>
      <c r="C2217" s="34" t="n">
        <v>90.442</v>
      </c>
    </row>
    <row r="2218" customFormat="false" ht="15.6" hidden="false" customHeight="false" outlineLevel="0" collapsed="false">
      <c r="A2218" s="34" t="s">
        <v>2266</v>
      </c>
      <c r="B2218" s="34" t="s">
        <v>2078</v>
      </c>
      <c r="C2218" s="34" t="n">
        <v>90.625</v>
      </c>
    </row>
    <row r="2219" customFormat="false" ht="15.6" hidden="false" customHeight="false" outlineLevel="0" collapsed="false">
      <c r="A2219" s="34" t="s">
        <v>2267</v>
      </c>
      <c r="B2219" s="34" t="s">
        <v>2078</v>
      </c>
      <c r="C2219" s="34" t="n">
        <v>91.088</v>
      </c>
    </row>
    <row r="2220" customFormat="false" ht="15.6" hidden="false" customHeight="false" outlineLevel="0" collapsed="false">
      <c r="A2220" s="34" t="s">
        <v>2268</v>
      </c>
      <c r="B2220" s="34" t="s">
        <v>2078</v>
      </c>
      <c r="C2220" s="34" t="n">
        <v>91.81</v>
      </c>
    </row>
    <row r="2221" customFormat="false" ht="15.6" hidden="false" customHeight="false" outlineLevel="0" collapsed="false">
      <c r="A2221" s="34" t="s">
        <v>2269</v>
      </c>
      <c r="B2221" s="34" t="s">
        <v>2078</v>
      </c>
      <c r="C2221" s="34" t="n">
        <v>91.813</v>
      </c>
    </row>
    <row r="2222" customFormat="false" ht="15.6" hidden="false" customHeight="false" outlineLevel="0" collapsed="false">
      <c r="A2222" s="34" t="s">
        <v>2270</v>
      </c>
      <c r="B2222" s="34" t="s">
        <v>2078</v>
      </c>
      <c r="C2222" s="34" t="n">
        <v>91.828</v>
      </c>
    </row>
    <row r="2223" customFormat="false" ht="15.6" hidden="false" customHeight="false" outlineLevel="0" collapsed="false">
      <c r="A2223" s="34" t="s">
        <v>2271</v>
      </c>
      <c r="B2223" s="34" t="s">
        <v>2078</v>
      </c>
      <c r="C2223" s="34" t="n">
        <v>92.491</v>
      </c>
    </row>
    <row r="2224" customFormat="false" ht="15.6" hidden="false" customHeight="false" outlineLevel="0" collapsed="false">
      <c r="A2224" s="34" t="s">
        <v>2272</v>
      </c>
      <c r="B2224" s="34" t="s">
        <v>2078</v>
      </c>
      <c r="C2224" s="34" t="n">
        <v>92.496</v>
      </c>
    </row>
    <row r="2225" customFormat="false" ht="15.6" hidden="false" customHeight="false" outlineLevel="0" collapsed="false">
      <c r="A2225" s="34" t="s">
        <v>2273</v>
      </c>
      <c r="B2225" s="34" t="s">
        <v>2078</v>
      </c>
      <c r="C2225" s="34" t="n">
        <v>92.54</v>
      </c>
    </row>
    <row r="2226" customFormat="false" ht="15.6" hidden="false" customHeight="false" outlineLevel="0" collapsed="false">
      <c r="A2226" s="34" t="s">
        <v>2274</v>
      </c>
      <c r="B2226" s="34" t="s">
        <v>2078</v>
      </c>
      <c r="C2226" s="34" t="n">
        <v>92.606</v>
      </c>
    </row>
    <row r="2227" customFormat="false" ht="15.6" hidden="false" customHeight="false" outlineLevel="0" collapsed="false">
      <c r="A2227" s="34" t="s">
        <v>2275</v>
      </c>
      <c r="B2227" s="34" t="s">
        <v>2078</v>
      </c>
      <c r="C2227" s="34" t="n">
        <v>92.614</v>
      </c>
    </row>
    <row r="2228" customFormat="false" ht="15.6" hidden="false" customHeight="false" outlineLevel="0" collapsed="false">
      <c r="A2228" s="34" t="s">
        <v>2276</v>
      </c>
      <c r="B2228" s="34" t="s">
        <v>2078</v>
      </c>
      <c r="C2228" s="34" t="n">
        <v>92.616</v>
      </c>
    </row>
    <row r="2229" customFormat="false" ht="15.6" hidden="false" customHeight="false" outlineLevel="0" collapsed="false">
      <c r="A2229" s="34" t="s">
        <v>2277</v>
      </c>
      <c r="B2229" s="34" t="s">
        <v>2078</v>
      </c>
      <c r="C2229" s="34" t="n">
        <v>92.747</v>
      </c>
    </row>
    <row r="2230" customFormat="false" ht="15.6" hidden="false" customHeight="false" outlineLevel="0" collapsed="false">
      <c r="A2230" s="34" t="s">
        <v>2278</v>
      </c>
      <c r="B2230" s="34" t="s">
        <v>2078</v>
      </c>
      <c r="C2230" s="34" t="n">
        <v>92.752</v>
      </c>
    </row>
    <row r="2231" customFormat="false" ht="15.6" hidden="false" customHeight="false" outlineLevel="0" collapsed="false">
      <c r="A2231" s="34" t="s">
        <v>2279</v>
      </c>
      <c r="B2231" s="34" t="s">
        <v>2078</v>
      </c>
      <c r="C2231" s="34" t="n">
        <v>92.754</v>
      </c>
    </row>
    <row r="2232" customFormat="false" ht="15.6" hidden="false" customHeight="false" outlineLevel="0" collapsed="false">
      <c r="A2232" s="34" t="s">
        <v>2280</v>
      </c>
      <c r="B2232" s="34" t="s">
        <v>2078</v>
      </c>
      <c r="C2232" s="34" t="n">
        <v>92.76</v>
      </c>
    </row>
    <row r="2233" customFormat="false" ht="15.6" hidden="false" customHeight="false" outlineLevel="0" collapsed="false">
      <c r="A2233" s="34" t="s">
        <v>2281</v>
      </c>
      <c r="B2233" s="34" t="s">
        <v>2078</v>
      </c>
      <c r="C2233" s="34" t="n">
        <v>92.763</v>
      </c>
    </row>
    <row r="2234" customFormat="false" ht="15.6" hidden="false" customHeight="false" outlineLevel="0" collapsed="false">
      <c r="A2234" s="34" t="s">
        <v>2282</v>
      </c>
      <c r="B2234" s="34" t="s">
        <v>2078</v>
      </c>
      <c r="C2234" s="34" t="n">
        <v>92.837</v>
      </c>
    </row>
    <row r="2235" customFormat="false" ht="15.6" hidden="false" customHeight="false" outlineLevel="0" collapsed="false">
      <c r="A2235" s="34" t="s">
        <v>2283</v>
      </c>
      <c r="B2235" s="34" t="s">
        <v>2078</v>
      </c>
      <c r="C2235" s="34" t="n">
        <v>92.852</v>
      </c>
    </row>
    <row r="2236" customFormat="false" ht="15.6" hidden="false" customHeight="false" outlineLevel="0" collapsed="false">
      <c r="A2236" s="34" t="s">
        <v>2284</v>
      </c>
      <c r="B2236" s="34" t="s">
        <v>2078</v>
      </c>
      <c r="C2236" s="34" t="n">
        <v>92.852</v>
      </c>
    </row>
    <row r="2237" customFormat="false" ht="15.6" hidden="false" customHeight="false" outlineLevel="0" collapsed="false">
      <c r="A2237" s="34" t="s">
        <v>2285</v>
      </c>
      <c r="B2237" s="34" t="s">
        <v>2078</v>
      </c>
      <c r="C2237" s="34" t="n">
        <v>92.914</v>
      </c>
    </row>
    <row r="2238" customFormat="false" ht="15.6" hidden="false" customHeight="false" outlineLevel="0" collapsed="false">
      <c r="A2238" s="34" t="s">
        <v>2286</v>
      </c>
      <c r="B2238" s="34" t="s">
        <v>2078</v>
      </c>
      <c r="C2238" s="34" t="n">
        <v>92.999</v>
      </c>
    </row>
    <row r="2239" customFormat="false" ht="15.6" hidden="false" customHeight="false" outlineLevel="0" collapsed="false">
      <c r="A2239" s="34" t="s">
        <v>2287</v>
      </c>
      <c r="B2239" s="34" t="s">
        <v>2078</v>
      </c>
      <c r="C2239" s="34" t="n">
        <v>93.014</v>
      </c>
    </row>
    <row r="2240" customFormat="false" ht="15.6" hidden="false" customHeight="false" outlineLevel="0" collapsed="false">
      <c r="A2240" s="34" t="s">
        <v>2288</v>
      </c>
      <c r="B2240" s="34" t="s">
        <v>2078</v>
      </c>
      <c r="C2240" s="34" t="n">
        <v>93.061</v>
      </c>
    </row>
    <row r="2241" customFormat="false" ht="15.6" hidden="false" customHeight="false" outlineLevel="0" collapsed="false">
      <c r="A2241" s="34" t="s">
        <v>2289</v>
      </c>
      <c r="B2241" s="34" t="s">
        <v>2078</v>
      </c>
      <c r="C2241" s="34" t="n">
        <v>93.56</v>
      </c>
    </row>
    <row r="2242" customFormat="false" ht="15.6" hidden="false" customHeight="false" outlineLevel="0" collapsed="false">
      <c r="A2242" s="34" t="s">
        <v>2290</v>
      </c>
      <c r="B2242" s="34" t="s">
        <v>2078</v>
      </c>
      <c r="C2242" s="34" t="n">
        <v>93.711</v>
      </c>
    </row>
    <row r="2243" customFormat="false" ht="15.6" hidden="false" customHeight="false" outlineLevel="0" collapsed="false">
      <c r="A2243" s="34" t="s">
        <v>2291</v>
      </c>
      <c r="B2243" s="34" t="s">
        <v>2078</v>
      </c>
      <c r="C2243" s="34" t="n">
        <v>96.44</v>
      </c>
    </row>
    <row r="2244" customFormat="false" ht="15.6" hidden="false" customHeight="false" outlineLevel="0" collapsed="false">
      <c r="A2244" s="34" t="s">
        <v>2292</v>
      </c>
      <c r="B2244" s="34" t="s">
        <v>2078</v>
      </c>
      <c r="C2244" s="34" t="n">
        <v>96.483</v>
      </c>
    </row>
    <row r="2245" customFormat="false" ht="15.6" hidden="false" customHeight="false" outlineLevel="0" collapsed="false">
      <c r="A2245" s="34" t="s">
        <v>2293</v>
      </c>
      <c r="B2245" s="34" t="s">
        <v>2078</v>
      </c>
      <c r="C2245" s="34" t="n">
        <v>96.75</v>
      </c>
    </row>
    <row r="2246" customFormat="false" ht="15.6" hidden="false" customHeight="false" outlineLevel="0" collapsed="false">
      <c r="A2246" s="34" t="s">
        <v>2294</v>
      </c>
      <c r="B2246" s="34" t="s">
        <v>2078</v>
      </c>
      <c r="C2246" s="34" t="n">
        <v>97.539</v>
      </c>
    </row>
    <row r="2247" customFormat="false" ht="15.6" hidden="false" customHeight="false" outlineLevel="0" collapsed="false">
      <c r="A2247" s="34" t="s">
        <v>2295</v>
      </c>
      <c r="B2247" s="34" t="s">
        <v>2078</v>
      </c>
      <c r="C2247" s="34" t="n">
        <v>97.635</v>
      </c>
    </row>
    <row r="2248" customFormat="false" ht="15.6" hidden="false" customHeight="false" outlineLevel="0" collapsed="false">
      <c r="A2248" s="34" t="s">
        <v>2296</v>
      </c>
      <c r="B2248" s="34" t="s">
        <v>2078</v>
      </c>
      <c r="C2248" s="34" t="n">
        <v>98.867</v>
      </c>
    </row>
    <row r="2249" customFormat="false" ht="15.6" hidden="false" customHeight="false" outlineLevel="0" collapsed="false">
      <c r="A2249" s="34" t="s">
        <v>2297</v>
      </c>
      <c r="B2249" s="34" t="s">
        <v>2078</v>
      </c>
      <c r="C2249" s="34" t="n">
        <v>98.898</v>
      </c>
    </row>
    <row r="2250" customFormat="false" ht="15.6" hidden="false" customHeight="false" outlineLevel="0" collapsed="false">
      <c r="A2250" s="34" t="s">
        <v>2298</v>
      </c>
      <c r="B2250" s="34" t="s">
        <v>2078</v>
      </c>
      <c r="C2250" s="34" t="n">
        <v>100.744</v>
      </c>
    </row>
    <row r="2251" customFormat="false" ht="15.6" hidden="false" customHeight="false" outlineLevel="0" collapsed="false">
      <c r="A2251" s="34" t="s">
        <v>2299</v>
      </c>
      <c r="B2251" s="34" t="s">
        <v>2078</v>
      </c>
      <c r="C2251" s="34" t="n">
        <v>100.853</v>
      </c>
    </row>
    <row r="2252" customFormat="false" ht="15.6" hidden="false" customHeight="false" outlineLevel="0" collapsed="false">
      <c r="A2252" s="34" t="s">
        <v>2300</v>
      </c>
      <c r="B2252" s="34" t="s">
        <v>2078</v>
      </c>
      <c r="C2252" s="34" t="n">
        <v>106.747</v>
      </c>
    </row>
    <row r="2253" customFormat="false" ht="15.6" hidden="false" customHeight="false" outlineLevel="0" collapsed="false">
      <c r="A2253" s="34" t="s">
        <v>2301</v>
      </c>
      <c r="B2253" s="34" t="s">
        <v>2078</v>
      </c>
      <c r="C2253" s="34" t="n">
        <v>106.917</v>
      </c>
    </row>
    <row r="2254" customFormat="false" ht="15.6" hidden="false" customHeight="false" outlineLevel="0" collapsed="false">
      <c r="A2254" s="34" t="s">
        <v>2302</v>
      </c>
      <c r="B2254" s="34" t="s">
        <v>2078</v>
      </c>
      <c r="C2254" s="34" t="n">
        <v>107.031</v>
      </c>
    </row>
    <row r="2255" customFormat="false" ht="15.6" hidden="false" customHeight="false" outlineLevel="0" collapsed="false">
      <c r="A2255" s="34" t="s">
        <v>2303</v>
      </c>
      <c r="B2255" s="34" t="s">
        <v>2304</v>
      </c>
      <c r="C2255" s="34" t="n">
        <v>0</v>
      </c>
    </row>
    <row r="2256" customFormat="false" ht="15.6" hidden="false" customHeight="false" outlineLevel="0" collapsed="false">
      <c r="A2256" s="34" t="s">
        <v>2305</v>
      </c>
      <c r="B2256" s="34" t="s">
        <v>2304</v>
      </c>
      <c r="C2256" s="34" t="n">
        <v>1.507</v>
      </c>
    </row>
    <row r="2257" customFormat="false" ht="15.6" hidden="false" customHeight="false" outlineLevel="0" collapsed="false">
      <c r="A2257" s="34" t="s">
        <v>2306</v>
      </c>
      <c r="B2257" s="34" t="s">
        <v>2304</v>
      </c>
      <c r="C2257" s="34" t="n">
        <v>2.157</v>
      </c>
    </row>
    <row r="2258" customFormat="false" ht="15.6" hidden="false" customHeight="false" outlineLevel="0" collapsed="false">
      <c r="A2258" s="34" t="s">
        <v>2307</v>
      </c>
      <c r="B2258" s="34" t="s">
        <v>2304</v>
      </c>
      <c r="C2258" s="34" t="n">
        <v>3.656</v>
      </c>
    </row>
    <row r="2259" customFormat="false" ht="15.6" hidden="false" customHeight="false" outlineLevel="0" collapsed="false">
      <c r="A2259" s="34" t="s">
        <v>2308</v>
      </c>
      <c r="B2259" s="34" t="s">
        <v>2304</v>
      </c>
      <c r="C2259" s="34" t="n">
        <v>3.672</v>
      </c>
    </row>
    <row r="2260" customFormat="false" ht="15.6" hidden="false" customHeight="false" outlineLevel="0" collapsed="false">
      <c r="A2260" s="34" t="s">
        <v>2309</v>
      </c>
      <c r="B2260" s="34" t="s">
        <v>2304</v>
      </c>
      <c r="C2260" s="34" t="n">
        <v>4.696</v>
      </c>
    </row>
    <row r="2261" customFormat="false" ht="15.6" hidden="false" customHeight="false" outlineLevel="0" collapsed="false">
      <c r="A2261" s="34" t="s">
        <v>2310</v>
      </c>
      <c r="B2261" s="34" t="s">
        <v>2304</v>
      </c>
      <c r="C2261" s="34" t="n">
        <v>5.156</v>
      </c>
    </row>
    <row r="2262" customFormat="false" ht="15.6" hidden="false" customHeight="false" outlineLevel="0" collapsed="false">
      <c r="A2262" s="34" t="s">
        <v>2311</v>
      </c>
      <c r="B2262" s="34" t="s">
        <v>2304</v>
      </c>
      <c r="C2262" s="34" t="n">
        <v>15.456</v>
      </c>
    </row>
    <row r="2263" customFormat="false" ht="15.6" hidden="false" customHeight="false" outlineLevel="0" collapsed="false">
      <c r="A2263" s="34" t="s">
        <v>2312</v>
      </c>
      <c r="B2263" s="34" t="s">
        <v>2304</v>
      </c>
      <c r="C2263" s="34" t="n">
        <v>21.235</v>
      </c>
    </row>
    <row r="2264" customFormat="false" ht="15.6" hidden="false" customHeight="false" outlineLevel="0" collapsed="false">
      <c r="A2264" s="34" t="s">
        <v>2313</v>
      </c>
      <c r="B2264" s="34" t="s">
        <v>2304</v>
      </c>
      <c r="C2264" s="34" t="n">
        <v>21.278</v>
      </c>
    </row>
    <row r="2265" customFormat="false" ht="15.6" hidden="false" customHeight="false" outlineLevel="0" collapsed="false">
      <c r="A2265" s="34" t="s">
        <v>2314</v>
      </c>
      <c r="B2265" s="34" t="s">
        <v>2304</v>
      </c>
      <c r="C2265" s="34" t="n">
        <v>21.971</v>
      </c>
    </row>
    <row r="2266" customFormat="false" ht="15.6" hidden="false" customHeight="false" outlineLevel="0" collapsed="false">
      <c r="A2266" s="34" t="s">
        <v>2315</v>
      </c>
      <c r="B2266" s="34" t="s">
        <v>2304</v>
      </c>
      <c r="C2266" s="34" t="n">
        <v>21.991</v>
      </c>
    </row>
    <row r="2267" customFormat="false" ht="15.6" hidden="false" customHeight="false" outlineLevel="0" collapsed="false">
      <c r="A2267" s="34" t="s">
        <v>2316</v>
      </c>
      <c r="B2267" s="34" t="s">
        <v>2304</v>
      </c>
      <c r="C2267" s="34" t="n">
        <v>22.212</v>
      </c>
    </row>
    <row r="2268" customFormat="false" ht="15.6" hidden="false" customHeight="false" outlineLevel="0" collapsed="false">
      <c r="A2268" s="34" t="s">
        <v>2317</v>
      </c>
      <c r="B2268" s="34" t="s">
        <v>2304</v>
      </c>
      <c r="C2268" s="34" t="n">
        <v>23.025</v>
      </c>
    </row>
    <row r="2269" customFormat="false" ht="15.6" hidden="false" customHeight="false" outlineLevel="0" collapsed="false">
      <c r="A2269" s="34" t="s">
        <v>2318</v>
      </c>
      <c r="B2269" s="34" t="s">
        <v>2304</v>
      </c>
      <c r="C2269" s="34" t="n">
        <v>23.057</v>
      </c>
    </row>
    <row r="2270" customFormat="false" ht="15.6" hidden="false" customHeight="false" outlineLevel="0" collapsed="false">
      <c r="A2270" s="34" t="s">
        <v>2319</v>
      </c>
      <c r="B2270" s="34" t="s">
        <v>2304</v>
      </c>
      <c r="C2270" s="34" t="n">
        <v>23.523</v>
      </c>
    </row>
    <row r="2271" customFormat="false" ht="15.6" hidden="false" customHeight="false" outlineLevel="0" collapsed="false">
      <c r="A2271" s="34" t="s">
        <v>2320</v>
      </c>
      <c r="B2271" s="34" t="s">
        <v>2304</v>
      </c>
      <c r="C2271" s="34" t="n">
        <v>23.6</v>
      </c>
    </row>
    <row r="2272" customFormat="false" ht="15.6" hidden="false" customHeight="false" outlineLevel="0" collapsed="false">
      <c r="A2272" s="34" t="s">
        <v>2321</v>
      </c>
      <c r="B2272" s="34" t="s">
        <v>2304</v>
      </c>
      <c r="C2272" s="34" t="n">
        <v>24.48</v>
      </c>
    </row>
    <row r="2273" customFormat="false" ht="15.6" hidden="false" customHeight="false" outlineLevel="0" collapsed="false">
      <c r="A2273" s="34" t="s">
        <v>2322</v>
      </c>
      <c r="B2273" s="34" t="s">
        <v>2304</v>
      </c>
      <c r="C2273" s="34" t="n">
        <v>24.553</v>
      </c>
    </row>
    <row r="2274" customFormat="false" ht="15.6" hidden="false" customHeight="false" outlineLevel="0" collapsed="false">
      <c r="A2274" s="34" t="s">
        <v>2323</v>
      </c>
      <c r="B2274" s="34" t="s">
        <v>2304</v>
      </c>
      <c r="C2274" s="34" t="n">
        <v>25.142</v>
      </c>
    </row>
    <row r="2275" customFormat="false" ht="15.6" hidden="false" customHeight="false" outlineLevel="0" collapsed="false">
      <c r="A2275" s="34" t="s">
        <v>2324</v>
      </c>
      <c r="B2275" s="34" t="s">
        <v>2304</v>
      </c>
      <c r="C2275" s="34" t="n">
        <v>27.557</v>
      </c>
    </row>
    <row r="2276" customFormat="false" ht="15.6" hidden="false" customHeight="false" outlineLevel="0" collapsed="false">
      <c r="A2276" s="34" t="s">
        <v>2325</v>
      </c>
      <c r="B2276" s="34" t="s">
        <v>2304</v>
      </c>
      <c r="C2276" s="34" t="n">
        <v>27.922</v>
      </c>
    </row>
    <row r="2277" customFormat="false" ht="15.6" hidden="false" customHeight="false" outlineLevel="0" collapsed="false">
      <c r="A2277" s="34" t="s">
        <v>2326</v>
      </c>
      <c r="B2277" s="34" t="s">
        <v>2304</v>
      </c>
      <c r="C2277" s="34" t="n">
        <v>27.942</v>
      </c>
    </row>
    <row r="2278" customFormat="false" ht="15.6" hidden="false" customHeight="false" outlineLevel="0" collapsed="false">
      <c r="A2278" s="34" t="s">
        <v>2327</v>
      </c>
      <c r="B2278" s="34" t="s">
        <v>2304</v>
      </c>
      <c r="C2278" s="34" t="n">
        <v>30.319</v>
      </c>
    </row>
    <row r="2279" customFormat="false" ht="15.6" hidden="false" customHeight="false" outlineLevel="0" collapsed="false">
      <c r="A2279" s="34" t="s">
        <v>2328</v>
      </c>
      <c r="B2279" s="34" t="s">
        <v>2304</v>
      </c>
      <c r="C2279" s="34" t="n">
        <v>30.723</v>
      </c>
    </row>
    <row r="2280" customFormat="false" ht="15.6" hidden="false" customHeight="false" outlineLevel="0" collapsed="false">
      <c r="A2280" s="34" t="s">
        <v>2329</v>
      </c>
      <c r="B2280" s="34" t="s">
        <v>2304</v>
      </c>
      <c r="C2280" s="34" t="n">
        <v>31.666</v>
      </c>
    </row>
    <row r="2281" customFormat="false" ht="15.6" hidden="false" customHeight="false" outlineLevel="0" collapsed="false">
      <c r="A2281" s="34" t="s">
        <v>2330</v>
      </c>
      <c r="B2281" s="34" t="s">
        <v>2304</v>
      </c>
      <c r="C2281" s="34" t="n">
        <v>32.031</v>
      </c>
    </row>
    <row r="2282" customFormat="false" ht="15.6" hidden="false" customHeight="false" outlineLevel="0" collapsed="false">
      <c r="A2282" s="34" t="s">
        <v>2331</v>
      </c>
      <c r="B2282" s="34" t="s">
        <v>2304</v>
      </c>
      <c r="C2282" s="34" t="n">
        <v>32.35</v>
      </c>
    </row>
    <row r="2283" customFormat="false" ht="15.6" hidden="false" customHeight="false" outlineLevel="0" collapsed="false">
      <c r="A2283" s="34" t="s">
        <v>2332</v>
      </c>
      <c r="B2283" s="34" t="s">
        <v>2304</v>
      </c>
      <c r="C2283" s="34" t="n">
        <v>32.368</v>
      </c>
    </row>
    <row r="2284" customFormat="false" ht="15.6" hidden="false" customHeight="false" outlineLevel="0" collapsed="false">
      <c r="A2284" s="34" t="s">
        <v>2333</v>
      </c>
      <c r="B2284" s="34" t="s">
        <v>2304</v>
      </c>
      <c r="C2284" s="34" t="n">
        <v>34.53</v>
      </c>
    </row>
    <row r="2285" customFormat="false" ht="15.6" hidden="false" customHeight="false" outlineLevel="0" collapsed="false">
      <c r="A2285" s="34" t="s">
        <v>2334</v>
      </c>
      <c r="B2285" s="34" t="s">
        <v>2304</v>
      </c>
      <c r="C2285" s="34" t="n">
        <v>34.757</v>
      </c>
    </row>
    <row r="2286" customFormat="false" ht="15.6" hidden="false" customHeight="false" outlineLevel="0" collapsed="false">
      <c r="A2286" s="34" t="s">
        <v>2335</v>
      </c>
      <c r="B2286" s="34" t="s">
        <v>2304</v>
      </c>
      <c r="C2286" s="34" t="n">
        <v>34.78</v>
      </c>
    </row>
    <row r="2287" customFormat="false" ht="15.6" hidden="false" customHeight="false" outlineLevel="0" collapsed="false">
      <c r="A2287" s="34" t="s">
        <v>2336</v>
      </c>
      <c r="B2287" s="34" t="s">
        <v>2304</v>
      </c>
      <c r="C2287" s="34" t="n">
        <v>35.074</v>
      </c>
    </row>
    <row r="2288" customFormat="false" ht="15.6" hidden="false" customHeight="false" outlineLevel="0" collapsed="false">
      <c r="A2288" s="34" t="s">
        <v>2337</v>
      </c>
      <c r="B2288" s="34" t="s">
        <v>2304</v>
      </c>
      <c r="C2288" s="34" t="n">
        <v>35.227</v>
      </c>
    </row>
    <row r="2289" customFormat="false" ht="15.6" hidden="false" customHeight="false" outlineLevel="0" collapsed="false">
      <c r="A2289" s="34" t="s">
        <v>2338</v>
      </c>
      <c r="B2289" s="34" t="s">
        <v>2304</v>
      </c>
      <c r="C2289" s="34" t="n">
        <v>35.423</v>
      </c>
    </row>
    <row r="2290" customFormat="false" ht="15.6" hidden="false" customHeight="false" outlineLevel="0" collapsed="false">
      <c r="A2290" s="34" t="s">
        <v>2339</v>
      </c>
      <c r="B2290" s="34" t="s">
        <v>2304</v>
      </c>
      <c r="C2290" s="34" t="n">
        <v>35.649</v>
      </c>
    </row>
    <row r="2291" customFormat="false" ht="15.6" hidden="false" customHeight="false" outlineLevel="0" collapsed="false">
      <c r="A2291" s="34" t="s">
        <v>2340</v>
      </c>
      <c r="B2291" s="34" t="s">
        <v>2304</v>
      </c>
      <c r="C2291" s="34" t="n">
        <v>35.85</v>
      </c>
    </row>
    <row r="2292" customFormat="false" ht="15.6" hidden="false" customHeight="false" outlineLevel="0" collapsed="false">
      <c r="A2292" s="34" t="s">
        <v>2341</v>
      </c>
      <c r="B2292" s="34" t="s">
        <v>2304</v>
      </c>
      <c r="C2292" s="34" t="n">
        <v>36.552</v>
      </c>
    </row>
    <row r="2293" customFormat="false" ht="15.6" hidden="false" customHeight="false" outlineLevel="0" collapsed="false">
      <c r="A2293" s="34" t="s">
        <v>2342</v>
      </c>
      <c r="B2293" s="34" t="s">
        <v>2304</v>
      </c>
      <c r="C2293" s="34" t="n">
        <v>36.649</v>
      </c>
    </row>
    <row r="2294" customFormat="false" ht="15.6" hidden="false" customHeight="false" outlineLevel="0" collapsed="false">
      <c r="A2294" s="34" t="s">
        <v>2343</v>
      </c>
      <c r="B2294" s="34" t="s">
        <v>2304</v>
      </c>
      <c r="C2294" s="34" t="n">
        <v>36.731</v>
      </c>
    </row>
    <row r="2295" customFormat="false" ht="15.6" hidden="false" customHeight="false" outlineLevel="0" collapsed="false">
      <c r="A2295" s="34" t="s">
        <v>2344</v>
      </c>
      <c r="B2295" s="34" t="s">
        <v>2304</v>
      </c>
      <c r="C2295" s="34" t="n">
        <v>36.962</v>
      </c>
    </row>
    <row r="2296" customFormat="false" ht="15.6" hidden="false" customHeight="false" outlineLevel="0" collapsed="false">
      <c r="A2296" s="34" t="s">
        <v>2345</v>
      </c>
      <c r="B2296" s="34" t="s">
        <v>2304</v>
      </c>
      <c r="C2296" s="34" t="n">
        <v>37.001</v>
      </c>
    </row>
    <row r="2297" customFormat="false" ht="15.6" hidden="false" customHeight="false" outlineLevel="0" collapsed="false">
      <c r="A2297" s="34" t="s">
        <v>2346</v>
      </c>
      <c r="B2297" s="34" t="s">
        <v>2304</v>
      </c>
      <c r="C2297" s="34" t="n">
        <v>37.257</v>
      </c>
    </row>
    <row r="2298" customFormat="false" ht="15.6" hidden="false" customHeight="false" outlineLevel="0" collapsed="false">
      <c r="A2298" s="34" t="s">
        <v>2347</v>
      </c>
      <c r="B2298" s="34" t="s">
        <v>2304</v>
      </c>
      <c r="C2298" s="34" t="n">
        <v>38.054</v>
      </c>
    </row>
    <row r="2299" customFormat="false" ht="15.6" hidden="false" customHeight="false" outlineLevel="0" collapsed="false">
      <c r="A2299" s="34" t="s">
        <v>2348</v>
      </c>
      <c r="B2299" s="34" t="s">
        <v>2304</v>
      </c>
      <c r="C2299" s="34" t="n">
        <v>38.099</v>
      </c>
    </row>
    <row r="2300" customFormat="false" ht="15.6" hidden="false" customHeight="false" outlineLevel="0" collapsed="false">
      <c r="A2300" s="34" t="s">
        <v>2349</v>
      </c>
      <c r="B2300" s="34" t="s">
        <v>2304</v>
      </c>
      <c r="C2300" s="34" t="n">
        <v>38.489</v>
      </c>
    </row>
    <row r="2301" customFormat="false" ht="15.6" hidden="false" customHeight="false" outlineLevel="0" collapsed="false">
      <c r="A2301" s="34" t="s">
        <v>2350</v>
      </c>
      <c r="B2301" s="34" t="s">
        <v>2304</v>
      </c>
      <c r="C2301" s="34" t="n">
        <v>38.524</v>
      </c>
    </row>
    <row r="2302" customFormat="false" ht="15.6" hidden="false" customHeight="false" outlineLevel="0" collapsed="false">
      <c r="A2302" s="34" t="s">
        <v>2351</v>
      </c>
      <c r="B2302" s="34" t="s">
        <v>2304</v>
      </c>
      <c r="C2302" s="34" t="n">
        <v>38.657</v>
      </c>
    </row>
    <row r="2303" customFormat="false" ht="15.6" hidden="false" customHeight="false" outlineLevel="0" collapsed="false">
      <c r="A2303" s="34" t="s">
        <v>2352</v>
      </c>
      <c r="B2303" s="34" t="s">
        <v>2304</v>
      </c>
      <c r="C2303" s="34" t="n">
        <v>38.735</v>
      </c>
    </row>
    <row r="2304" customFormat="false" ht="15.6" hidden="false" customHeight="false" outlineLevel="0" collapsed="false">
      <c r="A2304" s="34" t="s">
        <v>2353</v>
      </c>
      <c r="B2304" s="34" t="s">
        <v>2304</v>
      </c>
      <c r="C2304" s="34" t="n">
        <v>38.852</v>
      </c>
    </row>
    <row r="2305" customFormat="false" ht="15.6" hidden="false" customHeight="false" outlineLevel="0" collapsed="false">
      <c r="A2305" s="34" t="s">
        <v>2354</v>
      </c>
      <c r="B2305" s="34" t="s">
        <v>2304</v>
      </c>
      <c r="C2305" s="34" t="n">
        <v>40.015</v>
      </c>
    </row>
    <row r="2306" customFormat="false" ht="15.6" hidden="false" customHeight="false" outlineLevel="0" collapsed="false">
      <c r="A2306" s="34" t="s">
        <v>2355</v>
      </c>
      <c r="B2306" s="34" t="s">
        <v>2304</v>
      </c>
      <c r="C2306" s="34" t="n">
        <v>40.452</v>
      </c>
    </row>
    <row r="2307" customFormat="false" ht="15.6" hidden="false" customHeight="false" outlineLevel="0" collapsed="false">
      <c r="A2307" s="34" t="s">
        <v>2356</v>
      </c>
      <c r="B2307" s="34" t="s">
        <v>2304</v>
      </c>
      <c r="C2307" s="34" t="n">
        <v>43.845</v>
      </c>
    </row>
    <row r="2308" customFormat="false" ht="15.6" hidden="false" customHeight="false" outlineLevel="0" collapsed="false">
      <c r="A2308" s="34" t="s">
        <v>2357</v>
      </c>
      <c r="B2308" s="34" t="s">
        <v>2304</v>
      </c>
      <c r="C2308" s="34" t="n">
        <v>44.183</v>
      </c>
    </row>
    <row r="2309" customFormat="false" ht="15.6" hidden="false" customHeight="false" outlineLevel="0" collapsed="false">
      <c r="A2309" s="34" t="s">
        <v>2358</v>
      </c>
      <c r="B2309" s="34" t="s">
        <v>2304</v>
      </c>
      <c r="C2309" s="34" t="n">
        <v>44.409</v>
      </c>
    </row>
    <row r="2310" customFormat="false" ht="15.6" hidden="false" customHeight="false" outlineLevel="0" collapsed="false">
      <c r="A2310" s="34" t="s">
        <v>2359</v>
      </c>
      <c r="B2310" s="34" t="s">
        <v>2304</v>
      </c>
      <c r="C2310" s="34" t="n">
        <v>44.634</v>
      </c>
    </row>
    <row r="2311" customFormat="false" ht="15.6" hidden="false" customHeight="false" outlineLevel="0" collapsed="false">
      <c r="A2311" s="34" t="s">
        <v>2360</v>
      </c>
      <c r="B2311" s="34" t="s">
        <v>2304</v>
      </c>
      <c r="C2311" s="34" t="n">
        <v>44.68</v>
      </c>
    </row>
    <row r="2312" customFormat="false" ht="15.6" hidden="false" customHeight="false" outlineLevel="0" collapsed="false">
      <c r="A2312" s="34" t="s">
        <v>2361</v>
      </c>
      <c r="B2312" s="34" t="s">
        <v>2304</v>
      </c>
      <c r="C2312" s="34" t="n">
        <v>44.709</v>
      </c>
    </row>
    <row r="2313" customFormat="false" ht="15.6" hidden="false" customHeight="false" outlineLevel="0" collapsed="false">
      <c r="A2313" s="34" t="s">
        <v>2362</v>
      </c>
      <c r="B2313" s="34" t="s">
        <v>2304</v>
      </c>
      <c r="C2313" s="34" t="n">
        <v>44.769</v>
      </c>
    </row>
    <row r="2314" customFormat="false" ht="15.6" hidden="false" customHeight="false" outlineLevel="0" collapsed="false">
      <c r="A2314" s="34" t="s">
        <v>2363</v>
      </c>
      <c r="B2314" s="34" t="s">
        <v>2304</v>
      </c>
      <c r="C2314" s="34" t="n">
        <v>44.982</v>
      </c>
    </row>
    <row r="2315" customFormat="false" ht="15.6" hidden="false" customHeight="false" outlineLevel="0" collapsed="false">
      <c r="A2315" s="34" t="s">
        <v>2364</v>
      </c>
      <c r="B2315" s="34" t="s">
        <v>2304</v>
      </c>
      <c r="C2315" s="34" t="n">
        <v>45.057</v>
      </c>
    </row>
    <row r="2316" customFormat="false" ht="15.6" hidden="false" customHeight="false" outlineLevel="0" collapsed="false">
      <c r="A2316" s="34" t="s">
        <v>2365</v>
      </c>
      <c r="B2316" s="34" t="s">
        <v>2304</v>
      </c>
      <c r="C2316" s="34" t="n">
        <v>45.065</v>
      </c>
    </row>
    <row r="2317" customFormat="false" ht="15.6" hidden="false" customHeight="false" outlineLevel="0" collapsed="false">
      <c r="A2317" s="34" t="s">
        <v>2366</v>
      </c>
      <c r="B2317" s="34" t="s">
        <v>2304</v>
      </c>
      <c r="C2317" s="34" t="n">
        <v>45.08</v>
      </c>
    </row>
    <row r="2318" customFormat="false" ht="15.6" hidden="false" customHeight="false" outlineLevel="0" collapsed="false">
      <c r="A2318" s="34" t="s">
        <v>2367</v>
      </c>
      <c r="B2318" s="34" t="s">
        <v>2304</v>
      </c>
      <c r="C2318" s="34" t="n">
        <v>45.096</v>
      </c>
    </row>
    <row r="2319" customFormat="false" ht="15.6" hidden="false" customHeight="false" outlineLevel="0" collapsed="false">
      <c r="A2319" s="34" t="s">
        <v>2368</v>
      </c>
      <c r="B2319" s="34" t="s">
        <v>2304</v>
      </c>
      <c r="C2319" s="34" t="n">
        <v>45.149</v>
      </c>
    </row>
    <row r="2320" customFormat="false" ht="15.6" hidden="false" customHeight="false" outlineLevel="0" collapsed="false">
      <c r="A2320" s="34" t="s">
        <v>2369</v>
      </c>
      <c r="B2320" s="34" t="s">
        <v>2304</v>
      </c>
      <c r="C2320" s="34" t="n">
        <v>45.149</v>
      </c>
    </row>
    <row r="2321" customFormat="false" ht="15.6" hidden="false" customHeight="false" outlineLevel="0" collapsed="false">
      <c r="A2321" s="34" t="s">
        <v>2370</v>
      </c>
      <c r="B2321" s="34" t="s">
        <v>2304</v>
      </c>
      <c r="C2321" s="34" t="n">
        <v>54.548</v>
      </c>
    </row>
    <row r="2322" customFormat="false" ht="15.6" hidden="false" customHeight="false" outlineLevel="0" collapsed="false">
      <c r="A2322" s="34" t="s">
        <v>2371</v>
      </c>
      <c r="B2322" s="34" t="s">
        <v>2304</v>
      </c>
      <c r="C2322" s="34" t="n">
        <v>56.732</v>
      </c>
    </row>
    <row r="2323" customFormat="false" ht="15.6" hidden="false" customHeight="false" outlineLevel="0" collapsed="false">
      <c r="A2323" s="34" t="s">
        <v>2372</v>
      </c>
      <c r="B2323" s="34" t="s">
        <v>2304</v>
      </c>
      <c r="C2323" s="34" t="n">
        <v>57.111</v>
      </c>
    </row>
    <row r="2324" customFormat="false" ht="15.6" hidden="false" customHeight="false" outlineLevel="0" collapsed="false">
      <c r="A2324" s="34" t="s">
        <v>2373</v>
      </c>
      <c r="B2324" s="34" t="s">
        <v>2304</v>
      </c>
      <c r="C2324" s="34" t="n">
        <v>57.189</v>
      </c>
    </row>
    <row r="2325" customFormat="false" ht="15.6" hidden="false" customHeight="false" outlineLevel="0" collapsed="false">
      <c r="A2325" s="34" t="s">
        <v>2374</v>
      </c>
      <c r="B2325" s="34" t="s">
        <v>2304</v>
      </c>
      <c r="C2325" s="34" t="n">
        <v>57.275</v>
      </c>
    </row>
    <row r="2326" customFormat="false" ht="15.6" hidden="false" customHeight="false" outlineLevel="0" collapsed="false">
      <c r="A2326" s="34" t="s">
        <v>2375</v>
      </c>
      <c r="B2326" s="34" t="s">
        <v>2304</v>
      </c>
      <c r="C2326" s="34" t="n">
        <v>60.666</v>
      </c>
    </row>
    <row r="2327" customFormat="false" ht="15.6" hidden="false" customHeight="false" outlineLevel="0" collapsed="false">
      <c r="A2327" s="34" t="s">
        <v>2376</v>
      </c>
      <c r="B2327" s="34" t="s">
        <v>2304</v>
      </c>
      <c r="C2327" s="34" t="n">
        <v>64.538</v>
      </c>
    </row>
    <row r="2328" customFormat="false" ht="15.6" hidden="false" customHeight="false" outlineLevel="0" collapsed="false">
      <c r="A2328" s="34" t="s">
        <v>2377</v>
      </c>
      <c r="B2328" s="34" t="s">
        <v>2304</v>
      </c>
      <c r="C2328" s="34" t="n">
        <v>65.058</v>
      </c>
    </row>
    <row r="2329" customFormat="false" ht="15.6" hidden="false" customHeight="false" outlineLevel="0" collapsed="false">
      <c r="A2329" s="34" t="s">
        <v>2378</v>
      </c>
      <c r="B2329" s="34" t="s">
        <v>2304</v>
      </c>
      <c r="C2329" s="34" t="n">
        <v>65.265</v>
      </c>
    </row>
    <row r="2330" customFormat="false" ht="15.6" hidden="false" customHeight="false" outlineLevel="0" collapsed="false">
      <c r="A2330" s="34" t="s">
        <v>2379</v>
      </c>
      <c r="B2330" s="34" t="s">
        <v>2304</v>
      </c>
      <c r="C2330" s="34" t="n">
        <v>65.421</v>
      </c>
    </row>
    <row r="2331" customFormat="false" ht="15.6" hidden="false" customHeight="false" outlineLevel="0" collapsed="false">
      <c r="A2331" s="34" t="s">
        <v>2380</v>
      </c>
      <c r="B2331" s="34" t="s">
        <v>2304</v>
      </c>
      <c r="C2331" s="34" t="n">
        <v>65.476</v>
      </c>
    </row>
    <row r="2332" customFormat="false" ht="15.6" hidden="false" customHeight="false" outlineLevel="0" collapsed="false">
      <c r="A2332" s="34" t="s">
        <v>2381</v>
      </c>
      <c r="B2332" s="34" t="s">
        <v>2304</v>
      </c>
      <c r="C2332" s="34" t="n">
        <v>65.512</v>
      </c>
    </row>
    <row r="2333" customFormat="false" ht="15.6" hidden="false" customHeight="false" outlineLevel="0" collapsed="false">
      <c r="A2333" s="34" t="s">
        <v>2382</v>
      </c>
      <c r="B2333" s="34" t="s">
        <v>2304</v>
      </c>
      <c r="C2333" s="34" t="n">
        <v>65.541</v>
      </c>
    </row>
    <row r="2334" customFormat="false" ht="15.6" hidden="false" customHeight="false" outlineLevel="0" collapsed="false">
      <c r="A2334" s="34" t="s">
        <v>2383</v>
      </c>
      <c r="B2334" s="34" t="s">
        <v>2304</v>
      </c>
      <c r="C2334" s="34" t="n">
        <v>66.449</v>
      </c>
    </row>
    <row r="2335" customFormat="false" ht="15.6" hidden="false" customHeight="false" outlineLevel="0" collapsed="false">
      <c r="A2335" s="34" t="s">
        <v>2384</v>
      </c>
      <c r="B2335" s="34" t="s">
        <v>2304</v>
      </c>
      <c r="C2335" s="34" t="n">
        <v>66.756</v>
      </c>
    </row>
    <row r="2336" customFormat="false" ht="15.6" hidden="false" customHeight="false" outlineLevel="0" collapsed="false">
      <c r="A2336" s="34" t="s">
        <v>2385</v>
      </c>
      <c r="B2336" s="34" t="s">
        <v>2304</v>
      </c>
      <c r="C2336" s="34" t="n">
        <v>67.05</v>
      </c>
    </row>
    <row r="2337" customFormat="false" ht="15.6" hidden="false" customHeight="false" outlineLevel="0" collapsed="false">
      <c r="A2337" s="34" t="s">
        <v>2386</v>
      </c>
      <c r="B2337" s="34" t="s">
        <v>2304</v>
      </c>
      <c r="C2337" s="34" t="n">
        <v>67.225</v>
      </c>
    </row>
    <row r="2338" customFormat="false" ht="15.6" hidden="false" customHeight="false" outlineLevel="0" collapsed="false">
      <c r="A2338" s="34" t="s">
        <v>2387</v>
      </c>
      <c r="B2338" s="34" t="s">
        <v>2304</v>
      </c>
      <c r="C2338" s="34" t="n">
        <v>71.496</v>
      </c>
    </row>
    <row r="2339" customFormat="false" ht="15.6" hidden="false" customHeight="false" outlineLevel="0" collapsed="false">
      <c r="A2339" s="34" t="s">
        <v>2388</v>
      </c>
      <c r="B2339" s="34" t="s">
        <v>2304</v>
      </c>
      <c r="C2339" s="34" t="n">
        <v>71.562</v>
      </c>
    </row>
    <row r="2340" customFormat="false" ht="15.6" hidden="false" customHeight="false" outlineLevel="0" collapsed="false">
      <c r="A2340" s="34" t="s">
        <v>2389</v>
      </c>
      <c r="B2340" s="34" t="s">
        <v>2304</v>
      </c>
      <c r="C2340" s="34" t="n">
        <v>72.177</v>
      </c>
    </row>
    <row r="2341" customFormat="false" ht="15.6" hidden="false" customHeight="false" outlineLevel="0" collapsed="false">
      <c r="A2341" s="34" t="s">
        <v>2390</v>
      </c>
      <c r="B2341" s="34" t="s">
        <v>2304</v>
      </c>
      <c r="C2341" s="34" t="n">
        <v>72.205</v>
      </c>
    </row>
    <row r="2342" customFormat="false" ht="15.6" hidden="false" customHeight="false" outlineLevel="0" collapsed="false">
      <c r="A2342" s="34" t="s">
        <v>2391</v>
      </c>
      <c r="B2342" s="34" t="s">
        <v>2304</v>
      </c>
      <c r="C2342" s="34" t="n">
        <v>72.268</v>
      </c>
    </row>
    <row r="2343" customFormat="false" ht="15.6" hidden="false" customHeight="false" outlineLevel="0" collapsed="false">
      <c r="A2343" s="34" t="s">
        <v>2392</v>
      </c>
      <c r="B2343" s="34" t="s">
        <v>2304</v>
      </c>
      <c r="C2343" s="34" t="n">
        <v>72.283</v>
      </c>
    </row>
    <row r="2344" customFormat="false" ht="15.6" hidden="false" customHeight="false" outlineLevel="0" collapsed="false">
      <c r="A2344" s="34" t="s">
        <v>2393</v>
      </c>
      <c r="B2344" s="34" t="s">
        <v>2304</v>
      </c>
      <c r="C2344" s="34" t="n">
        <v>72.288</v>
      </c>
    </row>
    <row r="2345" customFormat="false" ht="15.6" hidden="false" customHeight="false" outlineLevel="0" collapsed="false">
      <c r="A2345" s="34" t="s">
        <v>2394</v>
      </c>
      <c r="B2345" s="34" t="s">
        <v>2304</v>
      </c>
      <c r="C2345" s="34" t="n">
        <v>72.291</v>
      </c>
    </row>
    <row r="2346" customFormat="false" ht="15.6" hidden="false" customHeight="false" outlineLevel="0" collapsed="false">
      <c r="A2346" s="34" t="s">
        <v>2395</v>
      </c>
      <c r="B2346" s="34" t="s">
        <v>2304</v>
      </c>
      <c r="C2346" s="34" t="n">
        <v>72.308</v>
      </c>
    </row>
    <row r="2347" customFormat="false" ht="15.6" hidden="false" customHeight="false" outlineLevel="0" collapsed="false">
      <c r="A2347" s="34" t="s">
        <v>2396</v>
      </c>
      <c r="B2347" s="34" t="s">
        <v>2304</v>
      </c>
      <c r="C2347" s="34" t="n">
        <v>73.862</v>
      </c>
    </row>
    <row r="2348" customFormat="false" ht="15.6" hidden="false" customHeight="false" outlineLevel="0" collapsed="false">
      <c r="A2348" s="34" t="s">
        <v>2397</v>
      </c>
      <c r="B2348" s="34" t="s">
        <v>2304</v>
      </c>
      <c r="C2348" s="34" t="n">
        <v>73.96</v>
      </c>
    </row>
    <row r="2349" customFormat="false" ht="15.6" hidden="false" customHeight="false" outlineLevel="0" collapsed="false">
      <c r="A2349" s="34" t="s">
        <v>2398</v>
      </c>
      <c r="B2349" s="34" t="s">
        <v>2304</v>
      </c>
      <c r="C2349" s="34" t="n">
        <v>74.155</v>
      </c>
    </row>
    <row r="2350" customFormat="false" ht="15.6" hidden="false" customHeight="false" outlineLevel="0" collapsed="false">
      <c r="A2350" s="34" t="s">
        <v>2399</v>
      </c>
      <c r="B2350" s="34" t="s">
        <v>2304</v>
      </c>
      <c r="C2350" s="34" t="n">
        <v>74.248</v>
      </c>
    </row>
    <row r="2351" customFormat="false" ht="15.6" hidden="false" customHeight="false" outlineLevel="0" collapsed="false">
      <c r="A2351" s="34" t="s">
        <v>2400</v>
      </c>
      <c r="B2351" s="34" t="s">
        <v>2304</v>
      </c>
      <c r="C2351" s="34" t="n">
        <v>74.379</v>
      </c>
    </row>
    <row r="2352" customFormat="false" ht="15.6" hidden="false" customHeight="false" outlineLevel="0" collapsed="false">
      <c r="A2352" s="34" t="s">
        <v>2401</v>
      </c>
      <c r="B2352" s="34" t="s">
        <v>2304</v>
      </c>
      <c r="C2352" s="34" t="n">
        <v>75.14</v>
      </c>
    </row>
    <row r="2353" customFormat="false" ht="15.6" hidden="false" customHeight="false" outlineLevel="0" collapsed="false">
      <c r="A2353" s="34" t="s">
        <v>2402</v>
      </c>
      <c r="B2353" s="34" t="s">
        <v>2304</v>
      </c>
      <c r="C2353" s="34" t="n">
        <v>75.149</v>
      </c>
    </row>
    <row r="2354" customFormat="false" ht="15.6" hidden="false" customHeight="false" outlineLevel="0" collapsed="false">
      <c r="A2354" s="34" t="s">
        <v>2403</v>
      </c>
      <c r="B2354" s="34" t="s">
        <v>2304</v>
      </c>
      <c r="C2354" s="34" t="n">
        <v>78.388</v>
      </c>
    </row>
    <row r="2355" customFormat="false" ht="15.6" hidden="false" customHeight="false" outlineLevel="0" collapsed="false">
      <c r="A2355" s="34" t="s">
        <v>2404</v>
      </c>
      <c r="B2355" s="34" t="s">
        <v>2304</v>
      </c>
      <c r="C2355" s="34" t="n">
        <v>78.388</v>
      </c>
    </row>
    <row r="2356" customFormat="false" ht="15.6" hidden="false" customHeight="false" outlineLevel="0" collapsed="false">
      <c r="A2356" s="34" t="s">
        <v>2405</v>
      </c>
      <c r="B2356" s="34" t="s">
        <v>2304</v>
      </c>
      <c r="C2356" s="34" t="n">
        <v>78.579</v>
      </c>
    </row>
    <row r="2357" customFormat="false" ht="15.6" hidden="false" customHeight="false" outlineLevel="0" collapsed="false">
      <c r="A2357" s="34" t="s">
        <v>2406</v>
      </c>
      <c r="B2357" s="34" t="s">
        <v>2304</v>
      </c>
      <c r="C2357" s="34" t="n">
        <v>78.661</v>
      </c>
    </row>
    <row r="2358" customFormat="false" ht="15.6" hidden="false" customHeight="false" outlineLevel="0" collapsed="false">
      <c r="A2358" s="34" t="s">
        <v>2407</v>
      </c>
      <c r="B2358" s="34" t="s">
        <v>2408</v>
      </c>
      <c r="C2358" s="34" t="n">
        <v>0</v>
      </c>
    </row>
    <row r="2359" customFormat="false" ht="15.6" hidden="false" customHeight="false" outlineLevel="0" collapsed="false">
      <c r="A2359" s="34" t="s">
        <v>2409</v>
      </c>
      <c r="B2359" s="34" t="s">
        <v>2408</v>
      </c>
      <c r="C2359" s="34" t="n">
        <v>0.009</v>
      </c>
    </row>
    <row r="2360" customFormat="false" ht="15.6" hidden="false" customHeight="false" outlineLevel="0" collapsed="false">
      <c r="A2360" s="34" t="s">
        <v>2410</v>
      </c>
      <c r="B2360" s="34" t="s">
        <v>2408</v>
      </c>
      <c r="C2360" s="34" t="n">
        <v>1.292</v>
      </c>
    </row>
    <row r="2361" customFormat="false" ht="15.6" hidden="false" customHeight="false" outlineLevel="0" collapsed="false">
      <c r="A2361" s="34" t="s">
        <v>2411</v>
      </c>
      <c r="B2361" s="34" t="s">
        <v>2408</v>
      </c>
      <c r="C2361" s="34" t="n">
        <v>1.292</v>
      </c>
    </row>
    <row r="2362" customFormat="false" ht="15.6" hidden="false" customHeight="false" outlineLevel="0" collapsed="false">
      <c r="A2362" s="34" t="s">
        <v>2412</v>
      </c>
      <c r="B2362" s="34" t="s">
        <v>2408</v>
      </c>
      <c r="C2362" s="34" t="n">
        <v>1.341</v>
      </c>
    </row>
    <row r="2363" customFormat="false" ht="15.6" hidden="false" customHeight="false" outlineLevel="0" collapsed="false">
      <c r="A2363" s="34" t="s">
        <v>2413</v>
      </c>
      <c r="B2363" s="34" t="s">
        <v>2408</v>
      </c>
      <c r="C2363" s="34" t="n">
        <v>1.341</v>
      </c>
    </row>
    <row r="2364" customFormat="false" ht="15.6" hidden="false" customHeight="false" outlineLevel="0" collapsed="false">
      <c r="A2364" s="34" t="s">
        <v>2414</v>
      </c>
      <c r="B2364" s="34" t="s">
        <v>2408</v>
      </c>
      <c r="C2364" s="34" t="n">
        <v>1.356</v>
      </c>
    </row>
    <row r="2365" customFormat="false" ht="15.6" hidden="false" customHeight="false" outlineLevel="0" collapsed="false">
      <c r="A2365" s="34" t="s">
        <v>2415</v>
      </c>
      <c r="B2365" s="34" t="s">
        <v>2408</v>
      </c>
      <c r="C2365" s="34" t="n">
        <v>1.363</v>
      </c>
    </row>
    <row r="2366" customFormat="false" ht="15.6" hidden="false" customHeight="false" outlineLevel="0" collapsed="false">
      <c r="A2366" s="34" t="s">
        <v>2416</v>
      </c>
      <c r="B2366" s="34" t="s">
        <v>2408</v>
      </c>
      <c r="C2366" s="34" t="n">
        <v>1.388</v>
      </c>
    </row>
    <row r="2367" customFormat="false" ht="15.6" hidden="false" customHeight="false" outlineLevel="0" collapsed="false">
      <c r="A2367" s="34" t="s">
        <v>2417</v>
      </c>
      <c r="B2367" s="34" t="s">
        <v>2408</v>
      </c>
      <c r="C2367" s="34" t="n">
        <v>1.416</v>
      </c>
    </row>
    <row r="2368" customFormat="false" ht="15.6" hidden="false" customHeight="false" outlineLevel="0" collapsed="false">
      <c r="A2368" s="34" t="s">
        <v>2418</v>
      </c>
      <c r="B2368" s="34" t="s">
        <v>2408</v>
      </c>
      <c r="C2368" s="34" t="n">
        <v>1.494</v>
      </c>
    </row>
    <row r="2369" customFormat="false" ht="15.6" hidden="false" customHeight="false" outlineLevel="0" collapsed="false">
      <c r="A2369" s="34" t="s">
        <v>2419</v>
      </c>
      <c r="B2369" s="34" t="s">
        <v>2408</v>
      </c>
      <c r="C2369" s="34" t="n">
        <v>1.517</v>
      </c>
    </row>
    <row r="2370" customFormat="false" ht="15.6" hidden="false" customHeight="false" outlineLevel="0" collapsed="false">
      <c r="A2370" s="34" t="s">
        <v>2420</v>
      </c>
      <c r="B2370" s="34" t="s">
        <v>2408</v>
      </c>
      <c r="C2370" s="34" t="n">
        <v>1.534</v>
      </c>
    </row>
    <row r="2371" customFormat="false" ht="15.6" hidden="false" customHeight="false" outlineLevel="0" collapsed="false">
      <c r="A2371" s="34" t="s">
        <v>2421</v>
      </c>
      <c r="B2371" s="34" t="s">
        <v>2408</v>
      </c>
      <c r="C2371" s="34" t="n">
        <v>1.548</v>
      </c>
    </row>
    <row r="2372" customFormat="false" ht="15.6" hidden="false" customHeight="false" outlineLevel="0" collapsed="false">
      <c r="A2372" s="34" t="s">
        <v>2422</v>
      </c>
      <c r="B2372" s="34" t="s">
        <v>2408</v>
      </c>
      <c r="C2372" s="34" t="n">
        <v>1.811</v>
      </c>
    </row>
    <row r="2373" customFormat="false" ht="15.6" hidden="false" customHeight="false" outlineLevel="0" collapsed="false">
      <c r="A2373" s="34" t="s">
        <v>2423</v>
      </c>
      <c r="B2373" s="34" t="s">
        <v>2408</v>
      </c>
      <c r="C2373" s="34" t="n">
        <v>1.823</v>
      </c>
    </row>
    <row r="2374" customFormat="false" ht="15.6" hidden="false" customHeight="false" outlineLevel="0" collapsed="false">
      <c r="A2374" s="34" t="s">
        <v>2424</v>
      </c>
      <c r="B2374" s="34" t="s">
        <v>2408</v>
      </c>
      <c r="C2374" s="34" t="n">
        <v>2.844</v>
      </c>
    </row>
    <row r="2375" customFormat="false" ht="15.6" hidden="false" customHeight="false" outlineLevel="0" collapsed="false">
      <c r="A2375" s="34" t="s">
        <v>2425</v>
      </c>
      <c r="B2375" s="34" t="s">
        <v>2408</v>
      </c>
      <c r="C2375" s="34" t="n">
        <v>7.859</v>
      </c>
    </row>
    <row r="2376" customFormat="false" ht="15.6" hidden="false" customHeight="false" outlineLevel="0" collapsed="false">
      <c r="A2376" s="34" t="s">
        <v>2426</v>
      </c>
      <c r="B2376" s="34" t="s">
        <v>2408</v>
      </c>
      <c r="C2376" s="34" t="n">
        <v>7.967</v>
      </c>
    </row>
    <row r="2377" customFormat="false" ht="15.6" hidden="false" customHeight="false" outlineLevel="0" collapsed="false">
      <c r="A2377" s="34" t="s">
        <v>2427</v>
      </c>
      <c r="B2377" s="34" t="s">
        <v>2408</v>
      </c>
      <c r="C2377" s="34" t="n">
        <v>9.557</v>
      </c>
    </row>
    <row r="2378" customFormat="false" ht="15.6" hidden="false" customHeight="false" outlineLevel="0" collapsed="false">
      <c r="A2378" s="34" t="s">
        <v>2428</v>
      </c>
      <c r="B2378" s="34" t="s">
        <v>2408</v>
      </c>
      <c r="C2378" s="34" t="n">
        <v>9.668</v>
      </c>
    </row>
    <row r="2379" customFormat="false" ht="15.6" hidden="false" customHeight="false" outlineLevel="0" collapsed="false">
      <c r="A2379" s="34" t="s">
        <v>2429</v>
      </c>
      <c r="B2379" s="34" t="s">
        <v>2408</v>
      </c>
      <c r="C2379" s="34" t="n">
        <v>10.488</v>
      </c>
    </row>
    <row r="2380" customFormat="false" ht="15.6" hidden="false" customHeight="false" outlineLevel="0" collapsed="false">
      <c r="A2380" s="34" t="s">
        <v>2430</v>
      </c>
      <c r="B2380" s="34" t="s">
        <v>2408</v>
      </c>
      <c r="C2380" s="34" t="n">
        <v>10.525</v>
      </c>
    </row>
    <row r="2381" customFormat="false" ht="15.6" hidden="false" customHeight="false" outlineLevel="0" collapsed="false">
      <c r="A2381" s="34" t="s">
        <v>2431</v>
      </c>
      <c r="B2381" s="34" t="s">
        <v>2408</v>
      </c>
      <c r="C2381" s="34" t="n">
        <v>10.67</v>
      </c>
    </row>
    <row r="2382" customFormat="false" ht="15.6" hidden="false" customHeight="false" outlineLevel="0" collapsed="false">
      <c r="A2382" s="34" t="s">
        <v>2432</v>
      </c>
      <c r="B2382" s="34" t="s">
        <v>2408</v>
      </c>
      <c r="C2382" s="34" t="n">
        <v>10.706</v>
      </c>
    </row>
    <row r="2383" customFormat="false" ht="15.6" hidden="false" customHeight="false" outlineLevel="0" collapsed="false">
      <c r="A2383" s="34" t="s">
        <v>2433</v>
      </c>
      <c r="B2383" s="34" t="s">
        <v>2408</v>
      </c>
      <c r="C2383" s="34" t="n">
        <v>12.314</v>
      </c>
    </row>
    <row r="2384" customFormat="false" ht="15.6" hidden="false" customHeight="false" outlineLevel="0" collapsed="false">
      <c r="A2384" s="34" t="s">
        <v>2434</v>
      </c>
      <c r="B2384" s="34" t="s">
        <v>2408</v>
      </c>
      <c r="C2384" s="34" t="n">
        <v>17.278</v>
      </c>
    </row>
    <row r="2385" customFormat="false" ht="15.6" hidden="false" customHeight="false" outlineLevel="0" collapsed="false">
      <c r="A2385" s="34" t="s">
        <v>2435</v>
      </c>
      <c r="B2385" s="34" t="s">
        <v>2408</v>
      </c>
      <c r="C2385" s="34" t="n">
        <v>22.679</v>
      </c>
    </row>
    <row r="2386" customFormat="false" ht="15.6" hidden="false" customHeight="false" outlineLevel="0" collapsed="false">
      <c r="A2386" s="34" t="s">
        <v>2436</v>
      </c>
      <c r="B2386" s="34" t="s">
        <v>2408</v>
      </c>
      <c r="C2386" s="34" t="n">
        <v>26.267</v>
      </c>
    </row>
    <row r="2387" customFormat="false" ht="15.6" hidden="false" customHeight="false" outlineLevel="0" collapsed="false">
      <c r="A2387" s="34" t="s">
        <v>2437</v>
      </c>
      <c r="B2387" s="34" t="s">
        <v>2408</v>
      </c>
      <c r="C2387" s="34" t="n">
        <v>26.346</v>
      </c>
    </row>
    <row r="2388" customFormat="false" ht="15.6" hidden="false" customHeight="false" outlineLevel="0" collapsed="false">
      <c r="A2388" s="34" t="s">
        <v>2438</v>
      </c>
      <c r="B2388" s="34" t="s">
        <v>2408</v>
      </c>
      <c r="C2388" s="34" t="n">
        <v>26.367</v>
      </c>
    </row>
    <row r="2389" customFormat="false" ht="15.6" hidden="false" customHeight="false" outlineLevel="0" collapsed="false">
      <c r="A2389" s="34" t="s">
        <v>2439</v>
      </c>
      <c r="B2389" s="34" t="s">
        <v>2408</v>
      </c>
      <c r="C2389" s="34" t="n">
        <v>26.397</v>
      </c>
    </row>
    <row r="2390" customFormat="false" ht="15.6" hidden="false" customHeight="false" outlineLevel="0" collapsed="false">
      <c r="A2390" s="34" t="s">
        <v>2440</v>
      </c>
      <c r="B2390" s="34" t="s">
        <v>2408</v>
      </c>
      <c r="C2390" s="34" t="n">
        <v>26.411</v>
      </c>
    </row>
    <row r="2391" customFormat="false" ht="15.6" hidden="false" customHeight="false" outlineLevel="0" collapsed="false">
      <c r="A2391" s="34" t="s">
        <v>2441</v>
      </c>
      <c r="B2391" s="34" t="s">
        <v>2408</v>
      </c>
      <c r="C2391" s="34" t="n">
        <v>26.465</v>
      </c>
    </row>
    <row r="2392" customFormat="false" ht="15.6" hidden="false" customHeight="false" outlineLevel="0" collapsed="false">
      <c r="A2392" s="34" t="s">
        <v>2442</v>
      </c>
      <c r="B2392" s="34" t="s">
        <v>2408</v>
      </c>
      <c r="C2392" s="34" t="n">
        <v>26.505</v>
      </c>
    </row>
    <row r="2393" customFormat="false" ht="15.6" hidden="false" customHeight="false" outlineLevel="0" collapsed="false">
      <c r="A2393" s="34" t="s">
        <v>2443</v>
      </c>
      <c r="B2393" s="34" t="s">
        <v>2408</v>
      </c>
      <c r="C2393" s="34" t="n">
        <v>26.538</v>
      </c>
    </row>
    <row r="2394" customFormat="false" ht="15.6" hidden="false" customHeight="false" outlineLevel="0" collapsed="false">
      <c r="A2394" s="34" t="s">
        <v>2444</v>
      </c>
      <c r="B2394" s="34" t="s">
        <v>2408</v>
      </c>
      <c r="C2394" s="34" t="n">
        <v>26.564</v>
      </c>
    </row>
    <row r="2395" customFormat="false" ht="15.6" hidden="false" customHeight="false" outlineLevel="0" collapsed="false">
      <c r="A2395" s="34" t="s">
        <v>2445</v>
      </c>
      <c r="B2395" s="34" t="s">
        <v>2408</v>
      </c>
      <c r="C2395" s="34" t="n">
        <v>26.631</v>
      </c>
    </row>
    <row r="2396" customFormat="false" ht="15.6" hidden="false" customHeight="false" outlineLevel="0" collapsed="false">
      <c r="A2396" s="34" t="s">
        <v>2446</v>
      </c>
      <c r="B2396" s="34" t="s">
        <v>2408</v>
      </c>
      <c r="C2396" s="34" t="n">
        <v>26.651</v>
      </c>
    </row>
    <row r="2397" customFormat="false" ht="15.6" hidden="false" customHeight="false" outlineLevel="0" collapsed="false">
      <c r="A2397" s="34" t="s">
        <v>2447</v>
      </c>
      <c r="B2397" s="34" t="s">
        <v>2408</v>
      </c>
      <c r="C2397" s="34" t="n">
        <v>26.747</v>
      </c>
    </row>
    <row r="2398" customFormat="false" ht="15.6" hidden="false" customHeight="false" outlineLevel="0" collapsed="false">
      <c r="A2398" s="34" t="s">
        <v>2448</v>
      </c>
      <c r="B2398" s="34" t="s">
        <v>2408</v>
      </c>
      <c r="C2398" s="34" t="n">
        <v>26.762</v>
      </c>
    </row>
    <row r="2399" customFormat="false" ht="15.6" hidden="false" customHeight="false" outlineLevel="0" collapsed="false">
      <c r="A2399" s="34" t="s">
        <v>2449</v>
      </c>
      <c r="B2399" s="34" t="s">
        <v>2408</v>
      </c>
      <c r="C2399" s="34" t="n">
        <v>26.766</v>
      </c>
    </row>
    <row r="2400" customFormat="false" ht="15.6" hidden="false" customHeight="false" outlineLevel="0" collapsed="false">
      <c r="A2400" s="34" t="s">
        <v>2450</v>
      </c>
      <c r="B2400" s="34" t="s">
        <v>2408</v>
      </c>
      <c r="C2400" s="34" t="n">
        <v>26.766</v>
      </c>
    </row>
    <row r="2401" customFormat="false" ht="15.6" hidden="false" customHeight="false" outlineLevel="0" collapsed="false">
      <c r="A2401" s="34" t="s">
        <v>2451</v>
      </c>
      <c r="B2401" s="34" t="s">
        <v>2408</v>
      </c>
      <c r="C2401" s="34" t="n">
        <v>26.787</v>
      </c>
    </row>
    <row r="2402" customFormat="false" ht="15.6" hidden="false" customHeight="false" outlineLevel="0" collapsed="false">
      <c r="A2402" s="34" t="s">
        <v>2452</v>
      </c>
      <c r="B2402" s="34" t="s">
        <v>2408</v>
      </c>
      <c r="C2402" s="34" t="n">
        <v>26.909</v>
      </c>
    </row>
    <row r="2403" customFormat="false" ht="15.6" hidden="false" customHeight="false" outlineLevel="0" collapsed="false">
      <c r="A2403" s="34" t="s">
        <v>2453</v>
      </c>
      <c r="B2403" s="34" t="s">
        <v>2408</v>
      </c>
      <c r="C2403" s="34" t="n">
        <v>26.923</v>
      </c>
    </row>
    <row r="2404" customFormat="false" ht="15.6" hidden="false" customHeight="false" outlineLevel="0" collapsed="false">
      <c r="A2404" s="34" t="s">
        <v>2454</v>
      </c>
      <c r="B2404" s="34" t="s">
        <v>2408</v>
      </c>
      <c r="C2404" s="34" t="n">
        <v>26.95</v>
      </c>
    </row>
    <row r="2405" customFormat="false" ht="15.6" hidden="false" customHeight="false" outlineLevel="0" collapsed="false">
      <c r="A2405" s="34" t="s">
        <v>2455</v>
      </c>
      <c r="B2405" s="34" t="s">
        <v>2408</v>
      </c>
      <c r="C2405" s="34" t="n">
        <v>27.018</v>
      </c>
    </row>
    <row r="2406" customFormat="false" ht="15.6" hidden="false" customHeight="false" outlineLevel="0" collapsed="false">
      <c r="A2406" s="34" t="s">
        <v>2456</v>
      </c>
      <c r="B2406" s="34" t="s">
        <v>2408</v>
      </c>
      <c r="C2406" s="34" t="n">
        <v>27.047</v>
      </c>
    </row>
    <row r="2407" customFormat="false" ht="15.6" hidden="false" customHeight="false" outlineLevel="0" collapsed="false">
      <c r="A2407" s="34" t="s">
        <v>2457</v>
      </c>
      <c r="B2407" s="34" t="s">
        <v>2408</v>
      </c>
      <c r="C2407" s="34" t="n">
        <v>27.047</v>
      </c>
    </row>
    <row r="2408" customFormat="false" ht="15.6" hidden="false" customHeight="false" outlineLevel="0" collapsed="false">
      <c r="A2408" s="34" t="s">
        <v>2458</v>
      </c>
      <c r="B2408" s="34" t="s">
        <v>2408</v>
      </c>
      <c r="C2408" s="34" t="n">
        <v>27.047</v>
      </c>
    </row>
    <row r="2409" customFormat="false" ht="15.6" hidden="false" customHeight="false" outlineLevel="0" collapsed="false">
      <c r="A2409" s="34" t="s">
        <v>2459</v>
      </c>
      <c r="B2409" s="34" t="s">
        <v>2408</v>
      </c>
      <c r="C2409" s="34" t="n">
        <v>27.102</v>
      </c>
    </row>
    <row r="2410" customFormat="false" ht="15.6" hidden="false" customHeight="false" outlineLevel="0" collapsed="false">
      <c r="A2410" s="34" t="s">
        <v>2460</v>
      </c>
      <c r="B2410" s="34" t="s">
        <v>2408</v>
      </c>
      <c r="C2410" s="34" t="n">
        <v>27.593</v>
      </c>
    </row>
    <row r="2411" customFormat="false" ht="15.6" hidden="false" customHeight="false" outlineLevel="0" collapsed="false">
      <c r="A2411" s="34" t="s">
        <v>2461</v>
      </c>
      <c r="B2411" s="34" t="s">
        <v>2408</v>
      </c>
      <c r="C2411" s="34" t="n">
        <v>28.102</v>
      </c>
    </row>
    <row r="2412" customFormat="false" ht="15.6" hidden="false" customHeight="false" outlineLevel="0" collapsed="false">
      <c r="A2412" s="34" t="s">
        <v>2462</v>
      </c>
      <c r="B2412" s="34" t="s">
        <v>2408</v>
      </c>
      <c r="C2412" s="34" t="n">
        <v>35.41</v>
      </c>
    </row>
    <row r="2413" customFormat="false" ht="15.6" hidden="false" customHeight="false" outlineLevel="0" collapsed="false">
      <c r="A2413" s="34" t="s">
        <v>2463</v>
      </c>
      <c r="B2413" s="34" t="s">
        <v>2408</v>
      </c>
      <c r="C2413" s="34" t="n">
        <v>35.416</v>
      </c>
    </row>
    <row r="2414" customFormat="false" ht="15.6" hidden="false" customHeight="false" outlineLevel="0" collapsed="false">
      <c r="A2414" s="34" t="s">
        <v>2464</v>
      </c>
      <c r="B2414" s="34" t="s">
        <v>2408</v>
      </c>
      <c r="C2414" s="34" t="n">
        <v>35.447</v>
      </c>
    </row>
    <row r="2415" customFormat="false" ht="15.6" hidden="false" customHeight="false" outlineLevel="0" collapsed="false">
      <c r="A2415" s="34" t="s">
        <v>2465</v>
      </c>
      <c r="B2415" s="34" t="s">
        <v>2408</v>
      </c>
      <c r="C2415" s="34" t="n">
        <v>35.528</v>
      </c>
    </row>
    <row r="2416" customFormat="false" ht="15.6" hidden="false" customHeight="false" outlineLevel="0" collapsed="false">
      <c r="A2416" s="34" t="s">
        <v>2466</v>
      </c>
      <c r="B2416" s="34" t="s">
        <v>2408</v>
      </c>
      <c r="C2416" s="34" t="n">
        <v>35.571</v>
      </c>
    </row>
    <row r="2417" customFormat="false" ht="15.6" hidden="false" customHeight="false" outlineLevel="0" collapsed="false">
      <c r="A2417" s="34" t="s">
        <v>2467</v>
      </c>
      <c r="B2417" s="34" t="s">
        <v>2408</v>
      </c>
      <c r="C2417" s="34" t="n">
        <v>35.733</v>
      </c>
    </row>
    <row r="2418" customFormat="false" ht="15.6" hidden="false" customHeight="false" outlineLevel="0" collapsed="false">
      <c r="A2418" s="34" t="s">
        <v>2468</v>
      </c>
      <c r="B2418" s="34" t="s">
        <v>2408</v>
      </c>
      <c r="C2418" s="34" t="n">
        <v>35.791</v>
      </c>
    </row>
    <row r="2419" customFormat="false" ht="15.6" hidden="false" customHeight="false" outlineLevel="0" collapsed="false">
      <c r="A2419" s="34" t="s">
        <v>2469</v>
      </c>
      <c r="B2419" s="34" t="s">
        <v>2408</v>
      </c>
      <c r="C2419" s="34" t="n">
        <v>36.777</v>
      </c>
    </row>
    <row r="2420" customFormat="false" ht="15.6" hidden="false" customHeight="false" outlineLevel="0" collapsed="false">
      <c r="A2420" s="34" t="s">
        <v>2470</v>
      </c>
      <c r="B2420" s="34" t="s">
        <v>2408</v>
      </c>
      <c r="C2420" s="34" t="n">
        <v>37.585</v>
      </c>
    </row>
    <row r="2421" customFormat="false" ht="15.6" hidden="false" customHeight="false" outlineLevel="0" collapsed="false">
      <c r="A2421" s="34" t="s">
        <v>2471</v>
      </c>
      <c r="B2421" s="34" t="s">
        <v>2408</v>
      </c>
      <c r="C2421" s="34" t="n">
        <v>37.628</v>
      </c>
    </row>
    <row r="2422" customFormat="false" ht="15.6" hidden="false" customHeight="false" outlineLevel="0" collapsed="false">
      <c r="A2422" s="34" t="s">
        <v>2472</v>
      </c>
      <c r="B2422" s="34" t="s">
        <v>2408</v>
      </c>
      <c r="C2422" s="34" t="n">
        <v>37.644</v>
      </c>
    </row>
    <row r="2423" customFormat="false" ht="15.6" hidden="false" customHeight="false" outlineLevel="0" collapsed="false">
      <c r="A2423" s="34" t="s">
        <v>2473</v>
      </c>
      <c r="B2423" s="34" t="s">
        <v>2408</v>
      </c>
      <c r="C2423" s="34" t="n">
        <v>37.909</v>
      </c>
    </row>
    <row r="2424" customFormat="false" ht="15.6" hidden="false" customHeight="false" outlineLevel="0" collapsed="false">
      <c r="A2424" s="34" t="s">
        <v>2474</v>
      </c>
      <c r="B2424" s="34" t="s">
        <v>2408</v>
      </c>
      <c r="C2424" s="34" t="n">
        <v>37.935</v>
      </c>
    </row>
    <row r="2425" customFormat="false" ht="15.6" hidden="false" customHeight="false" outlineLevel="0" collapsed="false">
      <c r="A2425" s="34" t="s">
        <v>2475</v>
      </c>
      <c r="B2425" s="34" t="s">
        <v>2408</v>
      </c>
      <c r="C2425" s="34" t="n">
        <v>38.199</v>
      </c>
    </row>
    <row r="2426" customFormat="false" ht="15.6" hidden="false" customHeight="false" outlineLevel="0" collapsed="false">
      <c r="A2426" s="34" t="s">
        <v>2476</v>
      </c>
      <c r="B2426" s="34" t="s">
        <v>2408</v>
      </c>
      <c r="C2426" s="34" t="n">
        <v>38.293</v>
      </c>
    </row>
    <row r="2427" customFormat="false" ht="15.6" hidden="false" customHeight="false" outlineLevel="0" collapsed="false">
      <c r="A2427" s="34" t="s">
        <v>2477</v>
      </c>
      <c r="B2427" s="34" t="s">
        <v>2408</v>
      </c>
      <c r="C2427" s="34" t="n">
        <v>41.746</v>
      </c>
    </row>
    <row r="2428" customFormat="false" ht="15.6" hidden="false" customHeight="false" outlineLevel="0" collapsed="false">
      <c r="A2428" s="34" t="s">
        <v>2478</v>
      </c>
      <c r="B2428" s="34" t="s">
        <v>2408</v>
      </c>
      <c r="C2428" s="34" t="n">
        <v>41.767</v>
      </c>
    </row>
    <row r="2429" customFormat="false" ht="15.6" hidden="false" customHeight="false" outlineLevel="0" collapsed="false">
      <c r="A2429" s="34" t="s">
        <v>2479</v>
      </c>
      <c r="B2429" s="34" t="s">
        <v>2408</v>
      </c>
      <c r="C2429" s="34" t="n">
        <v>41.885</v>
      </c>
    </row>
    <row r="2430" customFormat="false" ht="15.6" hidden="false" customHeight="false" outlineLevel="0" collapsed="false">
      <c r="A2430" s="34" t="s">
        <v>2480</v>
      </c>
      <c r="B2430" s="34" t="s">
        <v>2408</v>
      </c>
      <c r="C2430" s="34" t="n">
        <v>42.075</v>
      </c>
    </row>
    <row r="2431" customFormat="false" ht="15.6" hidden="false" customHeight="false" outlineLevel="0" collapsed="false">
      <c r="A2431" s="34" t="s">
        <v>2481</v>
      </c>
      <c r="B2431" s="34" t="s">
        <v>2408</v>
      </c>
      <c r="C2431" s="34" t="n">
        <v>42.098</v>
      </c>
    </row>
    <row r="2432" customFormat="false" ht="15.6" hidden="false" customHeight="false" outlineLevel="0" collapsed="false">
      <c r="A2432" s="34" t="s">
        <v>2482</v>
      </c>
      <c r="B2432" s="34" t="s">
        <v>2408</v>
      </c>
      <c r="C2432" s="34" t="n">
        <v>42.106</v>
      </c>
    </row>
    <row r="2433" customFormat="false" ht="15.6" hidden="false" customHeight="false" outlineLevel="0" collapsed="false">
      <c r="A2433" s="34" t="s">
        <v>2483</v>
      </c>
      <c r="B2433" s="34" t="s">
        <v>2408</v>
      </c>
      <c r="C2433" s="34" t="n">
        <v>42.184</v>
      </c>
    </row>
    <row r="2434" customFormat="false" ht="15.6" hidden="false" customHeight="false" outlineLevel="0" collapsed="false">
      <c r="A2434" s="34" t="s">
        <v>2484</v>
      </c>
      <c r="B2434" s="34" t="s">
        <v>2408</v>
      </c>
      <c r="C2434" s="34" t="n">
        <v>42.235</v>
      </c>
    </row>
    <row r="2435" customFormat="false" ht="15.6" hidden="false" customHeight="false" outlineLevel="0" collapsed="false">
      <c r="A2435" s="34" t="s">
        <v>2485</v>
      </c>
      <c r="B2435" s="34" t="s">
        <v>2408</v>
      </c>
      <c r="C2435" s="34" t="n">
        <v>42.253</v>
      </c>
    </row>
    <row r="2436" customFormat="false" ht="15.6" hidden="false" customHeight="false" outlineLevel="0" collapsed="false">
      <c r="A2436" s="34" t="s">
        <v>2486</v>
      </c>
      <c r="B2436" s="34" t="s">
        <v>2408</v>
      </c>
      <c r="C2436" s="34" t="n">
        <v>42.267</v>
      </c>
    </row>
    <row r="2437" customFormat="false" ht="15.6" hidden="false" customHeight="false" outlineLevel="0" collapsed="false">
      <c r="A2437" s="34" t="s">
        <v>2487</v>
      </c>
      <c r="B2437" s="34" t="s">
        <v>2408</v>
      </c>
      <c r="C2437" s="34" t="n">
        <v>42.291</v>
      </c>
    </row>
    <row r="2438" customFormat="false" ht="15.6" hidden="false" customHeight="false" outlineLevel="0" collapsed="false">
      <c r="A2438" s="34" t="s">
        <v>2488</v>
      </c>
      <c r="B2438" s="34" t="s">
        <v>2408</v>
      </c>
      <c r="C2438" s="34" t="n">
        <v>42.291</v>
      </c>
    </row>
    <row r="2439" customFormat="false" ht="15.6" hidden="false" customHeight="false" outlineLevel="0" collapsed="false">
      <c r="A2439" s="34" t="s">
        <v>2489</v>
      </c>
      <c r="B2439" s="34" t="s">
        <v>2408</v>
      </c>
      <c r="C2439" s="34" t="n">
        <v>42.308</v>
      </c>
    </row>
    <row r="2440" customFormat="false" ht="15.6" hidden="false" customHeight="false" outlineLevel="0" collapsed="false">
      <c r="A2440" s="34" t="s">
        <v>2490</v>
      </c>
      <c r="B2440" s="34" t="s">
        <v>2408</v>
      </c>
      <c r="C2440" s="34" t="n">
        <v>42.314</v>
      </c>
    </row>
    <row r="2441" customFormat="false" ht="15.6" hidden="false" customHeight="false" outlineLevel="0" collapsed="false">
      <c r="A2441" s="34" t="s">
        <v>2491</v>
      </c>
      <c r="B2441" s="34" t="s">
        <v>2408</v>
      </c>
      <c r="C2441" s="34" t="n">
        <v>42.431</v>
      </c>
    </row>
    <row r="2442" customFormat="false" ht="15.6" hidden="false" customHeight="false" outlineLevel="0" collapsed="false">
      <c r="A2442" s="34" t="s">
        <v>2492</v>
      </c>
      <c r="B2442" s="34" t="s">
        <v>2408</v>
      </c>
      <c r="C2442" s="34" t="n">
        <v>42.451</v>
      </c>
    </row>
    <row r="2443" customFormat="false" ht="15.6" hidden="false" customHeight="false" outlineLevel="0" collapsed="false">
      <c r="A2443" s="34" t="s">
        <v>2493</v>
      </c>
      <c r="B2443" s="34" t="s">
        <v>2408</v>
      </c>
      <c r="C2443" s="34" t="n">
        <v>42.467</v>
      </c>
    </row>
    <row r="2444" customFormat="false" ht="15.6" hidden="false" customHeight="false" outlineLevel="0" collapsed="false">
      <c r="A2444" s="34" t="s">
        <v>2494</v>
      </c>
      <c r="B2444" s="34" t="s">
        <v>2408</v>
      </c>
      <c r="C2444" s="34" t="n">
        <v>42.495</v>
      </c>
    </row>
    <row r="2445" customFormat="false" ht="15.6" hidden="false" customHeight="false" outlineLevel="0" collapsed="false">
      <c r="A2445" s="34" t="s">
        <v>2495</v>
      </c>
      <c r="B2445" s="34" t="s">
        <v>2408</v>
      </c>
      <c r="C2445" s="34" t="n">
        <v>42.513</v>
      </c>
    </row>
    <row r="2446" customFormat="false" ht="15.6" hidden="false" customHeight="false" outlineLevel="0" collapsed="false">
      <c r="A2446" s="34" t="s">
        <v>2496</v>
      </c>
      <c r="B2446" s="34" t="s">
        <v>2408</v>
      </c>
      <c r="C2446" s="34" t="n">
        <v>42.567</v>
      </c>
    </row>
    <row r="2447" customFormat="false" ht="15.6" hidden="false" customHeight="false" outlineLevel="0" collapsed="false">
      <c r="A2447" s="34" t="s">
        <v>2497</v>
      </c>
      <c r="B2447" s="34" t="s">
        <v>2408</v>
      </c>
      <c r="C2447" s="34" t="n">
        <v>42.587</v>
      </c>
    </row>
    <row r="2448" customFormat="false" ht="15.6" hidden="false" customHeight="false" outlineLevel="0" collapsed="false">
      <c r="A2448" s="34" t="s">
        <v>2498</v>
      </c>
      <c r="B2448" s="34" t="s">
        <v>2408</v>
      </c>
      <c r="C2448" s="34" t="n">
        <v>42.611</v>
      </c>
    </row>
    <row r="2449" customFormat="false" ht="15.6" hidden="false" customHeight="false" outlineLevel="0" collapsed="false">
      <c r="A2449" s="34" t="s">
        <v>2499</v>
      </c>
      <c r="B2449" s="34" t="s">
        <v>2408</v>
      </c>
      <c r="C2449" s="34" t="n">
        <v>42.611</v>
      </c>
    </row>
    <row r="2450" customFormat="false" ht="15.6" hidden="false" customHeight="false" outlineLevel="0" collapsed="false">
      <c r="A2450" s="34" t="s">
        <v>2500</v>
      </c>
      <c r="B2450" s="34" t="s">
        <v>2408</v>
      </c>
      <c r="C2450" s="34" t="n">
        <v>42.621</v>
      </c>
    </row>
    <row r="2451" customFormat="false" ht="15.6" hidden="false" customHeight="false" outlineLevel="0" collapsed="false">
      <c r="A2451" s="34" t="s">
        <v>2501</v>
      </c>
      <c r="B2451" s="34" t="s">
        <v>2408</v>
      </c>
      <c r="C2451" s="34" t="n">
        <v>42.625</v>
      </c>
    </row>
    <row r="2452" customFormat="false" ht="15.6" hidden="false" customHeight="false" outlineLevel="0" collapsed="false">
      <c r="A2452" s="34" t="s">
        <v>2502</v>
      </c>
      <c r="B2452" s="34" t="s">
        <v>2408</v>
      </c>
      <c r="C2452" s="34" t="n">
        <v>42.653</v>
      </c>
    </row>
    <row r="2453" customFormat="false" ht="15.6" hidden="false" customHeight="false" outlineLevel="0" collapsed="false">
      <c r="A2453" s="34" t="s">
        <v>2503</v>
      </c>
      <c r="B2453" s="34" t="s">
        <v>2408</v>
      </c>
      <c r="C2453" s="34" t="n">
        <v>42.692</v>
      </c>
    </row>
    <row r="2454" customFormat="false" ht="15.6" hidden="false" customHeight="false" outlineLevel="0" collapsed="false">
      <c r="A2454" s="34" t="s">
        <v>2504</v>
      </c>
      <c r="B2454" s="34" t="s">
        <v>2408</v>
      </c>
      <c r="C2454" s="34" t="n">
        <v>42.695</v>
      </c>
    </row>
    <row r="2455" customFormat="false" ht="15.6" hidden="false" customHeight="false" outlineLevel="0" collapsed="false">
      <c r="A2455" s="34" t="s">
        <v>2505</v>
      </c>
      <c r="B2455" s="34" t="s">
        <v>2408</v>
      </c>
      <c r="C2455" s="34" t="n">
        <v>42.824</v>
      </c>
    </row>
    <row r="2456" customFormat="false" ht="15.6" hidden="false" customHeight="false" outlineLevel="0" collapsed="false">
      <c r="A2456" s="34" t="s">
        <v>2506</v>
      </c>
      <c r="B2456" s="34" t="s">
        <v>2408</v>
      </c>
      <c r="C2456" s="34" t="n">
        <v>42.913</v>
      </c>
    </row>
    <row r="2457" customFormat="false" ht="15.6" hidden="false" customHeight="false" outlineLevel="0" collapsed="false">
      <c r="A2457" s="34" t="s">
        <v>2507</v>
      </c>
      <c r="B2457" s="34" t="s">
        <v>2408</v>
      </c>
      <c r="C2457" s="34" t="n">
        <v>42.948</v>
      </c>
    </row>
    <row r="2458" customFormat="false" ht="15.6" hidden="false" customHeight="false" outlineLevel="0" collapsed="false">
      <c r="A2458" s="34" t="s">
        <v>2508</v>
      </c>
      <c r="B2458" s="34" t="s">
        <v>2408</v>
      </c>
      <c r="C2458" s="34" t="n">
        <v>43.093</v>
      </c>
    </row>
    <row r="2459" customFormat="false" ht="15.6" hidden="false" customHeight="false" outlineLevel="0" collapsed="false">
      <c r="A2459" s="34" t="s">
        <v>2509</v>
      </c>
      <c r="B2459" s="34" t="s">
        <v>2408</v>
      </c>
      <c r="C2459" s="34" t="n">
        <v>43.249</v>
      </c>
    </row>
    <row r="2460" customFormat="false" ht="15.6" hidden="false" customHeight="false" outlineLevel="0" collapsed="false">
      <c r="A2460" s="34" t="s">
        <v>2510</v>
      </c>
      <c r="B2460" s="34" t="s">
        <v>2408</v>
      </c>
      <c r="C2460" s="34" t="n">
        <v>43.422</v>
      </c>
    </row>
    <row r="2461" customFormat="false" ht="15.6" hidden="false" customHeight="false" outlineLevel="0" collapsed="false">
      <c r="A2461" s="34" t="s">
        <v>2511</v>
      </c>
      <c r="B2461" s="34" t="s">
        <v>2408</v>
      </c>
      <c r="C2461" s="34" t="n">
        <v>43.441</v>
      </c>
    </row>
    <row r="2462" customFormat="false" ht="15.6" hidden="false" customHeight="false" outlineLevel="0" collapsed="false">
      <c r="A2462" s="34" t="s">
        <v>2512</v>
      </c>
      <c r="B2462" s="34" t="s">
        <v>2408</v>
      </c>
      <c r="C2462" s="34" t="n">
        <v>43.534</v>
      </c>
    </row>
    <row r="2463" customFormat="false" ht="15.6" hidden="false" customHeight="false" outlineLevel="0" collapsed="false">
      <c r="A2463" s="34" t="s">
        <v>2513</v>
      </c>
      <c r="B2463" s="34" t="s">
        <v>2408</v>
      </c>
      <c r="C2463" s="34" t="n">
        <v>43.686</v>
      </c>
    </row>
    <row r="2464" customFormat="false" ht="15.6" hidden="false" customHeight="false" outlineLevel="0" collapsed="false">
      <c r="A2464" s="34" t="s">
        <v>2514</v>
      </c>
      <c r="B2464" s="34" t="s">
        <v>2408</v>
      </c>
      <c r="C2464" s="34" t="n">
        <v>43.686</v>
      </c>
    </row>
    <row r="2465" customFormat="false" ht="15.6" hidden="false" customHeight="false" outlineLevel="0" collapsed="false">
      <c r="A2465" s="34" t="s">
        <v>2515</v>
      </c>
      <c r="B2465" s="34" t="s">
        <v>2408</v>
      </c>
      <c r="C2465" s="34" t="n">
        <v>43.686</v>
      </c>
    </row>
    <row r="2466" customFormat="false" ht="15.6" hidden="false" customHeight="false" outlineLevel="0" collapsed="false">
      <c r="A2466" s="34" t="s">
        <v>2516</v>
      </c>
      <c r="B2466" s="34" t="s">
        <v>2408</v>
      </c>
      <c r="C2466" s="34" t="n">
        <v>43.715</v>
      </c>
    </row>
    <row r="2467" customFormat="false" ht="15.6" hidden="false" customHeight="false" outlineLevel="0" collapsed="false">
      <c r="A2467" s="34" t="s">
        <v>2517</v>
      </c>
      <c r="B2467" s="34" t="s">
        <v>2408</v>
      </c>
      <c r="C2467" s="34" t="n">
        <v>43.719</v>
      </c>
    </row>
    <row r="2468" customFormat="false" ht="15.6" hidden="false" customHeight="false" outlineLevel="0" collapsed="false">
      <c r="A2468" s="34" t="s">
        <v>2518</v>
      </c>
      <c r="B2468" s="34" t="s">
        <v>2408</v>
      </c>
      <c r="C2468" s="34" t="n">
        <v>43.724</v>
      </c>
    </row>
    <row r="2469" customFormat="false" ht="15.6" hidden="false" customHeight="false" outlineLevel="0" collapsed="false">
      <c r="A2469" s="34" t="s">
        <v>2519</v>
      </c>
      <c r="B2469" s="34" t="s">
        <v>2408</v>
      </c>
      <c r="C2469" s="34" t="n">
        <v>43.725</v>
      </c>
    </row>
    <row r="2470" customFormat="false" ht="15.6" hidden="false" customHeight="false" outlineLevel="0" collapsed="false">
      <c r="A2470" s="34" t="s">
        <v>2520</v>
      </c>
      <c r="B2470" s="34" t="s">
        <v>2408</v>
      </c>
      <c r="C2470" s="34" t="n">
        <v>43.768</v>
      </c>
    </row>
    <row r="2471" customFormat="false" ht="15.6" hidden="false" customHeight="false" outlineLevel="0" collapsed="false">
      <c r="A2471" s="34" t="s">
        <v>2521</v>
      </c>
      <c r="B2471" s="34" t="s">
        <v>2408</v>
      </c>
      <c r="C2471" s="34" t="n">
        <v>43.865</v>
      </c>
    </row>
    <row r="2472" customFormat="false" ht="15.6" hidden="false" customHeight="false" outlineLevel="0" collapsed="false">
      <c r="A2472" s="34" t="s">
        <v>2522</v>
      </c>
      <c r="B2472" s="34" t="s">
        <v>2408</v>
      </c>
      <c r="C2472" s="34" t="n">
        <v>43.972</v>
      </c>
    </row>
    <row r="2473" customFormat="false" ht="15.6" hidden="false" customHeight="false" outlineLevel="0" collapsed="false">
      <c r="A2473" s="34" t="s">
        <v>2523</v>
      </c>
      <c r="B2473" s="34" t="s">
        <v>2408</v>
      </c>
      <c r="C2473" s="34" t="n">
        <v>43.992</v>
      </c>
    </row>
    <row r="2474" customFormat="false" ht="15.6" hidden="false" customHeight="false" outlineLevel="0" collapsed="false">
      <c r="A2474" s="34" t="s">
        <v>2524</v>
      </c>
      <c r="B2474" s="34" t="s">
        <v>2408</v>
      </c>
      <c r="C2474" s="34" t="n">
        <v>44.026</v>
      </c>
    </row>
    <row r="2475" customFormat="false" ht="15.6" hidden="false" customHeight="false" outlineLevel="0" collapsed="false">
      <c r="A2475" s="34" t="s">
        <v>2525</v>
      </c>
      <c r="B2475" s="34" t="s">
        <v>2408</v>
      </c>
      <c r="C2475" s="34" t="n">
        <v>44.183</v>
      </c>
    </row>
    <row r="2476" customFormat="false" ht="15.6" hidden="false" customHeight="false" outlineLevel="0" collapsed="false">
      <c r="A2476" s="34" t="s">
        <v>2526</v>
      </c>
      <c r="B2476" s="34" t="s">
        <v>2408</v>
      </c>
      <c r="C2476" s="34" t="n">
        <v>48.017</v>
      </c>
    </row>
    <row r="2477" customFormat="false" ht="15.6" hidden="false" customHeight="false" outlineLevel="0" collapsed="false">
      <c r="A2477" s="34" t="s">
        <v>2527</v>
      </c>
      <c r="B2477" s="34" t="s">
        <v>2408</v>
      </c>
      <c r="C2477" s="34" t="n">
        <v>48.249</v>
      </c>
    </row>
    <row r="2478" customFormat="false" ht="15.6" hidden="false" customHeight="false" outlineLevel="0" collapsed="false">
      <c r="A2478" s="34" t="s">
        <v>2528</v>
      </c>
      <c r="B2478" s="34" t="s">
        <v>2408</v>
      </c>
      <c r="C2478" s="34" t="n">
        <v>48.317</v>
      </c>
    </row>
    <row r="2479" customFormat="false" ht="15.6" hidden="false" customHeight="false" outlineLevel="0" collapsed="false">
      <c r="A2479" s="34" t="s">
        <v>2529</v>
      </c>
      <c r="B2479" s="34" t="s">
        <v>2408</v>
      </c>
      <c r="C2479" s="34" t="n">
        <v>48.81</v>
      </c>
    </row>
    <row r="2480" customFormat="false" ht="15.6" hidden="false" customHeight="false" outlineLevel="0" collapsed="false">
      <c r="A2480" s="34" t="s">
        <v>2530</v>
      </c>
      <c r="B2480" s="34" t="s">
        <v>2408</v>
      </c>
      <c r="C2480" s="34" t="n">
        <v>55.1</v>
      </c>
    </row>
    <row r="2481" customFormat="false" ht="15.6" hidden="false" customHeight="false" outlineLevel="0" collapsed="false">
      <c r="A2481" s="34" t="s">
        <v>2531</v>
      </c>
      <c r="B2481" s="34" t="s">
        <v>2408</v>
      </c>
      <c r="C2481" s="34" t="n">
        <v>55.192</v>
      </c>
    </row>
    <row r="2482" customFormat="false" ht="15.6" hidden="false" customHeight="false" outlineLevel="0" collapsed="false">
      <c r="A2482" s="34" t="s">
        <v>2532</v>
      </c>
      <c r="B2482" s="34" t="s">
        <v>2408</v>
      </c>
      <c r="C2482" s="34" t="n">
        <v>55.23</v>
      </c>
    </row>
    <row r="2483" customFormat="false" ht="15.6" hidden="false" customHeight="false" outlineLevel="0" collapsed="false">
      <c r="A2483" s="34" t="s">
        <v>2533</v>
      </c>
      <c r="B2483" s="34" t="s">
        <v>2408</v>
      </c>
      <c r="C2483" s="34" t="n">
        <v>56.811</v>
      </c>
    </row>
    <row r="2484" customFormat="false" ht="15.6" hidden="false" customHeight="false" outlineLevel="0" collapsed="false">
      <c r="A2484" s="34" t="s">
        <v>2534</v>
      </c>
      <c r="B2484" s="34" t="s">
        <v>2408</v>
      </c>
      <c r="C2484" s="34" t="n">
        <v>57.036</v>
      </c>
    </row>
    <row r="2485" customFormat="false" ht="15.6" hidden="false" customHeight="false" outlineLevel="0" collapsed="false">
      <c r="A2485" s="34" t="s">
        <v>2535</v>
      </c>
      <c r="B2485" s="34" t="s">
        <v>2408</v>
      </c>
      <c r="C2485" s="34" t="n">
        <v>57.187</v>
      </c>
    </row>
    <row r="2486" customFormat="false" ht="15.6" hidden="false" customHeight="false" outlineLevel="0" collapsed="false">
      <c r="A2486" s="34" t="s">
        <v>2536</v>
      </c>
      <c r="B2486" s="34" t="s">
        <v>2408</v>
      </c>
      <c r="C2486" s="34" t="n">
        <v>57.192</v>
      </c>
    </row>
    <row r="2487" customFormat="false" ht="15.6" hidden="false" customHeight="false" outlineLevel="0" collapsed="false">
      <c r="A2487" s="34" t="s">
        <v>2537</v>
      </c>
      <c r="B2487" s="34" t="s">
        <v>2408</v>
      </c>
      <c r="C2487" s="34" t="n">
        <v>57.252</v>
      </c>
    </row>
    <row r="2488" customFormat="false" ht="15.6" hidden="false" customHeight="false" outlineLevel="0" collapsed="false">
      <c r="A2488" s="34" t="s">
        <v>2538</v>
      </c>
      <c r="B2488" s="34" t="s">
        <v>2408</v>
      </c>
      <c r="C2488" s="34" t="n">
        <v>57.342</v>
      </c>
    </row>
    <row r="2489" customFormat="false" ht="15.6" hidden="false" customHeight="false" outlineLevel="0" collapsed="false">
      <c r="A2489" s="34" t="s">
        <v>2539</v>
      </c>
      <c r="B2489" s="34" t="s">
        <v>2408</v>
      </c>
      <c r="C2489" s="34" t="n">
        <v>57.475</v>
      </c>
    </row>
    <row r="2490" customFormat="false" ht="15.6" hidden="false" customHeight="false" outlineLevel="0" collapsed="false">
      <c r="A2490" s="34" t="s">
        <v>2540</v>
      </c>
      <c r="B2490" s="34" t="s">
        <v>2408</v>
      </c>
      <c r="C2490" s="34" t="n">
        <v>57.627</v>
      </c>
    </row>
    <row r="2491" customFormat="false" ht="15.6" hidden="false" customHeight="false" outlineLevel="0" collapsed="false">
      <c r="A2491" s="34" t="s">
        <v>2541</v>
      </c>
      <c r="B2491" s="34" t="s">
        <v>2408</v>
      </c>
      <c r="C2491" s="34" t="n">
        <v>57.638</v>
      </c>
    </row>
    <row r="2492" customFormat="false" ht="15.6" hidden="false" customHeight="false" outlineLevel="0" collapsed="false">
      <c r="A2492" s="34" t="s">
        <v>2542</v>
      </c>
      <c r="B2492" s="34" t="s">
        <v>2408</v>
      </c>
      <c r="C2492" s="34" t="n">
        <v>57.638</v>
      </c>
    </row>
    <row r="2493" customFormat="false" ht="15.6" hidden="false" customHeight="false" outlineLevel="0" collapsed="false">
      <c r="A2493" s="34" t="s">
        <v>2543</v>
      </c>
      <c r="B2493" s="34" t="s">
        <v>2408</v>
      </c>
      <c r="C2493" s="34" t="n">
        <v>57.676</v>
      </c>
    </row>
    <row r="2494" customFormat="false" ht="15.6" hidden="false" customHeight="false" outlineLevel="0" collapsed="false">
      <c r="A2494" s="34" t="s">
        <v>2544</v>
      </c>
      <c r="B2494" s="34" t="s">
        <v>2408</v>
      </c>
      <c r="C2494" s="34" t="n">
        <v>58.541</v>
      </c>
    </row>
    <row r="2495" customFormat="false" ht="15.6" hidden="false" customHeight="false" outlineLevel="0" collapsed="false">
      <c r="A2495" s="34" t="s">
        <v>2545</v>
      </c>
      <c r="B2495" s="34" t="s">
        <v>2408</v>
      </c>
      <c r="C2495" s="34" t="n">
        <v>58.6</v>
      </c>
    </row>
    <row r="2496" customFormat="false" ht="15.6" hidden="false" customHeight="false" outlineLevel="0" collapsed="false">
      <c r="A2496" s="34" t="s">
        <v>2546</v>
      </c>
      <c r="B2496" s="34" t="s">
        <v>2408</v>
      </c>
      <c r="C2496" s="34" t="n">
        <v>58.658</v>
      </c>
    </row>
    <row r="2497" customFormat="false" ht="15.6" hidden="false" customHeight="false" outlineLevel="0" collapsed="false">
      <c r="A2497" s="34" t="s">
        <v>2547</v>
      </c>
      <c r="B2497" s="34" t="s">
        <v>2408</v>
      </c>
      <c r="C2497" s="34" t="n">
        <v>59.548</v>
      </c>
    </row>
    <row r="2498" customFormat="false" ht="15.6" hidden="false" customHeight="false" outlineLevel="0" collapsed="false">
      <c r="A2498" s="34" t="s">
        <v>2548</v>
      </c>
      <c r="B2498" s="34" t="s">
        <v>2408</v>
      </c>
      <c r="C2498" s="34" t="n">
        <v>59.588</v>
      </c>
    </row>
    <row r="2499" customFormat="false" ht="15.6" hidden="false" customHeight="false" outlineLevel="0" collapsed="false">
      <c r="A2499" s="34" t="s">
        <v>2549</v>
      </c>
      <c r="B2499" s="34" t="s">
        <v>2408</v>
      </c>
      <c r="C2499" s="34" t="n">
        <v>59.665</v>
      </c>
    </row>
    <row r="2500" customFormat="false" ht="15.6" hidden="false" customHeight="false" outlineLevel="0" collapsed="false">
      <c r="A2500" s="34" t="s">
        <v>2550</v>
      </c>
      <c r="B2500" s="34" t="s">
        <v>2408</v>
      </c>
      <c r="C2500" s="34" t="n">
        <v>59.775</v>
      </c>
    </row>
    <row r="2501" customFormat="false" ht="15.6" hidden="false" customHeight="false" outlineLevel="0" collapsed="false">
      <c r="A2501" s="34" t="s">
        <v>2551</v>
      </c>
      <c r="B2501" s="34" t="s">
        <v>2408</v>
      </c>
      <c r="C2501" s="34" t="n">
        <v>59.888</v>
      </c>
    </row>
    <row r="2502" customFormat="false" ht="15.6" hidden="false" customHeight="false" outlineLevel="0" collapsed="false">
      <c r="A2502" s="34" t="s">
        <v>2552</v>
      </c>
      <c r="B2502" s="34" t="s">
        <v>2408</v>
      </c>
      <c r="C2502" s="34" t="n">
        <v>60</v>
      </c>
    </row>
    <row r="2503" customFormat="false" ht="15.6" hidden="false" customHeight="false" outlineLevel="0" collapsed="false">
      <c r="A2503" s="34" t="s">
        <v>2553</v>
      </c>
      <c r="B2503" s="34" t="s">
        <v>2408</v>
      </c>
      <c r="C2503" s="34" t="n">
        <v>60.048</v>
      </c>
    </row>
    <row r="2504" customFormat="false" ht="15.6" hidden="false" customHeight="false" outlineLevel="0" collapsed="false">
      <c r="A2504" s="34" t="s">
        <v>2554</v>
      </c>
      <c r="B2504" s="34" t="s">
        <v>2408</v>
      </c>
      <c r="C2504" s="34" t="n">
        <v>60.055</v>
      </c>
    </row>
    <row r="2505" customFormat="false" ht="15.6" hidden="false" customHeight="false" outlineLevel="0" collapsed="false">
      <c r="A2505" s="34" t="s">
        <v>2555</v>
      </c>
      <c r="B2505" s="34" t="s">
        <v>2408</v>
      </c>
      <c r="C2505" s="34" t="n">
        <v>60.062</v>
      </c>
    </row>
    <row r="2506" customFormat="false" ht="15.6" hidden="false" customHeight="false" outlineLevel="0" collapsed="false">
      <c r="A2506" s="34" t="s">
        <v>2556</v>
      </c>
      <c r="B2506" s="34" t="s">
        <v>2408</v>
      </c>
      <c r="C2506" s="34" t="n">
        <v>60.066</v>
      </c>
    </row>
    <row r="2507" customFormat="false" ht="15.6" hidden="false" customHeight="false" outlineLevel="0" collapsed="false">
      <c r="A2507" s="34" t="s">
        <v>2557</v>
      </c>
      <c r="B2507" s="34" t="s">
        <v>2408</v>
      </c>
      <c r="C2507" s="34" t="n">
        <v>60.193</v>
      </c>
    </row>
    <row r="2508" customFormat="false" ht="15.6" hidden="false" customHeight="false" outlineLevel="0" collapsed="false">
      <c r="A2508" s="34" t="s">
        <v>2558</v>
      </c>
      <c r="B2508" s="34" t="s">
        <v>2408</v>
      </c>
      <c r="C2508" s="34" t="n">
        <v>60.26</v>
      </c>
    </row>
    <row r="2509" customFormat="false" ht="15.6" hidden="false" customHeight="false" outlineLevel="0" collapsed="false">
      <c r="A2509" s="34" t="s">
        <v>2559</v>
      </c>
      <c r="B2509" s="34" t="s">
        <v>2408</v>
      </c>
      <c r="C2509" s="34" t="n">
        <v>60.6</v>
      </c>
    </row>
    <row r="2510" customFormat="false" ht="15.6" hidden="false" customHeight="false" outlineLevel="0" collapsed="false">
      <c r="A2510" s="34" t="s">
        <v>2560</v>
      </c>
      <c r="B2510" s="34" t="s">
        <v>2408</v>
      </c>
      <c r="C2510" s="34" t="n">
        <v>61.105</v>
      </c>
    </row>
    <row r="2511" customFormat="false" ht="15.6" hidden="false" customHeight="false" outlineLevel="0" collapsed="false">
      <c r="A2511" s="34" t="s">
        <v>2561</v>
      </c>
      <c r="B2511" s="34" t="s">
        <v>2408</v>
      </c>
      <c r="C2511" s="34" t="n">
        <v>61.238</v>
      </c>
    </row>
    <row r="2512" customFormat="false" ht="15.6" hidden="false" customHeight="false" outlineLevel="0" collapsed="false">
      <c r="A2512" s="34" t="s">
        <v>2562</v>
      </c>
      <c r="B2512" s="34" t="s">
        <v>2408</v>
      </c>
      <c r="C2512" s="34" t="n">
        <v>61.408</v>
      </c>
    </row>
    <row r="2513" customFormat="false" ht="15.6" hidden="false" customHeight="false" outlineLevel="0" collapsed="false">
      <c r="A2513" s="34" t="s">
        <v>2563</v>
      </c>
      <c r="B2513" s="34" t="s">
        <v>2408</v>
      </c>
      <c r="C2513" s="34" t="n">
        <v>61.496</v>
      </c>
    </row>
    <row r="2514" customFormat="false" ht="15.6" hidden="false" customHeight="false" outlineLevel="0" collapsed="false">
      <c r="A2514" s="34" t="s">
        <v>2564</v>
      </c>
      <c r="B2514" s="34" t="s">
        <v>2408</v>
      </c>
      <c r="C2514" s="34" t="n">
        <v>61.607</v>
      </c>
    </row>
    <row r="2515" customFormat="false" ht="15.6" hidden="false" customHeight="false" outlineLevel="0" collapsed="false">
      <c r="A2515" s="34" t="s">
        <v>2565</v>
      </c>
      <c r="B2515" s="34" t="s">
        <v>2408</v>
      </c>
      <c r="C2515" s="34" t="n">
        <v>66.549</v>
      </c>
    </row>
    <row r="2516" customFormat="false" ht="15.6" hidden="false" customHeight="false" outlineLevel="0" collapsed="false">
      <c r="A2516" s="34" t="s">
        <v>2566</v>
      </c>
      <c r="B2516" s="34" t="s">
        <v>2408</v>
      </c>
      <c r="C2516" s="34" t="n">
        <v>67.594</v>
      </c>
    </row>
    <row r="2517" customFormat="false" ht="15.6" hidden="false" customHeight="false" outlineLevel="0" collapsed="false">
      <c r="A2517" s="34" t="s">
        <v>2567</v>
      </c>
      <c r="B2517" s="34" t="s">
        <v>2408</v>
      </c>
      <c r="C2517" s="34" t="n">
        <v>67.759</v>
      </c>
    </row>
    <row r="2518" customFormat="false" ht="15.6" hidden="false" customHeight="false" outlineLevel="0" collapsed="false">
      <c r="A2518" s="34" t="s">
        <v>2568</v>
      </c>
      <c r="B2518" s="34" t="s">
        <v>2408</v>
      </c>
      <c r="C2518" s="34" t="n">
        <v>67.896</v>
      </c>
    </row>
    <row r="2519" customFormat="false" ht="15.6" hidden="false" customHeight="false" outlineLevel="0" collapsed="false">
      <c r="A2519" s="34" t="s">
        <v>2569</v>
      </c>
      <c r="B2519" s="34" t="s">
        <v>2408</v>
      </c>
      <c r="C2519" s="34" t="n">
        <v>67.985</v>
      </c>
    </row>
    <row r="2520" customFormat="false" ht="15.6" hidden="false" customHeight="false" outlineLevel="0" collapsed="false">
      <c r="A2520" s="34" t="s">
        <v>2570</v>
      </c>
      <c r="B2520" s="34" t="s">
        <v>2408</v>
      </c>
      <c r="C2520" s="34" t="n">
        <v>68.036</v>
      </c>
    </row>
    <row r="2521" customFormat="false" ht="15.6" hidden="false" customHeight="false" outlineLevel="0" collapsed="false">
      <c r="A2521" s="34" t="s">
        <v>2571</v>
      </c>
      <c r="B2521" s="34" t="s">
        <v>2408</v>
      </c>
      <c r="C2521" s="34" t="n">
        <v>68.843</v>
      </c>
    </row>
    <row r="2522" customFormat="false" ht="15.6" hidden="false" customHeight="false" outlineLevel="0" collapsed="false">
      <c r="A2522" s="34" t="s">
        <v>2572</v>
      </c>
      <c r="B2522" s="34" t="s">
        <v>2408</v>
      </c>
      <c r="C2522" s="34" t="n">
        <v>68.952</v>
      </c>
    </row>
    <row r="2523" customFormat="false" ht="15.6" hidden="false" customHeight="false" outlineLevel="0" collapsed="false">
      <c r="A2523" s="34" t="s">
        <v>2573</v>
      </c>
      <c r="B2523" s="34" t="s">
        <v>2408</v>
      </c>
      <c r="C2523" s="34" t="n">
        <v>72.428</v>
      </c>
    </row>
    <row r="2524" customFormat="false" ht="15.6" hidden="false" customHeight="false" outlineLevel="0" collapsed="false">
      <c r="A2524" s="34" t="s">
        <v>2574</v>
      </c>
      <c r="B2524" s="34" t="s">
        <v>2408</v>
      </c>
      <c r="C2524" s="34" t="n">
        <v>78.201</v>
      </c>
    </row>
    <row r="2525" customFormat="false" ht="15.6" hidden="false" customHeight="false" outlineLevel="0" collapsed="false">
      <c r="A2525" s="34" t="s">
        <v>2575</v>
      </c>
      <c r="B2525" s="34" t="s">
        <v>2408</v>
      </c>
      <c r="C2525" s="34" t="n">
        <v>78.251</v>
      </c>
    </row>
    <row r="2526" customFormat="false" ht="15.6" hidden="false" customHeight="false" outlineLevel="0" collapsed="false">
      <c r="A2526" s="34" t="s">
        <v>2576</v>
      </c>
      <c r="B2526" s="34" t="s">
        <v>2408</v>
      </c>
      <c r="C2526" s="34" t="n">
        <v>78.251</v>
      </c>
    </row>
    <row r="2527" customFormat="false" ht="15.6" hidden="false" customHeight="false" outlineLevel="0" collapsed="false">
      <c r="A2527" s="34" t="s">
        <v>2577</v>
      </c>
      <c r="B2527" s="34" t="s">
        <v>2408</v>
      </c>
      <c r="C2527" s="34" t="n">
        <v>78.288</v>
      </c>
    </row>
    <row r="2528" customFormat="false" ht="15.6" hidden="false" customHeight="false" outlineLevel="0" collapsed="false">
      <c r="A2528" s="34" t="s">
        <v>2578</v>
      </c>
      <c r="B2528" s="34" t="s">
        <v>2408</v>
      </c>
      <c r="C2528" s="34" t="n">
        <v>78.999</v>
      </c>
    </row>
    <row r="2529" customFormat="false" ht="15.6" hidden="false" customHeight="false" outlineLevel="0" collapsed="false">
      <c r="A2529" s="34" t="s">
        <v>2579</v>
      </c>
      <c r="B2529" s="34" t="s">
        <v>2408</v>
      </c>
      <c r="C2529" s="34" t="n">
        <v>84.303</v>
      </c>
    </row>
    <row r="2530" customFormat="false" ht="15.6" hidden="false" customHeight="false" outlineLevel="0" collapsed="false">
      <c r="A2530" s="34" t="s">
        <v>2580</v>
      </c>
      <c r="B2530" s="34" t="s">
        <v>2408</v>
      </c>
      <c r="C2530" s="34" t="n">
        <v>84.894</v>
      </c>
    </row>
    <row r="2531" customFormat="false" ht="15.6" hidden="false" customHeight="false" outlineLevel="0" collapsed="false">
      <c r="A2531" s="34" t="s">
        <v>2581</v>
      </c>
      <c r="B2531" s="34" t="s">
        <v>2408</v>
      </c>
      <c r="C2531" s="34" t="n">
        <v>84.898</v>
      </c>
    </row>
    <row r="2532" customFormat="false" ht="15.6" hidden="false" customHeight="false" outlineLevel="0" collapsed="false">
      <c r="A2532" s="34" t="s">
        <v>2582</v>
      </c>
      <c r="B2532" s="34" t="s">
        <v>2408</v>
      </c>
      <c r="C2532" s="34" t="n">
        <v>88.206</v>
      </c>
    </row>
    <row r="2533" customFormat="false" ht="15.6" hidden="false" customHeight="false" outlineLevel="0" collapsed="false">
      <c r="A2533" s="34" t="s">
        <v>2583</v>
      </c>
      <c r="B2533" s="34" t="s">
        <v>2408</v>
      </c>
      <c r="C2533" s="34" t="n">
        <v>88.299</v>
      </c>
    </row>
    <row r="2534" customFormat="false" ht="15.6" hidden="false" customHeight="false" outlineLevel="0" collapsed="false">
      <c r="A2534" s="34" t="s">
        <v>2584</v>
      </c>
      <c r="B2534" s="34" t="s">
        <v>2408</v>
      </c>
      <c r="C2534" s="34" t="n">
        <v>88.339</v>
      </c>
    </row>
    <row r="2535" customFormat="false" ht="15.6" hidden="false" customHeight="false" outlineLevel="0" collapsed="false">
      <c r="A2535" s="34" t="s">
        <v>2585</v>
      </c>
      <c r="B2535" s="34" t="s">
        <v>2408</v>
      </c>
      <c r="C2535" s="34" t="n">
        <v>88.49</v>
      </c>
    </row>
    <row r="2536" customFormat="false" ht="15.6" hidden="false" customHeight="false" outlineLevel="0" collapsed="false">
      <c r="A2536" s="34" t="s">
        <v>2586</v>
      </c>
      <c r="B2536" s="34" t="s">
        <v>2408</v>
      </c>
      <c r="C2536" s="34" t="n">
        <v>88.662</v>
      </c>
    </row>
    <row r="2537" customFormat="false" ht="15.6" hidden="false" customHeight="false" outlineLevel="0" collapsed="false">
      <c r="A2537" s="34" t="s">
        <v>2587</v>
      </c>
      <c r="B2537" s="34" t="s">
        <v>2408</v>
      </c>
      <c r="C2537" s="34" t="n">
        <v>88.664</v>
      </c>
    </row>
    <row r="2538" customFormat="false" ht="15.6" hidden="false" customHeight="false" outlineLevel="0" collapsed="false">
      <c r="A2538" s="34" t="s">
        <v>2588</v>
      </c>
      <c r="B2538" s="34" t="s">
        <v>2408</v>
      </c>
      <c r="C2538" s="34" t="n">
        <v>88.666</v>
      </c>
    </row>
    <row r="2539" customFormat="false" ht="15.6" hidden="false" customHeight="false" outlineLevel="0" collapsed="false">
      <c r="A2539" s="34" t="s">
        <v>2589</v>
      </c>
      <c r="B2539" s="34" t="s">
        <v>2408</v>
      </c>
      <c r="C2539" s="34" t="n">
        <v>88.666</v>
      </c>
    </row>
    <row r="2540" customFormat="false" ht="15.6" hidden="false" customHeight="false" outlineLevel="0" collapsed="false">
      <c r="A2540" s="34" t="s">
        <v>2590</v>
      </c>
      <c r="B2540" s="34" t="s">
        <v>2408</v>
      </c>
      <c r="C2540" s="34" t="n">
        <v>89.038</v>
      </c>
    </row>
    <row r="2541" customFormat="false" ht="15.6" hidden="false" customHeight="false" outlineLevel="0" collapsed="false">
      <c r="A2541" s="34" t="s">
        <v>2591</v>
      </c>
      <c r="B2541" s="34" t="s">
        <v>2408</v>
      </c>
      <c r="C2541" s="34" t="n">
        <v>90.178</v>
      </c>
    </row>
    <row r="2542" customFormat="false" ht="15.6" hidden="false" customHeight="false" outlineLevel="0" collapsed="false">
      <c r="A2542" s="34" t="s">
        <v>2592</v>
      </c>
      <c r="B2542" s="34" t="s">
        <v>2408</v>
      </c>
      <c r="C2542" s="34" t="n">
        <v>92.987</v>
      </c>
    </row>
    <row r="2543" customFormat="false" ht="15.6" hidden="false" customHeight="false" outlineLevel="0" collapsed="false">
      <c r="A2543" s="34" t="s">
        <v>2593</v>
      </c>
      <c r="B2543" s="34" t="s">
        <v>2408</v>
      </c>
      <c r="C2543" s="34" t="n">
        <v>93.127</v>
      </c>
    </row>
    <row r="2544" customFormat="false" ht="15.6" hidden="false" customHeight="false" outlineLevel="0" collapsed="false">
      <c r="A2544" s="34" t="s">
        <v>2594</v>
      </c>
      <c r="B2544" s="34" t="s">
        <v>2408</v>
      </c>
      <c r="C2544" s="34" t="n">
        <v>95.585</v>
      </c>
    </row>
    <row r="2545" customFormat="false" ht="15.6" hidden="false" customHeight="false" outlineLevel="0" collapsed="false">
      <c r="A2545" s="34" t="s">
        <v>2595</v>
      </c>
      <c r="B2545" s="34" t="s">
        <v>2408</v>
      </c>
      <c r="C2545" s="34" t="n">
        <v>95.91</v>
      </c>
    </row>
    <row r="2546" customFormat="false" ht="15.6" hidden="false" customHeight="false" outlineLevel="0" collapsed="false">
      <c r="A2546" s="34" t="s">
        <v>2596</v>
      </c>
      <c r="B2546" s="34" t="s">
        <v>2408</v>
      </c>
      <c r="C2546" s="34" t="n">
        <v>96.077</v>
      </c>
    </row>
    <row r="2547" customFormat="false" ht="15.6" hidden="false" customHeight="false" outlineLevel="0" collapsed="false">
      <c r="A2547" s="34" t="s">
        <v>2597</v>
      </c>
      <c r="B2547" s="34" t="s">
        <v>2408</v>
      </c>
      <c r="C2547" s="34" t="n">
        <v>96.678</v>
      </c>
    </row>
    <row r="2548" customFormat="false" ht="15.6" hidden="false" customHeight="false" outlineLevel="0" collapsed="false">
      <c r="A2548" s="34" t="s">
        <v>2598</v>
      </c>
      <c r="B2548" s="34" t="s">
        <v>2408</v>
      </c>
      <c r="C2548" s="34" t="n">
        <v>96.94</v>
      </c>
    </row>
    <row r="2549" customFormat="false" ht="15.6" hidden="false" customHeight="false" outlineLevel="0" collapsed="false">
      <c r="A2549" s="34" t="s">
        <v>2599</v>
      </c>
      <c r="B2549" s="34" t="s">
        <v>2408</v>
      </c>
      <c r="C2549" s="34" t="n">
        <v>97.058</v>
      </c>
    </row>
    <row r="2550" customFormat="false" ht="15.6" hidden="false" customHeight="false" outlineLevel="0" collapsed="false">
      <c r="A2550" s="34" t="s">
        <v>2600</v>
      </c>
      <c r="B2550" s="34" t="s">
        <v>2408</v>
      </c>
      <c r="C2550" s="34" t="n">
        <v>97.163</v>
      </c>
    </row>
    <row r="2551" customFormat="false" ht="15.6" hidden="false" customHeight="false" outlineLevel="0" collapsed="false">
      <c r="A2551" s="34" t="s">
        <v>2601</v>
      </c>
      <c r="B2551" s="34" t="s">
        <v>2408</v>
      </c>
      <c r="C2551" s="34" t="n">
        <v>97.235</v>
      </c>
    </row>
    <row r="2552" customFormat="false" ht="15.6" hidden="false" customHeight="false" outlineLevel="0" collapsed="false">
      <c r="A2552" s="34" t="s">
        <v>2602</v>
      </c>
      <c r="B2552" s="34" t="s">
        <v>2408</v>
      </c>
      <c r="C2552" s="34" t="n">
        <v>98.135</v>
      </c>
    </row>
    <row r="2553" customFormat="false" ht="15.6" hidden="false" customHeight="false" outlineLevel="0" collapsed="false">
      <c r="A2553" s="34" t="s">
        <v>2603</v>
      </c>
      <c r="B2553" s="34" t="s">
        <v>2408</v>
      </c>
      <c r="C2553" s="34" t="n">
        <v>98.677</v>
      </c>
    </row>
    <row r="2554" customFormat="false" ht="15.6" hidden="false" customHeight="false" outlineLevel="0" collapsed="false">
      <c r="A2554" s="34" t="s">
        <v>2604</v>
      </c>
      <c r="B2554" s="34" t="s">
        <v>2408</v>
      </c>
      <c r="C2554" s="34" t="n">
        <v>98.701</v>
      </c>
    </row>
    <row r="2555" customFormat="false" ht="15.6" hidden="false" customHeight="false" outlineLevel="0" collapsed="false">
      <c r="A2555" s="34" t="s">
        <v>2605</v>
      </c>
      <c r="B2555" s="34" t="s">
        <v>2408</v>
      </c>
      <c r="C2555" s="34" t="n">
        <v>106.378</v>
      </c>
    </row>
    <row r="2556" customFormat="false" ht="15.6" hidden="false" customHeight="false" outlineLevel="0" collapsed="false">
      <c r="A2556" s="34" t="s">
        <v>2606</v>
      </c>
      <c r="B2556" s="34" t="s">
        <v>2408</v>
      </c>
      <c r="C2556" s="34" t="n">
        <v>106.515</v>
      </c>
    </row>
    <row r="2557" customFormat="false" ht="15.6" hidden="false" customHeight="false" outlineLevel="0" collapsed="false">
      <c r="A2557" s="34" t="s">
        <v>2607</v>
      </c>
      <c r="B2557" s="34" t="s">
        <v>2408</v>
      </c>
      <c r="C2557" s="34" t="n">
        <v>106.646</v>
      </c>
    </row>
    <row r="2558" customFormat="false" ht="15.6" hidden="false" customHeight="false" outlineLevel="0" collapsed="false">
      <c r="A2558" s="34" t="s">
        <v>2608</v>
      </c>
      <c r="B2558" s="34" t="s">
        <v>2408</v>
      </c>
      <c r="C2558" s="34" t="n">
        <v>107.033</v>
      </c>
    </row>
    <row r="2559" customFormat="false" ht="15.6" hidden="false" customHeight="false" outlineLevel="0" collapsed="false">
      <c r="A2559" s="34" t="s">
        <v>2609</v>
      </c>
      <c r="B2559" s="34" t="s">
        <v>2408</v>
      </c>
      <c r="C2559" s="34" t="n">
        <v>107.104</v>
      </c>
    </row>
    <row r="2560" customFormat="false" ht="15.6" hidden="false" customHeight="false" outlineLevel="0" collapsed="false">
      <c r="A2560" s="34" t="s">
        <v>2610</v>
      </c>
      <c r="B2560" s="34" t="s">
        <v>2408</v>
      </c>
      <c r="C2560" s="34" t="n">
        <v>109.024</v>
      </c>
    </row>
    <row r="2561" customFormat="false" ht="15.6" hidden="false" customHeight="false" outlineLevel="0" collapsed="false">
      <c r="A2561" s="34" t="s">
        <v>2611</v>
      </c>
      <c r="B2561" s="34" t="s">
        <v>2408</v>
      </c>
      <c r="C2561" s="34" t="n">
        <v>109.113</v>
      </c>
    </row>
    <row r="2562" customFormat="false" ht="15.6" hidden="false" customHeight="false" outlineLevel="0" collapsed="false">
      <c r="A2562" s="34" t="s">
        <v>2612</v>
      </c>
      <c r="B2562" s="34" t="s">
        <v>2408</v>
      </c>
      <c r="C2562" s="34" t="n">
        <v>109.133</v>
      </c>
    </row>
    <row r="2563" customFormat="false" ht="15.6" hidden="false" customHeight="false" outlineLevel="0" collapsed="false">
      <c r="A2563" s="34" t="s">
        <v>2613</v>
      </c>
      <c r="B2563" s="34" t="s">
        <v>2614</v>
      </c>
      <c r="C2563" s="34" t="n">
        <v>0</v>
      </c>
    </row>
    <row r="2564" customFormat="false" ht="15.6" hidden="false" customHeight="false" outlineLevel="0" collapsed="false">
      <c r="A2564" s="34" t="s">
        <v>2615</v>
      </c>
      <c r="B2564" s="34" t="s">
        <v>2614</v>
      </c>
      <c r="C2564" s="34" t="n">
        <v>0.282</v>
      </c>
    </row>
    <row r="2565" customFormat="false" ht="15.6" hidden="false" customHeight="false" outlineLevel="0" collapsed="false">
      <c r="A2565" s="34" t="s">
        <v>2616</v>
      </c>
      <c r="B2565" s="34" t="s">
        <v>2614</v>
      </c>
      <c r="C2565" s="34" t="n">
        <v>7.791</v>
      </c>
    </row>
    <row r="2566" customFormat="false" ht="15.6" hidden="false" customHeight="false" outlineLevel="0" collapsed="false">
      <c r="A2566" s="34" t="s">
        <v>2617</v>
      </c>
      <c r="B2566" s="34" t="s">
        <v>2614</v>
      </c>
      <c r="C2566" s="34" t="n">
        <v>7.905</v>
      </c>
    </row>
    <row r="2567" customFormat="false" ht="15.6" hidden="false" customHeight="false" outlineLevel="0" collapsed="false">
      <c r="A2567" s="34" t="s">
        <v>2618</v>
      </c>
      <c r="B2567" s="34" t="s">
        <v>2614</v>
      </c>
      <c r="C2567" s="34" t="n">
        <v>8.556</v>
      </c>
    </row>
    <row r="2568" customFormat="false" ht="15.6" hidden="false" customHeight="false" outlineLevel="0" collapsed="false">
      <c r="A2568" s="34" t="s">
        <v>2619</v>
      </c>
      <c r="B2568" s="34" t="s">
        <v>2614</v>
      </c>
      <c r="C2568" s="34" t="n">
        <v>13.955</v>
      </c>
    </row>
    <row r="2569" customFormat="false" ht="15.6" hidden="false" customHeight="false" outlineLevel="0" collapsed="false">
      <c r="A2569" s="34" t="s">
        <v>2620</v>
      </c>
      <c r="B2569" s="34" t="s">
        <v>2614</v>
      </c>
      <c r="C2569" s="34" t="n">
        <v>14.004</v>
      </c>
    </row>
    <row r="2570" customFormat="false" ht="15.6" hidden="false" customHeight="false" outlineLevel="0" collapsed="false">
      <c r="A2570" s="34" t="s">
        <v>2621</v>
      </c>
      <c r="B2570" s="34" t="s">
        <v>2614</v>
      </c>
      <c r="C2570" s="34" t="n">
        <v>14.579</v>
      </c>
    </row>
    <row r="2571" customFormat="false" ht="15.6" hidden="false" customHeight="false" outlineLevel="0" collapsed="false">
      <c r="A2571" s="34" t="s">
        <v>2622</v>
      </c>
      <c r="B2571" s="34" t="s">
        <v>2614</v>
      </c>
      <c r="C2571" s="34" t="n">
        <v>15.108</v>
      </c>
    </row>
    <row r="2572" customFormat="false" ht="15.6" hidden="false" customHeight="false" outlineLevel="0" collapsed="false">
      <c r="A2572" s="34" t="s">
        <v>2623</v>
      </c>
      <c r="B2572" s="34" t="s">
        <v>2614</v>
      </c>
      <c r="C2572" s="34" t="n">
        <v>15.743</v>
      </c>
    </row>
    <row r="2573" customFormat="false" ht="15.6" hidden="false" customHeight="false" outlineLevel="0" collapsed="false">
      <c r="A2573" s="34" t="s">
        <v>2624</v>
      </c>
      <c r="B2573" s="34" t="s">
        <v>2614</v>
      </c>
      <c r="C2573" s="34" t="n">
        <v>16.912</v>
      </c>
    </row>
    <row r="2574" customFormat="false" ht="15.6" hidden="false" customHeight="false" outlineLevel="0" collapsed="false">
      <c r="A2574" s="34" t="s">
        <v>2625</v>
      </c>
      <c r="B2574" s="34" t="s">
        <v>2614</v>
      </c>
      <c r="C2574" s="34" t="n">
        <v>16.924</v>
      </c>
    </row>
    <row r="2575" customFormat="false" ht="15.6" hidden="false" customHeight="false" outlineLevel="0" collapsed="false">
      <c r="A2575" s="34" t="s">
        <v>2626</v>
      </c>
      <c r="B2575" s="34" t="s">
        <v>2614</v>
      </c>
      <c r="C2575" s="34" t="n">
        <v>17.329</v>
      </c>
    </row>
    <row r="2576" customFormat="false" ht="15.6" hidden="false" customHeight="false" outlineLevel="0" collapsed="false">
      <c r="A2576" s="34" t="s">
        <v>2627</v>
      </c>
      <c r="B2576" s="34" t="s">
        <v>2614</v>
      </c>
      <c r="C2576" s="34" t="n">
        <v>21.33</v>
      </c>
    </row>
    <row r="2577" customFormat="false" ht="15.6" hidden="false" customHeight="false" outlineLevel="0" collapsed="false">
      <c r="A2577" s="34" t="s">
        <v>2628</v>
      </c>
      <c r="B2577" s="34" t="s">
        <v>2614</v>
      </c>
      <c r="C2577" s="34" t="n">
        <v>21.531</v>
      </c>
    </row>
    <row r="2578" customFormat="false" ht="15.6" hidden="false" customHeight="false" outlineLevel="0" collapsed="false">
      <c r="A2578" s="34" t="s">
        <v>2629</v>
      </c>
      <c r="B2578" s="34" t="s">
        <v>2614</v>
      </c>
      <c r="C2578" s="34" t="n">
        <v>21.579</v>
      </c>
    </row>
    <row r="2579" customFormat="false" ht="15.6" hidden="false" customHeight="false" outlineLevel="0" collapsed="false">
      <c r="A2579" s="34" t="s">
        <v>2630</v>
      </c>
      <c r="B2579" s="34" t="s">
        <v>2614</v>
      </c>
      <c r="C2579" s="34" t="n">
        <v>21.619</v>
      </c>
    </row>
    <row r="2580" customFormat="false" ht="15.6" hidden="false" customHeight="false" outlineLevel="0" collapsed="false">
      <c r="A2580" s="34" t="s">
        <v>2631</v>
      </c>
      <c r="B2580" s="34" t="s">
        <v>2614</v>
      </c>
      <c r="C2580" s="34" t="n">
        <v>21.932</v>
      </c>
    </row>
    <row r="2581" customFormat="false" ht="15.6" hidden="false" customHeight="false" outlineLevel="0" collapsed="false">
      <c r="A2581" s="34" t="s">
        <v>2632</v>
      </c>
      <c r="B2581" s="34" t="s">
        <v>2614</v>
      </c>
      <c r="C2581" s="34" t="n">
        <v>22.364</v>
      </c>
    </row>
    <row r="2582" customFormat="false" ht="15.6" hidden="false" customHeight="false" outlineLevel="0" collapsed="false">
      <c r="A2582" s="34" t="s">
        <v>2633</v>
      </c>
      <c r="B2582" s="34" t="s">
        <v>2614</v>
      </c>
      <c r="C2582" s="34" t="n">
        <v>23.961</v>
      </c>
    </row>
    <row r="2583" customFormat="false" ht="15.6" hidden="false" customHeight="false" outlineLevel="0" collapsed="false">
      <c r="A2583" s="34" t="s">
        <v>2634</v>
      </c>
      <c r="B2583" s="34" t="s">
        <v>2614</v>
      </c>
      <c r="C2583" s="34" t="n">
        <v>24.859</v>
      </c>
    </row>
    <row r="2584" customFormat="false" ht="15.6" hidden="false" customHeight="false" outlineLevel="0" collapsed="false">
      <c r="A2584" s="34" t="s">
        <v>2635</v>
      </c>
      <c r="B2584" s="34" t="s">
        <v>2614</v>
      </c>
      <c r="C2584" s="34" t="n">
        <v>25.058</v>
      </c>
    </row>
    <row r="2585" customFormat="false" ht="15.6" hidden="false" customHeight="false" outlineLevel="0" collapsed="false">
      <c r="A2585" s="34" t="s">
        <v>2636</v>
      </c>
      <c r="B2585" s="34" t="s">
        <v>2614</v>
      </c>
      <c r="C2585" s="34" t="n">
        <v>25.132</v>
      </c>
    </row>
    <row r="2586" customFormat="false" ht="15.6" hidden="false" customHeight="false" outlineLevel="0" collapsed="false">
      <c r="A2586" s="34" t="s">
        <v>2637</v>
      </c>
      <c r="B2586" s="34" t="s">
        <v>2614</v>
      </c>
      <c r="C2586" s="34" t="n">
        <v>25.144</v>
      </c>
    </row>
    <row r="2587" customFormat="false" ht="15.6" hidden="false" customHeight="false" outlineLevel="0" collapsed="false">
      <c r="A2587" s="34" t="s">
        <v>2638</v>
      </c>
      <c r="B2587" s="34" t="s">
        <v>2614</v>
      </c>
      <c r="C2587" s="34" t="n">
        <v>25.437</v>
      </c>
    </row>
    <row r="2588" customFormat="false" ht="15.6" hidden="false" customHeight="false" outlineLevel="0" collapsed="false">
      <c r="A2588" s="34" t="s">
        <v>2639</v>
      </c>
      <c r="B2588" s="34" t="s">
        <v>2614</v>
      </c>
      <c r="C2588" s="34" t="n">
        <v>25.631</v>
      </c>
    </row>
    <row r="2589" customFormat="false" ht="15.6" hidden="false" customHeight="false" outlineLevel="0" collapsed="false">
      <c r="A2589" s="34" t="s">
        <v>2640</v>
      </c>
      <c r="B2589" s="34" t="s">
        <v>2614</v>
      </c>
      <c r="C2589" s="34" t="n">
        <v>25.807</v>
      </c>
    </row>
    <row r="2590" customFormat="false" ht="15.6" hidden="false" customHeight="false" outlineLevel="0" collapsed="false">
      <c r="A2590" s="34" t="s">
        <v>2641</v>
      </c>
      <c r="B2590" s="34" t="s">
        <v>2614</v>
      </c>
      <c r="C2590" s="34" t="n">
        <v>25.848</v>
      </c>
    </row>
    <row r="2591" customFormat="false" ht="15.6" hidden="false" customHeight="false" outlineLevel="0" collapsed="false">
      <c r="A2591" s="34" t="s">
        <v>2642</v>
      </c>
      <c r="B2591" s="34" t="s">
        <v>2614</v>
      </c>
      <c r="C2591" s="34" t="n">
        <v>30.626</v>
      </c>
    </row>
    <row r="2592" customFormat="false" ht="15.6" hidden="false" customHeight="false" outlineLevel="0" collapsed="false">
      <c r="A2592" s="34" t="s">
        <v>2643</v>
      </c>
      <c r="B2592" s="34" t="s">
        <v>2614</v>
      </c>
      <c r="C2592" s="34" t="n">
        <v>31.271</v>
      </c>
    </row>
    <row r="2593" customFormat="false" ht="15.6" hidden="false" customHeight="false" outlineLevel="0" collapsed="false">
      <c r="A2593" s="34" t="s">
        <v>2644</v>
      </c>
      <c r="B2593" s="34" t="s">
        <v>2614</v>
      </c>
      <c r="C2593" s="34" t="n">
        <v>31.985</v>
      </c>
    </row>
    <row r="2594" customFormat="false" ht="15.6" hidden="false" customHeight="false" outlineLevel="0" collapsed="false">
      <c r="A2594" s="34" t="s">
        <v>2645</v>
      </c>
      <c r="B2594" s="34" t="s">
        <v>2614</v>
      </c>
      <c r="C2594" s="34" t="n">
        <v>33.991</v>
      </c>
    </row>
    <row r="2595" customFormat="false" ht="15.6" hidden="false" customHeight="false" outlineLevel="0" collapsed="false">
      <c r="A2595" s="34" t="s">
        <v>2646</v>
      </c>
      <c r="B2595" s="34" t="s">
        <v>2614</v>
      </c>
      <c r="C2595" s="34" t="n">
        <v>34.13</v>
      </c>
    </row>
    <row r="2596" customFormat="false" ht="15.6" hidden="false" customHeight="false" outlineLevel="0" collapsed="false">
      <c r="A2596" s="34" t="s">
        <v>2647</v>
      </c>
      <c r="B2596" s="34" t="s">
        <v>2614</v>
      </c>
      <c r="C2596" s="34" t="n">
        <v>34.193</v>
      </c>
    </row>
    <row r="2597" customFormat="false" ht="15.6" hidden="false" customHeight="false" outlineLevel="0" collapsed="false">
      <c r="A2597" s="34" t="s">
        <v>2648</v>
      </c>
      <c r="B2597" s="34" t="s">
        <v>2614</v>
      </c>
      <c r="C2597" s="34" t="n">
        <v>34.873</v>
      </c>
    </row>
    <row r="2598" customFormat="false" ht="15.6" hidden="false" customHeight="false" outlineLevel="0" collapsed="false">
      <c r="A2598" s="34" t="s">
        <v>2649</v>
      </c>
      <c r="B2598" s="34" t="s">
        <v>2614</v>
      </c>
      <c r="C2598" s="34" t="n">
        <v>34.973</v>
      </c>
    </row>
    <row r="2599" customFormat="false" ht="15.6" hidden="false" customHeight="false" outlineLevel="0" collapsed="false">
      <c r="A2599" s="34" t="s">
        <v>2650</v>
      </c>
      <c r="B2599" s="34" t="s">
        <v>2614</v>
      </c>
      <c r="C2599" s="34" t="n">
        <v>35.074</v>
      </c>
    </row>
    <row r="2600" customFormat="false" ht="15.6" hidden="false" customHeight="false" outlineLevel="0" collapsed="false">
      <c r="A2600" s="34" t="s">
        <v>2651</v>
      </c>
      <c r="B2600" s="34" t="s">
        <v>2614</v>
      </c>
      <c r="C2600" s="34" t="n">
        <v>35.332</v>
      </c>
    </row>
    <row r="2601" customFormat="false" ht="15.6" hidden="false" customHeight="false" outlineLevel="0" collapsed="false">
      <c r="A2601" s="34" t="s">
        <v>2652</v>
      </c>
      <c r="B2601" s="34" t="s">
        <v>2614</v>
      </c>
      <c r="C2601" s="34" t="n">
        <v>35.332</v>
      </c>
    </row>
    <row r="2602" customFormat="false" ht="15.6" hidden="false" customHeight="false" outlineLevel="0" collapsed="false">
      <c r="A2602" s="34" t="s">
        <v>2653</v>
      </c>
      <c r="B2602" s="34" t="s">
        <v>2614</v>
      </c>
      <c r="C2602" s="34" t="n">
        <v>35.367</v>
      </c>
    </row>
    <row r="2603" customFormat="false" ht="15.6" hidden="false" customHeight="false" outlineLevel="0" collapsed="false">
      <c r="A2603" s="34" t="s">
        <v>2654</v>
      </c>
      <c r="B2603" s="34" t="s">
        <v>2614</v>
      </c>
      <c r="C2603" s="34" t="n">
        <v>35.485</v>
      </c>
    </row>
    <row r="2604" customFormat="false" ht="15.6" hidden="false" customHeight="false" outlineLevel="0" collapsed="false">
      <c r="A2604" s="34" t="s">
        <v>2655</v>
      </c>
      <c r="B2604" s="34" t="s">
        <v>2614</v>
      </c>
      <c r="C2604" s="34" t="n">
        <v>35.512</v>
      </c>
    </row>
    <row r="2605" customFormat="false" ht="15.6" hidden="false" customHeight="false" outlineLevel="0" collapsed="false">
      <c r="A2605" s="34" t="s">
        <v>2656</v>
      </c>
      <c r="B2605" s="34" t="s">
        <v>2614</v>
      </c>
      <c r="C2605" s="34" t="n">
        <v>35.595</v>
      </c>
    </row>
    <row r="2606" customFormat="false" ht="15.6" hidden="false" customHeight="false" outlineLevel="0" collapsed="false">
      <c r="A2606" s="34" t="s">
        <v>2657</v>
      </c>
      <c r="B2606" s="34" t="s">
        <v>2614</v>
      </c>
      <c r="C2606" s="34" t="n">
        <v>35.64</v>
      </c>
    </row>
    <row r="2607" customFormat="false" ht="15.6" hidden="false" customHeight="false" outlineLevel="0" collapsed="false">
      <c r="A2607" s="34" t="s">
        <v>2658</v>
      </c>
      <c r="B2607" s="34" t="s">
        <v>2614</v>
      </c>
      <c r="C2607" s="34" t="n">
        <v>35.663</v>
      </c>
    </row>
    <row r="2608" customFormat="false" ht="15.6" hidden="false" customHeight="false" outlineLevel="0" collapsed="false">
      <c r="A2608" s="34" t="s">
        <v>2659</v>
      </c>
      <c r="B2608" s="34" t="s">
        <v>2614</v>
      </c>
      <c r="C2608" s="34" t="n">
        <v>35.726</v>
      </c>
    </row>
    <row r="2609" customFormat="false" ht="15.6" hidden="false" customHeight="false" outlineLevel="0" collapsed="false">
      <c r="A2609" s="34" t="s">
        <v>2660</v>
      </c>
      <c r="B2609" s="34" t="s">
        <v>2614</v>
      </c>
      <c r="C2609" s="34" t="n">
        <v>35.736</v>
      </c>
    </row>
    <row r="2610" customFormat="false" ht="15.6" hidden="false" customHeight="false" outlineLevel="0" collapsed="false">
      <c r="A2610" s="34" t="s">
        <v>2661</v>
      </c>
      <c r="B2610" s="34" t="s">
        <v>2614</v>
      </c>
      <c r="C2610" s="34" t="n">
        <v>35.755</v>
      </c>
    </row>
    <row r="2611" customFormat="false" ht="15.6" hidden="false" customHeight="false" outlineLevel="0" collapsed="false">
      <c r="A2611" s="34" t="s">
        <v>2662</v>
      </c>
      <c r="B2611" s="34" t="s">
        <v>2614</v>
      </c>
      <c r="C2611" s="34" t="n">
        <v>35.789</v>
      </c>
    </row>
    <row r="2612" customFormat="false" ht="15.6" hidden="false" customHeight="false" outlineLevel="0" collapsed="false">
      <c r="A2612" s="34" t="s">
        <v>2663</v>
      </c>
      <c r="B2612" s="34" t="s">
        <v>2614</v>
      </c>
      <c r="C2612" s="34" t="n">
        <v>35.875</v>
      </c>
    </row>
    <row r="2613" customFormat="false" ht="15.6" hidden="false" customHeight="false" outlineLevel="0" collapsed="false">
      <c r="A2613" s="34" t="s">
        <v>2664</v>
      </c>
      <c r="B2613" s="34" t="s">
        <v>2614</v>
      </c>
      <c r="C2613" s="34" t="n">
        <v>35.923</v>
      </c>
    </row>
    <row r="2614" customFormat="false" ht="15.6" hidden="false" customHeight="false" outlineLevel="0" collapsed="false">
      <c r="A2614" s="34" t="s">
        <v>2665</v>
      </c>
      <c r="B2614" s="34" t="s">
        <v>2614</v>
      </c>
      <c r="C2614" s="34" t="n">
        <v>35.963</v>
      </c>
    </row>
    <row r="2615" customFormat="false" ht="15.6" hidden="false" customHeight="false" outlineLevel="0" collapsed="false">
      <c r="A2615" s="34" t="s">
        <v>2666</v>
      </c>
      <c r="B2615" s="34" t="s">
        <v>2614</v>
      </c>
      <c r="C2615" s="34" t="n">
        <v>36.001</v>
      </c>
    </row>
    <row r="2616" customFormat="false" ht="15.6" hidden="false" customHeight="false" outlineLevel="0" collapsed="false">
      <c r="A2616" s="34" t="s">
        <v>2667</v>
      </c>
      <c r="B2616" s="34" t="s">
        <v>2614</v>
      </c>
      <c r="C2616" s="34" t="n">
        <v>36.007</v>
      </c>
    </row>
    <row r="2617" customFormat="false" ht="15.6" hidden="false" customHeight="false" outlineLevel="0" collapsed="false">
      <c r="A2617" s="34" t="s">
        <v>2668</v>
      </c>
      <c r="B2617" s="34" t="s">
        <v>2614</v>
      </c>
      <c r="C2617" s="34" t="n">
        <v>36.054</v>
      </c>
    </row>
    <row r="2618" customFormat="false" ht="15.6" hidden="false" customHeight="false" outlineLevel="0" collapsed="false">
      <c r="A2618" s="34" t="s">
        <v>2669</v>
      </c>
      <c r="B2618" s="34" t="s">
        <v>2614</v>
      </c>
      <c r="C2618" s="34" t="n">
        <v>36.096</v>
      </c>
    </row>
    <row r="2619" customFormat="false" ht="15.6" hidden="false" customHeight="false" outlineLevel="0" collapsed="false">
      <c r="A2619" s="34" t="s">
        <v>2670</v>
      </c>
      <c r="B2619" s="34" t="s">
        <v>2614</v>
      </c>
      <c r="C2619" s="34" t="n">
        <v>36.112</v>
      </c>
    </row>
    <row r="2620" customFormat="false" ht="15.6" hidden="false" customHeight="false" outlineLevel="0" collapsed="false">
      <c r="A2620" s="34" t="s">
        <v>2671</v>
      </c>
      <c r="B2620" s="34" t="s">
        <v>2614</v>
      </c>
      <c r="C2620" s="34" t="n">
        <v>39.944</v>
      </c>
    </row>
    <row r="2621" customFormat="false" ht="15.6" hidden="false" customHeight="false" outlineLevel="0" collapsed="false">
      <c r="A2621" s="34" t="s">
        <v>2672</v>
      </c>
      <c r="B2621" s="34" t="s">
        <v>2614</v>
      </c>
      <c r="C2621" s="34" t="n">
        <v>40.054</v>
      </c>
    </row>
    <row r="2622" customFormat="false" ht="15.6" hidden="false" customHeight="false" outlineLevel="0" collapsed="false">
      <c r="A2622" s="34" t="s">
        <v>2673</v>
      </c>
      <c r="B2622" s="34" t="s">
        <v>2614</v>
      </c>
      <c r="C2622" s="34" t="n">
        <v>40.971</v>
      </c>
    </row>
    <row r="2623" customFormat="false" ht="15.6" hidden="false" customHeight="false" outlineLevel="0" collapsed="false">
      <c r="A2623" s="34" t="s">
        <v>2674</v>
      </c>
      <c r="B2623" s="34" t="s">
        <v>2614</v>
      </c>
      <c r="C2623" s="34" t="n">
        <v>41.305</v>
      </c>
    </row>
    <row r="2624" customFormat="false" ht="15.6" hidden="false" customHeight="false" outlineLevel="0" collapsed="false">
      <c r="A2624" s="34" t="s">
        <v>2675</v>
      </c>
      <c r="B2624" s="34" t="s">
        <v>2614</v>
      </c>
      <c r="C2624" s="34" t="n">
        <v>41.78</v>
      </c>
    </row>
    <row r="2625" customFormat="false" ht="15.6" hidden="false" customHeight="false" outlineLevel="0" collapsed="false">
      <c r="A2625" s="34" t="s">
        <v>2676</v>
      </c>
      <c r="B2625" s="34" t="s">
        <v>2614</v>
      </c>
      <c r="C2625" s="34" t="n">
        <v>44.019</v>
      </c>
    </row>
    <row r="2626" customFormat="false" ht="15.6" hidden="false" customHeight="false" outlineLevel="0" collapsed="false">
      <c r="A2626" s="34" t="s">
        <v>2677</v>
      </c>
      <c r="B2626" s="34" t="s">
        <v>2614</v>
      </c>
      <c r="C2626" s="34" t="n">
        <v>44.566</v>
      </c>
    </row>
    <row r="2627" customFormat="false" ht="15.6" hidden="false" customHeight="false" outlineLevel="0" collapsed="false">
      <c r="A2627" s="34" t="s">
        <v>2678</v>
      </c>
      <c r="B2627" s="34" t="s">
        <v>2614</v>
      </c>
      <c r="C2627" s="34" t="n">
        <v>44.79</v>
      </c>
    </row>
    <row r="2628" customFormat="false" ht="15.6" hidden="false" customHeight="false" outlineLevel="0" collapsed="false">
      <c r="A2628" s="34" t="s">
        <v>2679</v>
      </c>
      <c r="B2628" s="34" t="s">
        <v>2614</v>
      </c>
      <c r="C2628" s="34" t="n">
        <v>44.851</v>
      </c>
    </row>
    <row r="2629" customFormat="false" ht="15.6" hidden="false" customHeight="false" outlineLevel="0" collapsed="false">
      <c r="A2629" s="34" t="s">
        <v>2680</v>
      </c>
      <c r="B2629" s="34" t="s">
        <v>2614</v>
      </c>
      <c r="C2629" s="34" t="n">
        <v>45.035</v>
      </c>
    </row>
    <row r="2630" customFormat="false" ht="15.6" hidden="false" customHeight="false" outlineLevel="0" collapsed="false">
      <c r="A2630" s="34" t="s">
        <v>2681</v>
      </c>
      <c r="B2630" s="34" t="s">
        <v>2614</v>
      </c>
      <c r="C2630" s="34" t="n">
        <v>45.042</v>
      </c>
    </row>
    <row r="2631" customFormat="false" ht="15.6" hidden="false" customHeight="false" outlineLevel="0" collapsed="false">
      <c r="A2631" s="34" t="s">
        <v>2682</v>
      </c>
      <c r="B2631" s="34" t="s">
        <v>2614</v>
      </c>
      <c r="C2631" s="34" t="n">
        <v>45.055</v>
      </c>
    </row>
    <row r="2632" customFormat="false" ht="15.6" hidden="false" customHeight="false" outlineLevel="0" collapsed="false">
      <c r="A2632" s="34" t="s">
        <v>2683</v>
      </c>
      <c r="B2632" s="34" t="s">
        <v>2614</v>
      </c>
      <c r="C2632" s="34" t="n">
        <v>45.059</v>
      </c>
    </row>
    <row r="2633" customFormat="false" ht="15.6" hidden="false" customHeight="false" outlineLevel="0" collapsed="false">
      <c r="A2633" s="34" t="s">
        <v>2684</v>
      </c>
      <c r="B2633" s="34" t="s">
        <v>2614</v>
      </c>
      <c r="C2633" s="34" t="n">
        <v>45.08</v>
      </c>
    </row>
    <row r="2634" customFormat="false" ht="15.6" hidden="false" customHeight="false" outlineLevel="0" collapsed="false">
      <c r="A2634" s="34" t="s">
        <v>2685</v>
      </c>
      <c r="B2634" s="34" t="s">
        <v>2614</v>
      </c>
      <c r="C2634" s="34" t="n">
        <v>45.118</v>
      </c>
    </row>
    <row r="2635" customFormat="false" ht="15.6" hidden="false" customHeight="false" outlineLevel="0" collapsed="false">
      <c r="A2635" s="34" t="s">
        <v>2686</v>
      </c>
      <c r="B2635" s="34" t="s">
        <v>2614</v>
      </c>
      <c r="C2635" s="34" t="n">
        <v>45.133</v>
      </c>
    </row>
    <row r="2636" customFormat="false" ht="15.6" hidden="false" customHeight="false" outlineLevel="0" collapsed="false">
      <c r="A2636" s="34" t="s">
        <v>2687</v>
      </c>
      <c r="B2636" s="34" t="s">
        <v>2614</v>
      </c>
      <c r="C2636" s="34" t="n">
        <v>45.17</v>
      </c>
    </row>
    <row r="2637" customFormat="false" ht="15.6" hidden="false" customHeight="false" outlineLevel="0" collapsed="false">
      <c r="A2637" s="34" t="s">
        <v>2688</v>
      </c>
      <c r="B2637" s="34" t="s">
        <v>2614</v>
      </c>
      <c r="C2637" s="34" t="n">
        <v>45.177</v>
      </c>
    </row>
    <row r="2638" customFormat="false" ht="15.6" hidden="false" customHeight="false" outlineLevel="0" collapsed="false">
      <c r="A2638" s="34" t="s">
        <v>2689</v>
      </c>
      <c r="B2638" s="34" t="s">
        <v>2614</v>
      </c>
      <c r="C2638" s="34" t="n">
        <v>45.364</v>
      </c>
    </row>
    <row r="2639" customFormat="false" ht="15.6" hidden="false" customHeight="false" outlineLevel="0" collapsed="false">
      <c r="A2639" s="34" t="s">
        <v>2690</v>
      </c>
      <c r="B2639" s="34" t="s">
        <v>2614</v>
      </c>
      <c r="C2639" s="34" t="n">
        <v>45.589</v>
      </c>
    </row>
    <row r="2640" customFormat="false" ht="15.6" hidden="false" customHeight="false" outlineLevel="0" collapsed="false">
      <c r="A2640" s="34" t="s">
        <v>2691</v>
      </c>
      <c r="B2640" s="34" t="s">
        <v>2614</v>
      </c>
      <c r="C2640" s="34" t="n">
        <v>45.651</v>
      </c>
    </row>
    <row r="2641" customFormat="false" ht="15.6" hidden="false" customHeight="false" outlineLevel="0" collapsed="false">
      <c r="A2641" s="34" t="s">
        <v>2692</v>
      </c>
      <c r="B2641" s="34" t="s">
        <v>2614</v>
      </c>
      <c r="C2641" s="34" t="n">
        <v>45.692</v>
      </c>
    </row>
    <row r="2642" customFormat="false" ht="15.6" hidden="false" customHeight="false" outlineLevel="0" collapsed="false">
      <c r="A2642" s="34" t="s">
        <v>2693</v>
      </c>
      <c r="B2642" s="34" t="s">
        <v>2614</v>
      </c>
      <c r="C2642" s="34" t="n">
        <v>45.718</v>
      </c>
    </row>
    <row r="2643" customFormat="false" ht="15.6" hidden="false" customHeight="false" outlineLevel="0" collapsed="false">
      <c r="A2643" s="34" t="s">
        <v>2694</v>
      </c>
      <c r="B2643" s="34" t="s">
        <v>2614</v>
      </c>
      <c r="C2643" s="34" t="n">
        <v>45.773</v>
      </c>
    </row>
    <row r="2644" customFormat="false" ht="15.6" hidden="false" customHeight="false" outlineLevel="0" collapsed="false">
      <c r="A2644" s="34" t="s">
        <v>2695</v>
      </c>
      <c r="B2644" s="34" t="s">
        <v>2614</v>
      </c>
      <c r="C2644" s="34" t="n">
        <v>45.785</v>
      </c>
    </row>
    <row r="2645" customFormat="false" ht="15.6" hidden="false" customHeight="false" outlineLevel="0" collapsed="false">
      <c r="A2645" s="34" t="s">
        <v>2696</v>
      </c>
      <c r="B2645" s="34" t="s">
        <v>2614</v>
      </c>
      <c r="C2645" s="34" t="n">
        <v>45.795</v>
      </c>
    </row>
    <row r="2646" customFormat="false" ht="15.6" hidden="false" customHeight="false" outlineLevel="0" collapsed="false">
      <c r="A2646" s="34" t="s">
        <v>2697</v>
      </c>
      <c r="B2646" s="34" t="s">
        <v>2614</v>
      </c>
      <c r="C2646" s="34" t="n">
        <v>45.922</v>
      </c>
    </row>
    <row r="2647" customFormat="false" ht="15.6" hidden="false" customHeight="false" outlineLevel="0" collapsed="false">
      <c r="A2647" s="34" t="s">
        <v>2698</v>
      </c>
      <c r="B2647" s="34" t="s">
        <v>2614</v>
      </c>
      <c r="C2647" s="34" t="n">
        <v>46.135</v>
      </c>
    </row>
    <row r="2648" customFormat="false" ht="15.6" hidden="false" customHeight="false" outlineLevel="0" collapsed="false">
      <c r="A2648" s="34" t="s">
        <v>2699</v>
      </c>
      <c r="B2648" s="34" t="s">
        <v>2614</v>
      </c>
      <c r="C2648" s="34" t="n">
        <v>48.309</v>
      </c>
    </row>
    <row r="2649" customFormat="false" ht="15.6" hidden="false" customHeight="false" outlineLevel="0" collapsed="false">
      <c r="A2649" s="34" t="s">
        <v>2700</v>
      </c>
      <c r="B2649" s="34" t="s">
        <v>2614</v>
      </c>
      <c r="C2649" s="34" t="n">
        <v>48.408</v>
      </c>
    </row>
    <row r="2650" customFormat="false" ht="15.6" hidden="false" customHeight="false" outlineLevel="0" collapsed="false">
      <c r="A2650" s="34" t="s">
        <v>2701</v>
      </c>
      <c r="B2650" s="34" t="s">
        <v>2614</v>
      </c>
      <c r="C2650" s="34" t="n">
        <v>48.419</v>
      </c>
    </row>
    <row r="2651" customFormat="false" ht="15.6" hidden="false" customHeight="false" outlineLevel="0" collapsed="false">
      <c r="A2651" s="34" t="s">
        <v>2702</v>
      </c>
      <c r="B2651" s="34" t="s">
        <v>2614</v>
      </c>
      <c r="C2651" s="34" t="n">
        <v>48.494</v>
      </c>
    </row>
    <row r="2652" customFormat="false" ht="15.6" hidden="false" customHeight="false" outlineLevel="0" collapsed="false">
      <c r="A2652" s="34" t="s">
        <v>2703</v>
      </c>
      <c r="B2652" s="34" t="s">
        <v>2614</v>
      </c>
      <c r="C2652" s="34" t="n">
        <v>48.506</v>
      </c>
    </row>
    <row r="2653" customFormat="false" ht="15.6" hidden="false" customHeight="false" outlineLevel="0" collapsed="false">
      <c r="A2653" s="34" t="s">
        <v>2704</v>
      </c>
      <c r="B2653" s="34" t="s">
        <v>2614</v>
      </c>
      <c r="C2653" s="34" t="n">
        <v>50.006</v>
      </c>
    </row>
    <row r="2654" customFormat="false" ht="15.6" hidden="false" customHeight="false" outlineLevel="0" collapsed="false">
      <c r="A2654" s="34" t="s">
        <v>2705</v>
      </c>
      <c r="B2654" s="34" t="s">
        <v>2614</v>
      </c>
      <c r="C2654" s="34" t="n">
        <v>51.664</v>
      </c>
    </row>
    <row r="2655" customFormat="false" ht="15.6" hidden="false" customHeight="false" outlineLevel="0" collapsed="false">
      <c r="A2655" s="34" t="s">
        <v>2706</v>
      </c>
      <c r="B2655" s="34" t="s">
        <v>2614</v>
      </c>
      <c r="C2655" s="34" t="n">
        <v>52.2</v>
      </c>
    </row>
    <row r="2656" customFormat="false" ht="15.6" hidden="false" customHeight="false" outlineLevel="0" collapsed="false">
      <c r="A2656" s="34" t="s">
        <v>2707</v>
      </c>
      <c r="B2656" s="34" t="s">
        <v>2614</v>
      </c>
      <c r="C2656" s="34" t="n">
        <v>52.419</v>
      </c>
    </row>
    <row r="2657" customFormat="false" ht="15.6" hidden="false" customHeight="false" outlineLevel="0" collapsed="false">
      <c r="A2657" s="34" t="s">
        <v>2708</v>
      </c>
      <c r="B2657" s="34" t="s">
        <v>2614</v>
      </c>
      <c r="C2657" s="34" t="n">
        <v>55.656</v>
      </c>
    </row>
    <row r="2658" customFormat="false" ht="15.6" hidden="false" customHeight="false" outlineLevel="0" collapsed="false">
      <c r="A2658" s="34" t="s">
        <v>2709</v>
      </c>
      <c r="B2658" s="34" t="s">
        <v>2614</v>
      </c>
      <c r="C2658" s="34" t="n">
        <v>55.973</v>
      </c>
    </row>
    <row r="2659" customFormat="false" ht="15.6" hidden="false" customHeight="false" outlineLevel="0" collapsed="false">
      <c r="A2659" s="34" t="s">
        <v>2710</v>
      </c>
      <c r="B2659" s="34" t="s">
        <v>2614</v>
      </c>
      <c r="C2659" s="34" t="n">
        <v>56.143</v>
      </c>
    </row>
    <row r="2660" customFormat="false" ht="15.6" hidden="false" customHeight="false" outlineLevel="0" collapsed="false">
      <c r="A2660" s="34" t="s">
        <v>2711</v>
      </c>
      <c r="B2660" s="34" t="s">
        <v>2614</v>
      </c>
      <c r="C2660" s="34" t="n">
        <v>56.158</v>
      </c>
    </row>
    <row r="2661" customFormat="false" ht="15.6" hidden="false" customHeight="false" outlineLevel="0" collapsed="false">
      <c r="A2661" s="34" t="s">
        <v>2712</v>
      </c>
      <c r="B2661" s="34" t="s">
        <v>2614</v>
      </c>
      <c r="C2661" s="34" t="n">
        <v>56.158</v>
      </c>
    </row>
    <row r="2662" customFormat="false" ht="15.6" hidden="false" customHeight="false" outlineLevel="0" collapsed="false">
      <c r="A2662" s="34" t="s">
        <v>2713</v>
      </c>
      <c r="B2662" s="34" t="s">
        <v>2614</v>
      </c>
      <c r="C2662" s="34" t="n">
        <v>56.168</v>
      </c>
    </row>
    <row r="2663" customFormat="false" ht="15.6" hidden="false" customHeight="false" outlineLevel="0" collapsed="false">
      <c r="A2663" s="34" t="s">
        <v>2714</v>
      </c>
      <c r="B2663" s="34" t="s">
        <v>2614</v>
      </c>
      <c r="C2663" s="34" t="n">
        <v>56.332</v>
      </c>
    </row>
    <row r="2664" customFormat="false" ht="15.6" hidden="false" customHeight="false" outlineLevel="0" collapsed="false">
      <c r="A2664" s="34" t="s">
        <v>2715</v>
      </c>
      <c r="B2664" s="34" t="s">
        <v>2614</v>
      </c>
      <c r="C2664" s="34" t="n">
        <v>56.336</v>
      </c>
    </row>
    <row r="2665" customFormat="false" ht="15.6" hidden="false" customHeight="false" outlineLevel="0" collapsed="false">
      <c r="A2665" s="34" t="s">
        <v>2716</v>
      </c>
      <c r="B2665" s="34" t="s">
        <v>2614</v>
      </c>
      <c r="C2665" s="34" t="n">
        <v>56.364</v>
      </c>
    </row>
    <row r="2666" customFormat="false" ht="15.6" hidden="false" customHeight="false" outlineLevel="0" collapsed="false">
      <c r="A2666" s="34" t="s">
        <v>2717</v>
      </c>
      <c r="B2666" s="34" t="s">
        <v>2614</v>
      </c>
      <c r="C2666" s="34" t="n">
        <v>56.39</v>
      </c>
    </row>
    <row r="2667" customFormat="false" ht="15.6" hidden="false" customHeight="false" outlineLevel="0" collapsed="false">
      <c r="A2667" s="34" t="s">
        <v>2718</v>
      </c>
      <c r="B2667" s="34" t="s">
        <v>2614</v>
      </c>
      <c r="C2667" s="34" t="n">
        <v>56.429</v>
      </c>
    </row>
    <row r="2668" customFormat="false" ht="15.6" hidden="false" customHeight="false" outlineLevel="0" collapsed="false">
      <c r="A2668" s="34" t="s">
        <v>2719</v>
      </c>
      <c r="B2668" s="34" t="s">
        <v>2614</v>
      </c>
      <c r="C2668" s="34" t="n">
        <v>56.438</v>
      </c>
    </row>
    <row r="2669" customFormat="false" ht="15.6" hidden="false" customHeight="false" outlineLevel="0" collapsed="false">
      <c r="A2669" s="34" t="s">
        <v>2720</v>
      </c>
      <c r="B2669" s="34" t="s">
        <v>2614</v>
      </c>
      <c r="C2669" s="34" t="n">
        <v>56.455</v>
      </c>
    </row>
    <row r="2670" customFormat="false" ht="15.6" hidden="false" customHeight="false" outlineLevel="0" collapsed="false">
      <c r="A2670" s="34" t="s">
        <v>2721</v>
      </c>
      <c r="B2670" s="34" t="s">
        <v>2614</v>
      </c>
      <c r="C2670" s="34" t="n">
        <v>56.517</v>
      </c>
    </row>
    <row r="2671" customFormat="false" ht="15.6" hidden="false" customHeight="false" outlineLevel="0" collapsed="false">
      <c r="A2671" s="34" t="s">
        <v>2722</v>
      </c>
      <c r="B2671" s="34" t="s">
        <v>2614</v>
      </c>
      <c r="C2671" s="34" t="n">
        <v>57.231</v>
      </c>
    </row>
    <row r="2672" customFormat="false" ht="15.6" hidden="false" customHeight="false" outlineLevel="0" collapsed="false">
      <c r="A2672" s="34" t="s">
        <v>2723</v>
      </c>
      <c r="B2672" s="34" t="s">
        <v>2614</v>
      </c>
      <c r="C2672" s="34" t="n">
        <v>57.289</v>
      </c>
    </row>
    <row r="2673" customFormat="false" ht="15.6" hidden="false" customHeight="false" outlineLevel="0" collapsed="false">
      <c r="A2673" s="34" t="s">
        <v>2724</v>
      </c>
      <c r="B2673" s="34" t="s">
        <v>2614</v>
      </c>
      <c r="C2673" s="34" t="n">
        <v>57.343</v>
      </c>
    </row>
    <row r="2674" customFormat="false" ht="15.6" hidden="false" customHeight="false" outlineLevel="0" collapsed="false">
      <c r="A2674" s="34" t="s">
        <v>2725</v>
      </c>
      <c r="B2674" s="34" t="s">
        <v>2614</v>
      </c>
      <c r="C2674" s="34" t="n">
        <v>57.362</v>
      </c>
    </row>
    <row r="2675" customFormat="false" ht="15.6" hidden="false" customHeight="false" outlineLevel="0" collapsed="false">
      <c r="A2675" s="34" t="s">
        <v>2726</v>
      </c>
      <c r="B2675" s="34" t="s">
        <v>2614</v>
      </c>
      <c r="C2675" s="34" t="n">
        <v>57.532</v>
      </c>
    </row>
    <row r="2676" customFormat="false" ht="15.6" hidden="false" customHeight="false" outlineLevel="0" collapsed="false">
      <c r="A2676" s="34" t="s">
        <v>2727</v>
      </c>
      <c r="B2676" s="34" t="s">
        <v>2614</v>
      </c>
      <c r="C2676" s="34" t="n">
        <v>57.572</v>
      </c>
    </row>
    <row r="2677" customFormat="false" ht="15.6" hidden="false" customHeight="false" outlineLevel="0" collapsed="false">
      <c r="A2677" s="34" t="s">
        <v>2728</v>
      </c>
      <c r="B2677" s="34" t="s">
        <v>2614</v>
      </c>
      <c r="C2677" s="34" t="n">
        <v>57.613</v>
      </c>
    </row>
    <row r="2678" customFormat="false" ht="15.6" hidden="false" customHeight="false" outlineLevel="0" collapsed="false">
      <c r="A2678" s="34" t="s">
        <v>2729</v>
      </c>
      <c r="B2678" s="34" t="s">
        <v>2614</v>
      </c>
      <c r="C2678" s="34" t="n">
        <v>59.873</v>
      </c>
    </row>
    <row r="2679" customFormat="false" ht="15.6" hidden="false" customHeight="false" outlineLevel="0" collapsed="false">
      <c r="A2679" s="34" t="s">
        <v>2730</v>
      </c>
      <c r="B2679" s="34" t="s">
        <v>2614</v>
      </c>
      <c r="C2679" s="34" t="n">
        <v>60.27</v>
      </c>
    </row>
    <row r="2680" customFormat="false" ht="15.6" hidden="false" customHeight="false" outlineLevel="0" collapsed="false">
      <c r="A2680" s="34" t="s">
        <v>2731</v>
      </c>
      <c r="B2680" s="34" t="s">
        <v>2614</v>
      </c>
      <c r="C2680" s="34" t="n">
        <v>60.312</v>
      </c>
    </row>
    <row r="2681" customFormat="false" ht="15.6" hidden="false" customHeight="false" outlineLevel="0" collapsed="false">
      <c r="A2681" s="34" t="s">
        <v>2732</v>
      </c>
      <c r="B2681" s="34" t="s">
        <v>2614</v>
      </c>
      <c r="C2681" s="34" t="n">
        <v>60.904</v>
      </c>
    </row>
    <row r="2682" customFormat="false" ht="15.6" hidden="false" customHeight="false" outlineLevel="0" collapsed="false">
      <c r="A2682" s="34" t="s">
        <v>2733</v>
      </c>
      <c r="B2682" s="34" t="s">
        <v>2614</v>
      </c>
      <c r="C2682" s="34" t="n">
        <v>61.593</v>
      </c>
    </row>
    <row r="2683" customFormat="false" ht="15.6" hidden="false" customHeight="false" outlineLevel="0" collapsed="false">
      <c r="A2683" s="34" t="s">
        <v>2734</v>
      </c>
      <c r="B2683" s="34" t="s">
        <v>2614</v>
      </c>
      <c r="C2683" s="34" t="n">
        <v>61.808</v>
      </c>
    </row>
    <row r="2684" customFormat="false" ht="15.6" hidden="false" customHeight="false" outlineLevel="0" collapsed="false">
      <c r="A2684" s="34" t="s">
        <v>2735</v>
      </c>
      <c r="B2684" s="34" t="s">
        <v>2614</v>
      </c>
      <c r="C2684" s="34" t="n">
        <v>61.934</v>
      </c>
    </row>
    <row r="2685" customFormat="false" ht="15.6" hidden="false" customHeight="false" outlineLevel="0" collapsed="false">
      <c r="A2685" s="34" t="s">
        <v>2736</v>
      </c>
      <c r="B2685" s="34" t="s">
        <v>2614</v>
      </c>
      <c r="C2685" s="34" t="n">
        <v>62.082</v>
      </c>
    </row>
    <row r="2686" customFormat="false" ht="15.6" hidden="false" customHeight="false" outlineLevel="0" collapsed="false">
      <c r="A2686" s="34" t="s">
        <v>2737</v>
      </c>
      <c r="B2686" s="34" t="s">
        <v>2614</v>
      </c>
      <c r="C2686" s="34" t="n">
        <v>62.098</v>
      </c>
    </row>
    <row r="2687" customFormat="false" ht="15.6" hidden="false" customHeight="false" outlineLevel="0" collapsed="false">
      <c r="A2687" s="34" t="s">
        <v>2738</v>
      </c>
      <c r="B2687" s="34" t="s">
        <v>2614</v>
      </c>
      <c r="C2687" s="34" t="n">
        <v>63.519</v>
      </c>
    </row>
    <row r="2688" customFormat="false" ht="15.6" hidden="false" customHeight="false" outlineLevel="0" collapsed="false">
      <c r="A2688" s="34" t="s">
        <v>2739</v>
      </c>
      <c r="B2688" s="34" t="s">
        <v>2614</v>
      </c>
      <c r="C2688" s="34" t="n">
        <v>63.74</v>
      </c>
    </row>
    <row r="2689" customFormat="false" ht="15.6" hidden="false" customHeight="false" outlineLevel="0" collapsed="false">
      <c r="A2689" s="34" t="s">
        <v>2740</v>
      </c>
      <c r="B2689" s="34" t="s">
        <v>2614</v>
      </c>
      <c r="C2689" s="34" t="n">
        <v>64.833</v>
      </c>
    </row>
    <row r="2690" customFormat="false" ht="15.6" hidden="false" customHeight="false" outlineLevel="0" collapsed="false">
      <c r="A2690" s="34" t="s">
        <v>2741</v>
      </c>
      <c r="B2690" s="34" t="s">
        <v>2614</v>
      </c>
      <c r="C2690" s="34" t="n">
        <v>64.838</v>
      </c>
    </row>
    <row r="2691" customFormat="false" ht="15.6" hidden="false" customHeight="false" outlineLevel="0" collapsed="false">
      <c r="A2691" s="34" t="s">
        <v>2742</v>
      </c>
      <c r="B2691" s="34" t="s">
        <v>2614</v>
      </c>
      <c r="C2691" s="34" t="n">
        <v>65.057</v>
      </c>
    </row>
    <row r="2692" customFormat="false" ht="15.6" hidden="false" customHeight="false" outlineLevel="0" collapsed="false">
      <c r="A2692" s="34" t="s">
        <v>2743</v>
      </c>
      <c r="B2692" s="34" t="s">
        <v>2614</v>
      </c>
      <c r="C2692" s="34" t="n">
        <v>65.121</v>
      </c>
    </row>
    <row r="2693" customFormat="false" ht="15.6" hidden="false" customHeight="false" outlineLevel="0" collapsed="false">
      <c r="A2693" s="34" t="s">
        <v>2744</v>
      </c>
      <c r="B2693" s="34" t="s">
        <v>2614</v>
      </c>
      <c r="C2693" s="34" t="n">
        <v>65.453</v>
      </c>
    </row>
    <row r="2694" customFormat="false" ht="15.6" hidden="false" customHeight="false" outlineLevel="0" collapsed="false">
      <c r="A2694" s="34" t="s">
        <v>2745</v>
      </c>
      <c r="B2694" s="34" t="s">
        <v>2614</v>
      </c>
      <c r="C2694" s="34" t="n">
        <v>65.484</v>
      </c>
    </row>
    <row r="2695" customFormat="false" ht="15.6" hidden="false" customHeight="false" outlineLevel="0" collapsed="false">
      <c r="A2695" s="34" t="s">
        <v>2746</v>
      </c>
      <c r="B2695" s="34" t="s">
        <v>2614</v>
      </c>
      <c r="C2695" s="34" t="n">
        <v>65.539</v>
      </c>
    </row>
    <row r="2696" customFormat="false" ht="15.6" hidden="false" customHeight="false" outlineLevel="0" collapsed="false">
      <c r="A2696" s="34" t="s">
        <v>2747</v>
      </c>
      <c r="B2696" s="34" t="s">
        <v>2614</v>
      </c>
      <c r="C2696" s="34" t="n">
        <v>65.662</v>
      </c>
    </row>
    <row r="2697" customFormat="false" ht="15.6" hidden="false" customHeight="false" outlineLevel="0" collapsed="false">
      <c r="A2697" s="34" t="s">
        <v>2748</v>
      </c>
      <c r="B2697" s="34" t="s">
        <v>2614</v>
      </c>
      <c r="C2697" s="34" t="n">
        <v>65.852</v>
      </c>
    </row>
    <row r="2698" customFormat="false" ht="15.6" hidden="false" customHeight="false" outlineLevel="0" collapsed="false">
      <c r="A2698" s="34" t="s">
        <v>2749</v>
      </c>
      <c r="B2698" s="34" t="s">
        <v>2614</v>
      </c>
      <c r="C2698" s="34" t="n">
        <v>65.895</v>
      </c>
    </row>
    <row r="2699" customFormat="false" ht="15.6" hidden="false" customHeight="false" outlineLevel="0" collapsed="false">
      <c r="A2699" s="34" t="s">
        <v>2750</v>
      </c>
      <c r="B2699" s="34" t="s">
        <v>2614</v>
      </c>
      <c r="C2699" s="34" t="n">
        <v>66.478</v>
      </c>
    </row>
    <row r="2700" customFormat="false" ht="15.6" hidden="false" customHeight="false" outlineLevel="0" collapsed="false">
      <c r="A2700" s="34" t="s">
        <v>2751</v>
      </c>
      <c r="B2700" s="34" t="s">
        <v>2614</v>
      </c>
      <c r="C2700" s="34" t="n">
        <v>66.519</v>
      </c>
    </row>
    <row r="2701" customFormat="false" ht="15.6" hidden="false" customHeight="false" outlineLevel="0" collapsed="false">
      <c r="A2701" s="34" t="s">
        <v>2752</v>
      </c>
      <c r="B2701" s="34" t="s">
        <v>2614</v>
      </c>
      <c r="C2701" s="34" t="n">
        <v>66.569</v>
      </c>
    </row>
    <row r="2702" customFormat="false" ht="15.6" hidden="false" customHeight="false" outlineLevel="0" collapsed="false">
      <c r="A2702" s="34" t="s">
        <v>2753</v>
      </c>
      <c r="B2702" s="34" t="s">
        <v>2614</v>
      </c>
      <c r="C2702" s="34" t="n">
        <v>66.717</v>
      </c>
    </row>
    <row r="2703" customFormat="false" ht="15.6" hidden="false" customHeight="false" outlineLevel="0" collapsed="false">
      <c r="A2703" s="34" t="s">
        <v>2754</v>
      </c>
      <c r="B2703" s="34" t="s">
        <v>2614</v>
      </c>
      <c r="C2703" s="34" t="n">
        <v>70.636</v>
      </c>
    </row>
    <row r="2704" customFormat="false" ht="15.6" hidden="false" customHeight="false" outlineLevel="0" collapsed="false">
      <c r="A2704" s="34" t="s">
        <v>2755</v>
      </c>
      <c r="B2704" s="34" t="s">
        <v>2614</v>
      </c>
      <c r="C2704" s="34" t="n">
        <v>70.688</v>
      </c>
    </row>
    <row r="2705" customFormat="false" ht="15.6" hidden="false" customHeight="false" outlineLevel="0" collapsed="false">
      <c r="A2705" s="34" t="s">
        <v>2756</v>
      </c>
      <c r="B2705" s="34" t="s">
        <v>2614</v>
      </c>
      <c r="C2705" s="34" t="n">
        <v>71.369</v>
      </c>
    </row>
    <row r="2706" customFormat="false" ht="15.6" hidden="false" customHeight="false" outlineLevel="0" collapsed="false">
      <c r="A2706" s="34" t="s">
        <v>2757</v>
      </c>
      <c r="B2706" s="34" t="s">
        <v>2614</v>
      </c>
      <c r="C2706" s="34" t="n">
        <v>71.4</v>
      </c>
    </row>
    <row r="2707" customFormat="false" ht="15.6" hidden="false" customHeight="false" outlineLevel="0" collapsed="false">
      <c r="A2707" s="34" t="s">
        <v>2758</v>
      </c>
      <c r="B2707" s="34" t="s">
        <v>2614</v>
      </c>
      <c r="C2707" s="34" t="n">
        <v>71.408</v>
      </c>
    </row>
    <row r="2708" customFormat="false" ht="15.6" hidden="false" customHeight="false" outlineLevel="0" collapsed="false">
      <c r="A2708" s="34" t="s">
        <v>2759</v>
      </c>
      <c r="B2708" s="34" t="s">
        <v>2614</v>
      </c>
      <c r="C2708" s="34" t="n">
        <v>71.454</v>
      </c>
    </row>
    <row r="2709" customFormat="false" ht="15.6" hidden="false" customHeight="false" outlineLevel="0" collapsed="false">
      <c r="A2709" s="34" t="s">
        <v>2760</v>
      </c>
      <c r="B2709" s="34" t="s">
        <v>2614</v>
      </c>
      <c r="C2709" s="34" t="n">
        <v>71.478</v>
      </c>
    </row>
    <row r="2710" customFormat="false" ht="15.6" hidden="false" customHeight="false" outlineLevel="0" collapsed="false">
      <c r="A2710" s="34" t="s">
        <v>2761</v>
      </c>
      <c r="B2710" s="34" t="s">
        <v>2614</v>
      </c>
      <c r="C2710" s="34" t="n">
        <v>71.51</v>
      </c>
    </row>
    <row r="2711" customFormat="false" ht="15.6" hidden="false" customHeight="false" outlineLevel="0" collapsed="false">
      <c r="A2711" s="34" t="s">
        <v>2762</v>
      </c>
      <c r="B2711" s="34" t="s">
        <v>2614</v>
      </c>
      <c r="C2711" s="34" t="n">
        <v>71.582</v>
      </c>
    </row>
    <row r="2712" customFormat="false" ht="15.6" hidden="false" customHeight="false" outlineLevel="0" collapsed="false">
      <c r="A2712" s="34" t="s">
        <v>2763</v>
      </c>
      <c r="B2712" s="34" t="s">
        <v>2614</v>
      </c>
      <c r="C2712" s="34" t="n">
        <v>71.643</v>
      </c>
    </row>
    <row r="2713" customFormat="false" ht="15.6" hidden="false" customHeight="false" outlineLevel="0" collapsed="false">
      <c r="A2713" s="34" t="s">
        <v>2764</v>
      </c>
      <c r="B2713" s="34" t="s">
        <v>2614</v>
      </c>
      <c r="C2713" s="34" t="n">
        <v>71.712</v>
      </c>
    </row>
    <row r="2714" customFormat="false" ht="15.6" hidden="false" customHeight="false" outlineLevel="0" collapsed="false">
      <c r="A2714" s="34" t="s">
        <v>2765</v>
      </c>
      <c r="B2714" s="34" t="s">
        <v>2614</v>
      </c>
      <c r="C2714" s="34" t="n">
        <v>71.801</v>
      </c>
    </row>
    <row r="2715" customFormat="false" ht="15.6" hidden="false" customHeight="false" outlineLevel="0" collapsed="false">
      <c r="A2715" s="34" t="s">
        <v>2766</v>
      </c>
      <c r="B2715" s="34" t="s">
        <v>2614</v>
      </c>
      <c r="C2715" s="34" t="n">
        <v>71.802</v>
      </c>
    </row>
    <row r="2716" customFormat="false" ht="15.6" hidden="false" customHeight="false" outlineLevel="0" collapsed="false">
      <c r="A2716" s="34" t="s">
        <v>2767</v>
      </c>
      <c r="B2716" s="34" t="s">
        <v>2614</v>
      </c>
      <c r="C2716" s="34" t="n">
        <v>75.035</v>
      </c>
    </row>
    <row r="2717" customFormat="false" ht="15.6" hidden="false" customHeight="false" outlineLevel="0" collapsed="false">
      <c r="A2717" s="34" t="s">
        <v>2768</v>
      </c>
      <c r="B2717" s="34" t="s">
        <v>2614</v>
      </c>
      <c r="C2717" s="34" t="n">
        <v>76.399</v>
      </c>
    </row>
    <row r="2718" customFormat="false" ht="15.6" hidden="false" customHeight="false" outlineLevel="0" collapsed="false">
      <c r="A2718" s="34" t="s">
        <v>2769</v>
      </c>
      <c r="B2718" s="34" t="s">
        <v>2614</v>
      </c>
      <c r="C2718" s="34" t="n">
        <v>76.584</v>
      </c>
    </row>
    <row r="2719" customFormat="false" ht="15.6" hidden="false" customHeight="false" outlineLevel="0" collapsed="false">
      <c r="A2719" s="34" t="s">
        <v>2770</v>
      </c>
      <c r="B2719" s="34" t="s">
        <v>2614</v>
      </c>
      <c r="C2719" s="34" t="n">
        <v>77.165</v>
      </c>
    </row>
    <row r="2720" customFormat="false" ht="15.6" hidden="false" customHeight="false" outlineLevel="0" collapsed="false">
      <c r="A2720" s="34" t="s">
        <v>2771</v>
      </c>
      <c r="B2720" s="34" t="s">
        <v>2614</v>
      </c>
      <c r="C2720" s="34" t="n">
        <v>77.248</v>
      </c>
    </row>
    <row r="2721" customFormat="false" ht="15.6" hidden="false" customHeight="false" outlineLevel="0" collapsed="false">
      <c r="A2721" s="34" t="s">
        <v>2772</v>
      </c>
      <c r="B2721" s="34" t="s">
        <v>2614</v>
      </c>
      <c r="C2721" s="34" t="n">
        <v>77.35</v>
      </c>
    </row>
    <row r="2722" customFormat="false" ht="15.6" hidden="false" customHeight="false" outlineLevel="0" collapsed="false">
      <c r="A2722" s="34" t="s">
        <v>2773</v>
      </c>
      <c r="B2722" s="34" t="s">
        <v>2614</v>
      </c>
      <c r="C2722" s="34" t="n">
        <v>78.849</v>
      </c>
    </row>
    <row r="2723" customFormat="false" ht="15.6" hidden="false" customHeight="false" outlineLevel="0" collapsed="false">
      <c r="A2723" s="34" t="s">
        <v>2774</v>
      </c>
      <c r="B2723" s="34" t="s">
        <v>2614</v>
      </c>
      <c r="C2723" s="34" t="n">
        <v>79.224</v>
      </c>
    </row>
    <row r="2724" customFormat="false" ht="15.6" hidden="false" customHeight="false" outlineLevel="0" collapsed="false">
      <c r="A2724" s="34" t="s">
        <v>2775</v>
      </c>
      <c r="B2724" s="34" t="s">
        <v>2614</v>
      </c>
      <c r="C2724" s="34" t="n">
        <v>79.266</v>
      </c>
    </row>
    <row r="2725" customFormat="false" ht="15.6" hidden="false" customHeight="false" outlineLevel="0" collapsed="false">
      <c r="A2725" s="34" t="s">
        <v>2776</v>
      </c>
      <c r="B2725" s="34" t="s">
        <v>2614</v>
      </c>
      <c r="C2725" s="34" t="n">
        <v>79.491</v>
      </c>
    </row>
    <row r="2726" customFormat="false" ht="15.6" hidden="false" customHeight="false" outlineLevel="0" collapsed="false">
      <c r="A2726" s="34" t="s">
        <v>2777</v>
      </c>
      <c r="B2726" s="34" t="s">
        <v>2614</v>
      </c>
      <c r="C2726" s="34" t="n">
        <v>79.859</v>
      </c>
    </row>
    <row r="2727" customFormat="false" ht="15.6" hidden="false" customHeight="false" outlineLevel="0" collapsed="false">
      <c r="A2727" s="34" t="s">
        <v>2778</v>
      </c>
      <c r="B2727" s="34" t="s">
        <v>2614</v>
      </c>
      <c r="C2727" s="34" t="n">
        <v>79.956</v>
      </c>
    </row>
    <row r="2728" customFormat="false" ht="15.6" hidden="false" customHeight="false" outlineLevel="0" collapsed="false">
      <c r="A2728" s="34" t="s">
        <v>2779</v>
      </c>
      <c r="B2728" s="34" t="s">
        <v>2614</v>
      </c>
      <c r="C2728" s="34" t="n">
        <v>83.347</v>
      </c>
    </row>
    <row r="2729" customFormat="false" ht="15.6" hidden="false" customHeight="false" outlineLevel="0" collapsed="false">
      <c r="A2729" s="34" t="s">
        <v>2780</v>
      </c>
      <c r="B2729" s="34" t="s">
        <v>2614</v>
      </c>
      <c r="C2729" s="34" t="n">
        <v>83.361</v>
      </c>
    </row>
    <row r="2730" customFormat="false" ht="15.6" hidden="false" customHeight="false" outlineLevel="0" collapsed="false">
      <c r="A2730" s="34" t="s">
        <v>2781</v>
      </c>
      <c r="B2730" s="34" t="s">
        <v>2614</v>
      </c>
      <c r="C2730" s="34" t="n">
        <v>83.953</v>
      </c>
    </row>
    <row r="2731" customFormat="false" ht="15.6" hidden="false" customHeight="false" outlineLevel="0" collapsed="false">
      <c r="A2731" s="34" t="s">
        <v>2782</v>
      </c>
      <c r="B2731" s="34" t="s">
        <v>2614</v>
      </c>
      <c r="C2731" s="34" t="n">
        <v>84.515</v>
      </c>
    </row>
    <row r="2732" customFormat="false" ht="15.6" hidden="false" customHeight="false" outlineLevel="0" collapsed="false">
      <c r="A2732" s="34" t="s">
        <v>2783</v>
      </c>
      <c r="B2732" s="34" t="s">
        <v>2614</v>
      </c>
      <c r="C2732" s="34" t="n">
        <v>84.717</v>
      </c>
    </row>
    <row r="2733" customFormat="false" ht="15.6" hidden="false" customHeight="false" outlineLevel="0" collapsed="false">
      <c r="A2733" s="34" t="s">
        <v>2784</v>
      </c>
      <c r="B2733" s="34" t="s">
        <v>2614</v>
      </c>
      <c r="C2733" s="34" t="n">
        <v>84.973</v>
      </c>
    </row>
    <row r="2734" customFormat="false" ht="15.6" hidden="false" customHeight="false" outlineLevel="0" collapsed="false">
      <c r="A2734" s="34" t="s">
        <v>2785</v>
      </c>
      <c r="B2734" s="34" t="s">
        <v>2614</v>
      </c>
      <c r="C2734" s="34" t="n">
        <v>85.018</v>
      </c>
    </row>
    <row r="2735" customFormat="false" ht="15.6" hidden="false" customHeight="false" outlineLevel="0" collapsed="false">
      <c r="A2735" s="34" t="s">
        <v>2786</v>
      </c>
      <c r="B2735" s="34" t="s">
        <v>2614</v>
      </c>
      <c r="C2735" s="34" t="n">
        <v>85.035</v>
      </c>
    </row>
    <row r="2736" customFormat="false" ht="15.6" hidden="false" customHeight="false" outlineLevel="0" collapsed="false">
      <c r="A2736" s="34" t="s">
        <v>2787</v>
      </c>
      <c r="B2736" s="34" t="s">
        <v>2614</v>
      </c>
      <c r="C2736" s="34" t="n">
        <v>85.086</v>
      </c>
    </row>
    <row r="2737" customFormat="false" ht="15.6" hidden="false" customHeight="false" outlineLevel="0" collapsed="false">
      <c r="A2737" s="34" t="s">
        <v>2788</v>
      </c>
      <c r="B2737" s="34" t="s">
        <v>2614</v>
      </c>
      <c r="C2737" s="34" t="n">
        <v>85.262</v>
      </c>
    </row>
    <row r="2738" customFormat="false" ht="15.6" hidden="false" customHeight="false" outlineLevel="0" collapsed="false">
      <c r="A2738" s="34" t="s">
        <v>2789</v>
      </c>
      <c r="B2738" s="34" t="s">
        <v>2614</v>
      </c>
      <c r="C2738" s="34" t="n">
        <v>85.395</v>
      </c>
    </row>
    <row r="2739" customFormat="false" ht="15.6" hidden="false" customHeight="false" outlineLevel="0" collapsed="false">
      <c r="A2739" s="34" t="s">
        <v>2790</v>
      </c>
      <c r="B2739" s="34" t="s">
        <v>2614</v>
      </c>
      <c r="C2739" s="34" t="n">
        <v>85.638</v>
      </c>
    </row>
    <row r="2740" customFormat="false" ht="15.6" hidden="false" customHeight="false" outlineLevel="0" collapsed="false">
      <c r="A2740" s="34" t="s">
        <v>2791</v>
      </c>
      <c r="B2740" s="34" t="s">
        <v>2614</v>
      </c>
      <c r="C2740" s="34" t="n">
        <v>85.796</v>
      </c>
    </row>
    <row r="2741" customFormat="false" ht="15.6" hidden="false" customHeight="false" outlineLevel="0" collapsed="false">
      <c r="A2741" s="34" t="s">
        <v>2792</v>
      </c>
      <c r="B2741" s="34" t="s">
        <v>2614</v>
      </c>
      <c r="C2741" s="34" t="n">
        <v>86.114</v>
      </c>
    </row>
    <row r="2742" customFormat="false" ht="15.6" hidden="false" customHeight="false" outlineLevel="0" collapsed="false">
      <c r="A2742" s="34" t="s">
        <v>2793</v>
      </c>
      <c r="B2742" s="34" t="s">
        <v>2614</v>
      </c>
      <c r="C2742" s="34" t="n">
        <v>87.887</v>
      </c>
    </row>
    <row r="2743" customFormat="false" ht="15.6" hidden="false" customHeight="false" outlineLevel="0" collapsed="false">
      <c r="A2743" s="34" t="s">
        <v>2794</v>
      </c>
      <c r="B2743" s="34" t="s">
        <v>2614</v>
      </c>
      <c r="C2743" s="34" t="n">
        <v>88.188</v>
      </c>
    </row>
    <row r="2744" customFormat="false" ht="15.6" hidden="false" customHeight="false" outlineLevel="0" collapsed="false">
      <c r="A2744" s="34" t="s">
        <v>2795</v>
      </c>
      <c r="B2744" s="34" t="s">
        <v>2614</v>
      </c>
      <c r="C2744" s="34" t="n">
        <v>88.282</v>
      </c>
    </row>
    <row r="2745" customFormat="false" ht="15.6" hidden="false" customHeight="false" outlineLevel="0" collapsed="false">
      <c r="A2745" s="34" t="s">
        <v>2796</v>
      </c>
      <c r="B2745" s="34" t="s">
        <v>2614</v>
      </c>
      <c r="C2745" s="34" t="n">
        <v>88.307</v>
      </c>
    </row>
    <row r="2746" customFormat="false" ht="15.6" hidden="false" customHeight="false" outlineLevel="0" collapsed="false">
      <c r="A2746" s="34" t="s">
        <v>2797</v>
      </c>
      <c r="B2746" s="34" t="s">
        <v>2614</v>
      </c>
      <c r="C2746" s="34" t="n">
        <v>88.38</v>
      </c>
    </row>
    <row r="2747" customFormat="false" ht="15.6" hidden="false" customHeight="false" outlineLevel="0" collapsed="false">
      <c r="A2747" s="34" t="s">
        <v>2798</v>
      </c>
      <c r="B2747" s="34" t="s">
        <v>2614</v>
      </c>
      <c r="C2747" s="34" t="n">
        <v>88.421</v>
      </c>
    </row>
    <row r="2748" customFormat="false" ht="15.6" hidden="false" customHeight="false" outlineLevel="0" collapsed="false">
      <c r="A2748" s="34" t="s">
        <v>2799</v>
      </c>
      <c r="B2748" s="34" t="s">
        <v>2614</v>
      </c>
      <c r="C2748" s="34" t="n">
        <v>88.555</v>
      </c>
    </row>
    <row r="2749" customFormat="false" ht="15.6" hidden="false" customHeight="false" outlineLevel="0" collapsed="false">
      <c r="A2749" s="34" t="s">
        <v>2800</v>
      </c>
      <c r="B2749" s="34" t="s">
        <v>2614</v>
      </c>
      <c r="C2749" s="34" t="n">
        <v>88.608</v>
      </c>
    </row>
    <row r="2750" customFormat="false" ht="15.6" hidden="false" customHeight="false" outlineLevel="0" collapsed="false">
      <c r="A2750" s="34" t="s">
        <v>2801</v>
      </c>
      <c r="B2750" s="34" t="s">
        <v>2614</v>
      </c>
      <c r="C2750" s="34" t="n">
        <v>88.729</v>
      </c>
    </row>
    <row r="2751" customFormat="false" ht="15.6" hidden="false" customHeight="false" outlineLevel="0" collapsed="false">
      <c r="A2751" s="34" t="s">
        <v>2802</v>
      </c>
      <c r="B2751" s="34" t="s">
        <v>2614</v>
      </c>
      <c r="C2751" s="34" t="n">
        <v>88.737</v>
      </c>
    </row>
    <row r="2752" customFormat="false" ht="15.6" hidden="false" customHeight="false" outlineLevel="0" collapsed="false">
      <c r="A2752" s="34" t="s">
        <v>2803</v>
      </c>
      <c r="B2752" s="34" t="s">
        <v>2614</v>
      </c>
      <c r="C2752" s="34" t="n">
        <v>88.857</v>
      </c>
    </row>
    <row r="2753" customFormat="false" ht="15.6" hidden="false" customHeight="false" outlineLevel="0" collapsed="false">
      <c r="A2753" s="34" t="s">
        <v>2804</v>
      </c>
      <c r="B2753" s="34" t="s">
        <v>2614</v>
      </c>
      <c r="C2753" s="34" t="n">
        <v>88.857</v>
      </c>
    </row>
    <row r="2754" customFormat="false" ht="15.6" hidden="false" customHeight="false" outlineLevel="0" collapsed="false">
      <c r="A2754" s="34" t="s">
        <v>2805</v>
      </c>
      <c r="B2754" s="34" t="s">
        <v>2614</v>
      </c>
      <c r="C2754" s="34" t="n">
        <v>89.329</v>
      </c>
    </row>
    <row r="2755" customFormat="false" ht="15.6" hidden="false" customHeight="false" outlineLevel="0" collapsed="false">
      <c r="A2755" s="34" t="s">
        <v>2806</v>
      </c>
      <c r="B2755" s="34" t="s">
        <v>2614</v>
      </c>
      <c r="C2755" s="34" t="n">
        <v>89.355</v>
      </c>
    </row>
    <row r="2756" customFormat="false" ht="15.6" hidden="false" customHeight="false" outlineLevel="0" collapsed="false">
      <c r="A2756" s="34" t="s">
        <v>2807</v>
      </c>
      <c r="B2756" s="34" t="s">
        <v>2614</v>
      </c>
      <c r="C2756" s="34" t="n">
        <v>89.422</v>
      </c>
    </row>
    <row r="2757" customFormat="false" ht="15.6" hidden="false" customHeight="false" outlineLevel="0" collapsed="false">
      <c r="A2757" s="34" t="s">
        <v>2808</v>
      </c>
      <c r="B2757" s="34" t="s">
        <v>2614</v>
      </c>
      <c r="C2757" s="34" t="n">
        <v>89.697</v>
      </c>
    </row>
    <row r="2758" customFormat="false" ht="15.6" hidden="false" customHeight="false" outlineLevel="0" collapsed="false">
      <c r="A2758" s="34" t="s">
        <v>2809</v>
      </c>
      <c r="B2758" s="34" t="s">
        <v>2614</v>
      </c>
      <c r="C2758" s="34" t="n">
        <v>92.046</v>
      </c>
    </row>
    <row r="2759" customFormat="false" ht="15.6" hidden="false" customHeight="false" outlineLevel="0" collapsed="false">
      <c r="A2759" s="34" t="s">
        <v>2810</v>
      </c>
      <c r="B2759" s="34" t="s">
        <v>2614</v>
      </c>
      <c r="C2759" s="34" t="n">
        <v>92.063</v>
      </c>
    </row>
    <row r="2760" customFormat="false" ht="15.6" hidden="false" customHeight="false" outlineLevel="0" collapsed="false">
      <c r="A2760" s="34" t="s">
        <v>2811</v>
      </c>
      <c r="B2760" s="34" t="s">
        <v>2614</v>
      </c>
      <c r="C2760" s="34" t="n">
        <v>92.143</v>
      </c>
    </row>
    <row r="2761" customFormat="false" ht="15.6" hidden="false" customHeight="false" outlineLevel="0" collapsed="false">
      <c r="A2761" s="34" t="s">
        <v>2812</v>
      </c>
      <c r="B2761" s="34" t="s">
        <v>2614</v>
      </c>
      <c r="C2761" s="34" t="n">
        <v>92.144</v>
      </c>
    </row>
    <row r="2762" customFormat="false" ht="15.6" hidden="false" customHeight="false" outlineLevel="0" collapsed="false">
      <c r="A2762" s="34" t="s">
        <v>2813</v>
      </c>
      <c r="B2762" s="34" t="s">
        <v>2614</v>
      </c>
      <c r="C2762" s="34" t="n">
        <v>92.149</v>
      </c>
    </row>
    <row r="2763" customFormat="false" ht="15.6" hidden="false" customHeight="false" outlineLevel="0" collapsed="false">
      <c r="A2763" s="34" t="s">
        <v>2814</v>
      </c>
      <c r="B2763" s="34" t="s">
        <v>2614</v>
      </c>
      <c r="C2763" s="34" t="n">
        <v>92.196</v>
      </c>
    </row>
    <row r="2764" customFormat="false" ht="15.6" hidden="false" customHeight="false" outlineLevel="0" collapsed="false">
      <c r="A2764" s="34" t="s">
        <v>2815</v>
      </c>
      <c r="B2764" s="34" t="s">
        <v>2614</v>
      </c>
      <c r="C2764" s="34" t="n">
        <v>92.21</v>
      </c>
    </row>
    <row r="2765" customFormat="false" ht="15.6" hidden="false" customHeight="false" outlineLevel="0" collapsed="false">
      <c r="A2765" s="34" t="s">
        <v>2816</v>
      </c>
      <c r="B2765" s="34" t="s">
        <v>2614</v>
      </c>
      <c r="C2765" s="34" t="n">
        <v>92.265</v>
      </c>
    </row>
    <row r="2766" customFormat="false" ht="15.6" hidden="false" customHeight="false" outlineLevel="0" collapsed="false">
      <c r="A2766" s="34" t="s">
        <v>2817</v>
      </c>
      <c r="B2766" s="34" t="s">
        <v>2614</v>
      </c>
      <c r="C2766" s="34" t="n">
        <v>92.276</v>
      </c>
    </row>
    <row r="2767" customFormat="false" ht="15.6" hidden="false" customHeight="false" outlineLevel="0" collapsed="false">
      <c r="A2767" s="34" t="s">
        <v>2818</v>
      </c>
      <c r="B2767" s="34" t="s">
        <v>2614</v>
      </c>
      <c r="C2767" s="34" t="n">
        <v>92.276</v>
      </c>
    </row>
    <row r="2768" customFormat="false" ht="15.6" hidden="false" customHeight="false" outlineLevel="0" collapsed="false">
      <c r="A2768" s="34" t="s">
        <v>2819</v>
      </c>
      <c r="B2768" s="34" t="s">
        <v>2614</v>
      </c>
      <c r="C2768" s="34" t="n">
        <v>92.276</v>
      </c>
    </row>
    <row r="2769" customFormat="false" ht="15.6" hidden="false" customHeight="false" outlineLevel="0" collapsed="false">
      <c r="A2769" s="34" t="s">
        <v>2820</v>
      </c>
      <c r="B2769" s="34" t="s">
        <v>2614</v>
      </c>
      <c r="C2769" s="34" t="n">
        <v>92.301</v>
      </c>
    </row>
    <row r="2770" customFormat="false" ht="15.6" hidden="false" customHeight="false" outlineLevel="0" collapsed="false">
      <c r="A2770" s="34" t="s">
        <v>2821</v>
      </c>
      <c r="B2770" s="34" t="s">
        <v>2614</v>
      </c>
      <c r="C2770" s="34" t="n">
        <v>92.339</v>
      </c>
    </row>
    <row r="2771" customFormat="false" ht="15.6" hidden="false" customHeight="false" outlineLevel="0" collapsed="false">
      <c r="A2771" s="34" t="s">
        <v>2822</v>
      </c>
      <c r="B2771" s="34" t="s">
        <v>2614</v>
      </c>
      <c r="C2771" s="34" t="n">
        <v>92.356</v>
      </c>
    </row>
    <row r="2772" customFormat="false" ht="15.6" hidden="false" customHeight="false" outlineLevel="0" collapsed="false">
      <c r="A2772" s="34" t="s">
        <v>2823</v>
      </c>
      <c r="B2772" s="34" t="s">
        <v>2614</v>
      </c>
      <c r="C2772" s="34" t="n">
        <v>92.394</v>
      </c>
    </row>
    <row r="2773" customFormat="false" ht="15.6" hidden="false" customHeight="false" outlineLevel="0" collapsed="false">
      <c r="A2773" s="34" t="s">
        <v>2824</v>
      </c>
      <c r="B2773" s="34" t="s">
        <v>2614</v>
      </c>
      <c r="C2773" s="34" t="n">
        <v>92.41</v>
      </c>
    </row>
    <row r="2774" customFormat="false" ht="15.6" hidden="false" customHeight="false" outlineLevel="0" collapsed="false">
      <c r="A2774" s="34" t="s">
        <v>2825</v>
      </c>
      <c r="B2774" s="34" t="s">
        <v>2614</v>
      </c>
      <c r="C2774" s="34" t="n">
        <v>92.432</v>
      </c>
    </row>
    <row r="2775" customFormat="false" ht="15.6" hidden="false" customHeight="false" outlineLevel="0" collapsed="false">
      <c r="A2775" s="34" t="s">
        <v>2826</v>
      </c>
      <c r="B2775" s="34" t="s">
        <v>2614</v>
      </c>
      <c r="C2775" s="34" t="n">
        <v>92.436</v>
      </c>
    </row>
    <row r="2776" customFormat="false" ht="15.6" hidden="false" customHeight="false" outlineLevel="0" collapsed="false">
      <c r="A2776" s="34" t="s">
        <v>2827</v>
      </c>
      <c r="B2776" s="34" t="s">
        <v>2614</v>
      </c>
      <c r="C2776" s="34" t="n">
        <v>92.467</v>
      </c>
    </row>
    <row r="2777" customFormat="false" ht="15.6" hidden="false" customHeight="false" outlineLevel="0" collapsed="false">
      <c r="A2777" s="34" t="s">
        <v>2828</v>
      </c>
      <c r="B2777" s="34" t="s">
        <v>2614</v>
      </c>
      <c r="C2777" s="34" t="n">
        <v>92.472</v>
      </c>
    </row>
    <row r="2778" customFormat="false" ht="15.6" hidden="false" customHeight="false" outlineLevel="0" collapsed="false">
      <c r="A2778" s="34" t="s">
        <v>2829</v>
      </c>
      <c r="B2778" s="34" t="s">
        <v>2614</v>
      </c>
      <c r="C2778" s="34" t="n">
        <v>92.472</v>
      </c>
    </row>
    <row r="2779" customFormat="false" ht="15.6" hidden="false" customHeight="false" outlineLevel="0" collapsed="false">
      <c r="A2779" s="34" t="s">
        <v>2830</v>
      </c>
      <c r="B2779" s="34" t="s">
        <v>2614</v>
      </c>
      <c r="C2779" s="34" t="n">
        <v>92.474</v>
      </c>
    </row>
    <row r="2780" customFormat="false" ht="15.6" hidden="false" customHeight="false" outlineLevel="0" collapsed="false">
      <c r="A2780" s="34" t="s">
        <v>2831</v>
      </c>
      <c r="B2780" s="34" t="s">
        <v>2614</v>
      </c>
      <c r="C2780" s="34" t="n">
        <v>92.486</v>
      </c>
    </row>
    <row r="2781" customFormat="false" ht="15.6" hidden="false" customHeight="false" outlineLevel="0" collapsed="false">
      <c r="A2781" s="34" t="s">
        <v>2832</v>
      </c>
      <c r="B2781" s="34" t="s">
        <v>2614</v>
      </c>
      <c r="C2781" s="34" t="n">
        <v>92.486</v>
      </c>
    </row>
    <row r="2782" customFormat="false" ht="15.6" hidden="false" customHeight="false" outlineLevel="0" collapsed="false">
      <c r="A2782" s="34" t="s">
        <v>2833</v>
      </c>
      <c r="B2782" s="34" t="s">
        <v>2614</v>
      </c>
      <c r="C2782" s="34" t="n">
        <v>92.492</v>
      </c>
    </row>
    <row r="2783" customFormat="false" ht="15.6" hidden="false" customHeight="false" outlineLevel="0" collapsed="false">
      <c r="A2783" s="34" t="s">
        <v>2834</v>
      </c>
      <c r="B2783" s="34" t="s">
        <v>2614</v>
      </c>
      <c r="C2783" s="34" t="n">
        <v>92.51</v>
      </c>
    </row>
    <row r="2784" customFormat="false" ht="15.6" hidden="false" customHeight="false" outlineLevel="0" collapsed="false">
      <c r="A2784" s="34" t="s">
        <v>2835</v>
      </c>
      <c r="B2784" s="34" t="s">
        <v>2614</v>
      </c>
      <c r="C2784" s="34" t="n">
        <v>93.123</v>
      </c>
    </row>
    <row r="2785" customFormat="false" ht="15.6" hidden="false" customHeight="false" outlineLevel="0" collapsed="false">
      <c r="A2785" s="34" t="s">
        <v>2836</v>
      </c>
      <c r="B2785" s="34" t="s">
        <v>2614</v>
      </c>
      <c r="C2785" s="34" t="n">
        <v>93.133</v>
      </c>
    </row>
    <row r="2786" customFormat="false" ht="15.6" hidden="false" customHeight="false" outlineLevel="0" collapsed="false">
      <c r="A2786" s="34" t="s">
        <v>2837</v>
      </c>
      <c r="B2786" s="34" t="s">
        <v>2614</v>
      </c>
      <c r="C2786" s="34" t="n">
        <v>93.276</v>
      </c>
    </row>
    <row r="2787" customFormat="false" ht="15.6" hidden="false" customHeight="false" outlineLevel="0" collapsed="false">
      <c r="A2787" s="34" t="s">
        <v>2838</v>
      </c>
      <c r="B2787" s="34" t="s">
        <v>2614</v>
      </c>
      <c r="C2787" s="34" t="n">
        <v>93.366</v>
      </c>
    </row>
    <row r="2788" customFormat="false" ht="15.6" hidden="false" customHeight="false" outlineLevel="0" collapsed="false">
      <c r="A2788" s="34" t="s">
        <v>2839</v>
      </c>
      <c r="B2788" s="34" t="s">
        <v>2614</v>
      </c>
      <c r="C2788" s="34" t="n">
        <v>93.412</v>
      </c>
    </row>
    <row r="2789" customFormat="false" ht="15.6" hidden="false" customHeight="false" outlineLevel="0" collapsed="false">
      <c r="A2789" s="34" t="s">
        <v>2840</v>
      </c>
      <c r="B2789" s="34" t="s">
        <v>2614</v>
      </c>
      <c r="C2789" s="34" t="n">
        <v>93.536</v>
      </c>
    </row>
    <row r="2790" customFormat="false" ht="15.6" hidden="false" customHeight="false" outlineLevel="0" collapsed="false">
      <c r="A2790" s="34" t="s">
        <v>2841</v>
      </c>
      <c r="B2790" s="34" t="s">
        <v>2614</v>
      </c>
      <c r="C2790" s="34" t="n">
        <v>93.62</v>
      </c>
    </row>
    <row r="2791" customFormat="false" ht="15.6" hidden="false" customHeight="false" outlineLevel="0" collapsed="false">
      <c r="A2791" s="34" t="s">
        <v>2842</v>
      </c>
      <c r="B2791" s="34" t="s">
        <v>2614</v>
      </c>
      <c r="C2791" s="34" t="n">
        <v>93.696</v>
      </c>
    </row>
    <row r="2792" customFormat="false" ht="15.6" hidden="false" customHeight="false" outlineLevel="0" collapsed="false">
      <c r="A2792" s="34" t="s">
        <v>2843</v>
      </c>
      <c r="B2792" s="34" t="s">
        <v>2614</v>
      </c>
      <c r="C2792" s="34" t="n">
        <v>93.703</v>
      </c>
    </row>
    <row r="2793" customFormat="false" ht="15.6" hidden="false" customHeight="false" outlineLevel="0" collapsed="false">
      <c r="A2793" s="34" t="s">
        <v>2844</v>
      </c>
      <c r="B2793" s="34" t="s">
        <v>2614</v>
      </c>
      <c r="C2793" s="34" t="n">
        <v>93.706</v>
      </c>
    </row>
    <row r="2794" customFormat="false" ht="15.6" hidden="false" customHeight="false" outlineLevel="0" collapsed="false">
      <c r="A2794" s="34" t="s">
        <v>2845</v>
      </c>
      <c r="B2794" s="34" t="s">
        <v>2614</v>
      </c>
      <c r="C2794" s="34" t="n">
        <v>93.706</v>
      </c>
    </row>
    <row r="2795" customFormat="false" ht="15.6" hidden="false" customHeight="false" outlineLevel="0" collapsed="false">
      <c r="A2795" s="34" t="s">
        <v>2846</v>
      </c>
      <c r="B2795" s="34" t="s">
        <v>2614</v>
      </c>
      <c r="C2795" s="34" t="n">
        <v>93.731</v>
      </c>
    </row>
    <row r="2796" customFormat="false" ht="15.6" hidden="false" customHeight="false" outlineLevel="0" collapsed="false">
      <c r="A2796" s="34" t="s">
        <v>2847</v>
      </c>
      <c r="B2796" s="34" t="s">
        <v>2614</v>
      </c>
      <c r="C2796" s="34" t="n">
        <v>93.78</v>
      </c>
    </row>
    <row r="2797" customFormat="false" ht="15.6" hidden="false" customHeight="false" outlineLevel="0" collapsed="false">
      <c r="A2797" s="34" t="s">
        <v>2848</v>
      </c>
      <c r="B2797" s="34" t="s">
        <v>2614</v>
      </c>
      <c r="C2797" s="34" t="n">
        <v>93.826</v>
      </c>
    </row>
    <row r="2798" customFormat="false" ht="15.6" hidden="false" customHeight="false" outlineLevel="0" collapsed="false">
      <c r="A2798" s="34" t="s">
        <v>2849</v>
      </c>
      <c r="B2798" s="34" t="s">
        <v>2614</v>
      </c>
      <c r="C2798" s="34" t="n">
        <v>93.902</v>
      </c>
    </row>
    <row r="2799" customFormat="false" ht="15.6" hidden="false" customHeight="false" outlineLevel="0" collapsed="false">
      <c r="A2799" s="34" t="s">
        <v>2850</v>
      </c>
      <c r="B2799" s="34" t="s">
        <v>2614</v>
      </c>
      <c r="C2799" s="34" t="n">
        <v>94.008</v>
      </c>
    </row>
    <row r="2800" customFormat="false" ht="15.6" hidden="false" customHeight="false" outlineLevel="0" collapsed="false">
      <c r="A2800" s="34" t="s">
        <v>2851</v>
      </c>
      <c r="B2800" s="34" t="s">
        <v>2614</v>
      </c>
      <c r="C2800" s="34" t="n">
        <v>94.103</v>
      </c>
    </row>
    <row r="2801" customFormat="false" ht="15.6" hidden="false" customHeight="false" outlineLevel="0" collapsed="false">
      <c r="A2801" s="34" t="s">
        <v>2852</v>
      </c>
      <c r="B2801" s="34" t="s">
        <v>2614</v>
      </c>
      <c r="C2801" s="34" t="n">
        <v>94.109</v>
      </c>
    </row>
    <row r="2802" customFormat="false" ht="15.6" hidden="false" customHeight="false" outlineLevel="0" collapsed="false">
      <c r="A2802" s="34" t="s">
        <v>2853</v>
      </c>
      <c r="B2802" s="34" t="s">
        <v>2614</v>
      </c>
      <c r="C2802" s="34" t="n">
        <v>94.194</v>
      </c>
    </row>
    <row r="2803" customFormat="false" ht="15.6" hidden="false" customHeight="false" outlineLevel="0" collapsed="false">
      <c r="A2803" s="34" t="s">
        <v>2854</v>
      </c>
      <c r="B2803" s="34" t="s">
        <v>2614</v>
      </c>
      <c r="C2803" s="34" t="n">
        <v>94.278</v>
      </c>
    </row>
    <row r="2804" customFormat="false" ht="15.6" hidden="false" customHeight="false" outlineLevel="0" collapsed="false">
      <c r="A2804" s="34" t="s">
        <v>2855</v>
      </c>
      <c r="B2804" s="34" t="s">
        <v>2614</v>
      </c>
      <c r="C2804" s="34" t="n">
        <v>94.328</v>
      </c>
    </row>
    <row r="2805" customFormat="false" ht="15.6" hidden="false" customHeight="false" outlineLevel="0" collapsed="false">
      <c r="A2805" s="34" t="s">
        <v>2856</v>
      </c>
      <c r="B2805" s="34" t="s">
        <v>2614</v>
      </c>
      <c r="C2805" s="34" t="n">
        <v>94.365</v>
      </c>
    </row>
    <row r="2806" customFormat="false" ht="15.6" hidden="false" customHeight="false" outlineLevel="0" collapsed="false">
      <c r="A2806" s="34" t="s">
        <v>2857</v>
      </c>
      <c r="B2806" s="34" t="s">
        <v>2614</v>
      </c>
      <c r="C2806" s="34" t="n">
        <v>94.365</v>
      </c>
    </row>
    <row r="2807" customFormat="false" ht="15.6" hidden="false" customHeight="false" outlineLevel="0" collapsed="false">
      <c r="A2807" s="34" t="s">
        <v>2858</v>
      </c>
      <c r="B2807" s="34" t="s">
        <v>2614</v>
      </c>
      <c r="C2807" s="34" t="n">
        <v>94.373</v>
      </c>
    </row>
    <row r="2808" customFormat="false" ht="15.6" hidden="false" customHeight="false" outlineLevel="0" collapsed="false">
      <c r="A2808" s="34" t="s">
        <v>2859</v>
      </c>
      <c r="B2808" s="34" t="s">
        <v>2614</v>
      </c>
      <c r="C2808" s="34" t="n">
        <v>94.4</v>
      </c>
    </row>
    <row r="2809" customFormat="false" ht="15.6" hidden="false" customHeight="false" outlineLevel="0" collapsed="false">
      <c r="A2809" s="34" t="s">
        <v>2860</v>
      </c>
      <c r="B2809" s="34" t="s">
        <v>2614</v>
      </c>
      <c r="C2809" s="34" t="n">
        <v>94.422</v>
      </c>
    </row>
    <row r="2810" customFormat="false" ht="15.6" hidden="false" customHeight="false" outlineLevel="0" collapsed="false">
      <c r="A2810" s="34" t="s">
        <v>2861</v>
      </c>
      <c r="B2810" s="34" t="s">
        <v>2614</v>
      </c>
      <c r="C2810" s="34" t="n">
        <v>94.494</v>
      </c>
    </row>
    <row r="2811" customFormat="false" ht="15.6" hidden="false" customHeight="false" outlineLevel="0" collapsed="false">
      <c r="A2811" s="34" t="s">
        <v>2862</v>
      </c>
      <c r="B2811" s="34" t="s">
        <v>2614</v>
      </c>
      <c r="C2811" s="34" t="n">
        <v>94.542</v>
      </c>
    </row>
    <row r="2812" customFormat="false" ht="15.6" hidden="false" customHeight="false" outlineLevel="0" collapsed="false">
      <c r="A2812" s="34" t="s">
        <v>2863</v>
      </c>
      <c r="B2812" s="34" t="s">
        <v>2614</v>
      </c>
      <c r="C2812" s="34" t="n">
        <v>94.564</v>
      </c>
    </row>
    <row r="2813" customFormat="false" ht="15.6" hidden="false" customHeight="false" outlineLevel="0" collapsed="false">
      <c r="A2813" s="34" t="s">
        <v>2864</v>
      </c>
      <c r="B2813" s="34" t="s">
        <v>2614</v>
      </c>
      <c r="C2813" s="34" t="n">
        <v>94.589</v>
      </c>
    </row>
    <row r="2814" customFormat="false" ht="15.6" hidden="false" customHeight="false" outlineLevel="0" collapsed="false">
      <c r="A2814" s="34" t="s">
        <v>2865</v>
      </c>
      <c r="B2814" s="34" t="s">
        <v>2614</v>
      </c>
      <c r="C2814" s="34" t="n">
        <v>94.726</v>
      </c>
    </row>
    <row r="2815" customFormat="false" ht="15.6" hidden="false" customHeight="false" outlineLevel="0" collapsed="false">
      <c r="A2815" s="34" t="s">
        <v>2866</v>
      </c>
      <c r="B2815" s="34" t="s">
        <v>2614</v>
      </c>
      <c r="C2815" s="34" t="n">
        <v>94.759</v>
      </c>
    </row>
    <row r="2816" customFormat="false" ht="15.6" hidden="false" customHeight="false" outlineLevel="0" collapsed="false">
      <c r="A2816" s="34" t="s">
        <v>2867</v>
      </c>
      <c r="B2816" s="34" t="s">
        <v>2614</v>
      </c>
      <c r="C2816" s="34" t="n">
        <v>95.081</v>
      </c>
    </row>
    <row r="2817" customFormat="false" ht="15.6" hidden="false" customHeight="false" outlineLevel="0" collapsed="false">
      <c r="A2817" s="34" t="s">
        <v>2868</v>
      </c>
      <c r="B2817" s="34" t="s">
        <v>2614</v>
      </c>
      <c r="C2817" s="34" t="n">
        <v>95.262</v>
      </c>
    </row>
    <row r="2818" customFormat="false" ht="15.6" hidden="false" customHeight="false" outlineLevel="0" collapsed="false">
      <c r="A2818" s="34" t="s">
        <v>2869</v>
      </c>
      <c r="B2818" s="34" t="s">
        <v>2614</v>
      </c>
      <c r="C2818" s="34" t="n">
        <v>95.292</v>
      </c>
    </row>
    <row r="2819" customFormat="false" ht="15.6" hidden="false" customHeight="false" outlineLevel="0" collapsed="false">
      <c r="A2819" s="34" t="s">
        <v>2870</v>
      </c>
      <c r="B2819" s="34" t="s">
        <v>2614</v>
      </c>
      <c r="C2819" s="34" t="n">
        <v>95.321</v>
      </c>
    </row>
    <row r="2820" customFormat="false" ht="15.6" hidden="false" customHeight="false" outlineLevel="0" collapsed="false">
      <c r="A2820" s="34" t="s">
        <v>2871</v>
      </c>
      <c r="B2820" s="34" t="s">
        <v>2614</v>
      </c>
      <c r="C2820" s="34" t="n">
        <v>95.356</v>
      </c>
    </row>
    <row r="2821" customFormat="false" ht="15.6" hidden="false" customHeight="false" outlineLevel="0" collapsed="false">
      <c r="A2821" s="34" t="s">
        <v>2872</v>
      </c>
      <c r="B2821" s="34" t="s">
        <v>2614</v>
      </c>
      <c r="C2821" s="34" t="n">
        <v>95.751</v>
      </c>
    </row>
    <row r="2822" customFormat="false" ht="15.6" hidden="false" customHeight="false" outlineLevel="0" collapsed="false">
      <c r="A2822" s="34" t="s">
        <v>2873</v>
      </c>
      <c r="B2822" s="34" t="s">
        <v>2614</v>
      </c>
      <c r="C2822" s="34" t="n">
        <v>95.802</v>
      </c>
    </row>
    <row r="2823" customFormat="false" ht="15.6" hidden="false" customHeight="false" outlineLevel="0" collapsed="false">
      <c r="A2823" s="34" t="s">
        <v>2874</v>
      </c>
      <c r="B2823" s="34" t="s">
        <v>2614</v>
      </c>
      <c r="C2823" s="34" t="n">
        <v>95.802</v>
      </c>
    </row>
    <row r="2824" customFormat="false" ht="15.6" hidden="false" customHeight="false" outlineLevel="0" collapsed="false">
      <c r="A2824" s="34" t="s">
        <v>2875</v>
      </c>
      <c r="B2824" s="34" t="s">
        <v>2614</v>
      </c>
      <c r="C2824" s="34" t="n">
        <v>97.036</v>
      </c>
    </row>
    <row r="2825" customFormat="false" ht="15.6" hidden="false" customHeight="false" outlineLevel="0" collapsed="false">
      <c r="A2825" s="34" t="s">
        <v>2876</v>
      </c>
      <c r="B2825" s="34" t="s">
        <v>2614</v>
      </c>
      <c r="C2825" s="34" t="n">
        <v>97.045</v>
      </c>
    </row>
    <row r="2826" customFormat="false" ht="15.6" hidden="false" customHeight="false" outlineLevel="0" collapsed="false">
      <c r="A2826" s="34" t="s">
        <v>2877</v>
      </c>
      <c r="B2826" s="34" t="s">
        <v>2614</v>
      </c>
      <c r="C2826" s="34" t="n">
        <v>97.045</v>
      </c>
    </row>
    <row r="2827" customFormat="false" ht="15.6" hidden="false" customHeight="false" outlineLevel="0" collapsed="false">
      <c r="A2827" s="34" t="s">
        <v>2878</v>
      </c>
      <c r="B2827" s="34" t="s">
        <v>2614</v>
      </c>
      <c r="C2827" s="34" t="n">
        <v>97.047</v>
      </c>
    </row>
    <row r="2828" customFormat="false" ht="15.6" hidden="false" customHeight="false" outlineLevel="0" collapsed="false">
      <c r="A2828" s="34" t="s">
        <v>2879</v>
      </c>
      <c r="B2828" s="34" t="s">
        <v>2614</v>
      </c>
      <c r="C2828" s="34" t="n">
        <v>97.18</v>
      </c>
    </row>
    <row r="2829" customFormat="false" ht="15.6" hidden="false" customHeight="false" outlineLevel="0" collapsed="false">
      <c r="A2829" s="34" t="s">
        <v>2880</v>
      </c>
      <c r="B2829" s="34" t="s">
        <v>2614</v>
      </c>
      <c r="C2829" s="34" t="n">
        <v>97.19</v>
      </c>
    </row>
    <row r="2830" customFormat="false" ht="15.6" hidden="false" customHeight="false" outlineLevel="0" collapsed="false">
      <c r="A2830" s="34" t="s">
        <v>2881</v>
      </c>
      <c r="B2830" s="34" t="s">
        <v>2614</v>
      </c>
      <c r="C2830" s="34" t="n">
        <v>97.19</v>
      </c>
    </row>
    <row r="2831" customFormat="false" ht="15.6" hidden="false" customHeight="false" outlineLevel="0" collapsed="false">
      <c r="A2831" s="34" t="s">
        <v>2882</v>
      </c>
      <c r="B2831" s="34" t="s">
        <v>2614</v>
      </c>
      <c r="C2831" s="34" t="n">
        <v>97.362</v>
      </c>
    </row>
    <row r="2832" customFormat="false" ht="15.6" hidden="false" customHeight="false" outlineLevel="0" collapsed="false">
      <c r="A2832" s="34" t="s">
        <v>2883</v>
      </c>
      <c r="B2832" s="34" t="s">
        <v>2614</v>
      </c>
      <c r="C2832" s="34" t="n">
        <v>97.383</v>
      </c>
    </row>
    <row r="2833" customFormat="false" ht="15.6" hidden="false" customHeight="false" outlineLevel="0" collapsed="false">
      <c r="A2833" s="34" t="s">
        <v>2884</v>
      </c>
      <c r="B2833" s="34" t="s">
        <v>2614</v>
      </c>
      <c r="C2833" s="34" t="n">
        <v>97.389</v>
      </c>
    </row>
    <row r="2834" customFormat="false" ht="15.6" hidden="false" customHeight="false" outlineLevel="0" collapsed="false">
      <c r="A2834" s="34" t="s">
        <v>2885</v>
      </c>
      <c r="B2834" s="34" t="s">
        <v>2614</v>
      </c>
      <c r="C2834" s="34" t="n">
        <v>97.406</v>
      </c>
    </row>
    <row r="2835" customFormat="false" ht="15.6" hidden="false" customHeight="false" outlineLevel="0" collapsed="false">
      <c r="A2835" s="34" t="s">
        <v>2886</v>
      </c>
      <c r="B2835" s="34" t="s">
        <v>2614</v>
      </c>
      <c r="C2835" s="34" t="n">
        <v>97.406</v>
      </c>
    </row>
    <row r="2836" customFormat="false" ht="15.6" hidden="false" customHeight="false" outlineLevel="0" collapsed="false">
      <c r="A2836" s="34" t="s">
        <v>2887</v>
      </c>
      <c r="B2836" s="34" t="s">
        <v>2614</v>
      </c>
      <c r="C2836" s="34" t="n">
        <v>97.429</v>
      </c>
    </row>
    <row r="2837" customFormat="false" ht="15.6" hidden="false" customHeight="false" outlineLevel="0" collapsed="false">
      <c r="A2837" s="34" t="s">
        <v>2888</v>
      </c>
      <c r="B2837" s="34" t="s">
        <v>2614</v>
      </c>
      <c r="C2837" s="34" t="n">
        <v>97.44</v>
      </c>
    </row>
    <row r="2838" customFormat="false" ht="15.6" hidden="false" customHeight="false" outlineLevel="0" collapsed="false">
      <c r="A2838" s="34" t="s">
        <v>2889</v>
      </c>
      <c r="B2838" s="34" t="s">
        <v>2614</v>
      </c>
      <c r="C2838" s="34" t="n">
        <v>97.446</v>
      </c>
    </row>
    <row r="2839" customFormat="false" ht="15.6" hidden="false" customHeight="false" outlineLevel="0" collapsed="false">
      <c r="A2839" s="34" t="s">
        <v>2890</v>
      </c>
      <c r="B2839" s="34" t="s">
        <v>2614</v>
      </c>
      <c r="C2839" s="34" t="n">
        <v>97.446</v>
      </c>
    </row>
    <row r="2840" customFormat="false" ht="15.6" hidden="false" customHeight="false" outlineLevel="0" collapsed="false">
      <c r="A2840" s="34" t="s">
        <v>2891</v>
      </c>
      <c r="B2840" s="34" t="s">
        <v>2614</v>
      </c>
      <c r="C2840" s="34" t="n">
        <v>97.45</v>
      </c>
    </row>
    <row r="2841" customFormat="false" ht="15.6" hidden="false" customHeight="false" outlineLevel="0" collapsed="false">
      <c r="A2841" s="34" t="s">
        <v>2892</v>
      </c>
      <c r="B2841" s="34" t="s">
        <v>2614</v>
      </c>
      <c r="C2841" s="34" t="n">
        <v>97.452</v>
      </c>
    </row>
    <row r="2842" customFormat="false" ht="15.6" hidden="false" customHeight="false" outlineLevel="0" collapsed="false">
      <c r="A2842" s="34" t="s">
        <v>2893</v>
      </c>
      <c r="B2842" s="34" t="s">
        <v>2614</v>
      </c>
      <c r="C2842" s="34" t="n">
        <v>97.457</v>
      </c>
    </row>
    <row r="2843" customFormat="false" ht="15.6" hidden="false" customHeight="false" outlineLevel="0" collapsed="false">
      <c r="A2843" s="34" t="s">
        <v>2894</v>
      </c>
      <c r="B2843" s="34" t="s">
        <v>2614</v>
      </c>
      <c r="C2843" s="34" t="n">
        <v>97.475</v>
      </c>
    </row>
    <row r="2844" customFormat="false" ht="15.6" hidden="false" customHeight="false" outlineLevel="0" collapsed="false">
      <c r="A2844" s="34" t="s">
        <v>2895</v>
      </c>
      <c r="B2844" s="34" t="s">
        <v>2614</v>
      </c>
      <c r="C2844" s="34" t="n">
        <v>97.512</v>
      </c>
    </row>
    <row r="2845" customFormat="false" ht="15.6" hidden="false" customHeight="false" outlineLevel="0" collapsed="false">
      <c r="A2845" s="34" t="s">
        <v>2896</v>
      </c>
      <c r="B2845" s="34" t="s">
        <v>2614</v>
      </c>
      <c r="C2845" s="34" t="n">
        <v>97.53</v>
      </c>
    </row>
    <row r="2846" customFormat="false" ht="15.6" hidden="false" customHeight="false" outlineLevel="0" collapsed="false">
      <c r="A2846" s="34" t="s">
        <v>2897</v>
      </c>
      <c r="B2846" s="34" t="s">
        <v>2614</v>
      </c>
      <c r="C2846" s="34" t="n">
        <v>97.537</v>
      </c>
    </row>
    <row r="2847" customFormat="false" ht="15.6" hidden="false" customHeight="false" outlineLevel="0" collapsed="false">
      <c r="A2847" s="34" t="s">
        <v>2898</v>
      </c>
      <c r="B2847" s="34" t="s">
        <v>2614</v>
      </c>
      <c r="C2847" s="34" t="n">
        <v>97.538</v>
      </c>
    </row>
    <row r="2848" customFormat="false" ht="15.6" hidden="false" customHeight="false" outlineLevel="0" collapsed="false">
      <c r="A2848" s="34" t="s">
        <v>2899</v>
      </c>
      <c r="B2848" s="34" t="s">
        <v>2614</v>
      </c>
      <c r="C2848" s="34" t="n">
        <v>97.539</v>
      </c>
    </row>
    <row r="2849" customFormat="false" ht="15.6" hidden="false" customHeight="false" outlineLevel="0" collapsed="false">
      <c r="A2849" s="34" t="s">
        <v>2900</v>
      </c>
      <c r="B2849" s="34" t="s">
        <v>2614</v>
      </c>
      <c r="C2849" s="34" t="n">
        <v>97.547</v>
      </c>
    </row>
    <row r="2850" customFormat="false" ht="15.6" hidden="false" customHeight="false" outlineLevel="0" collapsed="false">
      <c r="A2850" s="34" t="s">
        <v>2901</v>
      </c>
      <c r="B2850" s="34" t="s">
        <v>2614</v>
      </c>
      <c r="C2850" s="34" t="n">
        <v>97.553</v>
      </c>
    </row>
    <row r="2851" customFormat="false" ht="15.6" hidden="false" customHeight="false" outlineLevel="0" collapsed="false">
      <c r="A2851" s="34" t="s">
        <v>2902</v>
      </c>
      <c r="B2851" s="34" t="s">
        <v>2614</v>
      </c>
      <c r="C2851" s="34" t="n">
        <v>97.553</v>
      </c>
    </row>
    <row r="2852" customFormat="false" ht="15.6" hidden="false" customHeight="false" outlineLevel="0" collapsed="false">
      <c r="A2852" s="34" t="s">
        <v>2903</v>
      </c>
      <c r="B2852" s="34" t="s">
        <v>2614</v>
      </c>
      <c r="C2852" s="34" t="n">
        <v>97.562</v>
      </c>
    </row>
    <row r="2853" customFormat="false" ht="15.6" hidden="false" customHeight="false" outlineLevel="0" collapsed="false">
      <c r="A2853" s="34" t="s">
        <v>2904</v>
      </c>
      <c r="B2853" s="34" t="s">
        <v>2614</v>
      </c>
      <c r="C2853" s="34" t="n">
        <v>97.612</v>
      </c>
    </row>
    <row r="2854" customFormat="false" ht="15.6" hidden="false" customHeight="false" outlineLevel="0" collapsed="false">
      <c r="A2854" s="34" t="s">
        <v>2905</v>
      </c>
      <c r="B2854" s="34" t="s">
        <v>2614</v>
      </c>
      <c r="C2854" s="34" t="n">
        <v>97.616</v>
      </c>
    </row>
    <row r="2855" customFormat="false" ht="15.6" hidden="false" customHeight="false" outlineLevel="0" collapsed="false">
      <c r="A2855" s="34" t="s">
        <v>2906</v>
      </c>
      <c r="B2855" s="34" t="s">
        <v>2614</v>
      </c>
      <c r="C2855" s="34" t="n">
        <v>97.623</v>
      </c>
    </row>
    <row r="2856" customFormat="false" ht="15.6" hidden="false" customHeight="false" outlineLevel="0" collapsed="false">
      <c r="A2856" s="34" t="s">
        <v>2907</v>
      </c>
      <c r="B2856" s="34" t="s">
        <v>2614</v>
      </c>
      <c r="C2856" s="34" t="n">
        <v>97.669</v>
      </c>
    </row>
    <row r="2857" customFormat="false" ht="15.6" hidden="false" customHeight="false" outlineLevel="0" collapsed="false">
      <c r="A2857" s="34" t="s">
        <v>2908</v>
      </c>
      <c r="B2857" s="34" t="s">
        <v>2614</v>
      </c>
      <c r="C2857" s="34" t="n">
        <v>97.729</v>
      </c>
    </row>
    <row r="2858" customFormat="false" ht="15.6" hidden="false" customHeight="false" outlineLevel="0" collapsed="false">
      <c r="A2858" s="34" t="s">
        <v>2909</v>
      </c>
      <c r="B2858" s="34" t="s">
        <v>2614</v>
      </c>
      <c r="C2858" s="34" t="n">
        <v>97.743</v>
      </c>
    </row>
    <row r="2859" customFormat="false" ht="15.6" hidden="false" customHeight="false" outlineLevel="0" collapsed="false">
      <c r="A2859" s="34" t="s">
        <v>2910</v>
      </c>
      <c r="B2859" s="34" t="s">
        <v>2614</v>
      </c>
      <c r="C2859" s="34" t="n">
        <v>97.753</v>
      </c>
    </row>
    <row r="2860" customFormat="false" ht="15.6" hidden="false" customHeight="false" outlineLevel="0" collapsed="false">
      <c r="A2860" s="34" t="s">
        <v>2911</v>
      </c>
      <c r="B2860" s="34" t="s">
        <v>2614</v>
      </c>
      <c r="C2860" s="34" t="n">
        <v>97.784</v>
      </c>
    </row>
    <row r="2861" customFormat="false" ht="15.6" hidden="false" customHeight="false" outlineLevel="0" collapsed="false">
      <c r="A2861" s="34" t="s">
        <v>2912</v>
      </c>
      <c r="B2861" s="34" t="s">
        <v>2614</v>
      </c>
      <c r="C2861" s="34" t="n">
        <v>97.784</v>
      </c>
    </row>
    <row r="2862" customFormat="false" ht="15.6" hidden="false" customHeight="false" outlineLevel="0" collapsed="false">
      <c r="A2862" s="34" t="s">
        <v>2913</v>
      </c>
      <c r="B2862" s="34" t="s">
        <v>2614</v>
      </c>
      <c r="C2862" s="34" t="n">
        <v>97.873</v>
      </c>
    </row>
    <row r="2863" customFormat="false" ht="15.6" hidden="false" customHeight="false" outlineLevel="0" collapsed="false">
      <c r="A2863" s="34" t="s">
        <v>2914</v>
      </c>
      <c r="B2863" s="34" t="s">
        <v>2614</v>
      </c>
      <c r="C2863" s="34" t="n">
        <v>98.231</v>
      </c>
    </row>
    <row r="2864" customFormat="false" ht="15.6" hidden="false" customHeight="false" outlineLevel="0" collapsed="false">
      <c r="A2864" s="34" t="s">
        <v>2915</v>
      </c>
      <c r="B2864" s="34" t="s">
        <v>2614</v>
      </c>
      <c r="C2864" s="34" t="n">
        <v>98.275</v>
      </c>
    </row>
    <row r="2865" customFormat="false" ht="15.6" hidden="false" customHeight="false" outlineLevel="0" collapsed="false">
      <c r="A2865" s="34" t="s">
        <v>2916</v>
      </c>
      <c r="B2865" s="34" t="s">
        <v>2614</v>
      </c>
      <c r="C2865" s="34" t="n">
        <v>106.08</v>
      </c>
    </row>
    <row r="2866" customFormat="false" ht="15.6" hidden="false" customHeight="false" outlineLevel="0" collapsed="false">
      <c r="A2866" s="34" t="s">
        <v>2917</v>
      </c>
      <c r="B2866" s="34" t="s">
        <v>2614</v>
      </c>
      <c r="C2866" s="34" t="n">
        <v>106.321</v>
      </c>
    </row>
    <row r="2867" customFormat="false" ht="15.6" hidden="false" customHeight="false" outlineLevel="0" collapsed="false">
      <c r="A2867" s="34" t="s">
        <v>2918</v>
      </c>
      <c r="B2867" s="34" t="s">
        <v>2614</v>
      </c>
      <c r="C2867" s="34" t="n">
        <v>107.664</v>
      </c>
    </row>
    <row r="2868" customFormat="false" ht="15.6" hidden="false" customHeight="false" outlineLevel="0" collapsed="false">
      <c r="A2868" s="34" t="s">
        <v>2919</v>
      </c>
      <c r="B2868" s="34" t="s">
        <v>2614</v>
      </c>
      <c r="C2868" s="34" t="n">
        <v>107.672</v>
      </c>
    </row>
    <row r="2869" customFormat="false" ht="15.6" hidden="false" customHeight="false" outlineLevel="0" collapsed="false">
      <c r="A2869" s="34" t="s">
        <v>2920</v>
      </c>
      <c r="B2869" s="34" t="s">
        <v>2614</v>
      </c>
      <c r="C2869" s="34" t="n">
        <v>107.672</v>
      </c>
    </row>
    <row r="2870" customFormat="false" ht="15.6" hidden="false" customHeight="false" outlineLevel="0" collapsed="false">
      <c r="A2870" s="34" t="s">
        <v>2921</v>
      </c>
      <c r="B2870" s="34" t="s">
        <v>2614</v>
      </c>
      <c r="C2870" s="34" t="n">
        <v>107.687</v>
      </c>
    </row>
    <row r="2871" customFormat="false" ht="15.6" hidden="false" customHeight="false" outlineLevel="0" collapsed="false">
      <c r="A2871" s="34" t="s">
        <v>2922</v>
      </c>
      <c r="B2871" s="34" t="s">
        <v>2614</v>
      </c>
      <c r="C2871" s="34" t="n">
        <v>107.691</v>
      </c>
    </row>
    <row r="2872" customFormat="false" ht="15.6" hidden="false" customHeight="false" outlineLevel="0" collapsed="false">
      <c r="A2872" s="34" t="s">
        <v>2923</v>
      </c>
      <c r="B2872" s="34" t="s">
        <v>2614</v>
      </c>
      <c r="C2872" s="34" t="n">
        <v>107.712</v>
      </c>
    </row>
    <row r="2873" customFormat="false" ht="15.6" hidden="false" customHeight="false" outlineLevel="0" collapsed="false">
      <c r="A2873" s="34" t="s">
        <v>2924</v>
      </c>
      <c r="B2873" s="34" t="s">
        <v>2614</v>
      </c>
      <c r="C2873" s="34" t="n">
        <v>107.713</v>
      </c>
    </row>
    <row r="2874" customFormat="false" ht="15.6" hidden="false" customHeight="false" outlineLevel="0" collapsed="false">
      <c r="A2874" s="34" t="s">
        <v>2925</v>
      </c>
      <c r="B2874" s="34" t="s">
        <v>2614</v>
      </c>
      <c r="C2874" s="34" t="n">
        <v>107.734</v>
      </c>
    </row>
    <row r="2875" customFormat="false" ht="15.6" hidden="false" customHeight="false" outlineLevel="0" collapsed="false">
      <c r="A2875" s="34" t="s">
        <v>2926</v>
      </c>
      <c r="B2875" s="34" t="s">
        <v>2614</v>
      </c>
      <c r="C2875" s="34" t="n">
        <v>107.988</v>
      </c>
    </row>
    <row r="2876" customFormat="false" ht="15.6" hidden="false" customHeight="false" outlineLevel="0" collapsed="false">
      <c r="A2876" s="34" t="s">
        <v>2927</v>
      </c>
      <c r="B2876" s="34" t="s">
        <v>2614</v>
      </c>
      <c r="C2876" s="34" t="n">
        <v>108.009</v>
      </c>
    </row>
    <row r="2877" customFormat="false" ht="15.6" hidden="false" customHeight="false" outlineLevel="0" collapsed="false">
      <c r="A2877" s="34" t="s">
        <v>2928</v>
      </c>
      <c r="B2877" s="34" t="s">
        <v>2614</v>
      </c>
      <c r="C2877" s="34" t="n">
        <v>108.046</v>
      </c>
    </row>
    <row r="2878" customFormat="false" ht="15.6" hidden="false" customHeight="false" outlineLevel="0" collapsed="false">
      <c r="A2878" s="34" t="s">
        <v>2929</v>
      </c>
      <c r="B2878" s="34" t="s">
        <v>2614</v>
      </c>
      <c r="C2878" s="34" t="n">
        <v>108.091</v>
      </c>
    </row>
    <row r="2879" customFormat="false" ht="15.6" hidden="false" customHeight="false" outlineLevel="0" collapsed="false">
      <c r="A2879" s="34" t="s">
        <v>2930</v>
      </c>
      <c r="B2879" s="34" t="s">
        <v>2614</v>
      </c>
      <c r="C2879" s="34" t="n">
        <v>108.128</v>
      </c>
    </row>
    <row r="2880" customFormat="false" ht="15.6" hidden="false" customHeight="false" outlineLevel="0" collapsed="false">
      <c r="A2880" s="34" t="s">
        <v>2931</v>
      </c>
      <c r="B2880" s="34" t="s">
        <v>2614</v>
      </c>
      <c r="C2880" s="34" t="n">
        <v>108.192</v>
      </c>
    </row>
    <row r="2881" customFormat="false" ht="15.6" hidden="false" customHeight="false" outlineLevel="0" collapsed="false">
      <c r="A2881" s="34" t="s">
        <v>2932</v>
      </c>
      <c r="B2881" s="34" t="s">
        <v>2614</v>
      </c>
      <c r="C2881" s="34" t="n">
        <v>108.804</v>
      </c>
    </row>
    <row r="2882" customFormat="false" ht="15.6" hidden="false" customHeight="false" outlineLevel="0" collapsed="false">
      <c r="A2882" s="34" t="s">
        <v>2933</v>
      </c>
      <c r="B2882" s="34" t="s">
        <v>2614</v>
      </c>
      <c r="C2882" s="34" t="n">
        <v>109.022</v>
      </c>
    </row>
    <row r="2883" customFormat="false" ht="15.6" hidden="false" customHeight="false" outlineLevel="0" collapsed="false">
      <c r="A2883" s="34" t="s">
        <v>2934</v>
      </c>
      <c r="B2883" s="34" t="s">
        <v>2614</v>
      </c>
      <c r="C2883" s="34" t="n">
        <v>109.044</v>
      </c>
    </row>
    <row r="2884" customFormat="false" ht="15.6" hidden="false" customHeight="false" outlineLevel="0" collapsed="false">
      <c r="A2884" s="34" t="s">
        <v>2935</v>
      </c>
      <c r="B2884" s="34" t="s">
        <v>2614</v>
      </c>
      <c r="C2884" s="34" t="n">
        <v>109.379</v>
      </c>
    </row>
    <row r="2885" customFormat="false" ht="15.6" hidden="false" customHeight="false" outlineLevel="0" collapsed="false">
      <c r="A2885" s="34" t="s">
        <v>2936</v>
      </c>
      <c r="B2885" s="34" t="s">
        <v>2614</v>
      </c>
      <c r="C2885" s="34" t="n">
        <v>109.439</v>
      </c>
    </row>
    <row r="2886" customFormat="false" ht="15.6" hidden="false" customHeight="false" outlineLevel="0" collapsed="false">
      <c r="A2886" s="34" t="s">
        <v>2937</v>
      </c>
      <c r="B2886" s="34" t="s">
        <v>2614</v>
      </c>
      <c r="C2886" s="34" t="n">
        <v>109.583</v>
      </c>
    </row>
    <row r="2887" customFormat="false" ht="15.6" hidden="false" customHeight="false" outlineLevel="0" collapsed="false">
      <c r="A2887" s="34" t="s">
        <v>2938</v>
      </c>
      <c r="B2887" s="34" t="s">
        <v>2614</v>
      </c>
      <c r="C2887" s="34" t="n">
        <v>109.887</v>
      </c>
    </row>
    <row r="2888" customFormat="false" ht="15.6" hidden="false" customHeight="false" outlineLevel="0" collapsed="false">
      <c r="A2888" s="34" t="s">
        <v>2939</v>
      </c>
      <c r="B2888" s="34" t="s">
        <v>2614</v>
      </c>
      <c r="C2888" s="34" t="n">
        <v>113.434</v>
      </c>
    </row>
    <row r="2889" customFormat="false" ht="15.6" hidden="false" customHeight="false" outlineLevel="0" collapsed="false">
      <c r="A2889" s="34" t="s">
        <v>2940</v>
      </c>
      <c r="B2889" s="34" t="s">
        <v>2614</v>
      </c>
      <c r="C2889" s="34" t="n">
        <v>114.036</v>
      </c>
    </row>
    <row r="2890" customFormat="false" ht="15.6" hidden="false" customHeight="false" outlineLevel="0" collapsed="false">
      <c r="A2890" s="34" t="s">
        <v>2941</v>
      </c>
      <c r="B2890" s="34" t="s">
        <v>2614</v>
      </c>
      <c r="C2890" s="34" t="n">
        <v>114.079</v>
      </c>
    </row>
    <row r="2891" customFormat="false" ht="15.6" hidden="false" customHeight="false" outlineLevel="0" collapsed="false">
      <c r="A2891" s="34" t="s">
        <v>2942</v>
      </c>
      <c r="B2891" s="34" t="s">
        <v>2614</v>
      </c>
      <c r="C2891" s="34" t="n">
        <v>114.174</v>
      </c>
    </row>
    <row r="2892" customFormat="false" ht="15.6" hidden="false" customHeight="false" outlineLevel="0" collapsed="false">
      <c r="A2892" s="34" t="s">
        <v>2943</v>
      </c>
      <c r="B2892" s="34" t="s">
        <v>2614</v>
      </c>
      <c r="C2892" s="34" t="n">
        <v>114.182</v>
      </c>
    </row>
    <row r="2893" customFormat="false" ht="15.6" hidden="false" customHeight="false" outlineLevel="0" collapsed="false">
      <c r="A2893" s="34" t="s">
        <v>2944</v>
      </c>
      <c r="B2893" s="34" t="s">
        <v>2614</v>
      </c>
      <c r="C2893" s="34" t="n">
        <v>114.205</v>
      </c>
    </row>
    <row r="2894" customFormat="false" ht="15.6" hidden="false" customHeight="false" outlineLevel="0" collapsed="false">
      <c r="A2894" s="34" t="s">
        <v>2945</v>
      </c>
      <c r="B2894" s="34" t="s">
        <v>2614</v>
      </c>
      <c r="C2894" s="34" t="n">
        <v>114.25</v>
      </c>
    </row>
    <row r="2895" customFormat="false" ht="15.6" hidden="false" customHeight="false" outlineLevel="0" collapsed="false">
      <c r="A2895" s="34" t="s">
        <v>2946</v>
      </c>
      <c r="B2895" s="34" t="s">
        <v>2614</v>
      </c>
      <c r="C2895" s="34" t="n">
        <v>114.265</v>
      </c>
    </row>
    <row r="2896" customFormat="false" ht="15.6" hidden="false" customHeight="false" outlineLevel="0" collapsed="false">
      <c r="A2896" s="34" t="s">
        <v>2947</v>
      </c>
      <c r="B2896" s="34" t="s">
        <v>2614</v>
      </c>
      <c r="C2896" s="34" t="n">
        <v>114.3</v>
      </c>
    </row>
    <row r="2897" customFormat="false" ht="15.6" hidden="false" customHeight="false" outlineLevel="0" collapsed="false">
      <c r="A2897" s="34" t="s">
        <v>2948</v>
      </c>
      <c r="B2897" s="34" t="s">
        <v>2614</v>
      </c>
      <c r="C2897" s="34" t="n">
        <v>114.324</v>
      </c>
    </row>
    <row r="2898" customFormat="false" ht="15.6" hidden="false" customHeight="false" outlineLevel="0" collapsed="false">
      <c r="A2898" s="34" t="s">
        <v>2949</v>
      </c>
      <c r="B2898" s="34" t="s">
        <v>2614</v>
      </c>
      <c r="C2898" s="34" t="n">
        <v>114.345</v>
      </c>
    </row>
    <row r="2899" customFormat="false" ht="15.6" hidden="false" customHeight="false" outlineLevel="0" collapsed="false">
      <c r="A2899" s="34" t="s">
        <v>2950</v>
      </c>
      <c r="B2899" s="34" t="s">
        <v>2614</v>
      </c>
      <c r="C2899" s="34" t="n">
        <v>116.705</v>
      </c>
    </row>
    <row r="2900" customFormat="false" ht="15.6" hidden="false" customHeight="false" outlineLevel="0" collapsed="false">
      <c r="A2900" s="34" t="s">
        <v>2951</v>
      </c>
      <c r="B2900" s="34" t="s">
        <v>2614</v>
      </c>
      <c r="C2900" s="34" t="n">
        <v>116.723</v>
      </c>
    </row>
    <row r="2901" customFormat="false" ht="15.6" hidden="false" customHeight="false" outlineLevel="0" collapsed="false">
      <c r="A2901" s="34" t="s">
        <v>2952</v>
      </c>
      <c r="B2901" s="34" t="s">
        <v>2614</v>
      </c>
      <c r="C2901" s="34" t="n">
        <v>116.775</v>
      </c>
    </row>
    <row r="2902" customFormat="false" ht="15.6" hidden="false" customHeight="false" outlineLevel="0" collapsed="false">
      <c r="A2902" s="34" t="s">
        <v>2953</v>
      </c>
      <c r="B2902" s="34" t="s">
        <v>2614</v>
      </c>
      <c r="C2902" s="34" t="n">
        <v>116.814</v>
      </c>
    </row>
    <row r="2903" customFormat="false" ht="15.6" hidden="false" customHeight="false" outlineLevel="0" collapsed="false">
      <c r="A2903" s="34" t="s">
        <v>2954</v>
      </c>
      <c r="B2903" s="34" t="s">
        <v>2614</v>
      </c>
      <c r="C2903" s="34" t="n">
        <v>116.976</v>
      </c>
    </row>
    <row r="2904" customFormat="false" ht="15.6" hidden="false" customHeight="false" outlineLevel="0" collapsed="false">
      <c r="A2904" s="34" t="s">
        <v>2955</v>
      </c>
      <c r="B2904" s="34" t="s">
        <v>2614</v>
      </c>
      <c r="C2904" s="34" t="n">
        <v>118.634</v>
      </c>
    </row>
    <row r="2905" customFormat="false" ht="15.6" hidden="false" customHeight="false" outlineLevel="0" collapsed="false">
      <c r="A2905" s="34" t="s">
        <v>2956</v>
      </c>
      <c r="B2905" s="34" t="s">
        <v>2614</v>
      </c>
      <c r="C2905" s="34" t="n">
        <v>118.647</v>
      </c>
    </row>
    <row r="2906" customFormat="false" ht="15.6" hidden="false" customHeight="false" outlineLevel="0" collapsed="false">
      <c r="A2906" s="34" t="s">
        <v>2957</v>
      </c>
      <c r="B2906" s="34" t="s">
        <v>2614</v>
      </c>
      <c r="C2906" s="34" t="n">
        <v>118.71</v>
      </c>
    </row>
    <row r="2907" customFormat="false" ht="15.6" hidden="false" customHeight="false" outlineLevel="0" collapsed="false">
      <c r="A2907" s="34" t="s">
        <v>2958</v>
      </c>
      <c r="B2907" s="34" t="s">
        <v>2614</v>
      </c>
      <c r="C2907" s="34" t="n">
        <v>118.849</v>
      </c>
    </row>
    <row r="2908" customFormat="false" ht="15.6" hidden="false" customHeight="false" outlineLevel="0" collapsed="false">
      <c r="A2908" s="34" t="s">
        <v>2959</v>
      </c>
      <c r="B2908" s="34" t="s">
        <v>2614</v>
      </c>
      <c r="C2908" s="34" t="n">
        <v>120.381</v>
      </c>
    </row>
    <row r="2909" customFormat="false" ht="15.6" hidden="false" customHeight="false" outlineLevel="0" collapsed="false">
      <c r="A2909" s="34" t="s">
        <v>2960</v>
      </c>
      <c r="B2909" s="34" t="s">
        <v>2614</v>
      </c>
      <c r="C2909" s="34" t="n">
        <v>120.846</v>
      </c>
    </row>
    <row r="2910" customFormat="false" ht="15.6" hidden="false" customHeight="false" outlineLevel="0" collapsed="false">
      <c r="A2910" s="34" t="s">
        <v>2961</v>
      </c>
      <c r="B2910" s="34" t="s">
        <v>2614</v>
      </c>
      <c r="C2910" s="34" t="n">
        <v>120.95</v>
      </c>
    </row>
    <row r="2911" customFormat="false" ht="15.6" hidden="false" customHeight="false" outlineLevel="0" collapsed="false">
      <c r="A2911" s="34" t="s">
        <v>2962</v>
      </c>
      <c r="B2911" s="34" t="s">
        <v>2614</v>
      </c>
      <c r="C2911" s="34" t="n">
        <v>122.08</v>
      </c>
    </row>
    <row r="2912" customFormat="false" ht="15.6" hidden="false" customHeight="false" outlineLevel="0" collapsed="false">
      <c r="A2912" s="34" t="s">
        <v>2963</v>
      </c>
      <c r="B2912" s="34" t="s">
        <v>2614</v>
      </c>
      <c r="C2912" s="34" t="n">
        <v>122.102</v>
      </c>
    </row>
    <row r="2913" customFormat="false" ht="15.6" hidden="false" customHeight="false" outlineLevel="0" collapsed="false">
      <c r="A2913" s="34" t="s">
        <v>2964</v>
      </c>
      <c r="B2913" s="34" t="s">
        <v>2614</v>
      </c>
      <c r="C2913" s="34" t="n">
        <v>122.132</v>
      </c>
    </row>
    <row r="2914" customFormat="false" ht="15.6" hidden="false" customHeight="false" outlineLevel="0" collapsed="false">
      <c r="A2914" s="34" t="s">
        <v>2965</v>
      </c>
      <c r="B2914" s="34" t="s">
        <v>2614</v>
      </c>
      <c r="C2914" s="34" t="n">
        <v>122.169</v>
      </c>
    </row>
    <row r="2915" customFormat="false" ht="15.6" hidden="false" customHeight="false" outlineLevel="0" collapsed="false">
      <c r="A2915" s="34" t="s">
        <v>2966</v>
      </c>
      <c r="B2915" s="34" t="s">
        <v>2614</v>
      </c>
      <c r="C2915" s="34" t="n">
        <v>122.206</v>
      </c>
    </row>
    <row r="2916" customFormat="false" ht="15.6" hidden="false" customHeight="false" outlineLevel="0" collapsed="false">
      <c r="A2916" s="34" t="s">
        <v>2967</v>
      </c>
      <c r="B2916" s="34" t="s">
        <v>2614</v>
      </c>
      <c r="C2916" s="34" t="n">
        <v>122.336</v>
      </c>
    </row>
    <row r="2917" customFormat="false" ht="15.6" hidden="false" customHeight="false" outlineLevel="0" collapsed="false">
      <c r="A2917" s="34" t="s">
        <v>2968</v>
      </c>
      <c r="B2917" s="34" t="s">
        <v>2614</v>
      </c>
      <c r="C2917" s="34" t="n">
        <v>124.274</v>
      </c>
    </row>
    <row r="2918" customFormat="false" ht="15.6" hidden="false" customHeight="false" outlineLevel="0" collapsed="false">
      <c r="A2918" s="34" t="s">
        <v>2969</v>
      </c>
      <c r="B2918" s="34" t="s">
        <v>2614</v>
      </c>
      <c r="C2918" s="34" t="n">
        <v>124.353</v>
      </c>
    </row>
    <row r="2919" customFormat="false" ht="15.6" hidden="false" customHeight="false" outlineLevel="0" collapsed="false">
      <c r="A2919" s="34" t="s">
        <v>2970</v>
      </c>
      <c r="B2919" s="34" t="s">
        <v>2614</v>
      </c>
      <c r="C2919" s="34" t="n">
        <v>124.76</v>
      </c>
    </row>
    <row r="2920" customFormat="false" ht="15.6" hidden="false" customHeight="false" outlineLevel="0" collapsed="false">
      <c r="A2920" s="34" t="s">
        <v>2971</v>
      </c>
      <c r="B2920" s="34" t="s">
        <v>2614</v>
      </c>
      <c r="C2920" s="34" t="n">
        <v>124.805</v>
      </c>
    </row>
    <row r="2921" customFormat="false" ht="15.6" hidden="false" customHeight="false" outlineLevel="0" collapsed="false">
      <c r="A2921" s="34" t="s">
        <v>2972</v>
      </c>
      <c r="B2921" s="34" t="s">
        <v>2614</v>
      </c>
      <c r="C2921" s="34" t="n">
        <v>124.814</v>
      </c>
    </row>
    <row r="2922" customFormat="false" ht="15.6" hidden="false" customHeight="false" outlineLevel="0" collapsed="false">
      <c r="A2922" s="34" t="s">
        <v>2973</v>
      </c>
      <c r="B2922" s="34" t="s">
        <v>2614</v>
      </c>
      <c r="C2922" s="34" t="n">
        <v>124.839</v>
      </c>
    </row>
    <row r="2923" customFormat="false" ht="15.6" hidden="false" customHeight="false" outlineLevel="0" collapsed="false">
      <c r="A2923" s="34" t="s">
        <v>2974</v>
      </c>
      <c r="B2923" s="34" t="s">
        <v>2614</v>
      </c>
      <c r="C2923" s="34" t="n">
        <v>125.634</v>
      </c>
    </row>
    <row r="2924" customFormat="false" ht="15.6" hidden="false" customHeight="false" outlineLevel="0" collapsed="false">
      <c r="A2924" s="34" t="s">
        <v>2975</v>
      </c>
      <c r="B2924" s="34" t="s">
        <v>2614</v>
      </c>
      <c r="C2924" s="34" t="n">
        <v>125.68</v>
      </c>
    </row>
    <row r="2925" customFormat="false" ht="15.6" hidden="false" customHeight="false" outlineLevel="0" collapsed="false">
      <c r="A2925" s="34" t="s">
        <v>2976</v>
      </c>
      <c r="B2925" s="34" t="s">
        <v>2614</v>
      </c>
      <c r="C2925" s="34" t="n">
        <v>125.728</v>
      </c>
    </row>
    <row r="2926" customFormat="false" ht="15.6" hidden="false" customHeight="false" outlineLevel="0" collapsed="false">
      <c r="A2926" s="34" t="s">
        <v>2977</v>
      </c>
      <c r="B2926" s="34" t="s">
        <v>2614</v>
      </c>
      <c r="C2926" s="34" t="n">
        <v>125.784</v>
      </c>
    </row>
    <row r="2927" customFormat="false" ht="15.6" hidden="false" customHeight="false" outlineLevel="0" collapsed="false">
      <c r="A2927" s="34" t="s">
        <v>2978</v>
      </c>
      <c r="B2927" s="34" t="s">
        <v>2614</v>
      </c>
      <c r="C2927" s="34" t="n">
        <v>126.153</v>
      </c>
    </row>
    <row r="2928" customFormat="false" ht="15.6" hidden="false" customHeight="false" outlineLevel="0" collapsed="false">
      <c r="A2928" s="34" t="s">
        <v>2979</v>
      </c>
      <c r="B2928" s="34" t="s">
        <v>2614</v>
      </c>
      <c r="C2928" s="34" t="n">
        <v>129.057</v>
      </c>
    </row>
    <row r="2929" customFormat="false" ht="15.6" hidden="false" customHeight="false" outlineLevel="0" collapsed="false">
      <c r="A2929" s="34" t="s">
        <v>2980</v>
      </c>
      <c r="B2929" s="34" t="s">
        <v>2614</v>
      </c>
      <c r="C2929" s="34" t="n">
        <v>129.218</v>
      </c>
    </row>
    <row r="2930" customFormat="false" ht="15.6" hidden="false" customHeight="false" outlineLevel="0" collapsed="false">
      <c r="A2930" s="34" t="s">
        <v>2981</v>
      </c>
      <c r="B2930" s="34" t="s">
        <v>2614</v>
      </c>
      <c r="C2930" s="34" t="n">
        <v>129.236</v>
      </c>
    </row>
    <row r="2931" customFormat="false" ht="15.6" hidden="false" customHeight="false" outlineLevel="0" collapsed="false">
      <c r="A2931" s="34" t="s">
        <v>2982</v>
      </c>
      <c r="B2931" s="34" t="s">
        <v>2614</v>
      </c>
      <c r="C2931" s="34" t="n">
        <v>129.376</v>
      </c>
    </row>
    <row r="2932" customFormat="false" ht="15.6" hidden="false" customHeight="false" outlineLevel="0" collapsed="false">
      <c r="A2932" s="34" t="s">
        <v>2983</v>
      </c>
      <c r="B2932" s="34" t="s">
        <v>2614</v>
      </c>
      <c r="C2932" s="34" t="n">
        <v>129.516</v>
      </c>
    </row>
    <row r="2933" customFormat="false" ht="15.6" hidden="false" customHeight="false" outlineLevel="0" collapsed="false">
      <c r="A2933" s="34" t="s">
        <v>2984</v>
      </c>
      <c r="B2933" s="34" t="s">
        <v>2614</v>
      </c>
      <c r="C2933" s="34" t="n">
        <v>129.639</v>
      </c>
    </row>
    <row r="2934" customFormat="false" ht="15.6" hidden="false" customHeight="false" outlineLevel="0" collapsed="false">
      <c r="A2934" s="34" t="s">
        <v>2985</v>
      </c>
      <c r="B2934" s="34" t="s">
        <v>2614</v>
      </c>
      <c r="C2934" s="34" t="n">
        <v>130.632</v>
      </c>
    </row>
    <row r="2935" customFormat="false" ht="15.6" hidden="false" customHeight="false" outlineLevel="0" collapsed="false">
      <c r="A2935" s="34" t="s">
        <v>2986</v>
      </c>
      <c r="B2935" s="34" t="s">
        <v>2614</v>
      </c>
      <c r="C2935" s="34" t="n">
        <v>131.302</v>
      </c>
    </row>
    <row r="2936" customFormat="false" ht="15.6" hidden="false" customHeight="false" outlineLevel="0" collapsed="false">
      <c r="A2936" s="34" t="s">
        <v>2987</v>
      </c>
      <c r="B2936" s="34" t="s">
        <v>2614</v>
      </c>
      <c r="C2936" s="34" t="n">
        <v>133.319</v>
      </c>
    </row>
    <row r="2937" customFormat="false" ht="15.6" hidden="false" customHeight="false" outlineLevel="0" collapsed="false">
      <c r="A2937" s="34" t="s">
        <v>2988</v>
      </c>
      <c r="B2937" s="34" t="s">
        <v>2614</v>
      </c>
      <c r="C2937" s="34" t="n">
        <v>133.358</v>
      </c>
    </row>
    <row r="2938" customFormat="false" ht="15.6" hidden="false" customHeight="false" outlineLevel="0" collapsed="false">
      <c r="A2938" s="34" t="s">
        <v>2989</v>
      </c>
      <c r="B2938" s="34" t="s">
        <v>2614</v>
      </c>
      <c r="C2938" s="34" t="n">
        <v>133.472</v>
      </c>
    </row>
    <row r="2939" customFormat="false" ht="15.6" hidden="false" customHeight="false" outlineLevel="0" collapsed="false">
      <c r="A2939" s="34" t="s">
        <v>2990</v>
      </c>
      <c r="B2939" s="34" t="s">
        <v>2614</v>
      </c>
      <c r="C2939" s="34" t="n">
        <v>133.925</v>
      </c>
    </row>
    <row r="2940" customFormat="false" ht="15.6" hidden="false" customHeight="false" outlineLevel="0" collapsed="false">
      <c r="A2940" s="34" t="s">
        <v>2991</v>
      </c>
      <c r="B2940" s="34" t="s">
        <v>2614</v>
      </c>
      <c r="C2940" s="34" t="n">
        <v>134.057</v>
      </c>
    </row>
    <row r="2941" customFormat="false" ht="15.6" hidden="false" customHeight="false" outlineLevel="0" collapsed="false">
      <c r="A2941" s="34" t="s">
        <v>2992</v>
      </c>
      <c r="B2941" s="34" t="s">
        <v>2614</v>
      </c>
      <c r="C2941" s="34" t="n">
        <v>134.059</v>
      </c>
    </row>
    <row r="2942" customFormat="false" ht="15.6" hidden="false" customHeight="false" outlineLevel="0" collapsed="false">
      <c r="A2942" s="34" t="s">
        <v>2993</v>
      </c>
      <c r="B2942" s="34" t="s">
        <v>2614</v>
      </c>
      <c r="C2942" s="34" t="n">
        <v>134.18</v>
      </c>
    </row>
    <row r="2943" customFormat="false" ht="15.6" hidden="false" customHeight="false" outlineLevel="0" collapsed="false">
      <c r="A2943" s="34" t="s">
        <v>2994</v>
      </c>
      <c r="B2943" s="34" t="s">
        <v>2614</v>
      </c>
      <c r="C2943" s="34" t="n">
        <v>134.441</v>
      </c>
    </row>
    <row r="2944" customFormat="false" ht="15.6" hidden="false" customHeight="false" outlineLevel="0" collapsed="false">
      <c r="A2944" s="34" t="s">
        <v>2995</v>
      </c>
      <c r="B2944" s="34" t="s">
        <v>2614</v>
      </c>
      <c r="C2944" s="34" t="n">
        <v>134.794</v>
      </c>
    </row>
    <row r="2945" customFormat="false" ht="15.6" hidden="false" customHeight="false" outlineLevel="0" collapsed="false">
      <c r="A2945" s="34" t="s">
        <v>2996</v>
      </c>
      <c r="B2945" s="34" t="s">
        <v>2614</v>
      </c>
      <c r="C2945" s="34" t="n">
        <v>135.271</v>
      </c>
    </row>
    <row r="2946" customFormat="false" ht="15.6" hidden="false" customHeight="false" outlineLevel="0" collapsed="false">
      <c r="A2946" s="34" t="s">
        <v>2997</v>
      </c>
      <c r="B2946" s="34" t="s">
        <v>2614</v>
      </c>
      <c r="C2946" s="34" t="n">
        <v>137.842</v>
      </c>
    </row>
    <row r="2947" customFormat="false" ht="15.6" hidden="false" customHeight="false" outlineLevel="0" collapsed="false">
      <c r="A2947" s="34" t="s">
        <v>2998</v>
      </c>
      <c r="B2947" s="34" t="s">
        <v>2614</v>
      </c>
      <c r="C2947" s="34" t="n">
        <v>137.983</v>
      </c>
    </row>
    <row r="2948" customFormat="false" ht="15.6" hidden="false" customHeight="false" outlineLevel="0" collapsed="false">
      <c r="A2948" s="34" t="s">
        <v>2999</v>
      </c>
      <c r="B2948" s="34" t="s">
        <v>2614</v>
      </c>
      <c r="C2948" s="34" t="n">
        <v>138.112</v>
      </c>
    </row>
    <row r="2949" customFormat="false" ht="15.6" hidden="false" customHeight="false" outlineLevel="0" collapsed="false">
      <c r="A2949" s="34" t="s">
        <v>3000</v>
      </c>
      <c r="B2949" s="34" t="s">
        <v>2614</v>
      </c>
      <c r="C2949" s="34" t="n">
        <v>138.121</v>
      </c>
    </row>
    <row r="2950" customFormat="false" ht="15.6" hidden="false" customHeight="false" outlineLevel="0" collapsed="false">
      <c r="A2950" s="34" t="s">
        <v>3001</v>
      </c>
      <c r="B2950" s="34" t="s">
        <v>2614</v>
      </c>
      <c r="C2950" s="34" t="n">
        <v>138.136</v>
      </c>
    </row>
    <row r="2951" customFormat="false" ht="15.6" hidden="false" customHeight="false" outlineLevel="0" collapsed="false">
      <c r="A2951" s="34" t="s">
        <v>3002</v>
      </c>
      <c r="B2951" s="34" t="s">
        <v>2614</v>
      </c>
      <c r="C2951" s="34" t="n">
        <v>138.136</v>
      </c>
    </row>
    <row r="2952" customFormat="false" ht="15.6" hidden="false" customHeight="false" outlineLevel="0" collapsed="false">
      <c r="A2952" s="34" t="s">
        <v>3003</v>
      </c>
      <c r="B2952" s="34" t="s">
        <v>2614</v>
      </c>
      <c r="C2952" s="34" t="n">
        <v>138.27</v>
      </c>
    </row>
    <row r="2953" customFormat="false" ht="15.6" hidden="false" customHeight="false" outlineLevel="0" collapsed="false">
      <c r="A2953" s="34" t="s">
        <v>3004</v>
      </c>
      <c r="B2953" s="34" t="s">
        <v>2614</v>
      </c>
      <c r="C2953" s="34" t="n">
        <v>138.346</v>
      </c>
    </row>
    <row r="2954" customFormat="false" ht="15.6" hidden="false" customHeight="false" outlineLevel="0" collapsed="false">
      <c r="A2954" s="34" t="s">
        <v>3005</v>
      </c>
      <c r="B2954" s="34" t="s">
        <v>2614</v>
      </c>
      <c r="C2954" s="34" t="n">
        <v>138.564</v>
      </c>
    </row>
    <row r="2955" customFormat="false" ht="15.6" hidden="false" customHeight="false" outlineLevel="0" collapsed="false">
      <c r="A2955" s="34" t="s">
        <v>3006</v>
      </c>
      <c r="B2955" s="34" t="s">
        <v>2614</v>
      </c>
      <c r="C2955" s="34" t="n">
        <v>138.618</v>
      </c>
    </row>
    <row r="2956" customFormat="false" ht="15.6" hidden="false" customHeight="false" outlineLevel="0" collapsed="false">
      <c r="A2956" s="34" t="s">
        <v>3007</v>
      </c>
      <c r="B2956" s="34" t="s">
        <v>2614</v>
      </c>
      <c r="C2956" s="34" t="n">
        <v>142.739</v>
      </c>
    </row>
    <row r="2957" customFormat="false" ht="15.6" hidden="false" customHeight="false" outlineLevel="0" collapsed="false">
      <c r="A2957" s="34" t="s">
        <v>3008</v>
      </c>
      <c r="B2957" s="34" t="s">
        <v>2614</v>
      </c>
      <c r="C2957" s="34" t="n">
        <v>142.941</v>
      </c>
    </row>
    <row r="2958" customFormat="false" ht="15.6" hidden="false" customHeight="false" outlineLevel="0" collapsed="false">
      <c r="A2958" s="34" t="s">
        <v>3009</v>
      </c>
      <c r="B2958" s="34" t="s">
        <v>2614</v>
      </c>
      <c r="C2958" s="34" t="n">
        <v>144.665</v>
      </c>
    </row>
    <row r="2959" customFormat="false" ht="15.6" hidden="false" customHeight="false" outlineLevel="0" collapsed="false">
      <c r="A2959" s="34" t="s">
        <v>3010</v>
      </c>
      <c r="B2959" s="34" t="s">
        <v>2614</v>
      </c>
      <c r="C2959" s="34" t="n">
        <v>157.239</v>
      </c>
    </row>
    <row r="2960" customFormat="false" ht="15.6" hidden="false" customHeight="false" outlineLevel="0" collapsed="false">
      <c r="A2960" s="34" t="s">
        <v>3011</v>
      </c>
      <c r="B2960" s="34" t="s">
        <v>3012</v>
      </c>
      <c r="C2960" s="34" t="n">
        <v>0</v>
      </c>
    </row>
    <row r="2961" customFormat="false" ht="15.6" hidden="false" customHeight="false" outlineLevel="0" collapsed="false">
      <c r="A2961" s="34" t="s">
        <v>3013</v>
      </c>
      <c r="B2961" s="34" t="s">
        <v>3012</v>
      </c>
      <c r="C2961" s="34" t="n">
        <v>1.471</v>
      </c>
    </row>
    <row r="2962" customFormat="false" ht="15.6" hidden="false" customHeight="false" outlineLevel="0" collapsed="false">
      <c r="A2962" s="34" t="s">
        <v>3014</v>
      </c>
      <c r="B2962" s="34" t="s">
        <v>3012</v>
      </c>
      <c r="C2962" s="34" t="n">
        <v>4.7</v>
      </c>
    </row>
    <row r="2963" customFormat="false" ht="15.6" hidden="false" customHeight="false" outlineLevel="0" collapsed="false">
      <c r="A2963" s="34" t="s">
        <v>3015</v>
      </c>
      <c r="B2963" s="34" t="s">
        <v>3012</v>
      </c>
      <c r="C2963" s="34" t="n">
        <v>16.112</v>
      </c>
    </row>
    <row r="2964" customFormat="false" ht="15.6" hidden="false" customHeight="false" outlineLevel="0" collapsed="false">
      <c r="A2964" s="34" t="s">
        <v>3016</v>
      </c>
      <c r="B2964" s="34" t="s">
        <v>3012</v>
      </c>
      <c r="C2964" s="34" t="n">
        <v>27.342</v>
      </c>
    </row>
    <row r="2965" customFormat="false" ht="15.6" hidden="false" customHeight="false" outlineLevel="0" collapsed="false">
      <c r="A2965" s="34" t="s">
        <v>3017</v>
      </c>
      <c r="B2965" s="34" t="s">
        <v>3012</v>
      </c>
      <c r="C2965" s="34" t="n">
        <v>27.353</v>
      </c>
    </row>
    <row r="2966" customFormat="false" ht="15.6" hidden="false" customHeight="false" outlineLevel="0" collapsed="false">
      <c r="A2966" s="34" t="s">
        <v>3018</v>
      </c>
      <c r="B2966" s="34" t="s">
        <v>3012</v>
      </c>
      <c r="C2966" s="34" t="n">
        <v>27.405</v>
      </c>
    </row>
    <row r="2967" customFormat="false" ht="15.6" hidden="false" customHeight="false" outlineLevel="0" collapsed="false">
      <c r="A2967" s="34" t="s">
        <v>3019</v>
      </c>
      <c r="B2967" s="34" t="s">
        <v>3012</v>
      </c>
      <c r="C2967" s="34" t="n">
        <v>28.103</v>
      </c>
    </row>
    <row r="2968" customFormat="false" ht="15.6" hidden="false" customHeight="false" outlineLevel="0" collapsed="false">
      <c r="A2968" s="34" t="s">
        <v>3020</v>
      </c>
      <c r="B2968" s="34" t="s">
        <v>3012</v>
      </c>
      <c r="C2968" s="34" t="n">
        <v>29.166</v>
      </c>
    </row>
    <row r="2969" customFormat="false" ht="15.6" hidden="false" customHeight="false" outlineLevel="0" collapsed="false">
      <c r="A2969" s="34" t="s">
        <v>3021</v>
      </c>
      <c r="B2969" s="34" t="s">
        <v>3012</v>
      </c>
      <c r="C2969" s="34" t="n">
        <v>35.841</v>
      </c>
    </row>
    <row r="2970" customFormat="false" ht="15.6" hidden="false" customHeight="false" outlineLevel="0" collapsed="false">
      <c r="A2970" s="34" t="s">
        <v>3022</v>
      </c>
      <c r="B2970" s="34" t="s">
        <v>3012</v>
      </c>
      <c r="C2970" s="34" t="n">
        <v>35.994</v>
      </c>
    </row>
    <row r="2971" customFormat="false" ht="15.6" hidden="false" customHeight="false" outlineLevel="0" collapsed="false">
      <c r="A2971" s="34" t="s">
        <v>3023</v>
      </c>
      <c r="B2971" s="34" t="s">
        <v>3012</v>
      </c>
      <c r="C2971" s="34" t="n">
        <v>36.091</v>
      </c>
    </row>
    <row r="2972" customFormat="false" ht="15.6" hidden="false" customHeight="false" outlineLevel="0" collapsed="false">
      <c r="A2972" s="34" t="s">
        <v>3024</v>
      </c>
      <c r="B2972" s="34" t="s">
        <v>3012</v>
      </c>
      <c r="C2972" s="34" t="n">
        <v>36.42</v>
      </c>
    </row>
    <row r="2973" customFormat="false" ht="15.6" hidden="false" customHeight="false" outlineLevel="0" collapsed="false">
      <c r="A2973" s="34" t="s">
        <v>3025</v>
      </c>
      <c r="B2973" s="34" t="s">
        <v>3012</v>
      </c>
      <c r="C2973" s="34" t="n">
        <v>38.449</v>
      </c>
    </row>
    <row r="2974" customFormat="false" ht="15.6" hidden="false" customHeight="false" outlineLevel="0" collapsed="false">
      <c r="A2974" s="34" t="s">
        <v>3026</v>
      </c>
      <c r="B2974" s="34" t="s">
        <v>3012</v>
      </c>
      <c r="C2974" s="34" t="n">
        <v>38.602</v>
      </c>
    </row>
    <row r="2975" customFormat="false" ht="15.6" hidden="false" customHeight="false" outlineLevel="0" collapsed="false">
      <c r="A2975" s="34" t="s">
        <v>3027</v>
      </c>
      <c r="B2975" s="34" t="s">
        <v>3012</v>
      </c>
      <c r="C2975" s="34" t="n">
        <v>38.954</v>
      </c>
    </row>
    <row r="2976" customFormat="false" ht="15.6" hidden="false" customHeight="false" outlineLevel="0" collapsed="false">
      <c r="A2976" s="34" t="s">
        <v>3028</v>
      </c>
      <c r="B2976" s="34" t="s">
        <v>3012</v>
      </c>
      <c r="C2976" s="34" t="n">
        <v>38.974</v>
      </c>
    </row>
    <row r="2977" customFormat="false" ht="15.6" hidden="false" customHeight="false" outlineLevel="0" collapsed="false">
      <c r="A2977" s="34" t="s">
        <v>3029</v>
      </c>
      <c r="B2977" s="34" t="s">
        <v>3012</v>
      </c>
      <c r="C2977" s="34" t="n">
        <v>39.103</v>
      </c>
    </row>
    <row r="2978" customFormat="false" ht="15.6" hidden="false" customHeight="false" outlineLevel="0" collapsed="false">
      <c r="A2978" s="34" t="s">
        <v>3030</v>
      </c>
      <c r="B2978" s="34" t="s">
        <v>3012</v>
      </c>
      <c r="C2978" s="34" t="n">
        <v>39.664</v>
      </c>
    </row>
    <row r="2979" customFormat="false" ht="15.6" hidden="false" customHeight="false" outlineLevel="0" collapsed="false">
      <c r="A2979" s="34" t="s">
        <v>3031</v>
      </c>
      <c r="B2979" s="34" t="s">
        <v>3012</v>
      </c>
      <c r="C2979" s="34" t="n">
        <v>39.768</v>
      </c>
    </row>
    <row r="2980" customFormat="false" ht="15.6" hidden="false" customHeight="false" outlineLevel="0" collapsed="false">
      <c r="A2980" s="34" t="s">
        <v>3032</v>
      </c>
      <c r="B2980" s="34" t="s">
        <v>3012</v>
      </c>
      <c r="C2980" s="34" t="n">
        <v>40.045</v>
      </c>
    </row>
    <row r="2981" customFormat="false" ht="15.6" hidden="false" customHeight="false" outlineLevel="0" collapsed="false">
      <c r="A2981" s="34" t="s">
        <v>3033</v>
      </c>
      <c r="B2981" s="34" t="s">
        <v>3012</v>
      </c>
      <c r="C2981" s="34" t="n">
        <v>40.052</v>
      </c>
    </row>
    <row r="2982" customFormat="false" ht="15.6" hidden="false" customHeight="false" outlineLevel="0" collapsed="false">
      <c r="A2982" s="34" t="s">
        <v>3034</v>
      </c>
      <c r="B2982" s="34" t="s">
        <v>3012</v>
      </c>
      <c r="C2982" s="34" t="n">
        <v>40.055</v>
      </c>
    </row>
    <row r="2983" customFormat="false" ht="15.6" hidden="false" customHeight="false" outlineLevel="0" collapsed="false">
      <c r="A2983" s="34" t="s">
        <v>3035</v>
      </c>
      <c r="B2983" s="34" t="s">
        <v>3012</v>
      </c>
      <c r="C2983" s="34" t="n">
        <v>40.073</v>
      </c>
    </row>
    <row r="2984" customFormat="false" ht="15.6" hidden="false" customHeight="false" outlineLevel="0" collapsed="false">
      <c r="A2984" s="34" t="s">
        <v>3036</v>
      </c>
      <c r="B2984" s="34" t="s">
        <v>3012</v>
      </c>
      <c r="C2984" s="34" t="n">
        <v>41.467</v>
      </c>
    </row>
    <row r="2985" customFormat="false" ht="15.6" hidden="false" customHeight="false" outlineLevel="0" collapsed="false">
      <c r="A2985" s="34" t="s">
        <v>3037</v>
      </c>
      <c r="B2985" s="34" t="s">
        <v>3012</v>
      </c>
      <c r="C2985" s="34" t="n">
        <v>41.929</v>
      </c>
    </row>
    <row r="2986" customFormat="false" ht="15.6" hidden="false" customHeight="false" outlineLevel="0" collapsed="false">
      <c r="A2986" s="34" t="s">
        <v>3038</v>
      </c>
      <c r="B2986" s="34" t="s">
        <v>3012</v>
      </c>
      <c r="C2986" s="34" t="n">
        <v>41.944</v>
      </c>
    </row>
    <row r="2987" customFormat="false" ht="15.6" hidden="false" customHeight="false" outlineLevel="0" collapsed="false">
      <c r="A2987" s="34" t="s">
        <v>3039</v>
      </c>
      <c r="B2987" s="34" t="s">
        <v>3012</v>
      </c>
      <c r="C2987" s="34" t="n">
        <v>41.979</v>
      </c>
    </row>
    <row r="2988" customFormat="false" ht="15.6" hidden="false" customHeight="false" outlineLevel="0" collapsed="false">
      <c r="A2988" s="34" t="s">
        <v>3040</v>
      </c>
      <c r="B2988" s="34" t="s">
        <v>3012</v>
      </c>
      <c r="C2988" s="34" t="n">
        <v>41.988</v>
      </c>
    </row>
    <row r="2989" customFormat="false" ht="15.6" hidden="false" customHeight="false" outlineLevel="0" collapsed="false">
      <c r="A2989" s="34" t="s">
        <v>3041</v>
      </c>
      <c r="B2989" s="34" t="s">
        <v>3012</v>
      </c>
      <c r="C2989" s="34" t="n">
        <v>42.317</v>
      </c>
    </row>
    <row r="2990" customFormat="false" ht="15.6" hidden="false" customHeight="false" outlineLevel="0" collapsed="false">
      <c r="A2990" s="34" t="s">
        <v>3042</v>
      </c>
      <c r="B2990" s="34" t="s">
        <v>3012</v>
      </c>
      <c r="C2990" s="34" t="n">
        <v>42.359</v>
      </c>
    </row>
    <row r="2991" customFormat="false" ht="15.6" hidden="false" customHeight="false" outlineLevel="0" collapsed="false">
      <c r="A2991" s="34" t="s">
        <v>3043</v>
      </c>
      <c r="B2991" s="34" t="s">
        <v>3012</v>
      </c>
      <c r="C2991" s="34" t="n">
        <v>42.423</v>
      </c>
    </row>
    <row r="2992" customFormat="false" ht="15.6" hidden="false" customHeight="false" outlineLevel="0" collapsed="false">
      <c r="A2992" s="34" t="s">
        <v>3044</v>
      </c>
      <c r="B2992" s="34" t="s">
        <v>3012</v>
      </c>
      <c r="C2992" s="34" t="n">
        <v>42.438</v>
      </c>
    </row>
    <row r="2993" customFormat="false" ht="15.6" hidden="false" customHeight="false" outlineLevel="0" collapsed="false">
      <c r="A2993" s="34" t="s">
        <v>3045</v>
      </c>
      <c r="B2993" s="34" t="s">
        <v>3012</v>
      </c>
      <c r="C2993" s="34" t="n">
        <v>42.445</v>
      </c>
    </row>
    <row r="2994" customFormat="false" ht="15.6" hidden="false" customHeight="false" outlineLevel="0" collapsed="false">
      <c r="A2994" s="34" t="s">
        <v>3046</v>
      </c>
      <c r="B2994" s="34" t="s">
        <v>3012</v>
      </c>
      <c r="C2994" s="34" t="n">
        <v>42.445</v>
      </c>
    </row>
    <row r="2995" customFormat="false" ht="15.6" hidden="false" customHeight="false" outlineLevel="0" collapsed="false">
      <c r="A2995" s="34" t="s">
        <v>3047</v>
      </c>
      <c r="B2995" s="34" t="s">
        <v>3012</v>
      </c>
      <c r="C2995" s="34" t="n">
        <v>42.496</v>
      </c>
    </row>
    <row r="2996" customFormat="false" ht="15.6" hidden="false" customHeight="false" outlineLevel="0" collapsed="false">
      <c r="A2996" s="34" t="s">
        <v>3048</v>
      </c>
      <c r="B2996" s="34" t="s">
        <v>3012</v>
      </c>
      <c r="C2996" s="34" t="n">
        <v>42.524</v>
      </c>
    </row>
    <row r="2997" customFormat="false" ht="15.6" hidden="false" customHeight="false" outlineLevel="0" collapsed="false">
      <c r="A2997" s="34" t="s">
        <v>3049</v>
      </c>
      <c r="B2997" s="34" t="s">
        <v>3012</v>
      </c>
      <c r="C2997" s="34" t="n">
        <v>42.552</v>
      </c>
    </row>
    <row r="2998" customFormat="false" ht="15.6" hidden="false" customHeight="false" outlineLevel="0" collapsed="false">
      <c r="A2998" s="34" t="s">
        <v>3050</v>
      </c>
      <c r="B2998" s="34" t="s">
        <v>3012</v>
      </c>
      <c r="C2998" s="34" t="n">
        <v>43.92</v>
      </c>
    </row>
    <row r="2999" customFormat="false" ht="15.6" hidden="false" customHeight="false" outlineLevel="0" collapsed="false">
      <c r="A2999" s="34" t="s">
        <v>3051</v>
      </c>
      <c r="B2999" s="34" t="s">
        <v>3012</v>
      </c>
      <c r="C2999" s="34" t="n">
        <v>43.961</v>
      </c>
    </row>
    <row r="3000" customFormat="false" ht="15.6" hidden="false" customHeight="false" outlineLevel="0" collapsed="false">
      <c r="A3000" s="34" t="s">
        <v>3052</v>
      </c>
      <c r="B3000" s="34" t="s">
        <v>3012</v>
      </c>
      <c r="C3000" s="34" t="n">
        <v>44.076</v>
      </c>
    </row>
    <row r="3001" customFormat="false" ht="15.6" hidden="false" customHeight="false" outlineLevel="0" collapsed="false">
      <c r="A3001" s="34" t="s">
        <v>3053</v>
      </c>
      <c r="B3001" s="34" t="s">
        <v>3012</v>
      </c>
      <c r="C3001" s="34" t="n">
        <v>48.311</v>
      </c>
    </row>
    <row r="3002" customFormat="false" ht="15.6" hidden="false" customHeight="false" outlineLevel="0" collapsed="false">
      <c r="A3002" s="34" t="s">
        <v>3054</v>
      </c>
      <c r="B3002" s="34" t="s">
        <v>3012</v>
      </c>
      <c r="C3002" s="34" t="n">
        <v>50.473</v>
      </c>
    </row>
    <row r="3003" customFormat="false" ht="15.6" hidden="false" customHeight="false" outlineLevel="0" collapsed="false">
      <c r="A3003" s="34" t="s">
        <v>3055</v>
      </c>
      <c r="B3003" s="34" t="s">
        <v>3012</v>
      </c>
      <c r="C3003" s="34" t="n">
        <v>50.502</v>
      </c>
    </row>
    <row r="3004" customFormat="false" ht="15.6" hidden="false" customHeight="false" outlineLevel="0" collapsed="false">
      <c r="A3004" s="34" t="s">
        <v>3056</v>
      </c>
      <c r="B3004" s="34" t="s">
        <v>3012</v>
      </c>
      <c r="C3004" s="34" t="n">
        <v>50.77</v>
      </c>
    </row>
    <row r="3005" customFormat="false" ht="15.6" hidden="false" customHeight="false" outlineLevel="0" collapsed="false">
      <c r="A3005" s="34" t="s">
        <v>3057</v>
      </c>
      <c r="B3005" s="34" t="s">
        <v>3012</v>
      </c>
      <c r="C3005" s="34" t="n">
        <v>50.904</v>
      </c>
    </row>
    <row r="3006" customFormat="false" ht="15.6" hidden="false" customHeight="false" outlineLevel="0" collapsed="false">
      <c r="A3006" s="34" t="s">
        <v>3058</v>
      </c>
      <c r="B3006" s="34" t="s">
        <v>3012</v>
      </c>
      <c r="C3006" s="34" t="n">
        <v>51.022</v>
      </c>
    </row>
    <row r="3007" customFormat="false" ht="15.6" hidden="false" customHeight="false" outlineLevel="0" collapsed="false">
      <c r="A3007" s="34" t="s">
        <v>3059</v>
      </c>
      <c r="B3007" s="34" t="s">
        <v>3012</v>
      </c>
      <c r="C3007" s="34" t="n">
        <v>51.024</v>
      </c>
    </row>
    <row r="3008" customFormat="false" ht="15.6" hidden="false" customHeight="false" outlineLevel="0" collapsed="false">
      <c r="A3008" s="34" t="s">
        <v>3060</v>
      </c>
      <c r="B3008" s="34" t="s">
        <v>3012</v>
      </c>
      <c r="C3008" s="34" t="n">
        <v>51.037</v>
      </c>
    </row>
    <row r="3009" customFormat="false" ht="15.6" hidden="false" customHeight="false" outlineLevel="0" collapsed="false">
      <c r="A3009" s="34" t="s">
        <v>3061</v>
      </c>
      <c r="B3009" s="34" t="s">
        <v>3012</v>
      </c>
      <c r="C3009" s="34" t="n">
        <v>51.095</v>
      </c>
    </row>
    <row r="3010" customFormat="false" ht="15.6" hidden="false" customHeight="false" outlineLevel="0" collapsed="false">
      <c r="A3010" s="34" t="s">
        <v>3062</v>
      </c>
      <c r="B3010" s="34" t="s">
        <v>3012</v>
      </c>
      <c r="C3010" s="34" t="n">
        <v>51.893</v>
      </c>
    </row>
    <row r="3011" customFormat="false" ht="15.6" hidden="false" customHeight="false" outlineLevel="0" collapsed="false">
      <c r="A3011" s="34" t="s">
        <v>3063</v>
      </c>
      <c r="B3011" s="34" t="s">
        <v>3012</v>
      </c>
      <c r="C3011" s="34" t="n">
        <v>54.794</v>
      </c>
    </row>
    <row r="3012" customFormat="false" ht="15.6" hidden="false" customHeight="false" outlineLevel="0" collapsed="false">
      <c r="A3012" s="34" t="s">
        <v>3064</v>
      </c>
      <c r="B3012" s="34" t="s">
        <v>3012</v>
      </c>
      <c r="C3012" s="34" t="n">
        <v>63.156</v>
      </c>
    </row>
    <row r="3013" customFormat="false" ht="15.6" hidden="false" customHeight="false" outlineLevel="0" collapsed="false">
      <c r="A3013" s="34" t="s">
        <v>3065</v>
      </c>
      <c r="B3013" s="34" t="s">
        <v>3012</v>
      </c>
      <c r="C3013" s="34" t="n">
        <v>63.464</v>
      </c>
    </row>
    <row r="3014" customFormat="false" ht="15.6" hidden="false" customHeight="false" outlineLevel="0" collapsed="false">
      <c r="A3014" s="34" t="s">
        <v>3066</v>
      </c>
      <c r="B3014" s="34" t="s">
        <v>3012</v>
      </c>
      <c r="C3014" s="34" t="n">
        <v>63.466</v>
      </c>
    </row>
    <row r="3015" customFormat="false" ht="15.6" hidden="false" customHeight="false" outlineLevel="0" collapsed="false">
      <c r="A3015" s="34" t="s">
        <v>3067</v>
      </c>
      <c r="B3015" s="34" t="s">
        <v>3012</v>
      </c>
      <c r="C3015" s="34" t="n">
        <v>64.571</v>
      </c>
    </row>
    <row r="3016" customFormat="false" ht="15.6" hidden="false" customHeight="false" outlineLevel="0" collapsed="false">
      <c r="A3016" s="34" t="s">
        <v>3068</v>
      </c>
      <c r="B3016" s="34" t="s">
        <v>3012</v>
      </c>
      <c r="C3016" s="34" t="n">
        <v>65.613</v>
      </c>
    </row>
    <row r="3017" customFormat="false" ht="15.6" hidden="false" customHeight="false" outlineLevel="0" collapsed="false">
      <c r="A3017" s="34" t="s">
        <v>3069</v>
      </c>
      <c r="B3017" s="34" t="s">
        <v>3012</v>
      </c>
      <c r="C3017" s="34" t="n">
        <v>70.457</v>
      </c>
    </row>
    <row r="3018" customFormat="false" ht="15.6" hidden="false" customHeight="false" outlineLevel="0" collapsed="false">
      <c r="A3018" s="34" t="s">
        <v>3070</v>
      </c>
      <c r="B3018" s="34" t="s">
        <v>3012</v>
      </c>
      <c r="C3018" s="34" t="n">
        <v>72.955</v>
      </c>
    </row>
    <row r="3019" customFormat="false" ht="15.6" hidden="false" customHeight="false" outlineLevel="0" collapsed="false">
      <c r="A3019" s="34" t="s">
        <v>3071</v>
      </c>
      <c r="B3019" s="34" t="s">
        <v>3012</v>
      </c>
      <c r="C3019" s="34" t="n">
        <v>75.475</v>
      </c>
    </row>
    <row r="3020" customFormat="false" ht="15.6" hidden="false" customHeight="false" outlineLevel="0" collapsed="false">
      <c r="A3020" s="34" t="s">
        <v>3072</v>
      </c>
      <c r="B3020" s="34" t="s">
        <v>3012</v>
      </c>
      <c r="C3020" s="34" t="n">
        <v>75.558</v>
      </c>
    </row>
    <row r="3021" customFormat="false" ht="15.6" hidden="false" customHeight="false" outlineLevel="0" collapsed="false">
      <c r="A3021" s="34" t="s">
        <v>3073</v>
      </c>
      <c r="B3021" s="34" t="s">
        <v>3012</v>
      </c>
      <c r="C3021" s="34" t="n">
        <v>75.581</v>
      </c>
    </row>
    <row r="3022" customFormat="false" ht="15.6" hidden="false" customHeight="false" outlineLevel="0" collapsed="false">
      <c r="A3022" s="34" t="s">
        <v>3074</v>
      </c>
      <c r="B3022" s="34" t="s">
        <v>3012</v>
      </c>
      <c r="C3022" s="34" t="n">
        <v>77.051</v>
      </c>
    </row>
    <row r="3023" customFormat="false" ht="15.6" hidden="false" customHeight="false" outlineLevel="0" collapsed="false">
      <c r="A3023" s="34" t="s">
        <v>3075</v>
      </c>
      <c r="B3023" s="34" t="s">
        <v>3012</v>
      </c>
      <c r="C3023" s="34" t="n">
        <v>77.053</v>
      </c>
    </row>
    <row r="3024" customFormat="false" ht="15.6" hidden="false" customHeight="false" outlineLevel="0" collapsed="false">
      <c r="A3024" s="34" t="s">
        <v>3076</v>
      </c>
      <c r="B3024" s="34" t="s">
        <v>3012</v>
      </c>
      <c r="C3024" s="34" t="n">
        <v>77.079</v>
      </c>
    </row>
    <row r="3025" customFormat="false" ht="15.6" hidden="false" customHeight="false" outlineLevel="0" collapsed="false">
      <c r="A3025" s="34" t="s">
        <v>3077</v>
      </c>
      <c r="B3025" s="34" t="s">
        <v>3012</v>
      </c>
      <c r="C3025" s="34" t="n">
        <v>77.166</v>
      </c>
    </row>
    <row r="3026" customFormat="false" ht="15.6" hidden="false" customHeight="false" outlineLevel="0" collapsed="false">
      <c r="A3026" s="34" t="s">
        <v>3078</v>
      </c>
      <c r="B3026" s="34" t="s">
        <v>3012</v>
      </c>
      <c r="C3026" s="34" t="n">
        <v>77.339</v>
      </c>
    </row>
    <row r="3027" customFormat="false" ht="15.6" hidden="false" customHeight="false" outlineLevel="0" collapsed="false">
      <c r="A3027" s="34" t="s">
        <v>3079</v>
      </c>
      <c r="B3027" s="34" t="s">
        <v>3012</v>
      </c>
      <c r="C3027" s="34" t="n">
        <v>77.474</v>
      </c>
    </row>
    <row r="3028" customFormat="false" ht="15.6" hidden="false" customHeight="false" outlineLevel="0" collapsed="false">
      <c r="A3028" s="34" t="s">
        <v>3080</v>
      </c>
      <c r="B3028" s="34" t="s">
        <v>3012</v>
      </c>
      <c r="C3028" s="34" t="n">
        <v>77.485</v>
      </c>
    </row>
    <row r="3029" customFormat="false" ht="15.6" hidden="false" customHeight="false" outlineLevel="0" collapsed="false">
      <c r="A3029" s="34" t="s">
        <v>3081</v>
      </c>
      <c r="B3029" s="34" t="s">
        <v>3012</v>
      </c>
      <c r="C3029" s="34" t="n">
        <v>77.524</v>
      </c>
    </row>
    <row r="3030" customFormat="false" ht="15.6" hidden="false" customHeight="false" outlineLevel="0" collapsed="false">
      <c r="A3030" s="34" t="s">
        <v>3082</v>
      </c>
      <c r="B3030" s="34" t="s">
        <v>3012</v>
      </c>
      <c r="C3030" s="34" t="n">
        <v>77.6</v>
      </c>
    </row>
    <row r="3031" customFormat="false" ht="15.6" hidden="false" customHeight="false" outlineLevel="0" collapsed="false">
      <c r="A3031" s="34" t="s">
        <v>3083</v>
      </c>
      <c r="B3031" s="34" t="s">
        <v>3012</v>
      </c>
      <c r="C3031" s="34" t="n">
        <v>77.738</v>
      </c>
    </row>
    <row r="3032" customFormat="false" ht="15.6" hidden="false" customHeight="false" outlineLevel="0" collapsed="false">
      <c r="A3032" s="34" t="s">
        <v>3084</v>
      </c>
      <c r="B3032" s="34" t="s">
        <v>3012</v>
      </c>
      <c r="C3032" s="34" t="n">
        <v>77.743</v>
      </c>
    </row>
    <row r="3033" customFormat="false" ht="15.6" hidden="false" customHeight="false" outlineLevel="0" collapsed="false">
      <c r="A3033" s="34" t="s">
        <v>3085</v>
      </c>
      <c r="B3033" s="34" t="s">
        <v>3012</v>
      </c>
      <c r="C3033" s="34" t="n">
        <v>77.802</v>
      </c>
    </row>
    <row r="3034" customFormat="false" ht="15.6" hidden="false" customHeight="false" outlineLevel="0" collapsed="false">
      <c r="A3034" s="34" t="s">
        <v>3086</v>
      </c>
      <c r="B3034" s="34" t="s">
        <v>3012</v>
      </c>
      <c r="C3034" s="34" t="n">
        <v>77.971</v>
      </c>
    </row>
    <row r="3035" customFormat="false" ht="15.6" hidden="false" customHeight="false" outlineLevel="0" collapsed="false">
      <c r="A3035" s="34" t="s">
        <v>3087</v>
      </c>
      <c r="B3035" s="34" t="s">
        <v>3012</v>
      </c>
      <c r="C3035" s="34" t="n">
        <v>78.169</v>
      </c>
    </row>
    <row r="3036" customFormat="false" ht="15.6" hidden="false" customHeight="false" outlineLevel="0" collapsed="false">
      <c r="A3036" s="34" t="s">
        <v>3088</v>
      </c>
      <c r="B3036" s="34" t="s">
        <v>3012</v>
      </c>
      <c r="C3036" s="34" t="n">
        <v>78.579</v>
      </c>
    </row>
    <row r="3037" customFormat="false" ht="15.6" hidden="false" customHeight="false" outlineLevel="0" collapsed="false">
      <c r="A3037" s="34" t="s">
        <v>3089</v>
      </c>
      <c r="B3037" s="34" t="s">
        <v>3012</v>
      </c>
      <c r="C3037" s="34" t="n">
        <v>79.548</v>
      </c>
    </row>
    <row r="3038" customFormat="false" ht="15.6" hidden="false" customHeight="false" outlineLevel="0" collapsed="false">
      <c r="A3038" s="34" t="s">
        <v>3090</v>
      </c>
      <c r="B3038" s="34" t="s">
        <v>3012</v>
      </c>
      <c r="C3038" s="34" t="n">
        <v>79.57</v>
      </c>
    </row>
    <row r="3039" customFormat="false" ht="15.6" hidden="false" customHeight="false" outlineLevel="0" collapsed="false">
      <c r="A3039" s="34" t="s">
        <v>3091</v>
      </c>
      <c r="B3039" s="34" t="s">
        <v>3012</v>
      </c>
      <c r="C3039" s="34" t="n">
        <v>80.16</v>
      </c>
    </row>
    <row r="3040" customFormat="false" ht="15.6" hidden="false" customHeight="false" outlineLevel="0" collapsed="false">
      <c r="A3040" s="34" t="s">
        <v>3092</v>
      </c>
      <c r="B3040" s="34" t="s">
        <v>3012</v>
      </c>
      <c r="C3040" s="34" t="n">
        <v>80.194</v>
      </c>
    </row>
    <row r="3041" customFormat="false" ht="15.6" hidden="false" customHeight="false" outlineLevel="0" collapsed="false">
      <c r="A3041" s="34" t="s">
        <v>3093</v>
      </c>
      <c r="B3041" s="34" t="s">
        <v>3012</v>
      </c>
      <c r="C3041" s="34" t="n">
        <v>80.214</v>
      </c>
    </row>
    <row r="3042" customFormat="false" ht="15.6" hidden="false" customHeight="false" outlineLevel="0" collapsed="false">
      <c r="A3042" s="34" t="s">
        <v>3094</v>
      </c>
      <c r="B3042" s="34" t="s">
        <v>3012</v>
      </c>
      <c r="C3042" s="34" t="n">
        <v>80.233</v>
      </c>
    </row>
    <row r="3043" customFormat="false" ht="15.6" hidden="false" customHeight="false" outlineLevel="0" collapsed="false">
      <c r="A3043" s="34" t="s">
        <v>3095</v>
      </c>
      <c r="B3043" s="34" t="s">
        <v>3012</v>
      </c>
      <c r="C3043" s="34" t="n">
        <v>80.248</v>
      </c>
    </row>
    <row r="3044" customFormat="false" ht="15.6" hidden="false" customHeight="false" outlineLevel="0" collapsed="false">
      <c r="A3044" s="34" t="s">
        <v>3096</v>
      </c>
      <c r="B3044" s="34" t="s">
        <v>3012</v>
      </c>
      <c r="C3044" s="34" t="n">
        <v>80.284</v>
      </c>
    </row>
    <row r="3045" customFormat="false" ht="15.6" hidden="false" customHeight="false" outlineLevel="0" collapsed="false">
      <c r="A3045" s="34" t="s">
        <v>3097</v>
      </c>
      <c r="B3045" s="34" t="s">
        <v>3012</v>
      </c>
      <c r="C3045" s="34" t="n">
        <v>80.396</v>
      </c>
    </row>
    <row r="3046" customFormat="false" ht="15.6" hidden="false" customHeight="false" outlineLevel="0" collapsed="false">
      <c r="A3046" s="34" t="s">
        <v>3098</v>
      </c>
      <c r="B3046" s="34" t="s">
        <v>3012</v>
      </c>
      <c r="C3046" s="34" t="n">
        <v>80.396</v>
      </c>
    </row>
    <row r="3047" customFormat="false" ht="15.6" hidden="false" customHeight="false" outlineLevel="0" collapsed="false">
      <c r="A3047" s="34" t="s">
        <v>3099</v>
      </c>
      <c r="B3047" s="34" t="s">
        <v>3012</v>
      </c>
      <c r="C3047" s="34" t="n">
        <v>80.396</v>
      </c>
    </row>
    <row r="3048" customFormat="false" ht="15.6" hidden="false" customHeight="false" outlineLevel="0" collapsed="false">
      <c r="A3048" s="34" t="s">
        <v>3100</v>
      </c>
      <c r="B3048" s="34" t="s">
        <v>3012</v>
      </c>
      <c r="C3048" s="34" t="n">
        <v>80.456</v>
      </c>
    </row>
    <row r="3049" customFormat="false" ht="15.6" hidden="false" customHeight="false" outlineLevel="0" collapsed="false">
      <c r="A3049" s="34" t="s">
        <v>3101</v>
      </c>
      <c r="B3049" s="34" t="s">
        <v>3012</v>
      </c>
      <c r="C3049" s="34" t="n">
        <v>80.504</v>
      </c>
    </row>
    <row r="3050" customFormat="false" ht="15.6" hidden="false" customHeight="false" outlineLevel="0" collapsed="false">
      <c r="A3050" s="34" t="s">
        <v>3102</v>
      </c>
      <c r="B3050" s="34" t="s">
        <v>3012</v>
      </c>
      <c r="C3050" s="34" t="n">
        <v>80.522</v>
      </c>
    </row>
    <row r="3051" customFormat="false" ht="15.6" hidden="false" customHeight="false" outlineLevel="0" collapsed="false">
      <c r="A3051" s="34" t="s">
        <v>3103</v>
      </c>
      <c r="B3051" s="34" t="s">
        <v>3012</v>
      </c>
      <c r="C3051" s="34" t="n">
        <v>80.546</v>
      </c>
    </row>
    <row r="3052" customFormat="false" ht="15.6" hidden="false" customHeight="false" outlineLevel="0" collapsed="false">
      <c r="A3052" s="34" t="s">
        <v>3104</v>
      </c>
      <c r="B3052" s="34" t="s">
        <v>3012</v>
      </c>
      <c r="C3052" s="34" t="n">
        <v>80.579</v>
      </c>
    </row>
    <row r="3053" customFormat="false" ht="15.6" hidden="false" customHeight="false" outlineLevel="0" collapsed="false">
      <c r="A3053" s="34" t="s">
        <v>3105</v>
      </c>
      <c r="B3053" s="34" t="s">
        <v>3012</v>
      </c>
      <c r="C3053" s="34" t="n">
        <v>80.6</v>
      </c>
    </row>
    <row r="3054" customFormat="false" ht="15.6" hidden="false" customHeight="false" outlineLevel="0" collapsed="false">
      <c r="A3054" s="34" t="s">
        <v>3106</v>
      </c>
      <c r="B3054" s="34" t="s">
        <v>3012</v>
      </c>
      <c r="C3054" s="34" t="n">
        <v>80.639</v>
      </c>
    </row>
    <row r="3055" customFormat="false" ht="15.6" hidden="false" customHeight="false" outlineLevel="0" collapsed="false">
      <c r="A3055" s="34" t="s">
        <v>3107</v>
      </c>
      <c r="B3055" s="34" t="s">
        <v>3012</v>
      </c>
      <c r="C3055" s="34" t="n">
        <v>80.808</v>
      </c>
    </row>
    <row r="3056" customFormat="false" ht="15.6" hidden="false" customHeight="false" outlineLevel="0" collapsed="false">
      <c r="A3056" s="34" t="s">
        <v>3108</v>
      </c>
      <c r="B3056" s="34" t="s">
        <v>3012</v>
      </c>
      <c r="C3056" s="34" t="n">
        <v>82.083</v>
      </c>
    </row>
    <row r="3057" customFormat="false" ht="15.6" hidden="false" customHeight="false" outlineLevel="0" collapsed="false">
      <c r="A3057" s="34" t="s">
        <v>3109</v>
      </c>
      <c r="B3057" s="34" t="s">
        <v>3012</v>
      </c>
      <c r="C3057" s="34" t="n">
        <v>82.09</v>
      </c>
    </row>
    <row r="3058" customFormat="false" ht="15.6" hidden="false" customHeight="false" outlineLevel="0" collapsed="false">
      <c r="A3058" s="34" t="s">
        <v>3110</v>
      </c>
      <c r="B3058" s="34" t="s">
        <v>3012</v>
      </c>
      <c r="C3058" s="34" t="n">
        <v>82.327</v>
      </c>
    </row>
    <row r="3059" customFormat="false" ht="15.6" hidden="false" customHeight="false" outlineLevel="0" collapsed="false">
      <c r="A3059" s="34" t="s">
        <v>3111</v>
      </c>
      <c r="B3059" s="34" t="s">
        <v>3012</v>
      </c>
      <c r="C3059" s="34" t="n">
        <v>82.386</v>
      </c>
    </row>
    <row r="3060" customFormat="false" ht="15.6" hidden="false" customHeight="false" outlineLevel="0" collapsed="false">
      <c r="A3060" s="34" t="s">
        <v>3112</v>
      </c>
      <c r="B3060" s="34" t="s">
        <v>3012</v>
      </c>
      <c r="C3060" s="34" t="n">
        <v>82.519</v>
      </c>
    </row>
    <row r="3061" customFormat="false" ht="15.6" hidden="false" customHeight="false" outlineLevel="0" collapsed="false">
      <c r="A3061" s="34" t="s">
        <v>3113</v>
      </c>
      <c r="B3061" s="34" t="s">
        <v>3012</v>
      </c>
      <c r="C3061" s="34" t="n">
        <v>82.7</v>
      </c>
    </row>
    <row r="3062" customFormat="false" ht="15.6" hidden="false" customHeight="false" outlineLevel="0" collapsed="false">
      <c r="A3062" s="34" t="s">
        <v>3114</v>
      </c>
      <c r="B3062" s="34" t="s">
        <v>3012</v>
      </c>
      <c r="C3062" s="34" t="n">
        <v>83.037</v>
      </c>
    </row>
    <row r="3063" customFormat="false" ht="15.6" hidden="false" customHeight="false" outlineLevel="0" collapsed="false">
      <c r="A3063" s="34" t="s">
        <v>3115</v>
      </c>
      <c r="B3063" s="34" t="s">
        <v>3012</v>
      </c>
      <c r="C3063" s="34" t="n">
        <v>83.179</v>
      </c>
    </row>
    <row r="3064" customFormat="false" ht="15.6" hidden="false" customHeight="false" outlineLevel="0" collapsed="false">
      <c r="A3064" s="34" t="s">
        <v>3116</v>
      </c>
      <c r="B3064" s="34" t="s">
        <v>3012</v>
      </c>
      <c r="C3064" s="34" t="n">
        <v>83.204</v>
      </c>
    </row>
    <row r="3065" customFormat="false" ht="15.6" hidden="false" customHeight="false" outlineLevel="0" collapsed="false">
      <c r="A3065" s="34" t="s">
        <v>3117</v>
      </c>
      <c r="B3065" s="34" t="s">
        <v>3012</v>
      </c>
      <c r="C3065" s="34" t="n">
        <v>83.243</v>
      </c>
    </row>
    <row r="3066" customFormat="false" ht="15.6" hidden="false" customHeight="false" outlineLevel="0" collapsed="false">
      <c r="A3066" s="34" t="s">
        <v>3118</v>
      </c>
      <c r="B3066" s="34" t="s">
        <v>3012</v>
      </c>
      <c r="C3066" s="34" t="n">
        <v>85.158</v>
      </c>
    </row>
    <row r="3067" customFormat="false" ht="15.6" hidden="false" customHeight="false" outlineLevel="0" collapsed="false">
      <c r="A3067" s="34" t="s">
        <v>3119</v>
      </c>
      <c r="B3067" s="34" t="s">
        <v>3012</v>
      </c>
      <c r="C3067" s="34" t="n">
        <v>85.18</v>
      </c>
    </row>
    <row r="3068" customFormat="false" ht="15.6" hidden="false" customHeight="false" outlineLevel="0" collapsed="false">
      <c r="A3068" s="34" t="s">
        <v>3120</v>
      </c>
      <c r="B3068" s="34" t="s">
        <v>3012</v>
      </c>
      <c r="C3068" s="34" t="n">
        <v>85.189</v>
      </c>
    </row>
    <row r="3069" customFormat="false" ht="15.6" hidden="false" customHeight="false" outlineLevel="0" collapsed="false">
      <c r="A3069" s="34" t="s">
        <v>3121</v>
      </c>
      <c r="B3069" s="34" t="s">
        <v>3012</v>
      </c>
      <c r="C3069" s="34" t="n">
        <v>85.193</v>
      </c>
    </row>
    <row r="3070" customFormat="false" ht="15.6" hidden="false" customHeight="false" outlineLevel="0" collapsed="false">
      <c r="A3070" s="34" t="s">
        <v>3122</v>
      </c>
      <c r="B3070" s="34" t="s">
        <v>3012</v>
      </c>
      <c r="C3070" s="34" t="n">
        <v>85.214</v>
      </c>
    </row>
    <row r="3071" customFormat="false" ht="15.6" hidden="false" customHeight="false" outlineLevel="0" collapsed="false">
      <c r="A3071" s="34" t="s">
        <v>3123</v>
      </c>
      <c r="B3071" s="34" t="s">
        <v>3012</v>
      </c>
      <c r="C3071" s="34" t="n">
        <v>85.326</v>
      </c>
    </row>
    <row r="3072" customFormat="false" ht="15.6" hidden="false" customHeight="false" outlineLevel="0" collapsed="false">
      <c r="A3072" s="34" t="s">
        <v>3124</v>
      </c>
      <c r="B3072" s="34" t="s">
        <v>3012</v>
      </c>
      <c r="C3072" s="34" t="n">
        <v>85.398</v>
      </c>
    </row>
    <row r="3073" customFormat="false" ht="15.6" hidden="false" customHeight="false" outlineLevel="0" collapsed="false">
      <c r="A3073" s="34" t="s">
        <v>3125</v>
      </c>
      <c r="B3073" s="34" t="s">
        <v>3012</v>
      </c>
      <c r="C3073" s="34" t="n">
        <v>85.581</v>
      </c>
    </row>
    <row r="3074" customFormat="false" ht="15.6" hidden="false" customHeight="false" outlineLevel="0" collapsed="false">
      <c r="A3074" s="34" t="s">
        <v>3126</v>
      </c>
      <c r="B3074" s="34" t="s">
        <v>3012</v>
      </c>
      <c r="C3074" s="34" t="n">
        <v>85.597</v>
      </c>
    </row>
    <row r="3075" customFormat="false" ht="15.6" hidden="false" customHeight="false" outlineLevel="0" collapsed="false">
      <c r="A3075" s="34" t="s">
        <v>3127</v>
      </c>
      <c r="B3075" s="34" t="s">
        <v>3012</v>
      </c>
      <c r="C3075" s="34" t="n">
        <v>85.631</v>
      </c>
    </row>
    <row r="3076" customFormat="false" ht="15.6" hidden="false" customHeight="false" outlineLevel="0" collapsed="false">
      <c r="A3076" s="34" t="s">
        <v>3128</v>
      </c>
      <c r="B3076" s="34" t="s">
        <v>3012</v>
      </c>
      <c r="C3076" s="34" t="n">
        <v>85.639</v>
      </c>
    </row>
    <row r="3077" customFormat="false" ht="15.6" hidden="false" customHeight="false" outlineLevel="0" collapsed="false">
      <c r="A3077" s="34" t="s">
        <v>3129</v>
      </c>
      <c r="B3077" s="34" t="s">
        <v>3012</v>
      </c>
      <c r="C3077" s="34" t="n">
        <v>85.7</v>
      </c>
    </row>
    <row r="3078" customFormat="false" ht="15.6" hidden="false" customHeight="false" outlineLevel="0" collapsed="false">
      <c r="A3078" s="34" t="s">
        <v>3130</v>
      </c>
      <c r="B3078" s="34" t="s">
        <v>3012</v>
      </c>
      <c r="C3078" s="34" t="n">
        <v>85.757</v>
      </c>
    </row>
    <row r="3079" customFormat="false" ht="15.6" hidden="false" customHeight="false" outlineLevel="0" collapsed="false">
      <c r="A3079" s="34" t="s">
        <v>3131</v>
      </c>
      <c r="B3079" s="34" t="s">
        <v>3012</v>
      </c>
      <c r="C3079" s="34" t="n">
        <v>85.772</v>
      </c>
    </row>
    <row r="3080" customFormat="false" ht="15.6" hidden="false" customHeight="false" outlineLevel="0" collapsed="false">
      <c r="A3080" s="34" t="s">
        <v>3132</v>
      </c>
      <c r="B3080" s="34" t="s">
        <v>3012</v>
      </c>
      <c r="C3080" s="34" t="n">
        <v>85.798</v>
      </c>
    </row>
    <row r="3081" customFormat="false" ht="15.6" hidden="false" customHeight="false" outlineLevel="0" collapsed="false">
      <c r="A3081" s="34" t="s">
        <v>3133</v>
      </c>
      <c r="B3081" s="34" t="s">
        <v>3012</v>
      </c>
      <c r="C3081" s="34" t="n">
        <v>86.54</v>
      </c>
    </row>
    <row r="3082" customFormat="false" ht="15.6" hidden="false" customHeight="false" outlineLevel="0" collapsed="false">
      <c r="A3082" s="34" t="s">
        <v>3134</v>
      </c>
      <c r="B3082" s="34" t="s">
        <v>3012</v>
      </c>
      <c r="C3082" s="34" t="n">
        <v>86.697</v>
      </c>
    </row>
    <row r="3083" customFormat="false" ht="15.6" hidden="false" customHeight="false" outlineLevel="0" collapsed="false">
      <c r="A3083" s="34" t="s">
        <v>3135</v>
      </c>
      <c r="B3083" s="34" t="s">
        <v>3012</v>
      </c>
      <c r="C3083" s="34" t="n">
        <v>86.903</v>
      </c>
    </row>
    <row r="3084" customFormat="false" ht="15.6" hidden="false" customHeight="false" outlineLevel="0" collapsed="false">
      <c r="A3084" s="34" t="s">
        <v>3136</v>
      </c>
      <c r="B3084" s="34" t="s">
        <v>3012</v>
      </c>
      <c r="C3084" s="34" t="n">
        <v>87.489</v>
      </c>
    </row>
    <row r="3085" customFormat="false" ht="15.6" hidden="false" customHeight="false" outlineLevel="0" collapsed="false">
      <c r="A3085" s="34" t="s">
        <v>3137</v>
      </c>
      <c r="B3085" s="34" t="s">
        <v>3012</v>
      </c>
      <c r="C3085" s="34" t="n">
        <v>87.775</v>
      </c>
    </row>
    <row r="3086" customFormat="false" ht="15.6" hidden="false" customHeight="false" outlineLevel="0" collapsed="false">
      <c r="A3086" s="34" t="s">
        <v>3138</v>
      </c>
      <c r="B3086" s="34" t="s">
        <v>3012</v>
      </c>
      <c r="C3086" s="34" t="n">
        <v>87.876</v>
      </c>
    </row>
    <row r="3087" customFormat="false" ht="15.6" hidden="false" customHeight="false" outlineLevel="0" collapsed="false">
      <c r="A3087" s="34" t="s">
        <v>3139</v>
      </c>
      <c r="B3087" s="34" t="s">
        <v>3012</v>
      </c>
      <c r="C3087" s="34" t="n">
        <v>87.95</v>
      </c>
    </row>
    <row r="3088" customFormat="false" ht="15.6" hidden="false" customHeight="false" outlineLevel="0" collapsed="false">
      <c r="A3088" s="34" t="s">
        <v>3140</v>
      </c>
      <c r="B3088" s="34" t="s">
        <v>3012</v>
      </c>
      <c r="C3088" s="34" t="n">
        <v>88.025</v>
      </c>
    </row>
    <row r="3089" customFormat="false" ht="15.6" hidden="false" customHeight="false" outlineLevel="0" collapsed="false">
      <c r="A3089" s="34" t="s">
        <v>3141</v>
      </c>
      <c r="B3089" s="34" t="s">
        <v>3012</v>
      </c>
      <c r="C3089" s="34" t="n">
        <v>88.213</v>
      </c>
    </row>
    <row r="3090" customFormat="false" ht="15.6" hidden="false" customHeight="false" outlineLevel="0" collapsed="false">
      <c r="A3090" s="34" t="s">
        <v>3142</v>
      </c>
      <c r="B3090" s="34" t="s">
        <v>3012</v>
      </c>
      <c r="C3090" s="34" t="n">
        <v>89.001</v>
      </c>
    </row>
    <row r="3091" customFormat="false" ht="15.6" hidden="false" customHeight="false" outlineLevel="0" collapsed="false">
      <c r="A3091" s="34" t="s">
        <v>3143</v>
      </c>
      <c r="B3091" s="34" t="s">
        <v>3012</v>
      </c>
      <c r="C3091" s="34" t="n">
        <v>89.542</v>
      </c>
    </row>
    <row r="3092" customFormat="false" ht="15.6" hidden="false" customHeight="false" outlineLevel="0" collapsed="false">
      <c r="A3092" s="34" t="s">
        <v>3144</v>
      </c>
      <c r="B3092" s="34" t="s">
        <v>3012</v>
      </c>
      <c r="C3092" s="34" t="n">
        <v>90.607</v>
      </c>
    </row>
    <row r="3093" customFormat="false" ht="15.6" hidden="false" customHeight="false" outlineLevel="0" collapsed="false">
      <c r="A3093" s="34" t="s">
        <v>3145</v>
      </c>
      <c r="B3093" s="34" t="s">
        <v>3012</v>
      </c>
      <c r="C3093" s="34" t="n">
        <v>90.672</v>
      </c>
    </row>
    <row r="3094" customFormat="false" ht="15.6" hidden="false" customHeight="false" outlineLevel="0" collapsed="false">
      <c r="A3094" s="34" t="s">
        <v>3146</v>
      </c>
      <c r="B3094" s="34" t="s">
        <v>3012</v>
      </c>
      <c r="C3094" s="34" t="n">
        <v>90.74</v>
      </c>
    </row>
    <row r="3095" customFormat="false" ht="15.6" hidden="false" customHeight="false" outlineLevel="0" collapsed="false">
      <c r="A3095" s="34" t="s">
        <v>3147</v>
      </c>
      <c r="B3095" s="34" t="s">
        <v>3012</v>
      </c>
      <c r="C3095" s="34" t="n">
        <v>90.997</v>
      </c>
    </row>
    <row r="3096" customFormat="false" ht="15.6" hidden="false" customHeight="false" outlineLevel="0" collapsed="false">
      <c r="A3096" s="34" t="s">
        <v>3148</v>
      </c>
      <c r="B3096" s="34" t="s">
        <v>3012</v>
      </c>
      <c r="C3096" s="34" t="n">
        <v>91.069</v>
      </c>
    </row>
    <row r="3097" customFormat="false" ht="15.6" hidden="false" customHeight="false" outlineLevel="0" collapsed="false">
      <c r="A3097" s="34" t="s">
        <v>3149</v>
      </c>
      <c r="B3097" s="34" t="s">
        <v>3012</v>
      </c>
      <c r="C3097" s="34" t="n">
        <v>91.082</v>
      </c>
    </row>
    <row r="3098" customFormat="false" ht="15.6" hidden="false" customHeight="false" outlineLevel="0" collapsed="false">
      <c r="A3098" s="34" t="s">
        <v>3150</v>
      </c>
      <c r="B3098" s="34" t="s">
        <v>3012</v>
      </c>
      <c r="C3098" s="34" t="n">
        <v>91.082</v>
      </c>
    </row>
    <row r="3099" customFormat="false" ht="15.6" hidden="false" customHeight="false" outlineLevel="0" collapsed="false">
      <c r="A3099" s="34" t="s">
        <v>3151</v>
      </c>
      <c r="B3099" s="34" t="s">
        <v>3012</v>
      </c>
      <c r="C3099" s="34" t="n">
        <v>91.091</v>
      </c>
    </row>
    <row r="3100" customFormat="false" ht="15.6" hidden="false" customHeight="false" outlineLevel="0" collapsed="false">
      <c r="A3100" s="34" t="s">
        <v>3152</v>
      </c>
      <c r="B3100" s="34" t="s">
        <v>3012</v>
      </c>
      <c r="C3100" s="34" t="n">
        <v>91.1</v>
      </c>
    </row>
    <row r="3101" customFormat="false" ht="15.6" hidden="false" customHeight="false" outlineLevel="0" collapsed="false">
      <c r="A3101" s="34" t="s">
        <v>3153</v>
      </c>
      <c r="B3101" s="34" t="s">
        <v>3012</v>
      </c>
      <c r="C3101" s="34" t="n">
        <v>91.1</v>
      </c>
    </row>
    <row r="3102" customFormat="false" ht="15.6" hidden="false" customHeight="false" outlineLevel="0" collapsed="false">
      <c r="A3102" s="34" t="s">
        <v>3154</v>
      </c>
      <c r="B3102" s="34" t="s">
        <v>3012</v>
      </c>
      <c r="C3102" s="34" t="n">
        <v>91.128</v>
      </c>
    </row>
    <row r="3103" customFormat="false" ht="15.6" hidden="false" customHeight="false" outlineLevel="0" collapsed="false">
      <c r="A3103" s="34" t="s">
        <v>3155</v>
      </c>
      <c r="B3103" s="34" t="s">
        <v>3012</v>
      </c>
      <c r="C3103" s="34" t="n">
        <v>91.266</v>
      </c>
    </row>
    <row r="3104" customFormat="false" ht="15.6" hidden="false" customHeight="false" outlineLevel="0" collapsed="false">
      <c r="A3104" s="34" t="s">
        <v>3156</v>
      </c>
      <c r="B3104" s="34" t="s">
        <v>3012</v>
      </c>
      <c r="C3104" s="34" t="n">
        <v>91.34</v>
      </c>
    </row>
    <row r="3105" customFormat="false" ht="15.6" hidden="false" customHeight="false" outlineLevel="0" collapsed="false">
      <c r="A3105" s="34" t="s">
        <v>3157</v>
      </c>
      <c r="B3105" s="34" t="s">
        <v>3012</v>
      </c>
      <c r="C3105" s="34" t="n">
        <v>91.609</v>
      </c>
    </row>
    <row r="3106" customFormat="false" ht="15.6" hidden="false" customHeight="false" outlineLevel="0" collapsed="false">
      <c r="A3106" s="34" t="s">
        <v>3158</v>
      </c>
      <c r="B3106" s="34" t="s">
        <v>3012</v>
      </c>
      <c r="C3106" s="34" t="n">
        <v>91.699</v>
      </c>
    </row>
    <row r="3107" customFormat="false" ht="15.6" hidden="false" customHeight="false" outlineLevel="0" collapsed="false">
      <c r="A3107" s="34" t="s">
        <v>3159</v>
      </c>
      <c r="B3107" s="34" t="s">
        <v>3012</v>
      </c>
      <c r="C3107" s="34" t="n">
        <v>91.791</v>
      </c>
    </row>
    <row r="3108" customFormat="false" ht="15.6" hidden="false" customHeight="false" outlineLevel="0" collapsed="false">
      <c r="A3108" s="34" t="s">
        <v>3160</v>
      </c>
      <c r="B3108" s="34" t="s">
        <v>3012</v>
      </c>
      <c r="C3108" s="34" t="n">
        <v>91.842</v>
      </c>
    </row>
    <row r="3109" customFormat="false" ht="15.6" hidden="false" customHeight="false" outlineLevel="0" collapsed="false">
      <c r="A3109" s="34" t="s">
        <v>3161</v>
      </c>
      <c r="B3109" s="34" t="s">
        <v>3012</v>
      </c>
      <c r="C3109" s="34" t="n">
        <v>91.899</v>
      </c>
    </row>
    <row r="3110" customFormat="false" ht="15.6" hidden="false" customHeight="false" outlineLevel="0" collapsed="false">
      <c r="A3110" s="34" t="s">
        <v>3162</v>
      </c>
      <c r="B3110" s="34" t="s">
        <v>3012</v>
      </c>
      <c r="C3110" s="34" t="n">
        <v>92.321</v>
      </c>
    </row>
    <row r="3111" customFormat="false" ht="15.6" hidden="false" customHeight="false" outlineLevel="0" collapsed="false">
      <c r="A3111" s="34" t="s">
        <v>3163</v>
      </c>
      <c r="B3111" s="34" t="s">
        <v>3012</v>
      </c>
      <c r="C3111" s="34" t="n">
        <v>92.37</v>
      </c>
    </row>
    <row r="3112" customFormat="false" ht="15.6" hidden="false" customHeight="false" outlineLevel="0" collapsed="false">
      <c r="A3112" s="34" t="s">
        <v>3164</v>
      </c>
      <c r="B3112" s="34" t="s">
        <v>3012</v>
      </c>
      <c r="C3112" s="34" t="n">
        <v>92.381</v>
      </c>
    </row>
    <row r="3113" customFormat="false" ht="15.6" hidden="false" customHeight="false" outlineLevel="0" collapsed="false">
      <c r="A3113" s="34" t="s">
        <v>3165</v>
      </c>
      <c r="B3113" s="34" t="s">
        <v>3012</v>
      </c>
      <c r="C3113" s="34" t="n">
        <v>92.402</v>
      </c>
    </row>
    <row r="3114" customFormat="false" ht="15.6" hidden="false" customHeight="false" outlineLevel="0" collapsed="false">
      <c r="A3114" s="34" t="s">
        <v>3166</v>
      </c>
      <c r="B3114" s="34" t="s">
        <v>3012</v>
      </c>
      <c r="C3114" s="34" t="n">
        <v>92.429</v>
      </c>
    </row>
    <row r="3115" customFormat="false" ht="15.6" hidden="false" customHeight="false" outlineLevel="0" collapsed="false">
      <c r="A3115" s="34" t="s">
        <v>3167</v>
      </c>
      <c r="B3115" s="34" t="s">
        <v>3012</v>
      </c>
      <c r="C3115" s="34" t="n">
        <v>92.434</v>
      </c>
    </row>
    <row r="3116" customFormat="false" ht="15.6" hidden="false" customHeight="false" outlineLevel="0" collapsed="false">
      <c r="A3116" s="34" t="s">
        <v>3168</v>
      </c>
      <c r="B3116" s="34" t="s">
        <v>3012</v>
      </c>
      <c r="C3116" s="34" t="n">
        <v>92.448</v>
      </c>
    </row>
    <row r="3117" customFormat="false" ht="15.6" hidden="false" customHeight="false" outlineLevel="0" collapsed="false">
      <c r="A3117" s="34" t="s">
        <v>3169</v>
      </c>
      <c r="B3117" s="34" t="s">
        <v>3012</v>
      </c>
      <c r="C3117" s="34" t="n">
        <v>92.475</v>
      </c>
    </row>
    <row r="3118" customFormat="false" ht="15.6" hidden="false" customHeight="false" outlineLevel="0" collapsed="false">
      <c r="A3118" s="34" t="s">
        <v>3170</v>
      </c>
      <c r="B3118" s="34" t="s">
        <v>3012</v>
      </c>
      <c r="C3118" s="34" t="n">
        <v>92.487</v>
      </c>
    </row>
    <row r="3119" customFormat="false" ht="15.6" hidden="false" customHeight="false" outlineLevel="0" collapsed="false">
      <c r="A3119" s="34" t="s">
        <v>3171</v>
      </c>
      <c r="B3119" s="34" t="s">
        <v>3012</v>
      </c>
      <c r="C3119" s="34" t="n">
        <v>92.516</v>
      </c>
    </row>
    <row r="3120" customFormat="false" ht="15.6" hidden="false" customHeight="false" outlineLevel="0" collapsed="false">
      <c r="A3120" s="34" t="s">
        <v>3172</v>
      </c>
      <c r="B3120" s="34" t="s">
        <v>3012</v>
      </c>
      <c r="C3120" s="34" t="n">
        <v>92.516</v>
      </c>
    </row>
    <row r="3121" customFormat="false" ht="15.6" hidden="false" customHeight="false" outlineLevel="0" collapsed="false">
      <c r="A3121" s="34" t="s">
        <v>3173</v>
      </c>
      <c r="B3121" s="34" t="s">
        <v>3012</v>
      </c>
      <c r="C3121" s="34" t="n">
        <v>92.521</v>
      </c>
    </row>
    <row r="3122" customFormat="false" ht="15.6" hidden="false" customHeight="false" outlineLevel="0" collapsed="false">
      <c r="A3122" s="34" t="s">
        <v>3174</v>
      </c>
      <c r="B3122" s="34" t="s">
        <v>3012</v>
      </c>
      <c r="C3122" s="34" t="n">
        <v>92.566</v>
      </c>
    </row>
    <row r="3123" customFormat="false" ht="15.6" hidden="false" customHeight="false" outlineLevel="0" collapsed="false">
      <c r="A3123" s="34" t="s">
        <v>3175</v>
      </c>
      <c r="B3123" s="34" t="s">
        <v>3012</v>
      </c>
      <c r="C3123" s="34" t="n">
        <v>92.57</v>
      </c>
    </row>
    <row r="3124" customFormat="false" ht="15.6" hidden="false" customHeight="false" outlineLevel="0" collapsed="false">
      <c r="A3124" s="34" t="s">
        <v>3176</v>
      </c>
      <c r="B3124" s="34" t="s">
        <v>3012</v>
      </c>
      <c r="C3124" s="34" t="n">
        <v>92.624</v>
      </c>
    </row>
    <row r="3125" customFormat="false" ht="15.6" hidden="false" customHeight="false" outlineLevel="0" collapsed="false">
      <c r="A3125" s="34" t="s">
        <v>3177</v>
      </c>
      <c r="B3125" s="34" t="s">
        <v>3012</v>
      </c>
      <c r="C3125" s="34" t="n">
        <v>92.691</v>
      </c>
    </row>
    <row r="3126" customFormat="false" ht="15.6" hidden="false" customHeight="false" outlineLevel="0" collapsed="false">
      <c r="A3126" s="34" t="s">
        <v>3178</v>
      </c>
      <c r="B3126" s="34" t="s">
        <v>3012</v>
      </c>
      <c r="C3126" s="34" t="n">
        <v>92.732</v>
      </c>
    </row>
    <row r="3127" customFormat="false" ht="15.6" hidden="false" customHeight="false" outlineLevel="0" collapsed="false">
      <c r="A3127" s="34" t="s">
        <v>3179</v>
      </c>
      <c r="B3127" s="34" t="s">
        <v>3012</v>
      </c>
      <c r="C3127" s="34" t="n">
        <v>92.737</v>
      </c>
    </row>
    <row r="3128" customFormat="false" ht="15.6" hidden="false" customHeight="false" outlineLevel="0" collapsed="false">
      <c r="A3128" s="34" t="s">
        <v>3180</v>
      </c>
      <c r="B3128" s="34" t="s">
        <v>3012</v>
      </c>
      <c r="C3128" s="34" t="n">
        <v>92.747</v>
      </c>
    </row>
    <row r="3129" customFormat="false" ht="15.6" hidden="false" customHeight="false" outlineLevel="0" collapsed="false">
      <c r="A3129" s="34" t="s">
        <v>3181</v>
      </c>
      <c r="B3129" s="34" t="s">
        <v>3012</v>
      </c>
      <c r="C3129" s="34" t="n">
        <v>92.768</v>
      </c>
    </row>
    <row r="3130" customFormat="false" ht="15.6" hidden="false" customHeight="false" outlineLevel="0" collapsed="false">
      <c r="A3130" s="34" t="s">
        <v>3182</v>
      </c>
      <c r="B3130" s="34" t="s">
        <v>3012</v>
      </c>
      <c r="C3130" s="34" t="n">
        <v>92.774</v>
      </c>
    </row>
    <row r="3131" customFormat="false" ht="15.6" hidden="false" customHeight="false" outlineLevel="0" collapsed="false">
      <c r="A3131" s="34" t="s">
        <v>3183</v>
      </c>
      <c r="B3131" s="34" t="s">
        <v>3012</v>
      </c>
      <c r="C3131" s="34" t="n">
        <v>92.802</v>
      </c>
    </row>
    <row r="3132" customFormat="false" ht="15.6" hidden="false" customHeight="false" outlineLevel="0" collapsed="false">
      <c r="A3132" s="34" t="s">
        <v>3184</v>
      </c>
      <c r="B3132" s="34" t="s">
        <v>3012</v>
      </c>
      <c r="C3132" s="34" t="n">
        <v>92.802</v>
      </c>
    </row>
    <row r="3133" customFormat="false" ht="15.6" hidden="false" customHeight="false" outlineLevel="0" collapsed="false">
      <c r="A3133" s="34" t="s">
        <v>3185</v>
      </c>
      <c r="B3133" s="34" t="s">
        <v>3012</v>
      </c>
      <c r="C3133" s="34" t="n">
        <v>92.858</v>
      </c>
    </row>
    <row r="3134" customFormat="false" ht="15.6" hidden="false" customHeight="false" outlineLevel="0" collapsed="false">
      <c r="A3134" s="34" t="s">
        <v>3186</v>
      </c>
      <c r="B3134" s="34" t="s">
        <v>3012</v>
      </c>
      <c r="C3134" s="34" t="n">
        <v>92.858</v>
      </c>
    </row>
    <row r="3135" customFormat="false" ht="15.6" hidden="false" customHeight="false" outlineLevel="0" collapsed="false">
      <c r="A3135" s="34" t="s">
        <v>3187</v>
      </c>
      <c r="B3135" s="34" t="s">
        <v>3012</v>
      </c>
      <c r="C3135" s="34" t="n">
        <v>92.897</v>
      </c>
    </row>
    <row r="3136" customFormat="false" ht="15.6" hidden="false" customHeight="false" outlineLevel="0" collapsed="false">
      <c r="A3136" s="34" t="s">
        <v>3188</v>
      </c>
      <c r="B3136" s="34" t="s">
        <v>3012</v>
      </c>
      <c r="C3136" s="34" t="n">
        <v>92.934</v>
      </c>
    </row>
    <row r="3137" customFormat="false" ht="15.6" hidden="false" customHeight="false" outlineLevel="0" collapsed="false">
      <c r="A3137" s="34" t="s">
        <v>3189</v>
      </c>
      <c r="B3137" s="34" t="s">
        <v>3012</v>
      </c>
      <c r="C3137" s="34" t="n">
        <v>92.941</v>
      </c>
    </row>
    <row r="3138" customFormat="false" ht="15.6" hidden="false" customHeight="false" outlineLevel="0" collapsed="false">
      <c r="A3138" s="34" t="s">
        <v>3190</v>
      </c>
      <c r="B3138" s="34" t="s">
        <v>3012</v>
      </c>
      <c r="C3138" s="34" t="n">
        <v>92.941</v>
      </c>
    </row>
    <row r="3139" customFormat="false" ht="15.6" hidden="false" customHeight="false" outlineLevel="0" collapsed="false">
      <c r="A3139" s="34" t="s">
        <v>3191</v>
      </c>
      <c r="B3139" s="34" t="s">
        <v>3012</v>
      </c>
      <c r="C3139" s="34" t="n">
        <v>92.941</v>
      </c>
    </row>
    <row r="3140" customFormat="false" ht="15.6" hidden="false" customHeight="false" outlineLevel="0" collapsed="false">
      <c r="A3140" s="34" t="s">
        <v>3192</v>
      </c>
      <c r="B3140" s="34" t="s">
        <v>3012</v>
      </c>
      <c r="C3140" s="34" t="n">
        <v>92.949</v>
      </c>
    </row>
    <row r="3141" customFormat="false" ht="15.6" hidden="false" customHeight="false" outlineLevel="0" collapsed="false">
      <c r="A3141" s="34" t="s">
        <v>3193</v>
      </c>
      <c r="B3141" s="34" t="s">
        <v>3012</v>
      </c>
      <c r="C3141" s="34" t="n">
        <v>92.974</v>
      </c>
    </row>
    <row r="3142" customFormat="false" ht="15.6" hidden="false" customHeight="false" outlineLevel="0" collapsed="false">
      <c r="A3142" s="34" t="s">
        <v>3194</v>
      </c>
      <c r="B3142" s="34" t="s">
        <v>3012</v>
      </c>
      <c r="C3142" s="34" t="n">
        <v>92.992</v>
      </c>
    </row>
    <row r="3143" customFormat="false" ht="15.6" hidden="false" customHeight="false" outlineLevel="0" collapsed="false">
      <c r="A3143" s="34" t="s">
        <v>3195</v>
      </c>
      <c r="B3143" s="34" t="s">
        <v>3012</v>
      </c>
      <c r="C3143" s="34" t="n">
        <v>92.992</v>
      </c>
    </row>
    <row r="3144" customFormat="false" ht="15.6" hidden="false" customHeight="false" outlineLevel="0" collapsed="false">
      <c r="A3144" s="34" t="s">
        <v>3196</v>
      </c>
      <c r="B3144" s="34" t="s">
        <v>3012</v>
      </c>
      <c r="C3144" s="34" t="n">
        <v>93.02</v>
      </c>
    </row>
    <row r="3145" customFormat="false" ht="15.6" hidden="false" customHeight="false" outlineLevel="0" collapsed="false">
      <c r="A3145" s="34" t="s">
        <v>3197</v>
      </c>
      <c r="B3145" s="34" t="s">
        <v>3012</v>
      </c>
      <c r="C3145" s="34" t="n">
        <v>93.02</v>
      </c>
    </row>
    <row r="3146" customFormat="false" ht="15.6" hidden="false" customHeight="false" outlineLevel="0" collapsed="false">
      <c r="A3146" s="34" t="s">
        <v>3198</v>
      </c>
      <c r="B3146" s="34" t="s">
        <v>3012</v>
      </c>
      <c r="C3146" s="34" t="n">
        <v>93.046</v>
      </c>
    </row>
    <row r="3147" customFormat="false" ht="15.6" hidden="false" customHeight="false" outlineLevel="0" collapsed="false">
      <c r="A3147" s="34" t="s">
        <v>3199</v>
      </c>
      <c r="B3147" s="34" t="s">
        <v>3012</v>
      </c>
      <c r="C3147" s="34" t="n">
        <v>93.082</v>
      </c>
    </row>
    <row r="3148" customFormat="false" ht="15.6" hidden="false" customHeight="false" outlineLevel="0" collapsed="false">
      <c r="A3148" s="34" t="s">
        <v>3200</v>
      </c>
      <c r="B3148" s="34" t="s">
        <v>3012</v>
      </c>
      <c r="C3148" s="34" t="n">
        <v>93.105</v>
      </c>
    </row>
    <row r="3149" customFormat="false" ht="15.6" hidden="false" customHeight="false" outlineLevel="0" collapsed="false">
      <c r="A3149" s="34" t="s">
        <v>3201</v>
      </c>
      <c r="B3149" s="34" t="s">
        <v>3012</v>
      </c>
      <c r="C3149" s="34" t="n">
        <v>93.118</v>
      </c>
    </row>
    <row r="3150" customFormat="false" ht="15.6" hidden="false" customHeight="false" outlineLevel="0" collapsed="false">
      <c r="A3150" s="34" t="s">
        <v>3202</v>
      </c>
      <c r="B3150" s="34" t="s">
        <v>3012</v>
      </c>
      <c r="C3150" s="34" t="n">
        <v>93.118</v>
      </c>
    </row>
    <row r="3151" customFormat="false" ht="15.6" hidden="false" customHeight="false" outlineLevel="0" collapsed="false">
      <c r="A3151" s="34" t="s">
        <v>3203</v>
      </c>
      <c r="B3151" s="34" t="s">
        <v>3012</v>
      </c>
      <c r="C3151" s="34" t="n">
        <v>93.138</v>
      </c>
    </row>
    <row r="3152" customFormat="false" ht="15.6" hidden="false" customHeight="false" outlineLevel="0" collapsed="false">
      <c r="A3152" s="34" t="s">
        <v>3204</v>
      </c>
      <c r="B3152" s="34" t="s">
        <v>3012</v>
      </c>
      <c r="C3152" s="34" t="n">
        <v>93.194</v>
      </c>
    </row>
    <row r="3153" customFormat="false" ht="15.6" hidden="false" customHeight="false" outlineLevel="0" collapsed="false">
      <c r="A3153" s="34" t="s">
        <v>3205</v>
      </c>
      <c r="B3153" s="34" t="s">
        <v>3012</v>
      </c>
      <c r="C3153" s="34" t="n">
        <v>93.233</v>
      </c>
    </row>
    <row r="3154" customFormat="false" ht="15.6" hidden="false" customHeight="false" outlineLevel="0" collapsed="false">
      <c r="A3154" s="34" t="s">
        <v>3206</v>
      </c>
      <c r="B3154" s="34" t="s">
        <v>3012</v>
      </c>
      <c r="C3154" s="34" t="n">
        <v>93.235</v>
      </c>
    </row>
    <row r="3155" customFormat="false" ht="15.6" hidden="false" customHeight="false" outlineLevel="0" collapsed="false">
      <c r="A3155" s="34" t="s">
        <v>3207</v>
      </c>
      <c r="B3155" s="34" t="s">
        <v>3012</v>
      </c>
      <c r="C3155" s="34" t="n">
        <v>93.235</v>
      </c>
    </row>
    <row r="3156" customFormat="false" ht="15.6" hidden="false" customHeight="false" outlineLevel="0" collapsed="false">
      <c r="A3156" s="34" t="s">
        <v>3208</v>
      </c>
      <c r="B3156" s="34" t="s">
        <v>3012</v>
      </c>
      <c r="C3156" s="34" t="n">
        <v>93.271</v>
      </c>
    </row>
    <row r="3157" customFormat="false" ht="15.6" hidden="false" customHeight="false" outlineLevel="0" collapsed="false">
      <c r="A3157" s="34" t="s">
        <v>3209</v>
      </c>
      <c r="B3157" s="34" t="s">
        <v>3012</v>
      </c>
      <c r="C3157" s="34" t="n">
        <v>93.278</v>
      </c>
    </row>
    <row r="3158" customFormat="false" ht="15.6" hidden="false" customHeight="false" outlineLevel="0" collapsed="false">
      <c r="A3158" s="34" t="s">
        <v>3210</v>
      </c>
      <c r="B3158" s="34" t="s">
        <v>3012</v>
      </c>
      <c r="C3158" s="34" t="n">
        <v>93.28</v>
      </c>
    </row>
    <row r="3159" customFormat="false" ht="15.6" hidden="false" customHeight="false" outlineLevel="0" collapsed="false">
      <c r="A3159" s="34" t="s">
        <v>3211</v>
      </c>
      <c r="B3159" s="34" t="s">
        <v>3012</v>
      </c>
      <c r="C3159" s="34" t="n">
        <v>93.28</v>
      </c>
    </row>
    <row r="3160" customFormat="false" ht="15.6" hidden="false" customHeight="false" outlineLevel="0" collapsed="false">
      <c r="A3160" s="34" t="s">
        <v>3212</v>
      </c>
      <c r="B3160" s="34" t="s">
        <v>3012</v>
      </c>
      <c r="C3160" s="34" t="n">
        <v>93.304</v>
      </c>
    </row>
    <row r="3161" customFormat="false" ht="15.6" hidden="false" customHeight="false" outlineLevel="0" collapsed="false">
      <c r="A3161" s="34" t="s">
        <v>3213</v>
      </c>
      <c r="B3161" s="34" t="s">
        <v>3012</v>
      </c>
      <c r="C3161" s="34" t="n">
        <v>93.318</v>
      </c>
    </row>
    <row r="3162" customFormat="false" ht="15.6" hidden="false" customHeight="false" outlineLevel="0" collapsed="false">
      <c r="A3162" s="34" t="s">
        <v>3214</v>
      </c>
      <c r="B3162" s="34" t="s">
        <v>3012</v>
      </c>
      <c r="C3162" s="34" t="n">
        <v>93.318</v>
      </c>
    </row>
    <row r="3163" customFormat="false" ht="15.6" hidden="false" customHeight="false" outlineLevel="0" collapsed="false">
      <c r="A3163" s="34" t="s">
        <v>3215</v>
      </c>
      <c r="B3163" s="34" t="s">
        <v>3012</v>
      </c>
      <c r="C3163" s="34" t="n">
        <v>93.318</v>
      </c>
    </row>
    <row r="3164" customFormat="false" ht="15.6" hidden="false" customHeight="false" outlineLevel="0" collapsed="false">
      <c r="A3164" s="34" t="s">
        <v>3216</v>
      </c>
      <c r="B3164" s="34" t="s">
        <v>3012</v>
      </c>
      <c r="C3164" s="34" t="n">
        <v>93.318</v>
      </c>
    </row>
    <row r="3165" customFormat="false" ht="15.6" hidden="false" customHeight="false" outlineLevel="0" collapsed="false">
      <c r="A3165" s="34" t="s">
        <v>3217</v>
      </c>
      <c r="B3165" s="34" t="s">
        <v>3012</v>
      </c>
      <c r="C3165" s="34" t="n">
        <v>93.318</v>
      </c>
    </row>
    <row r="3166" customFormat="false" ht="15.6" hidden="false" customHeight="false" outlineLevel="0" collapsed="false">
      <c r="A3166" s="34" t="s">
        <v>3218</v>
      </c>
      <c r="B3166" s="34" t="s">
        <v>3012</v>
      </c>
      <c r="C3166" s="34" t="n">
        <v>93.318</v>
      </c>
    </row>
    <row r="3167" customFormat="false" ht="15.6" hidden="false" customHeight="false" outlineLevel="0" collapsed="false">
      <c r="A3167" s="34" t="s">
        <v>3219</v>
      </c>
      <c r="B3167" s="34" t="s">
        <v>3012</v>
      </c>
      <c r="C3167" s="34" t="n">
        <v>93.344</v>
      </c>
    </row>
    <row r="3168" customFormat="false" ht="15.6" hidden="false" customHeight="false" outlineLevel="0" collapsed="false">
      <c r="A3168" s="34" t="s">
        <v>3220</v>
      </c>
      <c r="B3168" s="34" t="s">
        <v>3012</v>
      </c>
      <c r="C3168" s="34" t="n">
        <v>93.366</v>
      </c>
    </row>
    <row r="3169" customFormat="false" ht="15.6" hidden="false" customHeight="false" outlineLevel="0" collapsed="false">
      <c r="A3169" s="34" t="s">
        <v>3221</v>
      </c>
      <c r="B3169" s="34" t="s">
        <v>3012</v>
      </c>
      <c r="C3169" s="34" t="n">
        <v>93.419</v>
      </c>
    </row>
    <row r="3170" customFormat="false" ht="15.6" hidden="false" customHeight="false" outlineLevel="0" collapsed="false">
      <c r="A3170" s="34" t="s">
        <v>3222</v>
      </c>
      <c r="B3170" s="34" t="s">
        <v>3012</v>
      </c>
      <c r="C3170" s="34" t="n">
        <v>93.444</v>
      </c>
    </row>
    <row r="3171" customFormat="false" ht="15.6" hidden="false" customHeight="false" outlineLevel="0" collapsed="false">
      <c r="A3171" s="34" t="s">
        <v>3223</v>
      </c>
      <c r="B3171" s="34" t="s">
        <v>3012</v>
      </c>
      <c r="C3171" s="34" t="n">
        <v>93.48</v>
      </c>
    </row>
    <row r="3172" customFormat="false" ht="15.6" hidden="false" customHeight="false" outlineLevel="0" collapsed="false">
      <c r="A3172" s="34" t="s">
        <v>3224</v>
      </c>
      <c r="B3172" s="34" t="s">
        <v>3012</v>
      </c>
      <c r="C3172" s="34" t="n">
        <v>93.528</v>
      </c>
    </row>
    <row r="3173" customFormat="false" ht="15.6" hidden="false" customHeight="false" outlineLevel="0" collapsed="false">
      <c r="A3173" s="34" t="s">
        <v>3225</v>
      </c>
      <c r="B3173" s="34" t="s">
        <v>3012</v>
      </c>
      <c r="C3173" s="34" t="n">
        <v>93.59</v>
      </c>
    </row>
    <row r="3174" customFormat="false" ht="15.6" hidden="false" customHeight="false" outlineLevel="0" collapsed="false">
      <c r="A3174" s="34" t="s">
        <v>3226</v>
      </c>
      <c r="B3174" s="34" t="s">
        <v>3012</v>
      </c>
      <c r="C3174" s="34" t="n">
        <v>93.662</v>
      </c>
    </row>
    <row r="3175" customFormat="false" ht="15.6" hidden="false" customHeight="false" outlineLevel="0" collapsed="false">
      <c r="A3175" s="34" t="s">
        <v>3227</v>
      </c>
      <c r="B3175" s="34" t="s">
        <v>3012</v>
      </c>
      <c r="C3175" s="34" t="n">
        <v>93.696</v>
      </c>
    </row>
    <row r="3176" customFormat="false" ht="15.6" hidden="false" customHeight="false" outlineLevel="0" collapsed="false">
      <c r="A3176" s="34" t="s">
        <v>3228</v>
      </c>
      <c r="B3176" s="34" t="s">
        <v>3012</v>
      </c>
      <c r="C3176" s="34" t="n">
        <v>93.696</v>
      </c>
    </row>
    <row r="3177" customFormat="false" ht="15.6" hidden="false" customHeight="false" outlineLevel="0" collapsed="false">
      <c r="A3177" s="34" t="s">
        <v>3229</v>
      </c>
      <c r="B3177" s="34" t="s">
        <v>3012</v>
      </c>
      <c r="C3177" s="34" t="n">
        <v>93.729</v>
      </c>
    </row>
    <row r="3178" customFormat="false" ht="15.6" hidden="false" customHeight="false" outlineLevel="0" collapsed="false">
      <c r="A3178" s="34" t="s">
        <v>3230</v>
      </c>
      <c r="B3178" s="34" t="s">
        <v>3012</v>
      </c>
      <c r="C3178" s="34" t="n">
        <v>93.785</v>
      </c>
    </row>
    <row r="3179" customFormat="false" ht="15.6" hidden="false" customHeight="false" outlineLevel="0" collapsed="false">
      <c r="A3179" s="34" t="s">
        <v>3231</v>
      </c>
      <c r="B3179" s="34" t="s">
        <v>3012</v>
      </c>
      <c r="C3179" s="34" t="n">
        <v>93.797</v>
      </c>
    </row>
    <row r="3180" customFormat="false" ht="15.6" hidden="false" customHeight="false" outlineLevel="0" collapsed="false">
      <c r="A3180" s="34" t="s">
        <v>3232</v>
      </c>
      <c r="B3180" s="34" t="s">
        <v>3012</v>
      </c>
      <c r="C3180" s="34" t="n">
        <v>93.797</v>
      </c>
    </row>
    <row r="3181" customFormat="false" ht="15.6" hidden="false" customHeight="false" outlineLevel="0" collapsed="false">
      <c r="A3181" s="34" t="s">
        <v>3233</v>
      </c>
      <c r="B3181" s="34" t="s">
        <v>3012</v>
      </c>
      <c r="C3181" s="34" t="n">
        <v>93.808</v>
      </c>
    </row>
    <row r="3182" customFormat="false" ht="15.6" hidden="false" customHeight="false" outlineLevel="0" collapsed="false">
      <c r="A3182" s="34" t="s">
        <v>3234</v>
      </c>
      <c r="B3182" s="34" t="s">
        <v>3012</v>
      </c>
      <c r="C3182" s="34" t="n">
        <v>93.816</v>
      </c>
    </row>
    <row r="3183" customFormat="false" ht="15.6" hidden="false" customHeight="false" outlineLevel="0" collapsed="false">
      <c r="A3183" s="34" t="s">
        <v>3235</v>
      </c>
      <c r="B3183" s="34" t="s">
        <v>3012</v>
      </c>
      <c r="C3183" s="34" t="n">
        <v>93.88</v>
      </c>
    </row>
    <row r="3184" customFormat="false" ht="15.6" hidden="false" customHeight="false" outlineLevel="0" collapsed="false">
      <c r="A3184" s="34" t="s">
        <v>3236</v>
      </c>
      <c r="B3184" s="34" t="s">
        <v>3012</v>
      </c>
      <c r="C3184" s="34" t="n">
        <v>93.88</v>
      </c>
    </row>
    <row r="3185" customFormat="false" ht="15.6" hidden="false" customHeight="false" outlineLevel="0" collapsed="false">
      <c r="A3185" s="34" t="s">
        <v>3237</v>
      </c>
      <c r="B3185" s="34" t="s">
        <v>3012</v>
      </c>
      <c r="C3185" s="34" t="n">
        <v>93.896</v>
      </c>
    </row>
    <row r="3186" customFormat="false" ht="15.6" hidden="false" customHeight="false" outlineLevel="0" collapsed="false">
      <c r="A3186" s="34" t="s">
        <v>3238</v>
      </c>
      <c r="B3186" s="34" t="s">
        <v>3012</v>
      </c>
      <c r="C3186" s="34" t="n">
        <v>93.901</v>
      </c>
    </row>
    <row r="3187" customFormat="false" ht="15.6" hidden="false" customHeight="false" outlineLevel="0" collapsed="false">
      <c r="A3187" s="34" t="s">
        <v>3239</v>
      </c>
      <c r="B3187" s="34" t="s">
        <v>3012</v>
      </c>
      <c r="C3187" s="34" t="n">
        <v>93.935</v>
      </c>
    </row>
    <row r="3188" customFormat="false" ht="15.6" hidden="false" customHeight="false" outlineLevel="0" collapsed="false">
      <c r="A3188" s="34" t="s">
        <v>3240</v>
      </c>
      <c r="B3188" s="34" t="s">
        <v>3012</v>
      </c>
      <c r="C3188" s="34" t="n">
        <v>93.955</v>
      </c>
    </row>
    <row r="3189" customFormat="false" ht="15.6" hidden="false" customHeight="false" outlineLevel="0" collapsed="false">
      <c r="A3189" s="34" t="s">
        <v>3241</v>
      </c>
      <c r="B3189" s="34" t="s">
        <v>3012</v>
      </c>
      <c r="C3189" s="34" t="n">
        <v>93.956</v>
      </c>
    </row>
    <row r="3190" customFormat="false" ht="15.6" hidden="false" customHeight="false" outlineLevel="0" collapsed="false">
      <c r="A3190" s="34" t="s">
        <v>3242</v>
      </c>
      <c r="B3190" s="34" t="s">
        <v>3012</v>
      </c>
      <c r="C3190" s="34" t="n">
        <v>93.979</v>
      </c>
    </row>
    <row r="3191" customFormat="false" ht="15.6" hidden="false" customHeight="false" outlineLevel="0" collapsed="false">
      <c r="A3191" s="34" t="s">
        <v>3243</v>
      </c>
      <c r="B3191" s="34" t="s">
        <v>3012</v>
      </c>
      <c r="C3191" s="34" t="n">
        <v>94.026</v>
      </c>
    </row>
    <row r="3192" customFormat="false" ht="15.6" hidden="false" customHeight="false" outlineLevel="0" collapsed="false">
      <c r="A3192" s="34" t="s">
        <v>3244</v>
      </c>
      <c r="B3192" s="34" t="s">
        <v>3012</v>
      </c>
      <c r="C3192" s="34" t="n">
        <v>94.069</v>
      </c>
    </row>
    <row r="3193" customFormat="false" ht="15.6" hidden="false" customHeight="false" outlineLevel="0" collapsed="false">
      <c r="A3193" s="34" t="s">
        <v>3245</v>
      </c>
      <c r="B3193" s="34" t="s">
        <v>3012</v>
      </c>
      <c r="C3193" s="34" t="n">
        <v>94.07</v>
      </c>
    </row>
    <row r="3194" customFormat="false" ht="15.6" hidden="false" customHeight="false" outlineLevel="0" collapsed="false">
      <c r="A3194" s="34" t="s">
        <v>3246</v>
      </c>
      <c r="B3194" s="34" t="s">
        <v>3012</v>
      </c>
      <c r="C3194" s="34" t="n">
        <v>94.076</v>
      </c>
    </row>
    <row r="3195" customFormat="false" ht="15.6" hidden="false" customHeight="false" outlineLevel="0" collapsed="false">
      <c r="A3195" s="34" t="s">
        <v>3247</v>
      </c>
      <c r="B3195" s="34" t="s">
        <v>3012</v>
      </c>
      <c r="C3195" s="34" t="n">
        <v>94.117</v>
      </c>
    </row>
    <row r="3196" customFormat="false" ht="15.6" hidden="false" customHeight="false" outlineLevel="0" collapsed="false">
      <c r="A3196" s="34" t="s">
        <v>3248</v>
      </c>
      <c r="B3196" s="34" t="s">
        <v>3012</v>
      </c>
      <c r="C3196" s="34" t="n">
        <v>94.13</v>
      </c>
    </row>
    <row r="3197" customFormat="false" ht="15.6" hidden="false" customHeight="false" outlineLevel="0" collapsed="false">
      <c r="A3197" s="34" t="s">
        <v>3249</v>
      </c>
      <c r="B3197" s="34" t="s">
        <v>3012</v>
      </c>
      <c r="C3197" s="34" t="n">
        <v>94.132</v>
      </c>
    </row>
    <row r="3198" customFormat="false" ht="15.6" hidden="false" customHeight="false" outlineLevel="0" collapsed="false">
      <c r="A3198" s="34" t="s">
        <v>3250</v>
      </c>
      <c r="B3198" s="34" t="s">
        <v>3012</v>
      </c>
      <c r="C3198" s="34" t="n">
        <v>94.146</v>
      </c>
    </row>
    <row r="3199" customFormat="false" ht="15.6" hidden="false" customHeight="false" outlineLevel="0" collapsed="false">
      <c r="A3199" s="34" t="s">
        <v>3251</v>
      </c>
      <c r="B3199" s="34" t="s">
        <v>3012</v>
      </c>
      <c r="C3199" s="34" t="n">
        <v>94.208</v>
      </c>
    </row>
    <row r="3200" customFormat="false" ht="15.6" hidden="false" customHeight="false" outlineLevel="0" collapsed="false">
      <c r="A3200" s="34" t="s">
        <v>3252</v>
      </c>
      <c r="B3200" s="34" t="s">
        <v>3012</v>
      </c>
      <c r="C3200" s="34" t="n">
        <v>94.236</v>
      </c>
    </row>
    <row r="3201" customFormat="false" ht="15.6" hidden="false" customHeight="false" outlineLevel="0" collapsed="false">
      <c r="A3201" s="34" t="s">
        <v>3253</v>
      </c>
      <c r="B3201" s="34" t="s">
        <v>3012</v>
      </c>
      <c r="C3201" s="34" t="n">
        <v>94.27</v>
      </c>
    </row>
    <row r="3202" customFormat="false" ht="15.6" hidden="false" customHeight="false" outlineLevel="0" collapsed="false">
      <c r="A3202" s="34" t="s">
        <v>3254</v>
      </c>
      <c r="B3202" s="34" t="s">
        <v>3012</v>
      </c>
      <c r="C3202" s="34" t="n">
        <v>94.277</v>
      </c>
    </row>
    <row r="3203" customFormat="false" ht="15.6" hidden="false" customHeight="false" outlineLevel="0" collapsed="false">
      <c r="A3203" s="34" t="s">
        <v>3255</v>
      </c>
      <c r="B3203" s="34" t="s">
        <v>3012</v>
      </c>
      <c r="C3203" s="34" t="n">
        <v>94.284</v>
      </c>
    </row>
    <row r="3204" customFormat="false" ht="15.6" hidden="false" customHeight="false" outlineLevel="0" collapsed="false">
      <c r="A3204" s="34" t="s">
        <v>3256</v>
      </c>
      <c r="B3204" s="34" t="s">
        <v>3012</v>
      </c>
      <c r="C3204" s="34" t="n">
        <v>94.285</v>
      </c>
    </row>
    <row r="3205" customFormat="false" ht="15.6" hidden="false" customHeight="false" outlineLevel="0" collapsed="false">
      <c r="A3205" s="34" t="s">
        <v>3257</v>
      </c>
      <c r="B3205" s="34" t="s">
        <v>3012</v>
      </c>
      <c r="C3205" s="34" t="n">
        <v>94.293</v>
      </c>
    </row>
    <row r="3206" customFormat="false" ht="15.6" hidden="false" customHeight="false" outlineLevel="0" collapsed="false">
      <c r="A3206" s="34" t="s">
        <v>3258</v>
      </c>
      <c r="B3206" s="34" t="s">
        <v>3012</v>
      </c>
      <c r="C3206" s="34" t="n">
        <v>94.293</v>
      </c>
    </row>
    <row r="3207" customFormat="false" ht="15.6" hidden="false" customHeight="false" outlineLevel="0" collapsed="false">
      <c r="A3207" s="34" t="s">
        <v>3259</v>
      </c>
      <c r="B3207" s="34" t="s">
        <v>3012</v>
      </c>
      <c r="C3207" s="34" t="n">
        <v>94.298</v>
      </c>
    </row>
    <row r="3208" customFormat="false" ht="15.6" hidden="false" customHeight="false" outlineLevel="0" collapsed="false">
      <c r="A3208" s="34" t="s">
        <v>3260</v>
      </c>
      <c r="B3208" s="34" t="s">
        <v>3012</v>
      </c>
      <c r="C3208" s="34" t="n">
        <v>94.305</v>
      </c>
    </row>
    <row r="3209" customFormat="false" ht="15.6" hidden="false" customHeight="false" outlineLevel="0" collapsed="false">
      <c r="A3209" s="34" t="s">
        <v>3261</v>
      </c>
      <c r="B3209" s="34" t="s">
        <v>3012</v>
      </c>
      <c r="C3209" s="34" t="n">
        <v>94.374</v>
      </c>
    </row>
    <row r="3210" customFormat="false" ht="15.6" hidden="false" customHeight="false" outlineLevel="0" collapsed="false">
      <c r="A3210" s="34" t="s">
        <v>3262</v>
      </c>
      <c r="B3210" s="34" t="s">
        <v>3012</v>
      </c>
      <c r="C3210" s="34" t="n">
        <v>94.439</v>
      </c>
    </row>
    <row r="3211" customFormat="false" ht="15.6" hidden="false" customHeight="false" outlineLevel="0" collapsed="false">
      <c r="A3211" s="34" t="s">
        <v>3263</v>
      </c>
      <c r="B3211" s="34" t="s">
        <v>3012</v>
      </c>
      <c r="C3211" s="34" t="n">
        <v>94.464</v>
      </c>
    </row>
    <row r="3212" customFormat="false" ht="15.6" hidden="false" customHeight="false" outlineLevel="0" collapsed="false">
      <c r="A3212" s="34" t="s">
        <v>3264</v>
      </c>
      <c r="B3212" s="34" t="s">
        <v>3012</v>
      </c>
      <c r="C3212" s="34" t="n">
        <v>94.474</v>
      </c>
    </row>
    <row r="3213" customFormat="false" ht="15.6" hidden="false" customHeight="false" outlineLevel="0" collapsed="false">
      <c r="A3213" s="34" t="s">
        <v>3265</v>
      </c>
      <c r="B3213" s="34" t="s">
        <v>3012</v>
      </c>
      <c r="C3213" s="34" t="n">
        <v>94.483</v>
      </c>
    </row>
    <row r="3214" customFormat="false" ht="15.6" hidden="false" customHeight="false" outlineLevel="0" collapsed="false">
      <c r="A3214" s="34" t="s">
        <v>3266</v>
      </c>
      <c r="B3214" s="34" t="s">
        <v>3012</v>
      </c>
      <c r="C3214" s="34" t="n">
        <v>94.485</v>
      </c>
    </row>
    <row r="3215" customFormat="false" ht="15.6" hidden="false" customHeight="false" outlineLevel="0" collapsed="false">
      <c r="A3215" s="34" t="s">
        <v>3267</v>
      </c>
      <c r="B3215" s="34" t="s">
        <v>3012</v>
      </c>
      <c r="C3215" s="34" t="n">
        <v>95.206</v>
      </c>
    </row>
    <row r="3216" customFormat="false" ht="15.6" hidden="false" customHeight="false" outlineLevel="0" collapsed="false">
      <c r="A3216" s="34" t="s">
        <v>3268</v>
      </c>
      <c r="B3216" s="34" t="s">
        <v>3012</v>
      </c>
      <c r="C3216" s="34" t="n">
        <v>95.25</v>
      </c>
    </row>
    <row r="3217" customFormat="false" ht="15.6" hidden="false" customHeight="false" outlineLevel="0" collapsed="false">
      <c r="A3217" s="34" t="s">
        <v>3269</v>
      </c>
      <c r="B3217" s="34" t="s">
        <v>3012</v>
      </c>
      <c r="C3217" s="34" t="n">
        <v>95.279</v>
      </c>
    </row>
    <row r="3218" customFormat="false" ht="15.6" hidden="false" customHeight="false" outlineLevel="0" collapsed="false">
      <c r="A3218" s="34" t="s">
        <v>3270</v>
      </c>
      <c r="B3218" s="34" t="s">
        <v>3012</v>
      </c>
      <c r="C3218" s="34" t="n">
        <v>101.557</v>
      </c>
    </row>
    <row r="3219" customFormat="false" ht="15.6" hidden="false" customHeight="false" outlineLevel="0" collapsed="false">
      <c r="A3219" s="34" t="s">
        <v>3271</v>
      </c>
      <c r="B3219" s="34" t="s">
        <v>3012</v>
      </c>
      <c r="C3219" s="34" t="n">
        <v>101.691</v>
      </c>
    </row>
    <row r="3220" customFormat="false" ht="15.6" hidden="false" customHeight="false" outlineLevel="0" collapsed="false">
      <c r="A3220" s="34" t="s">
        <v>3272</v>
      </c>
      <c r="B3220" s="34" t="s">
        <v>3012</v>
      </c>
      <c r="C3220" s="34" t="n">
        <v>101.788</v>
      </c>
    </row>
    <row r="3221" customFormat="false" ht="15.6" hidden="false" customHeight="false" outlineLevel="0" collapsed="false">
      <c r="A3221" s="34" t="s">
        <v>3273</v>
      </c>
      <c r="B3221" s="34" t="s">
        <v>3012</v>
      </c>
      <c r="C3221" s="34" t="n">
        <v>101.899</v>
      </c>
    </row>
    <row r="3222" customFormat="false" ht="15.6" hidden="false" customHeight="false" outlineLevel="0" collapsed="false">
      <c r="A3222" s="34" t="s">
        <v>3274</v>
      </c>
      <c r="B3222" s="34" t="s">
        <v>3012</v>
      </c>
      <c r="C3222" s="34" t="n">
        <v>102.045</v>
      </c>
    </row>
    <row r="3223" customFormat="false" ht="15.6" hidden="false" customHeight="false" outlineLevel="0" collapsed="false">
      <c r="A3223" s="34" t="s">
        <v>3275</v>
      </c>
      <c r="B3223" s="34" t="s">
        <v>3012</v>
      </c>
      <c r="C3223" s="34" t="n">
        <v>102.053</v>
      </c>
    </row>
    <row r="3224" customFormat="false" ht="15.6" hidden="false" customHeight="false" outlineLevel="0" collapsed="false">
      <c r="A3224" s="34" t="s">
        <v>3276</v>
      </c>
      <c r="B3224" s="34" t="s">
        <v>3012</v>
      </c>
      <c r="C3224" s="34" t="n">
        <v>102.128</v>
      </c>
    </row>
    <row r="3225" customFormat="false" ht="15.6" hidden="false" customHeight="false" outlineLevel="0" collapsed="false">
      <c r="A3225" s="34" t="s">
        <v>3277</v>
      </c>
      <c r="B3225" s="34" t="s">
        <v>3012</v>
      </c>
      <c r="C3225" s="34" t="n">
        <v>102.293</v>
      </c>
    </row>
    <row r="3226" customFormat="false" ht="15.6" hidden="false" customHeight="false" outlineLevel="0" collapsed="false">
      <c r="A3226" s="34" t="s">
        <v>3278</v>
      </c>
      <c r="B3226" s="34" t="s">
        <v>3012</v>
      </c>
      <c r="C3226" s="34" t="n">
        <v>102.347</v>
      </c>
    </row>
    <row r="3227" customFormat="false" ht="15.6" hidden="false" customHeight="false" outlineLevel="0" collapsed="false">
      <c r="A3227" s="34" t="s">
        <v>3279</v>
      </c>
      <c r="B3227" s="34" t="s">
        <v>3012</v>
      </c>
      <c r="C3227" s="34" t="n">
        <v>102.427</v>
      </c>
    </row>
    <row r="3228" customFormat="false" ht="15.6" hidden="false" customHeight="false" outlineLevel="0" collapsed="false">
      <c r="A3228" s="34" t="s">
        <v>3280</v>
      </c>
      <c r="B3228" s="34" t="s">
        <v>3012</v>
      </c>
      <c r="C3228" s="34" t="n">
        <v>102.528</v>
      </c>
    </row>
    <row r="3229" customFormat="false" ht="15.6" hidden="false" customHeight="false" outlineLevel="0" collapsed="false">
      <c r="A3229" s="34" t="s">
        <v>3281</v>
      </c>
      <c r="B3229" s="34" t="s">
        <v>3012</v>
      </c>
      <c r="C3229" s="34" t="n">
        <v>102.528</v>
      </c>
    </row>
    <row r="3230" customFormat="false" ht="15.6" hidden="false" customHeight="false" outlineLevel="0" collapsed="false">
      <c r="A3230" s="34" t="s">
        <v>3282</v>
      </c>
      <c r="B3230" s="34" t="s">
        <v>3012</v>
      </c>
      <c r="C3230" s="34" t="n">
        <v>102.534</v>
      </c>
    </row>
    <row r="3231" customFormat="false" ht="15.6" hidden="false" customHeight="false" outlineLevel="0" collapsed="false">
      <c r="A3231" s="34" t="s">
        <v>3283</v>
      </c>
      <c r="B3231" s="34" t="s">
        <v>3012</v>
      </c>
      <c r="C3231" s="34" t="n">
        <v>102.57</v>
      </c>
    </row>
    <row r="3232" customFormat="false" ht="15.6" hidden="false" customHeight="false" outlineLevel="0" collapsed="false">
      <c r="A3232" s="34" t="s">
        <v>3284</v>
      </c>
      <c r="B3232" s="34" t="s">
        <v>3012</v>
      </c>
      <c r="C3232" s="34" t="n">
        <v>102.654</v>
      </c>
    </row>
    <row r="3233" customFormat="false" ht="15.6" hidden="false" customHeight="false" outlineLevel="0" collapsed="false">
      <c r="A3233" s="34" t="s">
        <v>3285</v>
      </c>
      <c r="B3233" s="34" t="s">
        <v>3012</v>
      </c>
      <c r="C3233" s="34" t="n">
        <v>102.785</v>
      </c>
    </row>
    <row r="3234" customFormat="false" ht="15.6" hidden="false" customHeight="false" outlineLevel="0" collapsed="false">
      <c r="A3234" s="34" t="s">
        <v>3286</v>
      </c>
      <c r="B3234" s="34" t="s">
        <v>3012</v>
      </c>
      <c r="C3234" s="34" t="n">
        <v>102.886</v>
      </c>
    </row>
    <row r="3235" customFormat="false" ht="15.6" hidden="false" customHeight="false" outlineLevel="0" collapsed="false">
      <c r="A3235" s="34" t="s">
        <v>3287</v>
      </c>
      <c r="B3235" s="34" t="s">
        <v>3012</v>
      </c>
      <c r="C3235" s="34" t="n">
        <v>102.959</v>
      </c>
    </row>
    <row r="3236" customFormat="false" ht="15.6" hidden="false" customHeight="false" outlineLevel="0" collapsed="false">
      <c r="A3236" s="34" t="s">
        <v>3288</v>
      </c>
      <c r="B3236" s="34" t="s">
        <v>3012</v>
      </c>
      <c r="C3236" s="34" t="n">
        <v>103.11</v>
      </c>
    </row>
    <row r="3237" customFormat="false" ht="15.6" hidden="false" customHeight="false" outlineLevel="0" collapsed="false">
      <c r="A3237" s="34" t="s">
        <v>3289</v>
      </c>
      <c r="B3237" s="34" t="s">
        <v>3012</v>
      </c>
      <c r="C3237" s="34" t="n">
        <v>103.258</v>
      </c>
    </row>
    <row r="3238" customFormat="false" ht="15.6" hidden="false" customHeight="false" outlineLevel="0" collapsed="false">
      <c r="A3238" s="34" t="s">
        <v>3290</v>
      </c>
      <c r="B3238" s="34" t="s">
        <v>3012</v>
      </c>
      <c r="C3238" s="34" t="n">
        <v>103.47</v>
      </c>
    </row>
    <row r="3239" customFormat="false" ht="15.6" hidden="false" customHeight="false" outlineLevel="0" collapsed="false">
      <c r="A3239" s="34" t="s">
        <v>3291</v>
      </c>
      <c r="B3239" s="34" t="s">
        <v>3012</v>
      </c>
      <c r="C3239" s="34" t="n">
        <v>103.979</v>
      </c>
    </row>
    <row r="3240" customFormat="false" ht="15.6" hidden="false" customHeight="false" outlineLevel="0" collapsed="false">
      <c r="A3240" s="34" t="s">
        <v>3292</v>
      </c>
      <c r="B3240" s="34" t="s">
        <v>3012</v>
      </c>
      <c r="C3240" s="34" t="n">
        <v>104.851</v>
      </c>
    </row>
    <row r="3241" customFormat="false" ht="15.6" hidden="false" customHeight="false" outlineLevel="0" collapsed="false">
      <c r="A3241" s="34" t="s">
        <v>3293</v>
      </c>
      <c r="B3241" s="34" t="s">
        <v>3012</v>
      </c>
      <c r="C3241" s="34" t="n">
        <v>106.476</v>
      </c>
    </row>
    <row r="3242" customFormat="false" ht="15.6" hidden="false" customHeight="false" outlineLevel="0" collapsed="false">
      <c r="A3242" s="34" t="s">
        <v>3294</v>
      </c>
      <c r="B3242" s="34" t="s">
        <v>3012</v>
      </c>
      <c r="C3242" s="34" t="n">
        <v>117.943</v>
      </c>
    </row>
    <row r="3243" customFormat="false" ht="15.6" hidden="false" customHeight="false" outlineLevel="0" collapsed="false">
      <c r="A3243" s="34" t="s">
        <v>3295</v>
      </c>
      <c r="B3243" s="34" t="s">
        <v>3012</v>
      </c>
      <c r="C3243" s="34" t="n">
        <v>118.014</v>
      </c>
    </row>
    <row r="3244" customFormat="false" ht="15.6" hidden="false" customHeight="false" outlineLevel="0" collapsed="false">
      <c r="A3244" s="34" t="s">
        <v>3296</v>
      </c>
      <c r="B3244" s="34" t="s">
        <v>3012</v>
      </c>
      <c r="C3244" s="34" t="n">
        <v>118.059</v>
      </c>
    </row>
    <row r="3245" customFormat="false" ht="15.6" hidden="false" customHeight="false" outlineLevel="0" collapsed="false">
      <c r="A3245" s="34" t="s">
        <v>3297</v>
      </c>
      <c r="B3245" s="34" t="s">
        <v>3012</v>
      </c>
      <c r="C3245" s="34" t="n">
        <v>118.149</v>
      </c>
    </row>
    <row r="3246" customFormat="false" ht="15.6" hidden="false" customHeight="false" outlineLevel="0" collapsed="false">
      <c r="A3246" s="34" t="s">
        <v>3298</v>
      </c>
      <c r="B3246" s="34" t="s">
        <v>3012</v>
      </c>
      <c r="C3246" s="34" t="n">
        <v>118.269</v>
      </c>
    </row>
    <row r="3247" customFormat="false" ht="15.6" hidden="false" customHeight="false" outlineLevel="0" collapsed="false">
      <c r="A3247" s="34" t="s">
        <v>3299</v>
      </c>
      <c r="B3247" s="34" t="s">
        <v>3012</v>
      </c>
      <c r="C3247" s="34" t="n">
        <v>118.285</v>
      </c>
    </row>
    <row r="3248" customFormat="false" ht="15.6" hidden="false" customHeight="false" outlineLevel="0" collapsed="false">
      <c r="A3248" s="34" t="s">
        <v>3300</v>
      </c>
      <c r="B3248" s="34" t="s">
        <v>3012</v>
      </c>
      <c r="C3248" s="34" t="n">
        <v>118.419</v>
      </c>
    </row>
    <row r="3249" customFormat="false" ht="15.6" hidden="false" customHeight="false" outlineLevel="0" collapsed="false">
      <c r="A3249" s="34" t="s">
        <v>3301</v>
      </c>
      <c r="B3249" s="34" t="s">
        <v>3012</v>
      </c>
      <c r="C3249" s="34" t="n">
        <v>118.48</v>
      </c>
    </row>
    <row r="3250" customFormat="false" ht="15.6" hidden="false" customHeight="false" outlineLevel="0" collapsed="false">
      <c r="A3250" s="34" t="s">
        <v>3302</v>
      </c>
      <c r="B3250" s="34" t="s">
        <v>3012</v>
      </c>
      <c r="C3250" s="34" t="n">
        <v>118.501</v>
      </c>
    </row>
    <row r="3251" customFormat="false" ht="15.6" hidden="false" customHeight="false" outlineLevel="0" collapsed="false">
      <c r="A3251" s="34" t="s">
        <v>3303</v>
      </c>
      <c r="B3251" s="34" t="s">
        <v>3012</v>
      </c>
      <c r="C3251" s="34" t="n">
        <v>118.634</v>
      </c>
    </row>
    <row r="3252" customFormat="false" ht="15.6" hidden="false" customHeight="false" outlineLevel="0" collapsed="false">
      <c r="A3252" s="34" t="s">
        <v>3304</v>
      </c>
      <c r="B3252" s="34" t="s">
        <v>3012</v>
      </c>
      <c r="C3252" s="34" t="n">
        <v>118.707</v>
      </c>
    </row>
    <row r="3253" customFormat="false" ht="15.6" hidden="false" customHeight="false" outlineLevel="0" collapsed="false">
      <c r="A3253" s="34" t="s">
        <v>3305</v>
      </c>
      <c r="B3253" s="34" t="s">
        <v>3012</v>
      </c>
      <c r="C3253" s="34" t="n">
        <v>118.773</v>
      </c>
    </row>
    <row r="3254" customFormat="false" ht="15.6" hidden="false" customHeight="false" outlineLevel="0" collapsed="false">
      <c r="A3254" s="34" t="s">
        <v>3306</v>
      </c>
      <c r="B3254" s="34" t="s">
        <v>3012</v>
      </c>
      <c r="C3254" s="34" t="n">
        <v>118.872</v>
      </c>
    </row>
    <row r="3255" customFormat="false" ht="15.6" hidden="false" customHeight="false" outlineLevel="0" collapsed="false">
      <c r="A3255" s="34" t="s">
        <v>3307</v>
      </c>
      <c r="B3255" s="34" t="s">
        <v>3012</v>
      </c>
      <c r="C3255" s="34" t="n">
        <v>119.815</v>
      </c>
    </row>
    <row r="3256" customFormat="false" ht="15.6" hidden="false" customHeight="false" outlineLevel="0" collapsed="false">
      <c r="A3256" s="34" t="s">
        <v>3308</v>
      </c>
      <c r="B3256" s="34" t="s">
        <v>3012</v>
      </c>
      <c r="C3256" s="34" t="n">
        <v>119.816</v>
      </c>
    </row>
    <row r="3257" customFormat="false" ht="15.6" hidden="false" customHeight="false" outlineLevel="0" collapsed="false">
      <c r="A3257" s="34" t="s">
        <v>3309</v>
      </c>
      <c r="B3257" s="34" t="s">
        <v>3012</v>
      </c>
      <c r="C3257" s="34" t="n">
        <v>119.87</v>
      </c>
    </row>
    <row r="3258" customFormat="false" ht="15.6" hidden="false" customHeight="false" outlineLevel="0" collapsed="false">
      <c r="A3258" s="34" t="s">
        <v>3310</v>
      </c>
      <c r="B3258" s="34" t="s">
        <v>3012</v>
      </c>
      <c r="C3258" s="34" t="n">
        <v>119.924</v>
      </c>
    </row>
    <row r="3259" customFormat="false" ht="15.6" hidden="false" customHeight="false" outlineLevel="0" collapsed="false">
      <c r="A3259" s="34" t="s">
        <v>3311</v>
      </c>
      <c r="B3259" s="34" t="s">
        <v>3012</v>
      </c>
      <c r="C3259" s="34" t="n">
        <v>119.94</v>
      </c>
    </row>
    <row r="3260" customFormat="false" ht="15.6" hidden="false" customHeight="false" outlineLevel="0" collapsed="false">
      <c r="A3260" s="34" t="s">
        <v>3312</v>
      </c>
      <c r="B3260" s="34" t="s">
        <v>3012</v>
      </c>
      <c r="C3260" s="34" t="n">
        <v>119.982</v>
      </c>
    </row>
    <row r="3261" customFormat="false" ht="15.6" hidden="false" customHeight="false" outlineLevel="0" collapsed="false">
      <c r="A3261" s="34" t="s">
        <v>3313</v>
      </c>
      <c r="B3261" s="34" t="s">
        <v>3012</v>
      </c>
      <c r="C3261" s="34" t="n">
        <v>120.112</v>
      </c>
    </row>
    <row r="3262" customFormat="false" ht="15.6" hidden="false" customHeight="false" outlineLevel="0" collapsed="false">
      <c r="A3262" s="34" t="s">
        <v>3314</v>
      </c>
      <c r="B3262" s="34" t="s">
        <v>3012</v>
      </c>
      <c r="C3262" s="34" t="n">
        <v>120.124</v>
      </c>
    </row>
    <row r="3263" customFormat="false" ht="15.6" hidden="false" customHeight="false" outlineLevel="0" collapsed="false">
      <c r="A3263" s="34" t="s">
        <v>3315</v>
      </c>
      <c r="B3263" s="34" t="s">
        <v>3012</v>
      </c>
      <c r="C3263" s="34" t="n">
        <v>120.17</v>
      </c>
    </row>
    <row r="3264" customFormat="false" ht="15.6" hidden="false" customHeight="false" outlineLevel="0" collapsed="false">
      <c r="A3264" s="34" t="s">
        <v>3316</v>
      </c>
      <c r="B3264" s="34" t="s">
        <v>3012</v>
      </c>
      <c r="C3264" s="34" t="n">
        <v>120.174</v>
      </c>
    </row>
    <row r="3265" customFormat="false" ht="15.6" hidden="false" customHeight="false" outlineLevel="0" collapsed="false">
      <c r="A3265" s="34" t="s">
        <v>3317</v>
      </c>
      <c r="B3265" s="34" t="s">
        <v>3012</v>
      </c>
      <c r="C3265" s="34" t="n">
        <v>120.201</v>
      </c>
    </row>
    <row r="3266" customFormat="false" ht="15.6" hidden="false" customHeight="false" outlineLevel="0" collapsed="false">
      <c r="A3266" s="34" t="s">
        <v>3318</v>
      </c>
      <c r="B3266" s="34" t="s">
        <v>3012</v>
      </c>
      <c r="C3266" s="34" t="n">
        <v>120.203</v>
      </c>
    </row>
    <row r="3267" customFormat="false" ht="15.6" hidden="false" customHeight="false" outlineLevel="0" collapsed="false">
      <c r="A3267" s="34" t="s">
        <v>3319</v>
      </c>
      <c r="B3267" s="34" t="s">
        <v>3012</v>
      </c>
      <c r="C3267" s="34" t="n">
        <v>120.233</v>
      </c>
    </row>
    <row r="3268" customFormat="false" ht="15.6" hidden="false" customHeight="false" outlineLevel="0" collapsed="false">
      <c r="A3268" s="34" t="s">
        <v>3320</v>
      </c>
      <c r="B3268" s="34" t="s">
        <v>3012</v>
      </c>
      <c r="C3268" s="34" t="n">
        <v>120.244</v>
      </c>
    </row>
    <row r="3269" customFormat="false" ht="15.6" hidden="false" customHeight="false" outlineLevel="0" collapsed="false">
      <c r="A3269" s="34" t="s">
        <v>3321</v>
      </c>
      <c r="B3269" s="34" t="s">
        <v>3012</v>
      </c>
      <c r="C3269" s="34" t="n">
        <v>120.25</v>
      </c>
    </row>
    <row r="3270" customFormat="false" ht="15.6" hidden="false" customHeight="false" outlineLevel="0" collapsed="false">
      <c r="A3270" s="34" t="s">
        <v>3322</v>
      </c>
      <c r="B3270" s="34" t="s">
        <v>3012</v>
      </c>
      <c r="C3270" s="34" t="n">
        <v>120.272</v>
      </c>
    </row>
    <row r="3271" customFormat="false" ht="15.6" hidden="false" customHeight="false" outlineLevel="0" collapsed="false">
      <c r="A3271" s="34" t="s">
        <v>3323</v>
      </c>
      <c r="B3271" s="34" t="s">
        <v>3012</v>
      </c>
      <c r="C3271" s="34" t="n">
        <v>120.299</v>
      </c>
    </row>
    <row r="3272" customFormat="false" ht="15.6" hidden="false" customHeight="false" outlineLevel="0" collapsed="false">
      <c r="A3272" s="34" t="s">
        <v>3324</v>
      </c>
      <c r="B3272" s="34" t="s">
        <v>3012</v>
      </c>
      <c r="C3272" s="34" t="n">
        <v>120.305</v>
      </c>
    </row>
    <row r="3273" customFormat="false" ht="15.6" hidden="false" customHeight="false" outlineLevel="0" collapsed="false">
      <c r="A3273" s="34" t="s">
        <v>3325</v>
      </c>
      <c r="B3273" s="34" t="s">
        <v>3012</v>
      </c>
      <c r="C3273" s="34" t="n">
        <v>120.564</v>
      </c>
    </row>
    <row r="3274" customFormat="false" ht="15.6" hidden="false" customHeight="false" outlineLevel="0" collapsed="false">
      <c r="A3274" s="34" t="s">
        <v>3326</v>
      </c>
      <c r="B3274" s="34" t="s">
        <v>3012</v>
      </c>
      <c r="C3274" s="34" t="n">
        <v>123.065</v>
      </c>
    </row>
    <row r="3275" customFormat="false" ht="15.6" hidden="false" customHeight="false" outlineLevel="0" collapsed="false">
      <c r="A3275" s="34" t="s">
        <v>3327</v>
      </c>
      <c r="B3275" s="34" t="s">
        <v>3012</v>
      </c>
      <c r="C3275" s="34" t="n">
        <v>123.827</v>
      </c>
    </row>
    <row r="3276" customFormat="false" ht="15.6" hidden="false" customHeight="false" outlineLevel="0" collapsed="false">
      <c r="A3276" s="34" t="s">
        <v>3328</v>
      </c>
      <c r="B3276" s="34" t="s">
        <v>3012</v>
      </c>
      <c r="C3276" s="34" t="n">
        <v>124.148</v>
      </c>
    </row>
    <row r="3277" customFormat="false" ht="15.6" hidden="false" customHeight="false" outlineLevel="0" collapsed="false">
      <c r="A3277" s="34" t="s">
        <v>3329</v>
      </c>
      <c r="B3277" s="34" t="s">
        <v>3012</v>
      </c>
      <c r="C3277" s="34" t="n">
        <v>124.397</v>
      </c>
    </row>
    <row r="3278" customFormat="false" ht="15.6" hidden="false" customHeight="false" outlineLevel="0" collapsed="false">
      <c r="A3278" s="34" t="s">
        <v>3330</v>
      </c>
      <c r="B3278" s="34" t="s">
        <v>3012</v>
      </c>
      <c r="C3278" s="34" t="n">
        <v>125.262</v>
      </c>
    </row>
    <row r="3279" customFormat="false" ht="15.6" hidden="false" customHeight="false" outlineLevel="0" collapsed="false">
      <c r="A3279" s="34" t="s">
        <v>3331</v>
      </c>
      <c r="B3279" s="34" t="s">
        <v>3012</v>
      </c>
      <c r="C3279" s="34" t="n">
        <v>128.389</v>
      </c>
    </row>
    <row r="3280" customFormat="false" ht="15.6" hidden="false" customHeight="false" outlineLevel="0" collapsed="false">
      <c r="A3280" s="34" t="s">
        <v>3332</v>
      </c>
      <c r="B3280" s="34" t="s">
        <v>3012</v>
      </c>
      <c r="C3280" s="34" t="n">
        <v>128.446</v>
      </c>
    </row>
    <row r="3281" customFormat="false" ht="15.6" hidden="false" customHeight="false" outlineLevel="0" collapsed="false">
      <c r="A3281" s="34" t="s">
        <v>3333</v>
      </c>
      <c r="B3281" s="34" t="s">
        <v>3012</v>
      </c>
      <c r="C3281" s="34" t="n">
        <v>128.699</v>
      </c>
    </row>
    <row r="3282" customFormat="false" ht="15.6" hidden="false" customHeight="false" outlineLevel="0" collapsed="false">
      <c r="A3282" s="34" t="s">
        <v>3334</v>
      </c>
      <c r="B3282" s="34" t="s">
        <v>3012</v>
      </c>
      <c r="C3282" s="34" t="n">
        <v>128.821</v>
      </c>
    </row>
    <row r="3283" customFormat="false" ht="15.6" hidden="false" customHeight="false" outlineLevel="0" collapsed="false">
      <c r="A3283" s="34" t="s">
        <v>3335</v>
      </c>
      <c r="B3283" s="34" t="s">
        <v>3012</v>
      </c>
      <c r="C3283" s="34" t="n">
        <v>128.834</v>
      </c>
    </row>
    <row r="3284" customFormat="false" ht="15.6" hidden="false" customHeight="false" outlineLevel="0" collapsed="false">
      <c r="A3284" s="34" t="s">
        <v>3336</v>
      </c>
      <c r="B3284" s="34" t="s">
        <v>3012</v>
      </c>
      <c r="C3284" s="34" t="n">
        <v>128.838</v>
      </c>
    </row>
    <row r="3285" customFormat="false" ht="15.6" hidden="false" customHeight="false" outlineLevel="0" collapsed="false">
      <c r="A3285" s="34" t="s">
        <v>3337</v>
      </c>
      <c r="B3285" s="34" t="s">
        <v>3012</v>
      </c>
      <c r="C3285" s="34" t="n">
        <v>128.869</v>
      </c>
    </row>
    <row r="3286" customFormat="false" ht="15.6" hidden="false" customHeight="false" outlineLevel="0" collapsed="false">
      <c r="A3286" s="34" t="s">
        <v>3338</v>
      </c>
      <c r="B3286" s="34" t="s">
        <v>3012</v>
      </c>
      <c r="C3286" s="34" t="n">
        <v>128.874</v>
      </c>
    </row>
    <row r="3287" customFormat="false" ht="15.6" hidden="false" customHeight="false" outlineLevel="0" collapsed="false">
      <c r="A3287" s="34" t="s">
        <v>3339</v>
      </c>
      <c r="B3287" s="34" t="s">
        <v>3012</v>
      </c>
      <c r="C3287" s="34" t="n">
        <v>128.874</v>
      </c>
    </row>
    <row r="3288" customFormat="false" ht="15.6" hidden="false" customHeight="false" outlineLevel="0" collapsed="false">
      <c r="A3288" s="34" t="s">
        <v>3340</v>
      </c>
      <c r="B3288" s="34" t="s">
        <v>3012</v>
      </c>
      <c r="C3288" s="34" t="n">
        <v>128.89</v>
      </c>
    </row>
    <row r="3289" customFormat="false" ht="15.6" hidden="false" customHeight="false" outlineLevel="0" collapsed="false">
      <c r="A3289" s="34" t="s">
        <v>3341</v>
      </c>
      <c r="B3289" s="34" t="s">
        <v>3012</v>
      </c>
      <c r="C3289" s="34" t="n">
        <v>128.941</v>
      </c>
    </row>
    <row r="3290" customFormat="false" ht="15.6" hidden="false" customHeight="false" outlineLevel="0" collapsed="false">
      <c r="A3290" s="34" t="s">
        <v>3342</v>
      </c>
      <c r="B3290" s="34" t="s">
        <v>3012</v>
      </c>
      <c r="C3290" s="34" t="n">
        <v>128.948</v>
      </c>
    </row>
    <row r="3291" customFormat="false" ht="15.6" hidden="false" customHeight="false" outlineLevel="0" collapsed="false">
      <c r="A3291" s="34" t="s">
        <v>3343</v>
      </c>
      <c r="B3291" s="34" t="s">
        <v>3012</v>
      </c>
      <c r="C3291" s="34" t="n">
        <v>128.948</v>
      </c>
    </row>
    <row r="3292" customFormat="false" ht="15.6" hidden="false" customHeight="false" outlineLevel="0" collapsed="false">
      <c r="A3292" s="34" t="s">
        <v>3344</v>
      </c>
      <c r="B3292" s="34" t="s">
        <v>3012</v>
      </c>
      <c r="C3292" s="34" t="n">
        <v>129.375</v>
      </c>
    </row>
    <row r="3293" customFormat="false" ht="15.6" hidden="false" customHeight="false" outlineLevel="0" collapsed="false">
      <c r="A3293" s="34" t="s">
        <v>3345</v>
      </c>
      <c r="B3293" s="34" t="s">
        <v>3012</v>
      </c>
      <c r="C3293" s="34" t="n">
        <v>130.851</v>
      </c>
    </row>
    <row r="3294" customFormat="false" ht="15.6" hidden="false" customHeight="false" outlineLevel="0" collapsed="false">
      <c r="A3294" s="34" t="s">
        <v>3346</v>
      </c>
      <c r="B3294" s="34" t="s">
        <v>3012</v>
      </c>
      <c r="C3294" s="34" t="n">
        <v>131.106</v>
      </c>
    </row>
    <row r="3295" customFormat="false" ht="15.6" hidden="false" customHeight="false" outlineLevel="0" collapsed="false">
      <c r="A3295" s="34" t="s">
        <v>3347</v>
      </c>
      <c r="B3295" s="34" t="s">
        <v>3012</v>
      </c>
      <c r="C3295" s="34" t="n">
        <v>131.111</v>
      </c>
    </row>
    <row r="3296" customFormat="false" ht="15.6" hidden="false" customHeight="false" outlineLevel="0" collapsed="false">
      <c r="A3296" s="34" t="s">
        <v>3348</v>
      </c>
      <c r="B3296" s="34" t="s">
        <v>3012</v>
      </c>
      <c r="C3296" s="34" t="n">
        <v>131.235</v>
      </c>
    </row>
    <row r="3297" customFormat="false" ht="15.6" hidden="false" customHeight="false" outlineLevel="0" collapsed="false">
      <c r="A3297" s="34" t="s">
        <v>3349</v>
      </c>
      <c r="B3297" s="34" t="s">
        <v>3012</v>
      </c>
      <c r="C3297" s="34" t="n">
        <v>131.304</v>
      </c>
    </row>
    <row r="3298" customFormat="false" ht="15.6" hidden="false" customHeight="false" outlineLevel="0" collapsed="false">
      <c r="A3298" s="34" t="s">
        <v>3350</v>
      </c>
      <c r="B3298" s="34" t="s">
        <v>3012</v>
      </c>
      <c r="C3298" s="34" t="n">
        <v>131.332</v>
      </c>
    </row>
    <row r="3299" customFormat="false" ht="15.6" hidden="false" customHeight="false" outlineLevel="0" collapsed="false">
      <c r="A3299" s="34" t="s">
        <v>3351</v>
      </c>
      <c r="B3299" s="34" t="s">
        <v>3012</v>
      </c>
      <c r="C3299" s="34" t="n">
        <v>131.793</v>
      </c>
    </row>
    <row r="3300" customFormat="false" ht="15.6" hidden="false" customHeight="false" outlineLevel="0" collapsed="false">
      <c r="A3300" s="34" t="s">
        <v>3352</v>
      </c>
      <c r="B3300" s="34" t="s">
        <v>3012</v>
      </c>
      <c r="C3300" s="34" t="n">
        <v>132.297</v>
      </c>
    </row>
    <row r="3301" customFormat="false" ht="15.6" hidden="false" customHeight="false" outlineLevel="0" collapsed="false">
      <c r="A3301" s="34" t="s">
        <v>3353</v>
      </c>
      <c r="B3301" s="34" t="s">
        <v>3012</v>
      </c>
      <c r="C3301" s="34" t="n">
        <v>132.349</v>
      </c>
    </row>
    <row r="3302" customFormat="false" ht="15.6" hidden="false" customHeight="false" outlineLevel="0" collapsed="false">
      <c r="A3302" s="34" t="s">
        <v>3354</v>
      </c>
      <c r="B3302" s="34" t="s">
        <v>3012</v>
      </c>
      <c r="C3302" s="34" t="n">
        <v>132.388</v>
      </c>
    </row>
    <row r="3303" customFormat="false" ht="15.6" hidden="false" customHeight="false" outlineLevel="0" collapsed="false">
      <c r="A3303" s="34" t="s">
        <v>3355</v>
      </c>
      <c r="B3303" s="34" t="s">
        <v>3012</v>
      </c>
      <c r="C3303" s="34" t="n">
        <v>132.396</v>
      </c>
    </row>
    <row r="3304" customFormat="false" ht="15.6" hidden="false" customHeight="false" outlineLevel="0" collapsed="false">
      <c r="A3304" s="34" t="s">
        <v>3356</v>
      </c>
      <c r="B3304" s="34" t="s">
        <v>3357</v>
      </c>
      <c r="C3304" s="34" t="n">
        <v>0</v>
      </c>
    </row>
    <row r="3305" customFormat="false" ht="15.6" hidden="false" customHeight="false" outlineLevel="0" collapsed="false">
      <c r="A3305" s="34" t="s">
        <v>3358</v>
      </c>
      <c r="B3305" s="34" t="s">
        <v>3357</v>
      </c>
      <c r="C3305" s="34" t="n">
        <v>0.134</v>
      </c>
    </row>
    <row r="3306" customFormat="false" ht="15.6" hidden="false" customHeight="false" outlineLevel="0" collapsed="false">
      <c r="A3306" s="34" t="s">
        <v>3359</v>
      </c>
      <c r="B3306" s="34" t="s">
        <v>3357</v>
      </c>
      <c r="C3306" s="34" t="n">
        <v>1.434</v>
      </c>
    </row>
    <row r="3307" customFormat="false" ht="15.6" hidden="false" customHeight="false" outlineLevel="0" collapsed="false">
      <c r="A3307" s="34" t="s">
        <v>3360</v>
      </c>
      <c r="B3307" s="34" t="s">
        <v>3357</v>
      </c>
      <c r="C3307" s="34" t="n">
        <v>13.596</v>
      </c>
    </row>
    <row r="3308" customFormat="false" ht="15.6" hidden="false" customHeight="false" outlineLevel="0" collapsed="false">
      <c r="A3308" s="34" t="s">
        <v>3361</v>
      </c>
      <c r="B3308" s="34" t="s">
        <v>3357</v>
      </c>
      <c r="C3308" s="34" t="n">
        <v>21.962</v>
      </c>
    </row>
    <row r="3309" customFormat="false" ht="15.6" hidden="false" customHeight="false" outlineLevel="0" collapsed="false">
      <c r="A3309" s="34" t="s">
        <v>3362</v>
      </c>
      <c r="B3309" s="34" t="s">
        <v>3357</v>
      </c>
      <c r="C3309" s="34" t="n">
        <v>23.264</v>
      </c>
    </row>
    <row r="3310" customFormat="false" ht="15.6" hidden="false" customHeight="false" outlineLevel="0" collapsed="false">
      <c r="A3310" s="34" t="s">
        <v>3363</v>
      </c>
      <c r="B3310" s="34" t="s">
        <v>3357</v>
      </c>
      <c r="C3310" s="34" t="n">
        <v>26.547</v>
      </c>
    </row>
    <row r="3311" customFormat="false" ht="15.6" hidden="false" customHeight="false" outlineLevel="0" collapsed="false">
      <c r="A3311" s="34" t="s">
        <v>3364</v>
      </c>
      <c r="B3311" s="34" t="s">
        <v>3357</v>
      </c>
      <c r="C3311" s="34" t="n">
        <v>26.977</v>
      </c>
    </row>
    <row r="3312" customFormat="false" ht="15.6" hidden="false" customHeight="false" outlineLevel="0" collapsed="false">
      <c r="A3312" s="34" t="s">
        <v>3365</v>
      </c>
      <c r="B3312" s="34" t="s">
        <v>3357</v>
      </c>
      <c r="C3312" s="34" t="n">
        <v>27.021</v>
      </c>
    </row>
    <row r="3313" customFormat="false" ht="15.6" hidden="false" customHeight="false" outlineLevel="0" collapsed="false">
      <c r="A3313" s="34" t="s">
        <v>3366</v>
      </c>
      <c r="B3313" s="34" t="s">
        <v>3357</v>
      </c>
      <c r="C3313" s="34" t="n">
        <v>27.281</v>
      </c>
    </row>
    <row r="3314" customFormat="false" ht="15.6" hidden="false" customHeight="false" outlineLevel="0" collapsed="false">
      <c r="A3314" s="34" t="s">
        <v>3367</v>
      </c>
      <c r="B3314" s="34" t="s">
        <v>3357</v>
      </c>
      <c r="C3314" s="34" t="n">
        <v>28.35</v>
      </c>
    </row>
    <row r="3315" customFormat="false" ht="15.6" hidden="false" customHeight="false" outlineLevel="0" collapsed="false">
      <c r="A3315" s="34" t="s">
        <v>3368</v>
      </c>
      <c r="B3315" s="34" t="s">
        <v>3357</v>
      </c>
      <c r="C3315" s="34" t="n">
        <v>30.212</v>
      </c>
    </row>
    <row r="3316" customFormat="false" ht="15.6" hidden="false" customHeight="false" outlineLevel="0" collapsed="false">
      <c r="A3316" s="34" t="s">
        <v>3369</v>
      </c>
      <c r="B3316" s="34" t="s">
        <v>3357</v>
      </c>
      <c r="C3316" s="34" t="n">
        <v>31.381</v>
      </c>
    </row>
    <row r="3317" customFormat="false" ht="15.6" hidden="false" customHeight="false" outlineLevel="0" collapsed="false">
      <c r="A3317" s="34" t="s">
        <v>3370</v>
      </c>
      <c r="B3317" s="34" t="s">
        <v>3357</v>
      </c>
      <c r="C3317" s="34" t="n">
        <v>32.292</v>
      </c>
    </row>
    <row r="3318" customFormat="false" ht="15.6" hidden="false" customHeight="false" outlineLevel="0" collapsed="false">
      <c r="A3318" s="34" t="s">
        <v>3371</v>
      </c>
      <c r="B3318" s="34" t="s">
        <v>3357</v>
      </c>
      <c r="C3318" s="34" t="n">
        <v>32.345</v>
      </c>
    </row>
    <row r="3319" customFormat="false" ht="15.6" hidden="false" customHeight="false" outlineLevel="0" collapsed="false">
      <c r="A3319" s="34" t="s">
        <v>3372</v>
      </c>
      <c r="B3319" s="34" t="s">
        <v>3357</v>
      </c>
      <c r="C3319" s="34" t="n">
        <v>32.348</v>
      </c>
    </row>
    <row r="3320" customFormat="false" ht="15.6" hidden="false" customHeight="false" outlineLevel="0" collapsed="false">
      <c r="A3320" s="34" t="s">
        <v>3373</v>
      </c>
      <c r="B3320" s="34" t="s">
        <v>3357</v>
      </c>
      <c r="C3320" s="34" t="n">
        <v>32.528</v>
      </c>
    </row>
    <row r="3321" customFormat="false" ht="15.6" hidden="false" customHeight="false" outlineLevel="0" collapsed="false">
      <c r="A3321" s="34" t="s">
        <v>3374</v>
      </c>
      <c r="B3321" s="34" t="s">
        <v>3357</v>
      </c>
      <c r="C3321" s="34" t="n">
        <v>32.751</v>
      </c>
    </row>
    <row r="3322" customFormat="false" ht="15.6" hidden="false" customHeight="false" outlineLevel="0" collapsed="false">
      <c r="A3322" s="34" t="s">
        <v>3375</v>
      </c>
      <c r="B3322" s="34" t="s">
        <v>3357</v>
      </c>
      <c r="C3322" s="34" t="n">
        <v>32.881</v>
      </c>
    </row>
    <row r="3323" customFormat="false" ht="15.6" hidden="false" customHeight="false" outlineLevel="0" collapsed="false">
      <c r="A3323" s="34" t="s">
        <v>3376</v>
      </c>
      <c r="B3323" s="34" t="s">
        <v>3357</v>
      </c>
      <c r="C3323" s="34" t="n">
        <v>38.732</v>
      </c>
    </row>
    <row r="3324" customFormat="false" ht="15.6" hidden="false" customHeight="false" outlineLevel="0" collapsed="false">
      <c r="A3324" s="34" t="s">
        <v>3377</v>
      </c>
      <c r="B3324" s="34" t="s">
        <v>3357</v>
      </c>
      <c r="C3324" s="34" t="n">
        <v>38.821</v>
      </c>
    </row>
    <row r="3325" customFormat="false" ht="15.6" hidden="false" customHeight="false" outlineLevel="0" collapsed="false">
      <c r="A3325" s="34" t="s">
        <v>3378</v>
      </c>
      <c r="B3325" s="34" t="s">
        <v>3357</v>
      </c>
      <c r="C3325" s="34" t="n">
        <v>39.633</v>
      </c>
    </row>
    <row r="3326" customFormat="false" ht="15.6" hidden="false" customHeight="false" outlineLevel="0" collapsed="false">
      <c r="A3326" s="34" t="s">
        <v>3379</v>
      </c>
      <c r="B3326" s="34" t="s">
        <v>3357</v>
      </c>
      <c r="C3326" s="34" t="n">
        <v>41.569</v>
      </c>
    </row>
    <row r="3327" customFormat="false" ht="15.6" hidden="false" customHeight="false" outlineLevel="0" collapsed="false">
      <c r="A3327" s="34" t="s">
        <v>3380</v>
      </c>
      <c r="B3327" s="34" t="s">
        <v>3357</v>
      </c>
      <c r="C3327" s="34" t="n">
        <v>43.584</v>
      </c>
    </row>
    <row r="3328" customFormat="false" ht="15.6" hidden="false" customHeight="false" outlineLevel="0" collapsed="false">
      <c r="A3328" s="34" t="s">
        <v>3381</v>
      </c>
      <c r="B3328" s="34" t="s">
        <v>3357</v>
      </c>
      <c r="C3328" s="34" t="n">
        <v>43.892</v>
      </c>
    </row>
    <row r="3329" customFormat="false" ht="15.6" hidden="false" customHeight="false" outlineLevel="0" collapsed="false">
      <c r="A3329" s="34" t="s">
        <v>3382</v>
      </c>
      <c r="B3329" s="34" t="s">
        <v>3357</v>
      </c>
      <c r="C3329" s="34" t="n">
        <v>48.368</v>
      </c>
    </row>
    <row r="3330" customFormat="false" ht="15.6" hidden="false" customHeight="false" outlineLevel="0" collapsed="false">
      <c r="A3330" s="34" t="s">
        <v>3383</v>
      </c>
      <c r="B3330" s="34" t="s">
        <v>3357</v>
      </c>
      <c r="C3330" s="34" t="n">
        <v>48.547</v>
      </c>
    </row>
    <row r="3331" customFormat="false" ht="15.6" hidden="false" customHeight="false" outlineLevel="0" collapsed="false">
      <c r="A3331" s="34" t="s">
        <v>3384</v>
      </c>
      <c r="B3331" s="34" t="s">
        <v>3357</v>
      </c>
      <c r="C3331" s="34" t="n">
        <v>48.841</v>
      </c>
    </row>
    <row r="3332" customFormat="false" ht="15.6" hidden="false" customHeight="false" outlineLevel="0" collapsed="false">
      <c r="A3332" s="34" t="s">
        <v>3385</v>
      </c>
      <c r="B3332" s="34" t="s">
        <v>3357</v>
      </c>
      <c r="C3332" s="34" t="n">
        <v>48.949</v>
      </c>
    </row>
    <row r="3333" customFormat="false" ht="15.6" hidden="false" customHeight="false" outlineLevel="0" collapsed="false">
      <c r="A3333" s="34" t="s">
        <v>3386</v>
      </c>
      <c r="B3333" s="34" t="s">
        <v>3357</v>
      </c>
      <c r="C3333" s="34" t="n">
        <v>49.039</v>
      </c>
    </row>
    <row r="3334" customFormat="false" ht="15.6" hidden="false" customHeight="false" outlineLevel="0" collapsed="false">
      <c r="A3334" s="34" t="s">
        <v>3387</v>
      </c>
      <c r="B3334" s="34" t="s">
        <v>3357</v>
      </c>
      <c r="C3334" s="34" t="n">
        <v>49.129</v>
      </c>
    </row>
    <row r="3335" customFormat="false" ht="15.6" hidden="false" customHeight="false" outlineLevel="0" collapsed="false">
      <c r="A3335" s="34" t="s">
        <v>3388</v>
      </c>
      <c r="B3335" s="34" t="s">
        <v>3357</v>
      </c>
      <c r="C3335" s="34" t="n">
        <v>50.483</v>
      </c>
    </row>
    <row r="3336" customFormat="false" ht="15.6" hidden="false" customHeight="false" outlineLevel="0" collapsed="false">
      <c r="A3336" s="34" t="s">
        <v>3389</v>
      </c>
      <c r="B3336" s="34" t="s">
        <v>3357</v>
      </c>
      <c r="C3336" s="34" t="n">
        <v>50.6</v>
      </c>
    </row>
    <row r="3337" customFormat="false" ht="15.6" hidden="false" customHeight="false" outlineLevel="0" collapsed="false">
      <c r="A3337" s="34" t="s">
        <v>3390</v>
      </c>
      <c r="B3337" s="34" t="s">
        <v>3357</v>
      </c>
      <c r="C3337" s="34" t="n">
        <v>50.601</v>
      </c>
    </row>
    <row r="3338" customFormat="false" ht="15.6" hidden="false" customHeight="false" outlineLevel="0" collapsed="false">
      <c r="A3338" s="34" t="s">
        <v>3391</v>
      </c>
      <c r="B3338" s="34" t="s">
        <v>3357</v>
      </c>
      <c r="C3338" s="34" t="n">
        <v>51.25</v>
      </c>
    </row>
    <row r="3339" customFormat="false" ht="15.6" hidden="false" customHeight="false" outlineLevel="0" collapsed="false">
      <c r="A3339" s="34" t="s">
        <v>3392</v>
      </c>
      <c r="B3339" s="34" t="s">
        <v>3357</v>
      </c>
      <c r="C3339" s="34" t="n">
        <v>51.597</v>
      </c>
    </row>
    <row r="3340" customFormat="false" ht="15.6" hidden="false" customHeight="false" outlineLevel="0" collapsed="false">
      <c r="A3340" s="34" t="s">
        <v>3393</v>
      </c>
      <c r="B3340" s="34" t="s">
        <v>3357</v>
      </c>
      <c r="C3340" s="34" t="n">
        <v>51.72</v>
      </c>
    </row>
    <row r="3341" customFormat="false" ht="15.6" hidden="false" customHeight="false" outlineLevel="0" collapsed="false">
      <c r="A3341" s="34" t="s">
        <v>3394</v>
      </c>
      <c r="B3341" s="34" t="s">
        <v>3357</v>
      </c>
      <c r="C3341" s="34" t="n">
        <v>51.873</v>
      </c>
    </row>
    <row r="3342" customFormat="false" ht="15.6" hidden="false" customHeight="false" outlineLevel="0" collapsed="false">
      <c r="A3342" s="34" t="s">
        <v>3395</v>
      </c>
      <c r="B3342" s="34" t="s">
        <v>3357</v>
      </c>
      <c r="C3342" s="34" t="n">
        <v>53.508</v>
      </c>
    </row>
    <row r="3343" customFormat="false" ht="15.6" hidden="false" customHeight="false" outlineLevel="0" collapsed="false">
      <c r="A3343" s="34" t="s">
        <v>3396</v>
      </c>
      <c r="B3343" s="34" t="s">
        <v>3357</v>
      </c>
      <c r="C3343" s="34" t="n">
        <v>53.633</v>
      </c>
    </row>
    <row r="3344" customFormat="false" ht="15.6" hidden="false" customHeight="false" outlineLevel="0" collapsed="false">
      <c r="A3344" s="34" t="s">
        <v>3397</v>
      </c>
      <c r="B3344" s="34" t="s">
        <v>3357</v>
      </c>
      <c r="C3344" s="34" t="n">
        <v>63.683</v>
      </c>
    </row>
    <row r="3345" customFormat="false" ht="15.6" hidden="false" customHeight="false" outlineLevel="0" collapsed="false">
      <c r="A3345" s="34" t="s">
        <v>3398</v>
      </c>
      <c r="B3345" s="34" t="s">
        <v>3357</v>
      </c>
      <c r="C3345" s="34" t="n">
        <v>64.468</v>
      </c>
    </row>
    <row r="3346" customFormat="false" ht="15.6" hidden="false" customHeight="false" outlineLevel="0" collapsed="false">
      <c r="A3346" s="34" t="s">
        <v>3399</v>
      </c>
      <c r="B3346" s="34" t="s">
        <v>3357</v>
      </c>
      <c r="C3346" s="34" t="n">
        <v>64.767</v>
      </c>
    </row>
    <row r="3347" customFormat="false" ht="15.6" hidden="false" customHeight="false" outlineLevel="0" collapsed="false">
      <c r="A3347" s="34" t="s">
        <v>3400</v>
      </c>
      <c r="B3347" s="34" t="s">
        <v>3357</v>
      </c>
      <c r="C3347" s="34" t="n">
        <v>67.554</v>
      </c>
    </row>
    <row r="3348" customFormat="false" ht="15.6" hidden="false" customHeight="false" outlineLevel="0" collapsed="false">
      <c r="A3348" s="34" t="s">
        <v>3401</v>
      </c>
      <c r="B3348" s="34" t="s">
        <v>3357</v>
      </c>
      <c r="C3348" s="34" t="n">
        <v>68.096</v>
      </c>
    </row>
    <row r="3349" customFormat="false" ht="15.6" hidden="false" customHeight="false" outlineLevel="0" collapsed="false">
      <c r="A3349" s="34" t="s">
        <v>3402</v>
      </c>
      <c r="B3349" s="34" t="s">
        <v>3357</v>
      </c>
      <c r="C3349" s="34" t="n">
        <v>68.563</v>
      </c>
    </row>
    <row r="3350" customFormat="false" ht="15.6" hidden="false" customHeight="false" outlineLevel="0" collapsed="false">
      <c r="A3350" s="34" t="s">
        <v>3403</v>
      </c>
      <c r="B3350" s="34" t="s">
        <v>3357</v>
      </c>
      <c r="C3350" s="34" t="n">
        <v>68.655</v>
      </c>
    </row>
    <row r="3351" customFormat="false" ht="15.6" hidden="false" customHeight="false" outlineLevel="0" collapsed="false">
      <c r="A3351" s="34" t="s">
        <v>3404</v>
      </c>
      <c r="B3351" s="34" t="s">
        <v>3357</v>
      </c>
      <c r="C3351" s="34" t="n">
        <v>68.731</v>
      </c>
    </row>
    <row r="3352" customFormat="false" ht="15.6" hidden="false" customHeight="false" outlineLevel="0" collapsed="false">
      <c r="A3352" s="34" t="s">
        <v>3405</v>
      </c>
      <c r="B3352" s="34" t="s">
        <v>3357</v>
      </c>
      <c r="C3352" s="34" t="n">
        <v>69.073</v>
      </c>
    </row>
    <row r="3353" customFormat="false" ht="15.6" hidden="false" customHeight="false" outlineLevel="0" collapsed="false">
      <c r="A3353" s="34" t="s">
        <v>3406</v>
      </c>
      <c r="B3353" s="34" t="s">
        <v>3357</v>
      </c>
      <c r="C3353" s="34" t="n">
        <v>69.769</v>
      </c>
    </row>
    <row r="3354" customFormat="false" ht="15.6" hidden="false" customHeight="false" outlineLevel="0" collapsed="false">
      <c r="A3354" s="34" t="s">
        <v>3407</v>
      </c>
      <c r="B3354" s="34" t="s">
        <v>3357</v>
      </c>
      <c r="C3354" s="34" t="n">
        <v>70.731</v>
      </c>
    </row>
    <row r="3355" customFormat="false" ht="15.6" hidden="false" customHeight="false" outlineLevel="0" collapsed="false">
      <c r="A3355" s="34" t="s">
        <v>3408</v>
      </c>
      <c r="B3355" s="34" t="s">
        <v>3357</v>
      </c>
      <c r="C3355" s="34" t="n">
        <v>71.036</v>
      </c>
    </row>
    <row r="3356" customFormat="false" ht="15.6" hidden="false" customHeight="false" outlineLevel="0" collapsed="false">
      <c r="A3356" s="34" t="s">
        <v>3409</v>
      </c>
      <c r="B3356" s="34" t="s">
        <v>3357</v>
      </c>
      <c r="C3356" s="34" t="n">
        <v>71.197</v>
      </c>
    </row>
    <row r="3357" customFormat="false" ht="15.6" hidden="false" customHeight="false" outlineLevel="0" collapsed="false">
      <c r="A3357" s="34" t="s">
        <v>3410</v>
      </c>
      <c r="B3357" s="34" t="s">
        <v>3357</v>
      </c>
      <c r="C3357" s="34" t="n">
        <v>71.215</v>
      </c>
    </row>
    <row r="3358" customFormat="false" ht="15.6" hidden="false" customHeight="false" outlineLevel="0" collapsed="false">
      <c r="A3358" s="34" t="s">
        <v>3411</v>
      </c>
      <c r="B3358" s="34" t="s">
        <v>3357</v>
      </c>
      <c r="C3358" s="34" t="n">
        <v>71.331</v>
      </c>
    </row>
    <row r="3359" customFormat="false" ht="15.6" hidden="false" customHeight="false" outlineLevel="0" collapsed="false">
      <c r="A3359" s="34" t="s">
        <v>3412</v>
      </c>
      <c r="B3359" s="34" t="s">
        <v>3357</v>
      </c>
      <c r="C3359" s="34" t="n">
        <v>71.341</v>
      </c>
    </row>
    <row r="3360" customFormat="false" ht="15.6" hidden="false" customHeight="false" outlineLevel="0" collapsed="false">
      <c r="A3360" s="34" t="s">
        <v>3413</v>
      </c>
      <c r="B3360" s="34" t="s">
        <v>3357</v>
      </c>
      <c r="C3360" s="34" t="n">
        <v>71.405</v>
      </c>
    </row>
    <row r="3361" customFormat="false" ht="15.6" hidden="false" customHeight="false" outlineLevel="0" collapsed="false">
      <c r="A3361" s="34" t="s">
        <v>3414</v>
      </c>
      <c r="B3361" s="34" t="s">
        <v>3357</v>
      </c>
      <c r="C3361" s="34" t="n">
        <v>71.428</v>
      </c>
    </row>
    <row r="3362" customFormat="false" ht="15.6" hidden="false" customHeight="false" outlineLevel="0" collapsed="false">
      <c r="A3362" s="34" t="s">
        <v>3415</v>
      </c>
      <c r="B3362" s="34" t="s">
        <v>3357</v>
      </c>
      <c r="C3362" s="34" t="n">
        <v>71.46</v>
      </c>
    </row>
    <row r="3363" customFormat="false" ht="15.6" hidden="false" customHeight="false" outlineLevel="0" collapsed="false">
      <c r="A3363" s="34" t="s">
        <v>3416</v>
      </c>
      <c r="B3363" s="34" t="s">
        <v>3357</v>
      </c>
      <c r="C3363" s="34" t="n">
        <v>71.464</v>
      </c>
    </row>
    <row r="3364" customFormat="false" ht="15.6" hidden="false" customHeight="false" outlineLevel="0" collapsed="false">
      <c r="A3364" s="34" t="s">
        <v>3417</v>
      </c>
      <c r="B3364" s="34" t="s">
        <v>3357</v>
      </c>
      <c r="C3364" s="34" t="n">
        <v>71.466</v>
      </c>
    </row>
    <row r="3365" customFormat="false" ht="15.6" hidden="false" customHeight="false" outlineLevel="0" collapsed="false">
      <c r="A3365" s="34" t="s">
        <v>3418</v>
      </c>
      <c r="B3365" s="34" t="s">
        <v>3357</v>
      </c>
      <c r="C3365" s="34" t="n">
        <v>71.593</v>
      </c>
    </row>
    <row r="3366" customFormat="false" ht="15.6" hidden="false" customHeight="false" outlineLevel="0" collapsed="false">
      <c r="A3366" s="34" t="s">
        <v>3419</v>
      </c>
      <c r="B3366" s="34" t="s">
        <v>3357</v>
      </c>
      <c r="C3366" s="34" t="n">
        <v>72.798</v>
      </c>
    </row>
    <row r="3367" customFormat="false" ht="15.6" hidden="false" customHeight="false" outlineLevel="0" collapsed="false">
      <c r="A3367" s="34" t="s">
        <v>3420</v>
      </c>
      <c r="B3367" s="34" t="s">
        <v>3357</v>
      </c>
      <c r="C3367" s="34" t="n">
        <v>74.056</v>
      </c>
    </row>
    <row r="3368" customFormat="false" ht="15.6" hidden="false" customHeight="false" outlineLevel="0" collapsed="false">
      <c r="A3368" s="34" t="s">
        <v>3421</v>
      </c>
      <c r="B3368" s="34" t="s">
        <v>3357</v>
      </c>
      <c r="C3368" s="34" t="n">
        <v>74.088</v>
      </c>
    </row>
    <row r="3369" customFormat="false" ht="15.6" hidden="false" customHeight="false" outlineLevel="0" collapsed="false">
      <c r="A3369" s="34" t="s">
        <v>3422</v>
      </c>
      <c r="B3369" s="34" t="s">
        <v>3357</v>
      </c>
      <c r="C3369" s="34" t="n">
        <v>74.168</v>
      </c>
    </row>
    <row r="3370" customFormat="false" ht="15.6" hidden="false" customHeight="false" outlineLevel="0" collapsed="false">
      <c r="A3370" s="34" t="s">
        <v>3423</v>
      </c>
      <c r="B3370" s="34" t="s">
        <v>3357</v>
      </c>
      <c r="C3370" s="34" t="n">
        <v>74.263</v>
      </c>
    </row>
    <row r="3371" customFormat="false" ht="15.6" hidden="false" customHeight="false" outlineLevel="0" collapsed="false">
      <c r="A3371" s="34" t="s">
        <v>3424</v>
      </c>
      <c r="B3371" s="34" t="s">
        <v>3357</v>
      </c>
      <c r="C3371" s="34" t="n">
        <v>74.297</v>
      </c>
    </row>
    <row r="3372" customFormat="false" ht="15.6" hidden="false" customHeight="false" outlineLevel="0" collapsed="false">
      <c r="A3372" s="34" t="s">
        <v>3425</v>
      </c>
      <c r="B3372" s="34" t="s">
        <v>3357</v>
      </c>
      <c r="C3372" s="34" t="n">
        <v>74.421</v>
      </c>
    </row>
    <row r="3373" customFormat="false" ht="15.6" hidden="false" customHeight="false" outlineLevel="0" collapsed="false">
      <c r="A3373" s="34" t="s">
        <v>3426</v>
      </c>
      <c r="B3373" s="34" t="s">
        <v>3357</v>
      </c>
      <c r="C3373" s="34" t="n">
        <v>74.478</v>
      </c>
    </row>
    <row r="3374" customFormat="false" ht="15.6" hidden="false" customHeight="false" outlineLevel="0" collapsed="false">
      <c r="A3374" s="34" t="s">
        <v>3427</v>
      </c>
      <c r="B3374" s="34" t="s">
        <v>3357</v>
      </c>
      <c r="C3374" s="34" t="n">
        <v>74.581</v>
      </c>
    </row>
    <row r="3375" customFormat="false" ht="15.6" hidden="false" customHeight="false" outlineLevel="0" collapsed="false">
      <c r="A3375" s="34" t="s">
        <v>3428</v>
      </c>
      <c r="B3375" s="34" t="s">
        <v>3357</v>
      </c>
      <c r="C3375" s="34" t="n">
        <v>74.586</v>
      </c>
    </row>
    <row r="3376" customFormat="false" ht="15.6" hidden="false" customHeight="false" outlineLevel="0" collapsed="false">
      <c r="A3376" s="34" t="s">
        <v>3429</v>
      </c>
      <c r="B3376" s="34" t="s">
        <v>3357</v>
      </c>
      <c r="C3376" s="34" t="n">
        <v>74.74</v>
      </c>
    </row>
    <row r="3377" customFormat="false" ht="15.6" hidden="false" customHeight="false" outlineLevel="0" collapsed="false">
      <c r="A3377" s="34" t="s">
        <v>3430</v>
      </c>
      <c r="B3377" s="34" t="s">
        <v>3357</v>
      </c>
      <c r="C3377" s="34" t="n">
        <v>74.827</v>
      </c>
    </row>
    <row r="3378" customFormat="false" ht="15.6" hidden="false" customHeight="false" outlineLevel="0" collapsed="false">
      <c r="A3378" s="34" t="s">
        <v>3431</v>
      </c>
      <c r="B3378" s="34" t="s">
        <v>3357</v>
      </c>
      <c r="C3378" s="34" t="n">
        <v>74.891</v>
      </c>
    </row>
    <row r="3379" customFormat="false" ht="15.6" hidden="false" customHeight="false" outlineLevel="0" collapsed="false">
      <c r="A3379" s="34" t="s">
        <v>3432</v>
      </c>
      <c r="B3379" s="34" t="s">
        <v>3357</v>
      </c>
      <c r="C3379" s="34" t="n">
        <v>74.96</v>
      </c>
    </row>
    <row r="3380" customFormat="false" ht="15.6" hidden="false" customHeight="false" outlineLevel="0" collapsed="false">
      <c r="A3380" s="34" t="s">
        <v>3433</v>
      </c>
      <c r="B3380" s="34" t="s">
        <v>3357</v>
      </c>
      <c r="C3380" s="34" t="n">
        <v>75.029</v>
      </c>
    </row>
    <row r="3381" customFormat="false" ht="15.6" hidden="false" customHeight="false" outlineLevel="0" collapsed="false">
      <c r="A3381" s="34" t="s">
        <v>3434</v>
      </c>
      <c r="B3381" s="34" t="s">
        <v>3357</v>
      </c>
      <c r="C3381" s="34" t="n">
        <v>75.098</v>
      </c>
    </row>
    <row r="3382" customFormat="false" ht="15.6" hidden="false" customHeight="false" outlineLevel="0" collapsed="false">
      <c r="A3382" s="34" t="s">
        <v>3435</v>
      </c>
      <c r="B3382" s="34" t="s">
        <v>3357</v>
      </c>
      <c r="C3382" s="34" t="n">
        <v>75.109</v>
      </c>
    </row>
    <row r="3383" customFormat="false" ht="15.6" hidden="false" customHeight="false" outlineLevel="0" collapsed="false">
      <c r="A3383" s="34" t="s">
        <v>3436</v>
      </c>
      <c r="B3383" s="34" t="s">
        <v>3357</v>
      </c>
      <c r="C3383" s="34" t="n">
        <v>75.17</v>
      </c>
    </row>
    <row r="3384" customFormat="false" ht="15.6" hidden="false" customHeight="false" outlineLevel="0" collapsed="false">
      <c r="A3384" s="34" t="s">
        <v>3437</v>
      </c>
      <c r="B3384" s="34" t="s">
        <v>3357</v>
      </c>
      <c r="C3384" s="34" t="n">
        <v>75.319</v>
      </c>
    </row>
    <row r="3385" customFormat="false" ht="15.6" hidden="false" customHeight="false" outlineLevel="0" collapsed="false">
      <c r="A3385" s="34" t="s">
        <v>3438</v>
      </c>
      <c r="B3385" s="34" t="s">
        <v>3357</v>
      </c>
      <c r="C3385" s="34" t="n">
        <v>75.671</v>
      </c>
    </row>
    <row r="3386" customFormat="false" ht="15.6" hidden="false" customHeight="false" outlineLevel="0" collapsed="false">
      <c r="A3386" s="34" t="s">
        <v>3439</v>
      </c>
      <c r="B3386" s="34" t="s">
        <v>3357</v>
      </c>
      <c r="C3386" s="34" t="n">
        <v>75.709</v>
      </c>
    </row>
    <row r="3387" customFormat="false" ht="15.6" hidden="false" customHeight="false" outlineLevel="0" collapsed="false">
      <c r="A3387" s="34" t="s">
        <v>3440</v>
      </c>
      <c r="B3387" s="34" t="s">
        <v>3357</v>
      </c>
      <c r="C3387" s="34" t="n">
        <v>76.247</v>
      </c>
    </row>
    <row r="3388" customFormat="false" ht="15.6" hidden="false" customHeight="false" outlineLevel="0" collapsed="false">
      <c r="A3388" s="34" t="s">
        <v>3441</v>
      </c>
      <c r="B3388" s="34" t="s">
        <v>3357</v>
      </c>
      <c r="C3388" s="34" t="n">
        <v>76.327</v>
      </c>
    </row>
    <row r="3389" customFormat="false" ht="15.6" hidden="false" customHeight="false" outlineLevel="0" collapsed="false">
      <c r="A3389" s="34" t="s">
        <v>3442</v>
      </c>
      <c r="B3389" s="34" t="s">
        <v>3357</v>
      </c>
      <c r="C3389" s="34" t="n">
        <v>76.412</v>
      </c>
    </row>
    <row r="3390" customFormat="false" ht="15.6" hidden="false" customHeight="false" outlineLevel="0" collapsed="false">
      <c r="A3390" s="34" t="s">
        <v>3443</v>
      </c>
      <c r="B3390" s="34" t="s">
        <v>3357</v>
      </c>
      <c r="C3390" s="34" t="n">
        <v>76.469</v>
      </c>
    </row>
    <row r="3391" customFormat="false" ht="15.6" hidden="false" customHeight="false" outlineLevel="0" collapsed="false">
      <c r="A3391" s="34" t="s">
        <v>3444</v>
      </c>
      <c r="B3391" s="34" t="s">
        <v>3357</v>
      </c>
      <c r="C3391" s="34" t="n">
        <v>76.82</v>
      </c>
    </row>
    <row r="3392" customFormat="false" ht="15.6" hidden="false" customHeight="false" outlineLevel="0" collapsed="false">
      <c r="A3392" s="34" t="s">
        <v>3445</v>
      </c>
      <c r="B3392" s="34" t="s">
        <v>3357</v>
      </c>
      <c r="C3392" s="34" t="n">
        <v>76.827</v>
      </c>
    </row>
    <row r="3393" customFormat="false" ht="15.6" hidden="false" customHeight="false" outlineLevel="0" collapsed="false">
      <c r="A3393" s="34" t="s">
        <v>3446</v>
      </c>
      <c r="B3393" s="34" t="s">
        <v>3357</v>
      </c>
      <c r="C3393" s="34" t="n">
        <v>76.886</v>
      </c>
    </row>
    <row r="3394" customFormat="false" ht="15.6" hidden="false" customHeight="false" outlineLevel="0" collapsed="false">
      <c r="A3394" s="34" t="s">
        <v>3447</v>
      </c>
      <c r="B3394" s="34" t="s">
        <v>3357</v>
      </c>
      <c r="C3394" s="34" t="n">
        <v>76.991</v>
      </c>
    </row>
    <row r="3395" customFormat="false" ht="15.6" hidden="false" customHeight="false" outlineLevel="0" collapsed="false">
      <c r="A3395" s="34" t="s">
        <v>3448</v>
      </c>
      <c r="B3395" s="34" t="s">
        <v>3357</v>
      </c>
      <c r="C3395" s="34" t="n">
        <v>77.074</v>
      </c>
    </row>
    <row r="3396" customFormat="false" ht="15.6" hidden="false" customHeight="false" outlineLevel="0" collapsed="false">
      <c r="A3396" s="34" t="s">
        <v>3449</v>
      </c>
      <c r="B3396" s="34" t="s">
        <v>3357</v>
      </c>
      <c r="C3396" s="34" t="n">
        <v>77.111</v>
      </c>
    </row>
    <row r="3397" customFormat="false" ht="15.6" hidden="false" customHeight="false" outlineLevel="0" collapsed="false">
      <c r="A3397" s="34" t="s">
        <v>3450</v>
      </c>
      <c r="B3397" s="34" t="s">
        <v>3357</v>
      </c>
      <c r="C3397" s="34" t="n">
        <v>77.666</v>
      </c>
    </row>
    <row r="3398" customFormat="false" ht="15.6" hidden="false" customHeight="false" outlineLevel="0" collapsed="false">
      <c r="A3398" s="34" t="s">
        <v>3451</v>
      </c>
      <c r="B3398" s="34" t="s">
        <v>3357</v>
      </c>
      <c r="C3398" s="34" t="n">
        <v>77.854</v>
      </c>
    </row>
    <row r="3399" customFormat="false" ht="15.6" hidden="false" customHeight="false" outlineLevel="0" collapsed="false">
      <c r="A3399" s="34" t="s">
        <v>3452</v>
      </c>
      <c r="B3399" s="34" t="s">
        <v>3357</v>
      </c>
      <c r="C3399" s="34" t="n">
        <v>78.249</v>
      </c>
    </row>
    <row r="3400" customFormat="false" ht="15.6" hidden="false" customHeight="false" outlineLevel="0" collapsed="false">
      <c r="A3400" s="34" t="s">
        <v>3453</v>
      </c>
      <c r="B3400" s="34" t="s">
        <v>3357</v>
      </c>
      <c r="C3400" s="34" t="n">
        <v>78.308</v>
      </c>
    </row>
    <row r="3401" customFormat="false" ht="15.6" hidden="false" customHeight="false" outlineLevel="0" collapsed="false">
      <c r="A3401" s="34" t="s">
        <v>3454</v>
      </c>
      <c r="B3401" s="34" t="s">
        <v>3357</v>
      </c>
      <c r="C3401" s="34" t="n">
        <v>78.569</v>
      </c>
    </row>
    <row r="3402" customFormat="false" ht="15.6" hidden="false" customHeight="false" outlineLevel="0" collapsed="false">
      <c r="A3402" s="34" t="s">
        <v>3455</v>
      </c>
      <c r="B3402" s="34" t="s">
        <v>3357</v>
      </c>
      <c r="C3402" s="34" t="n">
        <v>78.661</v>
      </c>
    </row>
    <row r="3403" customFormat="false" ht="15.6" hidden="false" customHeight="false" outlineLevel="0" collapsed="false">
      <c r="A3403" s="34" t="s">
        <v>3456</v>
      </c>
      <c r="B3403" s="34" t="s">
        <v>3357</v>
      </c>
      <c r="C3403" s="34" t="n">
        <v>80.923</v>
      </c>
    </row>
    <row r="3404" customFormat="false" ht="15.6" hidden="false" customHeight="false" outlineLevel="0" collapsed="false">
      <c r="A3404" s="34" t="s">
        <v>3457</v>
      </c>
      <c r="B3404" s="34" t="s">
        <v>3357</v>
      </c>
      <c r="C3404" s="34" t="n">
        <v>81.071</v>
      </c>
    </row>
    <row r="3405" customFormat="false" ht="15.6" hidden="false" customHeight="false" outlineLevel="0" collapsed="false">
      <c r="A3405" s="34" t="s">
        <v>3458</v>
      </c>
      <c r="B3405" s="34" t="s">
        <v>3357</v>
      </c>
      <c r="C3405" s="34" t="n">
        <v>81.237</v>
      </c>
    </row>
    <row r="3406" customFormat="false" ht="15.6" hidden="false" customHeight="false" outlineLevel="0" collapsed="false">
      <c r="A3406" s="34" t="s">
        <v>3459</v>
      </c>
      <c r="B3406" s="34" t="s">
        <v>3357</v>
      </c>
      <c r="C3406" s="34" t="n">
        <v>81.361</v>
      </c>
    </row>
    <row r="3407" customFormat="false" ht="15.6" hidden="false" customHeight="false" outlineLevel="0" collapsed="false">
      <c r="A3407" s="34" t="s">
        <v>3460</v>
      </c>
      <c r="B3407" s="34" t="s">
        <v>3357</v>
      </c>
      <c r="C3407" s="34" t="n">
        <v>81.684</v>
      </c>
    </row>
    <row r="3408" customFormat="false" ht="15.6" hidden="false" customHeight="false" outlineLevel="0" collapsed="false">
      <c r="A3408" s="34" t="s">
        <v>3461</v>
      </c>
      <c r="B3408" s="34" t="s">
        <v>3357</v>
      </c>
      <c r="C3408" s="34" t="n">
        <v>81.759</v>
      </c>
    </row>
    <row r="3409" customFormat="false" ht="15.6" hidden="false" customHeight="false" outlineLevel="0" collapsed="false">
      <c r="A3409" s="34" t="s">
        <v>3462</v>
      </c>
      <c r="B3409" s="34" t="s">
        <v>3357</v>
      </c>
      <c r="C3409" s="34" t="n">
        <v>82.137</v>
      </c>
    </row>
    <row r="3410" customFormat="false" ht="15.6" hidden="false" customHeight="false" outlineLevel="0" collapsed="false">
      <c r="A3410" s="34" t="s">
        <v>3463</v>
      </c>
      <c r="B3410" s="34" t="s">
        <v>3357</v>
      </c>
      <c r="C3410" s="34" t="n">
        <v>82.163</v>
      </c>
    </row>
    <row r="3411" customFormat="false" ht="15.6" hidden="false" customHeight="false" outlineLevel="0" collapsed="false">
      <c r="A3411" s="34" t="s">
        <v>3464</v>
      </c>
      <c r="B3411" s="34" t="s">
        <v>3357</v>
      </c>
      <c r="C3411" s="34" t="n">
        <v>82.163</v>
      </c>
    </row>
    <row r="3412" customFormat="false" ht="15.6" hidden="false" customHeight="false" outlineLevel="0" collapsed="false">
      <c r="A3412" s="34" t="s">
        <v>3465</v>
      </c>
      <c r="B3412" s="34" t="s">
        <v>3357</v>
      </c>
      <c r="C3412" s="34" t="n">
        <v>82.178</v>
      </c>
    </row>
    <row r="3413" customFormat="false" ht="15.6" hidden="false" customHeight="false" outlineLevel="0" collapsed="false">
      <c r="A3413" s="34" t="s">
        <v>3466</v>
      </c>
      <c r="B3413" s="34" t="s">
        <v>3357</v>
      </c>
      <c r="C3413" s="34" t="n">
        <v>82.437</v>
      </c>
    </row>
    <row r="3414" customFormat="false" ht="15.6" hidden="false" customHeight="false" outlineLevel="0" collapsed="false">
      <c r="A3414" s="34" t="s">
        <v>3467</v>
      </c>
      <c r="B3414" s="34" t="s">
        <v>3357</v>
      </c>
      <c r="C3414" s="34" t="n">
        <v>82.598</v>
      </c>
    </row>
    <row r="3415" customFormat="false" ht="15.6" hidden="false" customHeight="false" outlineLevel="0" collapsed="false">
      <c r="A3415" s="34" t="s">
        <v>3468</v>
      </c>
      <c r="B3415" s="34" t="s">
        <v>3357</v>
      </c>
      <c r="C3415" s="34" t="n">
        <v>82.602</v>
      </c>
    </row>
    <row r="3416" customFormat="false" ht="15.6" hidden="false" customHeight="false" outlineLevel="0" collapsed="false">
      <c r="A3416" s="34" t="s">
        <v>3469</v>
      </c>
      <c r="B3416" s="34" t="s">
        <v>3357</v>
      </c>
      <c r="C3416" s="34" t="n">
        <v>82.618</v>
      </c>
    </row>
    <row r="3417" customFormat="false" ht="15.6" hidden="false" customHeight="false" outlineLevel="0" collapsed="false">
      <c r="A3417" s="34" t="s">
        <v>3470</v>
      </c>
      <c r="B3417" s="34" t="s">
        <v>3357</v>
      </c>
      <c r="C3417" s="34" t="n">
        <v>82.71</v>
      </c>
    </row>
    <row r="3418" customFormat="false" ht="15.6" hidden="false" customHeight="false" outlineLevel="0" collapsed="false">
      <c r="A3418" s="34" t="s">
        <v>3471</v>
      </c>
      <c r="B3418" s="34" t="s">
        <v>3357</v>
      </c>
      <c r="C3418" s="34" t="n">
        <v>82.747</v>
      </c>
    </row>
    <row r="3419" customFormat="false" ht="15.6" hidden="false" customHeight="false" outlineLevel="0" collapsed="false">
      <c r="A3419" s="34" t="s">
        <v>3472</v>
      </c>
      <c r="B3419" s="34" t="s">
        <v>3357</v>
      </c>
      <c r="C3419" s="34" t="n">
        <v>82.783</v>
      </c>
    </row>
    <row r="3420" customFormat="false" ht="15.6" hidden="false" customHeight="false" outlineLevel="0" collapsed="false">
      <c r="A3420" s="34" t="s">
        <v>3473</v>
      </c>
      <c r="B3420" s="34" t="s">
        <v>3357</v>
      </c>
      <c r="C3420" s="34" t="n">
        <v>82.9</v>
      </c>
    </row>
    <row r="3421" customFormat="false" ht="15.6" hidden="false" customHeight="false" outlineLevel="0" collapsed="false">
      <c r="A3421" s="34" t="s">
        <v>3474</v>
      </c>
      <c r="B3421" s="34" t="s">
        <v>3357</v>
      </c>
      <c r="C3421" s="34" t="n">
        <v>83.025</v>
      </c>
    </row>
    <row r="3422" customFormat="false" ht="15.6" hidden="false" customHeight="false" outlineLevel="0" collapsed="false">
      <c r="A3422" s="34" t="s">
        <v>3475</v>
      </c>
      <c r="B3422" s="34" t="s">
        <v>3357</v>
      </c>
      <c r="C3422" s="34" t="n">
        <v>83.063</v>
      </c>
    </row>
    <row r="3423" customFormat="false" ht="15.6" hidden="false" customHeight="false" outlineLevel="0" collapsed="false">
      <c r="A3423" s="34" t="s">
        <v>3476</v>
      </c>
      <c r="B3423" s="34" t="s">
        <v>3357</v>
      </c>
      <c r="C3423" s="34" t="n">
        <v>83.193</v>
      </c>
    </row>
    <row r="3424" customFormat="false" ht="15.6" hidden="false" customHeight="false" outlineLevel="0" collapsed="false">
      <c r="A3424" s="34" t="s">
        <v>3477</v>
      </c>
      <c r="B3424" s="34" t="s">
        <v>3357</v>
      </c>
      <c r="C3424" s="34" t="n">
        <v>83.244</v>
      </c>
    </row>
    <row r="3425" customFormat="false" ht="15.6" hidden="false" customHeight="false" outlineLevel="0" collapsed="false">
      <c r="A3425" s="34" t="s">
        <v>3478</v>
      </c>
      <c r="B3425" s="34" t="s">
        <v>3357</v>
      </c>
      <c r="C3425" s="34" t="n">
        <v>83.288</v>
      </c>
    </row>
    <row r="3426" customFormat="false" ht="15.6" hidden="false" customHeight="false" outlineLevel="0" collapsed="false">
      <c r="A3426" s="34" t="s">
        <v>3479</v>
      </c>
      <c r="B3426" s="34" t="s">
        <v>3357</v>
      </c>
      <c r="C3426" s="34" t="n">
        <v>83.442</v>
      </c>
    </row>
    <row r="3427" customFormat="false" ht="15.6" hidden="false" customHeight="false" outlineLevel="0" collapsed="false">
      <c r="A3427" s="34" t="s">
        <v>3480</v>
      </c>
      <c r="B3427" s="34" t="s">
        <v>3357</v>
      </c>
      <c r="C3427" s="34" t="n">
        <v>83.656</v>
      </c>
    </row>
    <row r="3428" customFormat="false" ht="15.6" hidden="false" customHeight="false" outlineLevel="0" collapsed="false">
      <c r="A3428" s="34" t="s">
        <v>3481</v>
      </c>
      <c r="B3428" s="34" t="s">
        <v>3357</v>
      </c>
      <c r="C3428" s="34" t="n">
        <v>83.811</v>
      </c>
    </row>
    <row r="3429" customFormat="false" ht="15.6" hidden="false" customHeight="false" outlineLevel="0" collapsed="false">
      <c r="A3429" s="34" t="s">
        <v>3482</v>
      </c>
      <c r="B3429" s="34" t="s">
        <v>3357</v>
      </c>
      <c r="C3429" s="34" t="n">
        <v>83.819</v>
      </c>
    </row>
    <row r="3430" customFormat="false" ht="15.6" hidden="false" customHeight="false" outlineLevel="0" collapsed="false">
      <c r="A3430" s="34" t="s">
        <v>3483</v>
      </c>
      <c r="B3430" s="34" t="s">
        <v>3357</v>
      </c>
      <c r="C3430" s="34" t="n">
        <v>83.891</v>
      </c>
    </row>
    <row r="3431" customFormat="false" ht="15.6" hidden="false" customHeight="false" outlineLevel="0" collapsed="false">
      <c r="A3431" s="34" t="s">
        <v>3484</v>
      </c>
      <c r="B3431" s="34" t="s">
        <v>3357</v>
      </c>
      <c r="C3431" s="34" t="n">
        <v>83.972</v>
      </c>
    </row>
    <row r="3432" customFormat="false" ht="15.6" hidden="false" customHeight="false" outlineLevel="0" collapsed="false">
      <c r="A3432" s="34" t="s">
        <v>3485</v>
      </c>
      <c r="B3432" s="34" t="s">
        <v>3357</v>
      </c>
      <c r="C3432" s="34" t="n">
        <v>84.02</v>
      </c>
    </row>
    <row r="3433" customFormat="false" ht="15.6" hidden="false" customHeight="false" outlineLevel="0" collapsed="false">
      <c r="A3433" s="34" t="s">
        <v>3486</v>
      </c>
      <c r="B3433" s="34" t="s">
        <v>3357</v>
      </c>
      <c r="C3433" s="34" t="n">
        <v>84.031</v>
      </c>
    </row>
    <row r="3434" customFormat="false" ht="15.6" hidden="false" customHeight="false" outlineLevel="0" collapsed="false">
      <c r="A3434" s="34" t="s">
        <v>3487</v>
      </c>
      <c r="B3434" s="34" t="s">
        <v>3357</v>
      </c>
      <c r="C3434" s="34" t="n">
        <v>84.103</v>
      </c>
    </row>
    <row r="3435" customFormat="false" ht="15.6" hidden="false" customHeight="false" outlineLevel="0" collapsed="false">
      <c r="A3435" s="34" t="s">
        <v>3488</v>
      </c>
      <c r="B3435" s="34" t="s">
        <v>3357</v>
      </c>
      <c r="C3435" s="34" t="n">
        <v>84.141</v>
      </c>
    </row>
    <row r="3436" customFormat="false" ht="15.6" hidden="false" customHeight="false" outlineLevel="0" collapsed="false">
      <c r="A3436" s="34" t="s">
        <v>3489</v>
      </c>
      <c r="B3436" s="34" t="s">
        <v>3357</v>
      </c>
      <c r="C3436" s="34" t="n">
        <v>84.191</v>
      </c>
    </row>
    <row r="3437" customFormat="false" ht="15.6" hidden="false" customHeight="false" outlineLevel="0" collapsed="false">
      <c r="A3437" s="34" t="s">
        <v>3490</v>
      </c>
      <c r="B3437" s="34" t="s">
        <v>3357</v>
      </c>
      <c r="C3437" s="34" t="n">
        <v>84.205</v>
      </c>
    </row>
    <row r="3438" customFormat="false" ht="15.6" hidden="false" customHeight="false" outlineLevel="0" collapsed="false">
      <c r="A3438" s="34" t="s">
        <v>3491</v>
      </c>
      <c r="B3438" s="34" t="s">
        <v>3357</v>
      </c>
      <c r="C3438" s="34" t="n">
        <v>84.233</v>
      </c>
    </row>
    <row r="3439" customFormat="false" ht="15.6" hidden="false" customHeight="false" outlineLevel="0" collapsed="false">
      <c r="A3439" s="34" t="s">
        <v>3492</v>
      </c>
      <c r="B3439" s="34" t="s">
        <v>3357</v>
      </c>
      <c r="C3439" s="34" t="n">
        <v>84.278</v>
      </c>
    </row>
    <row r="3440" customFormat="false" ht="15.6" hidden="false" customHeight="false" outlineLevel="0" collapsed="false">
      <c r="A3440" s="34" t="s">
        <v>3493</v>
      </c>
      <c r="B3440" s="34" t="s">
        <v>3357</v>
      </c>
      <c r="C3440" s="34" t="n">
        <v>84.402</v>
      </c>
    </row>
    <row r="3441" customFormat="false" ht="15.6" hidden="false" customHeight="false" outlineLevel="0" collapsed="false">
      <c r="A3441" s="34" t="s">
        <v>3494</v>
      </c>
      <c r="B3441" s="34" t="s">
        <v>3357</v>
      </c>
      <c r="C3441" s="34" t="n">
        <v>84.419</v>
      </c>
    </row>
    <row r="3442" customFormat="false" ht="15.6" hidden="false" customHeight="false" outlineLevel="0" collapsed="false">
      <c r="A3442" s="34" t="s">
        <v>3495</v>
      </c>
      <c r="B3442" s="34" t="s">
        <v>3357</v>
      </c>
      <c r="C3442" s="34" t="n">
        <v>84.445</v>
      </c>
    </row>
    <row r="3443" customFormat="false" ht="15.6" hidden="false" customHeight="false" outlineLevel="0" collapsed="false">
      <c r="A3443" s="34" t="s">
        <v>3496</v>
      </c>
      <c r="B3443" s="34" t="s">
        <v>3357</v>
      </c>
      <c r="C3443" s="34" t="n">
        <v>84.445</v>
      </c>
    </row>
    <row r="3444" customFormat="false" ht="15.6" hidden="false" customHeight="false" outlineLevel="0" collapsed="false">
      <c r="A3444" s="34" t="s">
        <v>3497</v>
      </c>
      <c r="B3444" s="34" t="s">
        <v>3357</v>
      </c>
      <c r="C3444" s="34" t="n">
        <v>84.568</v>
      </c>
    </row>
    <row r="3445" customFormat="false" ht="15.6" hidden="false" customHeight="false" outlineLevel="0" collapsed="false">
      <c r="A3445" s="34" t="s">
        <v>3498</v>
      </c>
      <c r="B3445" s="34" t="s">
        <v>3357</v>
      </c>
      <c r="C3445" s="34" t="n">
        <v>84.605</v>
      </c>
    </row>
    <row r="3446" customFormat="false" ht="15.6" hidden="false" customHeight="false" outlineLevel="0" collapsed="false">
      <c r="A3446" s="34" t="s">
        <v>3499</v>
      </c>
      <c r="B3446" s="34" t="s">
        <v>3357</v>
      </c>
      <c r="C3446" s="34" t="n">
        <v>84.662</v>
      </c>
    </row>
    <row r="3447" customFormat="false" ht="15.6" hidden="false" customHeight="false" outlineLevel="0" collapsed="false">
      <c r="A3447" s="34" t="s">
        <v>3500</v>
      </c>
      <c r="B3447" s="34" t="s">
        <v>3357</v>
      </c>
      <c r="C3447" s="34" t="n">
        <v>84.687</v>
      </c>
    </row>
    <row r="3448" customFormat="false" ht="15.6" hidden="false" customHeight="false" outlineLevel="0" collapsed="false">
      <c r="A3448" s="34" t="s">
        <v>3501</v>
      </c>
      <c r="B3448" s="34" t="s">
        <v>3357</v>
      </c>
      <c r="C3448" s="34" t="n">
        <v>84.798</v>
      </c>
    </row>
    <row r="3449" customFormat="false" ht="15.6" hidden="false" customHeight="false" outlineLevel="0" collapsed="false">
      <c r="A3449" s="34" t="s">
        <v>3502</v>
      </c>
      <c r="B3449" s="34" t="s">
        <v>3357</v>
      </c>
      <c r="C3449" s="34" t="n">
        <v>84.835</v>
      </c>
    </row>
    <row r="3450" customFormat="false" ht="15.6" hidden="false" customHeight="false" outlineLevel="0" collapsed="false">
      <c r="A3450" s="34" t="s">
        <v>3503</v>
      </c>
      <c r="B3450" s="34" t="s">
        <v>3357</v>
      </c>
      <c r="C3450" s="34" t="n">
        <v>84.86</v>
      </c>
    </row>
    <row r="3451" customFormat="false" ht="15.6" hidden="false" customHeight="false" outlineLevel="0" collapsed="false">
      <c r="A3451" s="34" t="s">
        <v>3504</v>
      </c>
      <c r="B3451" s="34" t="s">
        <v>3357</v>
      </c>
      <c r="C3451" s="34" t="n">
        <v>85.142</v>
      </c>
    </row>
    <row r="3452" customFormat="false" ht="15.6" hidden="false" customHeight="false" outlineLevel="0" collapsed="false">
      <c r="A3452" s="34" t="s">
        <v>3505</v>
      </c>
      <c r="B3452" s="34" t="s">
        <v>3357</v>
      </c>
      <c r="C3452" s="34" t="n">
        <v>85.27</v>
      </c>
    </row>
    <row r="3453" customFormat="false" ht="15.6" hidden="false" customHeight="false" outlineLevel="0" collapsed="false">
      <c r="A3453" s="34" t="s">
        <v>3506</v>
      </c>
      <c r="B3453" s="34" t="s">
        <v>3357</v>
      </c>
      <c r="C3453" s="34" t="n">
        <v>85.368</v>
      </c>
    </row>
    <row r="3454" customFormat="false" ht="15.6" hidden="false" customHeight="false" outlineLevel="0" collapsed="false">
      <c r="A3454" s="34" t="s">
        <v>3507</v>
      </c>
      <c r="B3454" s="34" t="s">
        <v>3357</v>
      </c>
      <c r="C3454" s="34" t="n">
        <v>85.456</v>
      </c>
    </row>
    <row r="3455" customFormat="false" ht="15.6" hidden="false" customHeight="false" outlineLevel="0" collapsed="false">
      <c r="A3455" s="34" t="s">
        <v>3508</v>
      </c>
      <c r="B3455" s="34" t="s">
        <v>3357</v>
      </c>
      <c r="C3455" s="34" t="n">
        <v>85.534</v>
      </c>
    </row>
    <row r="3456" customFormat="false" ht="15.6" hidden="false" customHeight="false" outlineLevel="0" collapsed="false">
      <c r="A3456" s="34" t="s">
        <v>3509</v>
      </c>
      <c r="B3456" s="34" t="s">
        <v>3357</v>
      </c>
      <c r="C3456" s="34" t="n">
        <v>85.542</v>
      </c>
    </row>
    <row r="3457" customFormat="false" ht="15.6" hidden="false" customHeight="false" outlineLevel="0" collapsed="false">
      <c r="A3457" s="34" t="s">
        <v>3510</v>
      </c>
      <c r="B3457" s="34" t="s">
        <v>3357</v>
      </c>
      <c r="C3457" s="34" t="n">
        <v>86.234</v>
      </c>
    </row>
    <row r="3458" customFormat="false" ht="15.6" hidden="false" customHeight="false" outlineLevel="0" collapsed="false">
      <c r="A3458" s="34" t="s">
        <v>3511</v>
      </c>
      <c r="B3458" s="34" t="s">
        <v>3357</v>
      </c>
      <c r="C3458" s="34" t="n">
        <v>86.918</v>
      </c>
    </row>
    <row r="3459" customFormat="false" ht="15.6" hidden="false" customHeight="false" outlineLevel="0" collapsed="false">
      <c r="A3459" s="34" t="s">
        <v>3512</v>
      </c>
      <c r="B3459" s="34" t="s">
        <v>3357</v>
      </c>
      <c r="C3459" s="34" t="n">
        <v>86.923</v>
      </c>
    </row>
    <row r="3460" customFormat="false" ht="15.6" hidden="false" customHeight="false" outlineLevel="0" collapsed="false">
      <c r="A3460" s="34" t="s">
        <v>3513</v>
      </c>
      <c r="B3460" s="34" t="s">
        <v>3357</v>
      </c>
      <c r="C3460" s="34" t="n">
        <v>86.934</v>
      </c>
    </row>
    <row r="3461" customFormat="false" ht="15.6" hidden="false" customHeight="false" outlineLevel="0" collapsed="false">
      <c r="A3461" s="34" t="s">
        <v>3514</v>
      </c>
      <c r="B3461" s="34" t="s">
        <v>3357</v>
      </c>
      <c r="C3461" s="34" t="n">
        <v>86.991</v>
      </c>
    </row>
    <row r="3462" customFormat="false" ht="15.6" hidden="false" customHeight="false" outlineLevel="0" collapsed="false">
      <c r="A3462" s="34" t="s">
        <v>3515</v>
      </c>
      <c r="B3462" s="34" t="s">
        <v>3357</v>
      </c>
      <c r="C3462" s="34" t="n">
        <v>87.627</v>
      </c>
    </row>
    <row r="3463" customFormat="false" ht="15.6" hidden="false" customHeight="false" outlineLevel="0" collapsed="false">
      <c r="A3463" s="34" t="s">
        <v>3516</v>
      </c>
      <c r="B3463" s="34" t="s">
        <v>3357</v>
      </c>
      <c r="C3463" s="34" t="n">
        <v>87.627</v>
      </c>
    </row>
    <row r="3464" customFormat="false" ht="15.6" hidden="false" customHeight="false" outlineLevel="0" collapsed="false">
      <c r="A3464" s="34" t="s">
        <v>3517</v>
      </c>
      <c r="B3464" s="34" t="s">
        <v>3357</v>
      </c>
      <c r="C3464" s="34" t="n">
        <v>87.677</v>
      </c>
    </row>
    <row r="3465" customFormat="false" ht="15.6" hidden="false" customHeight="false" outlineLevel="0" collapsed="false">
      <c r="A3465" s="34" t="s">
        <v>3518</v>
      </c>
      <c r="B3465" s="34" t="s">
        <v>3357</v>
      </c>
      <c r="C3465" s="34" t="n">
        <v>87.679</v>
      </c>
    </row>
    <row r="3466" customFormat="false" ht="15.6" hidden="false" customHeight="false" outlineLevel="0" collapsed="false">
      <c r="A3466" s="34" t="s">
        <v>3519</v>
      </c>
      <c r="B3466" s="34" t="s">
        <v>3357</v>
      </c>
      <c r="C3466" s="34" t="n">
        <v>87.895</v>
      </c>
    </row>
    <row r="3467" customFormat="false" ht="15.6" hidden="false" customHeight="false" outlineLevel="0" collapsed="false">
      <c r="A3467" s="34" t="s">
        <v>3520</v>
      </c>
      <c r="B3467" s="34" t="s">
        <v>3357</v>
      </c>
      <c r="C3467" s="34" t="n">
        <v>88.017</v>
      </c>
    </row>
    <row r="3468" customFormat="false" ht="15.6" hidden="false" customHeight="false" outlineLevel="0" collapsed="false">
      <c r="A3468" s="34" t="s">
        <v>3521</v>
      </c>
      <c r="B3468" s="34" t="s">
        <v>3357</v>
      </c>
      <c r="C3468" s="34" t="n">
        <v>88.043</v>
      </c>
    </row>
    <row r="3469" customFormat="false" ht="15.6" hidden="false" customHeight="false" outlineLevel="0" collapsed="false">
      <c r="A3469" s="34" t="s">
        <v>3522</v>
      </c>
      <c r="B3469" s="34" t="s">
        <v>3357</v>
      </c>
      <c r="C3469" s="34" t="n">
        <v>88.057</v>
      </c>
    </row>
    <row r="3470" customFormat="false" ht="15.6" hidden="false" customHeight="false" outlineLevel="0" collapsed="false">
      <c r="A3470" s="34" t="s">
        <v>3523</v>
      </c>
      <c r="B3470" s="34" t="s">
        <v>3357</v>
      </c>
      <c r="C3470" s="34" t="n">
        <v>88.105</v>
      </c>
    </row>
    <row r="3471" customFormat="false" ht="15.6" hidden="false" customHeight="false" outlineLevel="0" collapsed="false">
      <c r="A3471" s="34" t="s">
        <v>3524</v>
      </c>
      <c r="B3471" s="34" t="s">
        <v>3357</v>
      </c>
      <c r="C3471" s="34" t="n">
        <v>88.231</v>
      </c>
    </row>
    <row r="3472" customFormat="false" ht="15.6" hidden="false" customHeight="false" outlineLevel="0" collapsed="false">
      <c r="A3472" s="34" t="s">
        <v>3525</v>
      </c>
      <c r="B3472" s="34" t="s">
        <v>3357</v>
      </c>
      <c r="C3472" s="34" t="n">
        <v>88.4</v>
      </c>
    </row>
    <row r="3473" customFormat="false" ht="15.6" hidden="false" customHeight="false" outlineLevel="0" collapsed="false">
      <c r="A3473" s="34" t="s">
        <v>3526</v>
      </c>
      <c r="B3473" s="34" t="s">
        <v>3357</v>
      </c>
      <c r="C3473" s="34" t="n">
        <v>88.616</v>
      </c>
    </row>
    <row r="3474" customFormat="false" ht="15.6" hidden="false" customHeight="false" outlineLevel="0" collapsed="false">
      <c r="A3474" s="34" t="s">
        <v>3527</v>
      </c>
      <c r="B3474" s="34" t="s">
        <v>3357</v>
      </c>
      <c r="C3474" s="34" t="n">
        <v>88.644</v>
      </c>
    </row>
    <row r="3475" customFormat="false" ht="15.6" hidden="false" customHeight="false" outlineLevel="0" collapsed="false">
      <c r="A3475" s="34" t="s">
        <v>3528</v>
      </c>
      <c r="B3475" s="34" t="s">
        <v>3357</v>
      </c>
      <c r="C3475" s="34" t="n">
        <v>88.669</v>
      </c>
    </row>
    <row r="3476" customFormat="false" ht="15.6" hidden="false" customHeight="false" outlineLevel="0" collapsed="false">
      <c r="A3476" s="34" t="s">
        <v>3529</v>
      </c>
      <c r="B3476" s="34" t="s">
        <v>3357</v>
      </c>
      <c r="C3476" s="34" t="n">
        <v>88.67</v>
      </c>
    </row>
    <row r="3477" customFormat="false" ht="15.6" hidden="false" customHeight="false" outlineLevel="0" collapsed="false">
      <c r="A3477" s="34" t="s">
        <v>3530</v>
      </c>
      <c r="B3477" s="34" t="s">
        <v>3357</v>
      </c>
      <c r="C3477" s="34" t="n">
        <v>88.686</v>
      </c>
    </row>
    <row r="3478" customFormat="false" ht="15.6" hidden="false" customHeight="false" outlineLevel="0" collapsed="false">
      <c r="A3478" s="34" t="s">
        <v>3531</v>
      </c>
      <c r="B3478" s="34" t="s">
        <v>3357</v>
      </c>
      <c r="C3478" s="34" t="n">
        <v>88.697</v>
      </c>
    </row>
    <row r="3479" customFormat="false" ht="15.6" hidden="false" customHeight="false" outlineLevel="0" collapsed="false">
      <c r="A3479" s="34" t="s">
        <v>3532</v>
      </c>
      <c r="B3479" s="34" t="s">
        <v>3357</v>
      </c>
      <c r="C3479" s="34" t="n">
        <v>88.711</v>
      </c>
    </row>
    <row r="3480" customFormat="false" ht="15.6" hidden="false" customHeight="false" outlineLevel="0" collapsed="false">
      <c r="A3480" s="34" t="s">
        <v>3533</v>
      </c>
      <c r="B3480" s="34" t="s">
        <v>3357</v>
      </c>
      <c r="C3480" s="34" t="n">
        <v>88.725</v>
      </c>
    </row>
    <row r="3481" customFormat="false" ht="15.6" hidden="false" customHeight="false" outlineLevel="0" collapsed="false">
      <c r="A3481" s="34" t="s">
        <v>3534</v>
      </c>
      <c r="B3481" s="34" t="s">
        <v>3357</v>
      </c>
      <c r="C3481" s="34" t="n">
        <v>88.746</v>
      </c>
    </row>
    <row r="3482" customFormat="false" ht="15.6" hidden="false" customHeight="false" outlineLevel="0" collapsed="false">
      <c r="A3482" s="34" t="s">
        <v>3535</v>
      </c>
      <c r="B3482" s="34" t="s">
        <v>3357</v>
      </c>
      <c r="C3482" s="34" t="n">
        <v>88.844</v>
      </c>
    </row>
    <row r="3483" customFormat="false" ht="15.6" hidden="false" customHeight="false" outlineLevel="0" collapsed="false">
      <c r="A3483" s="34" t="s">
        <v>3536</v>
      </c>
      <c r="B3483" s="34" t="s">
        <v>3357</v>
      </c>
      <c r="C3483" s="34" t="n">
        <v>88.87</v>
      </c>
    </row>
    <row r="3484" customFormat="false" ht="15.6" hidden="false" customHeight="false" outlineLevel="0" collapsed="false">
      <c r="A3484" s="34" t="s">
        <v>3537</v>
      </c>
      <c r="B3484" s="34" t="s">
        <v>3357</v>
      </c>
      <c r="C3484" s="34" t="n">
        <v>88.895</v>
      </c>
    </row>
    <row r="3485" customFormat="false" ht="15.6" hidden="false" customHeight="false" outlineLevel="0" collapsed="false">
      <c r="A3485" s="34" t="s">
        <v>3538</v>
      </c>
      <c r="B3485" s="34" t="s">
        <v>3357</v>
      </c>
      <c r="C3485" s="34" t="n">
        <v>88.908</v>
      </c>
    </row>
    <row r="3486" customFormat="false" ht="15.6" hidden="false" customHeight="false" outlineLevel="0" collapsed="false">
      <c r="A3486" s="34" t="s">
        <v>3539</v>
      </c>
      <c r="B3486" s="34" t="s">
        <v>3357</v>
      </c>
      <c r="C3486" s="34" t="n">
        <v>88.943</v>
      </c>
    </row>
    <row r="3487" customFormat="false" ht="15.6" hidden="false" customHeight="false" outlineLevel="0" collapsed="false">
      <c r="A3487" s="34" t="s">
        <v>3540</v>
      </c>
      <c r="B3487" s="34" t="s">
        <v>3357</v>
      </c>
      <c r="C3487" s="34" t="n">
        <v>89.099</v>
      </c>
    </row>
    <row r="3488" customFormat="false" ht="15.6" hidden="false" customHeight="false" outlineLevel="0" collapsed="false">
      <c r="A3488" s="34" t="s">
        <v>3541</v>
      </c>
      <c r="B3488" s="34" t="s">
        <v>3357</v>
      </c>
      <c r="C3488" s="34" t="n">
        <v>89.181</v>
      </c>
    </row>
    <row r="3489" customFormat="false" ht="15.6" hidden="false" customHeight="false" outlineLevel="0" collapsed="false">
      <c r="A3489" s="34" t="s">
        <v>3542</v>
      </c>
      <c r="B3489" s="34" t="s">
        <v>3357</v>
      </c>
      <c r="C3489" s="34" t="n">
        <v>89.598</v>
      </c>
    </row>
    <row r="3490" customFormat="false" ht="15.6" hidden="false" customHeight="false" outlineLevel="0" collapsed="false">
      <c r="A3490" s="34" t="s">
        <v>3543</v>
      </c>
      <c r="B3490" s="34" t="s">
        <v>3357</v>
      </c>
      <c r="C3490" s="34" t="n">
        <v>89.691</v>
      </c>
    </row>
    <row r="3491" customFormat="false" ht="15.6" hidden="false" customHeight="false" outlineLevel="0" collapsed="false">
      <c r="A3491" s="34" t="s">
        <v>3544</v>
      </c>
      <c r="B3491" s="34" t="s">
        <v>3357</v>
      </c>
      <c r="C3491" s="34" t="n">
        <v>89.706</v>
      </c>
    </row>
    <row r="3492" customFormat="false" ht="15.6" hidden="false" customHeight="false" outlineLevel="0" collapsed="false">
      <c r="A3492" s="34" t="s">
        <v>3545</v>
      </c>
      <c r="B3492" s="34" t="s">
        <v>3357</v>
      </c>
      <c r="C3492" s="34" t="n">
        <v>89.769</v>
      </c>
    </row>
    <row r="3493" customFormat="false" ht="15.6" hidden="false" customHeight="false" outlineLevel="0" collapsed="false">
      <c r="A3493" s="34" t="s">
        <v>3546</v>
      </c>
      <c r="B3493" s="34" t="s">
        <v>3357</v>
      </c>
      <c r="C3493" s="34" t="n">
        <v>89.779</v>
      </c>
    </row>
    <row r="3494" customFormat="false" ht="15.6" hidden="false" customHeight="false" outlineLevel="0" collapsed="false">
      <c r="A3494" s="34" t="s">
        <v>3547</v>
      </c>
      <c r="B3494" s="34" t="s">
        <v>3357</v>
      </c>
      <c r="C3494" s="34" t="n">
        <v>89.907</v>
      </c>
    </row>
    <row r="3495" customFormat="false" ht="15.6" hidden="false" customHeight="false" outlineLevel="0" collapsed="false">
      <c r="A3495" s="34" t="s">
        <v>3548</v>
      </c>
      <c r="B3495" s="34" t="s">
        <v>3357</v>
      </c>
      <c r="C3495" s="34" t="n">
        <v>89.986</v>
      </c>
    </row>
    <row r="3496" customFormat="false" ht="15.6" hidden="false" customHeight="false" outlineLevel="0" collapsed="false">
      <c r="A3496" s="34" t="s">
        <v>3549</v>
      </c>
      <c r="B3496" s="34" t="s">
        <v>3357</v>
      </c>
      <c r="C3496" s="34" t="n">
        <v>90.065</v>
      </c>
    </row>
    <row r="3497" customFormat="false" ht="15.6" hidden="false" customHeight="false" outlineLevel="0" collapsed="false">
      <c r="A3497" s="34" t="s">
        <v>3550</v>
      </c>
      <c r="B3497" s="34" t="s">
        <v>3357</v>
      </c>
      <c r="C3497" s="34" t="n">
        <v>90.396</v>
      </c>
    </row>
    <row r="3498" customFormat="false" ht="15.6" hidden="false" customHeight="false" outlineLevel="0" collapsed="false">
      <c r="A3498" s="34" t="s">
        <v>3551</v>
      </c>
      <c r="B3498" s="34" t="s">
        <v>3357</v>
      </c>
      <c r="C3498" s="34" t="n">
        <v>90.427</v>
      </c>
    </row>
    <row r="3499" customFormat="false" ht="15.6" hidden="false" customHeight="false" outlineLevel="0" collapsed="false">
      <c r="A3499" s="34" t="s">
        <v>3552</v>
      </c>
      <c r="B3499" s="34" t="s">
        <v>3357</v>
      </c>
      <c r="C3499" s="34" t="n">
        <v>90.429</v>
      </c>
    </row>
    <row r="3500" customFormat="false" ht="15.6" hidden="false" customHeight="false" outlineLevel="0" collapsed="false">
      <c r="A3500" s="34" t="s">
        <v>3553</v>
      </c>
      <c r="B3500" s="34" t="s">
        <v>3357</v>
      </c>
      <c r="C3500" s="34" t="n">
        <v>90.529</v>
      </c>
    </row>
    <row r="3501" customFormat="false" ht="15.6" hidden="false" customHeight="false" outlineLevel="0" collapsed="false">
      <c r="A3501" s="34" t="s">
        <v>3554</v>
      </c>
      <c r="B3501" s="34" t="s">
        <v>3357</v>
      </c>
      <c r="C3501" s="34" t="n">
        <v>90.649</v>
      </c>
    </row>
    <row r="3502" customFormat="false" ht="15.6" hidden="false" customHeight="false" outlineLevel="0" collapsed="false">
      <c r="A3502" s="34" t="s">
        <v>3555</v>
      </c>
      <c r="B3502" s="34" t="s">
        <v>3357</v>
      </c>
      <c r="C3502" s="34" t="n">
        <v>90.77</v>
      </c>
    </row>
    <row r="3503" customFormat="false" ht="15.6" hidden="false" customHeight="false" outlineLevel="0" collapsed="false">
      <c r="A3503" s="34" t="s">
        <v>3556</v>
      </c>
      <c r="B3503" s="34" t="s">
        <v>3357</v>
      </c>
      <c r="C3503" s="34" t="n">
        <v>90.841</v>
      </c>
    </row>
    <row r="3504" customFormat="false" ht="15.6" hidden="false" customHeight="false" outlineLevel="0" collapsed="false">
      <c r="A3504" s="34" t="s">
        <v>3557</v>
      </c>
      <c r="B3504" s="34" t="s">
        <v>3357</v>
      </c>
      <c r="C3504" s="34" t="n">
        <v>90.864</v>
      </c>
    </row>
    <row r="3505" customFormat="false" ht="15.6" hidden="false" customHeight="false" outlineLevel="0" collapsed="false">
      <c r="A3505" s="34" t="s">
        <v>3558</v>
      </c>
      <c r="B3505" s="34" t="s">
        <v>3357</v>
      </c>
      <c r="C3505" s="34" t="n">
        <v>90.984</v>
      </c>
    </row>
    <row r="3506" customFormat="false" ht="15.6" hidden="false" customHeight="false" outlineLevel="0" collapsed="false">
      <c r="A3506" s="34" t="s">
        <v>3559</v>
      </c>
      <c r="B3506" s="34" t="s">
        <v>3357</v>
      </c>
      <c r="C3506" s="34" t="n">
        <v>90.995</v>
      </c>
    </row>
    <row r="3507" customFormat="false" ht="15.6" hidden="false" customHeight="false" outlineLevel="0" collapsed="false">
      <c r="A3507" s="34" t="s">
        <v>3560</v>
      </c>
      <c r="B3507" s="34" t="s">
        <v>3357</v>
      </c>
      <c r="C3507" s="34" t="n">
        <v>90.999</v>
      </c>
    </row>
    <row r="3508" customFormat="false" ht="15.6" hidden="false" customHeight="false" outlineLevel="0" collapsed="false">
      <c r="A3508" s="34" t="s">
        <v>3561</v>
      </c>
      <c r="B3508" s="34" t="s">
        <v>3357</v>
      </c>
      <c r="C3508" s="34" t="n">
        <v>91.022</v>
      </c>
    </row>
    <row r="3509" customFormat="false" ht="15.6" hidden="false" customHeight="false" outlineLevel="0" collapsed="false">
      <c r="A3509" s="34" t="s">
        <v>3562</v>
      </c>
      <c r="B3509" s="34" t="s">
        <v>3357</v>
      </c>
      <c r="C3509" s="34" t="n">
        <v>91.142</v>
      </c>
    </row>
    <row r="3510" customFormat="false" ht="15.6" hidden="false" customHeight="false" outlineLevel="0" collapsed="false">
      <c r="A3510" s="34" t="s">
        <v>3563</v>
      </c>
      <c r="B3510" s="34" t="s">
        <v>3357</v>
      </c>
      <c r="C3510" s="34" t="n">
        <v>91.183</v>
      </c>
    </row>
    <row r="3511" customFormat="false" ht="15.6" hidden="false" customHeight="false" outlineLevel="0" collapsed="false">
      <c r="A3511" s="34" t="s">
        <v>3564</v>
      </c>
      <c r="B3511" s="34" t="s">
        <v>3357</v>
      </c>
      <c r="C3511" s="34" t="n">
        <v>91.251</v>
      </c>
    </row>
    <row r="3512" customFormat="false" ht="15.6" hidden="false" customHeight="false" outlineLevel="0" collapsed="false">
      <c r="A3512" s="34" t="s">
        <v>3565</v>
      </c>
      <c r="B3512" s="34" t="s">
        <v>3357</v>
      </c>
      <c r="C3512" s="34" t="n">
        <v>92.022</v>
      </c>
    </row>
    <row r="3513" customFormat="false" ht="15.6" hidden="false" customHeight="false" outlineLevel="0" collapsed="false">
      <c r="A3513" s="34" t="s">
        <v>3566</v>
      </c>
      <c r="B3513" s="34" t="s">
        <v>3357</v>
      </c>
      <c r="C3513" s="34" t="n">
        <v>92.063</v>
      </c>
    </row>
    <row r="3514" customFormat="false" ht="15.6" hidden="false" customHeight="false" outlineLevel="0" collapsed="false">
      <c r="A3514" s="34" t="s">
        <v>3567</v>
      </c>
      <c r="B3514" s="34" t="s">
        <v>3357</v>
      </c>
      <c r="C3514" s="34" t="n">
        <v>92.393</v>
      </c>
    </row>
    <row r="3515" customFormat="false" ht="15.6" hidden="false" customHeight="false" outlineLevel="0" collapsed="false">
      <c r="A3515" s="34" t="s">
        <v>3568</v>
      </c>
      <c r="B3515" s="34" t="s">
        <v>3357</v>
      </c>
      <c r="C3515" s="34" t="n">
        <v>92.768</v>
      </c>
    </row>
    <row r="3516" customFormat="false" ht="15.6" hidden="false" customHeight="false" outlineLevel="0" collapsed="false">
      <c r="A3516" s="34" t="s">
        <v>3569</v>
      </c>
      <c r="B3516" s="34" t="s">
        <v>3357</v>
      </c>
      <c r="C3516" s="34" t="n">
        <v>92.941</v>
      </c>
    </row>
    <row r="3517" customFormat="false" ht="15.6" hidden="false" customHeight="false" outlineLevel="0" collapsed="false">
      <c r="A3517" s="34" t="s">
        <v>3570</v>
      </c>
      <c r="B3517" s="34" t="s">
        <v>3357</v>
      </c>
      <c r="C3517" s="34" t="n">
        <v>93.189</v>
      </c>
    </row>
    <row r="3518" customFormat="false" ht="15.6" hidden="false" customHeight="false" outlineLevel="0" collapsed="false">
      <c r="A3518" s="34" t="s">
        <v>3571</v>
      </c>
      <c r="B3518" s="34" t="s">
        <v>3357</v>
      </c>
      <c r="C3518" s="34" t="n">
        <v>93.201</v>
      </c>
    </row>
    <row r="3519" customFormat="false" ht="15.6" hidden="false" customHeight="false" outlineLevel="0" collapsed="false">
      <c r="A3519" s="34" t="s">
        <v>3572</v>
      </c>
      <c r="B3519" s="34" t="s">
        <v>3357</v>
      </c>
      <c r="C3519" s="34" t="n">
        <v>93.26</v>
      </c>
    </row>
    <row r="3520" customFormat="false" ht="15.6" hidden="false" customHeight="false" outlineLevel="0" collapsed="false">
      <c r="A3520" s="34" t="s">
        <v>3573</v>
      </c>
      <c r="B3520" s="34" t="s">
        <v>3357</v>
      </c>
      <c r="C3520" s="34" t="n">
        <v>93.28</v>
      </c>
    </row>
    <row r="3521" customFormat="false" ht="15.6" hidden="false" customHeight="false" outlineLevel="0" collapsed="false">
      <c r="A3521" s="34" t="s">
        <v>3574</v>
      </c>
      <c r="B3521" s="34" t="s">
        <v>3357</v>
      </c>
      <c r="C3521" s="34" t="n">
        <v>93.449</v>
      </c>
    </row>
    <row r="3522" customFormat="false" ht="15.6" hidden="false" customHeight="false" outlineLevel="0" collapsed="false">
      <c r="A3522" s="34" t="s">
        <v>3575</v>
      </c>
      <c r="B3522" s="34" t="s">
        <v>3357</v>
      </c>
      <c r="C3522" s="34" t="n">
        <v>93.452</v>
      </c>
    </row>
    <row r="3523" customFormat="false" ht="15.6" hidden="false" customHeight="false" outlineLevel="0" collapsed="false">
      <c r="A3523" s="34" t="s">
        <v>3576</v>
      </c>
      <c r="B3523" s="34" t="s">
        <v>3357</v>
      </c>
      <c r="C3523" s="34" t="n">
        <v>93.455</v>
      </c>
    </row>
    <row r="3524" customFormat="false" ht="15.6" hidden="false" customHeight="false" outlineLevel="0" collapsed="false">
      <c r="A3524" s="34" t="s">
        <v>3577</v>
      </c>
      <c r="B3524" s="34" t="s">
        <v>3357</v>
      </c>
      <c r="C3524" s="34" t="n">
        <v>93.733</v>
      </c>
    </row>
    <row r="3525" customFormat="false" ht="15.6" hidden="false" customHeight="false" outlineLevel="0" collapsed="false">
      <c r="A3525" s="34" t="s">
        <v>3578</v>
      </c>
      <c r="B3525" s="34" t="s">
        <v>3357</v>
      </c>
      <c r="C3525" s="34" t="n">
        <v>93.878</v>
      </c>
    </row>
    <row r="3526" customFormat="false" ht="15.6" hidden="false" customHeight="false" outlineLevel="0" collapsed="false">
      <c r="A3526" s="34" t="s">
        <v>3579</v>
      </c>
      <c r="B3526" s="34" t="s">
        <v>3357</v>
      </c>
      <c r="C3526" s="34" t="n">
        <v>93.953</v>
      </c>
    </row>
    <row r="3527" customFormat="false" ht="15.6" hidden="false" customHeight="false" outlineLevel="0" collapsed="false">
      <c r="A3527" s="34" t="s">
        <v>3580</v>
      </c>
      <c r="B3527" s="34" t="s">
        <v>3357</v>
      </c>
      <c r="C3527" s="34" t="n">
        <v>94.111</v>
      </c>
    </row>
    <row r="3528" customFormat="false" ht="15.6" hidden="false" customHeight="false" outlineLevel="0" collapsed="false">
      <c r="A3528" s="34" t="s">
        <v>3581</v>
      </c>
      <c r="B3528" s="34" t="s">
        <v>3357</v>
      </c>
      <c r="C3528" s="34" t="n">
        <v>94.154</v>
      </c>
    </row>
    <row r="3529" customFormat="false" ht="15.6" hidden="false" customHeight="false" outlineLevel="0" collapsed="false">
      <c r="A3529" s="34" t="s">
        <v>3582</v>
      </c>
      <c r="B3529" s="34" t="s">
        <v>3357</v>
      </c>
      <c r="C3529" s="34" t="n">
        <v>94.2</v>
      </c>
    </row>
    <row r="3530" customFormat="false" ht="15.6" hidden="false" customHeight="false" outlineLevel="0" collapsed="false">
      <c r="A3530" s="34" t="s">
        <v>3583</v>
      </c>
      <c r="B3530" s="34" t="s">
        <v>3357</v>
      </c>
      <c r="C3530" s="34" t="n">
        <v>94.203</v>
      </c>
    </row>
    <row r="3531" customFormat="false" ht="15.6" hidden="false" customHeight="false" outlineLevel="0" collapsed="false">
      <c r="A3531" s="34" t="s">
        <v>3584</v>
      </c>
      <c r="B3531" s="34" t="s">
        <v>3357</v>
      </c>
      <c r="C3531" s="34" t="n">
        <v>94.228</v>
      </c>
    </row>
    <row r="3532" customFormat="false" ht="15.6" hidden="false" customHeight="false" outlineLevel="0" collapsed="false">
      <c r="A3532" s="34" t="s">
        <v>3585</v>
      </c>
      <c r="B3532" s="34" t="s">
        <v>3357</v>
      </c>
      <c r="C3532" s="34" t="n">
        <v>94.341</v>
      </c>
    </row>
    <row r="3533" customFormat="false" ht="15.6" hidden="false" customHeight="false" outlineLevel="0" collapsed="false">
      <c r="A3533" s="34" t="s">
        <v>3586</v>
      </c>
      <c r="B3533" s="34" t="s">
        <v>3357</v>
      </c>
      <c r="C3533" s="34" t="n">
        <v>94.573</v>
      </c>
    </row>
    <row r="3534" customFormat="false" ht="15.6" hidden="false" customHeight="false" outlineLevel="0" collapsed="false">
      <c r="A3534" s="34" t="s">
        <v>3587</v>
      </c>
      <c r="B3534" s="34" t="s">
        <v>3357</v>
      </c>
      <c r="C3534" s="34" t="n">
        <v>94.627</v>
      </c>
    </row>
    <row r="3535" customFormat="false" ht="15.6" hidden="false" customHeight="false" outlineLevel="0" collapsed="false">
      <c r="A3535" s="34" t="s">
        <v>3588</v>
      </c>
      <c r="B3535" s="34" t="s">
        <v>3357</v>
      </c>
      <c r="C3535" s="34" t="n">
        <v>94.663</v>
      </c>
    </row>
    <row r="3536" customFormat="false" ht="15.6" hidden="false" customHeight="false" outlineLevel="0" collapsed="false">
      <c r="A3536" s="34" t="s">
        <v>3589</v>
      </c>
      <c r="B3536" s="34" t="s">
        <v>3357</v>
      </c>
      <c r="C3536" s="34" t="n">
        <v>94.739</v>
      </c>
    </row>
    <row r="3537" customFormat="false" ht="15.6" hidden="false" customHeight="false" outlineLevel="0" collapsed="false">
      <c r="A3537" s="34" t="s">
        <v>3590</v>
      </c>
      <c r="B3537" s="34" t="s">
        <v>3357</v>
      </c>
      <c r="C3537" s="34" t="n">
        <v>94.928</v>
      </c>
    </row>
    <row r="3538" customFormat="false" ht="15.6" hidden="false" customHeight="false" outlineLevel="0" collapsed="false">
      <c r="A3538" s="34" t="s">
        <v>3591</v>
      </c>
      <c r="B3538" s="34" t="s">
        <v>3357</v>
      </c>
      <c r="C3538" s="34" t="n">
        <v>95.065</v>
      </c>
    </row>
    <row r="3539" customFormat="false" ht="15.6" hidden="false" customHeight="false" outlineLevel="0" collapsed="false">
      <c r="A3539" s="34" t="s">
        <v>3592</v>
      </c>
      <c r="B3539" s="34" t="s">
        <v>3357</v>
      </c>
      <c r="C3539" s="34" t="n">
        <v>95.398</v>
      </c>
    </row>
    <row r="3540" customFormat="false" ht="15.6" hidden="false" customHeight="false" outlineLevel="0" collapsed="false">
      <c r="A3540" s="34" t="s">
        <v>3593</v>
      </c>
      <c r="B3540" s="34" t="s">
        <v>3357</v>
      </c>
      <c r="C3540" s="34" t="n">
        <v>95.421</v>
      </c>
    </row>
    <row r="3541" customFormat="false" ht="15.6" hidden="false" customHeight="false" outlineLevel="0" collapsed="false">
      <c r="A3541" s="34" t="s">
        <v>3594</v>
      </c>
      <c r="B3541" s="34" t="s">
        <v>3357</v>
      </c>
      <c r="C3541" s="34" t="n">
        <v>95.421</v>
      </c>
    </row>
    <row r="3542" customFormat="false" ht="15.6" hidden="false" customHeight="false" outlineLevel="0" collapsed="false">
      <c r="A3542" s="34" t="s">
        <v>3595</v>
      </c>
      <c r="B3542" s="34" t="s">
        <v>3357</v>
      </c>
      <c r="C3542" s="34" t="n">
        <v>96.245</v>
      </c>
    </row>
    <row r="3543" customFormat="false" ht="15.6" hidden="false" customHeight="false" outlineLevel="0" collapsed="false">
      <c r="A3543" s="34" t="s">
        <v>3596</v>
      </c>
      <c r="B3543" s="34" t="s">
        <v>3357</v>
      </c>
      <c r="C3543" s="34" t="n">
        <v>96.384</v>
      </c>
    </row>
    <row r="3544" customFormat="false" ht="15.6" hidden="false" customHeight="false" outlineLevel="0" collapsed="false">
      <c r="A3544" s="34" t="s">
        <v>3597</v>
      </c>
      <c r="B3544" s="34" t="s">
        <v>3357</v>
      </c>
      <c r="C3544" s="34" t="n">
        <v>96.61</v>
      </c>
    </row>
    <row r="3545" customFormat="false" ht="15.6" hidden="false" customHeight="false" outlineLevel="0" collapsed="false">
      <c r="A3545" s="34" t="s">
        <v>3598</v>
      </c>
      <c r="B3545" s="34" t="s">
        <v>3357</v>
      </c>
      <c r="C3545" s="34" t="n">
        <v>96.734</v>
      </c>
    </row>
    <row r="3546" customFormat="false" ht="15.6" hidden="false" customHeight="false" outlineLevel="0" collapsed="false">
      <c r="A3546" s="34" t="s">
        <v>3599</v>
      </c>
      <c r="B3546" s="34" t="s">
        <v>3357</v>
      </c>
      <c r="C3546" s="34" t="n">
        <v>96.789</v>
      </c>
    </row>
    <row r="3547" customFormat="false" ht="15.6" hidden="false" customHeight="false" outlineLevel="0" collapsed="false">
      <c r="A3547" s="34" t="s">
        <v>3600</v>
      </c>
      <c r="B3547" s="34" t="s">
        <v>3357</v>
      </c>
      <c r="C3547" s="34" t="n">
        <v>97.032</v>
      </c>
    </row>
    <row r="3548" customFormat="false" ht="15.6" hidden="false" customHeight="false" outlineLevel="0" collapsed="false">
      <c r="A3548" s="34" t="s">
        <v>3601</v>
      </c>
      <c r="B3548" s="34" t="s">
        <v>3357</v>
      </c>
      <c r="C3548" s="34" t="n">
        <v>97.255</v>
      </c>
    </row>
    <row r="3549" customFormat="false" ht="15.6" hidden="false" customHeight="false" outlineLevel="0" collapsed="false">
      <c r="A3549" s="34" t="s">
        <v>3602</v>
      </c>
      <c r="B3549" s="34" t="s">
        <v>3357</v>
      </c>
      <c r="C3549" s="34" t="n">
        <v>97.413</v>
      </c>
    </row>
    <row r="3550" customFormat="false" ht="15.6" hidden="false" customHeight="false" outlineLevel="0" collapsed="false">
      <c r="A3550" s="34" t="s">
        <v>3603</v>
      </c>
      <c r="B3550" s="34" t="s">
        <v>3357</v>
      </c>
      <c r="C3550" s="34" t="n">
        <v>97.473</v>
      </c>
    </row>
    <row r="3551" customFormat="false" ht="15.6" hidden="false" customHeight="false" outlineLevel="0" collapsed="false">
      <c r="A3551" s="34" t="s">
        <v>3604</v>
      </c>
      <c r="B3551" s="34" t="s">
        <v>3357</v>
      </c>
      <c r="C3551" s="34" t="n">
        <v>97.576</v>
      </c>
    </row>
    <row r="3552" customFormat="false" ht="15.6" hidden="false" customHeight="false" outlineLevel="0" collapsed="false">
      <c r="A3552" s="34" t="s">
        <v>3605</v>
      </c>
      <c r="B3552" s="34" t="s">
        <v>3357</v>
      </c>
      <c r="C3552" s="34" t="n">
        <v>97.729</v>
      </c>
    </row>
    <row r="3553" customFormat="false" ht="15.6" hidden="false" customHeight="false" outlineLevel="0" collapsed="false">
      <c r="A3553" s="34" t="s">
        <v>3606</v>
      </c>
      <c r="B3553" s="34" t="s">
        <v>3357</v>
      </c>
      <c r="C3553" s="34" t="n">
        <v>99.026</v>
      </c>
    </row>
    <row r="3554" customFormat="false" ht="15.6" hidden="false" customHeight="false" outlineLevel="0" collapsed="false">
      <c r="A3554" s="34" t="s">
        <v>3607</v>
      </c>
      <c r="B3554" s="34" t="s">
        <v>3357</v>
      </c>
      <c r="C3554" s="34" t="n">
        <v>99.202</v>
      </c>
    </row>
    <row r="3555" customFormat="false" ht="15.6" hidden="false" customHeight="false" outlineLevel="0" collapsed="false">
      <c r="A3555" s="34" t="s">
        <v>3608</v>
      </c>
      <c r="B3555" s="34" t="s">
        <v>3357</v>
      </c>
      <c r="C3555" s="34" t="n">
        <v>99.225</v>
      </c>
    </row>
    <row r="3556" customFormat="false" ht="15.6" hidden="false" customHeight="false" outlineLevel="0" collapsed="false">
      <c r="A3556" s="34" t="s">
        <v>3609</v>
      </c>
      <c r="B3556" s="34" t="s">
        <v>3357</v>
      </c>
      <c r="C3556" s="34" t="n">
        <v>99.247</v>
      </c>
    </row>
    <row r="3557" customFormat="false" ht="15.6" hidden="false" customHeight="false" outlineLevel="0" collapsed="false">
      <c r="A3557" s="34" t="s">
        <v>3610</v>
      </c>
      <c r="B3557" s="34" t="s">
        <v>3357</v>
      </c>
      <c r="C3557" s="34" t="n">
        <v>99.311</v>
      </c>
    </row>
    <row r="3558" customFormat="false" ht="15.6" hidden="false" customHeight="false" outlineLevel="0" collapsed="false">
      <c r="A3558" s="34" t="s">
        <v>3611</v>
      </c>
      <c r="B3558" s="34" t="s">
        <v>3357</v>
      </c>
      <c r="C3558" s="34" t="n">
        <v>99.766</v>
      </c>
    </row>
    <row r="3559" customFormat="false" ht="15.6" hidden="false" customHeight="false" outlineLevel="0" collapsed="false">
      <c r="A3559" s="34" t="s">
        <v>3612</v>
      </c>
      <c r="B3559" s="34" t="s">
        <v>3357</v>
      </c>
      <c r="C3559" s="34" t="n">
        <v>100.127</v>
      </c>
    </row>
    <row r="3560" customFormat="false" ht="15.6" hidden="false" customHeight="false" outlineLevel="0" collapsed="false">
      <c r="A3560" s="34" t="s">
        <v>3613</v>
      </c>
      <c r="B3560" s="34" t="s">
        <v>3357</v>
      </c>
      <c r="C3560" s="34" t="n">
        <v>100.171</v>
      </c>
    </row>
    <row r="3561" customFormat="false" ht="15.6" hidden="false" customHeight="false" outlineLevel="0" collapsed="false">
      <c r="A3561" s="34" t="s">
        <v>3614</v>
      </c>
      <c r="B3561" s="34" t="s">
        <v>3357</v>
      </c>
      <c r="C3561" s="34" t="n">
        <v>100.187</v>
      </c>
    </row>
    <row r="3562" customFormat="false" ht="15.6" hidden="false" customHeight="false" outlineLevel="0" collapsed="false">
      <c r="A3562" s="34" t="s">
        <v>3615</v>
      </c>
      <c r="B3562" s="34" t="s">
        <v>3357</v>
      </c>
      <c r="C3562" s="34" t="n">
        <v>100.218</v>
      </c>
    </row>
    <row r="3563" customFormat="false" ht="15.6" hidden="false" customHeight="false" outlineLevel="0" collapsed="false">
      <c r="A3563" s="34" t="s">
        <v>3616</v>
      </c>
      <c r="B3563" s="34" t="s">
        <v>3357</v>
      </c>
      <c r="C3563" s="34" t="n">
        <v>100.284</v>
      </c>
    </row>
    <row r="3564" customFormat="false" ht="15.6" hidden="false" customHeight="false" outlineLevel="0" collapsed="false">
      <c r="A3564" s="34" t="s">
        <v>3617</v>
      </c>
      <c r="B3564" s="34" t="s">
        <v>3357</v>
      </c>
      <c r="C3564" s="34" t="n">
        <v>100.389</v>
      </c>
    </row>
    <row r="3565" customFormat="false" ht="15.6" hidden="false" customHeight="false" outlineLevel="0" collapsed="false">
      <c r="A3565" s="34" t="s">
        <v>3618</v>
      </c>
      <c r="B3565" s="34" t="s">
        <v>3357</v>
      </c>
      <c r="C3565" s="34" t="n">
        <v>101.146</v>
      </c>
    </row>
    <row r="3566" customFormat="false" ht="15.6" hidden="false" customHeight="false" outlineLevel="0" collapsed="false">
      <c r="A3566" s="34" t="s">
        <v>3619</v>
      </c>
      <c r="B3566" s="34" t="s">
        <v>3357</v>
      </c>
      <c r="C3566" s="34" t="n">
        <v>101.19</v>
      </c>
    </row>
    <row r="3567" customFormat="false" ht="15.6" hidden="false" customHeight="false" outlineLevel="0" collapsed="false">
      <c r="A3567" s="34" t="s">
        <v>3620</v>
      </c>
      <c r="B3567" s="34" t="s">
        <v>3357</v>
      </c>
      <c r="C3567" s="34" t="n">
        <v>101.233</v>
      </c>
    </row>
    <row r="3568" customFormat="false" ht="15.6" hidden="false" customHeight="false" outlineLevel="0" collapsed="false">
      <c r="A3568" s="34" t="s">
        <v>3621</v>
      </c>
      <c r="B3568" s="34" t="s">
        <v>3357</v>
      </c>
      <c r="C3568" s="34" t="n">
        <v>101.253</v>
      </c>
    </row>
    <row r="3569" customFormat="false" ht="15.6" hidden="false" customHeight="false" outlineLevel="0" collapsed="false">
      <c r="A3569" s="34" t="s">
        <v>3622</v>
      </c>
      <c r="B3569" s="34" t="s">
        <v>3357</v>
      </c>
      <c r="C3569" s="34" t="n">
        <v>102.005</v>
      </c>
    </row>
    <row r="3570" customFormat="false" ht="15.6" hidden="false" customHeight="false" outlineLevel="0" collapsed="false">
      <c r="A3570" s="34" t="s">
        <v>3623</v>
      </c>
      <c r="B3570" s="34" t="s">
        <v>3357</v>
      </c>
      <c r="C3570" s="34" t="n">
        <v>102.055</v>
      </c>
    </row>
    <row r="3571" customFormat="false" ht="15.6" hidden="false" customHeight="false" outlineLevel="0" collapsed="false">
      <c r="A3571" s="34" t="s">
        <v>3624</v>
      </c>
      <c r="B3571" s="34" t="s">
        <v>3357</v>
      </c>
      <c r="C3571" s="34" t="n">
        <v>102.083</v>
      </c>
    </row>
    <row r="3572" customFormat="false" ht="15.6" hidden="false" customHeight="false" outlineLevel="0" collapsed="false">
      <c r="A3572" s="34" t="s">
        <v>3625</v>
      </c>
      <c r="B3572" s="34" t="s">
        <v>3357</v>
      </c>
      <c r="C3572" s="34" t="n">
        <v>102.192</v>
      </c>
    </row>
    <row r="3573" customFormat="false" ht="15.6" hidden="false" customHeight="false" outlineLevel="0" collapsed="false">
      <c r="A3573" s="34" t="s">
        <v>3626</v>
      </c>
      <c r="B3573" s="34" t="s">
        <v>3357</v>
      </c>
      <c r="C3573" s="34" t="n">
        <v>102.439</v>
      </c>
    </row>
    <row r="3574" customFormat="false" ht="15.6" hidden="false" customHeight="false" outlineLevel="0" collapsed="false">
      <c r="A3574" s="34" t="s">
        <v>3627</v>
      </c>
      <c r="B3574" s="34" t="s">
        <v>3357</v>
      </c>
      <c r="C3574" s="34" t="n">
        <v>102.784</v>
      </c>
    </row>
    <row r="3575" customFormat="false" ht="15.6" hidden="false" customHeight="false" outlineLevel="0" collapsed="false">
      <c r="A3575" s="34" t="s">
        <v>3628</v>
      </c>
      <c r="B3575" s="34" t="s">
        <v>3357</v>
      </c>
      <c r="C3575" s="34" t="n">
        <v>102.899</v>
      </c>
    </row>
    <row r="3576" customFormat="false" ht="15.6" hidden="false" customHeight="false" outlineLevel="0" collapsed="false">
      <c r="A3576" s="34" t="s">
        <v>3629</v>
      </c>
      <c r="B3576" s="34" t="s">
        <v>3357</v>
      </c>
      <c r="C3576" s="34" t="n">
        <v>103.129</v>
      </c>
    </row>
    <row r="3577" customFormat="false" ht="15.6" hidden="false" customHeight="false" outlineLevel="0" collapsed="false">
      <c r="A3577" s="34" t="s">
        <v>3630</v>
      </c>
      <c r="B3577" s="34" t="s">
        <v>3357</v>
      </c>
      <c r="C3577" s="34" t="n">
        <v>103.804</v>
      </c>
    </row>
    <row r="3578" customFormat="false" ht="15.6" hidden="false" customHeight="false" outlineLevel="0" collapsed="false">
      <c r="A3578" s="34" t="s">
        <v>3631</v>
      </c>
      <c r="B3578" s="34" t="s">
        <v>3357</v>
      </c>
      <c r="C3578" s="34" t="n">
        <v>104.101</v>
      </c>
    </row>
    <row r="3579" customFormat="false" ht="15.6" hidden="false" customHeight="false" outlineLevel="0" collapsed="false">
      <c r="A3579" s="34" t="s">
        <v>3632</v>
      </c>
      <c r="B3579" s="34" t="s">
        <v>3357</v>
      </c>
      <c r="C3579" s="34" t="n">
        <v>104.22</v>
      </c>
    </row>
    <row r="3580" customFormat="false" ht="15.6" hidden="false" customHeight="false" outlineLevel="0" collapsed="false">
      <c r="A3580" s="34" t="s">
        <v>3633</v>
      </c>
      <c r="B3580" s="34" t="s">
        <v>3357</v>
      </c>
      <c r="C3580" s="34" t="n">
        <v>104.251</v>
      </c>
    </row>
    <row r="3581" customFormat="false" ht="15.6" hidden="false" customHeight="false" outlineLevel="0" collapsed="false">
      <c r="A3581" s="34" t="s">
        <v>3634</v>
      </c>
      <c r="B3581" s="34" t="s">
        <v>3357</v>
      </c>
      <c r="C3581" s="34" t="n">
        <v>104.26</v>
      </c>
    </row>
    <row r="3582" customFormat="false" ht="15.6" hidden="false" customHeight="false" outlineLevel="0" collapsed="false">
      <c r="A3582" s="34" t="s">
        <v>3635</v>
      </c>
      <c r="B3582" s="34" t="s">
        <v>3357</v>
      </c>
      <c r="C3582" s="34" t="n">
        <v>104.33</v>
      </c>
    </row>
    <row r="3583" customFormat="false" ht="15.6" hidden="false" customHeight="false" outlineLevel="0" collapsed="false">
      <c r="A3583" s="34" t="s">
        <v>3636</v>
      </c>
      <c r="B3583" s="34" t="s">
        <v>3357</v>
      </c>
      <c r="C3583" s="34" t="n">
        <v>104.439</v>
      </c>
    </row>
    <row r="3584" customFormat="false" ht="15.6" hidden="false" customHeight="false" outlineLevel="0" collapsed="false">
      <c r="A3584" s="34" t="s">
        <v>3637</v>
      </c>
      <c r="B3584" s="34" t="s">
        <v>3357</v>
      </c>
      <c r="C3584" s="34" t="n">
        <v>104.5</v>
      </c>
    </row>
    <row r="3585" customFormat="false" ht="15.6" hidden="false" customHeight="false" outlineLevel="0" collapsed="false">
      <c r="A3585" s="34" t="s">
        <v>3638</v>
      </c>
      <c r="B3585" s="34" t="s">
        <v>3357</v>
      </c>
      <c r="C3585" s="34" t="n">
        <v>104.576</v>
      </c>
    </row>
    <row r="3586" customFormat="false" ht="15.6" hidden="false" customHeight="false" outlineLevel="0" collapsed="false">
      <c r="A3586" s="34" t="s">
        <v>3639</v>
      </c>
      <c r="B3586" s="34" t="s">
        <v>3357</v>
      </c>
      <c r="C3586" s="34" t="n">
        <v>104.678</v>
      </c>
    </row>
    <row r="3587" customFormat="false" ht="15.6" hidden="false" customHeight="false" outlineLevel="0" collapsed="false">
      <c r="A3587" s="34" t="s">
        <v>3640</v>
      </c>
      <c r="B3587" s="34" t="s">
        <v>3357</v>
      </c>
      <c r="C3587" s="34" t="n">
        <v>104.768</v>
      </c>
    </row>
    <row r="3588" customFormat="false" ht="15.6" hidden="false" customHeight="false" outlineLevel="0" collapsed="false">
      <c r="A3588" s="34" t="s">
        <v>3641</v>
      </c>
      <c r="B3588" s="34" t="s">
        <v>3357</v>
      </c>
      <c r="C3588" s="34" t="n">
        <v>105.163</v>
      </c>
    </row>
    <row r="3589" customFormat="false" ht="15.6" hidden="false" customHeight="false" outlineLevel="0" collapsed="false">
      <c r="A3589" s="34" t="s">
        <v>3642</v>
      </c>
      <c r="B3589" s="34" t="s">
        <v>3357</v>
      </c>
      <c r="C3589" s="34" t="n">
        <v>105.329</v>
      </c>
    </row>
    <row r="3590" customFormat="false" ht="15.6" hidden="false" customHeight="false" outlineLevel="0" collapsed="false">
      <c r="A3590" s="34" t="s">
        <v>3643</v>
      </c>
      <c r="B3590" s="34" t="s">
        <v>3357</v>
      </c>
      <c r="C3590" s="34" t="n">
        <v>105.398</v>
      </c>
    </row>
    <row r="3591" customFormat="false" ht="15.6" hidden="false" customHeight="false" outlineLevel="0" collapsed="false">
      <c r="A3591" s="34" t="s">
        <v>3644</v>
      </c>
      <c r="B3591" s="34" t="s">
        <v>3357</v>
      </c>
      <c r="C3591" s="34" t="n">
        <v>105.475</v>
      </c>
    </row>
    <row r="3592" customFormat="false" ht="15.6" hidden="false" customHeight="false" outlineLevel="0" collapsed="false">
      <c r="A3592" s="34" t="s">
        <v>3645</v>
      </c>
      <c r="B3592" s="34" t="s">
        <v>3357</v>
      </c>
      <c r="C3592" s="34" t="n">
        <v>105.615</v>
      </c>
    </row>
    <row r="3593" customFormat="false" ht="15.6" hidden="false" customHeight="false" outlineLevel="0" collapsed="false">
      <c r="A3593" s="34" t="s">
        <v>3646</v>
      </c>
      <c r="B3593" s="34" t="s">
        <v>3357</v>
      </c>
      <c r="C3593" s="34" t="n">
        <v>105.716</v>
      </c>
    </row>
    <row r="3594" customFormat="false" ht="15.6" hidden="false" customHeight="false" outlineLevel="0" collapsed="false">
      <c r="A3594" s="34" t="s">
        <v>3647</v>
      </c>
      <c r="B3594" s="34" t="s">
        <v>3357</v>
      </c>
      <c r="C3594" s="34" t="n">
        <v>105.759</v>
      </c>
    </row>
    <row r="3595" customFormat="false" ht="15.6" hidden="false" customHeight="false" outlineLevel="0" collapsed="false">
      <c r="A3595" s="34" t="s">
        <v>3648</v>
      </c>
      <c r="B3595" s="34" t="s">
        <v>3357</v>
      </c>
      <c r="C3595" s="34" t="n">
        <v>105.798</v>
      </c>
    </row>
    <row r="3596" customFormat="false" ht="15.6" hidden="false" customHeight="false" outlineLevel="0" collapsed="false">
      <c r="A3596" s="34" t="s">
        <v>3649</v>
      </c>
      <c r="B3596" s="34" t="s">
        <v>3357</v>
      </c>
      <c r="C3596" s="34" t="n">
        <v>106.148</v>
      </c>
    </row>
    <row r="3597" customFormat="false" ht="15.6" hidden="false" customHeight="false" outlineLevel="0" collapsed="false">
      <c r="A3597" s="34" t="s">
        <v>3650</v>
      </c>
      <c r="B3597" s="34" t="s">
        <v>3357</v>
      </c>
      <c r="C3597" s="34" t="n">
        <v>106.432</v>
      </c>
    </row>
    <row r="3598" customFormat="false" ht="15.6" hidden="false" customHeight="false" outlineLevel="0" collapsed="false">
      <c r="A3598" s="34" t="s">
        <v>3651</v>
      </c>
      <c r="B3598" s="34" t="s">
        <v>3357</v>
      </c>
      <c r="C3598" s="34" t="n">
        <v>106.595</v>
      </c>
    </row>
    <row r="3599" customFormat="false" ht="15.6" hidden="false" customHeight="false" outlineLevel="0" collapsed="false">
      <c r="A3599" s="34" t="s">
        <v>3652</v>
      </c>
      <c r="B3599" s="34" t="s">
        <v>3357</v>
      </c>
      <c r="C3599" s="34" t="n">
        <v>106.793</v>
      </c>
    </row>
    <row r="3600" customFormat="false" ht="15.6" hidden="false" customHeight="false" outlineLevel="0" collapsed="false">
      <c r="A3600" s="34" t="s">
        <v>3653</v>
      </c>
      <c r="B3600" s="34" t="s">
        <v>3357</v>
      </c>
      <c r="C3600" s="34" t="n">
        <v>107.186</v>
      </c>
    </row>
    <row r="3601" customFormat="false" ht="15.6" hidden="false" customHeight="false" outlineLevel="0" collapsed="false">
      <c r="A3601" s="34" t="s">
        <v>3654</v>
      </c>
      <c r="B3601" s="34" t="s">
        <v>3357</v>
      </c>
      <c r="C3601" s="34" t="n">
        <v>107.398</v>
      </c>
    </row>
    <row r="3602" customFormat="false" ht="15.6" hidden="false" customHeight="false" outlineLevel="0" collapsed="false">
      <c r="A3602" s="34" t="s">
        <v>3655</v>
      </c>
      <c r="B3602" s="34" t="s">
        <v>3357</v>
      </c>
      <c r="C3602" s="34" t="n">
        <v>107.423</v>
      </c>
    </row>
    <row r="3603" customFormat="false" ht="15.6" hidden="false" customHeight="false" outlineLevel="0" collapsed="false">
      <c r="A3603" s="34" t="s">
        <v>3656</v>
      </c>
      <c r="B3603" s="34" t="s">
        <v>3357</v>
      </c>
      <c r="C3603" s="34" t="n">
        <v>107.587</v>
      </c>
    </row>
    <row r="3604" customFormat="false" ht="15.6" hidden="false" customHeight="false" outlineLevel="0" collapsed="false">
      <c r="A3604" s="34" t="s">
        <v>3657</v>
      </c>
      <c r="B3604" s="34" t="s">
        <v>3357</v>
      </c>
      <c r="C3604" s="34" t="n">
        <v>107.696</v>
      </c>
    </row>
    <row r="3605" customFormat="false" ht="15.6" hidden="false" customHeight="false" outlineLevel="0" collapsed="false">
      <c r="A3605" s="34" t="s">
        <v>3658</v>
      </c>
      <c r="B3605" s="34" t="s">
        <v>3357</v>
      </c>
      <c r="C3605" s="34" t="n">
        <v>107.925</v>
      </c>
    </row>
    <row r="3606" customFormat="false" ht="15.6" hidden="false" customHeight="false" outlineLevel="0" collapsed="false">
      <c r="A3606" s="34" t="s">
        <v>3659</v>
      </c>
      <c r="B3606" s="34" t="s">
        <v>3357</v>
      </c>
      <c r="C3606" s="34" t="n">
        <v>108.143</v>
      </c>
    </row>
    <row r="3607" customFormat="false" ht="15.6" hidden="false" customHeight="false" outlineLevel="0" collapsed="false">
      <c r="A3607" s="34" t="s">
        <v>3660</v>
      </c>
      <c r="B3607" s="34" t="s">
        <v>3357</v>
      </c>
      <c r="C3607" s="34" t="n">
        <v>108.311</v>
      </c>
    </row>
    <row r="3608" customFormat="false" ht="15.6" hidden="false" customHeight="false" outlineLevel="0" collapsed="false">
      <c r="A3608" s="34" t="s">
        <v>3661</v>
      </c>
      <c r="B3608" s="34" t="s">
        <v>3357</v>
      </c>
      <c r="C3608" s="34" t="n">
        <v>108.39</v>
      </c>
    </row>
    <row r="3609" customFormat="false" ht="15.6" hidden="false" customHeight="false" outlineLevel="0" collapsed="false">
      <c r="A3609" s="34" t="s">
        <v>3662</v>
      </c>
      <c r="B3609" s="34" t="s">
        <v>3357</v>
      </c>
      <c r="C3609" s="34" t="n">
        <v>108.543</v>
      </c>
    </row>
    <row r="3610" customFormat="false" ht="15.6" hidden="false" customHeight="false" outlineLevel="0" collapsed="false">
      <c r="A3610" s="34" t="s">
        <v>3663</v>
      </c>
      <c r="B3610" s="34" t="s">
        <v>3357</v>
      </c>
      <c r="C3610" s="34" t="n">
        <v>108.567</v>
      </c>
    </row>
    <row r="3611" customFormat="false" ht="15.6" hidden="false" customHeight="false" outlineLevel="0" collapsed="false">
      <c r="A3611" s="34" t="s">
        <v>3664</v>
      </c>
      <c r="B3611" s="34" t="s">
        <v>3357</v>
      </c>
      <c r="C3611" s="34" t="n">
        <v>108.638</v>
      </c>
    </row>
    <row r="3612" customFormat="false" ht="15.6" hidden="false" customHeight="false" outlineLevel="0" collapsed="false">
      <c r="A3612" s="34" t="s">
        <v>3665</v>
      </c>
      <c r="B3612" s="34" t="s">
        <v>3357</v>
      </c>
      <c r="C3612" s="34" t="n">
        <v>108.678</v>
      </c>
    </row>
    <row r="3613" customFormat="false" ht="15.6" hidden="false" customHeight="false" outlineLevel="0" collapsed="false">
      <c r="A3613" s="34" t="s">
        <v>3666</v>
      </c>
      <c r="B3613" s="34" t="s">
        <v>3357</v>
      </c>
      <c r="C3613" s="34" t="n">
        <v>108.853</v>
      </c>
    </row>
    <row r="3614" customFormat="false" ht="15.6" hidden="false" customHeight="false" outlineLevel="0" collapsed="false">
      <c r="A3614" s="34" t="s">
        <v>3667</v>
      </c>
      <c r="B3614" s="34" t="s">
        <v>3357</v>
      </c>
      <c r="C3614" s="34" t="n">
        <v>108.99</v>
      </c>
    </row>
    <row r="3615" customFormat="false" ht="15.6" hidden="false" customHeight="false" outlineLevel="0" collapsed="false">
      <c r="A3615" s="34" t="s">
        <v>3668</v>
      </c>
      <c r="B3615" s="34" t="s">
        <v>3357</v>
      </c>
      <c r="C3615" s="34" t="n">
        <v>109.124</v>
      </c>
    </row>
    <row r="3616" customFormat="false" ht="15.6" hidden="false" customHeight="false" outlineLevel="0" collapsed="false">
      <c r="A3616" s="34" t="s">
        <v>3669</v>
      </c>
      <c r="B3616" s="34" t="s">
        <v>3357</v>
      </c>
      <c r="C3616" s="34" t="n">
        <v>109.292</v>
      </c>
    </row>
    <row r="3617" customFormat="false" ht="15.6" hidden="false" customHeight="false" outlineLevel="0" collapsed="false">
      <c r="A3617" s="34" t="s">
        <v>3670</v>
      </c>
      <c r="B3617" s="34" t="s">
        <v>3357</v>
      </c>
      <c r="C3617" s="34" t="n">
        <v>109.732</v>
      </c>
    </row>
    <row r="3618" customFormat="false" ht="15.6" hidden="false" customHeight="false" outlineLevel="0" collapsed="false">
      <c r="A3618" s="34" t="s">
        <v>3671</v>
      </c>
      <c r="B3618" s="34" t="s">
        <v>3357</v>
      </c>
      <c r="C3618" s="34" t="n">
        <v>109.95</v>
      </c>
    </row>
    <row r="3619" customFormat="false" ht="15.6" hidden="false" customHeight="false" outlineLevel="0" collapsed="false">
      <c r="A3619" s="34" t="s">
        <v>3672</v>
      </c>
      <c r="B3619" s="34" t="s">
        <v>3357</v>
      </c>
      <c r="C3619" s="34" t="n">
        <v>110.034</v>
      </c>
    </row>
    <row r="3620" customFormat="false" ht="15.6" hidden="false" customHeight="false" outlineLevel="0" collapsed="false">
      <c r="A3620" s="34" t="s">
        <v>3673</v>
      </c>
      <c r="B3620" s="34" t="s">
        <v>3357</v>
      </c>
      <c r="C3620" s="34" t="n">
        <v>110.072</v>
      </c>
    </row>
    <row r="3621" customFormat="false" ht="15.6" hidden="false" customHeight="false" outlineLevel="0" collapsed="false">
      <c r="A3621" s="34" t="s">
        <v>3674</v>
      </c>
      <c r="B3621" s="34" t="s">
        <v>3357</v>
      </c>
      <c r="C3621" s="34" t="n">
        <v>110.56</v>
      </c>
    </row>
    <row r="3622" customFormat="false" ht="15.6" hidden="false" customHeight="false" outlineLevel="0" collapsed="false">
      <c r="A3622" s="34" t="s">
        <v>3675</v>
      </c>
      <c r="B3622" s="34" t="s">
        <v>3357</v>
      </c>
      <c r="C3622" s="34" t="n">
        <v>112.264</v>
      </c>
    </row>
    <row r="3623" customFormat="false" ht="15.6" hidden="false" customHeight="false" outlineLevel="0" collapsed="false">
      <c r="A3623" s="34" t="s">
        <v>3676</v>
      </c>
      <c r="B3623" s="34" t="s">
        <v>3677</v>
      </c>
      <c r="C3623" s="34" t="n">
        <v>0</v>
      </c>
    </row>
    <row r="3624" customFormat="false" ht="15.6" hidden="false" customHeight="false" outlineLevel="0" collapsed="false">
      <c r="A3624" s="34" t="s">
        <v>3678</v>
      </c>
      <c r="B3624" s="34" t="s">
        <v>3677</v>
      </c>
      <c r="C3624" s="34" t="n">
        <v>3.249</v>
      </c>
    </row>
    <row r="3625" customFormat="false" ht="15.6" hidden="false" customHeight="false" outlineLevel="0" collapsed="false">
      <c r="A3625" s="34" t="s">
        <v>3679</v>
      </c>
      <c r="B3625" s="34" t="s">
        <v>3677</v>
      </c>
      <c r="C3625" s="34" t="n">
        <v>3.461</v>
      </c>
    </row>
    <row r="3626" customFormat="false" ht="15.6" hidden="false" customHeight="false" outlineLevel="0" collapsed="false">
      <c r="A3626" s="34" t="s">
        <v>3680</v>
      </c>
      <c r="B3626" s="34" t="s">
        <v>3677</v>
      </c>
      <c r="C3626" s="34" t="n">
        <v>3.484</v>
      </c>
    </row>
    <row r="3627" customFormat="false" ht="15.6" hidden="false" customHeight="false" outlineLevel="0" collapsed="false">
      <c r="A3627" s="34" t="s">
        <v>3681</v>
      </c>
      <c r="B3627" s="34" t="s">
        <v>3677</v>
      </c>
      <c r="C3627" s="34" t="n">
        <v>4.867</v>
      </c>
    </row>
    <row r="3628" customFormat="false" ht="15.6" hidden="false" customHeight="false" outlineLevel="0" collapsed="false">
      <c r="A3628" s="34" t="s">
        <v>3682</v>
      </c>
      <c r="B3628" s="34" t="s">
        <v>3677</v>
      </c>
      <c r="C3628" s="34" t="n">
        <v>13.635</v>
      </c>
    </row>
    <row r="3629" customFormat="false" ht="15.6" hidden="false" customHeight="false" outlineLevel="0" collapsed="false">
      <c r="A3629" s="34" t="s">
        <v>3683</v>
      </c>
      <c r="B3629" s="34" t="s">
        <v>3677</v>
      </c>
      <c r="C3629" s="34" t="n">
        <v>22.897</v>
      </c>
    </row>
    <row r="3630" customFormat="false" ht="15.6" hidden="false" customHeight="false" outlineLevel="0" collapsed="false">
      <c r="A3630" s="34" t="s">
        <v>3684</v>
      </c>
      <c r="B3630" s="34" t="s">
        <v>3677</v>
      </c>
      <c r="C3630" s="34" t="n">
        <v>24.289</v>
      </c>
    </row>
    <row r="3631" customFormat="false" ht="15.6" hidden="false" customHeight="false" outlineLevel="0" collapsed="false">
      <c r="A3631" s="34" t="s">
        <v>3685</v>
      </c>
      <c r="B3631" s="34" t="s">
        <v>3677</v>
      </c>
      <c r="C3631" s="34" t="n">
        <v>24.655</v>
      </c>
    </row>
    <row r="3632" customFormat="false" ht="15.6" hidden="false" customHeight="false" outlineLevel="0" collapsed="false">
      <c r="A3632" s="34" t="s">
        <v>3686</v>
      </c>
      <c r="B3632" s="34" t="s">
        <v>3677</v>
      </c>
      <c r="C3632" s="34" t="n">
        <v>26.829</v>
      </c>
    </row>
    <row r="3633" customFormat="false" ht="15.6" hidden="false" customHeight="false" outlineLevel="0" collapsed="false">
      <c r="A3633" s="34" t="s">
        <v>3687</v>
      </c>
      <c r="B3633" s="34" t="s">
        <v>3677</v>
      </c>
      <c r="C3633" s="34" t="n">
        <v>27.015</v>
      </c>
    </row>
    <row r="3634" customFormat="false" ht="15.6" hidden="false" customHeight="false" outlineLevel="0" collapsed="false">
      <c r="A3634" s="34" t="s">
        <v>3688</v>
      </c>
      <c r="B3634" s="34" t="s">
        <v>3677</v>
      </c>
      <c r="C3634" s="34" t="n">
        <v>27.061</v>
      </c>
    </row>
    <row r="3635" customFormat="false" ht="15.6" hidden="false" customHeight="false" outlineLevel="0" collapsed="false">
      <c r="A3635" s="34" t="s">
        <v>3689</v>
      </c>
      <c r="B3635" s="34" t="s">
        <v>3677</v>
      </c>
      <c r="C3635" s="34" t="n">
        <v>27.086</v>
      </c>
    </row>
    <row r="3636" customFormat="false" ht="15.6" hidden="false" customHeight="false" outlineLevel="0" collapsed="false">
      <c r="A3636" s="34" t="s">
        <v>3690</v>
      </c>
      <c r="B3636" s="34" t="s">
        <v>3677</v>
      </c>
      <c r="C3636" s="34" t="n">
        <v>27.185</v>
      </c>
    </row>
    <row r="3637" customFormat="false" ht="15.6" hidden="false" customHeight="false" outlineLevel="0" collapsed="false">
      <c r="A3637" s="34" t="s">
        <v>3691</v>
      </c>
      <c r="B3637" s="34" t="s">
        <v>3677</v>
      </c>
      <c r="C3637" s="34" t="n">
        <v>27.273</v>
      </c>
    </row>
    <row r="3638" customFormat="false" ht="15.6" hidden="false" customHeight="false" outlineLevel="0" collapsed="false">
      <c r="A3638" s="34" t="s">
        <v>3692</v>
      </c>
      <c r="B3638" s="34" t="s">
        <v>3677</v>
      </c>
      <c r="C3638" s="34" t="n">
        <v>27.277</v>
      </c>
    </row>
    <row r="3639" customFormat="false" ht="15.6" hidden="false" customHeight="false" outlineLevel="0" collapsed="false">
      <c r="A3639" s="34" t="s">
        <v>3693</v>
      </c>
      <c r="B3639" s="34" t="s">
        <v>3677</v>
      </c>
      <c r="C3639" s="34" t="n">
        <v>27.296</v>
      </c>
    </row>
    <row r="3640" customFormat="false" ht="15.6" hidden="false" customHeight="false" outlineLevel="0" collapsed="false">
      <c r="A3640" s="34" t="s">
        <v>3694</v>
      </c>
      <c r="B3640" s="34" t="s">
        <v>3677</v>
      </c>
      <c r="C3640" s="34" t="n">
        <v>27.317</v>
      </c>
    </row>
    <row r="3641" customFormat="false" ht="15.6" hidden="false" customHeight="false" outlineLevel="0" collapsed="false">
      <c r="A3641" s="34" t="s">
        <v>3695</v>
      </c>
      <c r="B3641" s="34" t="s">
        <v>3677</v>
      </c>
      <c r="C3641" s="34" t="n">
        <v>27.361</v>
      </c>
    </row>
    <row r="3642" customFormat="false" ht="15.6" hidden="false" customHeight="false" outlineLevel="0" collapsed="false">
      <c r="A3642" s="34" t="s">
        <v>3696</v>
      </c>
      <c r="B3642" s="34" t="s">
        <v>3677</v>
      </c>
      <c r="C3642" s="34" t="n">
        <v>27.456</v>
      </c>
    </row>
    <row r="3643" customFormat="false" ht="15.6" hidden="false" customHeight="false" outlineLevel="0" collapsed="false">
      <c r="A3643" s="34" t="s">
        <v>3697</v>
      </c>
      <c r="B3643" s="34" t="s">
        <v>3677</v>
      </c>
      <c r="C3643" s="34" t="n">
        <v>27.568</v>
      </c>
    </row>
    <row r="3644" customFormat="false" ht="15.6" hidden="false" customHeight="false" outlineLevel="0" collapsed="false">
      <c r="A3644" s="34" t="s">
        <v>3698</v>
      </c>
      <c r="B3644" s="34" t="s">
        <v>3677</v>
      </c>
      <c r="C3644" s="34" t="n">
        <v>27.673</v>
      </c>
    </row>
    <row r="3645" customFormat="false" ht="15.6" hidden="false" customHeight="false" outlineLevel="0" collapsed="false">
      <c r="A3645" s="34" t="s">
        <v>3699</v>
      </c>
      <c r="B3645" s="34" t="s">
        <v>3677</v>
      </c>
      <c r="C3645" s="34" t="n">
        <v>27.737</v>
      </c>
    </row>
    <row r="3646" customFormat="false" ht="15.6" hidden="false" customHeight="false" outlineLevel="0" collapsed="false">
      <c r="A3646" s="34" t="s">
        <v>3700</v>
      </c>
      <c r="B3646" s="34" t="s">
        <v>3677</v>
      </c>
      <c r="C3646" s="34" t="n">
        <v>27.851</v>
      </c>
    </row>
    <row r="3647" customFormat="false" ht="15.6" hidden="false" customHeight="false" outlineLevel="0" collapsed="false">
      <c r="A3647" s="34" t="s">
        <v>3701</v>
      </c>
      <c r="B3647" s="34" t="s">
        <v>3677</v>
      </c>
      <c r="C3647" s="34" t="n">
        <v>28.021</v>
      </c>
    </row>
    <row r="3648" customFormat="false" ht="15.6" hidden="false" customHeight="false" outlineLevel="0" collapsed="false">
      <c r="A3648" s="34" t="s">
        <v>3702</v>
      </c>
      <c r="B3648" s="34" t="s">
        <v>3677</v>
      </c>
      <c r="C3648" s="34" t="n">
        <v>28.147</v>
      </c>
    </row>
    <row r="3649" customFormat="false" ht="15.6" hidden="false" customHeight="false" outlineLevel="0" collapsed="false">
      <c r="A3649" s="34" t="s">
        <v>3703</v>
      </c>
      <c r="B3649" s="34" t="s">
        <v>3677</v>
      </c>
      <c r="C3649" s="34" t="n">
        <v>28.181</v>
      </c>
    </row>
    <row r="3650" customFormat="false" ht="15.6" hidden="false" customHeight="false" outlineLevel="0" collapsed="false">
      <c r="A3650" s="34" t="s">
        <v>3704</v>
      </c>
      <c r="B3650" s="34" t="s">
        <v>3677</v>
      </c>
      <c r="C3650" s="34" t="n">
        <v>28.675</v>
      </c>
    </row>
    <row r="3651" customFormat="false" ht="15.6" hidden="false" customHeight="false" outlineLevel="0" collapsed="false">
      <c r="A3651" s="34" t="s">
        <v>3705</v>
      </c>
      <c r="B3651" s="34" t="s">
        <v>3677</v>
      </c>
      <c r="C3651" s="34" t="n">
        <v>28.703</v>
      </c>
    </row>
    <row r="3652" customFormat="false" ht="15.6" hidden="false" customHeight="false" outlineLevel="0" collapsed="false">
      <c r="A3652" s="34" t="s">
        <v>3706</v>
      </c>
      <c r="B3652" s="34" t="s">
        <v>3677</v>
      </c>
      <c r="C3652" s="34" t="n">
        <v>29.901</v>
      </c>
    </row>
    <row r="3653" customFormat="false" ht="15.6" hidden="false" customHeight="false" outlineLevel="0" collapsed="false">
      <c r="A3653" s="34" t="s">
        <v>3707</v>
      </c>
      <c r="B3653" s="34" t="s">
        <v>3677</v>
      </c>
      <c r="C3653" s="34" t="n">
        <v>29.94</v>
      </c>
    </row>
    <row r="3654" customFormat="false" ht="15.6" hidden="false" customHeight="false" outlineLevel="0" collapsed="false">
      <c r="A3654" s="34" t="s">
        <v>3708</v>
      </c>
      <c r="B3654" s="34" t="s">
        <v>3677</v>
      </c>
      <c r="C3654" s="34" t="n">
        <v>29.996</v>
      </c>
    </row>
    <row r="3655" customFormat="false" ht="15.6" hidden="false" customHeight="false" outlineLevel="0" collapsed="false">
      <c r="A3655" s="34" t="s">
        <v>3709</v>
      </c>
      <c r="B3655" s="34" t="s">
        <v>3677</v>
      </c>
      <c r="C3655" s="34" t="n">
        <v>30.004</v>
      </c>
    </row>
    <row r="3656" customFormat="false" ht="15.6" hidden="false" customHeight="false" outlineLevel="0" collapsed="false">
      <c r="A3656" s="34" t="s">
        <v>3710</v>
      </c>
      <c r="B3656" s="34" t="s">
        <v>3677</v>
      </c>
      <c r="C3656" s="34" t="n">
        <v>30.041</v>
      </c>
    </row>
    <row r="3657" customFormat="false" ht="15.6" hidden="false" customHeight="false" outlineLevel="0" collapsed="false">
      <c r="A3657" s="34" t="s">
        <v>3711</v>
      </c>
      <c r="B3657" s="34" t="s">
        <v>3677</v>
      </c>
      <c r="C3657" s="34" t="n">
        <v>30.171</v>
      </c>
    </row>
    <row r="3658" customFormat="false" ht="15.6" hidden="false" customHeight="false" outlineLevel="0" collapsed="false">
      <c r="A3658" s="34" t="s">
        <v>3712</v>
      </c>
      <c r="B3658" s="34" t="s">
        <v>3677</v>
      </c>
      <c r="C3658" s="34" t="n">
        <v>30.171</v>
      </c>
    </row>
    <row r="3659" customFormat="false" ht="15.6" hidden="false" customHeight="false" outlineLevel="0" collapsed="false">
      <c r="A3659" s="34" t="s">
        <v>3713</v>
      </c>
      <c r="B3659" s="34" t="s">
        <v>3677</v>
      </c>
      <c r="C3659" s="34" t="n">
        <v>30.223</v>
      </c>
    </row>
    <row r="3660" customFormat="false" ht="15.6" hidden="false" customHeight="false" outlineLevel="0" collapsed="false">
      <c r="A3660" s="34" t="s">
        <v>3714</v>
      </c>
      <c r="B3660" s="34" t="s">
        <v>3677</v>
      </c>
      <c r="C3660" s="34" t="n">
        <v>30.415</v>
      </c>
    </row>
    <row r="3661" customFormat="false" ht="15.6" hidden="false" customHeight="false" outlineLevel="0" collapsed="false">
      <c r="A3661" s="34" t="s">
        <v>3715</v>
      </c>
      <c r="B3661" s="34" t="s">
        <v>3677</v>
      </c>
      <c r="C3661" s="34" t="n">
        <v>32.598</v>
      </c>
    </row>
    <row r="3662" customFormat="false" ht="15.6" hidden="false" customHeight="false" outlineLevel="0" collapsed="false">
      <c r="A3662" s="34" t="s">
        <v>3716</v>
      </c>
      <c r="B3662" s="34" t="s">
        <v>3677</v>
      </c>
      <c r="C3662" s="34" t="n">
        <v>32.676</v>
      </c>
    </row>
    <row r="3663" customFormat="false" ht="15.6" hidden="false" customHeight="false" outlineLevel="0" collapsed="false">
      <c r="A3663" s="34" t="s">
        <v>3717</v>
      </c>
      <c r="B3663" s="34" t="s">
        <v>3677</v>
      </c>
      <c r="C3663" s="34" t="n">
        <v>32.698</v>
      </c>
    </row>
    <row r="3664" customFormat="false" ht="15.6" hidden="false" customHeight="false" outlineLevel="0" collapsed="false">
      <c r="A3664" s="34" t="s">
        <v>3718</v>
      </c>
      <c r="B3664" s="34" t="s">
        <v>3677</v>
      </c>
      <c r="C3664" s="34" t="n">
        <v>32.717</v>
      </c>
    </row>
    <row r="3665" customFormat="false" ht="15.6" hidden="false" customHeight="false" outlineLevel="0" collapsed="false">
      <c r="A3665" s="34" t="s">
        <v>3719</v>
      </c>
      <c r="B3665" s="34" t="s">
        <v>3677</v>
      </c>
      <c r="C3665" s="34" t="n">
        <v>32.717</v>
      </c>
    </row>
    <row r="3666" customFormat="false" ht="15.6" hidden="false" customHeight="false" outlineLevel="0" collapsed="false">
      <c r="A3666" s="34" t="s">
        <v>3720</v>
      </c>
      <c r="B3666" s="34" t="s">
        <v>3677</v>
      </c>
      <c r="C3666" s="34" t="n">
        <v>32.721</v>
      </c>
    </row>
    <row r="3667" customFormat="false" ht="15.6" hidden="false" customHeight="false" outlineLevel="0" collapsed="false">
      <c r="A3667" s="34" t="s">
        <v>3721</v>
      </c>
      <c r="B3667" s="34" t="s">
        <v>3677</v>
      </c>
      <c r="C3667" s="34" t="n">
        <v>32.733</v>
      </c>
    </row>
    <row r="3668" customFormat="false" ht="15.6" hidden="false" customHeight="false" outlineLevel="0" collapsed="false">
      <c r="A3668" s="34" t="s">
        <v>3722</v>
      </c>
      <c r="B3668" s="34" t="s">
        <v>3677</v>
      </c>
      <c r="C3668" s="34" t="n">
        <v>32.736</v>
      </c>
    </row>
    <row r="3669" customFormat="false" ht="15.6" hidden="false" customHeight="false" outlineLevel="0" collapsed="false">
      <c r="A3669" s="34" t="s">
        <v>3723</v>
      </c>
      <c r="B3669" s="34" t="s">
        <v>3677</v>
      </c>
      <c r="C3669" s="34" t="n">
        <v>32.736</v>
      </c>
    </row>
    <row r="3670" customFormat="false" ht="15.6" hidden="false" customHeight="false" outlineLevel="0" collapsed="false">
      <c r="A3670" s="34" t="s">
        <v>3724</v>
      </c>
      <c r="B3670" s="34" t="s">
        <v>3677</v>
      </c>
      <c r="C3670" s="34" t="n">
        <v>32.736</v>
      </c>
    </row>
    <row r="3671" customFormat="false" ht="15.6" hidden="false" customHeight="false" outlineLevel="0" collapsed="false">
      <c r="A3671" s="34" t="s">
        <v>3725</v>
      </c>
      <c r="B3671" s="34" t="s">
        <v>3677</v>
      </c>
      <c r="C3671" s="34" t="n">
        <v>32.736</v>
      </c>
    </row>
    <row r="3672" customFormat="false" ht="15.6" hidden="false" customHeight="false" outlineLevel="0" collapsed="false">
      <c r="A3672" s="34" t="s">
        <v>3726</v>
      </c>
      <c r="B3672" s="34" t="s">
        <v>3677</v>
      </c>
      <c r="C3672" s="34" t="n">
        <v>32.736</v>
      </c>
    </row>
    <row r="3673" customFormat="false" ht="15.6" hidden="false" customHeight="false" outlineLevel="0" collapsed="false">
      <c r="A3673" s="34" t="s">
        <v>3727</v>
      </c>
      <c r="B3673" s="34" t="s">
        <v>3677</v>
      </c>
      <c r="C3673" s="34" t="n">
        <v>32.76</v>
      </c>
    </row>
    <row r="3674" customFormat="false" ht="15.6" hidden="false" customHeight="false" outlineLevel="0" collapsed="false">
      <c r="A3674" s="34" t="s">
        <v>3728</v>
      </c>
      <c r="B3674" s="34" t="s">
        <v>3677</v>
      </c>
      <c r="C3674" s="34" t="n">
        <v>32.767</v>
      </c>
    </row>
    <row r="3675" customFormat="false" ht="15.6" hidden="false" customHeight="false" outlineLevel="0" collapsed="false">
      <c r="A3675" s="34" t="s">
        <v>3729</v>
      </c>
      <c r="B3675" s="34" t="s">
        <v>3677</v>
      </c>
      <c r="C3675" s="34" t="n">
        <v>32.798</v>
      </c>
    </row>
    <row r="3676" customFormat="false" ht="15.6" hidden="false" customHeight="false" outlineLevel="0" collapsed="false">
      <c r="A3676" s="34" t="s">
        <v>3730</v>
      </c>
      <c r="B3676" s="34" t="s">
        <v>3677</v>
      </c>
      <c r="C3676" s="34" t="n">
        <v>32.813</v>
      </c>
    </row>
    <row r="3677" customFormat="false" ht="15.6" hidden="false" customHeight="false" outlineLevel="0" collapsed="false">
      <c r="A3677" s="34" t="s">
        <v>3731</v>
      </c>
      <c r="B3677" s="34" t="s">
        <v>3677</v>
      </c>
      <c r="C3677" s="34" t="n">
        <v>32.813</v>
      </c>
    </row>
    <row r="3678" customFormat="false" ht="15.6" hidden="false" customHeight="false" outlineLevel="0" collapsed="false">
      <c r="A3678" s="34" t="s">
        <v>3732</v>
      </c>
      <c r="B3678" s="34" t="s">
        <v>3677</v>
      </c>
      <c r="C3678" s="34" t="n">
        <v>32.813</v>
      </c>
    </row>
    <row r="3679" customFormat="false" ht="15.6" hidden="false" customHeight="false" outlineLevel="0" collapsed="false">
      <c r="A3679" s="34" t="s">
        <v>3733</v>
      </c>
      <c r="B3679" s="34" t="s">
        <v>3677</v>
      </c>
      <c r="C3679" s="34" t="n">
        <v>32.819</v>
      </c>
    </row>
    <row r="3680" customFormat="false" ht="15.6" hidden="false" customHeight="false" outlineLevel="0" collapsed="false">
      <c r="A3680" s="34" t="s">
        <v>3734</v>
      </c>
      <c r="B3680" s="34" t="s">
        <v>3677</v>
      </c>
      <c r="C3680" s="34" t="n">
        <v>32.83</v>
      </c>
    </row>
    <row r="3681" customFormat="false" ht="15.6" hidden="false" customHeight="false" outlineLevel="0" collapsed="false">
      <c r="A3681" s="34" t="s">
        <v>3735</v>
      </c>
      <c r="B3681" s="34" t="s">
        <v>3677</v>
      </c>
      <c r="C3681" s="34" t="n">
        <v>32.836</v>
      </c>
    </row>
    <row r="3682" customFormat="false" ht="15.6" hidden="false" customHeight="false" outlineLevel="0" collapsed="false">
      <c r="A3682" s="34" t="s">
        <v>3736</v>
      </c>
      <c r="B3682" s="34" t="s">
        <v>3677</v>
      </c>
      <c r="C3682" s="34" t="n">
        <v>32.838</v>
      </c>
    </row>
    <row r="3683" customFormat="false" ht="15.6" hidden="false" customHeight="false" outlineLevel="0" collapsed="false">
      <c r="A3683" s="34" t="s">
        <v>3737</v>
      </c>
      <c r="B3683" s="34" t="s">
        <v>3677</v>
      </c>
      <c r="C3683" s="34" t="n">
        <v>32.838</v>
      </c>
    </row>
    <row r="3684" customFormat="false" ht="15.6" hidden="false" customHeight="false" outlineLevel="0" collapsed="false">
      <c r="A3684" s="34" t="s">
        <v>3738</v>
      </c>
      <c r="B3684" s="34" t="s">
        <v>3677</v>
      </c>
      <c r="C3684" s="34" t="n">
        <v>32.857</v>
      </c>
    </row>
    <row r="3685" customFormat="false" ht="15.6" hidden="false" customHeight="false" outlineLevel="0" collapsed="false">
      <c r="A3685" s="34" t="s">
        <v>3739</v>
      </c>
      <c r="B3685" s="34" t="s">
        <v>3677</v>
      </c>
      <c r="C3685" s="34" t="n">
        <v>32.883</v>
      </c>
    </row>
    <row r="3686" customFormat="false" ht="15.6" hidden="false" customHeight="false" outlineLevel="0" collapsed="false">
      <c r="A3686" s="34" t="s">
        <v>3740</v>
      </c>
      <c r="B3686" s="34" t="s">
        <v>3677</v>
      </c>
      <c r="C3686" s="34" t="n">
        <v>32.89</v>
      </c>
    </row>
    <row r="3687" customFormat="false" ht="15.6" hidden="false" customHeight="false" outlineLevel="0" collapsed="false">
      <c r="A3687" s="34" t="s">
        <v>3741</v>
      </c>
      <c r="B3687" s="34" t="s">
        <v>3677</v>
      </c>
      <c r="C3687" s="34" t="n">
        <v>32.905</v>
      </c>
    </row>
    <row r="3688" customFormat="false" ht="15.6" hidden="false" customHeight="false" outlineLevel="0" collapsed="false">
      <c r="A3688" s="34" t="s">
        <v>3742</v>
      </c>
      <c r="B3688" s="34" t="s">
        <v>3677</v>
      </c>
      <c r="C3688" s="34" t="n">
        <v>32.919</v>
      </c>
    </row>
    <row r="3689" customFormat="false" ht="15.6" hidden="false" customHeight="false" outlineLevel="0" collapsed="false">
      <c r="A3689" s="34" t="s">
        <v>3743</v>
      </c>
      <c r="B3689" s="34" t="s">
        <v>3677</v>
      </c>
      <c r="C3689" s="34" t="n">
        <v>32.934</v>
      </c>
    </row>
    <row r="3690" customFormat="false" ht="15.6" hidden="false" customHeight="false" outlineLevel="0" collapsed="false">
      <c r="A3690" s="34" t="s">
        <v>3744</v>
      </c>
      <c r="B3690" s="34" t="s">
        <v>3677</v>
      </c>
      <c r="C3690" s="34" t="n">
        <v>32.949</v>
      </c>
    </row>
    <row r="3691" customFormat="false" ht="15.6" hidden="false" customHeight="false" outlineLevel="0" collapsed="false">
      <c r="A3691" s="34" t="s">
        <v>3745</v>
      </c>
      <c r="B3691" s="34" t="s">
        <v>3677</v>
      </c>
      <c r="C3691" s="34" t="n">
        <v>32.954</v>
      </c>
    </row>
    <row r="3692" customFormat="false" ht="15.6" hidden="false" customHeight="false" outlineLevel="0" collapsed="false">
      <c r="A3692" s="34" t="s">
        <v>3746</v>
      </c>
      <c r="B3692" s="34" t="s">
        <v>3677</v>
      </c>
      <c r="C3692" s="34" t="n">
        <v>32.963</v>
      </c>
    </row>
    <row r="3693" customFormat="false" ht="15.6" hidden="false" customHeight="false" outlineLevel="0" collapsed="false">
      <c r="A3693" s="34" t="s">
        <v>3747</v>
      </c>
      <c r="B3693" s="34" t="s">
        <v>3677</v>
      </c>
      <c r="C3693" s="34" t="n">
        <v>32.973</v>
      </c>
    </row>
    <row r="3694" customFormat="false" ht="15.6" hidden="false" customHeight="false" outlineLevel="0" collapsed="false">
      <c r="A3694" s="34" t="s">
        <v>3748</v>
      </c>
      <c r="B3694" s="34" t="s">
        <v>3677</v>
      </c>
      <c r="C3694" s="34" t="n">
        <v>32.985</v>
      </c>
    </row>
    <row r="3695" customFormat="false" ht="15.6" hidden="false" customHeight="false" outlineLevel="0" collapsed="false">
      <c r="A3695" s="34" t="s">
        <v>3749</v>
      </c>
      <c r="B3695" s="34" t="s">
        <v>3677</v>
      </c>
      <c r="C3695" s="34" t="n">
        <v>33.097</v>
      </c>
    </row>
    <row r="3696" customFormat="false" ht="15.6" hidden="false" customHeight="false" outlineLevel="0" collapsed="false">
      <c r="A3696" s="34" t="s">
        <v>3750</v>
      </c>
      <c r="B3696" s="34" t="s">
        <v>3677</v>
      </c>
      <c r="C3696" s="34" t="n">
        <v>33.098</v>
      </c>
    </row>
    <row r="3697" customFormat="false" ht="15.6" hidden="false" customHeight="false" outlineLevel="0" collapsed="false">
      <c r="A3697" s="34" t="s">
        <v>3751</v>
      </c>
      <c r="B3697" s="34" t="s">
        <v>3677</v>
      </c>
      <c r="C3697" s="34" t="n">
        <v>33.135</v>
      </c>
    </row>
    <row r="3698" customFormat="false" ht="15.6" hidden="false" customHeight="false" outlineLevel="0" collapsed="false">
      <c r="A3698" s="34" t="s">
        <v>3752</v>
      </c>
      <c r="B3698" s="34" t="s">
        <v>3677</v>
      </c>
      <c r="C3698" s="34" t="n">
        <v>33.156</v>
      </c>
    </row>
    <row r="3699" customFormat="false" ht="15.6" hidden="false" customHeight="false" outlineLevel="0" collapsed="false">
      <c r="A3699" s="34" t="s">
        <v>3753</v>
      </c>
      <c r="B3699" s="34" t="s">
        <v>3677</v>
      </c>
      <c r="C3699" s="34" t="n">
        <v>33.165</v>
      </c>
    </row>
    <row r="3700" customFormat="false" ht="15.6" hidden="false" customHeight="false" outlineLevel="0" collapsed="false">
      <c r="A3700" s="34" t="s">
        <v>3754</v>
      </c>
      <c r="B3700" s="34" t="s">
        <v>3677</v>
      </c>
      <c r="C3700" s="34" t="n">
        <v>33.224</v>
      </c>
    </row>
    <row r="3701" customFormat="false" ht="15.6" hidden="false" customHeight="false" outlineLevel="0" collapsed="false">
      <c r="A3701" s="34" t="s">
        <v>3755</v>
      </c>
      <c r="B3701" s="34" t="s">
        <v>3677</v>
      </c>
      <c r="C3701" s="34" t="n">
        <v>33.236</v>
      </c>
    </row>
    <row r="3702" customFormat="false" ht="15.6" hidden="false" customHeight="false" outlineLevel="0" collapsed="false">
      <c r="A3702" s="34" t="s">
        <v>3756</v>
      </c>
      <c r="B3702" s="34" t="s">
        <v>3677</v>
      </c>
      <c r="C3702" s="34" t="n">
        <v>33.334</v>
      </c>
    </row>
    <row r="3703" customFormat="false" ht="15.6" hidden="false" customHeight="false" outlineLevel="0" collapsed="false">
      <c r="A3703" s="34" t="s">
        <v>3757</v>
      </c>
      <c r="B3703" s="34" t="s">
        <v>3677</v>
      </c>
      <c r="C3703" s="34" t="n">
        <v>33.349</v>
      </c>
    </row>
    <row r="3704" customFormat="false" ht="15.6" hidden="false" customHeight="false" outlineLevel="0" collapsed="false">
      <c r="A3704" s="34" t="s">
        <v>3758</v>
      </c>
      <c r="B3704" s="34" t="s">
        <v>3677</v>
      </c>
      <c r="C3704" s="34" t="n">
        <v>33.395</v>
      </c>
    </row>
    <row r="3705" customFormat="false" ht="15.6" hidden="false" customHeight="false" outlineLevel="0" collapsed="false">
      <c r="A3705" s="34" t="s">
        <v>3759</v>
      </c>
      <c r="B3705" s="34" t="s">
        <v>3677</v>
      </c>
      <c r="C3705" s="34" t="n">
        <v>33.413</v>
      </c>
    </row>
    <row r="3706" customFormat="false" ht="15.6" hidden="false" customHeight="false" outlineLevel="0" collapsed="false">
      <c r="A3706" s="34" t="s">
        <v>3760</v>
      </c>
      <c r="B3706" s="34" t="s">
        <v>3677</v>
      </c>
      <c r="C3706" s="34" t="n">
        <v>33.414</v>
      </c>
    </row>
    <row r="3707" customFormat="false" ht="15.6" hidden="false" customHeight="false" outlineLevel="0" collapsed="false">
      <c r="A3707" s="34" t="s">
        <v>3761</v>
      </c>
      <c r="B3707" s="34" t="s">
        <v>3677</v>
      </c>
      <c r="C3707" s="34" t="n">
        <v>33.419</v>
      </c>
    </row>
    <row r="3708" customFormat="false" ht="15.6" hidden="false" customHeight="false" outlineLevel="0" collapsed="false">
      <c r="A3708" s="34" t="s">
        <v>3762</v>
      </c>
      <c r="B3708" s="34" t="s">
        <v>3677</v>
      </c>
      <c r="C3708" s="34" t="n">
        <v>33.422</v>
      </c>
    </row>
    <row r="3709" customFormat="false" ht="15.6" hidden="false" customHeight="false" outlineLevel="0" collapsed="false">
      <c r="A3709" s="34" t="s">
        <v>3763</v>
      </c>
      <c r="B3709" s="34" t="s">
        <v>3677</v>
      </c>
      <c r="C3709" s="34" t="n">
        <v>33.422</v>
      </c>
    </row>
    <row r="3710" customFormat="false" ht="15.6" hidden="false" customHeight="false" outlineLevel="0" collapsed="false">
      <c r="A3710" s="34" t="s">
        <v>3764</v>
      </c>
      <c r="B3710" s="34" t="s">
        <v>3677</v>
      </c>
      <c r="C3710" s="34" t="n">
        <v>33.442</v>
      </c>
    </row>
    <row r="3711" customFormat="false" ht="15.6" hidden="false" customHeight="false" outlineLevel="0" collapsed="false">
      <c r="A3711" s="34" t="s">
        <v>3765</v>
      </c>
      <c r="B3711" s="34" t="s">
        <v>3677</v>
      </c>
      <c r="C3711" s="34" t="n">
        <v>33.464</v>
      </c>
    </row>
    <row r="3712" customFormat="false" ht="15.6" hidden="false" customHeight="false" outlineLevel="0" collapsed="false">
      <c r="A3712" s="34" t="s">
        <v>3766</v>
      </c>
      <c r="B3712" s="34" t="s">
        <v>3677</v>
      </c>
      <c r="C3712" s="34" t="n">
        <v>33.464</v>
      </c>
    </row>
    <row r="3713" customFormat="false" ht="15.6" hidden="false" customHeight="false" outlineLevel="0" collapsed="false">
      <c r="A3713" s="34" t="s">
        <v>3767</v>
      </c>
      <c r="B3713" s="34" t="s">
        <v>3677</v>
      </c>
      <c r="C3713" s="34" t="n">
        <v>33.464</v>
      </c>
    </row>
    <row r="3714" customFormat="false" ht="15.6" hidden="false" customHeight="false" outlineLevel="0" collapsed="false">
      <c r="A3714" s="34" t="s">
        <v>3768</v>
      </c>
      <c r="B3714" s="34" t="s">
        <v>3677</v>
      </c>
      <c r="C3714" s="34" t="n">
        <v>33.465</v>
      </c>
    </row>
    <row r="3715" customFormat="false" ht="15.6" hidden="false" customHeight="false" outlineLevel="0" collapsed="false">
      <c r="A3715" s="34" t="s">
        <v>3769</v>
      </c>
      <c r="B3715" s="34" t="s">
        <v>3677</v>
      </c>
      <c r="C3715" s="34" t="n">
        <v>33.475</v>
      </c>
    </row>
    <row r="3716" customFormat="false" ht="15.6" hidden="false" customHeight="false" outlineLevel="0" collapsed="false">
      <c r="A3716" s="34" t="s">
        <v>3770</v>
      </c>
      <c r="B3716" s="34" t="s">
        <v>3677</v>
      </c>
      <c r="C3716" s="34" t="n">
        <v>33.477</v>
      </c>
    </row>
    <row r="3717" customFormat="false" ht="15.6" hidden="false" customHeight="false" outlineLevel="0" collapsed="false">
      <c r="A3717" s="34" t="s">
        <v>3771</v>
      </c>
      <c r="B3717" s="34" t="s">
        <v>3677</v>
      </c>
      <c r="C3717" s="34" t="n">
        <v>33.483</v>
      </c>
    </row>
    <row r="3718" customFormat="false" ht="15.6" hidden="false" customHeight="false" outlineLevel="0" collapsed="false">
      <c r="A3718" s="34" t="s">
        <v>3772</v>
      </c>
      <c r="B3718" s="34" t="s">
        <v>3677</v>
      </c>
      <c r="C3718" s="34" t="n">
        <v>33.49</v>
      </c>
    </row>
    <row r="3719" customFormat="false" ht="15.6" hidden="false" customHeight="false" outlineLevel="0" collapsed="false">
      <c r="A3719" s="34" t="s">
        <v>3773</v>
      </c>
      <c r="B3719" s="34" t="s">
        <v>3677</v>
      </c>
      <c r="C3719" s="34" t="n">
        <v>33.49</v>
      </c>
    </row>
    <row r="3720" customFormat="false" ht="15.6" hidden="false" customHeight="false" outlineLevel="0" collapsed="false">
      <c r="A3720" s="34" t="s">
        <v>3774</v>
      </c>
      <c r="B3720" s="34" t="s">
        <v>3677</v>
      </c>
      <c r="C3720" s="34" t="n">
        <v>33.49</v>
      </c>
    </row>
    <row r="3721" customFormat="false" ht="15.6" hidden="false" customHeight="false" outlineLevel="0" collapsed="false">
      <c r="A3721" s="34" t="s">
        <v>3775</v>
      </c>
      <c r="B3721" s="34" t="s">
        <v>3677</v>
      </c>
      <c r="C3721" s="34" t="n">
        <v>33.496</v>
      </c>
    </row>
    <row r="3722" customFormat="false" ht="15.6" hidden="false" customHeight="false" outlineLevel="0" collapsed="false">
      <c r="A3722" s="34" t="s">
        <v>3776</v>
      </c>
      <c r="B3722" s="34" t="s">
        <v>3677</v>
      </c>
      <c r="C3722" s="34" t="n">
        <v>33.502</v>
      </c>
    </row>
    <row r="3723" customFormat="false" ht="15.6" hidden="false" customHeight="false" outlineLevel="0" collapsed="false">
      <c r="A3723" s="34" t="s">
        <v>3777</v>
      </c>
      <c r="B3723" s="34" t="s">
        <v>3677</v>
      </c>
      <c r="C3723" s="34" t="n">
        <v>33.507</v>
      </c>
    </row>
    <row r="3724" customFormat="false" ht="15.6" hidden="false" customHeight="false" outlineLevel="0" collapsed="false">
      <c r="A3724" s="34" t="s">
        <v>3778</v>
      </c>
      <c r="B3724" s="34" t="s">
        <v>3677</v>
      </c>
      <c r="C3724" s="34" t="n">
        <v>33.507</v>
      </c>
    </row>
    <row r="3725" customFormat="false" ht="15.6" hidden="false" customHeight="false" outlineLevel="0" collapsed="false">
      <c r="A3725" s="34" t="s">
        <v>3779</v>
      </c>
      <c r="B3725" s="34" t="s">
        <v>3677</v>
      </c>
      <c r="C3725" s="34" t="n">
        <v>34.157</v>
      </c>
    </row>
    <row r="3726" customFormat="false" ht="15.6" hidden="false" customHeight="false" outlineLevel="0" collapsed="false">
      <c r="A3726" s="34" t="s">
        <v>3780</v>
      </c>
      <c r="B3726" s="34" t="s">
        <v>3677</v>
      </c>
      <c r="C3726" s="34" t="n">
        <v>34.441</v>
      </c>
    </row>
    <row r="3727" customFormat="false" ht="15.6" hidden="false" customHeight="false" outlineLevel="0" collapsed="false">
      <c r="A3727" s="34" t="s">
        <v>3781</v>
      </c>
      <c r="B3727" s="34" t="s">
        <v>3677</v>
      </c>
      <c r="C3727" s="34" t="n">
        <v>34.557</v>
      </c>
    </row>
    <row r="3728" customFormat="false" ht="15.6" hidden="false" customHeight="false" outlineLevel="0" collapsed="false">
      <c r="A3728" s="34" t="s">
        <v>3782</v>
      </c>
      <c r="B3728" s="34" t="s">
        <v>3677</v>
      </c>
      <c r="C3728" s="34" t="n">
        <v>34.695</v>
      </c>
    </row>
    <row r="3729" customFormat="false" ht="15.6" hidden="false" customHeight="false" outlineLevel="0" collapsed="false">
      <c r="A3729" s="34" t="s">
        <v>3783</v>
      </c>
      <c r="B3729" s="34" t="s">
        <v>3677</v>
      </c>
      <c r="C3729" s="34" t="n">
        <v>34.806</v>
      </c>
    </row>
    <row r="3730" customFormat="false" ht="15.6" hidden="false" customHeight="false" outlineLevel="0" collapsed="false">
      <c r="A3730" s="34" t="s">
        <v>3784</v>
      </c>
      <c r="B3730" s="34" t="s">
        <v>3677</v>
      </c>
      <c r="C3730" s="34" t="n">
        <v>35.019</v>
      </c>
    </row>
    <row r="3731" customFormat="false" ht="15.6" hidden="false" customHeight="false" outlineLevel="0" collapsed="false">
      <c r="A3731" s="34" t="s">
        <v>3785</v>
      </c>
      <c r="B3731" s="34" t="s">
        <v>3677</v>
      </c>
      <c r="C3731" s="34" t="n">
        <v>35.325</v>
      </c>
    </row>
    <row r="3732" customFormat="false" ht="15.6" hidden="false" customHeight="false" outlineLevel="0" collapsed="false">
      <c r="A3732" s="34" t="s">
        <v>3786</v>
      </c>
      <c r="B3732" s="34" t="s">
        <v>3677</v>
      </c>
      <c r="C3732" s="34" t="n">
        <v>35.368</v>
      </c>
    </row>
    <row r="3733" customFormat="false" ht="15.6" hidden="false" customHeight="false" outlineLevel="0" collapsed="false">
      <c r="A3733" s="34" t="s">
        <v>3787</v>
      </c>
      <c r="B3733" s="34" t="s">
        <v>3677</v>
      </c>
      <c r="C3733" s="34" t="n">
        <v>35.412</v>
      </c>
    </row>
    <row r="3734" customFormat="false" ht="15.6" hidden="false" customHeight="false" outlineLevel="0" collapsed="false">
      <c r="A3734" s="34" t="s">
        <v>3788</v>
      </c>
      <c r="B3734" s="34" t="s">
        <v>3677</v>
      </c>
      <c r="C3734" s="34" t="n">
        <v>35.428</v>
      </c>
    </row>
    <row r="3735" customFormat="false" ht="15.6" hidden="false" customHeight="false" outlineLevel="0" collapsed="false">
      <c r="A3735" s="34" t="s">
        <v>3789</v>
      </c>
      <c r="B3735" s="34" t="s">
        <v>3677</v>
      </c>
      <c r="C3735" s="34" t="n">
        <v>35.451</v>
      </c>
    </row>
    <row r="3736" customFormat="false" ht="15.6" hidden="false" customHeight="false" outlineLevel="0" collapsed="false">
      <c r="A3736" s="34" t="s">
        <v>3790</v>
      </c>
      <c r="B3736" s="34" t="s">
        <v>3677</v>
      </c>
      <c r="C3736" s="34" t="n">
        <v>35.566</v>
      </c>
    </row>
    <row r="3737" customFormat="false" ht="15.6" hidden="false" customHeight="false" outlineLevel="0" collapsed="false">
      <c r="A3737" s="34" t="s">
        <v>3791</v>
      </c>
      <c r="B3737" s="34" t="s">
        <v>3677</v>
      </c>
      <c r="C3737" s="34" t="n">
        <v>36.141</v>
      </c>
    </row>
    <row r="3738" customFormat="false" ht="15.6" hidden="false" customHeight="false" outlineLevel="0" collapsed="false">
      <c r="A3738" s="34" t="s">
        <v>3792</v>
      </c>
      <c r="B3738" s="34" t="s">
        <v>3677</v>
      </c>
      <c r="C3738" s="34" t="n">
        <v>37.48</v>
      </c>
    </row>
    <row r="3739" customFormat="false" ht="15.6" hidden="false" customHeight="false" outlineLevel="0" collapsed="false">
      <c r="A3739" s="34" t="s">
        <v>3793</v>
      </c>
      <c r="B3739" s="34" t="s">
        <v>3677</v>
      </c>
      <c r="C3739" s="34" t="n">
        <v>62.94</v>
      </c>
    </row>
    <row r="3740" customFormat="false" ht="15.6" hidden="false" customHeight="false" outlineLevel="0" collapsed="false">
      <c r="A3740" s="34" t="s">
        <v>3794</v>
      </c>
      <c r="B3740" s="34" t="s">
        <v>3677</v>
      </c>
      <c r="C3740" s="34" t="n">
        <v>62.945</v>
      </c>
    </row>
    <row r="3741" customFormat="false" ht="15.6" hidden="false" customHeight="false" outlineLevel="0" collapsed="false">
      <c r="A3741" s="34" t="s">
        <v>3795</v>
      </c>
      <c r="B3741" s="34" t="s">
        <v>3677</v>
      </c>
      <c r="C3741" s="34" t="n">
        <v>63.261</v>
      </c>
    </row>
    <row r="3742" customFormat="false" ht="15.6" hidden="false" customHeight="false" outlineLevel="0" collapsed="false">
      <c r="A3742" s="34" t="s">
        <v>3796</v>
      </c>
      <c r="B3742" s="34" t="s">
        <v>3677</v>
      </c>
      <c r="C3742" s="34" t="n">
        <v>63.478</v>
      </c>
    </row>
    <row r="3743" customFormat="false" ht="15.6" hidden="false" customHeight="false" outlineLevel="0" collapsed="false">
      <c r="A3743" s="34" t="s">
        <v>3797</v>
      </c>
      <c r="B3743" s="34" t="s">
        <v>3677</v>
      </c>
      <c r="C3743" s="34" t="n">
        <v>66.818</v>
      </c>
    </row>
    <row r="3744" customFormat="false" ht="15.6" hidden="false" customHeight="false" outlineLevel="0" collapsed="false">
      <c r="A3744" s="34" t="s">
        <v>3798</v>
      </c>
      <c r="B3744" s="34" t="s">
        <v>3677</v>
      </c>
      <c r="C3744" s="34" t="n">
        <v>68.657</v>
      </c>
    </row>
    <row r="3745" customFormat="false" ht="15.6" hidden="false" customHeight="false" outlineLevel="0" collapsed="false">
      <c r="A3745" s="34" t="s">
        <v>3799</v>
      </c>
      <c r="B3745" s="34" t="s">
        <v>3677</v>
      </c>
      <c r="C3745" s="34" t="n">
        <v>68.94</v>
      </c>
    </row>
    <row r="3746" customFormat="false" ht="15.6" hidden="false" customHeight="false" outlineLevel="0" collapsed="false">
      <c r="A3746" s="34" t="s">
        <v>3800</v>
      </c>
      <c r="B3746" s="34" t="s">
        <v>3677</v>
      </c>
      <c r="C3746" s="34" t="n">
        <v>69.358</v>
      </c>
    </row>
    <row r="3747" customFormat="false" ht="15.6" hidden="false" customHeight="false" outlineLevel="0" collapsed="false">
      <c r="A3747" s="34" t="s">
        <v>3801</v>
      </c>
      <c r="B3747" s="34" t="s">
        <v>3802</v>
      </c>
      <c r="C3747" s="34" t="n">
        <v>0</v>
      </c>
    </row>
    <row r="3748" customFormat="false" ht="15.6" hidden="false" customHeight="false" outlineLevel="0" collapsed="false">
      <c r="A3748" s="34" t="s">
        <v>3803</v>
      </c>
      <c r="B3748" s="34" t="s">
        <v>3802</v>
      </c>
      <c r="C3748" s="34" t="n">
        <v>0.024</v>
      </c>
    </row>
    <row r="3749" customFormat="false" ht="15.6" hidden="false" customHeight="false" outlineLevel="0" collapsed="false">
      <c r="A3749" s="34" t="s">
        <v>3804</v>
      </c>
      <c r="B3749" s="34" t="s">
        <v>3802</v>
      </c>
      <c r="C3749" s="34" t="n">
        <v>0.054</v>
      </c>
    </row>
    <row r="3750" customFormat="false" ht="15.6" hidden="false" customHeight="false" outlineLevel="0" collapsed="false">
      <c r="A3750" s="34" t="s">
        <v>3805</v>
      </c>
      <c r="B3750" s="34" t="s">
        <v>3802</v>
      </c>
      <c r="C3750" s="34" t="n">
        <v>0.055</v>
      </c>
    </row>
    <row r="3751" customFormat="false" ht="15.6" hidden="false" customHeight="false" outlineLevel="0" collapsed="false">
      <c r="A3751" s="34" t="s">
        <v>3806</v>
      </c>
      <c r="B3751" s="34" t="s">
        <v>3802</v>
      </c>
      <c r="C3751" s="34" t="n">
        <v>0.082</v>
      </c>
    </row>
    <row r="3752" customFormat="false" ht="15.6" hidden="false" customHeight="false" outlineLevel="0" collapsed="false">
      <c r="A3752" s="34" t="s">
        <v>3807</v>
      </c>
      <c r="B3752" s="34" t="s">
        <v>3802</v>
      </c>
      <c r="C3752" s="34" t="n">
        <v>0.138</v>
      </c>
    </row>
    <row r="3753" customFormat="false" ht="15.6" hidden="false" customHeight="false" outlineLevel="0" collapsed="false">
      <c r="A3753" s="34" t="s">
        <v>3808</v>
      </c>
      <c r="B3753" s="34" t="s">
        <v>3802</v>
      </c>
      <c r="C3753" s="34" t="n">
        <v>0.147</v>
      </c>
    </row>
    <row r="3754" customFormat="false" ht="15.6" hidden="false" customHeight="false" outlineLevel="0" collapsed="false">
      <c r="A3754" s="34" t="s">
        <v>3809</v>
      </c>
      <c r="B3754" s="34" t="s">
        <v>3802</v>
      </c>
      <c r="C3754" s="34" t="n">
        <v>0.398</v>
      </c>
    </row>
    <row r="3755" customFormat="false" ht="15.6" hidden="false" customHeight="false" outlineLevel="0" collapsed="false">
      <c r="A3755" s="34" t="s">
        <v>3810</v>
      </c>
      <c r="B3755" s="34" t="s">
        <v>3802</v>
      </c>
      <c r="C3755" s="34" t="n">
        <v>0.405</v>
      </c>
    </row>
    <row r="3756" customFormat="false" ht="15.6" hidden="false" customHeight="false" outlineLevel="0" collapsed="false">
      <c r="A3756" s="34" t="s">
        <v>3811</v>
      </c>
      <c r="B3756" s="34" t="s">
        <v>3802</v>
      </c>
      <c r="C3756" s="34" t="n">
        <v>0.416</v>
      </c>
    </row>
    <row r="3757" customFormat="false" ht="15.6" hidden="false" customHeight="false" outlineLevel="0" collapsed="false">
      <c r="A3757" s="34" t="s">
        <v>3812</v>
      </c>
      <c r="B3757" s="34" t="s">
        <v>3802</v>
      </c>
      <c r="C3757" s="34" t="n">
        <v>0.428</v>
      </c>
    </row>
    <row r="3758" customFormat="false" ht="15.6" hidden="false" customHeight="false" outlineLevel="0" collapsed="false">
      <c r="A3758" s="34" t="s">
        <v>3813</v>
      </c>
      <c r="B3758" s="34" t="s">
        <v>3802</v>
      </c>
      <c r="C3758" s="34" t="n">
        <v>6.549</v>
      </c>
    </row>
    <row r="3759" customFormat="false" ht="15.6" hidden="false" customHeight="false" outlineLevel="0" collapsed="false">
      <c r="A3759" s="34" t="s">
        <v>3814</v>
      </c>
      <c r="B3759" s="34" t="s">
        <v>3802</v>
      </c>
      <c r="C3759" s="34" t="n">
        <v>7.185</v>
      </c>
    </row>
    <row r="3760" customFormat="false" ht="15.6" hidden="false" customHeight="false" outlineLevel="0" collapsed="false">
      <c r="A3760" s="34" t="s">
        <v>3815</v>
      </c>
      <c r="B3760" s="34" t="s">
        <v>3802</v>
      </c>
      <c r="C3760" s="34" t="n">
        <v>8.235</v>
      </c>
    </row>
    <row r="3761" customFormat="false" ht="15.6" hidden="false" customHeight="false" outlineLevel="0" collapsed="false">
      <c r="A3761" s="34" t="s">
        <v>3816</v>
      </c>
      <c r="B3761" s="34" t="s">
        <v>3802</v>
      </c>
      <c r="C3761" s="34" t="n">
        <v>10.042</v>
      </c>
    </row>
    <row r="3762" customFormat="false" ht="15.6" hidden="false" customHeight="false" outlineLevel="0" collapsed="false">
      <c r="A3762" s="34" t="s">
        <v>3817</v>
      </c>
      <c r="B3762" s="34" t="s">
        <v>3802</v>
      </c>
      <c r="C3762" s="34" t="n">
        <v>10.437</v>
      </c>
    </row>
    <row r="3763" customFormat="false" ht="15.6" hidden="false" customHeight="false" outlineLevel="0" collapsed="false">
      <c r="A3763" s="34" t="s">
        <v>3818</v>
      </c>
      <c r="B3763" s="34" t="s">
        <v>3802</v>
      </c>
      <c r="C3763" s="34" t="n">
        <v>10.524</v>
      </c>
    </row>
    <row r="3764" customFormat="false" ht="15.6" hidden="false" customHeight="false" outlineLevel="0" collapsed="false">
      <c r="A3764" s="34" t="s">
        <v>3819</v>
      </c>
      <c r="B3764" s="34" t="s">
        <v>3802</v>
      </c>
      <c r="C3764" s="34" t="n">
        <v>10.525</v>
      </c>
    </row>
    <row r="3765" customFormat="false" ht="15.6" hidden="false" customHeight="false" outlineLevel="0" collapsed="false">
      <c r="A3765" s="34" t="s">
        <v>3820</v>
      </c>
      <c r="B3765" s="34" t="s">
        <v>3802</v>
      </c>
      <c r="C3765" s="34" t="n">
        <v>10.53</v>
      </c>
    </row>
    <row r="3766" customFormat="false" ht="15.6" hidden="false" customHeight="false" outlineLevel="0" collapsed="false">
      <c r="A3766" s="34" t="s">
        <v>3821</v>
      </c>
      <c r="B3766" s="34" t="s">
        <v>3802</v>
      </c>
      <c r="C3766" s="34" t="n">
        <v>12.334</v>
      </c>
    </row>
    <row r="3767" customFormat="false" ht="15.6" hidden="false" customHeight="false" outlineLevel="0" collapsed="false">
      <c r="A3767" s="34" t="s">
        <v>3822</v>
      </c>
      <c r="B3767" s="34" t="s">
        <v>3802</v>
      </c>
      <c r="C3767" s="34" t="n">
        <v>12.338</v>
      </c>
    </row>
    <row r="3768" customFormat="false" ht="15.6" hidden="false" customHeight="false" outlineLevel="0" collapsed="false">
      <c r="A3768" s="34" t="s">
        <v>3823</v>
      </c>
      <c r="B3768" s="34" t="s">
        <v>3802</v>
      </c>
      <c r="C3768" s="34" t="n">
        <v>12.541</v>
      </c>
    </row>
    <row r="3769" customFormat="false" ht="15.6" hidden="false" customHeight="false" outlineLevel="0" collapsed="false">
      <c r="A3769" s="34" t="s">
        <v>3824</v>
      </c>
      <c r="B3769" s="34" t="s">
        <v>3802</v>
      </c>
      <c r="C3769" s="34" t="n">
        <v>12.558</v>
      </c>
    </row>
    <row r="3770" customFormat="false" ht="15.6" hidden="false" customHeight="false" outlineLevel="0" collapsed="false">
      <c r="A3770" s="34" t="s">
        <v>3825</v>
      </c>
      <c r="B3770" s="34" t="s">
        <v>3802</v>
      </c>
      <c r="C3770" s="34" t="n">
        <v>15.992</v>
      </c>
    </row>
    <row r="3771" customFormat="false" ht="15.6" hidden="false" customHeight="false" outlineLevel="0" collapsed="false">
      <c r="A3771" s="34" t="s">
        <v>3826</v>
      </c>
      <c r="B3771" s="34" t="s">
        <v>3802</v>
      </c>
      <c r="C3771" s="34" t="n">
        <v>17.428</v>
      </c>
    </row>
    <row r="3772" customFormat="false" ht="15.6" hidden="false" customHeight="false" outlineLevel="0" collapsed="false">
      <c r="A3772" s="34" t="s">
        <v>3827</v>
      </c>
      <c r="B3772" s="34" t="s">
        <v>3802</v>
      </c>
      <c r="C3772" s="34" t="n">
        <v>18.766</v>
      </c>
    </row>
    <row r="3773" customFormat="false" ht="15.6" hidden="false" customHeight="false" outlineLevel="0" collapsed="false">
      <c r="A3773" s="34" t="s">
        <v>3828</v>
      </c>
      <c r="B3773" s="34" t="s">
        <v>3802</v>
      </c>
      <c r="C3773" s="34" t="n">
        <v>19.092</v>
      </c>
    </row>
    <row r="3774" customFormat="false" ht="15.6" hidden="false" customHeight="false" outlineLevel="0" collapsed="false">
      <c r="A3774" s="34" t="s">
        <v>3829</v>
      </c>
      <c r="B3774" s="34" t="s">
        <v>3802</v>
      </c>
      <c r="C3774" s="34" t="n">
        <v>19.314</v>
      </c>
    </row>
    <row r="3775" customFormat="false" ht="15.6" hidden="false" customHeight="false" outlineLevel="0" collapsed="false">
      <c r="A3775" s="34" t="s">
        <v>3830</v>
      </c>
      <c r="B3775" s="34" t="s">
        <v>3802</v>
      </c>
      <c r="C3775" s="34" t="n">
        <v>21.286</v>
      </c>
    </row>
    <row r="3776" customFormat="false" ht="15.6" hidden="false" customHeight="false" outlineLevel="0" collapsed="false">
      <c r="A3776" s="34" t="s">
        <v>3831</v>
      </c>
      <c r="B3776" s="34" t="s">
        <v>3802</v>
      </c>
      <c r="C3776" s="34" t="n">
        <v>21.402</v>
      </c>
    </row>
    <row r="3777" customFormat="false" ht="15.6" hidden="false" customHeight="false" outlineLevel="0" collapsed="false">
      <c r="A3777" s="34" t="s">
        <v>3832</v>
      </c>
      <c r="B3777" s="34" t="s">
        <v>3802</v>
      </c>
      <c r="C3777" s="34" t="n">
        <v>21.514</v>
      </c>
    </row>
    <row r="3778" customFormat="false" ht="15.6" hidden="false" customHeight="false" outlineLevel="0" collapsed="false">
      <c r="A3778" s="34" t="s">
        <v>3833</v>
      </c>
      <c r="B3778" s="34" t="s">
        <v>3802</v>
      </c>
      <c r="C3778" s="34" t="n">
        <v>21.824</v>
      </c>
    </row>
    <row r="3779" customFormat="false" ht="15.6" hidden="false" customHeight="false" outlineLevel="0" collapsed="false">
      <c r="A3779" s="34" t="s">
        <v>3834</v>
      </c>
      <c r="B3779" s="34" t="s">
        <v>3802</v>
      </c>
      <c r="C3779" s="34" t="n">
        <v>21.887</v>
      </c>
    </row>
    <row r="3780" customFormat="false" ht="15.6" hidden="false" customHeight="false" outlineLevel="0" collapsed="false">
      <c r="A3780" s="34" t="s">
        <v>3835</v>
      </c>
      <c r="B3780" s="34" t="s">
        <v>3802</v>
      </c>
      <c r="C3780" s="34" t="n">
        <v>27.553</v>
      </c>
    </row>
    <row r="3781" customFormat="false" ht="15.6" hidden="false" customHeight="false" outlineLevel="0" collapsed="false">
      <c r="A3781" s="34" t="s">
        <v>3836</v>
      </c>
      <c r="B3781" s="34" t="s">
        <v>3802</v>
      </c>
      <c r="C3781" s="34" t="n">
        <v>27.59</v>
      </c>
    </row>
    <row r="3782" customFormat="false" ht="15.6" hidden="false" customHeight="false" outlineLevel="0" collapsed="false">
      <c r="A3782" s="34" t="s">
        <v>3837</v>
      </c>
      <c r="B3782" s="34" t="s">
        <v>3802</v>
      </c>
      <c r="C3782" s="34" t="n">
        <v>27.683</v>
      </c>
    </row>
    <row r="3783" customFormat="false" ht="15.6" hidden="false" customHeight="false" outlineLevel="0" collapsed="false">
      <c r="A3783" s="34" t="s">
        <v>3838</v>
      </c>
      <c r="B3783" s="34" t="s">
        <v>3802</v>
      </c>
      <c r="C3783" s="34" t="n">
        <v>28.063</v>
      </c>
    </row>
    <row r="3784" customFormat="false" ht="15.6" hidden="false" customHeight="false" outlineLevel="0" collapsed="false">
      <c r="A3784" s="34" t="s">
        <v>3839</v>
      </c>
      <c r="B3784" s="34" t="s">
        <v>3802</v>
      </c>
      <c r="C3784" s="34" t="n">
        <v>28.136</v>
      </c>
    </row>
    <row r="3785" customFormat="false" ht="15.6" hidden="false" customHeight="false" outlineLevel="0" collapsed="false">
      <c r="A3785" s="34" t="s">
        <v>3840</v>
      </c>
      <c r="B3785" s="34" t="s">
        <v>3802</v>
      </c>
      <c r="C3785" s="34" t="n">
        <v>29.025</v>
      </c>
    </row>
    <row r="3786" customFormat="false" ht="15.6" hidden="false" customHeight="false" outlineLevel="0" collapsed="false">
      <c r="A3786" s="34" t="s">
        <v>3841</v>
      </c>
      <c r="B3786" s="34" t="s">
        <v>3802</v>
      </c>
      <c r="C3786" s="34" t="n">
        <v>34.863</v>
      </c>
    </row>
    <row r="3787" customFormat="false" ht="15.6" hidden="false" customHeight="false" outlineLevel="0" collapsed="false">
      <c r="A3787" s="34" t="s">
        <v>3842</v>
      </c>
      <c r="B3787" s="34" t="s">
        <v>3802</v>
      </c>
      <c r="C3787" s="34" t="n">
        <v>34.965</v>
      </c>
    </row>
    <row r="3788" customFormat="false" ht="15.6" hidden="false" customHeight="false" outlineLevel="0" collapsed="false">
      <c r="A3788" s="34" t="s">
        <v>3843</v>
      </c>
      <c r="B3788" s="34" t="s">
        <v>3802</v>
      </c>
      <c r="C3788" s="34" t="n">
        <v>35.062</v>
      </c>
    </row>
    <row r="3789" customFormat="false" ht="15.6" hidden="false" customHeight="false" outlineLevel="0" collapsed="false">
      <c r="A3789" s="34" t="s">
        <v>3844</v>
      </c>
      <c r="B3789" s="34" t="s">
        <v>3802</v>
      </c>
      <c r="C3789" s="34" t="n">
        <v>43.892</v>
      </c>
    </row>
    <row r="3790" customFormat="false" ht="15.6" hidden="false" customHeight="false" outlineLevel="0" collapsed="false">
      <c r="A3790" s="34" t="s">
        <v>3845</v>
      </c>
      <c r="B3790" s="34" t="s">
        <v>3802</v>
      </c>
      <c r="C3790" s="34" t="n">
        <v>44.137</v>
      </c>
    </row>
    <row r="3791" customFormat="false" ht="15.6" hidden="false" customHeight="false" outlineLevel="0" collapsed="false">
      <c r="A3791" s="34" t="s">
        <v>3846</v>
      </c>
      <c r="B3791" s="34" t="s">
        <v>3802</v>
      </c>
      <c r="C3791" s="34" t="n">
        <v>44.198</v>
      </c>
    </row>
    <row r="3792" customFormat="false" ht="15.6" hidden="false" customHeight="false" outlineLevel="0" collapsed="false">
      <c r="A3792" s="34" t="s">
        <v>3847</v>
      </c>
      <c r="B3792" s="34" t="s">
        <v>3802</v>
      </c>
      <c r="C3792" s="34" t="n">
        <v>44.302</v>
      </c>
    </row>
    <row r="3793" customFormat="false" ht="15.6" hidden="false" customHeight="false" outlineLevel="0" collapsed="false">
      <c r="A3793" s="34" t="s">
        <v>3848</v>
      </c>
      <c r="B3793" s="34" t="s">
        <v>3802</v>
      </c>
      <c r="C3793" s="34" t="n">
        <v>44.351</v>
      </c>
    </row>
    <row r="3794" customFormat="false" ht="15.6" hidden="false" customHeight="false" outlineLevel="0" collapsed="false">
      <c r="A3794" s="34" t="s">
        <v>3849</v>
      </c>
      <c r="B3794" s="34" t="s">
        <v>3802</v>
      </c>
      <c r="C3794" s="34" t="n">
        <v>44.505</v>
      </c>
    </row>
    <row r="3795" customFormat="false" ht="15.6" hidden="false" customHeight="false" outlineLevel="0" collapsed="false">
      <c r="A3795" s="34" t="s">
        <v>3850</v>
      </c>
      <c r="B3795" s="34" t="s">
        <v>3802</v>
      </c>
      <c r="C3795" s="34" t="n">
        <v>44.547</v>
      </c>
    </row>
    <row r="3796" customFormat="false" ht="15.6" hidden="false" customHeight="false" outlineLevel="0" collapsed="false">
      <c r="A3796" s="34" t="s">
        <v>3851</v>
      </c>
      <c r="B3796" s="34" t="s">
        <v>3802</v>
      </c>
      <c r="C3796" s="34" t="n">
        <v>44.779</v>
      </c>
    </row>
    <row r="3797" customFormat="false" ht="15.6" hidden="false" customHeight="false" outlineLevel="0" collapsed="false">
      <c r="A3797" s="34" t="s">
        <v>3852</v>
      </c>
      <c r="B3797" s="34" t="s">
        <v>3802</v>
      </c>
      <c r="C3797" s="34" t="n">
        <v>45.216</v>
      </c>
    </row>
    <row r="3798" customFormat="false" ht="15.6" hidden="false" customHeight="false" outlineLevel="0" collapsed="false">
      <c r="A3798" s="34" t="s">
        <v>3853</v>
      </c>
      <c r="B3798" s="34" t="s">
        <v>3802</v>
      </c>
      <c r="C3798" s="34" t="n">
        <v>53.721</v>
      </c>
    </row>
    <row r="3799" customFormat="false" ht="15.6" hidden="false" customHeight="false" outlineLevel="0" collapsed="false">
      <c r="A3799" s="34" t="s">
        <v>3854</v>
      </c>
      <c r="B3799" s="34" t="s">
        <v>3802</v>
      </c>
      <c r="C3799" s="34" t="n">
        <v>53.885</v>
      </c>
    </row>
    <row r="3800" customFormat="false" ht="15.6" hidden="false" customHeight="false" outlineLevel="0" collapsed="false">
      <c r="A3800" s="34" t="s">
        <v>3855</v>
      </c>
      <c r="B3800" s="34" t="s">
        <v>3802</v>
      </c>
      <c r="C3800" s="34" t="n">
        <v>53.894</v>
      </c>
    </row>
    <row r="3801" customFormat="false" ht="15.6" hidden="false" customHeight="false" outlineLevel="0" collapsed="false">
      <c r="A3801" s="34" t="s">
        <v>3856</v>
      </c>
      <c r="B3801" s="34" t="s">
        <v>3802</v>
      </c>
      <c r="C3801" s="34" t="n">
        <v>53.907</v>
      </c>
    </row>
    <row r="3802" customFormat="false" ht="15.6" hidden="false" customHeight="false" outlineLevel="0" collapsed="false">
      <c r="A3802" s="34" t="s">
        <v>3857</v>
      </c>
      <c r="B3802" s="34" t="s">
        <v>3858</v>
      </c>
      <c r="C3802" s="34" t="n">
        <v>0</v>
      </c>
    </row>
    <row r="3803" customFormat="false" ht="15.6" hidden="false" customHeight="false" outlineLevel="0" collapsed="false">
      <c r="A3803" s="34" t="s">
        <v>3859</v>
      </c>
      <c r="B3803" s="34" t="s">
        <v>3858</v>
      </c>
      <c r="C3803" s="34" t="n">
        <v>0.017</v>
      </c>
    </row>
    <row r="3804" customFormat="false" ht="15.6" hidden="false" customHeight="false" outlineLevel="0" collapsed="false">
      <c r="A3804" s="34" t="s">
        <v>3860</v>
      </c>
      <c r="B3804" s="34" t="s">
        <v>3858</v>
      </c>
      <c r="C3804" s="34" t="n">
        <v>0.03</v>
      </c>
    </row>
    <row r="3805" customFormat="false" ht="15.6" hidden="false" customHeight="false" outlineLevel="0" collapsed="false">
      <c r="A3805" s="34" t="s">
        <v>3861</v>
      </c>
      <c r="B3805" s="34" t="s">
        <v>3858</v>
      </c>
      <c r="C3805" s="34" t="n">
        <v>0.085</v>
      </c>
    </row>
    <row r="3806" customFormat="false" ht="15.6" hidden="false" customHeight="false" outlineLevel="0" collapsed="false">
      <c r="A3806" s="34" t="s">
        <v>3862</v>
      </c>
      <c r="B3806" s="34" t="s">
        <v>3858</v>
      </c>
      <c r="C3806" s="34" t="n">
        <v>4.609</v>
      </c>
    </row>
    <row r="3807" customFormat="false" ht="15.6" hidden="false" customHeight="false" outlineLevel="0" collapsed="false">
      <c r="A3807" s="34" t="s">
        <v>3863</v>
      </c>
      <c r="B3807" s="34" t="s">
        <v>3858</v>
      </c>
      <c r="C3807" s="34" t="n">
        <v>5.113</v>
      </c>
    </row>
    <row r="3808" customFormat="false" ht="15.6" hidden="false" customHeight="false" outlineLevel="0" collapsed="false">
      <c r="A3808" s="34" t="s">
        <v>3864</v>
      </c>
      <c r="B3808" s="34" t="s">
        <v>3858</v>
      </c>
      <c r="C3808" s="34" t="n">
        <v>16.266</v>
      </c>
    </row>
    <row r="3809" customFormat="false" ht="15.6" hidden="false" customHeight="false" outlineLevel="0" collapsed="false">
      <c r="A3809" s="34" t="s">
        <v>3865</v>
      </c>
      <c r="B3809" s="34" t="s">
        <v>3858</v>
      </c>
      <c r="C3809" s="34" t="n">
        <v>16.293</v>
      </c>
    </row>
    <row r="3810" customFormat="false" ht="15.6" hidden="false" customHeight="false" outlineLevel="0" collapsed="false">
      <c r="A3810" s="34" t="s">
        <v>3866</v>
      </c>
      <c r="B3810" s="34" t="s">
        <v>3858</v>
      </c>
      <c r="C3810" s="34" t="n">
        <v>16.303</v>
      </c>
    </row>
    <row r="3811" customFormat="false" ht="15.6" hidden="false" customHeight="false" outlineLevel="0" collapsed="false">
      <c r="A3811" s="34" t="s">
        <v>3867</v>
      </c>
      <c r="B3811" s="34" t="s">
        <v>3858</v>
      </c>
      <c r="C3811" s="34" t="n">
        <v>16.479</v>
      </c>
    </row>
    <row r="3812" customFormat="false" ht="15.6" hidden="false" customHeight="false" outlineLevel="0" collapsed="false">
      <c r="A3812" s="34" t="s">
        <v>3868</v>
      </c>
      <c r="B3812" s="34" t="s">
        <v>3858</v>
      </c>
      <c r="C3812" s="34" t="n">
        <v>17.737</v>
      </c>
    </row>
    <row r="3813" customFormat="false" ht="15.6" hidden="false" customHeight="false" outlineLevel="0" collapsed="false">
      <c r="A3813" s="34" t="s">
        <v>3869</v>
      </c>
      <c r="B3813" s="34" t="s">
        <v>3858</v>
      </c>
      <c r="C3813" s="34" t="n">
        <v>17.868</v>
      </c>
    </row>
    <row r="3814" customFormat="false" ht="15.6" hidden="false" customHeight="false" outlineLevel="0" collapsed="false">
      <c r="A3814" s="34" t="s">
        <v>3870</v>
      </c>
      <c r="B3814" s="34" t="s">
        <v>3858</v>
      </c>
      <c r="C3814" s="34" t="n">
        <v>60.102</v>
      </c>
    </row>
    <row r="3815" customFormat="false" ht="15.6" hidden="false" customHeight="false" outlineLevel="0" collapsed="false">
      <c r="A3815" s="34" t="s">
        <v>3871</v>
      </c>
      <c r="B3815" s="34" t="s">
        <v>3858</v>
      </c>
      <c r="C3815" s="34" t="n">
        <v>60.447</v>
      </c>
    </row>
    <row r="3816" customFormat="false" ht="15.6" hidden="false" customHeight="false" outlineLevel="0" collapsed="false">
      <c r="A3816" s="34" t="s">
        <v>3872</v>
      </c>
      <c r="B3816" s="34" t="s">
        <v>3858</v>
      </c>
      <c r="C3816" s="34" t="n">
        <v>60.447</v>
      </c>
    </row>
    <row r="3817" customFormat="false" ht="15.6" hidden="false" customHeight="false" outlineLevel="0" collapsed="false">
      <c r="A3817" s="34" t="s">
        <v>3873</v>
      </c>
      <c r="B3817" s="34" t="s">
        <v>3858</v>
      </c>
      <c r="C3817" s="34" t="n">
        <v>60.447</v>
      </c>
    </row>
    <row r="3818" customFormat="false" ht="15.6" hidden="false" customHeight="false" outlineLevel="0" collapsed="false">
      <c r="A3818" s="34" t="s">
        <v>3874</v>
      </c>
      <c r="B3818" s="34" t="s">
        <v>3858</v>
      </c>
      <c r="C3818" s="34" t="n">
        <v>60.6</v>
      </c>
    </row>
    <row r="3819" customFormat="false" ht="15.6" hidden="false" customHeight="false" outlineLevel="0" collapsed="false">
      <c r="A3819" s="34" t="s">
        <v>3875</v>
      </c>
      <c r="B3819" s="34" t="s">
        <v>3858</v>
      </c>
      <c r="C3819" s="34" t="n">
        <v>60.601</v>
      </c>
    </row>
    <row r="3820" customFormat="false" ht="15.6" hidden="false" customHeight="false" outlineLevel="0" collapsed="false">
      <c r="A3820" s="34" t="s">
        <v>3876</v>
      </c>
      <c r="B3820" s="34" t="s">
        <v>3858</v>
      </c>
      <c r="C3820" s="34" t="n">
        <v>60.604</v>
      </c>
    </row>
    <row r="3821" customFormat="false" ht="15.6" hidden="false" customHeight="false" outlineLevel="0" collapsed="false">
      <c r="A3821" s="34" t="s">
        <v>3877</v>
      </c>
      <c r="B3821" s="34" t="s">
        <v>3878</v>
      </c>
      <c r="C3821" s="34" t="n">
        <v>0</v>
      </c>
    </row>
    <row r="3822" customFormat="false" ht="15.6" hidden="false" customHeight="false" outlineLevel="0" collapsed="false">
      <c r="A3822" s="34" t="s">
        <v>3879</v>
      </c>
      <c r="B3822" s="34" t="s">
        <v>3878</v>
      </c>
      <c r="C3822" s="34" t="n">
        <v>18.452</v>
      </c>
    </row>
    <row r="3823" customFormat="false" ht="15.6" hidden="false" customHeight="false" outlineLevel="0" collapsed="false">
      <c r="A3823" s="34" t="s">
        <v>3880</v>
      </c>
      <c r="B3823" s="34" t="s">
        <v>3878</v>
      </c>
      <c r="C3823" s="34" t="n">
        <v>18.527</v>
      </c>
    </row>
    <row r="3824" customFormat="false" ht="15.6" hidden="false" customHeight="false" outlineLevel="0" collapsed="false">
      <c r="A3824" s="34" t="s">
        <v>3881</v>
      </c>
      <c r="B3824" s="34" t="s">
        <v>3878</v>
      </c>
      <c r="C3824" s="34" t="n">
        <v>19.418</v>
      </c>
    </row>
    <row r="3825" customFormat="false" ht="15.6" hidden="false" customHeight="false" outlineLevel="0" collapsed="false">
      <c r="A3825" s="34" t="s">
        <v>3882</v>
      </c>
      <c r="B3825" s="34" t="s">
        <v>3878</v>
      </c>
      <c r="C3825" s="34" t="n">
        <v>19.426</v>
      </c>
    </row>
    <row r="3826" customFormat="false" ht="15.6" hidden="false" customHeight="false" outlineLevel="0" collapsed="false">
      <c r="A3826" s="34" t="s">
        <v>3883</v>
      </c>
      <c r="B3826" s="34" t="s">
        <v>3878</v>
      </c>
      <c r="C3826" s="34" t="n">
        <v>19.492</v>
      </c>
    </row>
    <row r="3827" customFormat="false" ht="15.6" hidden="false" customHeight="false" outlineLevel="0" collapsed="false">
      <c r="A3827" s="34" t="s">
        <v>3884</v>
      </c>
      <c r="B3827" s="34" t="s">
        <v>3878</v>
      </c>
      <c r="C3827" s="34" t="n">
        <v>19.52</v>
      </c>
    </row>
    <row r="3828" customFormat="false" ht="15.6" hidden="false" customHeight="false" outlineLevel="0" collapsed="false">
      <c r="A3828" s="34" t="s">
        <v>3885</v>
      </c>
      <c r="B3828" s="34" t="s">
        <v>3878</v>
      </c>
      <c r="C3828" s="34" t="n">
        <v>19.9</v>
      </c>
    </row>
    <row r="3829" customFormat="false" ht="15.6" hidden="false" customHeight="false" outlineLevel="0" collapsed="false">
      <c r="A3829" s="34" t="s">
        <v>3886</v>
      </c>
      <c r="B3829" s="34" t="s">
        <v>3878</v>
      </c>
      <c r="C3829" s="34" t="n">
        <v>20.649</v>
      </c>
    </row>
    <row r="3830" customFormat="false" ht="15.6" hidden="false" customHeight="false" outlineLevel="0" collapsed="false">
      <c r="A3830" s="34" t="s">
        <v>3887</v>
      </c>
      <c r="B3830" s="34" t="s">
        <v>3878</v>
      </c>
      <c r="C3830" s="34" t="n">
        <v>20.995</v>
      </c>
    </row>
    <row r="3831" customFormat="false" ht="15.6" hidden="false" customHeight="false" outlineLevel="0" collapsed="false">
      <c r="A3831" s="34" t="s">
        <v>3888</v>
      </c>
      <c r="B3831" s="34" t="s">
        <v>3878</v>
      </c>
      <c r="C3831" s="34" t="n">
        <v>21.04</v>
      </c>
    </row>
    <row r="3832" customFormat="false" ht="15.6" hidden="false" customHeight="false" outlineLevel="0" collapsed="false">
      <c r="A3832" s="34" t="s">
        <v>3889</v>
      </c>
      <c r="B3832" s="34" t="s">
        <v>3878</v>
      </c>
      <c r="C3832" s="34" t="n">
        <v>21.107</v>
      </c>
    </row>
    <row r="3833" customFormat="false" ht="15.6" hidden="false" customHeight="false" outlineLevel="0" collapsed="false">
      <c r="A3833" s="34" t="s">
        <v>3890</v>
      </c>
      <c r="B3833" s="34" t="s">
        <v>3878</v>
      </c>
      <c r="C3833" s="34" t="n">
        <v>21.142</v>
      </c>
    </row>
    <row r="3834" customFormat="false" ht="15.6" hidden="false" customHeight="false" outlineLevel="0" collapsed="false">
      <c r="A3834" s="34" t="s">
        <v>3891</v>
      </c>
      <c r="B3834" s="34" t="s">
        <v>3878</v>
      </c>
      <c r="C3834" s="34" t="n">
        <v>21.168</v>
      </c>
    </row>
    <row r="3835" customFormat="false" ht="15.6" hidden="false" customHeight="false" outlineLevel="0" collapsed="false">
      <c r="A3835" s="34" t="s">
        <v>3892</v>
      </c>
      <c r="B3835" s="34" t="s">
        <v>3878</v>
      </c>
      <c r="C3835" s="34" t="n">
        <v>21.195</v>
      </c>
    </row>
    <row r="3836" customFormat="false" ht="15.6" hidden="false" customHeight="false" outlineLevel="0" collapsed="false">
      <c r="A3836" s="34" t="s">
        <v>3893</v>
      </c>
      <c r="B3836" s="34" t="s">
        <v>3878</v>
      </c>
      <c r="C3836" s="34" t="n">
        <v>21.223</v>
      </c>
    </row>
    <row r="3837" customFormat="false" ht="15.6" hidden="false" customHeight="false" outlineLevel="0" collapsed="false">
      <c r="A3837" s="34" t="s">
        <v>3894</v>
      </c>
      <c r="B3837" s="34" t="s">
        <v>3878</v>
      </c>
      <c r="C3837" s="34" t="n">
        <v>21.982</v>
      </c>
    </row>
    <row r="3838" customFormat="false" ht="15.6" hidden="false" customHeight="false" outlineLevel="0" collapsed="false">
      <c r="A3838" s="34" t="s">
        <v>3895</v>
      </c>
      <c r="B3838" s="34" t="s">
        <v>3878</v>
      </c>
      <c r="C3838" s="34" t="n">
        <v>22.066</v>
      </c>
    </row>
    <row r="3839" customFormat="false" ht="15.6" hidden="false" customHeight="false" outlineLevel="0" collapsed="false">
      <c r="A3839" s="34" t="s">
        <v>3896</v>
      </c>
      <c r="B3839" s="34" t="s">
        <v>3878</v>
      </c>
      <c r="C3839" s="34" t="n">
        <v>22.246</v>
      </c>
    </row>
    <row r="3840" customFormat="false" ht="15.6" hidden="false" customHeight="false" outlineLevel="0" collapsed="false">
      <c r="A3840" s="34" t="s">
        <v>3897</v>
      </c>
      <c r="B3840" s="34" t="s">
        <v>3878</v>
      </c>
      <c r="C3840" s="34" t="n">
        <v>22.366</v>
      </c>
    </row>
    <row r="3841" customFormat="false" ht="15.6" hidden="false" customHeight="false" outlineLevel="0" collapsed="false">
      <c r="A3841" s="34" t="s">
        <v>3898</v>
      </c>
      <c r="B3841" s="34" t="s">
        <v>3878</v>
      </c>
      <c r="C3841" s="34" t="n">
        <v>22.369</v>
      </c>
    </row>
    <row r="3842" customFormat="false" ht="15.6" hidden="false" customHeight="false" outlineLevel="0" collapsed="false">
      <c r="A3842" s="34" t="s">
        <v>3899</v>
      </c>
      <c r="B3842" s="34" t="s">
        <v>3878</v>
      </c>
      <c r="C3842" s="34" t="n">
        <v>22.369</v>
      </c>
    </row>
    <row r="3843" customFormat="false" ht="15.6" hidden="false" customHeight="false" outlineLevel="0" collapsed="false">
      <c r="A3843" s="34" t="s">
        <v>3900</v>
      </c>
      <c r="B3843" s="34" t="s">
        <v>3878</v>
      </c>
      <c r="C3843" s="34" t="n">
        <v>22.449</v>
      </c>
    </row>
    <row r="3844" customFormat="false" ht="15.6" hidden="false" customHeight="false" outlineLevel="0" collapsed="false">
      <c r="A3844" s="34" t="s">
        <v>3901</v>
      </c>
      <c r="B3844" s="34" t="s">
        <v>3878</v>
      </c>
      <c r="C3844" s="34" t="n">
        <v>32.546</v>
      </c>
    </row>
    <row r="3845" customFormat="false" ht="15.6" hidden="false" customHeight="false" outlineLevel="0" collapsed="false">
      <c r="A3845" s="34" t="s">
        <v>3902</v>
      </c>
      <c r="B3845" s="34" t="s">
        <v>3878</v>
      </c>
      <c r="C3845" s="34" t="n">
        <v>33.954</v>
      </c>
    </row>
    <row r="3846" customFormat="false" ht="15.6" hidden="false" customHeight="false" outlineLevel="0" collapsed="false">
      <c r="A3846" s="34" t="s">
        <v>3903</v>
      </c>
      <c r="B3846" s="34" t="s">
        <v>3878</v>
      </c>
      <c r="C3846" s="34" t="n">
        <v>34.297</v>
      </c>
    </row>
    <row r="3847" customFormat="false" ht="15.6" hidden="false" customHeight="false" outlineLevel="0" collapsed="false">
      <c r="A3847" s="34" t="s">
        <v>3904</v>
      </c>
      <c r="B3847" s="34" t="s">
        <v>3878</v>
      </c>
      <c r="C3847" s="34" t="n">
        <v>34.443</v>
      </c>
    </row>
    <row r="3848" customFormat="false" ht="15.6" hidden="false" customHeight="false" outlineLevel="0" collapsed="false">
      <c r="A3848" s="34" t="s">
        <v>3905</v>
      </c>
      <c r="B3848" s="34" t="s">
        <v>3878</v>
      </c>
      <c r="C3848" s="34" t="n">
        <v>34.623</v>
      </c>
    </row>
    <row r="3849" customFormat="false" ht="15.6" hidden="false" customHeight="false" outlineLevel="0" collapsed="false">
      <c r="A3849" s="34" t="s">
        <v>3906</v>
      </c>
      <c r="B3849" s="34" t="s">
        <v>3878</v>
      </c>
      <c r="C3849" s="34" t="n">
        <v>34.682</v>
      </c>
    </row>
    <row r="3850" customFormat="false" ht="15.6" hidden="false" customHeight="false" outlineLevel="0" collapsed="false">
      <c r="A3850" s="34" t="s">
        <v>3907</v>
      </c>
      <c r="B3850" s="34" t="s">
        <v>3878</v>
      </c>
      <c r="C3850" s="34" t="n">
        <v>36.383</v>
      </c>
    </row>
    <row r="3851" customFormat="false" ht="15.6" hidden="false" customHeight="false" outlineLevel="0" collapsed="false">
      <c r="A3851" s="34" t="s">
        <v>3908</v>
      </c>
      <c r="B3851" s="34" t="s">
        <v>3878</v>
      </c>
      <c r="C3851" s="34" t="n">
        <v>39.16</v>
      </c>
    </row>
    <row r="3852" customFormat="false" ht="15.6" hidden="false" customHeight="false" outlineLevel="0" collapsed="false">
      <c r="A3852" s="34" t="s">
        <v>3909</v>
      </c>
      <c r="B3852" s="34" t="s">
        <v>3878</v>
      </c>
      <c r="C3852" s="34" t="n">
        <v>39.878</v>
      </c>
    </row>
    <row r="3853" customFormat="false" ht="15.6" hidden="false" customHeight="false" outlineLevel="0" collapsed="false">
      <c r="A3853" s="34" t="s">
        <v>3910</v>
      </c>
      <c r="B3853" s="34" t="s">
        <v>3878</v>
      </c>
      <c r="C3853" s="34" t="n">
        <v>40.474</v>
      </c>
    </row>
    <row r="3854" customFormat="false" ht="15.6" hidden="false" customHeight="false" outlineLevel="0" collapsed="false">
      <c r="A3854" s="34" t="s">
        <v>3911</v>
      </c>
      <c r="B3854" s="34" t="s">
        <v>3878</v>
      </c>
      <c r="C3854" s="34" t="n">
        <v>41.071</v>
      </c>
    </row>
    <row r="3855" customFormat="false" ht="15.6" hidden="false" customHeight="false" outlineLevel="0" collapsed="false">
      <c r="A3855" s="34" t="s">
        <v>3912</v>
      </c>
      <c r="B3855" s="34" t="s">
        <v>3878</v>
      </c>
      <c r="C3855" s="34" t="n">
        <v>41.525</v>
      </c>
    </row>
    <row r="3856" customFormat="false" ht="15.6" hidden="false" customHeight="false" outlineLevel="0" collapsed="false">
      <c r="A3856" s="34" t="s">
        <v>3913</v>
      </c>
      <c r="B3856" s="34" t="s">
        <v>3878</v>
      </c>
      <c r="C3856" s="34" t="n">
        <v>41.563</v>
      </c>
    </row>
    <row r="3857" customFormat="false" ht="15.6" hidden="false" customHeight="false" outlineLevel="0" collapsed="false">
      <c r="A3857" s="34" t="s">
        <v>3914</v>
      </c>
      <c r="B3857" s="34" t="s">
        <v>3878</v>
      </c>
      <c r="C3857" s="34" t="n">
        <v>41.8</v>
      </c>
    </row>
    <row r="3858" customFormat="false" ht="15.6" hidden="false" customHeight="false" outlineLevel="0" collapsed="false">
      <c r="A3858" s="34" t="s">
        <v>3915</v>
      </c>
      <c r="B3858" s="34" t="s">
        <v>3878</v>
      </c>
      <c r="C3858" s="34" t="n">
        <v>42.032</v>
      </c>
    </row>
    <row r="3859" customFormat="false" ht="15.6" hidden="false" customHeight="false" outlineLevel="0" collapsed="false">
      <c r="A3859" s="34" t="s">
        <v>3916</v>
      </c>
      <c r="B3859" s="34" t="s">
        <v>3878</v>
      </c>
      <c r="C3859" s="34" t="n">
        <v>42.036</v>
      </c>
    </row>
    <row r="3860" customFormat="false" ht="15.6" hidden="false" customHeight="false" outlineLevel="0" collapsed="false">
      <c r="A3860" s="34" t="s">
        <v>3917</v>
      </c>
      <c r="B3860" s="34" t="s">
        <v>3878</v>
      </c>
      <c r="C3860" s="34" t="n">
        <v>43.351</v>
      </c>
    </row>
    <row r="3861" customFormat="false" ht="15.6" hidden="false" customHeight="false" outlineLevel="0" collapsed="false">
      <c r="A3861" s="34" t="s">
        <v>3918</v>
      </c>
      <c r="B3861" s="34" t="s">
        <v>3878</v>
      </c>
      <c r="C3861" s="34" t="n">
        <v>43.458</v>
      </c>
    </row>
    <row r="3862" customFormat="false" ht="15.6" hidden="false" customHeight="false" outlineLevel="0" collapsed="false">
      <c r="A3862" s="34" t="s">
        <v>3919</v>
      </c>
      <c r="B3862" s="34" t="s">
        <v>3878</v>
      </c>
      <c r="C3862" s="34" t="n">
        <v>43.725</v>
      </c>
    </row>
    <row r="3863" customFormat="false" ht="15.6" hidden="false" customHeight="false" outlineLevel="0" collapsed="false">
      <c r="A3863" s="34" t="s">
        <v>3920</v>
      </c>
      <c r="B3863" s="34" t="s">
        <v>3878</v>
      </c>
      <c r="C3863" s="34" t="n">
        <v>43.848</v>
      </c>
    </row>
    <row r="3864" customFormat="false" ht="15.6" hidden="false" customHeight="false" outlineLevel="0" collapsed="false">
      <c r="A3864" s="34" t="s">
        <v>3921</v>
      </c>
      <c r="B3864" s="34" t="s">
        <v>3878</v>
      </c>
      <c r="C3864" s="34" t="n">
        <v>43.89</v>
      </c>
    </row>
    <row r="3865" customFormat="false" ht="15.6" hidden="false" customHeight="false" outlineLevel="0" collapsed="false">
      <c r="A3865" s="34" t="s">
        <v>3922</v>
      </c>
      <c r="B3865" s="34" t="s">
        <v>3878</v>
      </c>
      <c r="C3865" s="34" t="n">
        <v>44</v>
      </c>
    </row>
    <row r="3866" customFormat="false" ht="15.6" hidden="false" customHeight="false" outlineLevel="0" collapsed="false">
      <c r="A3866" s="34" t="s">
        <v>3923</v>
      </c>
      <c r="B3866" s="34" t="s">
        <v>3878</v>
      </c>
      <c r="C3866" s="34" t="n">
        <v>44.051</v>
      </c>
    </row>
    <row r="3867" customFormat="false" ht="15.6" hidden="false" customHeight="false" outlineLevel="0" collapsed="false">
      <c r="A3867" s="34" t="s">
        <v>3924</v>
      </c>
      <c r="B3867" s="34" t="s">
        <v>3878</v>
      </c>
      <c r="C3867" s="34" t="n">
        <v>44.131</v>
      </c>
    </row>
    <row r="3868" customFormat="false" ht="15.6" hidden="false" customHeight="false" outlineLevel="0" collapsed="false">
      <c r="A3868" s="34" t="s">
        <v>3925</v>
      </c>
      <c r="B3868" s="34" t="s">
        <v>3878</v>
      </c>
      <c r="C3868" s="34" t="n">
        <v>44.194</v>
      </c>
    </row>
    <row r="3869" customFormat="false" ht="15.6" hidden="false" customHeight="false" outlineLevel="0" collapsed="false">
      <c r="A3869" s="34" t="s">
        <v>3926</v>
      </c>
      <c r="B3869" s="34" t="s">
        <v>3878</v>
      </c>
      <c r="C3869" s="34" t="n">
        <v>44.281</v>
      </c>
    </row>
    <row r="3870" customFormat="false" ht="15.6" hidden="false" customHeight="false" outlineLevel="0" collapsed="false">
      <c r="A3870" s="34" t="s">
        <v>3927</v>
      </c>
      <c r="B3870" s="34" t="s">
        <v>3878</v>
      </c>
      <c r="C3870" s="34" t="n">
        <v>44.382</v>
      </c>
    </row>
    <row r="3871" customFormat="false" ht="15.6" hidden="false" customHeight="false" outlineLevel="0" collapsed="false">
      <c r="A3871" s="34" t="s">
        <v>3928</v>
      </c>
      <c r="B3871" s="34" t="s">
        <v>3878</v>
      </c>
      <c r="C3871" s="34" t="n">
        <v>44.485</v>
      </c>
    </row>
    <row r="3872" customFormat="false" ht="15.6" hidden="false" customHeight="false" outlineLevel="0" collapsed="false">
      <c r="A3872" s="34" t="s">
        <v>3929</v>
      </c>
      <c r="B3872" s="34" t="s">
        <v>3878</v>
      </c>
      <c r="C3872" s="34" t="n">
        <v>44.541</v>
      </c>
    </row>
    <row r="3873" customFormat="false" ht="15.6" hidden="false" customHeight="false" outlineLevel="0" collapsed="false">
      <c r="A3873" s="34" t="s">
        <v>3930</v>
      </c>
      <c r="B3873" s="34" t="s">
        <v>3878</v>
      </c>
      <c r="C3873" s="34" t="n">
        <v>44.545</v>
      </c>
    </row>
    <row r="3874" customFormat="false" ht="15.6" hidden="false" customHeight="false" outlineLevel="0" collapsed="false">
      <c r="A3874" s="34" t="s">
        <v>3931</v>
      </c>
      <c r="B3874" s="34" t="s">
        <v>3878</v>
      </c>
      <c r="C3874" s="34" t="n">
        <v>44.672</v>
      </c>
    </row>
    <row r="3875" customFormat="false" ht="15.6" hidden="false" customHeight="false" outlineLevel="0" collapsed="false">
      <c r="A3875" s="34" t="s">
        <v>3932</v>
      </c>
      <c r="B3875" s="34" t="s">
        <v>3878</v>
      </c>
      <c r="C3875" s="34" t="n">
        <v>44.739</v>
      </c>
    </row>
    <row r="3876" customFormat="false" ht="15.6" hidden="false" customHeight="false" outlineLevel="0" collapsed="false">
      <c r="A3876" s="34" t="s">
        <v>3933</v>
      </c>
      <c r="B3876" s="34" t="s">
        <v>3878</v>
      </c>
      <c r="C3876" s="34" t="n">
        <v>44.78</v>
      </c>
    </row>
    <row r="3877" customFormat="false" ht="15.6" hidden="false" customHeight="false" outlineLevel="0" collapsed="false">
      <c r="A3877" s="34" t="s">
        <v>3934</v>
      </c>
      <c r="B3877" s="34" t="s">
        <v>3878</v>
      </c>
      <c r="C3877" s="34" t="n">
        <v>44.832</v>
      </c>
    </row>
    <row r="3878" customFormat="false" ht="15.6" hidden="false" customHeight="false" outlineLevel="0" collapsed="false">
      <c r="A3878" s="34" t="s">
        <v>3935</v>
      </c>
      <c r="B3878" s="34" t="s">
        <v>3878</v>
      </c>
      <c r="C3878" s="34" t="n">
        <v>45.045</v>
      </c>
    </row>
    <row r="3879" customFormat="false" ht="15.6" hidden="false" customHeight="false" outlineLevel="0" collapsed="false">
      <c r="A3879" s="34" t="s">
        <v>3936</v>
      </c>
      <c r="B3879" s="34" t="s">
        <v>3937</v>
      </c>
      <c r="C3879" s="34" t="n">
        <v>0</v>
      </c>
    </row>
    <row r="3880" customFormat="false" ht="15.6" hidden="false" customHeight="false" outlineLevel="0" collapsed="false">
      <c r="A3880" s="34" t="s">
        <v>3938</v>
      </c>
      <c r="B3880" s="34" t="s">
        <v>3937</v>
      </c>
      <c r="C3880" s="34" t="n">
        <v>0.159</v>
      </c>
    </row>
    <row r="3881" customFormat="false" ht="15.6" hidden="false" customHeight="false" outlineLevel="0" collapsed="false">
      <c r="A3881" s="34" t="s">
        <v>3939</v>
      </c>
      <c r="B3881" s="34" t="s">
        <v>3937</v>
      </c>
      <c r="C3881" s="34" t="n">
        <v>0.482</v>
      </c>
    </row>
    <row r="3882" customFormat="false" ht="15.6" hidden="false" customHeight="false" outlineLevel="0" collapsed="false">
      <c r="A3882" s="34" t="s">
        <v>3940</v>
      </c>
      <c r="B3882" s="34" t="s">
        <v>3937</v>
      </c>
      <c r="C3882" s="34" t="n">
        <v>2.085</v>
      </c>
    </row>
    <row r="3883" customFormat="false" ht="15.6" hidden="false" customHeight="false" outlineLevel="0" collapsed="false">
      <c r="A3883" s="34" t="s">
        <v>3941</v>
      </c>
      <c r="B3883" s="34" t="s">
        <v>3937</v>
      </c>
      <c r="C3883" s="34" t="n">
        <v>2.847</v>
      </c>
    </row>
    <row r="3884" customFormat="false" ht="15.6" hidden="false" customHeight="false" outlineLevel="0" collapsed="false">
      <c r="A3884" s="34" t="s">
        <v>3942</v>
      </c>
      <c r="B3884" s="34" t="s">
        <v>3937</v>
      </c>
      <c r="C3884" s="34" t="n">
        <v>7.765</v>
      </c>
    </row>
    <row r="3885" customFormat="false" ht="15.6" hidden="false" customHeight="false" outlineLevel="0" collapsed="false">
      <c r="A3885" s="34" t="s">
        <v>3943</v>
      </c>
      <c r="B3885" s="34" t="s">
        <v>3937</v>
      </c>
      <c r="C3885" s="34" t="n">
        <v>7.828</v>
      </c>
    </row>
    <row r="3886" customFormat="false" ht="15.6" hidden="false" customHeight="false" outlineLevel="0" collapsed="false">
      <c r="A3886" s="34" t="s">
        <v>3944</v>
      </c>
      <c r="B3886" s="34" t="s">
        <v>3937</v>
      </c>
      <c r="C3886" s="34" t="n">
        <v>7.85</v>
      </c>
    </row>
    <row r="3887" customFormat="false" ht="15.6" hidden="false" customHeight="false" outlineLevel="0" collapsed="false">
      <c r="A3887" s="34" t="s">
        <v>3945</v>
      </c>
      <c r="B3887" s="34" t="s">
        <v>3937</v>
      </c>
      <c r="C3887" s="34" t="n">
        <v>7.941</v>
      </c>
    </row>
    <row r="3888" customFormat="false" ht="15.6" hidden="false" customHeight="false" outlineLevel="0" collapsed="false">
      <c r="A3888" s="34" t="s">
        <v>3946</v>
      </c>
      <c r="B3888" s="34" t="s">
        <v>3937</v>
      </c>
      <c r="C3888" s="34" t="n">
        <v>7.993</v>
      </c>
    </row>
    <row r="3889" customFormat="false" ht="15.6" hidden="false" customHeight="false" outlineLevel="0" collapsed="false">
      <c r="A3889" s="34" t="s">
        <v>3947</v>
      </c>
      <c r="B3889" s="34" t="s">
        <v>3937</v>
      </c>
      <c r="C3889" s="34" t="n">
        <v>8.095</v>
      </c>
    </row>
    <row r="3890" customFormat="false" ht="15.6" hidden="false" customHeight="false" outlineLevel="0" collapsed="false">
      <c r="A3890" s="34" t="s">
        <v>3948</v>
      </c>
      <c r="B3890" s="34" t="s">
        <v>3937</v>
      </c>
      <c r="C3890" s="34" t="n">
        <v>8.28</v>
      </c>
    </row>
    <row r="3891" customFormat="false" ht="15.6" hidden="false" customHeight="false" outlineLevel="0" collapsed="false">
      <c r="A3891" s="34" t="s">
        <v>3949</v>
      </c>
      <c r="B3891" s="34" t="s">
        <v>3937</v>
      </c>
      <c r="C3891" s="34" t="n">
        <v>8.716</v>
      </c>
    </row>
    <row r="3892" customFormat="false" ht="15.6" hidden="false" customHeight="false" outlineLevel="0" collapsed="false">
      <c r="A3892" s="34" t="s">
        <v>3950</v>
      </c>
      <c r="B3892" s="34" t="s">
        <v>3937</v>
      </c>
      <c r="C3892" s="34" t="n">
        <v>8.809</v>
      </c>
    </row>
    <row r="3893" customFormat="false" ht="15.6" hidden="false" customHeight="false" outlineLevel="0" collapsed="false">
      <c r="A3893" s="34" t="s">
        <v>3951</v>
      </c>
      <c r="B3893" s="34" t="s">
        <v>3937</v>
      </c>
      <c r="C3893" s="34" t="n">
        <v>9.061</v>
      </c>
    </row>
    <row r="3894" customFormat="false" ht="15.6" hidden="false" customHeight="false" outlineLevel="0" collapsed="false">
      <c r="A3894" s="34" t="s">
        <v>3952</v>
      </c>
      <c r="B3894" s="34" t="s">
        <v>3937</v>
      </c>
      <c r="C3894" s="34" t="n">
        <v>9.156</v>
      </c>
    </row>
    <row r="3895" customFormat="false" ht="15.6" hidden="false" customHeight="false" outlineLevel="0" collapsed="false">
      <c r="A3895" s="34" t="s">
        <v>3953</v>
      </c>
      <c r="B3895" s="34" t="s">
        <v>3937</v>
      </c>
      <c r="C3895" s="34" t="n">
        <v>9.581</v>
      </c>
    </row>
    <row r="3896" customFormat="false" ht="15.6" hidden="false" customHeight="false" outlineLevel="0" collapsed="false">
      <c r="A3896" s="34" t="s">
        <v>3954</v>
      </c>
      <c r="B3896" s="34" t="s">
        <v>3937</v>
      </c>
      <c r="C3896" s="34" t="n">
        <v>9.598</v>
      </c>
    </row>
    <row r="3897" customFormat="false" ht="15.6" hidden="false" customHeight="false" outlineLevel="0" collapsed="false">
      <c r="A3897" s="34" t="s">
        <v>3955</v>
      </c>
      <c r="B3897" s="34" t="s">
        <v>3937</v>
      </c>
      <c r="C3897" s="34" t="n">
        <v>9.738</v>
      </c>
    </row>
    <row r="3898" customFormat="false" ht="15.6" hidden="false" customHeight="false" outlineLevel="0" collapsed="false">
      <c r="A3898" s="34" t="s">
        <v>3956</v>
      </c>
      <c r="B3898" s="34" t="s">
        <v>3937</v>
      </c>
      <c r="C3898" s="34" t="n">
        <v>9.758</v>
      </c>
    </row>
    <row r="3899" customFormat="false" ht="15.6" hidden="false" customHeight="false" outlineLevel="0" collapsed="false">
      <c r="A3899" s="34" t="s">
        <v>3957</v>
      </c>
      <c r="B3899" s="34" t="s">
        <v>3937</v>
      </c>
      <c r="C3899" s="34" t="n">
        <v>9.807</v>
      </c>
    </row>
    <row r="3900" customFormat="false" ht="15.6" hidden="false" customHeight="false" outlineLevel="0" collapsed="false">
      <c r="A3900" s="34" t="s">
        <v>3958</v>
      </c>
      <c r="B3900" s="34" t="s">
        <v>3937</v>
      </c>
      <c r="C3900" s="34" t="n">
        <v>9.883</v>
      </c>
    </row>
    <row r="3901" customFormat="false" ht="15.6" hidden="false" customHeight="false" outlineLevel="0" collapsed="false">
      <c r="A3901" s="34" t="s">
        <v>3959</v>
      </c>
      <c r="B3901" s="34" t="s">
        <v>3937</v>
      </c>
      <c r="C3901" s="34" t="n">
        <v>9.89</v>
      </c>
    </row>
    <row r="3902" customFormat="false" ht="15.6" hidden="false" customHeight="false" outlineLevel="0" collapsed="false">
      <c r="A3902" s="34" t="s">
        <v>3960</v>
      </c>
      <c r="B3902" s="34" t="s">
        <v>3937</v>
      </c>
      <c r="C3902" s="34" t="n">
        <v>10.369</v>
      </c>
    </row>
    <row r="3903" customFormat="false" ht="15.6" hidden="false" customHeight="false" outlineLevel="0" collapsed="false">
      <c r="A3903" s="34" t="s">
        <v>3961</v>
      </c>
      <c r="B3903" s="34" t="s">
        <v>3937</v>
      </c>
      <c r="C3903" s="34" t="n">
        <v>10.561</v>
      </c>
    </row>
    <row r="3904" customFormat="false" ht="15.6" hidden="false" customHeight="false" outlineLevel="0" collapsed="false">
      <c r="A3904" s="34" t="s">
        <v>3962</v>
      </c>
      <c r="B3904" s="34" t="s">
        <v>3937</v>
      </c>
      <c r="C3904" s="34" t="n">
        <v>10.706</v>
      </c>
    </row>
    <row r="3905" customFormat="false" ht="15.6" hidden="false" customHeight="false" outlineLevel="0" collapsed="false">
      <c r="A3905" s="34" t="s">
        <v>3963</v>
      </c>
      <c r="B3905" s="34" t="s">
        <v>3937</v>
      </c>
      <c r="C3905" s="34" t="n">
        <v>10.751</v>
      </c>
    </row>
    <row r="3906" customFormat="false" ht="15.6" hidden="false" customHeight="false" outlineLevel="0" collapsed="false">
      <c r="A3906" s="34" t="s">
        <v>3964</v>
      </c>
      <c r="B3906" s="34" t="s">
        <v>3937</v>
      </c>
      <c r="C3906" s="34" t="n">
        <v>10.791</v>
      </c>
    </row>
    <row r="3907" customFormat="false" ht="15.6" hidden="false" customHeight="false" outlineLevel="0" collapsed="false">
      <c r="A3907" s="34" t="s">
        <v>3965</v>
      </c>
      <c r="B3907" s="34" t="s">
        <v>3937</v>
      </c>
      <c r="C3907" s="34" t="n">
        <v>10.805</v>
      </c>
    </row>
    <row r="3908" customFormat="false" ht="15.6" hidden="false" customHeight="false" outlineLevel="0" collapsed="false">
      <c r="A3908" s="34" t="s">
        <v>3966</v>
      </c>
      <c r="B3908" s="34" t="s">
        <v>3937</v>
      </c>
      <c r="C3908" s="34" t="n">
        <v>13.49</v>
      </c>
    </row>
    <row r="3909" customFormat="false" ht="15.6" hidden="false" customHeight="false" outlineLevel="0" collapsed="false">
      <c r="A3909" s="34" t="s">
        <v>3967</v>
      </c>
      <c r="B3909" s="34" t="s">
        <v>3937</v>
      </c>
      <c r="C3909" s="34" t="n">
        <v>13.634</v>
      </c>
    </row>
    <row r="3910" customFormat="false" ht="15.6" hidden="false" customHeight="false" outlineLevel="0" collapsed="false">
      <c r="A3910" s="34" t="s">
        <v>3968</v>
      </c>
      <c r="B3910" s="34" t="s">
        <v>3937</v>
      </c>
      <c r="C3910" s="34" t="n">
        <v>13.646</v>
      </c>
    </row>
    <row r="3911" customFormat="false" ht="15.6" hidden="false" customHeight="false" outlineLevel="0" collapsed="false">
      <c r="A3911" s="34" t="s">
        <v>3969</v>
      </c>
      <c r="B3911" s="34" t="s">
        <v>3937</v>
      </c>
      <c r="C3911" s="34" t="n">
        <v>17.219</v>
      </c>
    </row>
    <row r="3912" customFormat="false" ht="15.6" hidden="false" customHeight="false" outlineLevel="0" collapsed="false">
      <c r="A3912" s="34" t="s">
        <v>3970</v>
      </c>
      <c r="B3912" s="34" t="s">
        <v>3937</v>
      </c>
      <c r="C3912" s="34" t="n">
        <v>17.887</v>
      </c>
    </row>
    <row r="3913" customFormat="false" ht="15.6" hidden="false" customHeight="false" outlineLevel="0" collapsed="false">
      <c r="A3913" s="34" t="s">
        <v>3971</v>
      </c>
      <c r="B3913" s="34" t="s">
        <v>3937</v>
      </c>
      <c r="C3913" s="34" t="n">
        <v>19.807</v>
      </c>
    </row>
    <row r="3914" customFormat="false" ht="15.6" hidden="false" customHeight="false" outlineLevel="0" collapsed="false">
      <c r="A3914" s="34" t="s">
        <v>3972</v>
      </c>
      <c r="B3914" s="34" t="s">
        <v>3937</v>
      </c>
      <c r="C3914" s="34" t="n">
        <v>19.863</v>
      </c>
    </row>
    <row r="3915" customFormat="false" ht="15.6" hidden="false" customHeight="false" outlineLevel="0" collapsed="false">
      <c r="A3915" s="34" t="s">
        <v>3973</v>
      </c>
      <c r="B3915" s="34" t="s">
        <v>3937</v>
      </c>
      <c r="C3915" s="34" t="n">
        <v>20.201</v>
      </c>
    </row>
    <row r="3916" customFormat="false" ht="15.6" hidden="false" customHeight="false" outlineLevel="0" collapsed="false">
      <c r="A3916" s="34" t="s">
        <v>3974</v>
      </c>
      <c r="B3916" s="34" t="s">
        <v>3937</v>
      </c>
      <c r="C3916" s="34" t="n">
        <v>20.359</v>
      </c>
    </row>
    <row r="3917" customFormat="false" ht="15.6" hidden="false" customHeight="false" outlineLevel="0" collapsed="false">
      <c r="A3917" s="34" t="s">
        <v>3975</v>
      </c>
      <c r="B3917" s="34" t="s">
        <v>3937</v>
      </c>
      <c r="C3917" s="34" t="n">
        <v>20.937</v>
      </c>
    </row>
    <row r="3918" customFormat="false" ht="15.6" hidden="false" customHeight="false" outlineLevel="0" collapsed="false">
      <c r="A3918" s="34" t="s">
        <v>3976</v>
      </c>
      <c r="B3918" s="34" t="s">
        <v>3937</v>
      </c>
      <c r="C3918" s="34" t="n">
        <v>22.648</v>
      </c>
    </row>
    <row r="3919" customFormat="false" ht="15.6" hidden="false" customHeight="false" outlineLevel="0" collapsed="false">
      <c r="A3919" s="34" t="s">
        <v>3977</v>
      </c>
      <c r="B3919" s="34" t="s">
        <v>3937</v>
      </c>
      <c r="C3919" s="34" t="n">
        <v>23.773</v>
      </c>
    </row>
    <row r="3920" customFormat="false" ht="15.6" hidden="false" customHeight="false" outlineLevel="0" collapsed="false">
      <c r="A3920" s="34" t="s">
        <v>3978</v>
      </c>
      <c r="B3920" s="34" t="s">
        <v>3937</v>
      </c>
      <c r="C3920" s="34" t="n">
        <v>24.332</v>
      </c>
    </row>
    <row r="3921" customFormat="false" ht="15.6" hidden="false" customHeight="false" outlineLevel="0" collapsed="false">
      <c r="A3921" s="34" t="s">
        <v>3979</v>
      </c>
      <c r="B3921" s="34" t="s">
        <v>3937</v>
      </c>
      <c r="C3921" s="34" t="n">
        <v>25.623</v>
      </c>
    </row>
    <row r="3922" customFormat="false" ht="15.6" hidden="false" customHeight="false" outlineLevel="0" collapsed="false">
      <c r="A3922" s="34" t="s">
        <v>3980</v>
      </c>
      <c r="B3922" s="34" t="s">
        <v>3937</v>
      </c>
      <c r="C3922" s="34" t="n">
        <v>26.22</v>
      </c>
    </row>
    <row r="3923" customFormat="false" ht="15.6" hidden="false" customHeight="false" outlineLevel="0" collapsed="false">
      <c r="A3923" s="34" t="s">
        <v>3981</v>
      </c>
      <c r="B3923" s="34" t="s">
        <v>3937</v>
      </c>
      <c r="C3923" s="34" t="n">
        <v>26.887</v>
      </c>
    </row>
    <row r="3924" customFormat="false" ht="15.6" hidden="false" customHeight="false" outlineLevel="0" collapsed="false">
      <c r="A3924" s="34" t="s">
        <v>3982</v>
      </c>
      <c r="B3924" s="34" t="s">
        <v>3937</v>
      </c>
      <c r="C3924" s="34" t="n">
        <v>27.316</v>
      </c>
    </row>
    <row r="3925" customFormat="false" ht="15.6" hidden="false" customHeight="false" outlineLevel="0" collapsed="false">
      <c r="A3925" s="34" t="s">
        <v>3983</v>
      </c>
      <c r="B3925" s="34" t="s">
        <v>3937</v>
      </c>
      <c r="C3925" s="34" t="n">
        <v>28.677</v>
      </c>
    </row>
    <row r="3926" customFormat="false" ht="15.6" hidden="false" customHeight="false" outlineLevel="0" collapsed="false">
      <c r="A3926" s="34" t="s">
        <v>3984</v>
      </c>
      <c r="B3926" s="34" t="s">
        <v>3937</v>
      </c>
      <c r="C3926" s="34" t="n">
        <v>29.232</v>
      </c>
    </row>
    <row r="3927" customFormat="false" ht="15.6" hidden="false" customHeight="false" outlineLevel="0" collapsed="false">
      <c r="A3927" s="34" t="s">
        <v>3985</v>
      </c>
      <c r="B3927" s="34" t="s">
        <v>3937</v>
      </c>
      <c r="C3927" s="34" t="n">
        <v>29.239</v>
      </c>
    </row>
    <row r="3928" customFormat="false" ht="15.6" hidden="false" customHeight="false" outlineLevel="0" collapsed="false">
      <c r="A3928" s="34" t="s">
        <v>3986</v>
      </c>
      <c r="B3928" s="34" t="s">
        <v>3937</v>
      </c>
      <c r="C3928" s="34" t="n">
        <v>29.32</v>
      </c>
    </row>
    <row r="3929" customFormat="false" ht="15.6" hidden="false" customHeight="false" outlineLevel="0" collapsed="false">
      <c r="A3929" s="34" t="s">
        <v>3987</v>
      </c>
      <c r="B3929" s="34" t="s">
        <v>3937</v>
      </c>
      <c r="C3929" s="34" t="n">
        <v>30.509</v>
      </c>
    </row>
    <row r="3930" customFormat="false" ht="15.6" hidden="false" customHeight="false" outlineLevel="0" collapsed="false">
      <c r="A3930" s="34" t="s">
        <v>3988</v>
      </c>
      <c r="B3930" s="34" t="s">
        <v>3937</v>
      </c>
      <c r="C3930" s="34" t="n">
        <v>32.425</v>
      </c>
    </row>
    <row r="3931" customFormat="false" ht="15.6" hidden="false" customHeight="false" outlineLevel="0" collapsed="false">
      <c r="A3931" s="34" t="s">
        <v>3989</v>
      </c>
      <c r="B3931" s="34" t="s">
        <v>3937</v>
      </c>
      <c r="C3931" s="34" t="n">
        <v>32.761</v>
      </c>
    </row>
    <row r="3932" customFormat="false" ht="15.6" hidden="false" customHeight="false" outlineLevel="0" collapsed="false">
      <c r="A3932" s="34" t="s">
        <v>3990</v>
      </c>
      <c r="B3932" s="34" t="s">
        <v>3937</v>
      </c>
      <c r="C3932" s="34" t="n">
        <v>32.947</v>
      </c>
    </row>
    <row r="3933" customFormat="false" ht="15.6" hidden="false" customHeight="false" outlineLevel="0" collapsed="false">
      <c r="A3933" s="34" t="s">
        <v>3991</v>
      </c>
      <c r="B3933" s="34" t="s">
        <v>3937</v>
      </c>
      <c r="C3933" s="34" t="n">
        <v>34.087</v>
      </c>
    </row>
    <row r="3934" customFormat="false" ht="15.6" hidden="false" customHeight="false" outlineLevel="0" collapsed="false">
      <c r="A3934" s="34" t="s">
        <v>3992</v>
      </c>
      <c r="B3934" s="34" t="s">
        <v>3937</v>
      </c>
      <c r="C3934" s="34" t="n">
        <v>35.928</v>
      </c>
    </row>
    <row r="3935" customFormat="false" ht="15.6" hidden="false" customHeight="false" outlineLevel="0" collapsed="false">
      <c r="A3935" s="34" t="s">
        <v>3993</v>
      </c>
      <c r="B3935" s="34" t="s">
        <v>3937</v>
      </c>
      <c r="C3935" s="34" t="n">
        <v>36.24</v>
      </c>
    </row>
    <row r="3936" customFormat="false" ht="15.6" hidden="false" customHeight="false" outlineLevel="0" collapsed="false">
      <c r="A3936" s="34" t="s">
        <v>3994</v>
      </c>
      <c r="B3936" s="34" t="s">
        <v>3937</v>
      </c>
      <c r="C3936" s="34" t="n">
        <v>36.31</v>
      </c>
    </row>
    <row r="3937" customFormat="false" ht="15.6" hidden="false" customHeight="false" outlineLevel="0" collapsed="false">
      <c r="A3937" s="34" t="s">
        <v>3995</v>
      </c>
      <c r="B3937" s="34" t="s">
        <v>3937</v>
      </c>
      <c r="C3937" s="34" t="n">
        <v>36.879</v>
      </c>
    </row>
    <row r="3938" customFormat="false" ht="15.6" hidden="false" customHeight="false" outlineLevel="0" collapsed="false">
      <c r="A3938" s="34" t="s">
        <v>3996</v>
      </c>
      <c r="B3938" s="34" t="s">
        <v>3937</v>
      </c>
      <c r="C3938" s="34" t="n">
        <v>36.897</v>
      </c>
    </row>
    <row r="3939" customFormat="false" ht="15.6" hidden="false" customHeight="false" outlineLevel="0" collapsed="false">
      <c r="A3939" s="34" t="s">
        <v>3997</v>
      </c>
      <c r="B3939" s="34" t="s">
        <v>3937</v>
      </c>
      <c r="C3939" s="34" t="n">
        <v>36.954</v>
      </c>
    </row>
    <row r="3940" customFormat="false" ht="15.6" hidden="false" customHeight="false" outlineLevel="0" collapsed="false">
      <c r="A3940" s="34" t="s">
        <v>3998</v>
      </c>
      <c r="B3940" s="34" t="s">
        <v>3937</v>
      </c>
      <c r="C3940" s="34" t="n">
        <v>41.952</v>
      </c>
    </row>
    <row r="3941" customFormat="false" ht="15.6" hidden="false" customHeight="false" outlineLevel="0" collapsed="false">
      <c r="A3941" s="34" t="s">
        <v>3999</v>
      </c>
      <c r="B3941" s="34" t="s">
        <v>3937</v>
      </c>
      <c r="C3941" s="34" t="n">
        <v>42.472</v>
      </c>
    </row>
    <row r="3942" customFormat="false" ht="15.6" hidden="false" customHeight="false" outlineLevel="0" collapsed="false">
      <c r="A3942" s="34" t="s">
        <v>4000</v>
      </c>
      <c r="B3942" s="34" t="s">
        <v>3937</v>
      </c>
      <c r="C3942" s="34" t="n">
        <v>43.386</v>
      </c>
    </row>
    <row r="3943" customFormat="false" ht="15.6" hidden="false" customHeight="false" outlineLevel="0" collapsed="false">
      <c r="A3943" s="34" t="s">
        <v>4001</v>
      </c>
      <c r="B3943" s="34" t="s">
        <v>3937</v>
      </c>
      <c r="C3943" s="34" t="n">
        <v>43.409</v>
      </c>
    </row>
    <row r="3944" customFormat="false" ht="15.6" hidden="false" customHeight="false" outlineLevel="0" collapsed="false">
      <c r="A3944" s="34" t="s">
        <v>4002</v>
      </c>
      <c r="B3944" s="34" t="s">
        <v>3937</v>
      </c>
      <c r="C3944" s="34" t="n">
        <v>43.545</v>
      </c>
    </row>
    <row r="3945" customFormat="false" ht="15.6" hidden="false" customHeight="false" outlineLevel="0" collapsed="false">
      <c r="A3945" s="34" t="s">
        <v>4003</v>
      </c>
      <c r="B3945" s="34" t="s">
        <v>3937</v>
      </c>
      <c r="C3945" s="34" t="n">
        <v>44.13</v>
      </c>
    </row>
    <row r="3946" customFormat="false" ht="15.6" hidden="false" customHeight="false" outlineLevel="0" collapsed="false">
      <c r="A3946" s="34" t="s">
        <v>4004</v>
      </c>
      <c r="B3946" s="34" t="s">
        <v>3937</v>
      </c>
      <c r="C3946" s="34" t="n">
        <v>44.216</v>
      </c>
    </row>
    <row r="3947" customFormat="false" ht="15.6" hidden="false" customHeight="false" outlineLevel="0" collapsed="false">
      <c r="A3947" s="34" t="s">
        <v>4005</v>
      </c>
      <c r="B3947" s="34" t="s">
        <v>3937</v>
      </c>
      <c r="C3947" s="34" t="n">
        <v>45.151</v>
      </c>
    </row>
    <row r="3948" customFormat="false" ht="15.6" hidden="false" customHeight="false" outlineLevel="0" collapsed="false">
      <c r="A3948" s="34" t="s">
        <v>4006</v>
      </c>
      <c r="B3948" s="34" t="s">
        <v>3937</v>
      </c>
      <c r="C3948" s="34" t="n">
        <v>45.401</v>
      </c>
    </row>
    <row r="3949" customFormat="false" ht="15.6" hidden="false" customHeight="false" outlineLevel="0" collapsed="false">
      <c r="A3949" s="34" t="s">
        <v>4007</v>
      </c>
      <c r="B3949" s="34" t="s">
        <v>3937</v>
      </c>
      <c r="C3949" s="34" t="n">
        <v>46.821</v>
      </c>
    </row>
    <row r="3950" customFormat="false" ht="15.6" hidden="false" customHeight="false" outlineLevel="0" collapsed="false">
      <c r="A3950" s="34" t="s">
        <v>4008</v>
      </c>
      <c r="B3950" s="34" t="s">
        <v>3937</v>
      </c>
      <c r="C3950" s="34" t="n">
        <v>47.811</v>
      </c>
    </row>
    <row r="3951" customFormat="false" ht="15.6" hidden="false" customHeight="false" outlineLevel="0" collapsed="false">
      <c r="A3951" s="34" t="s">
        <v>4009</v>
      </c>
      <c r="B3951" s="34" t="s">
        <v>3937</v>
      </c>
      <c r="C3951" s="34" t="n">
        <v>48.016</v>
      </c>
    </row>
    <row r="3952" customFormat="false" ht="15.6" hidden="false" customHeight="false" outlineLevel="0" collapsed="false">
      <c r="A3952" s="34" t="s">
        <v>4010</v>
      </c>
      <c r="B3952" s="34" t="s">
        <v>3937</v>
      </c>
      <c r="C3952" s="34" t="n">
        <v>48.186</v>
      </c>
    </row>
    <row r="3953" customFormat="false" ht="15.6" hidden="false" customHeight="false" outlineLevel="0" collapsed="false">
      <c r="A3953" s="34" t="s">
        <v>4011</v>
      </c>
      <c r="B3953" s="34" t="s">
        <v>3937</v>
      </c>
      <c r="C3953" s="34" t="n">
        <v>48.527</v>
      </c>
    </row>
    <row r="3954" customFormat="false" ht="15.6" hidden="false" customHeight="false" outlineLevel="0" collapsed="false">
      <c r="A3954" s="34" t="s">
        <v>4012</v>
      </c>
      <c r="B3954" s="34" t="s">
        <v>3937</v>
      </c>
      <c r="C3954" s="34" t="n">
        <v>48.687</v>
      </c>
    </row>
    <row r="3955" customFormat="false" ht="15.6" hidden="false" customHeight="false" outlineLevel="0" collapsed="false">
      <c r="A3955" s="34" t="s">
        <v>4013</v>
      </c>
      <c r="B3955" s="34" t="s">
        <v>3937</v>
      </c>
      <c r="C3955" s="34" t="n">
        <v>49.192</v>
      </c>
    </row>
    <row r="3956" customFormat="false" ht="15.6" hidden="false" customHeight="false" outlineLevel="0" collapsed="false">
      <c r="A3956" s="34" t="s">
        <v>4014</v>
      </c>
      <c r="B3956" s="34" t="s">
        <v>3937</v>
      </c>
      <c r="C3956" s="34" t="n">
        <v>49.243</v>
      </c>
    </row>
    <row r="3957" customFormat="false" ht="15.6" hidden="false" customHeight="false" outlineLevel="0" collapsed="false">
      <c r="A3957" s="34" t="s">
        <v>4015</v>
      </c>
      <c r="B3957" s="34" t="s">
        <v>3937</v>
      </c>
      <c r="C3957" s="34" t="n">
        <v>49.776</v>
      </c>
    </row>
    <row r="3958" customFormat="false" ht="15.6" hidden="false" customHeight="false" outlineLevel="0" collapsed="false">
      <c r="A3958" s="34" t="s">
        <v>4016</v>
      </c>
      <c r="B3958" s="34" t="s">
        <v>3937</v>
      </c>
      <c r="C3958" s="34" t="n">
        <v>49.854</v>
      </c>
    </row>
    <row r="3959" customFormat="false" ht="15.6" hidden="false" customHeight="false" outlineLevel="0" collapsed="false">
      <c r="A3959" s="34" t="s">
        <v>4017</v>
      </c>
      <c r="B3959" s="34" t="s">
        <v>3937</v>
      </c>
      <c r="C3959" s="34" t="n">
        <v>49.863</v>
      </c>
    </row>
    <row r="3960" customFormat="false" ht="15.6" hidden="false" customHeight="false" outlineLevel="0" collapsed="false">
      <c r="A3960" s="34" t="s">
        <v>4018</v>
      </c>
      <c r="B3960" s="34" t="s">
        <v>3937</v>
      </c>
      <c r="C3960" s="34" t="n">
        <v>49.868</v>
      </c>
    </row>
    <row r="3961" customFormat="false" ht="15.6" hidden="false" customHeight="false" outlineLevel="0" collapsed="false">
      <c r="A3961" s="34" t="s">
        <v>4019</v>
      </c>
      <c r="B3961" s="34" t="s">
        <v>3937</v>
      </c>
      <c r="C3961" s="34" t="n">
        <v>50.297</v>
      </c>
    </row>
    <row r="3962" customFormat="false" ht="15.6" hidden="false" customHeight="false" outlineLevel="0" collapsed="false">
      <c r="A3962" s="34" t="s">
        <v>4020</v>
      </c>
      <c r="B3962" s="34" t="s">
        <v>3937</v>
      </c>
      <c r="C3962" s="34" t="n">
        <v>50.301</v>
      </c>
    </row>
    <row r="3963" customFormat="false" ht="15.6" hidden="false" customHeight="false" outlineLevel="0" collapsed="false">
      <c r="A3963" s="34" t="s">
        <v>4021</v>
      </c>
      <c r="B3963" s="34" t="s">
        <v>3937</v>
      </c>
      <c r="C3963" s="34" t="n">
        <v>50.315</v>
      </c>
    </row>
    <row r="3964" customFormat="false" ht="15.6" hidden="false" customHeight="false" outlineLevel="0" collapsed="false">
      <c r="A3964" s="34" t="s">
        <v>4022</v>
      </c>
      <c r="B3964" s="34" t="s">
        <v>3937</v>
      </c>
      <c r="C3964" s="34" t="n">
        <v>50.347</v>
      </c>
    </row>
    <row r="3965" customFormat="false" ht="15.6" hidden="false" customHeight="false" outlineLevel="0" collapsed="false">
      <c r="A3965" s="34" t="s">
        <v>4023</v>
      </c>
      <c r="B3965" s="34" t="s">
        <v>3937</v>
      </c>
      <c r="C3965" s="34" t="n">
        <v>50.354</v>
      </c>
    </row>
    <row r="3966" customFormat="false" ht="15.6" hidden="false" customHeight="false" outlineLevel="0" collapsed="false">
      <c r="A3966" s="34" t="s">
        <v>4024</v>
      </c>
      <c r="B3966" s="34" t="s">
        <v>3937</v>
      </c>
      <c r="C3966" s="34" t="n">
        <v>50.474</v>
      </c>
    </row>
    <row r="3967" customFormat="false" ht="15.6" hidden="false" customHeight="false" outlineLevel="0" collapsed="false">
      <c r="A3967" s="34" t="s">
        <v>4025</v>
      </c>
      <c r="B3967" s="34" t="s">
        <v>3937</v>
      </c>
      <c r="C3967" s="34" t="n">
        <v>50.928</v>
      </c>
    </row>
    <row r="3968" customFormat="false" ht="15.6" hidden="false" customHeight="false" outlineLevel="0" collapsed="false">
      <c r="A3968" s="34" t="s">
        <v>4026</v>
      </c>
      <c r="B3968" s="34" t="s">
        <v>3937</v>
      </c>
      <c r="C3968" s="34" t="n">
        <v>50.928</v>
      </c>
    </row>
    <row r="3969" customFormat="false" ht="15.6" hidden="false" customHeight="false" outlineLevel="0" collapsed="false">
      <c r="A3969" s="34" t="s">
        <v>4027</v>
      </c>
      <c r="B3969" s="34" t="s">
        <v>3937</v>
      </c>
      <c r="C3969" s="34" t="n">
        <v>51.012</v>
      </c>
    </row>
    <row r="3970" customFormat="false" ht="15.6" hidden="false" customHeight="false" outlineLevel="0" collapsed="false">
      <c r="A3970" s="34" t="s">
        <v>4028</v>
      </c>
      <c r="B3970" s="34" t="s">
        <v>3937</v>
      </c>
      <c r="C3970" s="34" t="n">
        <v>55.969</v>
      </c>
    </row>
    <row r="3971" customFormat="false" ht="15.6" hidden="false" customHeight="false" outlineLevel="0" collapsed="false">
      <c r="A3971" s="34" t="s">
        <v>4029</v>
      </c>
      <c r="B3971" s="34" t="s">
        <v>3937</v>
      </c>
      <c r="C3971" s="34" t="n">
        <v>56.122</v>
      </c>
    </row>
    <row r="3972" customFormat="false" ht="15.6" hidden="false" customHeight="false" outlineLevel="0" collapsed="false">
      <c r="A3972" s="34" t="s">
        <v>4030</v>
      </c>
      <c r="B3972" s="34" t="s">
        <v>3937</v>
      </c>
      <c r="C3972" s="34" t="n">
        <v>56.206</v>
      </c>
    </row>
    <row r="3973" customFormat="false" ht="15.6" hidden="false" customHeight="false" outlineLevel="0" collapsed="false">
      <c r="A3973" s="34" t="s">
        <v>4031</v>
      </c>
      <c r="B3973" s="34" t="s">
        <v>3937</v>
      </c>
      <c r="C3973" s="34" t="n">
        <v>65.994</v>
      </c>
    </row>
    <row r="3974" customFormat="false" ht="15.6" hidden="false" customHeight="false" outlineLevel="0" collapsed="false">
      <c r="A3974" s="34" t="s">
        <v>4032</v>
      </c>
      <c r="B3974" s="34" t="s">
        <v>3937</v>
      </c>
      <c r="C3974" s="34" t="n">
        <v>66.117</v>
      </c>
    </row>
    <row r="3975" customFormat="false" ht="15.6" hidden="false" customHeight="false" outlineLevel="0" collapsed="false">
      <c r="A3975" s="34" t="s">
        <v>4033</v>
      </c>
      <c r="B3975" s="34" t="s">
        <v>3937</v>
      </c>
      <c r="C3975" s="34" t="n">
        <v>66.122</v>
      </c>
    </row>
    <row r="3976" customFormat="false" ht="15.6" hidden="false" customHeight="false" outlineLevel="0" collapsed="false">
      <c r="A3976" s="34" t="s">
        <v>4034</v>
      </c>
      <c r="B3976" s="34" t="s">
        <v>3937</v>
      </c>
      <c r="C3976" s="34" t="n">
        <v>66.135</v>
      </c>
    </row>
    <row r="3977" customFormat="false" ht="15.6" hidden="false" customHeight="false" outlineLevel="0" collapsed="false">
      <c r="A3977" s="34" t="s">
        <v>4035</v>
      </c>
      <c r="B3977" s="34" t="s">
        <v>3937</v>
      </c>
      <c r="C3977" s="34" t="n">
        <v>66.163</v>
      </c>
    </row>
    <row r="3978" customFormat="false" ht="15.6" hidden="false" customHeight="false" outlineLevel="0" collapsed="false">
      <c r="A3978" s="34" t="s">
        <v>4036</v>
      </c>
      <c r="B3978" s="34" t="s">
        <v>3937</v>
      </c>
      <c r="C3978" s="34" t="n">
        <v>66.178</v>
      </c>
    </row>
    <row r="3979" customFormat="false" ht="15.6" hidden="false" customHeight="false" outlineLevel="0" collapsed="false">
      <c r="A3979" s="34" t="s">
        <v>4037</v>
      </c>
      <c r="B3979" s="34" t="s">
        <v>3937</v>
      </c>
      <c r="C3979" s="34" t="n">
        <v>66.178</v>
      </c>
    </row>
    <row r="3980" customFormat="false" ht="15.6" hidden="false" customHeight="false" outlineLevel="0" collapsed="false">
      <c r="A3980" s="34" t="s">
        <v>4038</v>
      </c>
      <c r="B3980" s="34" t="s">
        <v>3937</v>
      </c>
      <c r="C3980" s="34" t="n">
        <v>66.218</v>
      </c>
    </row>
    <row r="3981" customFormat="false" ht="15.6" hidden="false" customHeight="false" outlineLevel="0" collapsed="false">
      <c r="A3981" s="34" t="s">
        <v>4039</v>
      </c>
      <c r="B3981" s="34" t="s">
        <v>3937</v>
      </c>
      <c r="C3981" s="34" t="n">
        <v>66.25</v>
      </c>
    </row>
    <row r="3982" customFormat="false" ht="15.6" hidden="false" customHeight="false" outlineLevel="0" collapsed="false">
      <c r="A3982" s="34" t="s">
        <v>4040</v>
      </c>
      <c r="B3982" s="34" t="s">
        <v>3937</v>
      </c>
      <c r="C3982" s="34" t="n">
        <v>66.327</v>
      </c>
    </row>
    <row r="3983" customFormat="false" ht="15.6" hidden="false" customHeight="false" outlineLevel="0" collapsed="false">
      <c r="A3983" s="34" t="s">
        <v>4041</v>
      </c>
      <c r="B3983" s="34" t="s">
        <v>3937</v>
      </c>
      <c r="C3983" s="34" t="n">
        <v>66.376</v>
      </c>
    </row>
    <row r="3984" customFormat="false" ht="15.6" hidden="false" customHeight="false" outlineLevel="0" collapsed="false">
      <c r="A3984" s="34" t="s">
        <v>4042</v>
      </c>
      <c r="B3984" s="34" t="s">
        <v>3937</v>
      </c>
      <c r="C3984" s="34" t="n">
        <v>66.384</v>
      </c>
    </row>
    <row r="3985" customFormat="false" ht="15.6" hidden="false" customHeight="false" outlineLevel="0" collapsed="false">
      <c r="A3985" s="34" t="s">
        <v>4043</v>
      </c>
      <c r="B3985" s="34" t="s">
        <v>3937</v>
      </c>
      <c r="C3985" s="34" t="n">
        <v>66.436</v>
      </c>
    </row>
    <row r="3986" customFormat="false" ht="15.6" hidden="false" customHeight="false" outlineLevel="0" collapsed="false">
      <c r="A3986" s="34" t="s">
        <v>4044</v>
      </c>
      <c r="B3986" s="34" t="s">
        <v>3937</v>
      </c>
      <c r="C3986" s="34" t="n">
        <v>66.487</v>
      </c>
    </row>
    <row r="3987" customFormat="false" ht="15.6" hidden="false" customHeight="false" outlineLevel="0" collapsed="false">
      <c r="A3987" s="34" t="s">
        <v>4045</v>
      </c>
      <c r="B3987" s="34" t="s">
        <v>3937</v>
      </c>
      <c r="C3987" s="34" t="n">
        <v>66.577</v>
      </c>
    </row>
    <row r="3988" customFormat="false" ht="15.6" hidden="false" customHeight="false" outlineLevel="0" collapsed="false">
      <c r="A3988" s="34" t="s">
        <v>4046</v>
      </c>
      <c r="B3988" s="34" t="s">
        <v>3937</v>
      </c>
      <c r="C3988" s="34" t="n">
        <v>66.702</v>
      </c>
    </row>
    <row r="3989" customFormat="false" ht="15.6" hidden="false" customHeight="false" outlineLevel="0" collapsed="false">
      <c r="A3989" s="34" t="s">
        <v>4047</v>
      </c>
      <c r="B3989" s="34" t="s">
        <v>3937</v>
      </c>
      <c r="C3989" s="34" t="n">
        <v>66.712</v>
      </c>
    </row>
    <row r="3990" customFormat="false" ht="15.6" hidden="false" customHeight="false" outlineLevel="0" collapsed="false">
      <c r="A3990" s="34" t="s">
        <v>4048</v>
      </c>
      <c r="B3990" s="34" t="s">
        <v>3937</v>
      </c>
      <c r="C3990" s="34" t="n">
        <v>66.909</v>
      </c>
    </row>
    <row r="3991" customFormat="false" ht="15.6" hidden="false" customHeight="false" outlineLevel="0" collapsed="false">
      <c r="A3991" s="34" t="s">
        <v>4049</v>
      </c>
      <c r="B3991" s="34" t="s">
        <v>3937</v>
      </c>
      <c r="C3991" s="34" t="n">
        <v>66.917</v>
      </c>
    </row>
    <row r="3992" customFormat="false" ht="15.6" hidden="false" customHeight="false" outlineLevel="0" collapsed="false">
      <c r="A3992" s="34" t="s">
        <v>4050</v>
      </c>
      <c r="B3992" s="34" t="s">
        <v>3937</v>
      </c>
      <c r="C3992" s="34" t="n">
        <v>67.077</v>
      </c>
    </row>
    <row r="3993" customFormat="false" ht="15.6" hidden="false" customHeight="false" outlineLevel="0" collapsed="false">
      <c r="A3993" s="34" t="s">
        <v>4051</v>
      </c>
      <c r="B3993" s="34" t="s">
        <v>3937</v>
      </c>
      <c r="C3993" s="34" t="n">
        <v>67.099</v>
      </c>
    </row>
    <row r="3994" customFormat="false" ht="15.6" hidden="false" customHeight="false" outlineLevel="0" collapsed="false">
      <c r="A3994" s="34" t="s">
        <v>4052</v>
      </c>
      <c r="B3994" s="34" t="s">
        <v>3937</v>
      </c>
      <c r="C3994" s="34" t="n">
        <v>67.102</v>
      </c>
    </row>
    <row r="3995" customFormat="false" ht="15.6" hidden="false" customHeight="false" outlineLevel="0" collapsed="false">
      <c r="A3995" s="34" t="s">
        <v>4053</v>
      </c>
      <c r="B3995" s="34" t="s">
        <v>3937</v>
      </c>
      <c r="C3995" s="34" t="n">
        <v>67.136</v>
      </c>
    </row>
    <row r="3996" customFormat="false" ht="15.6" hidden="false" customHeight="false" outlineLevel="0" collapsed="false">
      <c r="A3996" s="34" t="s">
        <v>4054</v>
      </c>
      <c r="B3996" s="34" t="s">
        <v>3937</v>
      </c>
      <c r="C3996" s="34" t="n">
        <v>67.168</v>
      </c>
    </row>
    <row r="3997" customFormat="false" ht="15.6" hidden="false" customHeight="false" outlineLevel="0" collapsed="false">
      <c r="A3997" s="34" t="s">
        <v>4055</v>
      </c>
      <c r="B3997" s="34" t="s">
        <v>3937</v>
      </c>
      <c r="C3997" s="34" t="n">
        <v>67.331</v>
      </c>
    </row>
    <row r="3998" customFormat="false" ht="15.6" hidden="false" customHeight="false" outlineLevel="0" collapsed="false">
      <c r="A3998" s="34" t="s">
        <v>4056</v>
      </c>
      <c r="B3998" s="34" t="s">
        <v>3937</v>
      </c>
      <c r="C3998" s="34" t="n">
        <v>67.512</v>
      </c>
    </row>
    <row r="3999" customFormat="false" ht="15.6" hidden="false" customHeight="false" outlineLevel="0" collapsed="false">
      <c r="A3999" s="34" t="s">
        <v>4057</v>
      </c>
      <c r="B3999" s="34" t="s">
        <v>3937</v>
      </c>
      <c r="C3999" s="34" t="n">
        <v>67.672</v>
      </c>
    </row>
    <row r="4000" customFormat="false" ht="15.6" hidden="false" customHeight="false" outlineLevel="0" collapsed="false">
      <c r="A4000" s="34" t="s">
        <v>4058</v>
      </c>
      <c r="B4000" s="34" t="s">
        <v>3937</v>
      </c>
      <c r="C4000" s="34" t="n">
        <v>67.906</v>
      </c>
    </row>
    <row r="4001" customFormat="false" ht="15.6" hidden="false" customHeight="false" outlineLevel="0" collapsed="false">
      <c r="A4001" s="34" t="s">
        <v>4059</v>
      </c>
      <c r="B4001" s="34" t="s">
        <v>3937</v>
      </c>
      <c r="C4001" s="34" t="n">
        <v>67.96</v>
      </c>
    </row>
    <row r="4002" customFormat="false" ht="15.6" hidden="false" customHeight="false" outlineLevel="0" collapsed="false">
      <c r="A4002" s="34" t="s">
        <v>4060</v>
      </c>
      <c r="B4002" s="34" t="s">
        <v>3937</v>
      </c>
      <c r="C4002" s="34" t="n">
        <v>68.153</v>
      </c>
    </row>
    <row r="4003" customFormat="false" ht="15.6" hidden="false" customHeight="false" outlineLevel="0" collapsed="false">
      <c r="A4003" s="34" t="s">
        <v>4061</v>
      </c>
      <c r="B4003" s="34" t="s">
        <v>3937</v>
      </c>
      <c r="C4003" s="34" t="n">
        <v>68.565</v>
      </c>
    </row>
    <row r="4004" customFormat="false" ht="15.6" hidden="false" customHeight="false" outlineLevel="0" collapsed="false">
      <c r="A4004" s="34" t="s">
        <v>4062</v>
      </c>
      <c r="B4004" s="34" t="s">
        <v>3937</v>
      </c>
      <c r="C4004" s="34" t="n">
        <v>68.644</v>
      </c>
    </row>
    <row r="4005" customFormat="false" ht="15.6" hidden="false" customHeight="false" outlineLevel="0" collapsed="false">
      <c r="A4005" s="34" t="s">
        <v>4063</v>
      </c>
      <c r="B4005" s="34" t="s">
        <v>3937</v>
      </c>
      <c r="C4005" s="34" t="n">
        <v>68.7</v>
      </c>
    </row>
    <row r="4006" customFormat="false" ht="15.6" hidden="false" customHeight="false" outlineLevel="0" collapsed="false">
      <c r="A4006" s="34" t="s">
        <v>4064</v>
      </c>
      <c r="B4006" s="34" t="s">
        <v>3937</v>
      </c>
      <c r="C4006" s="34" t="n">
        <v>68.945</v>
      </c>
    </row>
    <row r="4007" customFormat="false" ht="15.6" hidden="false" customHeight="false" outlineLevel="0" collapsed="false">
      <c r="A4007" s="34" t="s">
        <v>4065</v>
      </c>
      <c r="B4007" s="34" t="s">
        <v>3937</v>
      </c>
      <c r="C4007" s="34" t="n">
        <v>68.961</v>
      </c>
    </row>
    <row r="4008" customFormat="false" ht="15.6" hidden="false" customHeight="false" outlineLevel="0" collapsed="false">
      <c r="A4008" s="34" t="s">
        <v>4066</v>
      </c>
      <c r="B4008" s="34" t="s">
        <v>3937</v>
      </c>
      <c r="C4008" s="34" t="n">
        <v>70.106</v>
      </c>
    </row>
    <row r="4009" customFormat="false" ht="15.6" hidden="false" customHeight="false" outlineLevel="0" collapsed="false">
      <c r="A4009" s="34" t="s">
        <v>4067</v>
      </c>
      <c r="B4009" s="34" t="s">
        <v>3937</v>
      </c>
      <c r="C4009" s="34" t="n">
        <v>70.141</v>
      </c>
    </row>
    <row r="4010" customFormat="false" ht="15.6" hidden="false" customHeight="false" outlineLevel="0" collapsed="false">
      <c r="A4010" s="34" t="s">
        <v>4068</v>
      </c>
      <c r="B4010" s="34" t="s">
        <v>3937</v>
      </c>
      <c r="C4010" s="34" t="n">
        <v>70.18</v>
      </c>
    </row>
    <row r="4011" customFormat="false" ht="15.6" hidden="false" customHeight="false" outlineLevel="0" collapsed="false">
      <c r="A4011" s="34" t="s">
        <v>4069</v>
      </c>
      <c r="B4011" s="34" t="s">
        <v>3937</v>
      </c>
      <c r="C4011" s="34" t="n">
        <v>70.355</v>
      </c>
    </row>
    <row r="4012" customFormat="false" ht="15.6" hidden="false" customHeight="false" outlineLevel="0" collapsed="false">
      <c r="A4012" s="34" t="s">
        <v>4070</v>
      </c>
      <c r="B4012" s="34" t="s">
        <v>3937</v>
      </c>
      <c r="C4012" s="34" t="n">
        <v>70.463</v>
      </c>
    </row>
    <row r="4013" customFormat="false" ht="15.6" hidden="false" customHeight="false" outlineLevel="0" collapsed="false">
      <c r="A4013" s="34" t="s">
        <v>4071</v>
      </c>
      <c r="B4013" s="34" t="s">
        <v>3937</v>
      </c>
      <c r="C4013" s="34" t="n">
        <v>70.494</v>
      </c>
    </row>
    <row r="4014" customFormat="false" ht="15.6" hidden="false" customHeight="false" outlineLevel="0" collapsed="false">
      <c r="A4014" s="34" t="s">
        <v>4072</v>
      </c>
      <c r="B4014" s="34" t="s">
        <v>3937</v>
      </c>
      <c r="C4014" s="34" t="n">
        <v>70.495</v>
      </c>
    </row>
    <row r="4015" customFormat="false" ht="15.6" hidden="false" customHeight="false" outlineLevel="0" collapsed="false">
      <c r="A4015" s="34" t="s">
        <v>4073</v>
      </c>
      <c r="B4015" s="34" t="s">
        <v>3937</v>
      </c>
      <c r="C4015" s="34" t="n">
        <v>70.548</v>
      </c>
    </row>
    <row r="4016" customFormat="false" ht="15.6" hidden="false" customHeight="false" outlineLevel="0" collapsed="false">
      <c r="A4016" s="34" t="s">
        <v>4074</v>
      </c>
      <c r="B4016" s="34" t="s">
        <v>3937</v>
      </c>
      <c r="C4016" s="34" t="n">
        <v>70.555</v>
      </c>
    </row>
    <row r="4017" customFormat="false" ht="15.6" hidden="false" customHeight="false" outlineLevel="0" collapsed="false">
      <c r="A4017" s="34" t="s">
        <v>4075</v>
      </c>
      <c r="B4017" s="34" t="s">
        <v>3937</v>
      </c>
      <c r="C4017" s="34" t="n">
        <v>70.582</v>
      </c>
    </row>
    <row r="4018" customFormat="false" ht="15.6" hidden="false" customHeight="false" outlineLevel="0" collapsed="false">
      <c r="A4018" s="34" t="s">
        <v>4076</v>
      </c>
      <c r="B4018" s="34" t="s">
        <v>3937</v>
      </c>
      <c r="C4018" s="34" t="n">
        <v>70.582</v>
      </c>
    </row>
    <row r="4019" customFormat="false" ht="15.6" hidden="false" customHeight="false" outlineLevel="0" collapsed="false">
      <c r="A4019" s="34" t="s">
        <v>4077</v>
      </c>
      <c r="B4019" s="34" t="s">
        <v>3937</v>
      </c>
      <c r="C4019" s="34" t="n">
        <v>70.582</v>
      </c>
    </row>
    <row r="4020" customFormat="false" ht="15.6" hidden="false" customHeight="false" outlineLevel="0" collapsed="false">
      <c r="A4020" s="34" t="s">
        <v>4078</v>
      </c>
      <c r="B4020" s="34" t="s">
        <v>3937</v>
      </c>
      <c r="C4020" s="34" t="n">
        <v>70.661</v>
      </c>
    </row>
    <row r="4021" customFormat="false" ht="15.6" hidden="false" customHeight="false" outlineLevel="0" collapsed="false">
      <c r="A4021" s="34" t="s">
        <v>4079</v>
      </c>
      <c r="B4021" s="34" t="s">
        <v>3937</v>
      </c>
      <c r="C4021" s="34" t="n">
        <v>70.732</v>
      </c>
    </row>
    <row r="4022" customFormat="false" ht="15.6" hidden="false" customHeight="false" outlineLevel="0" collapsed="false">
      <c r="A4022" s="34" t="s">
        <v>4080</v>
      </c>
      <c r="B4022" s="34" t="s">
        <v>3937</v>
      </c>
      <c r="C4022" s="34" t="n">
        <v>70.736</v>
      </c>
    </row>
    <row r="4023" customFormat="false" ht="15.6" hidden="false" customHeight="false" outlineLevel="0" collapsed="false">
      <c r="A4023" s="34" t="s">
        <v>4081</v>
      </c>
      <c r="B4023" s="34" t="s">
        <v>3937</v>
      </c>
      <c r="C4023" s="34" t="n">
        <v>70.774</v>
      </c>
    </row>
    <row r="4024" customFormat="false" ht="15.6" hidden="false" customHeight="false" outlineLevel="0" collapsed="false">
      <c r="A4024" s="34" t="s">
        <v>4082</v>
      </c>
      <c r="B4024" s="34" t="s">
        <v>3937</v>
      </c>
      <c r="C4024" s="34" t="n">
        <v>70.808</v>
      </c>
    </row>
    <row r="4025" customFormat="false" ht="15.6" hidden="false" customHeight="false" outlineLevel="0" collapsed="false">
      <c r="A4025" s="34" t="s">
        <v>4083</v>
      </c>
      <c r="B4025" s="34" t="s">
        <v>3937</v>
      </c>
      <c r="C4025" s="34" t="n">
        <v>70.857</v>
      </c>
    </row>
    <row r="4026" customFormat="false" ht="15.6" hidden="false" customHeight="false" outlineLevel="0" collapsed="false">
      <c r="A4026" s="34" t="s">
        <v>4084</v>
      </c>
      <c r="B4026" s="34" t="s">
        <v>3937</v>
      </c>
      <c r="C4026" s="34" t="n">
        <v>70.874</v>
      </c>
    </row>
    <row r="4027" customFormat="false" ht="15.6" hidden="false" customHeight="false" outlineLevel="0" collapsed="false">
      <c r="A4027" s="34" t="s">
        <v>4085</v>
      </c>
      <c r="B4027" s="34" t="s">
        <v>3937</v>
      </c>
      <c r="C4027" s="34" t="n">
        <v>70.905</v>
      </c>
    </row>
    <row r="4028" customFormat="false" ht="15.6" hidden="false" customHeight="false" outlineLevel="0" collapsed="false">
      <c r="A4028" s="34" t="s">
        <v>4086</v>
      </c>
      <c r="B4028" s="34" t="s">
        <v>3937</v>
      </c>
      <c r="C4028" s="34" t="n">
        <v>71.516</v>
      </c>
    </row>
    <row r="4029" customFormat="false" ht="15.6" hidden="false" customHeight="false" outlineLevel="0" collapsed="false">
      <c r="A4029" s="34" t="s">
        <v>4087</v>
      </c>
      <c r="B4029" s="34" t="s">
        <v>3937</v>
      </c>
      <c r="C4029" s="34" t="n">
        <v>71.545</v>
      </c>
    </row>
    <row r="4030" customFormat="false" ht="15.6" hidden="false" customHeight="false" outlineLevel="0" collapsed="false">
      <c r="A4030" s="34" t="s">
        <v>4088</v>
      </c>
      <c r="B4030" s="34" t="s">
        <v>3937</v>
      </c>
      <c r="C4030" s="34" t="n">
        <v>71.606</v>
      </c>
    </row>
    <row r="4031" customFormat="false" ht="15.6" hidden="false" customHeight="false" outlineLevel="0" collapsed="false">
      <c r="A4031" s="34" t="s">
        <v>4089</v>
      </c>
      <c r="B4031" s="34" t="s">
        <v>3937</v>
      </c>
      <c r="C4031" s="34" t="n">
        <v>71.638</v>
      </c>
    </row>
    <row r="4032" customFormat="false" ht="15.6" hidden="false" customHeight="false" outlineLevel="0" collapsed="false">
      <c r="A4032" s="34" t="s">
        <v>4090</v>
      </c>
      <c r="B4032" s="34" t="s">
        <v>3937</v>
      </c>
      <c r="C4032" s="34" t="n">
        <v>71.7</v>
      </c>
    </row>
    <row r="4033" customFormat="false" ht="15.6" hidden="false" customHeight="false" outlineLevel="0" collapsed="false">
      <c r="A4033" s="34" t="s">
        <v>4091</v>
      </c>
      <c r="B4033" s="34" t="s">
        <v>3937</v>
      </c>
      <c r="C4033" s="34" t="n">
        <v>71.737</v>
      </c>
    </row>
    <row r="4034" customFormat="false" ht="15.6" hidden="false" customHeight="false" outlineLevel="0" collapsed="false">
      <c r="A4034" s="34" t="s">
        <v>4092</v>
      </c>
      <c r="B4034" s="34" t="s">
        <v>3937</v>
      </c>
      <c r="C4034" s="34" t="n">
        <v>71.809</v>
      </c>
    </row>
    <row r="4035" customFormat="false" ht="15.6" hidden="false" customHeight="false" outlineLevel="0" collapsed="false">
      <c r="A4035" s="34" t="s">
        <v>4093</v>
      </c>
      <c r="B4035" s="34" t="s">
        <v>3937</v>
      </c>
      <c r="C4035" s="34" t="n">
        <v>71.961</v>
      </c>
    </row>
    <row r="4036" customFormat="false" ht="15.6" hidden="false" customHeight="false" outlineLevel="0" collapsed="false">
      <c r="A4036" s="34" t="s">
        <v>4094</v>
      </c>
      <c r="B4036" s="34" t="s">
        <v>3937</v>
      </c>
      <c r="C4036" s="34" t="n">
        <v>72.001</v>
      </c>
    </row>
    <row r="4037" customFormat="false" ht="15.6" hidden="false" customHeight="false" outlineLevel="0" collapsed="false">
      <c r="A4037" s="34" t="s">
        <v>4095</v>
      </c>
      <c r="B4037" s="34" t="s">
        <v>3937</v>
      </c>
      <c r="C4037" s="34" t="n">
        <v>72.017</v>
      </c>
    </row>
    <row r="4038" customFormat="false" ht="15.6" hidden="false" customHeight="false" outlineLevel="0" collapsed="false">
      <c r="A4038" s="34" t="s">
        <v>4096</v>
      </c>
      <c r="B4038" s="34" t="s">
        <v>3937</v>
      </c>
      <c r="C4038" s="34" t="n">
        <v>72.075</v>
      </c>
    </row>
    <row r="4039" customFormat="false" ht="15.6" hidden="false" customHeight="false" outlineLevel="0" collapsed="false">
      <c r="A4039" s="34" t="s">
        <v>4097</v>
      </c>
      <c r="B4039" s="34" t="s">
        <v>3937</v>
      </c>
      <c r="C4039" s="34" t="n">
        <v>72.135</v>
      </c>
    </row>
    <row r="4040" customFormat="false" ht="15.6" hidden="false" customHeight="false" outlineLevel="0" collapsed="false">
      <c r="A4040" s="34" t="s">
        <v>4098</v>
      </c>
      <c r="B4040" s="34" t="s">
        <v>3937</v>
      </c>
      <c r="C4040" s="34" t="n">
        <v>72.137</v>
      </c>
    </row>
    <row r="4041" customFormat="false" ht="15.6" hidden="false" customHeight="false" outlineLevel="0" collapsed="false">
      <c r="A4041" s="34" t="s">
        <v>4099</v>
      </c>
      <c r="B4041" s="34" t="s">
        <v>3937</v>
      </c>
      <c r="C4041" s="34" t="n">
        <v>72.172</v>
      </c>
    </row>
    <row r="4042" customFormat="false" ht="15.6" hidden="false" customHeight="false" outlineLevel="0" collapsed="false">
      <c r="A4042" s="34" t="s">
        <v>4100</v>
      </c>
      <c r="B4042" s="34" t="s">
        <v>3937</v>
      </c>
      <c r="C4042" s="34" t="n">
        <v>72.19</v>
      </c>
    </row>
    <row r="4043" customFormat="false" ht="15.6" hidden="false" customHeight="false" outlineLevel="0" collapsed="false">
      <c r="A4043" s="34" t="s">
        <v>4101</v>
      </c>
      <c r="B4043" s="34" t="s">
        <v>3937</v>
      </c>
      <c r="C4043" s="34" t="n">
        <v>72.246</v>
      </c>
    </row>
    <row r="4044" customFormat="false" ht="15.6" hidden="false" customHeight="false" outlineLevel="0" collapsed="false">
      <c r="A4044" s="34" t="s">
        <v>4102</v>
      </c>
      <c r="B4044" s="34" t="s">
        <v>3937</v>
      </c>
      <c r="C4044" s="34" t="n">
        <v>72.294</v>
      </c>
    </row>
    <row r="4045" customFormat="false" ht="15.6" hidden="false" customHeight="false" outlineLevel="0" collapsed="false">
      <c r="A4045" s="34" t="s">
        <v>4103</v>
      </c>
      <c r="B4045" s="34" t="s">
        <v>3937</v>
      </c>
      <c r="C4045" s="34" t="n">
        <v>72.399</v>
      </c>
    </row>
    <row r="4046" customFormat="false" ht="15.6" hidden="false" customHeight="false" outlineLevel="0" collapsed="false">
      <c r="A4046" s="34" t="s">
        <v>4104</v>
      </c>
      <c r="B4046" s="34" t="s">
        <v>3937</v>
      </c>
      <c r="C4046" s="34" t="n">
        <v>72.439</v>
      </c>
    </row>
    <row r="4047" customFormat="false" ht="15.6" hidden="false" customHeight="false" outlineLevel="0" collapsed="false">
      <c r="A4047" s="34" t="s">
        <v>4105</v>
      </c>
      <c r="B4047" s="34" t="s">
        <v>3937</v>
      </c>
      <c r="C4047" s="34" t="n">
        <v>72.464</v>
      </c>
    </row>
    <row r="4048" customFormat="false" ht="15.6" hidden="false" customHeight="false" outlineLevel="0" collapsed="false">
      <c r="A4048" s="34" t="s">
        <v>4106</v>
      </c>
      <c r="B4048" s="34" t="s">
        <v>3937</v>
      </c>
      <c r="C4048" s="34" t="n">
        <v>72.669</v>
      </c>
    </row>
    <row r="4049" customFormat="false" ht="15.6" hidden="false" customHeight="false" outlineLevel="0" collapsed="false">
      <c r="A4049" s="34" t="s">
        <v>4107</v>
      </c>
      <c r="B4049" s="34" t="s">
        <v>3937</v>
      </c>
      <c r="C4049" s="34" t="n">
        <v>72.707</v>
      </c>
    </row>
    <row r="4050" customFormat="false" ht="15.6" hidden="false" customHeight="false" outlineLevel="0" collapsed="false">
      <c r="A4050" s="34" t="s">
        <v>4108</v>
      </c>
      <c r="B4050" s="34" t="s">
        <v>3937</v>
      </c>
      <c r="C4050" s="34" t="n">
        <v>72.737</v>
      </c>
    </row>
    <row r="4051" customFormat="false" ht="15.6" hidden="false" customHeight="false" outlineLevel="0" collapsed="false">
      <c r="A4051" s="34" t="s">
        <v>4109</v>
      </c>
      <c r="B4051" s="34" t="s">
        <v>3937</v>
      </c>
      <c r="C4051" s="34" t="n">
        <v>72.891</v>
      </c>
    </row>
    <row r="4052" customFormat="false" ht="15.6" hidden="false" customHeight="false" outlineLevel="0" collapsed="false">
      <c r="A4052" s="34" t="s">
        <v>4110</v>
      </c>
      <c r="B4052" s="34" t="s">
        <v>3937</v>
      </c>
      <c r="C4052" s="34" t="n">
        <v>72.962</v>
      </c>
    </row>
    <row r="4053" customFormat="false" ht="15.6" hidden="false" customHeight="false" outlineLevel="0" collapsed="false">
      <c r="A4053" s="34" t="s">
        <v>4111</v>
      </c>
      <c r="B4053" s="34" t="s">
        <v>3937</v>
      </c>
      <c r="C4053" s="34" t="n">
        <v>73.191</v>
      </c>
    </row>
    <row r="4054" customFormat="false" ht="15.6" hidden="false" customHeight="false" outlineLevel="0" collapsed="false">
      <c r="A4054" s="34" t="s">
        <v>4112</v>
      </c>
      <c r="B4054" s="34" t="s">
        <v>3937</v>
      </c>
      <c r="C4054" s="34" t="n">
        <v>73.565</v>
      </c>
    </row>
    <row r="4055" customFormat="false" ht="15.6" hidden="false" customHeight="false" outlineLevel="0" collapsed="false">
      <c r="A4055" s="34" t="s">
        <v>4113</v>
      </c>
      <c r="B4055" s="34" t="s">
        <v>3937</v>
      </c>
      <c r="C4055" s="34" t="n">
        <v>73.716</v>
      </c>
    </row>
    <row r="4056" customFormat="false" ht="15.6" hidden="false" customHeight="false" outlineLevel="0" collapsed="false">
      <c r="A4056" s="34" t="s">
        <v>4114</v>
      </c>
      <c r="B4056" s="34" t="s">
        <v>3937</v>
      </c>
      <c r="C4056" s="34" t="n">
        <v>73.983</v>
      </c>
    </row>
    <row r="4057" customFormat="false" ht="15.6" hidden="false" customHeight="false" outlineLevel="0" collapsed="false">
      <c r="A4057" s="34" t="s">
        <v>4115</v>
      </c>
      <c r="B4057" s="34" t="s">
        <v>3937</v>
      </c>
      <c r="C4057" s="34" t="n">
        <v>73.984</v>
      </c>
    </row>
    <row r="4058" customFormat="false" ht="15.6" hidden="false" customHeight="false" outlineLevel="0" collapsed="false">
      <c r="A4058" s="34" t="s">
        <v>4116</v>
      </c>
      <c r="B4058" s="34" t="s">
        <v>3937</v>
      </c>
      <c r="C4058" s="34" t="n">
        <v>74.069</v>
      </c>
    </row>
    <row r="4059" customFormat="false" ht="15.6" hidden="false" customHeight="false" outlineLevel="0" collapsed="false">
      <c r="A4059" s="34" t="s">
        <v>4117</v>
      </c>
      <c r="B4059" s="34" t="s">
        <v>3937</v>
      </c>
      <c r="C4059" s="34" t="n">
        <v>74.142</v>
      </c>
    </row>
    <row r="4060" customFormat="false" ht="15.6" hidden="false" customHeight="false" outlineLevel="0" collapsed="false">
      <c r="A4060" s="34" t="s">
        <v>4118</v>
      </c>
      <c r="B4060" s="34" t="s">
        <v>3937</v>
      </c>
      <c r="C4060" s="34" t="n">
        <v>74.302</v>
      </c>
    </row>
    <row r="4061" customFormat="false" ht="15.6" hidden="false" customHeight="false" outlineLevel="0" collapsed="false">
      <c r="A4061" s="34" t="s">
        <v>4119</v>
      </c>
      <c r="B4061" s="34" t="s">
        <v>3937</v>
      </c>
      <c r="C4061" s="34" t="n">
        <v>75.292</v>
      </c>
    </row>
    <row r="4062" customFormat="false" ht="15.6" hidden="false" customHeight="false" outlineLevel="0" collapsed="false">
      <c r="A4062" s="34" t="s">
        <v>4120</v>
      </c>
      <c r="B4062" s="34" t="s">
        <v>3937</v>
      </c>
      <c r="C4062" s="34" t="n">
        <v>75.384</v>
      </c>
    </row>
    <row r="4063" customFormat="false" ht="15.6" hidden="false" customHeight="false" outlineLevel="0" collapsed="false">
      <c r="A4063" s="34" t="s">
        <v>4121</v>
      </c>
      <c r="B4063" s="34" t="s">
        <v>3937</v>
      </c>
      <c r="C4063" s="34" t="n">
        <v>75.39</v>
      </c>
    </row>
    <row r="4064" customFormat="false" ht="15.6" hidden="false" customHeight="false" outlineLevel="0" collapsed="false">
      <c r="A4064" s="34" t="s">
        <v>4122</v>
      </c>
      <c r="B4064" s="34" t="s">
        <v>3937</v>
      </c>
      <c r="C4064" s="34" t="n">
        <v>75.422</v>
      </c>
    </row>
    <row r="4065" customFormat="false" ht="15.6" hidden="false" customHeight="false" outlineLevel="0" collapsed="false">
      <c r="A4065" s="34" t="s">
        <v>4123</v>
      </c>
      <c r="B4065" s="34" t="s">
        <v>3937</v>
      </c>
      <c r="C4065" s="34" t="n">
        <v>78.169</v>
      </c>
    </row>
    <row r="4066" customFormat="false" ht="15.6" hidden="false" customHeight="false" outlineLevel="0" collapsed="false">
      <c r="A4066" s="34" t="s">
        <v>4124</v>
      </c>
      <c r="B4066" s="34" t="s">
        <v>3937</v>
      </c>
      <c r="C4066" s="34" t="n">
        <v>78.225</v>
      </c>
    </row>
    <row r="4067" customFormat="false" ht="15.6" hidden="false" customHeight="false" outlineLevel="0" collapsed="false">
      <c r="A4067" s="34" t="s">
        <v>4125</v>
      </c>
      <c r="B4067" s="34" t="s">
        <v>3937</v>
      </c>
      <c r="C4067" s="34" t="n">
        <v>78.281</v>
      </c>
    </row>
    <row r="4068" customFormat="false" ht="15.6" hidden="false" customHeight="false" outlineLevel="0" collapsed="false">
      <c r="A4068" s="34" t="s">
        <v>4126</v>
      </c>
      <c r="B4068" s="34" t="s">
        <v>3937</v>
      </c>
      <c r="C4068" s="34" t="n">
        <v>78.364</v>
      </c>
    </row>
    <row r="4069" customFormat="false" ht="15.6" hidden="false" customHeight="false" outlineLevel="0" collapsed="false">
      <c r="A4069" s="34" t="s">
        <v>4127</v>
      </c>
      <c r="B4069" s="34" t="s">
        <v>3937</v>
      </c>
      <c r="C4069" s="34" t="n">
        <v>80.423</v>
      </c>
    </row>
    <row r="4070" customFormat="false" ht="15.6" hidden="false" customHeight="false" outlineLevel="0" collapsed="false">
      <c r="A4070" s="34" t="s">
        <v>4128</v>
      </c>
      <c r="B4070" s="34" t="s">
        <v>3937</v>
      </c>
      <c r="C4070" s="34" t="n">
        <v>80.444</v>
      </c>
    </row>
    <row r="4071" customFormat="false" ht="15.6" hidden="false" customHeight="false" outlineLevel="0" collapsed="false">
      <c r="A4071" s="34" t="s">
        <v>4129</v>
      </c>
      <c r="B4071" s="34" t="s">
        <v>3937</v>
      </c>
      <c r="C4071" s="34" t="n">
        <v>80.466</v>
      </c>
    </row>
    <row r="4072" customFormat="false" ht="15.6" hidden="false" customHeight="false" outlineLevel="0" collapsed="false">
      <c r="A4072" s="34" t="s">
        <v>4130</v>
      </c>
      <c r="B4072" s="34" t="s">
        <v>3937</v>
      </c>
      <c r="C4072" s="34" t="n">
        <v>80.479</v>
      </c>
    </row>
    <row r="4073" customFormat="false" ht="15.6" hidden="false" customHeight="false" outlineLevel="0" collapsed="false">
      <c r="A4073" s="34" t="s">
        <v>4131</v>
      </c>
      <c r="B4073" s="34" t="s">
        <v>3937</v>
      </c>
      <c r="C4073" s="34" t="n">
        <v>80.605</v>
      </c>
    </row>
    <row r="4074" customFormat="false" ht="15.6" hidden="false" customHeight="false" outlineLevel="0" collapsed="false">
      <c r="A4074" s="34" t="s">
        <v>4132</v>
      </c>
      <c r="B4074" s="34" t="s">
        <v>3937</v>
      </c>
      <c r="C4074" s="34" t="n">
        <v>80.736</v>
      </c>
    </row>
    <row r="4075" customFormat="false" ht="15.6" hidden="false" customHeight="false" outlineLevel="0" collapsed="false">
      <c r="A4075" s="34" t="s">
        <v>4133</v>
      </c>
      <c r="B4075" s="34" t="s">
        <v>3937</v>
      </c>
      <c r="C4075" s="34" t="n">
        <v>80.736</v>
      </c>
    </row>
    <row r="4076" customFormat="false" ht="15.6" hidden="false" customHeight="false" outlineLevel="0" collapsed="false">
      <c r="A4076" s="34" t="s">
        <v>4134</v>
      </c>
      <c r="B4076" s="34" t="s">
        <v>3937</v>
      </c>
      <c r="C4076" s="34" t="n">
        <v>80.739</v>
      </c>
    </row>
    <row r="4077" customFormat="false" ht="15.6" hidden="false" customHeight="false" outlineLevel="0" collapsed="false">
      <c r="A4077" s="34" t="s">
        <v>4135</v>
      </c>
      <c r="B4077" s="34" t="s">
        <v>3937</v>
      </c>
      <c r="C4077" s="34" t="n">
        <v>80.776</v>
      </c>
    </row>
    <row r="4078" customFormat="false" ht="15.6" hidden="false" customHeight="false" outlineLevel="0" collapsed="false">
      <c r="A4078" s="34" t="s">
        <v>4136</v>
      </c>
      <c r="B4078" s="34" t="s">
        <v>3937</v>
      </c>
      <c r="C4078" s="34" t="n">
        <v>80.788</v>
      </c>
    </row>
    <row r="4079" customFormat="false" ht="15.6" hidden="false" customHeight="false" outlineLevel="0" collapsed="false">
      <c r="A4079" s="34" t="s">
        <v>4137</v>
      </c>
      <c r="B4079" s="34" t="s">
        <v>3937</v>
      </c>
      <c r="C4079" s="34" t="n">
        <v>84.391</v>
      </c>
    </row>
    <row r="4080" customFormat="false" ht="15.6" hidden="false" customHeight="false" outlineLevel="0" collapsed="false">
      <c r="A4080" s="34" t="s">
        <v>4138</v>
      </c>
      <c r="B4080" s="34" t="s">
        <v>3937</v>
      </c>
      <c r="C4080" s="34" t="n">
        <v>87.988</v>
      </c>
    </row>
    <row r="4081" customFormat="false" ht="15.6" hidden="false" customHeight="false" outlineLevel="0" collapsed="false">
      <c r="A4081" s="34" t="s">
        <v>4139</v>
      </c>
      <c r="B4081" s="34" t="s">
        <v>3937</v>
      </c>
      <c r="C4081" s="34" t="n">
        <v>88.03</v>
      </c>
    </row>
    <row r="4082" customFormat="false" ht="15.6" hidden="false" customHeight="false" outlineLevel="0" collapsed="false">
      <c r="A4082" s="34" t="s">
        <v>4140</v>
      </c>
      <c r="B4082" s="34" t="s">
        <v>3937</v>
      </c>
      <c r="C4082" s="34" t="n">
        <v>88.09</v>
      </c>
    </row>
    <row r="4083" customFormat="false" ht="15.6" hidden="false" customHeight="false" outlineLevel="0" collapsed="false">
      <c r="A4083" s="34" t="s">
        <v>4141</v>
      </c>
      <c r="B4083" s="34" t="s">
        <v>3937</v>
      </c>
      <c r="C4083" s="34" t="n">
        <v>88.123</v>
      </c>
    </row>
    <row r="4084" customFormat="false" ht="15.6" hidden="false" customHeight="false" outlineLevel="0" collapsed="false">
      <c r="A4084" s="34" t="s">
        <v>4142</v>
      </c>
      <c r="B4084" s="34" t="s">
        <v>3937</v>
      </c>
      <c r="C4084" s="34" t="n">
        <v>88.132</v>
      </c>
    </row>
    <row r="4085" customFormat="false" ht="15.6" hidden="false" customHeight="false" outlineLevel="0" collapsed="false">
      <c r="A4085" s="34" t="s">
        <v>4143</v>
      </c>
      <c r="B4085" s="34" t="s">
        <v>3937</v>
      </c>
      <c r="C4085" s="34" t="n">
        <v>88.18</v>
      </c>
    </row>
    <row r="4086" customFormat="false" ht="15.6" hidden="false" customHeight="false" outlineLevel="0" collapsed="false">
      <c r="A4086" s="34" t="s">
        <v>4144</v>
      </c>
      <c r="B4086" s="34" t="s">
        <v>3937</v>
      </c>
      <c r="C4086" s="34" t="n">
        <v>88.27</v>
      </c>
    </row>
    <row r="4087" customFormat="false" ht="15.6" hidden="false" customHeight="false" outlineLevel="0" collapsed="false">
      <c r="A4087" s="34" t="s">
        <v>4145</v>
      </c>
      <c r="B4087" s="34" t="s">
        <v>3937</v>
      </c>
      <c r="C4087" s="34" t="n">
        <v>88.385</v>
      </c>
    </row>
    <row r="4088" customFormat="false" ht="15.6" hidden="false" customHeight="false" outlineLevel="0" collapsed="false">
      <c r="A4088" s="34" t="s">
        <v>4146</v>
      </c>
      <c r="B4088" s="34" t="s">
        <v>3937</v>
      </c>
      <c r="C4088" s="34" t="n">
        <v>88.512</v>
      </c>
    </row>
    <row r="4089" customFormat="false" ht="15.6" hidden="false" customHeight="false" outlineLevel="0" collapsed="false">
      <c r="A4089" s="34" t="s">
        <v>4147</v>
      </c>
      <c r="B4089" s="34" t="s">
        <v>3937</v>
      </c>
      <c r="C4089" s="34" t="n">
        <v>88.513</v>
      </c>
    </row>
    <row r="4090" customFormat="false" ht="15.6" hidden="false" customHeight="false" outlineLevel="0" collapsed="false">
      <c r="A4090" s="34" t="s">
        <v>4148</v>
      </c>
      <c r="B4090" s="34" t="s">
        <v>3937</v>
      </c>
      <c r="C4090" s="34" t="n">
        <v>88.599</v>
      </c>
    </row>
    <row r="4091" customFormat="false" ht="15.6" hidden="false" customHeight="false" outlineLevel="0" collapsed="false">
      <c r="A4091" s="34" t="s">
        <v>4149</v>
      </c>
      <c r="B4091" s="34" t="s">
        <v>3937</v>
      </c>
      <c r="C4091" s="34" t="n">
        <v>88.606</v>
      </c>
    </row>
    <row r="4092" customFormat="false" ht="15.6" hidden="false" customHeight="false" outlineLevel="0" collapsed="false">
      <c r="A4092" s="34" t="s">
        <v>4150</v>
      </c>
      <c r="B4092" s="34" t="s">
        <v>3937</v>
      </c>
      <c r="C4092" s="34" t="n">
        <v>88.67</v>
      </c>
    </row>
    <row r="4093" customFormat="false" ht="15.6" hidden="false" customHeight="false" outlineLevel="0" collapsed="false">
      <c r="A4093" s="34" t="s">
        <v>4151</v>
      </c>
      <c r="B4093" s="34" t="s">
        <v>3937</v>
      </c>
      <c r="C4093" s="34" t="n">
        <v>88.672</v>
      </c>
    </row>
    <row r="4094" customFormat="false" ht="15.6" hidden="false" customHeight="false" outlineLevel="0" collapsed="false">
      <c r="A4094" s="34" t="s">
        <v>4152</v>
      </c>
      <c r="B4094" s="34" t="s">
        <v>3937</v>
      </c>
      <c r="C4094" s="34" t="n">
        <v>88.686</v>
      </c>
    </row>
    <row r="4095" customFormat="false" ht="15.6" hidden="false" customHeight="false" outlineLevel="0" collapsed="false">
      <c r="A4095" s="34" t="s">
        <v>4153</v>
      </c>
      <c r="B4095" s="34" t="s">
        <v>3937</v>
      </c>
      <c r="C4095" s="34" t="n">
        <v>88.714</v>
      </c>
    </row>
    <row r="4096" customFormat="false" ht="15.6" hidden="false" customHeight="false" outlineLevel="0" collapsed="false">
      <c r="A4096" s="34" t="s">
        <v>4154</v>
      </c>
      <c r="B4096" s="34" t="s">
        <v>3937</v>
      </c>
      <c r="C4096" s="34" t="n">
        <v>88.781</v>
      </c>
    </row>
    <row r="4097" customFormat="false" ht="15.6" hidden="false" customHeight="false" outlineLevel="0" collapsed="false">
      <c r="A4097" s="34" t="s">
        <v>4155</v>
      </c>
      <c r="B4097" s="34" t="s">
        <v>3937</v>
      </c>
      <c r="C4097" s="34" t="n">
        <v>88.789</v>
      </c>
    </row>
    <row r="4098" customFormat="false" ht="15.6" hidden="false" customHeight="false" outlineLevel="0" collapsed="false">
      <c r="A4098" s="34" t="s">
        <v>4156</v>
      </c>
      <c r="B4098" s="34" t="s">
        <v>3937</v>
      </c>
      <c r="C4098" s="34" t="n">
        <v>88.871</v>
      </c>
    </row>
    <row r="4099" customFormat="false" ht="15.6" hidden="false" customHeight="false" outlineLevel="0" collapsed="false">
      <c r="A4099" s="34" t="s">
        <v>4157</v>
      </c>
      <c r="B4099" s="34" t="s">
        <v>3937</v>
      </c>
      <c r="C4099" s="34" t="n">
        <v>88.959</v>
      </c>
    </row>
    <row r="4100" customFormat="false" ht="15.6" hidden="false" customHeight="false" outlineLevel="0" collapsed="false">
      <c r="A4100" s="34" t="s">
        <v>4158</v>
      </c>
      <c r="B4100" s="34" t="s">
        <v>3937</v>
      </c>
      <c r="C4100" s="34" t="n">
        <v>89.026</v>
      </c>
    </row>
    <row r="4101" customFormat="false" ht="15.6" hidden="false" customHeight="false" outlineLevel="0" collapsed="false">
      <c r="A4101" s="34" t="s">
        <v>4159</v>
      </c>
      <c r="B4101" s="34" t="s">
        <v>3937</v>
      </c>
      <c r="C4101" s="34" t="n">
        <v>89.05</v>
      </c>
    </row>
    <row r="4102" customFormat="false" ht="15.6" hidden="false" customHeight="false" outlineLevel="0" collapsed="false">
      <c r="A4102" s="34" t="s">
        <v>4160</v>
      </c>
      <c r="B4102" s="34" t="s">
        <v>3937</v>
      </c>
      <c r="C4102" s="34" t="n">
        <v>89.158</v>
      </c>
    </row>
    <row r="4103" customFormat="false" ht="15.6" hidden="false" customHeight="false" outlineLevel="0" collapsed="false">
      <c r="A4103" s="34" t="s">
        <v>4161</v>
      </c>
      <c r="B4103" s="34" t="s">
        <v>3937</v>
      </c>
      <c r="C4103" s="34" t="n">
        <v>89.772</v>
      </c>
    </row>
    <row r="4104" customFormat="false" ht="15.6" hidden="false" customHeight="false" outlineLevel="0" collapsed="false">
      <c r="A4104" s="34" t="s">
        <v>4162</v>
      </c>
      <c r="B4104" s="34" t="s">
        <v>3937</v>
      </c>
      <c r="C4104" s="34" t="n">
        <v>90.11</v>
      </c>
    </row>
    <row r="4105" customFormat="false" ht="15.6" hidden="false" customHeight="false" outlineLevel="0" collapsed="false">
      <c r="A4105" s="34" t="s">
        <v>4163</v>
      </c>
      <c r="B4105" s="34" t="s">
        <v>3937</v>
      </c>
      <c r="C4105" s="34" t="n">
        <v>90.2</v>
      </c>
    </row>
    <row r="4106" customFormat="false" ht="15.6" hidden="false" customHeight="false" outlineLevel="0" collapsed="false">
      <c r="A4106" s="34" t="s">
        <v>4164</v>
      </c>
      <c r="B4106" s="34" t="s">
        <v>3937</v>
      </c>
      <c r="C4106" s="34" t="n">
        <v>90.25</v>
      </c>
    </row>
    <row r="4107" customFormat="false" ht="15.6" hidden="false" customHeight="false" outlineLevel="0" collapsed="false">
      <c r="A4107" s="34" t="s">
        <v>4165</v>
      </c>
      <c r="B4107" s="34" t="s">
        <v>3937</v>
      </c>
      <c r="C4107" s="34" t="n">
        <v>91.454</v>
      </c>
    </row>
    <row r="4108" customFormat="false" ht="15.6" hidden="false" customHeight="false" outlineLevel="0" collapsed="false">
      <c r="A4108" s="34" t="s">
        <v>4166</v>
      </c>
      <c r="B4108" s="34" t="s">
        <v>3937</v>
      </c>
      <c r="C4108" s="34" t="n">
        <v>91.588</v>
      </c>
    </row>
    <row r="4109" customFormat="false" ht="15.6" hidden="false" customHeight="false" outlineLevel="0" collapsed="false">
      <c r="A4109" s="34" t="s">
        <v>4167</v>
      </c>
      <c r="B4109" s="34" t="s">
        <v>3937</v>
      </c>
      <c r="C4109" s="34" t="n">
        <v>97.683</v>
      </c>
    </row>
    <row r="4110" customFormat="false" ht="15.6" hidden="false" customHeight="false" outlineLevel="0" collapsed="false">
      <c r="A4110" s="34" t="s">
        <v>4168</v>
      </c>
      <c r="B4110" s="34" t="s">
        <v>3937</v>
      </c>
      <c r="C4110" s="34" t="n">
        <v>100.26</v>
      </c>
    </row>
    <row r="4111" customFormat="false" ht="15.6" hidden="false" customHeight="false" outlineLevel="0" collapsed="false">
      <c r="A4111" s="34" t="s">
        <v>4169</v>
      </c>
      <c r="B4111" s="34" t="s">
        <v>3937</v>
      </c>
      <c r="C4111" s="34" t="n">
        <v>100.602</v>
      </c>
    </row>
    <row r="4112" customFormat="false" ht="15.6" hidden="false" customHeight="false" outlineLevel="0" collapsed="false">
      <c r="A4112" s="34" t="s">
        <v>4170</v>
      </c>
      <c r="B4112" s="34" t="s">
        <v>3937</v>
      </c>
      <c r="C4112" s="34" t="n">
        <v>100.69</v>
      </c>
    </row>
    <row r="4113" customFormat="false" ht="15.6" hidden="false" customHeight="false" outlineLevel="0" collapsed="false">
      <c r="A4113" s="34" t="s">
        <v>4171</v>
      </c>
      <c r="B4113" s="34" t="s">
        <v>3937</v>
      </c>
      <c r="C4113" s="34" t="n">
        <v>100.71</v>
      </c>
    </row>
    <row r="4114" customFormat="false" ht="15.6" hidden="false" customHeight="false" outlineLevel="0" collapsed="false">
      <c r="A4114" s="34" t="s">
        <v>4172</v>
      </c>
      <c r="B4114" s="34" t="s">
        <v>3937</v>
      </c>
      <c r="C4114" s="34" t="n">
        <v>100.788</v>
      </c>
    </row>
    <row r="4115" customFormat="false" ht="15.6" hidden="false" customHeight="false" outlineLevel="0" collapsed="false">
      <c r="A4115" s="34" t="s">
        <v>4173</v>
      </c>
      <c r="B4115" s="34" t="s">
        <v>3937</v>
      </c>
      <c r="C4115" s="34" t="n">
        <v>100.903</v>
      </c>
    </row>
    <row r="4116" customFormat="false" ht="15.6" hidden="false" customHeight="false" outlineLevel="0" collapsed="false">
      <c r="A4116" s="34" t="s">
        <v>4174</v>
      </c>
      <c r="B4116" s="34" t="s">
        <v>3937</v>
      </c>
      <c r="C4116" s="34" t="n">
        <v>102.465</v>
      </c>
    </row>
    <row r="4117" customFormat="false" ht="15.6" hidden="false" customHeight="false" outlineLevel="0" collapsed="false">
      <c r="A4117" s="34" t="s">
        <v>4175</v>
      </c>
      <c r="B4117" s="34" t="s">
        <v>3937</v>
      </c>
      <c r="C4117" s="34" t="n">
        <v>102.487</v>
      </c>
    </row>
    <row r="4118" customFormat="false" ht="15.6" hidden="false" customHeight="false" outlineLevel="0" collapsed="false">
      <c r="A4118" s="34" t="s">
        <v>4176</v>
      </c>
      <c r="B4118" s="34" t="s">
        <v>3937</v>
      </c>
      <c r="C4118" s="34" t="n">
        <v>103.529</v>
      </c>
    </row>
    <row r="4119" customFormat="false" ht="15.6" hidden="false" customHeight="false" outlineLevel="0" collapsed="false">
      <c r="A4119" s="34" t="s">
        <v>4177</v>
      </c>
      <c r="B4119" s="34" t="s">
        <v>4178</v>
      </c>
      <c r="C4119" s="34" t="n">
        <v>0</v>
      </c>
    </row>
    <row r="4120" customFormat="false" ht="15.6" hidden="false" customHeight="false" outlineLevel="0" collapsed="false">
      <c r="A4120" s="34" t="s">
        <v>4179</v>
      </c>
      <c r="B4120" s="34" t="s">
        <v>4178</v>
      </c>
      <c r="C4120" s="34" t="n">
        <v>0.021</v>
      </c>
    </row>
    <row r="4121" customFormat="false" ht="15.6" hidden="false" customHeight="false" outlineLevel="0" collapsed="false">
      <c r="A4121" s="34" t="s">
        <v>4180</v>
      </c>
      <c r="B4121" s="34" t="s">
        <v>4178</v>
      </c>
      <c r="C4121" s="34" t="n">
        <v>0.078</v>
      </c>
    </row>
    <row r="4122" customFormat="false" ht="15.6" hidden="false" customHeight="false" outlineLevel="0" collapsed="false">
      <c r="A4122" s="34" t="s">
        <v>4181</v>
      </c>
      <c r="B4122" s="34" t="s">
        <v>4178</v>
      </c>
      <c r="C4122" s="34" t="n">
        <v>0.366</v>
      </c>
    </row>
    <row r="4123" customFormat="false" ht="15.6" hidden="false" customHeight="false" outlineLevel="0" collapsed="false">
      <c r="A4123" s="34" t="s">
        <v>4182</v>
      </c>
      <c r="B4123" s="34" t="s">
        <v>4178</v>
      </c>
      <c r="C4123" s="34" t="n">
        <v>0.379</v>
      </c>
    </row>
    <row r="4124" customFormat="false" ht="15.6" hidden="false" customHeight="false" outlineLevel="0" collapsed="false">
      <c r="A4124" s="34" t="s">
        <v>4183</v>
      </c>
      <c r="B4124" s="34" t="s">
        <v>4178</v>
      </c>
      <c r="C4124" s="34" t="n">
        <v>0.379</v>
      </c>
    </row>
    <row r="4125" customFormat="false" ht="15.6" hidden="false" customHeight="false" outlineLevel="0" collapsed="false">
      <c r="A4125" s="34" t="s">
        <v>4184</v>
      </c>
      <c r="B4125" s="34" t="s">
        <v>4178</v>
      </c>
      <c r="C4125" s="34" t="n">
        <v>0.402</v>
      </c>
    </row>
    <row r="4126" customFormat="false" ht="15.6" hidden="false" customHeight="false" outlineLevel="0" collapsed="false">
      <c r="A4126" s="34" t="s">
        <v>4185</v>
      </c>
      <c r="B4126" s="34" t="s">
        <v>4178</v>
      </c>
      <c r="C4126" s="34" t="n">
        <v>0.433</v>
      </c>
    </row>
    <row r="4127" customFormat="false" ht="15.6" hidden="false" customHeight="false" outlineLevel="0" collapsed="false">
      <c r="A4127" s="34" t="s">
        <v>4186</v>
      </c>
      <c r="B4127" s="34" t="s">
        <v>4178</v>
      </c>
      <c r="C4127" s="34" t="n">
        <v>0.433</v>
      </c>
    </row>
    <row r="4128" customFormat="false" ht="15.6" hidden="false" customHeight="false" outlineLevel="0" collapsed="false">
      <c r="A4128" s="34" t="s">
        <v>4187</v>
      </c>
      <c r="B4128" s="34" t="s">
        <v>4178</v>
      </c>
      <c r="C4128" s="34" t="n">
        <v>0.44</v>
      </c>
    </row>
    <row r="4129" customFormat="false" ht="15.6" hidden="false" customHeight="false" outlineLevel="0" collapsed="false">
      <c r="A4129" s="34" t="s">
        <v>4188</v>
      </c>
      <c r="B4129" s="34" t="s">
        <v>4178</v>
      </c>
      <c r="C4129" s="34" t="n">
        <v>0.463</v>
      </c>
    </row>
    <row r="4130" customFormat="false" ht="15.6" hidden="false" customHeight="false" outlineLevel="0" collapsed="false">
      <c r="A4130" s="34" t="s">
        <v>4189</v>
      </c>
      <c r="B4130" s="34" t="s">
        <v>4178</v>
      </c>
      <c r="C4130" s="34" t="n">
        <v>0.59</v>
      </c>
    </row>
    <row r="4131" customFormat="false" ht="15.6" hidden="false" customHeight="false" outlineLevel="0" collapsed="false">
      <c r="A4131" s="34" t="s">
        <v>4190</v>
      </c>
      <c r="B4131" s="34" t="s">
        <v>4178</v>
      </c>
      <c r="C4131" s="34" t="n">
        <v>3.138</v>
      </c>
    </row>
    <row r="4132" customFormat="false" ht="15.6" hidden="false" customHeight="false" outlineLevel="0" collapsed="false">
      <c r="A4132" s="34" t="s">
        <v>4191</v>
      </c>
      <c r="B4132" s="34" t="s">
        <v>4178</v>
      </c>
      <c r="C4132" s="34" t="n">
        <v>3.2</v>
      </c>
    </row>
    <row r="4133" customFormat="false" ht="15.6" hidden="false" customHeight="false" outlineLevel="0" collapsed="false">
      <c r="A4133" s="34" t="s">
        <v>4192</v>
      </c>
      <c r="B4133" s="34" t="s">
        <v>4178</v>
      </c>
      <c r="C4133" s="34" t="n">
        <v>3.465</v>
      </c>
    </row>
    <row r="4134" customFormat="false" ht="15.6" hidden="false" customHeight="false" outlineLevel="0" collapsed="false">
      <c r="A4134" s="34" t="s">
        <v>4193</v>
      </c>
      <c r="B4134" s="34" t="s">
        <v>4178</v>
      </c>
      <c r="C4134" s="34" t="n">
        <v>3.476</v>
      </c>
    </row>
    <row r="4135" customFormat="false" ht="15.6" hidden="false" customHeight="false" outlineLevel="0" collapsed="false">
      <c r="A4135" s="34" t="s">
        <v>4194</v>
      </c>
      <c r="B4135" s="34" t="s">
        <v>4178</v>
      </c>
      <c r="C4135" s="34" t="n">
        <v>3.479</v>
      </c>
    </row>
    <row r="4136" customFormat="false" ht="15.6" hidden="false" customHeight="false" outlineLevel="0" collapsed="false">
      <c r="A4136" s="34" t="s">
        <v>4195</v>
      </c>
      <c r="B4136" s="34" t="s">
        <v>4178</v>
      </c>
      <c r="C4136" s="34" t="n">
        <v>3.481</v>
      </c>
    </row>
    <row r="4137" customFormat="false" ht="15.6" hidden="false" customHeight="false" outlineLevel="0" collapsed="false">
      <c r="A4137" s="34" t="s">
        <v>4196</v>
      </c>
      <c r="B4137" s="34" t="s">
        <v>4178</v>
      </c>
      <c r="C4137" s="34" t="n">
        <v>3.485</v>
      </c>
    </row>
    <row r="4138" customFormat="false" ht="15.6" hidden="false" customHeight="false" outlineLevel="0" collapsed="false">
      <c r="A4138" s="34" t="s">
        <v>4197</v>
      </c>
      <c r="B4138" s="34" t="s">
        <v>4178</v>
      </c>
      <c r="C4138" s="34" t="n">
        <v>3.488</v>
      </c>
    </row>
    <row r="4139" customFormat="false" ht="15.6" hidden="false" customHeight="false" outlineLevel="0" collapsed="false">
      <c r="A4139" s="34" t="s">
        <v>4198</v>
      </c>
      <c r="B4139" s="34" t="s">
        <v>4178</v>
      </c>
      <c r="C4139" s="34" t="n">
        <v>3.507</v>
      </c>
    </row>
    <row r="4140" customFormat="false" ht="15.6" hidden="false" customHeight="false" outlineLevel="0" collapsed="false">
      <c r="A4140" s="34" t="s">
        <v>4199</v>
      </c>
      <c r="B4140" s="34" t="s">
        <v>4178</v>
      </c>
      <c r="C4140" s="34" t="n">
        <v>3.643</v>
      </c>
    </row>
    <row r="4141" customFormat="false" ht="15.6" hidden="false" customHeight="false" outlineLevel="0" collapsed="false">
      <c r="A4141" s="34" t="s">
        <v>4200</v>
      </c>
      <c r="B4141" s="34" t="s">
        <v>4178</v>
      </c>
      <c r="C4141" s="34" t="n">
        <v>4.066</v>
      </c>
    </row>
    <row r="4142" customFormat="false" ht="15.6" hidden="false" customHeight="false" outlineLevel="0" collapsed="false">
      <c r="A4142" s="34" t="s">
        <v>4201</v>
      </c>
      <c r="B4142" s="34" t="s">
        <v>4178</v>
      </c>
      <c r="C4142" s="34" t="n">
        <v>6.496</v>
      </c>
    </row>
    <row r="4143" customFormat="false" ht="15.6" hidden="false" customHeight="false" outlineLevel="0" collapsed="false">
      <c r="A4143" s="34" t="s">
        <v>4202</v>
      </c>
      <c r="B4143" s="34" t="s">
        <v>4178</v>
      </c>
      <c r="C4143" s="34" t="n">
        <v>6.561</v>
      </c>
    </row>
    <row r="4144" customFormat="false" ht="15.6" hidden="false" customHeight="false" outlineLevel="0" collapsed="false">
      <c r="A4144" s="34" t="s">
        <v>4203</v>
      </c>
      <c r="B4144" s="34" t="s">
        <v>4178</v>
      </c>
      <c r="C4144" s="34" t="n">
        <v>6.636</v>
      </c>
    </row>
    <row r="4145" customFormat="false" ht="15.6" hidden="false" customHeight="false" outlineLevel="0" collapsed="false">
      <c r="A4145" s="34" t="s">
        <v>4204</v>
      </c>
      <c r="B4145" s="34" t="s">
        <v>4178</v>
      </c>
      <c r="C4145" s="34" t="n">
        <v>6.678</v>
      </c>
    </row>
    <row r="4146" customFormat="false" ht="15.6" hidden="false" customHeight="false" outlineLevel="0" collapsed="false">
      <c r="A4146" s="34" t="s">
        <v>4205</v>
      </c>
      <c r="B4146" s="34" t="s">
        <v>4178</v>
      </c>
      <c r="C4146" s="34" t="n">
        <v>6.725</v>
      </c>
    </row>
    <row r="4147" customFormat="false" ht="15.6" hidden="false" customHeight="false" outlineLevel="0" collapsed="false">
      <c r="A4147" s="34" t="s">
        <v>4206</v>
      </c>
      <c r="B4147" s="34" t="s">
        <v>4178</v>
      </c>
      <c r="C4147" s="34" t="n">
        <v>7.03</v>
      </c>
    </row>
    <row r="4148" customFormat="false" ht="15.6" hidden="false" customHeight="false" outlineLevel="0" collapsed="false">
      <c r="A4148" s="34" t="s">
        <v>4207</v>
      </c>
      <c r="B4148" s="34" t="s">
        <v>4178</v>
      </c>
      <c r="C4148" s="34" t="n">
        <v>7.084</v>
      </c>
    </row>
    <row r="4149" customFormat="false" ht="15.6" hidden="false" customHeight="false" outlineLevel="0" collapsed="false">
      <c r="A4149" s="34" t="s">
        <v>4208</v>
      </c>
      <c r="B4149" s="34" t="s">
        <v>4178</v>
      </c>
      <c r="C4149" s="34" t="n">
        <v>8.209</v>
      </c>
    </row>
    <row r="4150" customFormat="false" ht="15.6" hidden="false" customHeight="false" outlineLevel="0" collapsed="false">
      <c r="A4150" s="34" t="s">
        <v>4209</v>
      </c>
      <c r="B4150" s="34" t="s">
        <v>4178</v>
      </c>
      <c r="C4150" s="34" t="n">
        <v>9.331</v>
      </c>
    </row>
    <row r="4151" customFormat="false" ht="15.6" hidden="false" customHeight="false" outlineLevel="0" collapsed="false">
      <c r="A4151" s="34" t="s">
        <v>4210</v>
      </c>
      <c r="B4151" s="34" t="s">
        <v>4178</v>
      </c>
      <c r="C4151" s="34" t="n">
        <v>9.472</v>
      </c>
    </row>
    <row r="4152" customFormat="false" ht="15.6" hidden="false" customHeight="false" outlineLevel="0" collapsed="false">
      <c r="A4152" s="34" t="s">
        <v>4211</v>
      </c>
      <c r="B4152" s="34" t="s">
        <v>4178</v>
      </c>
      <c r="C4152" s="34" t="n">
        <v>9.812</v>
      </c>
    </row>
    <row r="4153" customFormat="false" ht="15.6" hidden="false" customHeight="false" outlineLevel="0" collapsed="false">
      <c r="A4153" s="34" t="s">
        <v>4212</v>
      </c>
      <c r="B4153" s="34" t="s">
        <v>4178</v>
      </c>
      <c r="C4153" s="34" t="n">
        <v>12.386</v>
      </c>
    </row>
    <row r="4154" customFormat="false" ht="15.6" hidden="false" customHeight="false" outlineLevel="0" collapsed="false">
      <c r="A4154" s="34" t="s">
        <v>4213</v>
      </c>
      <c r="B4154" s="34" t="s">
        <v>4178</v>
      </c>
      <c r="C4154" s="34" t="n">
        <v>13.601</v>
      </c>
    </row>
    <row r="4155" customFormat="false" ht="15.6" hidden="false" customHeight="false" outlineLevel="0" collapsed="false">
      <c r="A4155" s="34" t="s">
        <v>4214</v>
      </c>
      <c r="B4155" s="34" t="s">
        <v>4178</v>
      </c>
      <c r="C4155" s="34" t="n">
        <v>15.863</v>
      </c>
    </row>
    <row r="4156" customFormat="false" ht="15.6" hidden="false" customHeight="false" outlineLevel="0" collapsed="false">
      <c r="A4156" s="34" t="s">
        <v>4215</v>
      </c>
      <c r="B4156" s="34" t="s">
        <v>4178</v>
      </c>
      <c r="C4156" s="34" t="n">
        <v>16.253</v>
      </c>
    </row>
    <row r="4157" customFormat="false" ht="15.6" hidden="false" customHeight="false" outlineLevel="0" collapsed="false">
      <c r="A4157" s="34" t="s">
        <v>4216</v>
      </c>
      <c r="B4157" s="34" t="s">
        <v>4178</v>
      </c>
      <c r="C4157" s="34" t="n">
        <v>16.447</v>
      </c>
    </row>
    <row r="4158" customFormat="false" ht="15.6" hidden="false" customHeight="false" outlineLevel="0" collapsed="false">
      <c r="A4158" s="34" t="s">
        <v>4217</v>
      </c>
      <c r="B4158" s="34" t="s">
        <v>4178</v>
      </c>
      <c r="C4158" s="34" t="n">
        <v>16.544</v>
      </c>
    </row>
    <row r="4159" customFormat="false" ht="15.6" hidden="false" customHeight="false" outlineLevel="0" collapsed="false">
      <c r="A4159" s="34" t="s">
        <v>4218</v>
      </c>
      <c r="B4159" s="34" t="s">
        <v>4178</v>
      </c>
      <c r="C4159" s="34" t="n">
        <v>16.648</v>
      </c>
    </row>
    <row r="4160" customFormat="false" ht="15.6" hidden="false" customHeight="false" outlineLevel="0" collapsed="false">
      <c r="A4160" s="34" t="s">
        <v>4219</v>
      </c>
      <c r="B4160" s="34" t="s">
        <v>4178</v>
      </c>
      <c r="C4160" s="34" t="n">
        <v>16.691</v>
      </c>
    </row>
    <row r="4161" customFormat="false" ht="15.6" hidden="false" customHeight="false" outlineLevel="0" collapsed="false">
      <c r="A4161" s="34" t="s">
        <v>4220</v>
      </c>
      <c r="B4161" s="34" t="s">
        <v>4178</v>
      </c>
      <c r="C4161" s="34" t="n">
        <v>17.649</v>
      </c>
    </row>
    <row r="4162" customFormat="false" ht="15.6" hidden="false" customHeight="false" outlineLevel="0" collapsed="false">
      <c r="A4162" s="34" t="s">
        <v>4221</v>
      </c>
      <c r="B4162" s="34" t="s">
        <v>4178</v>
      </c>
      <c r="C4162" s="34" t="n">
        <v>17.785</v>
      </c>
    </row>
    <row r="4163" customFormat="false" ht="15.6" hidden="false" customHeight="false" outlineLevel="0" collapsed="false">
      <c r="A4163" s="34" t="s">
        <v>4222</v>
      </c>
      <c r="B4163" s="34" t="s">
        <v>4178</v>
      </c>
      <c r="C4163" s="34" t="n">
        <v>18.12</v>
      </c>
    </row>
    <row r="4164" customFormat="false" ht="15.6" hidden="false" customHeight="false" outlineLevel="0" collapsed="false">
      <c r="A4164" s="34" t="s">
        <v>4223</v>
      </c>
      <c r="B4164" s="34" t="s">
        <v>4178</v>
      </c>
      <c r="C4164" s="34" t="n">
        <v>18.144</v>
      </c>
    </row>
    <row r="4165" customFormat="false" ht="15.6" hidden="false" customHeight="false" outlineLevel="0" collapsed="false">
      <c r="A4165" s="34" t="s">
        <v>4224</v>
      </c>
      <c r="B4165" s="34" t="s">
        <v>4178</v>
      </c>
      <c r="C4165" s="34" t="n">
        <v>18.191</v>
      </c>
    </row>
    <row r="4166" customFormat="false" ht="15.6" hidden="false" customHeight="false" outlineLevel="0" collapsed="false">
      <c r="A4166" s="34" t="s">
        <v>4225</v>
      </c>
      <c r="B4166" s="34" t="s">
        <v>4178</v>
      </c>
      <c r="C4166" s="34" t="n">
        <v>19.986</v>
      </c>
    </row>
    <row r="4167" customFormat="false" ht="15.6" hidden="false" customHeight="false" outlineLevel="0" collapsed="false">
      <c r="A4167" s="34" t="s">
        <v>4226</v>
      </c>
      <c r="B4167" s="34" t="s">
        <v>4178</v>
      </c>
      <c r="C4167" s="34" t="n">
        <v>19.988</v>
      </c>
    </row>
    <row r="4168" customFormat="false" ht="15.6" hidden="false" customHeight="false" outlineLevel="0" collapsed="false">
      <c r="A4168" s="34" t="s">
        <v>4227</v>
      </c>
      <c r="B4168" s="34" t="s">
        <v>4178</v>
      </c>
      <c r="C4168" s="34" t="n">
        <v>20.109</v>
      </c>
    </row>
    <row r="4169" customFormat="false" ht="15.6" hidden="false" customHeight="false" outlineLevel="0" collapsed="false">
      <c r="A4169" s="34" t="s">
        <v>4228</v>
      </c>
      <c r="B4169" s="34" t="s">
        <v>4178</v>
      </c>
      <c r="C4169" s="34" t="n">
        <v>20.113</v>
      </c>
    </row>
    <row r="4170" customFormat="false" ht="15.6" hidden="false" customHeight="false" outlineLevel="0" collapsed="false">
      <c r="A4170" s="34" t="s">
        <v>4229</v>
      </c>
      <c r="B4170" s="34" t="s">
        <v>4178</v>
      </c>
      <c r="C4170" s="34" t="n">
        <v>20.67</v>
      </c>
    </row>
    <row r="4171" customFormat="false" ht="15.6" hidden="false" customHeight="false" outlineLevel="0" collapsed="false">
      <c r="A4171" s="34" t="s">
        <v>4230</v>
      </c>
      <c r="B4171" s="34" t="s">
        <v>4178</v>
      </c>
      <c r="C4171" s="34" t="n">
        <v>21.113</v>
      </c>
    </row>
    <row r="4172" customFormat="false" ht="15.6" hidden="false" customHeight="false" outlineLevel="0" collapsed="false">
      <c r="A4172" s="34" t="s">
        <v>4231</v>
      </c>
      <c r="B4172" s="34" t="s">
        <v>4178</v>
      </c>
      <c r="C4172" s="34" t="n">
        <v>21.206</v>
      </c>
    </row>
    <row r="4173" customFormat="false" ht="15.6" hidden="false" customHeight="false" outlineLevel="0" collapsed="false">
      <c r="A4173" s="34" t="s">
        <v>4232</v>
      </c>
      <c r="B4173" s="34" t="s">
        <v>4178</v>
      </c>
      <c r="C4173" s="34" t="n">
        <v>22.29</v>
      </c>
    </row>
    <row r="4174" customFormat="false" ht="15.6" hidden="false" customHeight="false" outlineLevel="0" collapsed="false">
      <c r="A4174" s="34" t="s">
        <v>4233</v>
      </c>
      <c r="B4174" s="34" t="s">
        <v>4178</v>
      </c>
      <c r="C4174" s="34" t="n">
        <v>22.572</v>
      </c>
    </row>
    <row r="4175" customFormat="false" ht="15.6" hidden="false" customHeight="false" outlineLevel="0" collapsed="false">
      <c r="A4175" s="34" t="s">
        <v>4234</v>
      </c>
      <c r="B4175" s="34" t="s">
        <v>4178</v>
      </c>
      <c r="C4175" s="34" t="n">
        <v>22.686</v>
      </c>
    </row>
    <row r="4176" customFormat="false" ht="15.6" hidden="false" customHeight="false" outlineLevel="0" collapsed="false">
      <c r="A4176" s="34" t="s">
        <v>4235</v>
      </c>
      <c r="B4176" s="34" t="s">
        <v>4178</v>
      </c>
      <c r="C4176" s="34" t="n">
        <v>24.573</v>
      </c>
    </row>
    <row r="4177" customFormat="false" ht="15.6" hidden="false" customHeight="false" outlineLevel="0" collapsed="false">
      <c r="A4177" s="34" t="s">
        <v>4236</v>
      </c>
      <c r="B4177" s="34" t="s">
        <v>4178</v>
      </c>
      <c r="C4177" s="34" t="n">
        <v>24.651</v>
      </c>
    </row>
    <row r="4178" customFormat="false" ht="15.6" hidden="false" customHeight="false" outlineLevel="0" collapsed="false">
      <c r="A4178" s="34" t="s">
        <v>4237</v>
      </c>
      <c r="B4178" s="34" t="s">
        <v>4178</v>
      </c>
      <c r="C4178" s="34" t="n">
        <v>24.746</v>
      </c>
    </row>
    <row r="4179" customFormat="false" ht="15.6" hidden="false" customHeight="false" outlineLevel="0" collapsed="false">
      <c r="A4179" s="34" t="s">
        <v>4238</v>
      </c>
      <c r="B4179" s="34" t="s">
        <v>4178</v>
      </c>
      <c r="C4179" s="34" t="n">
        <v>24.881</v>
      </c>
    </row>
    <row r="4180" customFormat="false" ht="15.6" hidden="false" customHeight="false" outlineLevel="0" collapsed="false">
      <c r="A4180" s="34" t="s">
        <v>4239</v>
      </c>
      <c r="B4180" s="34" t="s">
        <v>4178</v>
      </c>
      <c r="C4180" s="34" t="n">
        <v>26.558</v>
      </c>
    </row>
    <row r="4181" customFormat="false" ht="15.6" hidden="false" customHeight="false" outlineLevel="0" collapsed="false">
      <c r="A4181" s="34" t="s">
        <v>4240</v>
      </c>
      <c r="B4181" s="34" t="s">
        <v>4178</v>
      </c>
      <c r="C4181" s="34" t="n">
        <v>26.586</v>
      </c>
    </row>
    <row r="4182" customFormat="false" ht="15.6" hidden="false" customHeight="false" outlineLevel="0" collapsed="false">
      <c r="A4182" s="34" t="s">
        <v>4241</v>
      </c>
      <c r="B4182" s="34" t="s">
        <v>4178</v>
      </c>
      <c r="C4182" s="34" t="n">
        <v>26.645</v>
      </c>
    </row>
    <row r="4183" customFormat="false" ht="15.6" hidden="false" customHeight="false" outlineLevel="0" collapsed="false">
      <c r="A4183" s="34" t="s">
        <v>4242</v>
      </c>
      <c r="B4183" s="34" t="s">
        <v>4178</v>
      </c>
      <c r="C4183" s="34" t="n">
        <v>27.32</v>
      </c>
    </row>
    <row r="4184" customFormat="false" ht="15.6" hidden="false" customHeight="false" outlineLevel="0" collapsed="false">
      <c r="A4184" s="34" t="s">
        <v>4243</v>
      </c>
      <c r="B4184" s="34" t="s">
        <v>4178</v>
      </c>
      <c r="C4184" s="34" t="n">
        <v>27.392</v>
      </c>
    </row>
    <row r="4185" customFormat="false" ht="15.6" hidden="false" customHeight="false" outlineLevel="0" collapsed="false">
      <c r="A4185" s="34" t="s">
        <v>4244</v>
      </c>
      <c r="B4185" s="34" t="s">
        <v>4178</v>
      </c>
      <c r="C4185" s="34" t="n">
        <v>27.769</v>
      </c>
    </row>
    <row r="4186" customFormat="false" ht="15.6" hidden="false" customHeight="false" outlineLevel="0" collapsed="false">
      <c r="A4186" s="34" t="s">
        <v>4245</v>
      </c>
      <c r="B4186" s="34" t="s">
        <v>4178</v>
      </c>
      <c r="C4186" s="34" t="n">
        <v>27.948</v>
      </c>
    </row>
    <row r="4187" customFormat="false" ht="15.6" hidden="false" customHeight="false" outlineLevel="0" collapsed="false">
      <c r="A4187" s="34" t="s">
        <v>4246</v>
      </c>
      <c r="B4187" s="34" t="s">
        <v>4178</v>
      </c>
      <c r="C4187" s="34" t="n">
        <v>28.001</v>
      </c>
    </row>
    <row r="4188" customFormat="false" ht="15.6" hidden="false" customHeight="false" outlineLevel="0" collapsed="false">
      <c r="A4188" s="34" t="s">
        <v>4247</v>
      </c>
      <c r="B4188" s="34" t="s">
        <v>4178</v>
      </c>
      <c r="C4188" s="34" t="n">
        <v>28.22</v>
      </c>
    </row>
    <row r="4189" customFormat="false" ht="15.6" hidden="false" customHeight="false" outlineLevel="0" collapsed="false">
      <c r="A4189" s="34" t="s">
        <v>4248</v>
      </c>
      <c r="B4189" s="34" t="s">
        <v>4178</v>
      </c>
      <c r="C4189" s="34" t="n">
        <v>28.27</v>
      </c>
    </row>
    <row r="4190" customFormat="false" ht="15.6" hidden="false" customHeight="false" outlineLevel="0" collapsed="false">
      <c r="A4190" s="34" t="s">
        <v>4249</v>
      </c>
      <c r="B4190" s="34" t="s">
        <v>4178</v>
      </c>
      <c r="C4190" s="34" t="n">
        <v>28.355</v>
      </c>
    </row>
    <row r="4191" customFormat="false" ht="15.6" hidden="false" customHeight="false" outlineLevel="0" collapsed="false">
      <c r="A4191" s="34" t="s">
        <v>4250</v>
      </c>
      <c r="B4191" s="34" t="s">
        <v>4178</v>
      </c>
      <c r="C4191" s="34" t="n">
        <v>28.575</v>
      </c>
    </row>
    <row r="4192" customFormat="false" ht="15.6" hidden="false" customHeight="false" outlineLevel="0" collapsed="false">
      <c r="A4192" s="34" t="s">
        <v>4251</v>
      </c>
      <c r="B4192" s="34" t="s">
        <v>4178</v>
      </c>
      <c r="C4192" s="34" t="n">
        <v>28.76</v>
      </c>
    </row>
    <row r="4193" customFormat="false" ht="15.6" hidden="false" customHeight="false" outlineLevel="0" collapsed="false">
      <c r="A4193" s="34" t="s">
        <v>4252</v>
      </c>
      <c r="B4193" s="34" t="s">
        <v>4178</v>
      </c>
      <c r="C4193" s="34" t="n">
        <v>30.984</v>
      </c>
    </row>
    <row r="4194" customFormat="false" ht="15.6" hidden="false" customHeight="false" outlineLevel="0" collapsed="false">
      <c r="A4194" s="34" t="s">
        <v>4253</v>
      </c>
      <c r="B4194" s="34" t="s">
        <v>4178</v>
      </c>
      <c r="C4194" s="34" t="n">
        <v>31.295</v>
      </c>
    </row>
    <row r="4195" customFormat="false" ht="15.6" hidden="false" customHeight="false" outlineLevel="0" collapsed="false">
      <c r="A4195" s="34" t="s">
        <v>4254</v>
      </c>
      <c r="B4195" s="34" t="s">
        <v>4178</v>
      </c>
      <c r="C4195" s="34" t="n">
        <v>32.055</v>
      </c>
    </row>
    <row r="4196" customFormat="false" ht="15.6" hidden="false" customHeight="false" outlineLevel="0" collapsed="false">
      <c r="A4196" s="34" t="s">
        <v>4255</v>
      </c>
      <c r="B4196" s="34" t="s">
        <v>4178</v>
      </c>
      <c r="C4196" s="34" t="n">
        <v>32.454</v>
      </c>
    </row>
    <row r="4197" customFormat="false" ht="15.6" hidden="false" customHeight="false" outlineLevel="0" collapsed="false">
      <c r="A4197" s="34" t="s">
        <v>4256</v>
      </c>
      <c r="B4197" s="34" t="s">
        <v>4178</v>
      </c>
      <c r="C4197" s="34" t="n">
        <v>33.732</v>
      </c>
    </row>
    <row r="4198" customFormat="false" ht="15.6" hidden="false" customHeight="false" outlineLevel="0" collapsed="false">
      <c r="A4198" s="34" t="s">
        <v>4257</v>
      </c>
      <c r="B4198" s="34" t="s">
        <v>4178</v>
      </c>
      <c r="C4198" s="34" t="n">
        <v>33.815</v>
      </c>
    </row>
    <row r="4199" customFormat="false" ht="15.6" hidden="false" customHeight="false" outlineLevel="0" collapsed="false">
      <c r="A4199" s="34" t="s">
        <v>4258</v>
      </c>
      <c r="B4199" s="34" t="s">
        <v>4178</v>
      </c>
      <c r="C4199" s="34" t="n">
        <v>34.718</v>
      </c>
    </row>
    <row r="4200" customFormat="false" ht="15.6" hidden="false" customHeight="false" outlineLevel="0" collapsed="false">
      <c r="A4200" s="34" t="s">
        <v>4259</v>
      </c>
      <c r="B4200" s="34" t="s">
        <v>4178</v>
      </c>
      <c r="C4200" s="34" t="n">
        <v>34.935</v>
      </c>
    </row>
    <row r="4201" customFormat="false" ht="15.6" hidden="false" customHeight="false" outlineLevel="0" collapsed="false">
      <c r="A4201" s="34" t="s">
        <v>4260</v>
      </c>
      <c r="B4201" s="34" t="s">
        <v>4178</v>
      </c>
      <c r="C4201" s="34" t="n">
        <v>35.935</v>
      </c>
    </row>
    <row r="4202" customFormat="false" ht="15.6" hidden="false" customHeight="false" outlineLevel="0" collapsed="false">
      <c r="A4202" s="34" t="s">
        <v>4261</v>
      </c>
      <c r="B4202" s="34" t="s">
        <v>4178</v>
      </c>
      <c r="C4202" s="34" t="n">
        <v>36.69</v>
      </c>
    </row>
    <row r="4203" customFormat="false" ht="15.6" hidden="false" customHeight="false" outlineLevel="0" collapsed="false">
      <c r="A4203" s="34" t="s">
        <v>4262</v>
      </c>
      <c r="B4203" s="34" t="s">
        <v>4178</v>
      </c>
      <c r="C4203" s="34" t="n">
        <v>36.921</v>
      </c>
    </row>
    <row r="4204" customFormat="false" ht="15.6" hidden="false" customHeight="false" outlineLevel="0" collapsed="false">
      <c r="A4204" s="34" t="s">
        <v>4263</v>
      </c>
      <c r="B4204" s="34" t="s">
        <v>4178</v>
      </c>
      <c r="C4204" s="34" t="n">
        <v>37.506</v>
      </c>
    </row>
    <row r="4205" customFormat="false" ht="15.6" hidden="false" customHeight="false" outlineLevel="0" collapsed="false">
      <c r="A4205" s="34" t="s">
        <v>4264</v>
      </c>
      <c r="B4205" s="34" t="s">
        <v>4178</v>
      </c>
      <c r="C4205" s="34" t="n">
        <v>37.608</v>
      </c>
    </row>
    <row r="4206" customFormat="false" ht="15.6" hidden="false" customHeight="false" outlineLevel="0" collapsed="false">
      <c r="A4206" s="34" t="s">
        <v>4265</v>
      </c>
      <c r="B4206" s="34" t="s">
        <v>4178</v>
      </c>
      <c r="C4206" s="34" t="n">
        <v>42.502</v>
      </c>
    </row>
    <row r="4207" customFormat="false" ht="15.6" hidden="false" customHeight="false" outlineLevel="0" collapsed="false">
      <c r="A4207" s="34" t="s">
        <v>4266</v>
      </c>
      <c r="B4207" s="34" t="s">
        <v>4178</v>
      </c>
      <c r="C4207" s="34" t="n">
        <v>44.212</v>
      </c>
    </row>
    <row r="4208" customFormat="false" ht="15.6" hidden="false" customHeight="false" outlineLevel="0" collapsed="false">
      <c r="A4208" s="34" t="s">
        <v>4267</v>
      </c>
      <c r="B4208" s="34" t="s">
        <v>4178</v>
      </c>
      <c r="C4208" s="34" t="n">
        <v>44.274</v>
      </c>
    </row>
    <row r="4209" customFormat="false" ht="15.6" hidden="false" customHeight="false" outlineLevel="0" collapsed="false">
      <c r="A4209" s="34" t="s">
        <v>4268</v>
      </c>
      <c r="B4209" s="34" t="s">
        <v>4178</v>
      </c>
      <c r="C4209" s="34" t="n">
        <v>44.275</v>
      </c>
    </row>
    <row r="4210" customFormat="false" ht="15.6" hidden="false" customHeight="false" outlineLevel="0" collapsed="false">
      <c r="A4210" s="34" t="s">
        <v>4269</v>
      </c>
      <c r="B4210" s="34" t="s">
        <v>4178</v>
      </c>
      <c r="C4210" s="34" t="n">
        <v>44.394</v>
      </c>
    </row>
    <row r="4211" customFormat="false" ht="15.6" hidden="false" customHeight="false" outlineLevel="0" collapsed="false">
      <c r="A4211" s="34" t="s">
        <v>4270</v>
      </c>
      <c r="B4211" s="34" t="s">
        <v>4178</v>
      </c>
      <c r="C4211" s="34" t="n">
        <v>44.801</v>
      </c>
    </row>
    <row r="4212" customFormat="false" ht="15.6" hidden="false" customHeight="false" outlineLevel="0" collapsed="false">
      <c r="A4212" s="34" t="s">
        <v>4271</v>
      </c>
      <c r="B4212" s="34" t="s">
        <v>4178</v>
      </c>
      <c r="C4212" s="34" t="n">
        <v>44.835</v>
      </c>
    </row>
    <row r="4213" customFormat="false" ht="15.6" hidden="false" customHeight="false" outlineLevel="0" collapsed="false">
      <c r="A4213" s="34" t="s">
        <v>4272</v>
      </c>
      <c r="B4213" s="34" t="s">
        <v>4178</v>
      </c>
      <c r="C4213" s="34" t="n">
        <v>44.841</v>
      </c>
    </row>
    <row r="4214" customFormat="false" ht="15.6" hidden="false" customHeight="false" outlineLevel="0" collapsed="false">
      <c r="A4214" s="34" t="s">
        <v>4273</v>
      </c>
      <c r="B4214" s="34" t="s">
        <v>4178</v>
      </c>
      <c r="C4214" s="34" t="n">
        <v>44.86</v>
      </c>
    </row>
    <row r="4215" customFormat="false" ht="15.6" hidden="false" customHeight="false" outlineLevel="0" collapsed="false">
      <c r="A4215" s="34" t="s">
        <v>4274</v>
      </c>
      <c r="B4215" s="34" t="s">
        <v>4178</v>
      </c>
      <c r="C4215" s="34" t="n">
        <v>44.867</v>
      </c>
    </row>
    <row r="4216" customFormat="false" ht="15.6" hidden="false" customHeight="false" outlineLevel="0" collapsed="false">
      <c r="A4216" s="34" t="s">
        <v>4275</v>
      </c>
      <c r="B4216" s="34" t="s">
        <v>4178</v>
      </c>
      <c r="C4216" s="34" t="n">
        <v>44.893</v>
      </c>
    </row>
    <row r="4217" customFormat="false" ht="15.6" hidden="false" customHeight="false" outlineLevel="0" collapsed="false">
      <c r="A4217" s="34" t="s">
        <v>4276</v>
      </c>
      <c r="B4217" s="34" t="s">
        <v>4178</v>
      </c>
      <c r="C4217" s="34" t="n">
        <v>44.927</v>
      </c>
    </row>
    <row r="4218" customFormat="false" ht="15.6" hidden="false" customHeight="false" outlineLevel="0" collapsed="false">
      <c r="A4218" s="34" t="s">
        <v>4277</v>
      </c>
      <c r="B4218" s="34" t="s">
        <v>4178</v>
      </c>
      <c r="C4218" s="34" t="n">
        <v>44.944</v>
      </c>
    </row>
    <row r="4219" customFormat="false" ht="15.6" hidden="false" customHeight="false" outlineLevel="0" collapsed="false">
      <c r="A4219" s="34" t="s">
        <v>4278</v>
      </c>
      <c r="B4219" s="34" t="s">
        <v>4178</v>
      </c>
      <c r="C4219" s="34" t="n">
        <v>44.972</v>
      </c>
    </row>
    <row r="4220" customFormat="false" ht="15.6" hidden="false" customHeight="false" outlineLevel="0" collapsed="false">
      <c r="A4220" s="34" t="s">
        <v>4279</v>
      </c>
      <c r="B4220" s="34" t="s">
        <v>4178</v>
      </c>
      <c r="C4220" s="34" t="n">
        <v>45.003</v>
      </c>
    </row>
    <row r="4221" customFormat="false" ht="15.6" hidden="false" customHeight="false" outlineLevel="0" collapsed="false">
      <c r="A4221" s="34" t="s">
        <v>4280</v>
      </c>
      <c r="B4221" s="34" t="s">
        <v>4178</v>
      </c>
      <c r="C4221" s="34" t="n">
        <v>45.041</v>
      </c>
    </row>
    <row r="4222" customFormat="false" ht="15.6" hidden="false" customHeight="false" outlineLevel="0" collapsed="false">
      <c r="A4222" s="34" t="s">
        <v>4281</v>
      </c>
      <c r="B4222" s="34" t="s">
        <v>4178</v>
      </c>
      <c r="C4222" s="34" t="n">
        <v>45.049</v>
      </c>
    </row>
    <row r="4223" customFormat="false" ht="15.6" hidden="false" customHeight="false" outlineLevel="0" collapsed="false">
      <c r="A4223" s="34" t="s">
        <v>4282</v>
      </c>
      <c r="B4223" s="34" t="s">
        <v>4178</v>
      </c>
      <c r="C4223" s="34" t="n">
        <v>45.055</v>
      </c>
    </row>
    <row r="4224" customFormat="false" ht="15.6" hidden="false" customHeight="false" outlineLevel="0" collapsed="false">
      <c r="A4224" s="34" t="s">
        <v>4283</v>
      </c>
      <c r="B4224" s="34" t="s">
        <v>4178</v>
      </c>
      <c r="C4224" s="34" t="n">
        <v>47.053</v>
      </c>
    </row>
    <row r="4225" customFormat="false" ht="15.6" hidden="false" customHeight="false" outlineLevel="0" collapsed="false">
      <c r="A4225" s="34" t="s">
        <v>4284</v>
      </c>
      <c r="B4225" s="34" t="s">
        <v>4178</v>
      </c>
      <c r="C4225" s="34" t="n">
        <v>51.41</v>
      </c>
    </row>
    <row r="4226" customFormat="false" ht="15.6" hidden="false" customHeight="false" outlineLevel="0" collapsed="false">
      <c r="A4226" s="34" t="s">
        <v>4285</v>
      </c>
      <c r="B4226" s="34" t="s">
        <v>4178</v>
      </c>
      <c r="C4226" s="34" t="n">
        <v>54.475</v>
      </c>
    </row>
    <row r="4227" customFormat="false" ht="15.6" hidden="false" customHeight="false" outlineLevel="0" collapsed="false">
      <c r="A4227" s="34" t="s">
        <v>4286</v>
      </c>
      <c r="B4227" s="34" t="s">
        <v>4178</v>
      </c>
      <c r="C4227" s="34" t="n">
        <v>56.491</v>
      </c>
    </row>
    <row r="4228" customFormat="false" ht="15.6" hidden="false" customHeight="false" outlineLevel="0" collapsed="false">
      <c r="A4228" s="34" t="s">
        <v>4287</v>
      </c>
      <c r="B4228" s="34" t="s">
        <v>4178</v>
      </c>
      <c r="C4228" s="34" t="n">
        <v>57.603</v>
      </c>
    </row>
    <row r="4229" customFormat="false" ht="15.6" hidden="false" customHeight="false" outlineLevel="0" collapsed="false">
      <c r="A4229" s="34" t="s">
        <v>4288</v>
      </c>
      <c r="B4229" s="34" t="s">
        <v>4178</v>
      </c>
      <c r="C4229" s="34" t="n">
        <v>62.548</v>
      </c>
    </row>
    <row r="4230" customFormat="false" ht="15.6" hidden="false" customHeight="false" outlineLevel="0" collapsed="false">
      <c r="A4230" s="34" t="s">
        <v>4289</v>
      </c>
      <c r="B4230" s="34" t="s">
        <v>4178</v>
      </c>
      <c r="C4230" s="34" t="n">
        <v>63.604</v>
      </c>
    </row>
    <row r="4231" customFormat="false" ht="15.6" hidden="false" customHeight="false" outlineLevel="0" collapsed="false">
      <c r="A4231" s="34" t="s">
        <v>4290</v>
      </c>
      <c r="B4231" s="34" t="s">
        <v>4178</v>
      </c>
      <c r="C4231" s="34" t="n">
        <v>63.66</v>
      </c>
    </row>
    <row r="4232" customFormat="false" ht="15.6" hidden="false" customHeight="false" outlineLevel="0" collapsed="false">
      <c r="A4232" s="34" t="s">
        <v>4291</v>
      </c>
      <c r="B4232" s="34" t="s">
        <v>4178</v>
      </c>
      <c r="C4232" s="34" t="n">
        <v>64.549</v>
      </c>
    </row>
    <row r="4233" customFormat="false" ht="15.6" hidden="false" customHeight="false" outlineLevel="0" collapsed="false">
      <c r="A4233" s="34" t="s">
        <v>4292</v>
      </c>
      <c r="B4233" s="34" t="s">
        <v>4178</v>
      </c>
      <c r="C4233" s="34" t="n">
        <v>64.777</v>
      </c>
    </row>
    <row r="4234" customFormat="false" ht="15.6" hidden="false" customHeight="false" outlineLevel="0" collapsed="false">
      <c r="A4234" s="34" t="s">
        <v>4293</v>
      </c>
      <c r="B4234" s="34" t="s">
        <v>4178</v>
      </c>
      <c r="C4234" s="34" t="n">
        <v>64.814</v>
      </c>
    </row>
    <row r="4235" customFormat="false" ht="15.6" hidden="false" customHeight="false" outlineLevel="0" collapsed="false">
      <c r="A4235" s="34" t="s">
        <v>4294</v>
      </c>
      <c r="B4235" s="34" t="s">
        <v>4178</v>
      </c>
      <c r="C4235" s="34" t="n">
        <v>64.86</v>
      </c>
    </row>
    <row r="4236" customFormat="false" ht="15.6" hidden="false" customHeight="false" outlineLevel="0" collapsed="false">
      <c r="A4236" s="34" t="s">
        <v>4295</v>
      </c>
      <c r="B4236" s="34" t="s">
        <v>4178</v>
      </c>
      <c r="C4236" s="34" t="n">
        <v>64.868</v>
      </c>
    </row>
    <row r="4237" customFormat="false" ht="15.6" hidden="false" customHeight="false" outlineLevel="0" collapsed="false">
      <c r="A4237" s="34" t="s">
        <v>4296</v>
      </c>
      <c r="B4237" s="34" t="s">
        <v>4178</v>
      </c>
      <c r="C4237" s="34" t="n">
        <v>64.925</v>
      </c>
    </row>
    <row r="4238" customFormat="false" ht="15.6" hidden="false" customHeight="false" outlineLevel="0" collapsed="false">
      <c r="A4238" s="34" t="s">
        <v>4297</v>
      </c>
      <c r="B4238" s="34" t="s">
        <v>4178</v>
      </c>
      <c r="C4238" s="34" t="n">
        <v>64.951</v>
      </c>
    </row>
    <row r="4239" customFormat="false" ht="15.6" hidden="false" customHeight="false" outlineLevel="0" collapsed="false">
      <c r="A4239" s="34" t="s">
        <v>4298</v>
      </c>
      <c r="B4239" s="34" t="s">
        <v>4178</v>
      </c>
      <c r="C4239" s="34" t="n">
        <v>65.083</v>
      </c>
    </row>
    <row r="4240" customFormat="false" ht="15.6" hidden="false" customHeight="false" outlineLevel="0" collapsed="false">
      <c r="A4240" s="34" t="s">
        <v>4299</v>
      </c>
      <c r="B4240" s="34" t="s">
        <v>4178</v>
      </c>
      <c r="C4240" s="34" t="n">
        <v>65.426</v>
      </c>
    </row>
    <row r="4241" customFormat="false" ht="15.6" hidden="false" customHeight="false" outlineLevel="0" collapsed="false">
      <c r="A4241" s="34" t="s">
        <v>4300</v>
      </c>
      <c r="B4241" s="34" t="s">
        <v>4178</v>
      </c>
      <c r="C4241" s="34" t="n">
        <v>66.153</v>
      </c>
    </row>
    <row r="4242" customFormat="false" ht="15.6" hidden="false" customHeight="false" outlineLevel="0" collapsed="false">
      <c r="A4242" s="34" t="s">
        <v>4301</v>
      </c>
      <c r="B4242" s="34" t="s">
        <v>4178</v>
      </c>
      <c r="C4242" s="34" t="n">
        <v>66.291</v>
      </c>
    </row>
    <row r="4243" customFormat="false" ht="15.6" hidden="false" customHeight="false" outlineLevel="0" collapsed="false">
      <c r="A4243" s="34" t="s">
        <v>4302</v>
      </c>
      <c r="B4243" s="34" t="s">
        <v>4178</v>
      </c>
      <c r="C4243" s="34" t="n">
        <v>66.369</v>
      </c>
    </row>
    <row r="4244" customFormat="false" ht="15.6" hidden="false" customHeight="false" outlineLevel="0" collapsed="false">
      <c r="A4244" s="34" t="s">
        <v>4303</v>
      </c>
      <c r="B4244" s="34" t="s">
        <v>4178</v>
      </c>
      <c r="C4244" s="34" t="n">
        <v>67.183</v>
      </c>
    </row>
    <row r="4245" customFormat="false" ht="15.6" hidden="false" customHeight="false" outlineLevel="0" collapsed="false">
      <c r="A4245" s="34" t="s">
        <v>4304</v>
      </c>
      <c r="B4245" s="34" t="s">
        <v>4178</v>
      </c>
      <c r="C4245" s="34" t="n">
        <v>67.529</v>
      </c>
    </row>
    <row r="4246" customFormat="false" ht="15.6" hidden="false" customHeight="false" outlineLevel="0" collapsed="false">
      <c r="A4246" s="34" t="s">
        <v>4305</v>
      </c>
      <c r="B4246" s="34" t="s">
        <v>4178</v>
      </c>
      <c r="C4246" s="34" t="n">
        <v>67.557</v>
      </c>
    </row>
    <row r="4247" customFormat="false" ht="15.6" hidden="false" customHeight="false" outlineLevel="0" collapsed="false">
      <c r="A4247" s="34" t="s">
        <v>4306</v>
      </c>
      <c r="B4247" s="34" t="s">
        <v>4178</v>
      </c>
      <c r="C4247" s="34" t="n">
        <v>67.669</v>
      </c>
    </row>
    <row r="4248" customFormat="false" ht="15.6" hidden="false" customHeight="false" outlineLevel="0" collapsed="false">
      <c r="A4248" s="34" t="s">
        <v>4307</v>
      </c>
      <c r="B4248" s="34" t="s">
        <v>4178</v>
      </c>
      <c r="C4248" s="34" t="n">
        <v>67.79</v>
      </c>
    </row>
    <row r="4249" customFormat="false" ht="15.6" hidden="false" customHeight="false" outlineLevel="0" collapsed="false">
      <c r="A4249" s="34" t="s">
        <v>4308</v>
      </c>
      <c r="B4249" s="34" t="s">
        <v>4178</v>
      </c>
      <c r="C4249" s="34" t="n">
        <v>67.865</v>
      </c>
    </row>
    <row r="4250" customFormat="false" ht="15.6" hidden="false" customHeight="false" outlineLevel="0" collapsed="false">
      <c r="A4250" s="34" t="s">
        <v>4309</v>
      </c>
      <c r="B4250" s="34" t="s">
        <v>4178</v>
      </c>
      <c r="C4250" s="34" t="n">
        <v>67.93</v>
      </c>
    </row>
    <row r="4251" customFormat="false" ht="15.6" hidden="false" customHeight="false" outlineLevel="0" collapsed="false">
      <c r="A4251" s="34" t="s">
        <v>4310</v>
      </c>
      <c r="B4251" s="34" t="s">
        <v>4178</v>
      </c>
      <c r="C4251" s="34" t="n">
        <v>69.601</v>
      </c>
    </row>
    <row r="4252" customFormat="false" ht="15.6" hidden="false" customHeight="false" outlineLevel="0" collapsed="false">
      <c r="A4252" s="34" t="s">
        <v>4311</v>
      </c>
      <c r="B4252" s="34" t="s">
        <v>4178</v>
      </c>
      <c r="C4252" s="34" t="n">
        <v>70.51</v>
      </c>
    </row>
    <row r="4253" customFormat="false" ht="15.6" hidden="false" customHeight="false" outlineLevel="0" collapsed="false">
      <c r="A4253" s="34" t="s">
        <v>4312</v>
      </c>
      <c r="B4253" s="34" t="s">
        <v>4178</v>
      </c>
      <c r="C4253" s="34" t="n">
        <v>70.694</v>
      </c>
    </row>
    <row r="4254" customFormat="false" ht="15.6" hidden="false" customHeight="false" outlineLevel="0" collapsed="false">
      <c r="A4254" s="34" t="s">
        <v>4313</v>
      </c>
      <c r="B4254" s="34" t="s">
        <v>4178</v>
      </c>
      <c r="C4254" s="34" t="n">
        <v>70.735</v>
      </c>
    </row>
    <row r="4255" customFormat="false" ht="15.6" hidden="false" customHeight="false" outlineLevel="0" collapsed="false">
      <c r="A4255" s="34" t="s">
        <v>4314</v>
      </c>
      <c r="B4255" s="34" t="s">
        <v>4178</v>
      </c>
      <c r="C4255" s="34" t="n">
        <v>70.871</v>
      </c>
    </row>
    <row r="4256" customFormat="false" ht="15.6" hidden="false" customHeight="false" outlineLevel="0" collapsed="false">
      <c r="A4256" s="34" t="s">
        <v>4315</v>
      </c>
      <c r="B4256" s="34" t="s">
        <v>4178</v>
      </c>
      <c r="C4256" s="34" t="n">
        <v>70.971</v>
      </c>
    </row>
    <row r="4257" customFormat="false" ht="15.6" hidden="false" customHeight="false" outlineLevel="0" collapsed="false">
      <c r="A4257" s="34" t="s">
        <v>4316</v>
      </c>
      <c r="B4257" s="34" t="s">
        <v>4178</v>
      </c>
      <c r="C4257" s="34" t="n">
        <v>71.161</v>
      </c>
    </row>
    <row r="4258" customFormat="false" ht="15.6" hidden="false" customHeight="false" outlineLevel="0" collapsed="false">
      <c r="A4258" s="34" t="s">
        <v>4317</v>
      </c>
      <c r="B4258" s="34" t="s">
        <v>4178</v>
      </c>
      <c r="C4258" s="34" t="n">
        <v>71.573</v>
      </c>
    </row>
    <row r="4259" customFormat="false" ht="15.6" hidden="false" customHeight="false" outlineLevel="0" collapsed="false">
      <c r="A4259" s="34" t="s">
        <v>4318</v>
      </c>
      <c r="B4259" s="34" t="s">
        <v>4178</v>
      </c>
      <c r="C4259" s="34" t="n">
        <v>71.607</v>
      </c>
    </row>
    <row r="4260" customFormat="false" ht="15.6" hidden="false" customHeight="false" outlineLevel="0" collapsed="false">
      <c r="A4260" s="34" t="s">
        <v>4319</v>
      </c>
      <c r="B4260" s="34" t="s">
        <v>4178</v>
      </c>
      <c r="C4260" s="34" t="n">
        <v>77.981</v>
      </c>
    </row>
    <row r="4261" customFormat="false" ht="15.6" hidden="false" customHeight="false" outlineLevel="0" collapsed="false">
      <c r="A4261" s="34" t="s">
        <v>4320</v>
      </c>
      <c r="B4261" s="34" t="s">
        <v>4178</v>
      </c>
      <c r="C4261" s="34" t="n">
        <v>82.065</v>
      </c>
    </row>
    <row r="4262" customFormat="false" ht="15.6" hidden="false" customHeight="false" outlineLevel="0" collapsed="false">
      <c r="A4262" s="34" t="s">
        <v>4321</v>
      </c>
      <c r="B4262" s="34" t="s">
        <v>4178</v>
      </c>
      <c r="C4262" s="34" t="n">
        <v>83.444</v>
      </c>
    </row>
    <row r="4263" customFormat="false" ht="15.6" hidden="false" customHeight="false" outlineLevel="0" collapsed="false">
      <c r="A4263" s="34" t="s">
        <v>4322</v>
      </c>
      <c r="B4263" s="34" t="s">
        <v>4178</v>
      </c>
      <c r="C4263" s="34" t="n">
        <v>84.738</v>
      </c>
    </row>
    <row r="4264" customFormat="false" ht="15.6" hidden="false" customHeight="false" outlineLevel="0" collapsed="false">
      <c r="A4264" s="34" t="s">
        <v>4323</v>
      </c>
      <c r="B4264" s="34" t="s">
        <v>4324</v>
      </c>
      <c r="C4264" s="34" t="n">
        <v>0</v>
      </c>
    </row>
    <row r="4265" customFormat="false" ht="15.6" hidden="false" customHeight="false" outlineLevel="0" collapsed="false">
      <c r="A4265" s="34" t="s">
        <v>4325</v>
      </c>
      <c r="B4265" s="34" t="s">
        <v>4324</v>
      </c>
      <c r="C4265" s="34" t="n">
        <v>0</v>
      </c>
    </row>
    <row r="4266" customFormat="false" ht="15.6" hidden="false" customHeight="false" outlineLevel="0" collapsed="false">
      <c r="A4266" s="34" t="s">
        <v>4326</v>
      </c>
      <c r="B4266" s="34" t="s">
        <v>4324</v>
      </c>
      <c r="C4266" s="34" t="n">
        <v>0.038</v>
      </c>
    </row>
    <row r="4267" customFormat="false" ht="15.6" hidden="false" customHeight="false" outlineLevel="0" collapsed="false">
      <c r="A4267" s="34" t="s">
        <v>4327</v>
      </c>
      <c r="B4267" s="34" t="s">
        <v>4324</v>
      </c>
      <c r="C4267" s="34" t="n">
        <v>0.292</v>
      </c>
    </row>
    <row r="4268" customFormat="false" ht="15.6" hidden="false" customHeight="false" outlineLevel="0" collapsed="false">
      <c r="A4268" s="34" t="s">
        <v>4328</v>
      </c>
      <c r="B4268" s="34" t="s">
        <v>4324</v>
      </c>
      <c r="C4268" s="34" t="n">
        <v>18.381</v>
      </c>
    </row>
    <row r="4269" customFormat="false" ht="15.6" hidden="false" customHeight="false" outlineLevel="0" collapsed="false">
      <c r="A4269" s="34" t="s">
        <v>4329</v>
      </c>
      <c r="B4269" s="34" t="s">
        <v>4324</v>
      </c>
      <c r="C4269" s="34" t="n">
        <v>19.914</v>
      </c>
    </row>
    <row r="4270" customFormat="false" ht="15.6" hidden="false" customHeight="false" outlineLevel="0" collapsed="false">
      <c r="A4270" s="34" t="s">
        <v>4330</v>
      </c>
      <c r="B4270" s="34" t="s">
        <v>4324</v>
      </c>
      <c r="C4270" s="34" t="n">
        <v>23.373</v>
      </c>
    </row>
    <row r="4271" customFormat="false" ht="15.6" hidden="false" customHeight="false" outlineLevel="0" collapsed="false">
      <c r="A4271" s="34" t="s">
        <v>4331</v>
      </c>
      <c r="B4271" s="34" t="s">
        <v>4324</v>
      </c>
      <c r="C4271" s="34" t="n">
        <v>23.586</v>
      </c>
    </row>
    <row r="4272" customFormat="false" ht="15.6" hidden="false" customHeight="false" outlineLevel="0" collapsed="false">
      <c r="A4272" s="34" t="s">
        <v>4332</v>
      </c>
      <c r="B4272" s="34" t="s">
        <v>4324</v>
      </c>
      <c r="C4272" s="34" t="n">
        <v>23.827</v>
      </c>
    </row>
    <row r="4273" customFormat="false" ht="15.6" hidden="false" customHeight="false" outlineLevel="0" collapsed="false">
      <c r="A4273" s="34" t="s">
        <v>4333</v>
      </c>
      <c r="B4273" s="34" t="s">
        <v>4324</v>
      </c>
      <c r="C4273" s="34" t="n">
        <v>24.153</v>
      </c>
    </row>
    <row r="4274" customFormat="false" ht="15.6" hidden="false" customHeight="false" outlineLevel="0" collapsed="false">
      <c r="A4274" s="34" t="s">
        <v>4334</v>
      </c>
      <c r="B4274" s="34" t="s">
        <v>4324</v>
      </c>
      <c r="C4274" s="34" t="n">
        <v>24.307</v>
      </c>
    </row>
    <row r="4275" customFormat="false" ht="15.6" hidden="false" customHeight="false" outlineLevel="0" collapsed="false">
      <c r="A4275" s="34" t="s">
        <v>4335</v>
      </c>
      <c r="B4275" s="34" t="s">
        <v>4324</v>
      </c>
      <c r="C4275" s="34" t="n">
        <v>24.511</v>
      </c>
    </row>
    <row r="4276" customFormat="false" ht="15.6" hidden="false" customHeight="false" outlineLevel="0" collapsed="false">
      <c r="A4276" s="34" t="s">
        <v>4336</v>
      </c>
      <c r="B4276" s="34" t="s">
        <v>4324</v>
      </c>
      <c r="C4276" s="34" t="n">
        <v>26.942</v>
      </c>
    </row>
    <row r="4277" customFormat="false" ht="15.6" hidden="false" customHeight="false" outlineLevel="0" collapsed="false">
      <c r="A4277" s="34" t="s">
        <v>4337</v>
      </c>
      <c r="B4277" s="34" t="s">
        <v>4324</v>
      </c>
      <c r="C4277" s="34" t="n">
        <v>26.994</v>
      </c>
    </row>
    <row r="4278" customFormat="false" ht="15.6" hidden="false" customHeight="false" outlineLevel="0" collapsed="false">
      <c r="A4278" s="34" t="s">
        <v>4338</v>
      </c>
      <c r="B4278" s="34" t="s">
        <v>4324</v>
      </c>
      <c r="C4278" s="34" t="n">
        <v>27.12</v>
      </c>
    </row>
    <row r="4279" customFormat="false" ht="15.6" hidden="false" customHeight="false" outlineLevel="0" collapsed="false">
      <c r="A4279" s="34" t="s">
        <v>4339</v>
      </c>
      <c r="B4279" s="34" t="s">
        <v>4324</v>
      </c>
      <c r="C4279" s="34" t="n">
        <v>28.229</v>
      </c>
    </row>
    <row r="4280" customFormat="false" ht="15.6" hidden="false" customHeight="false" outlineLevel="0" collapsed="false">
      <c r="A4280" s="34" t="s">
        <v>4340</v>
      </c>
      <c r="B4280" s="34" t="s">
        <v>4324</v>
      </c>
      <c r="C4280" s="34" t="n">
        <v>28.321</v>
      </c>
    </row>
    <row r="4281" customFormat="false" ht="15.6" hidden="false" customHeight="false" outlineLevel="0" collapsed="false">
      <c r="A4281" s="34" t="s">
        <v>4341</v>
      </c>
      <c r="B4281" s="34" t="s">
        <v>4324</v>
      </c>
      <c r="C4281" s="34" t="n">
        <v>28.335</v>
      </c>
    </row>
    <row r="4282" customFormat="false" ht="15.6" hidden="false" customHeight="false" outlineLevel="0" collapsed="false">
      <c r="A4282" s="34" t="s">
        <v>4342</v>
      </c>
      <c r="B4282" s="34" t="s">
        <v>4324</v>
      </c>
      <c r="C4282" s="34" t="n">
        <v>28.349</v>
      </c>
    </row>
    <row r="4283" customFormat="false" ht="15.6" hidden="false" customHeight="false" outlineLevel="0" collapsed="false">
      <c r="A4283" s="34" t="s">
        <v>4343</v>
      </c>
      <c r="B4283" s="34" t="s">
        <v>4324</v>
      </c>
      <c r="C4283" s="34" t="n">
        <v>28.938</v>
      </c>
    </row>
    <row r="4284" customFormat="false" ht="15.6" hidden="false" customHeight="false" outlineLevel="0" collapsed="false">
      <c r="A4284" s="34" t="s">
        <v>4344</v>
      </c>
      <c r="B4284" s="34" t="s">
        <v>4324</v>
      </c>
      <c r="C4284" s="34" t="n">
        <v>29.009</v>
      </c>
    </row>
    <row r="4285" customFormat="false" ht="15.6" hidden="false" customHeight="false" outlineLevel="0" collapsed="false">
      <c r="A4285" s="34" t="s">
        <v>4345</v>
      </c>
      <c r="B4285" s="34" t="s">
        <v>4324</v>
      </c>
      <c r="C4285" s="34" t="n">
        <v>29.304</v>
      </c>
    </row>
    <row r="4286" customFormat="false" ht="15.6" hidden="false" customHeight="false" outlineLevel="0" collapsed="false">
      <c r="A4286" s="34" t="s">
        <v>4346</v>
      </c>
      <c r="B4286" s="34" t="s">
        <v>4324</v>
      </c>
      <c r="C4286" s="34" t="n">
        <v>30.462</v>
      </c>
    </row>
    <row r="4287" customFormat="false" ht="15.6" hidden="false" customHeight="false" outlineLevel="0" collapsed="false">
      <c r="A4287" s="34" t="s">
        <v>4347</v>
      </c>
      <c r="B4287" s="34" t="s">
        <v>4324</v>
      </c>
      <c r="C4287" s="34" t="n">
        <v>31.074</v>
      </c>
    </row>
    <row r="4288" customFormat="false" ht="15.6" hidden="false" customHeight="false" outlineLevel="0" collapsed="false">
      <c r="A4288" s="34" t="s">
        <v>4348</v>
      </c>
      <c r="B4288" s="34" t="s">
        <v>4324</v>
      </c>
      <c r="C4288" s="34" t="n">
        <v>38.709</v>
      </c>
    </row>
    <row r="4289" customFormat="false" ht="15.6" hidden="false" customHeight="false" outlineLevel="0" collapsed="false">
      <c r="A4289" s="34" t="s">
        <v>4349</v>
      </c>
      <c r="B4289" s="34" t="s">
        <v>4324</v>
      </c>
      <c r="C4289" s="34" t="n">
        <v>42.28</v>
      </c>
    </row>
    <row r="4290" customFormat="false" ht="15.6" hidden="false" customHeight="false" outlineLevel="0" collapsed="false">
      <c r="A4290" s="34" t="s">
        <v>4350</v>
      </c>
      <c r="B4290" s="34" t="s">
        <v>4324</v>
      </c>
      <c r="C4290" s="34" t="n">
        <v>42.687</v>
      </c>
    </row>
    <row r="4291" customFormat="false" ht="15.6" hidden="false" customHeight="false" outlineLevel="0" collapsed="false">
      <c r="A4291" s="34" t="s">
        <v>4351</v>
      </c>
      <c r="B4291" s="34" t="s">
        <v>4324</v>
      </c>
      <c r="C4291" s="34" t="n">
        <v>42.693</v>
      </c>
    </row>
    <row r="4292" customFormat="false" ht="15.6" hidden="false" customHeight="false" outlineLevel="0" collapsed="false">
      <c r="A4292" s="34" t="s">
        <v>4352</v>
      </c>
      <c r="B4292" s="34" t="s">
        <v>4324</v>
      </c>
      <c r="C4292" s="34" t="n">
        <v>42.702</v>
      </c>
    </row>
    <row r="4293" customFormat="false" ht="15.6" hidden="false" customHeight="false" outlineLevel="0" collapsed="false">
      <c r="A4293" s="34" t="s">
        <v>4353</v>
      </c>
      <c r="B4293" s="34" t="s">
        <v>4324</v>
      </c>
      <c r="C4293" s="34" t="n">
        <v>42.913</v>
      </c>
    </row>
    <row r="4294" customFormat="false" ht="15.6" hidden="false" customHeight="false" outlineLevel="0" collapsed="false">
      <c r="A4294" s="34" t="s">
        <v>4354</v>
      </c>
      <c r="B4294" s="34" t="s">
        <v>4324</v>
      </c>
      <c r="C4294" s="34" t="n">
        <v>42.915</v>
      </c>
    </row>
    <row r="4295" customFormat="false" ht="15.6" hidden="false" customHeight="false" outlineLevel="0" collapsed="false">
      <c r="A4295" s="34" t="s">
        <v>4355</v>
      </c>
      <c r="B4295" s="34" t="s">
        <v>4324</v>
      </c>
      <c r="C4295" s="34" t="n">
        <v>43.066</v>
      </c>
    </row>
    <row r="4296" customFormat="false" ht="15.6" hidden="false" customHeight="false" outlineLevel="0" collapsed="false">
      <c r="A4296" s="34" t="s">
        <v>4356</v>
      </c>
      <c r="B4296" s="34" t="s">
        <v>4324</v>
      </c>
      <c r="C4296" s="34" t="n">
        <v>43.404</v>
      </c>
    </row>
    <row r="4297" customFormat="false" ht="15.6" hidden="false" customHeight="false" outlineLevel="0" collapsed="false">
      <c r="A4297" s="34" t="s">
        <v>4357</v>
      </c>
      <c r="B4297" s="34" t="s">
        <v>4324</v>
      </c>
      <c r="C4297" s="34" t="n">
        <v>43.504</v>
      </c>
    </row>
    <row r="4298" customFormat="false" ht="15.6" hidden="false" customHeight="false" outlineLevel="0" collapsed="false">
      <c r="A4298" s="34" t="s">
        <v>4358</v>
      </c>
      <c r="B4298" s="34" t="s">
        <v>4324</v>
      </c>
      <c r="C4298" s="34" t="n">
        <v>45.877</v>
      </c>
    </row>
    <row r="4299" customFormat="false" ht="15.6" hidden="false" customHeight="false" outlineLevel="0" collapsed="false">
      <c r="A4299" s="34" t="s">
        <v>4359</v>
      </c>
      <c r="B4299" s="34" t="s">
        <v>4324</v>
      </c>
      <c r="C4299" s="34" t="n">
        <v>45.918</v>
      </c>
    </row>
    <row r="4300" customFormat="false" ht="15.6" hidden="false" customHeight="false" outlineLevel="0" collapsed="false">
      <c r="A4300" s="34" t="s">
        <v>4360</v>
      </c>
      <c r="B4300" s="34" t="s">
        <v>4324</v>
      </c>
      <c r="C4300" s="34" t="n">
        <v>45.967</v>
      </c>
    </row>
    <row r="4301" customFormat="false" ht="15.6" hidden="false" customHeight="false" outlineLevel="0" collapsed="false">
      <c r="A4301" s="34" t="s">
        <v>4361</v>
      </c>
      <c r="B4301" s="34" t="s">
        <v>4324</v>
      </c>
      <c r="C4301" s="34" t="n">
        <v>45.978</v>
      </c>
    </row>
    <row r="4302" customFormat="false" ht="15.6" hidden="false" customHeight="false" outlineLevel="0" collapsed="false">
      <c r="A4302" s="34" t="s">
        <v>4362</v>
      </c>
      <c r="B4302" s="34" t="s">
        <v>4324</v>
      </c>
      <c r="C4302" s="34" t="n">
        <v>46.033</v>
      </c>
    </row>
    <row r="4303" customFormat="false" ht="15.6" hidden="false" customHeight="false" outlineLevel="0" collapsed="false">
      <c r="A4303" s="34" t="s">
        <v>4363</v>
      </c>
      <c r="B4303" s="34" t="s">
        <v>4324</v>
      </c>
      <c r="C4303" s="34" t="n">
        <v>46.143</v>
      </c>
    </row>
    <row r="4304" customFormat="false" ht="15.6" hidden="false" customHeight="false" outlineLevel="0" collapsed="false">
      <c r="A4304" s="34" t="s">
        <v>4364</v>
      </c>
      <c r="B4304" s="34" t="s">
        <v>4324</v>
      </c>
      <c r="C4304" s="34" t="n">
        <v>46.168</v>
      </c>
    </row>
    <row r="4305" customFormat="false" ht="15.6" hidden="false" customHeight="false" outlineLevel="0" collapsed="false">
      <c r="A4305" s="34" t="s">
        <v>4365</v>
      </c>
      <c r="B4305" s="34" t="s">
        <v>4324</v>
      </c>
      <c r="C4305" s="34" t="n">
        <v>46.263</v>
      </c>
    </row>
    <row r="4306" customFormat="false" ht="15.6" hidden="false" customHeight="false" outlineLevel="0" collapsed="false">
      <c r="A4306" s="34" t="s">
        <v>4366</v>
      </c>
      <c r="B4306" s="34" t="s">
        <v>4324</v>
      </c>
      <c r="C4306" s="34" t="n">
        <v>46.508</v>
      </c>
    </row>
    <row r="4307" customFormat="false" ht="15.6" hidden="false" customHeight="false" outlineLevel="0" collapsed="false">
      <c r="A4307" s="34" t="s">
        <v>4367</v>
      </c>
      <c r="B4307" s="34" t="s">
        <v>4324</v>
      </c>
      <c r="C4307" s="34" t="n">
        <v>46.536</v>
      </c>
    </row>
    <row r="4308" customFormat="false" ht="15.6" hidden="false" customHeight="false" outlineLevel="0" collapsed="false">
      <c r="A4308" s="34" t="s">
        <v>4368</v>
      </c>
      <c r="B4308" s="34" t="s">
        <v>4324</v>
      </c>
      <c r="C4308" s="34" t="n">
        <v>46.595</v>
      </c>
    </row>
    <row r="4309" customFormat="false" ht="15.6" hidden="false" customHeight="false" outlineLevel="0" collapsed="false">
      <c r="A4309" s="34" t="s">
        <v>4369</v>
      </c>
      <c r="B4309" s="34" t="s">
        <v>4324</v>
      </c>
      <c r="C4309" s="34" t="n">
        <v>52.498</v>
      </c>
    </row>
    <row r="4310" customFormat="false" ht="15.6" hidden="false" customHeight="false" outlineLevel="0" collapsed="false">
      <c r="A4310" s="34" t="s">
        <v>4370</v>
      </c>
      <c r="B4310" s="34" t="s">
        <v>4324</v>
      </c>
      <c r="C4310" s="34" t="n">
        <v>54.791</v>
      </c>
    </row>
    <row r="4311" customFormat="false" ht="15.6" hidden="false" customHeight="false" outlineLevel="0" collapsed="false">
      <c r="A4311" s="34" t="s">
        <v>4371</v>
      </c>
      <c r="B4311" s="34" t="s">
        <v>4324</v>
      </c>
      <c r="C4311" s="34" t="n">
        <v>57.911</v>
      </c>
    </row>
    <row r="4312" customFormat="false" ht="15.6" hidden="false" customHeight="false" outlineLevel="0" collapsed="false">
      <c r="A4312" s="34" t="s">
        <v>4372</v>
      </c>
      <c r="B4312" s="34" t="s">
        <v>4324</v>
      </c>
      <c r="C4312" s="34" t="n">
        <v>59.398</v>
      </c>
    </row>
    <row r="4313" customFormat="false" ht="15.6" hidden="false" customHeight="false" outlineLevel="0" collapsed="false">
      <c r="A4313" s="34" t="s">
        <v>4373</v>
      </c>
      <c r="B4313" s="34" t="s">
        <v>4324</v>
      </c>
      <c r="C4313" s="34" t="n">
        <v>63.045</v>
      </c>
    </row>
    <row r="4314" customFormat="false" ht="15.6" hidden="false" customHeight="false" outlineLevel="0" collapsed="false">
      <c r="A4314" s="34" t="s">
        <v>4374</v>
      </c>
      <c r="B4314" s="34" t="s">
        <v>4324</v>
      </c>
      <c r="C4314" s="34" t="n">
        <v>63.325</v>
      </c>
    </row>
    <row r="4315" customFormat="false" ht="15.6" hidden="false" customHeight="false" outlineLevel="0" collapsed="false">
      <c r="A4315" s="34" t="s">
        <v>4375</v>
      </c>
      <c r="B4315" s="34" t="s">
        <v>4324</v>
      </c>
      <c r="C4315" s="34" t="n">
        <v>64.025</v>
      </c>
    </row>
    <row r="4316" customFormat="false" ht="15.6" hidden="false" customHeight="false" outlineLevel="0" collapsed="false">
      <c r="A4316" s="34" t="s">
        <v>4376</v>
      </c>
      <c r="B4316" s="34" t="s">
        <v>4324</v>
      </c>
      <c r="C4316" s="34" t="n">
        <v>72.425</v>
      </c>
    </row>
    <row r="4317" customFormat="false" ht="15.6" hidden="false" customHeight="false" outlineLevel="0" collapsed="false">
      <c r="A4317" s="34" t="s">
        <v>4377</v>
      </c>
      <c r="B4317" s="34" t="s">
        <v>4324</v>
      </c>
      <c r="C4317" s="34" t="n">
        <v>72.505</v>
      </c>
    </row>
    <row r="4318" customFormat="false" ht="15.6" hidden="false" customHeight="false" outlineLevel="0" collapsed="false">
      <c r="A4318" s="34" t="s">
        <v>4378</v>
      </c>
      <c r="B4318" s="34" t="s">
        <v>4324</v>
      </c>
      <c r="C4318" s="34" t="n">
        <v>72.952</v>
      </c>
    </row>
    <row r="4319" customFormat="false" ht="15.6" hidden="false" customHeight="false" outlineLevel="0" collapsed="false">
      <c r="A4319" s="34" t="s">
        <v>4379</v>
      </c>
      <c r="B4319" s="34" t="s">
        <v>4324</v>
      </c>
      <c r="C4319" s="34" t="n">
        <v>81.139</v>
      </c>
    </row>
    <row r="4320" customFormat="false" ht="15.6" hidden="false" customHeight="false" outlineLevel="0" collapsed="false">
      <c r="A4320" s="34" t="s">
        <v>4380</v>
      </c>
      <c r="B4320" s="34" t="s">
        <v>4324</v>
      </c>
      <c r="C4320" s="34" t="n">
        <v>82.74</v>
      </c>
    </row>
    <row r="4321" customFormat="false" ht="15.6" hidden="false" customHeight="false" outlineLevel="0" collapsed="false">
      <c r="A4321" s="34" t="s">
        <v>4381</v>
      </c>
      <c r="B4321" s="34" t="s">
        <v>4324</v>
      </c>
      <c r="C4321" s="34" t="n">
        <v>82.778</v>
      </c>
    </row>
    <row r="4322" customFormat="false" ht="15.6" hidden="false" customHeight="false" outlineLevel="0" collapsed="false">
      <c r="A4322" s="34" t="s">
        <v>4382</v>
      </c>
      <c r="B4322" s="34" t="s">
        <v>4324</v>
      </c>
      <c r="C4322" s="34" t="n">
        <v>83.311</v>
      </c>
    </row>
    <row r="4323" customFormat="false" ht="15.6" hidden="false" customHeight="false" outlineLevel="0" collapsed="false">
      <c r="A4323" s="34" t="s">
        <v>4383</v>
      </c>
      <c r="B4323" s="34" t="s">
        <v>4324</v>
      </c>
      <c r="C4323" s="34" t="n">
        <v>83.342</v>
      </c>
    </row>
    <row r="4324" customFormat="false" ht="15.6" hidden="false" customHeight="false" outlineLevel="0" collapsed="false">
      <c r="A4324" s="34" t="s">
        <v>4384</v>
      </c>
      <c r="B4324" s="34" t="s">
        <v>4324</v>
      </c>
      <c r="C4324" s="34" t="n">
        <v>83.391</v>
      </c>
    </row>
    <row r="4325" customFormat="false" ht="15.6" hidden="false" customHeight="false" outlineLevel="0" collapsed="false">
      <c r="A4325" s="34" t="s">
        <v>4385</v>
      </c>
      <c r="B4325" s="34" t="s">
        <v>4324</v>
      </c>
      <c r="C4325" s="34" t="n">
        <v>83.447</v>
      </c>
    </row>
    <row r="4326" customFormat="false" ht="15.6" hidden="false" customHeight="false" outlineLevel="0" collapsed="false">
      <c r="A4326" s="34" t="s">
        <v>4386</v>
      </c>
      <c r="B4326" s="34" t="s">
        <v>4324</v>
      </c>
      <c r="C4326" s="34" t="n">
        <v>83.457</v>
      </c>
    </row>
    <row r="4327" customFormat="false" ht="15.6" hidden="false" customHeight="false" outlineLevel="0" collapsed="false">
      <c r="A4327" s="34" t="s">
        <v>4387</v>
      </c>
      <c r="B4327" s="34" t="s">
        <v>4324</v>
      </c>
      <c r="C4327" s="34" t="n">
        <v>83.458</v>
      </c>
    </row>
    <row r="4328" customFormat="false" ht="15.6" hidden="false" customHeight="false" outlineLevel="0" collapsed="false">
      <c r="A4328" s="34" t="s">
        <v>4388</v>
      </c>
      <c r="B4328" s="34" t="s">
        <v>4324</v>
      </c>
      <c r="C4328" s="34" t="n">
        <v>83.667</v>
      </c>
    </row>
    <row r="4329" customFormat="false" ht="15.6" hidden="false" customHeight="false" outlineLevel="0" collapsed="false">
      <c r="A4329" s="34" t="s">
        <v>4389</v>
      </c>
      <c r="B4329" s="34" t="s">
        <v>4324</v>
      </c>
      <c r="C4329" s="34" t="n">
        <v>83.669</v>
      </c>
    </row>
    <row r="4330" customFormat="false" ht="15.6" hidden="false" customHeight="false" outlineLevel="0" collapsed="false">
      <c r="A4330" s="34" t="s">
        <v>4390</v>
      </c>
      <c r="B4330" s="34" t="s">
        <v>4324</v>
      </c>
      <c r="C4330" s="34" t="n">
        <v>83.673</v>
      </c>
    </row>
    <row r="4331" customFormat="false" ht="15.6" hidden="false" customHeight="false" outlineLevel="0" collapsed="false">
      <c r="A4331" s="34" t="s">
        <v>4391</v>
      </c>
      <c r="B4331" s="34" t="s">
        <v>4324</v>
      </c>
      <c r="C4331" s="34" t="n">
        <v>83.694</v>
      </c>
    </row>
    <row r="4332" customFormat="false" ht="15.6" hidden="false" customHeight="false" outlineLevel="0" collapsed="false">
      <c r="A4332" s="34" t="s">
        <v>4392</v>
      </c>
      <c r="B4332" s="34" t="s">
        <v>4324</v>
      </c>
      <c r="C4332" s="34" t="n">
        <v>83.776</v>
      </c>
    </row>
    <row r="4333" customFormat="false" ht="15.6" hidden="false" customHeight="false" outlineLevel="0" collapsed="false">
      <c r="A4333" s="34" t="s">
        <v>4393</v>
      </c>
      <c r="B4333" s="34" t="s">
        <v>4324</v>
      </c>
      <c r="C4333" s="34" t="n">
        <v>83.841</v>
      </c>
    </row>
    <row r="4334" customFormat="false" ht="15.6" hidden="false" customHeight="false" outlineLevel="0" collapsed="false">
      <c r="A4334" s="34" t="s">
        <v>4394</v>
      </c>
      <c r="B4334" s="34" t="s">
        <v>4324</v>
      </c>
      <c r="C4334" s="34" t="n">
        <v>84.977</v>
      </c>
    </row>
    <row r="4335" customFormat="false" ht="15.6" hidden="false" customHeight="false" outlineLevel="0" collapsed="false">
      <c r="A4335" s="34" t="s">
        <v>4395</v>
      </c>
      <c r="B4335" s="34" t="s">
        <v>4324</v>
      </c>
      <c r="C4335" s="34" t="n">
        <v>86.474</v>
      </c>
    </row>
    <row r="4336" customFormat="false" ht="15.6" hidden="false" customHeight="false" outlineLevel="0" collapsed="false">
      <c r="A4336" s="34" t="s">
        <v>4396</v>
      </c>
      <c r="B4336" s="34" t="s">
        <v>4324</v>
      </c>
      <c r="C4336" s="34" t="n">
        <v>86.673</v>
      </c>
    </row>
    <row r="4337" customFormat="false" ht="15.6" hidden="false" customHeight="false" outlineLevel="0" collapsed="false">
      <c r="A4337" s="34" t="s">
        <v>4397</v>
      </c>
      <c r="B4337" s="34" t="s">
        <v>4324</v>
      </c>
      <c r="C4337" s="34" t="n">
        <v>86.856</v>
      </c>
    </row>
    <row r="4338" customFormat="false" ht="15.6" hidden="false" customHeight="false" outlineLevel="0" collapsed="false">
      <c r="A4338" s="34" t="s">
        <v>4398</v>
      </c>
      <c r="B4338" s="34" t="s">
        <v>4324</v>
      </c>
      <c r="C4338" s="34" t="n">
        <v>88.236</v>
      </c>
    </row>
    <row r="4339" customFormat="false" ht="15.6" hidden="false" customHeight="false" outlineLevel="0" collapsed="false">
      <c r="A4339" s="34" t="s">
        <v>4399</v>
      </c>
      <c r="B4339" s="34" t="s">
        <v>4324</v>
      </c>
      <c r="C4339" s="34" t="n">
        <v>88.242</v>
      </c>
    </row>
    <row r="4340" customFormat="false" ht="15.6" hidden="false" customHeight="false" outlineLevel="0" collapsed="false">
      <c r="A4340" s="34" t="s">
        <v>4400</v>
      </c>
      <c r="B4340" s="34" t="s">
        <v>4324</v>
      </c>
      <c r="C4340" s="34" t="n">
        <v>88.533</v>
      </c>
    </row>
    <row r="4341" customFormat="false" ht="15.6" hidden="false" customHeight="false" outlineLevel="0" collapsed="false">
      <c r="A4341" s="34" t="s">
        <v>4401</v>
      </c>
      <c r="B4341" s="34" t="s">
        <v>4324</v>
      </c>
      <c r="C4341" s="34" t="n">
        <v>91.159</v>
      </c>
    </row>
    <row r="4342" customFormat="false" ht="15.6" hidden="false" customHeight="false" outlineLevel="0" collapsed="false">
      <c r="A4342" s="34" t="s">
        <v>4402</v>
      </c>
      <c r="B4342" s="34" t="s">
        <v>4324</v>
      </c>
      <c r="C4342" s="34" t="n">
        <v>94.958</v>
      </c>
    </row>
    <row r="4343" customFormat="false" ht="15.6" hidden="false" customHeight="false" outlineLevel="0" collapsed="false">
      <c r="A4343" s="34" t="s">
        <v>4403</v>
      </c>
      <c r="B4343" s="34" t="s">
        <v>4324</v>
      </c>
      <c r="C4343" s="34" t="n">
        <v>95.113</v>
      </c>
    </row>
    <row r="4344" customFormat="false" ht="15.6" hidden="false" customHeight="false" outlineLevel="0" collapsed="false">
      <c r="A4344" s="34" t="s">
        <v>4404</v>
      </c>
      <c r="B4344" s="34" t="s">
        <v>4324</v>
      </c>
      <c r="C4344" s="34" t="n">
        <v>97.19</v>
      </c>
    </row>
    <row r="4345" customFormat="false" ht="15.6" hidden="false" customHeight="false" outlineLevel="0" collapsed="false">
      <c r="A4345" s="34" t="s">
        <v>4405</v>
      </c>
      <c r="B4345" s="34" t="s">
        <v>4324</v>
      </c>
      <c r="C4345" s="34" t="n">
        <v>97.198</v>
      </c>
    </row>
    <row r="4346" customFormat="false" ht="15.6" hidden="false" customHeight="false" outlineLevel="0" collapsed="false">
      <c r="A4346" s="34" t="s">
        <v>4406</v>
      </c>
      <c r="B4346" s="34" t="s">
        <v>4324</v>
      </c>
      <c r="C4346" s="34" t="n">
        <v>97.201</v>
      </c>
    </row>
    <row r="4347" customFormat="false" ht="15.6" hidden="false" customHeight="false" outlineLevel="0" collapsed="false">
      <c r="A4347" s="34" t="s">
        <v>4407</v>
      </c>
      <c r="B4347" s="34" t="s">
        <v>4324</v>
      </c>
      <c r="C4347" s="34" t="n">
        <v>97.22</v>
      </c>
    </row>
    <row r="4348" customFormat="false" ht="15.6" hidden="false" customHeight="false" outlineLevel="0" collapsed="false">
      <c r="A4348" s="34" t="s">
        <v>4408</v>
      </c>
      <c r="B4348" s="34" t="s">
        <v>4324</v>
      </c>
      <c r="C4348" s="34" t="n">
        <v>97.249</v>
      </c>
    </row>
    <row r="4349" customFormat="false" ht="15.6" hidden="false" customHeight="false" outlineLevel="0" collapsed="false">
      <c r="A4349" s="34" t="s">
        <v>4409</v>
      </c>
      <c r="B4349" s="34" t="s">
        <v>4324</v>
      </c>
      <c r="C4349" s="34" t="n">
        <v>100.091</v>
      </c>
    </row>
    <row r="4350" customFormat="false" ht="15.6" hidden="false" customHeight="false" outlineLevel="0" collapsed="false">
      <c r="A4350" s="34" t="s">
        <v>4410</v>
      </c>
      <c r="B4350" s="34" t="s">
        <v>4324</v>
      </c>
      <c r="C4350" s="34" t="n">
        <v>100.421</v>
      </c>
    </row>
    <row r="4351" customFormat="false" ht="15.6" hidden="false" customHeight="false" outlineLevel="0" collapsed="false">
      <c r="A4351" s="34" t="s">
        <v>4411</v>
      </c>
      <c r="B4351" s="34" t="s">
        <v>4324</v>
      </c>
      <c r="C4351" s="34" t="n">
        <v>101.251</v>
      </c>
    </row>
    <row r="4352" customFormat="false" ht="15.6" hidden="false" customHeight="false" outlineLevel="0" collapsed="false">
      <c r="A4352" s="34" t="s">
        <v>4412</v>
      </c>
      <c r="B4352" s="34" t="s">
        <v>4324</v>
      </c>
      <c r="C4352" s="34" t="n">
        <v>102.846</v>
      </c>
    </row>
    <row r="4353" customFormat="false" ht="15.6" hidden="false" customHeight="false" outlineLevel="0" collapsed="false">
      <c r="A4353" s="34" t="s">
        <v>4413</v>
      </c>
      <c r="B4353" s="34" t="s">
        <v>4324</v>
      </c>
      <c r="C4353" s="34" t="n">
        <v>102.93</v>
      </c>
    </row>
    <row r="4354" customFormat="false" ht="15.6" hidden="false" customHeight="false" outlineLevel="0" collapsed="false">
      <c r="A4354" s="34" t="s">
        <v>4414</v>
      </c>
      <c r="B4354" s="34" t="s">
        <v>4324</v>
      </c>
      <c r="C4354" s="34" t="n">
        <v>103.817</v>
      </c>
    </row>
    <row r="4355" customFormat="false" ht="15.6" hidden="false" customHeight="false" outlineLevel="0" collapsed="false">
      <c r="A4355" s="34" t="s">
        <v>4415</v>
      </c>
      <c r="B4355" s="34" t="s">
        <v>4324</v>
      </c>
      <c r="C4355" s="34" t="n">
        <v>103.829</v>
      </c>
    </row>
    <row r="4356" customFormat="false" ht="15.6" hidden="false" customHeight="false" outlineLevel="0" collapsed="false">
      <c r="A4356" s="34" t="s">
        <v>4416</v>
      </c>
      <c r="B4356" s="34" t="s">
        <v>4324</v>
      </c>
      <c r="C4356" s="34" t="n">
        <v>103.856</v>
      </c>
    </row>
    <row r="4357" customFormat="false" ht="15.6" hidden="false" customHeight="false" outlineLevel="0" collapsed="false">
      <c r="A4357" s="34" t="s">
        <v>4417</v>
      </c>
      <c r="B4357" s="34" t="s">
        <v>4324</v>
      </c>
      <c r="C4357" s="34" t="n">
        <v>108.961</v>
      </c>
    </row>
    <row r="4358" customFormat="false" ht="15.6" hidden="false" customHeight="false" outlineLevel="0" collapsed="false">
      <c r="A4358" s="34" t="s">
        <v>4418</v>
      </c>
      <c r="B4358" s="34" t="s">
        <v>4324</v>
      </c>
      <c r="C4358" s="34" t="n">
        <v>108.987</v>
      </c>
    </row>
    <row r="4359" customFormat="false" ht="15.6" hidden="false" customHeight="false" outlineLevel="0" collapsed="false">
      <c r="A4359" s="34" t="s">
        <v>4419</v>
      </c>
      <c r="B4359" s="34" t="s">
        <v>4324</v>
      </c>
      <c r="C4359" s="34" t="n">
        <v>109.024</v>
      </c>
    </row>
    <row r="4360" customFormat="false" ht="15.6" hidden="false" customHeight="false" outlineLevel="0" collapsed="false">
      <c r="A4360" s="34" t="s">
        <v>4420</v>
      </c>
      <c r="B4360" s="34" t="s">
        <v>4324</v>
      </c>
      <c r="C4360" s="34" t="n">
        <v>109.111</v>
      </c>
    </row>
    <row r="4361" customFormat="false" ht="15.6" hidden="false" customHeight="false" outlineLevel="0" collapsed="false">
      <c r="A4361" s="34" t="s">
        <v>4421</v>
      </c>
      <c r="B4361" s="34" t="s">
        <v>4324</v>
      </c>
      <c r="C4361" s="34" t="n">
        <v>109.149</v>
      </c>
    </row>
    <row r="4362" customFormat="false" ht="15.6" hidden="false" customHeight="false" outlineLevel="0" collapsed="false">
      <c r="A4362" s="34" t="s">
        <v>4422</v>
      </c>
      <c r="B4362" s="34" t="s">
        <v>4324</v>
      </c>
      <c r="C4362" s="34" t="n">
        <v>109.189</v>
      </c>
    </row>
    <row r="4363" customFormat="false" ht="15.6" hidden="false" customHeight="false" outlineLevel="0" collapsed="false">
      <c r="A4363" s="34" t="s">
        <v>4423</v>
      </c>
      <c r="B4363" s="34" t="s">
        <v>4324</v>
      </c>
      <c r="C4363" s="34" t="n">
        <v>109.259</v>
      </c>
    </row>
    <row r="4364" customFormat="false" ht="15.6" hidden="false" customHeight="false" outlineLevel="0" collapsed="false">
      <c r="A4364" s="34" t="s">
        <v>4424</v>
      </c>
      <c r="B4364" s="34" t="s">
        <v>4324</v>
      </c>
      <c r="C4364" s="34" t="n">
        <v>109.294</v>
      </c>
    </row>
    <row r="4365" customFormat="false" ht="15.6" hidden="false" customHeight="false" outlineLevel="0" collapsed="false">
      <c r="A4365" s="34" t="s">
        <v>4425</v>
      </c>
      <c r="B4365" s="34" t="s">
        <v>4324</v>
      </c>
      <c r="C4365" s="34" t="n">
        <v>109.335</v>
      </c>
    </row>
    <row r="4366" customFormat="false" ht="15.6" hidden="false" customHeight="false" outlineLevel="0" collapsed="false">
      <c r="A4366" s="34" t="s">
        <v>4426</v>
      </c>
      <c r="B4366" s="34" t="s">
        <v>4324</v>
      </c>
      <c r="C4366" s="34" t="n">
        <v>109.345</v>
      </c>
    </row>
    <row r="4367" customFormat="false" ht="15.6" hidden="false" customHeight="false" outlineLevel="0" collapsed="false">
      <c r="A4367" s="34" t="s">
        <v>4427</v>
      </c>
      <c r="B4367" s="34" t="s">
        <v>4324</v>
      </c>
      <c r="C4367" s="34" t="n">
        <v>109.345</v>
      </c>
    </row>
    <row r="4368" customFormat="false" ht="15.6" hidden="false" customHeight="false" outlineLevel="0" collapsed="false">
      <c r="A4368" s="34" t="s">
        <v>4428</v>
      </c>
      <c r="B4368" s="34" t="s">
        <v>4324</v>
      </c>
      <c r="C4368" s="34" t="n">
        <v>109.356</v>
      </c>
    </row>
    <row r="4369" customFormat="false" ht="15.6" hidden="false" customHeight="false" outlineLevel="0" collapsed="false">
      <c r="A4369" s="34" t="s">
        <v>4429</v>
      </c>
      <c r="B4369" s="34" t="s">
        <v>4324</v>
      </c>
      <c r="C4369" s="34" t="n">
        <v>109.379</v>
      </c>
    </row>
    <row r="4370" customFormat="false" ht="15.6" hidden="false" customHeight="false" outlineLevel="0" collapsed="false">
      <c r="A4370" s="34" t="s">
        <v>4430</v>
      </c>
      <c r="B4370" s="34" t="s">
        <v>4324</v>
      </c>
      <c r="C4370" s="34" t="n">
        <v>112.101</v>
      </c>
    </row>
    <row r="4371" customFormat="false" ht="15.6" hidden="false" customHeight="false" outlineLevel="0" collapsed="false">
      <c r="A4371" s="34" t="s">
        <v>4431</v>
      </c>
      <c r="B4371" s="34" t="s">
        <v>4324</v>
      </c>
      <c r="C4371" s="34" t="n">
        <v>112.277</v>
      </c>
    </row>
    <row r="4372" customFormat="false" ht="15.6" hidden="false" customHeight="false" outlineLevel="0" collapsed="false">
      <c r="A4372" s="34" t="s">
        <v>4432</v>
      </c>
      <c r="B4372" s="34" t="s">
        <v>4324</v>
      </c>
      <c r="C4372" s="34" t="n">
        <v>117.326</v>
      </c>
    </row>
    <row r="4373" customFormat="false" ht="15.6" hidden="false" customHeight="false" outlineLevel="0" collapsed="false">
      <c r="A4373" s="34" t="s">
        <v>4433</v>
      </c>
      <c r="B4373" s="34" t="s">
        <v>4324</v>
      </c>
      <c r="C4373" s="34" t="n">
        <v>117.497</v>
      </c>
    </row>
    <row r="4374" customFormat="false" ht="15.6" hidden="false" customHeight="false" outlineLevel="0" collapsed="false">
      <c r="A4374" s="34" t="s">
        <v>4434</v>
      </c>
      <c r="B4374" s="34" t="s">
        <v>4324</v>
      </c>
      <c r="C4374" s="34" t="n">
        <v>117.603</v>
      </c>
    </row>
    <row r="4375" customFormat="false" ht="15.6" hidden="false" customHeight="false" outlineLevel="0" collapsed="false">
      <c r="A4375" s="34" t="s">
        <v>4435</v>
      </c>
      <c r="B4375" s="34" t="s">
        <v>4324</v>
      </c>
      <c r="C4375" s="34" t="n">
        <v>117.905</v>
      </c>
    </row>
    <row r="4376" customFormat="false" ht="15.6" hidden="false" customHeight="false" outlineLevel="0" collapsed="false">
      <c r="A4376" s="34" t="s">
        <v>4436</v>
      </c>
      <c r="B4376" s="34" t="s">
        <v>4324</v>
      </c>
      <c r="C4376" s="34" t="n">
        <v>118.256</v>
      </c>
    </row>
    <row r="4377" customFormat="false" ht="15.6" hidden="false" customHeight="false" outlineLevel="0" collapsed="false">
      <c r="A4377" s="34" t="s">
        <v>4437</v>
      </c>
      <c r="B4377" s="34" t="s">
        <v>4324</v>
      </c>
      <c r="C4377" s="34" t="n">
        <v>118.268</v>
      </c>
    </row>
    <row r="4378" customFormat="false" ht="15.6" hidden="false" customHeight="false" outlineLevel="0" collapsed="false">
      <c r="A4378" s="34" t="s">
        <v>4438</v>
      </c>
      <c r="B4378" s="34" t="s">
        <v>4324</v>
      </c>
      <c r="C4378" s="34" t="n">
        <v>118.293</v>
      </c>
    </row>
    <row r="4379" customFormat="false" ht="15.6" hidden="false" customHeight="false" outlineLevel="0" collapsed="false">
      <c r="A4379" s="34" t="s">
        <v>4439</v>
      </c>
      <c r="B4379" s="34" t="s">
        <v>4324</v>
      </c>
      <c r="C4379" s="34" t="n">
        <v>118.366</v>
      </c>
    </row>
    <row r="4380" customFormat="false" ht="15.6" hidden="false" customHeight="false" outlineLevel="0" collapsed="false">
      <c r="A4380" s="34" t="s">
        <v>4440</v>
      </c>
      <c r="B4380" s="34" t="s">
        <v>4324</v>
      </c>
      <c r="C4380" s="34" t="n">
        <v>118.404</v>
      </c>
    </row>
    <row r="4381" customFormat="false" ht="15.6" hidden="false" customHeight="false" outlineLevel="0" collapsed="false">
      <c r="A4381" s="34" t="s">
        <v>4441</v>
      </c>
      <c r="B4381" s="34" t="s">
        <v>4324</v>
      </c>
      <c r="C4381" s="34" t="n">
        <v>118.532</v>
      </c>
    </row>
    <row r="4382" customFormat="false" ht="15.6" hidden="false" customHeight="false" outlineLevel="0" collapsed="false">
      <c r="A4382" s="34" t="s">
        <v>4442</v>
      </c>
      <c r="B4382" s="34" t="s">
        <v>4324</v>
      </c>
      <c r="C4382" s="34" t="n">
        <v>118.563</v>
      </c>
    </row>
    <row r="4383" customFormat="false" ht="15.6" hidden="false" customHeight="false" outlineLevel="0" collapsed="false">
      <c r="A4383" s="34" t="s">
        <v>4443</v>
      </c>
      <c r="B4383" s="34" t="s">
        <v>4324</v>
      </c>
      <c r="C4383" s="34" t="n">
        <v>118.603</v>
      </c>
    </row>
    <row r="4384" customFormat="false" ht="15.6" hidden="false" customHeight="false" outlineLevel="0" collapsed="false">
      <c r="A4384" s="34" t="s">
        <v>4444</v>
      </c>
      <c r="B4384" s="34" t="s">
        <v>4324</v>
      </c>
      <c r="C4384" s="34" t="n">
        <v>118.625</v>
      </c>
    </row>
    <row r="4385" customFormat="false" ht="15.6" hidden="false" customHeight="false" outlineLevel="0" collapsed="false">
      <c r="A4385" s="34" t="s">
        <v>4445</v>
      </c>
      <c r="B4385" s="34" t="s">
        <v>4324</v>
      </c>
      <c r="C4385" s="34" t="n">
        <v>118.627</v>
      </c>
    </row>
    <row r="4386" customFormat="false" ht="15.6" hidden="false" customHeight="false" outlineLevel="0" collapsed="false">
      <c r="A4386" s="34" t="s">
        <v>4446</v>
      </c>
      <c r="B4386" s="34" t="s">
        <v>4324</v>
      </c>
      <c r="C4386" s="34" t="n">
        <v>118.649</v>
      </c>
    </row>
    <row r="4387" customFormat="false" ht="15.6" hidden="false" customHeight="false" outlineLevel="0" collapsed="false">
      <c r="A4387" s="34" t="s">
        <v>4447</v>
      </c>
      <c r="B4387" s="34" t="s">
        <v>4324</v>
      </c>
      <c r="C4387" s="34" t="n">
        <v>118.684</v>
      </c>
    </row>
    <row r="4388" customFormat="false" ht="15.6" hidden="false" customHeight="false" outlineLevel="0" collapsed="false">
      <c r="A4388" s="34" t="s">
        <v>4448</v>
      </c>
      <c r="B4388" s="34" t="s">
        <v>4324</v>
      </c>
      <c r="C4388" s="34" t="n">
        <v>119.156</v>
      </c>
    </row>
    <row r="4389" customFormat="false" ht="15.6" hidden="false" customHeight="false" outlineLevel="0" collapsed="false">
      <c r="A4389" s="34" t="s">
        <v>4449</v>
      </c>
      <c r="B4389" s="34" t="s">
        <v>4324</v>
      </c>
      <c r="C4389" s="34" t="n">
        <v>119.193</v>
      </c>
    </row>
    <row r="4390" customFormat="false" ht="15.6" hidden="false" customHeight="false" outlineLevel="0" collapsed="false">
      <c r="A4390" s="34" t="s">
        <v>4450</v>
      </c>
      <c r="B4390" s="34" t="s">
        <v>4324</v>
      </c>
      <c r="C4390" s="34" t="n">
        <v>119.25</v>
      </c>
    </row>
    <row r="4391" customFormat="false" ht="15.6" hidden="false" customHeight="false" outlineLevel="0" collapsed="false">
      <c r="A4391" s="34" t="s">
        <v>4451</v>
      </c>
      <c r="B4391" s="34" t="s">
        <v>4324</v>
      </c>
      <c r="C4391" s="34" t="n">
        <v>119.374</v>
      </c>
    </row>
    <row r="4392" customFormat="false" ht="15.6" hidden="false" customHeight="false" outlineLevel="0" collapsed="false">
      <c r="A4392" s="34" t="s">
        <v>4452</v>
      </c>
      <c r="B4392" s="34" t="s">
        <v>4324</v>
      </c>
      <c r="C4392" s="34" t="n">
        <v>119.374</v>
      </c>
    </row>
    <row r="4393" customFormat="false" ht="15.6" hidden="false" customHeight="false" outlineLevel="0" collapsed="false">
      <c r="A4393" s="34" t="s">
        <v>4453</v>
      </c>
      <c r="B4393" s="34" t="s">
        <v>4324</v>
      </c>
      <c r="C4393" s="34" t="n">
        <v>119.42</v>
      </c>
    </row>
    <row r="4394" customFormat="false" ht="15.6" hidden="false" customHeight="false" outlineLevel="0" collapsed="false">
      <c r="A4394" s="34" t="s">
        <v>4454</v>
      </c>
      <c r="B4394" s="34" t="s">
        <v>4324</v>
      </c>
      <c r="C4394" s="34" t="n">
        <v>119.466</v>
      </c>
    </row>
    <row r="4395" customFormat="false" ht="15.6" hidden="false" customHeight="false" outlineLevel="0" collapsed="false">
      <c r="A4395" s="34" t="s">
        <v>4455</v>
      </c>
      <c r="B4395" s="34" t="s">
        <v>4324</v>
      </c>
      <c r="C4395" s="34" t="n">
        <v>119.545</v>
      </c>
    </row>
    <row r="4396" customFormat="false" ht="15.6" hidden="false" customHeight="false" outlineLevel="0" collapsed="false">
      <c r="A4396" s="34" t="s">
        <v>4456</v>
      </c>
      <c r="B4396" s="34" t="s">
        <v>4324</v>
      </c>
      <c r="C4396" s="34" t="n">
        <v>119.584</v>
      </c>
    </row>
    <row r="4397" customFormat="false" ht="15.6" hidden="false" customHeight="false" outlineLevel="0" collapsed="false">
      <c r="A4397" s="34" t="s">
        <v>4457</v>
      </c>
      <c r="B4397" s="34" t="s">
        <v>4324</v>
      </c>
      <c r="C4397" s="34" t="n">
        <v>119.606</v>
      </c>
    </row>
    <row r="4398" customFormat="false" ht="15.6" hidden="false" customHeight="false" outlineLevel="0" collapsed="false">
      <c r="A4398" s="34" t="s">
        <v>4458</v>
      </c>
      <c r="B4398" s="34" t="s">
        <v>4324</v>
      </c>
      <c r="C4398" s="34" t="n">
        <v>119.685</v>
      </c>
    </row>
    <row r="4399" customFormat="false" ht="15.6" hidden="false" customHeight="false" outlineLevel="0" collapsed="false">
      <c r="A4399" s="34" t="s">
        <v>4459</v>
      </c>
      <c r="B4399" s="34" t="s">
        <v>4324</v>
      </c>
      <c r="C4399" s="34" t="n">
        <v>119.893</v>
      </c>
    </row>
    <row r="4400" customFormat="false" ht="15.6" hidden="false" customHeight="false" outlineLevel="0" collapsed="false">
      <c r="A4400" s="34" t="s">
        <v>4460</v>
      </c>
      <c r="B4400" s="34" t="s">
        <v>4324</v>
      </c>
      <c r="C4400" s="34" t="n">
        <v>120.463</v>
      </c>
    </row>
    <row r="4401" customFormat="false" ht="15.6" hidden="false" customHeight="false" outlineLevel="0" collapsed="false">
      <c r="A4401" s="34" t="s">
        <v>4461</v>
      </c>
      <c r="B4401" s="34" t="s">
        <v>4324</v>
      </c>
      <c r="C4401" s="34" t="n">
        <v>120.553</v>
      </c>
    </row>
    <row r="4402" customFormat="false" ht="15.6" hidden="false" customHeight="false" outlineLevel="0" collapsed="false">
      <c r="A4402" s="34" t="s">
        <v>4462</v>
      </c>
      <c r="B4402" s="34" t="s">
        <v>4324</v>
      </c>
      <c r="C4402" s="34" t="n">
        <v>123.387</v>
      </c>
    </row>
    <row r="4403" customFormat="false" ht="15.6" hidden="false" customHeight="false" outlineLevel="0" collapsed="false">
      <c r="A4403" s="34" t="s">
        <v>4463</v>
      </c>
      <c r="B4403" s="34" t="s">
        <v>4324</v>
      </c>
      <c r="C4403" s="34" t="n">
        <v>123.504</v>
      </c>
    </row>
    <row r="4404" customFormat="false" ht="15.6" hidden="false" customHeight="false" outlineLevel="0" collapsed="false">
      <c r="A4404" s="34" t="s">
        <v>4464</v>
      </c>
      <c r="B4404" s="34" t="s">
        <v>4324</v>
      </c>
      <c r="C4404" s="34" t="n">
        <v>123.596</v>
      </c>
    </row>
    <row r="4405" customFormat="false" ht="15.6" hidden="false" customHeight="false" outlineLevel="0" collapsed="false">
      <c r="A4405" s="34" t="s">
        <v>4465</v>
      </c>
      <c r="B4405" s="34" t="s">
        <v>4324</v>
      </c>
      <c r="C4405" s="34" t="n">
        <v>123.735</v>
      </c>
    </row>
    <row r="4406" customFormat="false" ht="15.6" hidden="false" customHeight="false" outlineLevel="0" collapsed="false">
      <c r="A4406" s="34" t="s">
        <v>4466</v>
      </c>
      <c r="B4406" s="34" t="s">
        <v>4324</v>
      </c>
      <c r="C4406" s="34" t="n">
        <v>123.839</v>
      </c>
    </row>
    <row r="4407" customFormat="false" ht="15.6" hidden="false" customHeight="false" outlineLevel="0" collapsed="false">
      <c r="A4407" s="34" t="s">
        <v>4467</v>
      </c>
      <c r="B4407" s="34" t="s">
        <v>4324</v>
      </c>
      <c r="C4407" s="34" t="n">
        <v>123.899</v>
      </c>
    </row>
    <row r="4408" customFormat="false" ht="15.6" hidden="false" customHeight="false" outlineLevel="0" collapsed="false">
      <c r="A4408" s="34" t="s">
        <v>4468</v>
      </c>
      <c r="B4408" s="34" t="s">
        <v>4324</v>
      </c>
      <c r="C4408" s="34" t="n">
        <v>123.945</v>
      </c>
    </row>
    <row r="4409" customFormat="false" ht="15.6" hidden="false" customHeight="false" outlineLevel="0" collapsed="false">
      <c r="A4409" s="34" t="s">
        <v>4469</v>
      </c>
      <c r="B4409" s="34" t="s">
        <v>4324</v>
      </c>
      <c r="C4409" s="34" t="n">
        <v>125.453</v>
      </c>
    </row>
    <row r="4410" customFormat="false" ht="15.6" hidden="false" customHeight="false" outlineLevel="0" collapsed="false">
      <c r="A4410" s="34" t="s">
        <v>4470</v>
      </c>
      <c r="B4410" s="34" t="s">
        <v>4324</v>
      </c>
      <c r="C4410" s="34" t="n">
        <v>125.596</v>
      </c>
    </row>
    <row r="4411" customFormat="false" ht="15.6" hidden="false" customHeight="false" outlineLevel="0" collapsed="false">
      <c r="A4411" s="34" t="s">
        <v>4471</v>
      </c>
      <c r="B4411" s="34" t="s">
        <v>4324</v>
      </c>
      <c r="C4411" s="34" t="n">
        <v>125.614</v>
      </c>
    </row>
    <row r="4412" customFormat="false" ht="15.6" hidden="false" customHeight="false" outlineLevel="0" collapsed="false">
      <c r="A4412" s="34" t="s">
        <v>4472</v>
      </c>
      <c r="B4412" s="34" t="s">
        <v>4324</v>
      </c>
      <c r="C4412" s="34" t="n">
        <v>127.7</v>
      </c>
    </row>
    <row r="4413" customFormat="false" ht="15.6" hidden="false" customHeight="false" outlineLevel="0" collapsed="false">
      <c r="A4413" s="34" t="s">
        <v>4473</v>
      </c>
      <c r="B4413" s="34" t="s">
        <v>4324</v>
      </c>
      <c r="C4413" s="34" t="n">
        <v>127.932</v>
      </c>
    </row>
    <row r="4414" customFormat="false" ht="15.6" hidden="false" customHeight="false" outlineLevel="0" collapsed="false">
      <c r="A4414" s="34" t="s">
        <v>4474</v>
      </c>
      <c r="B4414" s="34" t="s">
        <v>4475</v>
      </c>
      <c r="C4414" s="34" t="n">
        <v>0</v>
      </c>
    </row>
    <row r="4415" customFormat="false" ht="15.6" hidden="false" customHeight="false" outlineLevel="0" collapsed="false">
      <c r="A4415" s="34" t="s">
        <v>4476</v>
      </c>
      <c r="B4415" s="34" t="s">
        <v>4475</v>
      </c>
      <c r="C4415" s="34" t="n">
        <v>0.052</v>
      </c>
    </row>
    <row r="4416" customFormat="false" ht="15.6" hidden="false" customHeight="false" outlineLevel="0" collapsed="false">
      <c r="A4416" s="34" t="s">
        <v>4477</v>
      </c>
      <c r="B4416" s="34" t="s">
        <v>4475</v>
      </c>
      <c r="C4416" s="34" t="n">
        <v>0.281</v>
      </c>
    </row>
    <row r="4417" customFormat="false" ht="15.6" hidden="false" customHeight="false" outlineLevel="0" collapsed="false">
      <c r="A4417" s="34" t="s">
        <v>4478</v>
      </c>
      <c r="B4417" s="34" t="s">
        <v>4475</v>
      </c>
      <c r="C4417" s="34" t="n">
        <v>4.922</v>
      </c>
    </row>
    <row r="4418" customFormat="false" ht="15.6" hidden="false" customHeight="false" outlineLevel="0" collapsed="false">
      <c r="A4418" s="34" t="s">
        <v>4479</v>
      </c>
      <c r="B4418" s="34" t="s">
        <v>4475</v>
      </c>
      <c r="C4418" s="34" t="n">
        <v>4.933</v>
      </c>
    </row>
    <row r="4419" customFormat="false" ht="15.6" hidden="false" customHeight="false" outlineLevel="0" collapsed="false">
      <c r="A4419" s="34" t="s">
        <v>4480</v>
      </c>
      <c r="B4419" s="34" t="s">
        <v>4475</v>
      </c>
      <c r="C4419" s="34" t="n">
        <v>4.979</v>
      </c>
    </row>
    <row r="4420" customFormat="false" ht="15.6" hidden="false" customHeight="false" outlineLevel="0" collapsed="false">
      <c r="A4420" s="34" t="s">
        <v>4481</v>
      </c>
      <c r="B4420" s="34" t="s">
        <v>4475</v>
      </c>
      <c r="C4420" s="34" t="n">
        <v>5.009</v>
      </c>
    </row>
    <row r="4421" customFormat="false" ht="15.6" hidden="false" customHeight="false" outlineLevel="0" collapsed="false">
      <c r="A4421" s="34" t="s">
        <v>4482</v>
      </c>
      <c r="B4421" s="34" t="s">
        <v>4475</v>
      </c>
      <c r="C4421" s="34" t="n">
        <v>7.396</v>
      </c>
    </row>
    <row r="4422" customFormat="false" ht="15.6" hidden="false" customHeight="false" outlineLevel="0" collapsed="false">
      <c r="A4422" s="34" t="s">
        <v>4483</v>
      </c>
      <c r="B4422" s="34" t="s">
        <v>4475</v>
      </c>
      <c r="C4422" s="34" t="n">
        <v>7.468</v>
      </c>
    </row>
    <row r="4423" customFormat="false" ht="15.6" hidden="false" customHeight="false" outlineLevel="0" collapsed="false">
      <c r="A4423" s="34" t="s">
        <v>4484</v>
      </c>
      <c r="B4423" s="34" t="s">
        <v>4475</v>
      </c>
      <c r="C4423" s="34" t="n">
        <v>7.484</v>
      </c>
    </row>
    <row r="4424" customFormat="false" ht="15.6" hidden="false" customHeight="false" outlineLevel="0" collapsed="false">
      <c r="A4424" s="34" t="s">
        <v>4485</v>
      </c>
      <c r="B4424" s="34" t="s">
        <v>4475</v>
      </c>
      <c r="C4424" s="34" t="n">
        <v>7.521</v>
      </c>
    </row>
    <row r="4425" customFormat="false" ht="15.6" hidden="false" customHeight="false" outlineLevel="0" collapsed="false">
      <c r="A4425" s="34" t="s">
        <v>4486</v>
      </c>
      <c r="B4425" s="34" t="s">
        <v>4475</v>
      </c>
      <c r="C4425" s="34" t="n">
        <v>7.76</v>
      </c>
    </row>
    <row r="4426" customFormat="false" ht="15.6" hidden="false" customHeight="false" outlineLevel="0" collapsed="false">
      <c r="A4426" s="34" t="s">
        <v>4487</v>
      </c>
      <c r="B4426" s="34" t="s">
        <v>4475</v>
      </c>
      <c r="C4426" s="34" t="n">
        <v>7.775</v>
      </c>
    </row>
    <row r="4427" customFormat="false" ht="15.6" hidden="false" customHeight="false" outlineLevel="0" collapsed="false">
      <c r="A4427" s="34" t="s">
        <v>4488</v>
      </c>
      <c r="B4427" s="34" t="s">
        <v>4475</v>
      </c>
      <c r="C4427" s="34" t="n">
        <v>7.875</v>
      </c>
    </row>
    <row r="4428" customFormat="false" ht="15.6" hidden="false" customHeight="false" outlineLevel="0" collapsed="false">
      <c r="A4428" s="34" t="s">
        <v>4489</v>
      </c>
      <c r="B4428" s="34" t="s">
        <v>4475</v>
      </c>
      <c r="C4428" s="34" t="n">
        <v>7.929</v>
      </c>
    </row>
    <row r="4429" customFormat="false" ht="15.6" hidden="false" customHeight="false" outlineLevel="0" collapsed="false">
      <c r="A4429" s="34" t="s">
        <v>4490</v>
      </c>
      <c r="B4429" s="34" t="s">
        <v>4475</v>
      </c>
      <c r="C4429" s="34" t="n">
        <v>7.997</v>
      </c>
    </row>
    <row r="4430" customFormat="false" ht="15.6" hidden="false" customHeight="false" outlineLevel="0" collapsed="false">
      <c r="A4430" s="34" t="s">
        <v>4491</v>
      </c>
      <c r="B4430" s="34" t="s">
        <v>4475</v>
      </c>
      <c r="C4430" s="34" t="n">
        <v>8.047</v>
      </c>
    </row>
    <row r="4431" customFormat="false" ht="15.6" hidden="false" customHeight="false" outlineLevel="0" collapsed="false">
      <c r="A4431" s="34" t="s">
        <v>4492</v>
      </c>
      <c r="B4431" s="34" t="s">
        <v>4475</v>
      </c>
      <c r="C4431" s="34" t="n">
        <v>32.932</v>
      </c>
    </row>
    <row r="4432" customFormat="false" ht="15.6" hidden="false" customHeight="false" outlineLevel="0" collapsed="false">
      <c r="A4432" s="34" t="s">
        <v>4493</v>
      </c>
      <c r="B4432" s="34" t="s">
        <v>4475</v>
      </c>
      <c r="C4432" s="34" t="n">
        <v>33.444</v>
      </c>
    </row>
    <row r="4433" customFormat="false" ht="15.6" hidden="false" customHeight="false" outlineLevel="0" collapsed="false">
      <c r="A4433" s="34" t="s">
        <v>4494</v>
      </c>
      <c r="B4433" s="34" t="s">
        <v>4475</v>
      </c>
      <c r="C4433" s="34" t="n">
        <v>33.597</v>
      </c>
    </row>
    <row r="4434" customFormat="false" ht="15.6" hidden="false" customHeight="false" outlineLevel="0" collapsed="false">
      <c r="A4434" s="34" t="s">
        <v>4495</v>
      </c>
      <c r="B4434" s="34" t="s">
        <v>4475</v>
      </c>
      <c r="C4434" s="34" t="n">
        <v>33.673</v>
      </c>
    </row>
    <row r="4435" customFormat="false" ht="15.6" hidden="false" customHeight="false" outlineLevel="0" collapsed="false">
      <c r="A4435" s="34" t="s">
        <v>4496</v>
      </c>
      <c r="B4435" s="34" t="s">
        <v>4475</v>
      </c>
      <c r="C4435" s="34" t="n">
        <v>33.68</v>
      </c>
    </row>
    <row r="4436" customFormat="false" ht="15.6" hidden="false" customHeight="false" outlineLevel="0" collapsed="false">
      <c r="A4436" s="34" t="s">
        <v>4497</v>
      </c>
      <c r="B4436" s="34" t="s">
        <v>4475</v>
      </c>
      <c r="C4436" s="34" t="n">
        <v>33.754</v>
      </c>
    </row>
    <row r="4437" customFormat="false" ht="15.6" hidden="false" customHeight="false" outlineLevel="0" collapsed="false">
      <c r="A4437" s="34" t="s">
        <v>4498</v>
      </c>
      <c r="B4437" s="34" t="s">
        <v>4475</v>
      </c>
      <c r="C4437" s="34" t="n">
        <v>33.786</v>
      </c>
    </row>
    <row r="4438" customFormat="false" ht="15.6" hidden="false" customHeight="false" outlineLevel="0" collapsed="false">
      <c r="A4438" s="34" t="s">
        <v>4499</v>
      </c>
      <c r="B4438" s="34" t="s">
        <v>4475</v>
      </c>
      <c r="C4438" s="34" t="n">
        <v>33.972</v>
      </c>
    </row>
    <row r="4439" customFormat="false" ht="15.6" hidden="false" customHeight="false" outlineLevel="0" collapsed="false">
      <c r="A4439" s="34" t="s">
        <v>4500</v>
      </c>
      <c r="B4439" s="34" t="s">
        <v>4475</v>
      </c>
      <c r="C4439" s="34" t="n">
        <v>34.002</v>
      </c>
    </row>
    <row r="4440" customFormat="false" ht="15.6" hidden="false" customHeight="false" outlineLevel="0" collapsed="false">
      <c r="A4440" s="34" t="s">
        <v>4501</v>
      </c>
      <c r="B4440" s="34" t="s">
        <v>4475</v>
      </c>
      <c r="C4440" s="34" t="n">
        <v>34.322</v>
      </c>
    </row>
    <row r="4441" customFormat="false" ht="15.6" hidden="false" customHeight="false" outlineLevel="0" collapsed="false">
      <c r="A4441" s="34" t="s">
        <v>4502</v>
      </c>
      <c r="B4441" s="34" t="s">
        <v>4475</v>
      </c>
      <c r="C4441" s="34" t="n">
        <v>34.586</v>
      </c>
    </row>
    <row r="4442" customFormat="false" ht="15.6" hidden="false" customHeight="false" outlineLevel="0" collapsed="false">
      <c r="A4442" s="34" t="s">
        <v>4503</v>
      </c>
      <c r="B4442" s="34" t="s">
        <v>4475</v>
      </c>
      <c r="C4442" s="34" t="n">
        <v>34.592</v>
      </c>
    </row>
    <row r="4443" customFormat="false" ht="15.6" hidden="false" customHeight="false" outlineLevel="0" collapsed="false">
      <c r="A4443" s="34" t="s">
        <v>4504</v>
      </c>
      <c r="B4443" s="34" t="s">
        <v>4475</v>
      </c>
      <c r="C4443" s="34" t="n">
        <v>34.605</v>
      </c>
    </row>
    <row r="4444" customFormat="false" ht="15.6" hidden="false" customHeight="false" outlineLevel="0" collapsed="false">
      <c r="A4444" s="34" t="s">
        <v>4505</v>
      </c>
      <c r="B4444" s="34" t="s">
        <v>4475</v>
      </c>
      <c r="C4444" s="34" t="n">
        <v>34.645</v>
      </c>
    </row>
    <row r="4445" customFormat="false" ht="15.6" hidden="false" customHeight="false" outlineLevel="0" collapsed="false">
      <c r="A4445" s="34" t="s">
        <v>4506</v>
      </c>
      <c r="B4445" s="34" t="s">
        <v>4475</v>
      </c>
      <c r="C4445" s="34" t="n">
        <v>35.099</v>
      </c>
    </row>
    <row r="4446" customFormat="false" ht="15.6" hidden="false" customHeight="false" outlineLevel="0" collapsed="false">
      <c r="A4446" s="34" t="s">
        <v>4507</v>
      </c>
      <c r="B4446" s="34" t="s">
        <v>4475</v>
      </c>
      <c r="C4446" s="34" t="n">
        <v>35.978</v>
      </c>
    </row>
    <row r="4447" customFormat="false" ht="15.6" hidden="false" customHeight="false" outlineLevel="0" collapsed="false">
      <c r="A4447" s="34" t="s">
        <v>4508</v>
      </c>
      <c r="B4447" s="34" t="s">
        <v>4475</v>
      </c>
      <c r="C4447" s="34" t="n">
        <v>36.092</v>
      </c>
    </row>
    <row r="4448" customFormat="false" ht="15.6" hidden="false" customHeight="false" outlineLevel="0" collapsed="false">
      <c r="A4448" s="34" t="s">
        <v>4509</v>
      </c>
      <c r="B4448" s="34" t="s">
        <v>4475</v>
      </c>
      <c r="C4448" s="34" t="n">
        <v>36.665</v>
      </c>
    </row>
    <row r="4449" customFormat="false" ht="15.6" hidden="false" customHeight="false" outlineLevel="0" collapsed="false">
      <c r="A4449" s="34" t="s">
        <v>4510</v>
      </c>
      <c r="B4449" s="34" t="s">
        <v>4475</v>
      </c>
      <c r="C4449" s="34" t="n">
        <v>36.747</v>
      </c>
    </row>
    <row r="4450" customFormat="false" ht="15.6" hidden="false" customHeight="false" outlineLevel="0" collapsed="false">
      <c r="A4450" s="34" t="s">
        <v>4511</v>
      </c>
      <c r="B4450" s="34" t="s">
        <v>4475</v>
      </c>
      <c r="C4450" s="34" t="n">
        <v>36.832</v>
      </c>
    </row>
    <row r="4451" customFormat="false" ht="15.6" hidden="false" customHeight="false" outlineLevel="0" collapsed="false">
      <c r="A4451" s="34" t="s">
        <v>4512</v>
      </c>
      <c r="B4451" s="34" t="s">
        <v>4475</v>
      </c>
      <c r="C4451" s="34" t="n">
        <v>37.333</v>
      </c>
    </row>
    <row r="4452" customFormat="false" ht="15.6" hidden="false" customHeight="false" outlineLevel="0" collapsed="false">
      <c r="A4452" s="34" t="s">
        <v>4513</v>
      </c>
      <c r="B4452" s="34" t="s">
        <v>4475</v>
      </c>
      <c r="C4452" s="34" t="n">
        <v>37.436</v>
      </c>
    </row>
    <row r="4453" customFormat="false" ht="15.6" hidden="false" customHeight="false" outlineLevel="0" collapsed="false">
      <c r="A4453" s="34" t="s">
        <v>4514</v>
      </c>
      <c r="B4453" s="34" t="s">
        <v>4475</v>
      </c>
      <c r="C4453" s="34" t="n">
        <v>37.553</v>
      </c>
    </row>
    <row r="4454" customFormat="false" ht="15.6" hidden="false" customHeight="false" outlineLevel="0" collapsed="false">
      <c r="A4454" s="34" t="s">
        <v>4515</v>
      </c>
      <c r="B4454" s="34" t="s">
        <v>4475</v>
      </c>
      <c r="C4454" s="34" t="n">
        <v>37.567</v>
      </c>
    </row>
    <row r="4455" customFormat="false" ht="15.6" hidden="false" customHeight="false" outlineLevel="0" collapsed="false">
      <c r="A4455" s="34" t="s">
        <v>4516</v>
      </c>
      <c r="B4455" s="34" t="s">
        <v>4475</v>
      </c>
      <c r="C4455" s="34" t="n">
        <v>37.727</v>
      </c>
    </row>
    <row r="4456" customFormat="false" ht="15.6" hidden="false" customHeight="false" outlineLevel="0" collapsed="false">
      <c r="A4456" s="34" t="s">
        <v>4517</v>
      </c>
      <c r="B4456" s="34" t="s">
        <v>4475</v>
      </c>
      <c r="C4456" s="34" t="n">
        <v>38.14</v>
      </c>
    </row>
    <row r="4457" customFormat="false" ht="15.6" hidden="false" customHeight="false" outlineLevel="0" collapsed="false">
      <c r="A4457" s="34" t="s">
        <v>4518</v>
      </c>
      <c r="B4457" s="34" t="s">
        <v>4475</v>
      </c>
      <c r="C4457" s="34" t="n">
        <v>38.302</v>
      </c>
    </row>
    <row r="4458" customFormat="false" ht="15.6" hidden="false" customHeight="false" outlineLevel="0" collapsed="false">
      <c r="A4458" s="34" t="s">
        <v>4519</v>
      </c>
      <c r="B4458" s="34" t="s">
        <v>4475</v>
      </c>
      <c r="C4458" s="34" t="n">
        <v>39.95</v>
      </c>
    </row>
    <row r="4459" customFormat="false" ht="15.6" hidden="false" customHeight="false" outlineLevel="0" collapsed="false">
      <c r="A4459" s="34" t="s">
        <v>4520</v>
      </c>
      <c r="B4459" s="34" t="s">
        <v>4475</v>
      </c>
      <c r="C4459" s="34" t="n">
        <v>41.047</v>
      </c>
    </row>
    <row r="4460" customFormat="false" ht="15.6" hidden="false" customHeight="false" outlineLevel="0" collapsed="false">
      <c r="A4460" s="34" t="s">
        <v>4521</v>
      </c>
      <c r="B4460" s="34" t="s">
        <v>4475</v>
      </c>
      <c r="C4460" s="34" t="n">
        <v>41.107</v>
      </c>
    </row>
    <row r="4461" customFormat="false" ht="15.6" hidden="false" customHeight="false" outlineLevel="0" collapsed="false">
      <c r="A4461" s="34" t="s">
        <v>4522</v>
      </c>
      <c r="B4461" s="34" t="s">
        <v>4475</v>
      </c>
      <c r="C4461" s="34" t="n">
        <v>41.147</v>
      </c>
    </row>
    <row r="4462" customFormat="false" ht="15.6" hidden="false" customHeight="false" outlineLevel="0" collapsed="false">
      <c r="A4462" s="34" t="s">
        <v>4523</v>
      </c>
      <c r="B4462" s="34" t="s">
        <v>4475</v>
      </c>
      <c r="C4462" s="34" t="n">
        <v>41.156</v>
      </c>
    </row>
    <row r="4463" customFormat="false" ht="15.6" hidden="false" customHeight="false" outlineLevel="0" collapsed="false">
      <c r="A4463" s="34" t="s">
        <v>4524</v>
      </c>
      <c r="B4463" s="34" t="s">
        <v>4475</v>
      </c>
      <c r="C4463" s="34" t="n">
        <v>41.809</v>
      </c>
    </row>
    <row r="4464" customFormat="false" ht="15.6" hidden="false" customHeight="false" outlineLevel="0" collapsed="false">
      <c r="A4464" s="34" t="s">
        <v>4525</v>
      </c>
      <c r="B4464" s="34" t="s">
        <v>4475</v>
      </c>
      <c r="C4464" s="34" t="n">
        <v>43.018</v>
      </c>
    </row>
    <row r="4465" customFormat="false" ht="15.6" hidden="false" customHeight="false" outlineLevel="0" collapsed="false">
      <c r="A4465" s="34" t="s">
        <v>4526</v>
      </c>
      <c r="B4465" s="34" t="s">
        <v>4475</v>
      </c>
      <c r="C4465" s="34" t="n">
        <v>43.85</v>
      </c>
    </row>
    <row r="4466" customFormat="false" ht="15.6" hidden="false" customHeight="false" outlineLevel="0" collapsed="false">
      <c r="A4466" s="34" t="s">
        <v>4527</v>
      </c>
      <c r="B4466" s="34" t="s">
        <v>4475</v>
      </c>
      <c r="C4466" s="34" t="n">
        <v>44.052</v>
      </c>
    </row>
    <row r="4467" customFormat="false" ht="15.6" hidden="false" customHeight="false" outlineLevel="0" collapsed="false">
      <c r="A4467" s="34" t="s">
        <v>4528</v>
      </c>
      <c r="B4467" s="34" t="s">
        <v>4475</v>
      </c>
      <c r="C4467" s="34" t="n">
        <v>44.328</v>
      </c>
    </row>
    <row r="4468" customFormat="false" ht="15.6" hidden="false" customHeight="false" outlineLevel="0" collapsed="false">
      <c r="A4468" s="34" t="s">
        <v>4529</v>
      </c>
      <c r="B4468" s="34" t="s">
        <v>4475</v>
      </c>
      <c r="C4468" s="34" t="n">
        <v>48.414</v>
      </c>
    </row>
    <row r="4469" customFormat="false" ht="15.6" hidden="false" customHeight="false" outlineLevel="0" collapsed="false">
      <c r="A4469" s="34" t="s">
        <v>4530</v>
      </c>
      <c r="B4469" s="34" t="s">
        <v>4475</v>
      </c>
      <c r="C4469" s="34" t="n">
        <v>49.071</v>
      </c>
    </row>
    <row r="4470" customFormat="false" ht="15.6" hidden="false" customHeight="false" outlineLevel="0" collapsed="false">
      <c r="A4470" s="34" t="s">
        <v>4531</v>
      </c>
      <c r="B4470" s="34" t="s">
        <v>4475</v>
      </c>
      <c r="C4470" s="34" t="n">
        <v>50.912</v>
      </c>
    </row>
    <row r="4471" customFormat="false" ht="15.6" hidden="false" customHeight="false" outlineLevel="0" collapsed="false">
      <c r="A4471" s="34" t="s">
        <v>4532</v>
      </c>
      <c r="B4471" s="34" t="s">
        <v>4475</v>
      </c>
      <c r="C4471" s="34" t="n">
        <v>50.972</v>
      </c>
    </row>
    <row r="4472" customFormat="false" ht="15.6" hidden="false" customHeight="false" outlineLevel="0" collapsed="false">
      <c r="A4472" s="34" t="s">
        <v>4533</v>
      </c>
      <c r="B4472" s="34" t="s">
        <v>4475</v>
      </c>
      <c r="C4472" s="34" t="n">
        <v>51.139</v>
      </c>
    </row>
    <row r="4473" customFormat="false" ht="15.6" hidden="false" customHeight="false" outlineLevel="0" collapsed="false">
      <c r="A4473" s="34" t="s">
        <v>4534</v>
      </c>
      <c r="B4473" s="34" t="s">
        <v>4475</v>
      </c>
      <c r="C4473" s="34" t="n">
        <v>52.394</v>
      </c>
    </row>
    <row r="4474" customFormat="false" ht="15.6" hidden="false" customHeight="false" outlineLevel="0" collapsed="false">
      <c r="A4474" s="34" t="s">
        <v>4535</v>
      </c>
      <c r="B4474" s="34" t="s">
        <v>4475</v>
      </c>
      <c r="C4474" s="34" t="n">
        <v>53.003</v>
      </c>
    </row>
    <row r="4475" customFormat="false" ht="15.6" hidden="false" customHeight="false" outlineLevel="0" collapsed="false">
      <c r="A4475" s="34" t="s">
        <v>4536</v>
      </c>
      <c r="B4475" s="34" t="s">
        <v>4475</v>
      </c>
      <c r="C4475" s="34" t="n">
        <v>54.317</v>
      </c>
    </row>
    <row r="4476" customFormat="false" ht="15.6" hidden="false" customHeight="false" outlineLevel="0" collapsed="false">
      <c r="A4476" s="34" t="s">
        <v>4537</v>
      </c>
      <c r="B4476" s="34" t="s">
        <v>4475</v>
      </c>
      <c r="C4476" s="34" t="n">
        <v>54.436</v>
      </c>
    </row>
    <row r="4477" customFormat="false" ht="15.6" hidden="false" customHeight="false" outlineLevel="0" collapsed="false">
      <c r="A4477" s="34" t="s">
        <v>4538</v>
      </c>
      <c r="B4477" s="34" t="s">
        <v>4475</v>
      </c>
      <c r="C4477" s="34" t="n">
        <v>54.536</v>
      </c>
    </row>
    <row r="4478" customFormat="false" ht="15.6" hidden="false" customHeight="false" outlineLevel="0" collapsed="false">
      <c r="A4478" s="34" t="s">
        <v>4539</v>
      </c>
      <c r="B4478" s="34" t="s">
        <v>4475</v>
      </c>
      <c r="C4478" s="34" t="n">
        <v>54.645</v>
      </c>
    </row>
    <row r="4479" customFormat="false" ht="15.6" hidden="false" customHeight="false" outlineLevel="0" collapsed="false">
      <c r="A4479" s="34" t="s">
        <v>4540</v>
      </c>
      <c r="B4479" s="34" t="s">
        <v>4475</v>
      </c>
      <c r="C4479" s="34" t="n">
        <v>54.648</v>
      </c>
    </row>
    <row r="4480" customFormat="false" ht="15.6" hidden="false" customHeight="false" outlineLevel="0" collapsed="false">
      <c r="A4480" s="34" t="s">
        <v>4541</v>
      </c>
      <c r="B4480" s="34" t="s">
        <v>4475</v>
      </c>
      <c r="C4480" s="34" t="n">
        <v>54.762</v>
      </c>
    </row>
    <row r="4481" customFormat="false" ht="15.6" hidden="false" customHeight="false" outlineLevel="0" collapsed="false">
      <c r="A4481" s="34" t="s">
        <v>4542</v>
      </c>
      <c r="B4481" s="34" t="s">
        <v>4475</v>
      </c>
      <c r="C4481" s="34" t="n">
        <v>55.217</v>
      </c>
    </row>
    <row r="4482" customFormat="false" ht="15.6" hidden="false" customHeight="false" outlineLevel="0" collapsed="false">
      <c r="A4482" s="34" t="s">
        <v>4543</v>
      </c>
      <c r="B4482" s="34" t="s">
        <v>4475</v>
      </c>
      <c r="C4482" s="34" t="n">
        <v>73.026</v>
      </c>
    </row>
    <row r="4483" customFormat="false" ht="15.6" hidden="false" customHeight="false" outlineLevel="0" collapsed="false">
      <c r="A4483" s="34" t="s">
        <v>4544</v>
      </c>
      <c r="B4483" s="34" t="s">
        <v>4475</v>
      </c>
      <c r="C4483" s="34" t="n">
        <v>73.037</v>
      </c>
    </row>
    <row r="4484" customFormat="false" ht="15.6" hidden="false" customHeight="false" outlineLevel="0" collapsed="false">
      <c r="A4484" s="34" t="s">
        <v>4545</v>
      </c>
      <c r="B4484" s="34" t="s">
        <v>4475</v>
      </c>
      <c r="C4484" s="34" t="n">
        <v>73.037</v>
      </c>
    </row>
    <row r="4485" customFormat="false" ht="15.6" hidden="false" customHeight="false" outlineLevel="0" collapsed="false">
      <c r="A4485" s="34" t="s">
        <v>4546</v>
      </c>
      <c r="B4485" s="34" t="s">
        <v>4475</v>
      </c>
      <c r="C4485" s="34" t="n">
        <v>73.041</v>
      </c>
    </row>
    <row r="4486" customFormat="false" ht="15.6" hidden="false" customHeight="false" outlineLevel="0" collapsed="false">
      <c r="A4486" s="34" t="s">
        <v>4547</v>
      </c>
      <c r="B4486" s="34" t="s">
        <v>4475</v>
      </c>
      <c r="C4486" s="34" t="n">
        <v>73.045</v>
      </c>
    </row>
    <row r="4487" customFormat="false" ht="15.6" hidden="false" customHeight="false" outlineLevel="0" collapsed="false">
      <c r="A4487" s="34" t="s">
        <v>4548</v>
      </c>
      <c r="B4487" s="34" t="s">
        <v>4475</v>
      </c>
      <c r="C4487" s="34" t="n">
        <v>73.054</v>
      </c>
    </row>
    <row r="4488" customFormat="false" ht="15.6" hidden="false" customHeight="false" outlineLevel="0" collapsed="false">
      <c r="A4488" s="34" t="s">
        <v>4549</v>
      </c>
      <c r="B4488" s="34" t="s">
        <v>4475</v>
      </c>
      <c r="C4488" s="34" t="n">
        <v>73.158</v>
      </c>
    </row>
    <row r="4489" customFormat="false" ht="15.6" hidden="false" customHeight="false" outlineLevel="0" collapsed="false">
      <c r="A4489" s="34" t="s">
        <v>4550</v>
      </c>
      <c r="B4489" s="34" t="s">
        <v>4475</v>
      </c>
      <c r="C4489" s="34" t="n">
        <v>73.208</v>
      </c>
    </row>
    <row r="4490" customFormat="false" ht="15.6" hidden="false" customHeight="false" outlineLevel="0" collapsed="false">
      <c r="A4490" s="34" t="s">
        <v>4551</v>
      </c>
      <c r="B4490" s="34" t="s">
        <v>4475</v>
      </c>
      <c r="C4490" s="34" t="n">
        <v>73.214</v>
      </c>
    </row>
    <row r="4491" customFormat="false" ht="15.6" hidden="false" customHeight="false" outlineLevel="0" collapsed="false">
      <c r="A4491" s="34" t="s">
        <v>4552</v>
      </c>
      <c r="B4491" s="34" t="s">
        <v>4475</v>
      </c>
      <c r="C4491" s="34" t="n">
        <v>73.214</v>
      </c>
    </row>
    <row r="4492" customFormat="false" ht="15.6" hidden="false" customHeight="false" outlineLevel="0" collapsed="false">
      <c r="A4492" s="34" t="s">
        <v>4553</v>
      </c>
      <c r="B4492" s="34" t="s">
        <v>4475</v>
      </c>
      <c r="C4492" s="34" t="n">
        <v>77.087</v>
      </c>
    </row>
    <row r="4493" customFormat="false" ht="15.6" hidden="false" customHeight="false" outlineLevel="0" collapsed="false">
      <c r="A4493" s="34" t="s">
        <v>4554</v>
      </c>
      <c r="B4493" s="34" t="s">
        <v>4475</v>
      </c>
      <c r="C4493" s="34" t="n">
        <v>77.566</v>
      </c>
    </row>
    <row r="4494" customFormat="false" ht="15.6" hidden="false" customHeight="false" outlineLevel="0" collapsed="false">
      <c r="A4494" s="34" t="s">
        <v>4555</v>
      </c>
      <c r="B4494" s="34" t="s">
        <v>4475</v>
      </c>
      <c r="C4494" s="34" t="n">
        <v>82.207</v>
      </c>
    </row>
    <row r="4495" customFormat="false" ht="15.6" hidden="false" customHeight="false" outlineLevel="0" collapsed="false">
      <c r="A4495" s="34" t="s">
        <v>4556</v>
      </c>
      <c r="B4495" s="34" t="s">
        <v>4475</v>
      </c>
      <c r="C4495" s="34" t="n">
        <v>82.41</v>
      </c>
    </row>
    <row r="4496" customFormat="false" ht="15.6" hidden="false" customHeight="false" outlineLevel="0" collapsed="false">
      <c r="A4496" s="34" t="s">
        <v>4557</v>
      </c>
      <c r="B4496" s="34" t="s">
        <v>4475</v>
      </c>
      <c r="C4496" s="34" t="n">
        <v>82.508</v>
      </c>
    </row>
    <row r="4497" customFormat="false" ht="15.6" hidden="false" customHeight="false" outlineLevel="0" collapsed="false">
      <c r="A4497" s="34" t="s">
        <v>4558</v>
      </c>
      <c r="B4497" s="34" t="s">
        <v>4475</v>
      </c>
      <c r="C4497" s="34" t="n">
        <v>82.561</v>
      </c>
    </row>
    <row r="4498" customFormat="false" ht="15.6" hidden="false" customHeight="false" outlineLevel="0" collapsed="false">
      <c r="A4498" s="34" t="s">
        <v>4559</v>
      </c>
      <c r="B4498" s="34" t="s">
        <v>4475</v>
      </c>
      <c r="C4498" s="34" t="n">
        <v>82.618</v>
      </c>
    </row>
    <row r="4499" customFormat="false" ht="15.6" hidden="false" customHeight="false" outlineLevel="0" collapsed="false">
      <c r="A4499" s="34" t="s">
        <v>4560</v>
      </c>
      <c r="B4499" s="34" t="s">
        <v>4475</v>
      </c>
      <c r="C4499" s="34" t="n">
        <v>82.662</v>
      </c>
    </row>
    <row r="4500" customFormat="false" ht="15.6" hidden="false" customHeight="false" outlineLevel="0" collapsed="false">
      <c r="A4500" s="34" t="s">
        <v>4561</v>
      </c>
      <c r="B4500" s="34" t="s">
        <v>4475</v>
      </c>
      <c r="C4500" s="34" t="n">
        <v>82.681</v>
      </c>
    </row>
    <row r="4501" customFormat="false" ht="15.6" hidden="false" customHeight="false" outlineLevel="0" collapsed="false">
      <c r="A4501" s="34" t="s">
        <v>4562</v>
      </c>
      <c r="B4501" s="34" t="s">
        <v>4475</v>
      </c>
      <c r="C4501" s="34" t="n">
        <v>82.684</v>
      </c>
    </row>
    <row r="4502" customFormat="false" ht="15.6" hidden="false" customHeight="false" outlineLevel="0" collapsed="false">
      <c r="A4502" s="34" t="s">
        <v>4563</v>
      </c>
      <c r="B4502" s="34" t="s">
        <v>4475</v>
      </c>
      <c r="C4502" s="34" t="n">
        <v>82.684</v>
      </c>
    </row>
    <row r="4503" customFormat="false" ht="15.6" hidden="false" customHeight="false" outlineLevel="0" collapsed="false">
      <c r="A4503" s="34" t="s">
        <v>4564</v>
      </c>
      <c r="B4503" s="34" t="s">
        <v>4475</v>
      </c>
      <c r="C4503" s="34" t="n">
        <v>82.835</v>
      </c>
    </row>
    <row r="4504" customFormat="false" ht="15.6" hidden="false" customHeight="false" outlineLevel="0" collapsed="false">
      <c r="A4504" s="34" t="s">
        <v>4565</v>
      </c>
      <c r="B4504" s="34" t="s">
        <v>4475</v>
      </c>
      <c r="C4504" s="34" t="n">
        <v>82.978</v>
      </c>
    </row>
    <row r="4505" customFormat="false" ht="15.6" hidden="false" customHeight="false" outlineLevel="0" collapsed="false">
      <c r="A4505" s="34" t="s">
        <v>4566</v>
      </c>
      <c r="B4505" s="34" t="s">
        <v>4475</v>
      </c>
      <c r="C4505" s="34" t="n">
        <v>83.073</v>
      </c>
    </row>
    <row r="4506" customFormat="false" ht="15.6" hidden="false" customHeight="false" outlineLevel="0" collapsed="false">
      <c r="A4506" s="34" t="s">
        <v>4567</v>
      </c>
      <c r="B4506" s="34" t="s">
        <v>4475</v>
      </c>
      <c r="C4506" s="34" t="n">
        <v>83.171</v>
      </c>
    </row>
    <row r="4507" customFormat="false" ht="15.6" hidden="false" customHeight="false" outlineLevel="0" collapsed="false">
      <c r="A4507" s="34" t="s">
        <v>4568</v>
      </c>
      <c r="B4507" s="34" t="s">
        <v>4569</v>
      </c>
      <c r="C4507" s="34" t="n">
        <v>0</v>
      </c>
    </row>
    <row r="4508" customFormat="false" ht="15.6" hidden="false" customHeight="false" outlineLevel="0" collapsed="false">
      <c r="A4508" s="34" t="s">
        <v>4570</v>
      </c>
      <c r="B4508" s="34" t="s">
        <v>4569</v>
      </c>
      <c r="C4508" s="34" t="n">
        <v>0.141</v>
      </c>
    </row>
    <row r="4509" customFormat="false" ht="15.6" hidden="false" customHeight="false" outlineLevel="0" collapsed="false">
      <c r="A4509" s="34" t="s">
        <v>4571</v>
      </c>
      <c r="B4509" s="34" t="s">
        <v>4569</v>
      </c>
      <c r="C4509" s="34" t="n">
        <v>0.452</v>
      </c>
    </row>
    <row r="4510" customFormat="false" ht="15.6" hidden="false" customHeight="false" outlineLevel="0" collapsed="false">
      <c r="A4510" s="34" t="s">
        <v>4572</v>
      </c>
      <c r="B4510" s="34" t="s">
        <v>4569</v>
      </c>
      <c r="C4510" s="34" t="n">
        <v>6.214</v>
      </c>
    </row>
    <row r="4511" customFormat="false" ht="15.6" hidden="false" customHeight="false" outlineLevel="0" collapsed="false">
      <c r="A4511" s="34" t="s">
        <v>4573</v>
      </c>
      <c r="B4511" s="34" t="s">
        <v>4569</v>
      </c>
      <c r="C4511" s="34" t="n">
        <v>6.615</v>
      </c>
    </row>
    <row r="4512" customFormat="false" ht="15.6" hidden="false" customHeight="false" outlineLevel="0" collapsed="false">
      <c r="A4512" s="34" t="s">
        <v>4574</v>
      </c>
      <c r="B4512" s="34" t="s">
        <v>4569</v>
      </c>
      <c r="C4512" s="34" t="n">
        <v>6.945</v>
      </c>
    </row>
    <row r="4513" customFormat="false" ht="15.6" hidden="false" customHeight="false" outlineLevel="0" collapsed="false">
      <c r="A4513" s="34" t="s">
        <v>4575</v>
      </c>
      <c r="B4513" s="34" t="s">
        <v>4569</v>
      </c>
      <c r="C4513" s="34" t="n">
        <v>6.976</v>
      </c>
    </row>
    <row r="4514" customFormat="false" ht="15.6" hidden="false" customHeight="false" outlineLevel="0" collapsed="false">
      <c r="A4514" s="34" t="s">
        <v>4576</v>
      </c>
      <c r="B4514" s="34" t="s">
        <v>4569</v>
      </c>
      <c r="C4514" s="34" t="n">
        <v>6.982</v>
      </c>
    </row>
    <row r="4515" customFormat="false" ht="15.6" hidden="false" customHeight="false" outlineLevel="0" collapsed="false">
      <c r="A4515" s="34" t="s">
        <v>4577</v>
      </c>
      <c r="B4515" s="34" t="s">
        <v>4569</v>
      </c>
      <c r="C4515" s="34" t="n">
        <v>7.013</v>
      </c>
    </row>
    <row r="4516" customFormat="false" ht="15.6" hidden="false" customHeight="false" outlineLevel="0" collapsed="false">
      <c r="A4516" s="34" t="s">
        <v>4578</v>
      </c>
      <c r="B4516" s="34" t="s">
        <v>4569</v>
      </c>
      <c r="C4516" s="34" t="n">
        <v>7.023</v>
      </c>
    </row>
    <row r="4517" customFormat="false" ht="15.6" hidden="false" customHeight="false" outlineLevel="0" collapsed="false">
      <c r="A4517" s="34" t="s">
        <v>4579</v>
      </c>
      <c r="B4517" s="34" t="s">
        <v>4569</v>
      </c>
      <c r="C4517" s="34" t="n">
        <v>7.023</v>
      </c>
    </row>
    <row r="4518" customFormat="false" ht="15.6" hidden="false" customHeight="false" outlineLevel="0" collapsed="false">
      <c r="A4518" s="34" t="s">
        <v>4580</v>
      </c>
      <c r="B4518" s="34" t="s">
        <v>4569</v>
      </c>
      <c r="C4518" s="34" t="n">
        <v>7.039</v>
      </c>
    </row>
    <row r="4519" customFormat="false" ht="15.6" hidden="false" customHeight="false" outlineLevel="0" collapsed="false">
      <c r="A4519" s="34" t="s">
        <v>4581</v>
      </c>
      <c r="B4519" s="34" t="s">
        <v>4569</v>
      </c>
      <c r="C4519" s="34" t="n">
        <v>7.341</v>
      </c>
    </row>
    <row r="4520" customFormat="false" ht="15.6" hidden="false" customHeight="false" outlineLevel="0" collapsed="false">
      <c r="A4520" s="34" t="s">
        <v>4582</v>
      </c>
      <c r="B4520" s="34" t="s">
        <v>4569</v>
      </c>
      <c r="C4520" s="34" t="n">
        <v>7.361</v>
      </c>
    </row>
    <row r="4521" customFormat="false" ht="15.6" hidden="false" customHeight="false" outlineLevel="0" collapsed="false">
      <c r="A4521" s="34" t="s">
        <v>4583</v>
      </c>
      <c r="B4521" s="34" t="s">
        <v>4569</v>
      </c>
      <c r="C4521" s="34" t="n">
        <v>7.449</v>
      </c>
    </row>
    <row r="4522" customFormat="false" ht="15.6" hidden="false" customHeight="false" outlineLevel="0" collapsed="false">
      <c r="A4522" s="34" t="s">
        <v>4584</v>
      </c>
      <c r="B4522" s="34" t="s">
        <v>4569</v>
      </c>
      <c r="C4522" s="34" t="n">
        <v>7.494</v>
      </c>
    </row>
    <row r="4523" customFormat="false" ht="15.6" hidden="false" customHeight="false" outlineLevel="0" collapsed="false">
      <c r="A4523" s="34" t="s">
        <v>4585</v>
      </c>
      <c r="B4523" s="34" t="s">
        <v>4569</v>
      </c>
      <c r="C4523" s="34" t="n">
        <v>7.546</v>
      </c>
    </row>
    <row r="4524" customFormat="false" ht="15.6" hidden="false" customHeight="false" outlineLevel="0" collapsed="false">
      <c r="A4524" s="34" t="s">
        <v>4586</v>
      </c>
      <c r="B4524" s="34" t="s">
        <v>4569</v>
      </c>
      <c r="C4524" s="34" t="n">
        <v>7.624</v>
      </c>
    </row>
    <row r="4525" customFormat="false" ht="15.6" hidden="false" customHeight="false" outlineLevel="0" collapsed="false">
      <c r="A4525" s="34" t="s">
        <v>4587</v>
      </c>
      <c r="B4525" s="34" t="s">
        <v>4569</v>
      </c>
      <c r="C4525" s="34" t="n">
        <v>7.675</v>
      </c>
    </row>
    <row r="4526" customFormat="false" ht="15.6" hidden="false" customHeight="false" outlineLevel="0" collapsed="false">
      <c r="A4526" s="34" t="s">
        <v>4588</v>
      </c>
      <c r="B4526" s="34" t="s">
        <v>4569</v>
      </c>
      <c r="C4526" s="34" t="n">
        <v>7.884</v>
      </c>
    </row>
    <row r="4527" customFormat="false" ht="15.6" hidden="false" customHeight="false" outlineLevel="0" collapsed="false">
      <c r="A4527" s="34" t="s">
        <v>4589</v>
      </c>
      <c r="B4527" s="34" t="s">
        <v>4569</v>
      </c>
      <c r="C4527" s="34" t="n">
        <v>7.901</v>
      </c>
    </row>
    <row r="4528" customFormat="false" ht="15.6" hidden="false" customHeight="false" outlineLevel="0" collapsed="false">
      <c r="A4528" s="34" t="s">
        <v>4590</v>
      </c>
      <c r="B4528" s="34" t="s">
        <v>4569</v>
      </c>
      <c r="C4528" s="34" t="n">
        <v>7.929</v>
      </c>
    </row>
    <row r="4529" customFormat="false" ht="15.6" hidden="false" customHeight="false" outlineLevel="0" collapsed="false">
      <c r="A4529" s="34" t="s">
        <v>4591</v>
      </c>
      <c r="B4529" s="34" t="s">
        <v>4569</v>
      </c>
      <c r="C4529" s="34" t="n">
        <v>8.1</v>
      </c>
    </row>
    <row r="4530" customFormat="false" ht="15.6" hidden="false" customHeight="false" outlineLevel="0" collapsed="false">
      <c r="A4530" s="34" t="s">
        <v>4592</v>
      </c>
      <c r="B4530" s="34" t="s">
        <v>4569</v>
      </c>
      <c r="C4530" s="34" t="n">
        <v>8.14</v>
      </c>
    </row>
    <row r="4531" customFormat="false" ht="15.6" hidden="false" customHeight="false" outlineLevel="0" collapsed="false">
      <c r="A4531" s="34" t="s">
        <v>4593</v>
      </c>
      <c r="B4531" s="34" t="s">
        <v>4569</v>
      </c>
      <c r="C4531" s="34" t="n">
        <v>8.226</v>
      </c>
    </row>
    <row r="4532" customFormat="false" ht="15.6" hidden="false" customHeight="false" outlineLevel="0" collapsed="false">
      <c r="A4532" s="34" t="s">
        <v>4594</v>
      </c>
      <c r="B4532" s="34" t="s">
        <v>4569</v>
      </c>
      <c r="C4532" s="34" t="n">
        <v>8.251</v>
      </c>
    </row>
    <row r="4533" customFormat="false" ht="15.6" hidden="false" customHeight="false" outlineLevel="0" collapsed="false">
      <c r="A4533" s="34" t="s">
        <v>4595</v>
      </c>
      <c r="B4533" s="34" t="s">
        <v>4569</v>
      </c>
      <c r="C4533" s="34" t="n">
        <v>8.312</v>
      </c>
    </row>
    <row r="4534" customFormat="false" ht="15.6" hidden="false" customHeight="false" outlineLevel="0" collapsed="false">
      <c r="A4534" s="34" t="s">
        <v>4596</v>
      </c>
      <c r="B4534" s="34" t="s">
        <v>4569</v>
      </c>
      <c r="C4534" s="34" t="n">
        <v>8.388</v>
      </c>
    </row>
    <row r="4535" customFormat="false" ht="15.6" hidden="false" customHeight="false" outlineLevel="0" collapsed="false">
      <c r="A4535" s="34" t="s">
        <v>4597</v>
      </c>
      <c r="B4535" s="34" t="s">
        <v>4569</v>
      </c>
      <c r="C4535" s="34" t="n">
        <v>8.463</v>
      </c>
    </row>
    <row r="4536" customFormat="false" ht="15.6" hidden="false" customHeight="false" outlineLevel="0" collapsed="false">
      <c r="A4536" s="34" t="s">
        <v>4598</v>
      </c>
      <c r="B4536" s="34" t="s">
        <v>4569</v>
      </c>
      <c r="C4536" s="34" t="n">
        <v>24.343</v>
      </c>
    </row>
    <row r="4537" customFormat="false" ht="15.6" hidden="false" customHeight="false" outlineLevel="0" collapsed="false">
      <c r="A4537" s="34" t="s">
        <v>4599</v>
      </c>
      <c r="B4537" s="34" t="s">
        <v>4569</v>
      </c>
      <c r="C4537" s="34" t="n">
        <v>24.54</v>
      </c>
    </row>
    <row r="4538" customFormat="false" ht="15.6" hidden="false" customHeight="false" outlineLevel="0" collapsed="false">
      <c r="A4538" s="34" t="s">
        <v>4600</v>
      </c>
      <c r="B4538" s="34" t="s">
        <v>4569</v>
      </c>
      <c r="C4538" s="34" t="n">
        <v>24.552</v>
      </c>
    </row>
    <row r="4539" customFormat="false" ht="15.6" hidden="false" customHeight="false" outlineLevel="0" collapsed="false">
      <c r="A4539" s="34" t="s">
        <v>4601</v>
      </c>
      <c r="B4539" s="34" t="s">
        <v>4569</v>
      </c>
      <c r="C4539" s="34" t="n">
        <v>24.719</v>
      </c>
    </row>
    <row r="4540" customFormat="false" ht="15.6" hidden="false" customHeight="false" outlineLevel="0" collapsed="false">
      <c r="A4540" s="34" t="s">
        <v>4602</v>
      </c>
      <c r="B4540" s="34" t="s">
        <v>4569</v>
      </c>
      <c r="C4540" s="34" t="n">
        <v>25.432</v>
      </c>
    </row>
    <row r="4541" customFormat="false" ht="15.6" hidden="false" customHeight="false" outlineLevel="0" collapsed="false">
      <c r="A4541" s="34" t="s">
        <v>4603</v>
      </c>
      <c r="B4541" s="34" t="s">
        <v>4569</v>
      </c>
      <c r="C4541" s="34" t="n">
        <v>25.457</v>
      </c>
    </row>
    <row r="4542" customFormat="false" ht="15.6" hidden="false" customHeight="false" outlineLevel="0" collapsed="false">
      <c r="A4542" s="34" t="s">
        <v>4604</v>
      </c>
      <c r="B4542" s="34" t="s">
        <v>4569</v>
      </c>
      <c r="C4542" s="34" t="n">
        <v>25.457</v>
      </c>
    </row>
    <row r="4543" customFormat="false" ht="15.6" hidden="false" customHeight="false" outlineLevel="0" collapsed="false">
      <c r="A4543" s="34" t="s">
        <v>4605</v>
      </c>
      <c r="B4543" s="34" t="s">
        <v>4569</v>
      </c>
      <c r="C4543" s="34" t="n">
        <v>27.557</v>
      </c>
    </row>
    <row r="4544" customFormat="false" ht="15.6" hidden="false" customHeight="false" outlineLevel="0" collapsed="false">
      <c r="A4544" s="34" t="s">
        <v>4606</v>
      </c>
      <c r="B4544" s="34" t="s">
        <v>4569</v>
      </c>
      <c r="C4544" s="34" t="n">
        <v>27.662</v>
      </c>
    </row>
    <row r="4545" customFormat="false" ht="15.6" hidden="false" customHeight="false" outlineLevel="0" collapsed="false">
      <c r="A4545" s="34" t="s">
        <v>4607</v>
      </c>
      <c r="B4545" s="34" t="s">
        <v>4569</v>
      </c>
      <c r="C4545" s="34" t="n">
        <v>29.194</v>
      </c>
    </row>
    <row r="4546" customFormat="false" ht="15.6" hidden="false" customHeight="false" outlineLevel="0" collapsed="false">
      <c r="A4546" s="34" t="s">
        <v>4608</v>
      </c>
      <c r="B4546" s="34" t="s">
        <v>4569</v>
      </c>
      <c r="C4546" s="34" t="n">
        <v>29.31</v>
      </c>
    </row>
    <row r="4547" customFormat="false" ht="15.6" hidden="false" customHeight="false" outlineLevel="0" collapsed="false">
      <c r="A4547" s="34" t="s">
        <v>4609</v>
      </c>
      <c r="B4547" s="34" t="s">
        <v>4569</v>
      </c>
      <c r="C4547" s="34" t="n">
        <v>29.335</v>
      </c>
    </row>
    <row r="4548" customFormat="false" ht="15.6" hidden="false" customHeight="false" outlineLevel="0" collapsed="false">
      <c r="A4548" s="34" t="s">
        <v>4610</v>
      </c>
      <c r="B4548" s="34" t="s">
        <v>4569</v>
      </c>
      <c r="C4548" s="34" t="n">
        <v>29.339</v>
      </c>
    </row>
    <row r="4549" customFormat="false" ht="15.6" hidden="false" customHeight="false" outlineLevel="0" collapsed="false">
      <c r="A4549" s="34" t="s">
        <v>4611</v>
      </c>
      <c r="B4549" s="34" t="s">
        <v>4569</v>
      </c>
      <c r="C4549" s="34" t="n">
        <v>29.344</v>
      </c>
    </row>
    <row r="4550" customFormat="false" ht="15.6" hidden="false" customHeight="false" outlineLevel="0" collapsed="false">
      <c r="A4550" s="34" t="s">
        <v>4612</v>
      </c>
      <c r="B4550" s="34" t="s">
        <v>4569</v>
      </c>
      <c r="C4550" s="34" t="n">
        <v>29.344</v>
      </c>
    </row>
    <row r="4551" customFormat="false" ht="15.6" hidden="false" customHeight="false" outlineLevel="0" collapsed="false">
      <c r="A4551" s="34" t="s">
        <v>4613</v>
      </c>
      <c r="B4551" s="34" t="s">
        <v>4569</v>
      </c>
      <c r="C4551" s="34" t="n">
        <v>29.37</v>
      </c>
    </row>
    <row r="4552" customFormat="false" ht="15.6" hidden="false" customHeight="false" outlineLevel="0" collapsed="false">
      <c r="A4552" s="34" t="s">
        <v>4614</v>
      </c>
      <c r="B4552" s="34" t="s">
        <v>4569</v>
      </c>
      <c r="C4552" s="34" t="n">
        <v>31.186</v>
      </c>
    </row>
    <row r="4553" customFormat="false" ht="15.6" hidden="false" customHeight="false" outlineLevel="0" collapsed="false">
      <c r="A4553" s="34" t="s">
        <v>4615</v>
      </c>
      <c r="B4553" s="34" t="s">
        <v>4569</v>
      </c>
      <c r="C4553" s="34" t="n">
        <v>31.562</v>
      </c>
    </row>
    <row r="4554" customFormat="false" ht="15.6" hidden="false" customHeight="false" outlineLevel="0" collapsed="false">
      <c r="A4554" s="34" t="s">
        <v>4616</v>
      </c>
      <c r="B4554" s="34" t="s">
        <v>4569</v>
      </c>
      <c r="C4554" s="34" t="n">
        <v>31.647</v>
      </c>
    </row>
    <row r="4555" customFormat="false" ht="15.6" hidden="false" customHeight="false" outlineLevel="0" collapsed="false">
      <c r="A4555" s="34" t="s">
        <v>4617</v>
      </c>
      <c r="B4555" s="34" t="s">
        <v>4569</v>
      </c>
      <c r="C4555" s="34" t="n">
        <v>34.047</v>
      </c>
    </row>
    <row r="4556" customFormat="false" ht="15.6" hidden="false" customHeight="false" outlineLevel="0" collapsed="false">
      <c r="A4556" s="34" t="s">
        <v>4618</v>
      </c>
      <c r="B4556" s="34" t="s">
        <v>4569</v>
      </c>
      <c r="C4556" s="34" t="n">
        <v>34.306</v>
      </c>
    </row>
    <row r="4557" customFormat="false" ht="15.6" hidden="false" customHeight="false" outlineLevel="0" collapsed="false">
      <c r="A4557" s="34" t="s">
        <v>4619</v>
      </c>
      <c r="B4557" s="34" t="s">
        <v>4569</v>
      </c>
      <c r="C4557" s="34" t="n">
        <v>34.96</v>
      </c>
    </row>
    <row r="4558" customFormat="false" ht="15.6" hidden="false" customHeight="false" outlineLevel="0" collapsed="false">
      <c r="A4558" s="34" t="s">
        <v>4620</v>
      </c>
      <c r="B4558" s="34" t="s">
        <v>4569</v>
      </c>
      <c r="C4558" s="34" t="n">
        <v>35.477</v>
      </c>
    </row>
    <row r="4559" customFormat="false" ht="15.6" hidden="false" customHeight="false" outlineLevel="0" collapsed="false">
      <c r="A4559" s="34" t="s">
        <v>4621</v>
      </c>
      <c r="B4559" s="34" t="s">
        <v>4569</v>
      </c>
      <c r="C4559" s="34" t="n">
        <v>42.82</v>
      </c>
    </row>
    <row r="4560" customFormat="false" ht="15.6" hidden="false" customHeight="false" outlineLevel="0" collapsed="false">
      <c r="A4560" s="34" t="s">
        <v>4622</v>
      </c>
      <c r="B4560" s="34" t="s">
        <v>4569</v>
      </c>
      <c r="C4560" s="34" t="n">
        <v>42.886</v>
      </c>
    </row>
    <row r="4561" customFormat="false" ht="15.6" hidden="false" customHeight="false" outlineLevel="0" collapsed="false">
      <c r="A4561" s="34" t="s">
        <v>4623</v>
      </c>
      <c r="B4561" s="34" t="s">
        <v>4569</v>
      </c>
      <c r="C4561" s="34" t="n">
        <v>42.937</v>
      </c>
    </row>
    <row r="4562" customFormat="false" ht="15.6" hidden="false" customHeight="false" outlineLevel="0" collapsed="false">
      <c r="A4562" s="34" t="s">
        <v>4624</v>
      </c>
      <c r="B4562" s="34" t="s">
        <v>4569</v>
      </c>
      <c r="C4562" s="34" t="n">
        <v>43.026</v>
      </c>
    </row>
    <row r="4563" customFormat="false" ht="15.6" hidden="false" customHeight="false" outlineLevel="0" collapsed="false">
      <c r="A4563" s="34" t="s">
        <v>4625</v>
      </c>
      <c r="B4563" s="34" t="s">
        <v>4569</v>
      </c>
      <c r="C4563" s="34" t="n">
        <v>43.207</v>
      </c>
    </row>
    <row r="4564" customFormat="false" ht="15.6" hidden="false" customHeight="false" outlineLevel="0" collapsed="false">
      <c r="A4564" s="34" t="s">
        <v>4626</v>
      </c>
      <c r="B4564" s="34" t="s">
        <v>4569</v>
      </c>
      <c r="C4564" s="34" t="n">
        <v>43.319</v>
      </c>
    </row>
    <row r="4565" customFormat="false" ht="15.6" hidden="false" customHeight="false" outlineLevel="0" collapsed="false">
      <c r="A4565" s="34" t="s">
        <v>4627</v>
      </c>
      <c r="B4565" s="34" t="s">
        <v>4569</v>
      </c>
      <c r="C4565" s="34" t="n">
        <v>43.402</v>
      </c>
    </row>
    <row r="4566" customFormat="false" ht="15.6" hidden="false" customHeight="false" outlineLevel="0" collapsed="false">
      <c r="A4566" s="34" t="s">
        <v>4628</v>
      </c>
      <c r="B4566" s="34" t="s">
        <v>4569</v>
      </c>
      <c r="C4566" s="34" t="n">
        <v>43.575</v>
      </c>
    </row>
    <row r="4567" customFormat="false" ht="15.6" hidden="false" customHeight="false" outlineLevel="0" collapsed="false">
      <c r="A4567" s="34" t="s">
        <v>4629</v>
      </c>
      <c r="B4567" s="34" t="s">
        <v>4569</v>
      </c>
      <c r="C4567" s="34" t="n">
        <v>44.867</v>
      </c>
    </row>
    <row r="4568" customFormat="false" ht="15.6" hidden="false" customHeight="false" outlineLevel="0" collapsed="false">
      <c r="A4568" s="34" t="s">
        <v>4630</v>
      </c>
      <c r="B4568" s="34" t="s">
        <v>4569</v>
      </c>
      <c r="C4568" s="34" t="n">
        <v>44.878</v>
      </c>
    </row>
    <row r="4569" customFormat="false" ht="15.6" hidden="false" customHeight="false" outlineLevel="0" collapsed="false">
      <c r="A4569" s="34" t="s">
        <v>4631</v>
      </c>
      <c r="B4569" s="34" t="s">
        <v>4569</v>
      </c>
      <c r="C4569" s="34" t="n">
        <v>44.971</v>
      </c>
    </row>
    <row r="4570" customFormat="false" ht="15.6" hidden="false" customHeight="false" outlineLevel="0" collapsed="false">
      <c r="A4570" s="34" t="s">
        <v>4632</v>
      </c>
      <c r="B4570" s="34" t="s">
        <v>4569</v>
      </c>
      <c r="C4570" s="34" t="n">
        <v>45</v>
      </c>
    </row>
    <row r="4571" customFormat="false" ht="15.6" hidden="false" customHeight="false" outlineLevel="0" collapsed="false">
      <c r="A4571" s="34" t="s">
        <v>4633</v>
      </c>
      <c r="B4571" s="34" t="s">
        <v>4569</v>
      </c>
      <c r="C4571" s="34" t="n">
        <v>45.151</v>
      </c>
    </row>
    <row r="4572" customFormat="false" ht="15.6" hidden="false" customHeight="false" outlineLevel="0" collapsed="false">
      <c r="A4572" s="34" t="s">
        <v>4634</v>
      </c>
      <c r="B4572" s="34" t="s">
        <v>4569</v>
      </c>
      <c r="C4572" s="34" t="n">
        <v>45.162</v>
      </c>
    </row>
    <row r="4573" customFormat="false" ht="15.6" hidden="false" customHeight="false" outlineLevel="0" collapsed="false">
      <c r="A4573" s="34" t="s">
        <v>4635</v>
      </c>
      <c r="B4573" s="34" t="s">
        <v>4569</v>
      </c>
      <c r="C4573" s="34" t="n">
        <v>45.259</v>
      </c>
    </row>
    <row r="4574" customFormat="false" ht="15.6" hidden="false" customHeight="false" outlineLevel="0" collapsed="false">
      <c r="A4574" s="34" t="s">
        <v>4636</v>
      </c>
      <c r="B4574" s="34" t="s">
        <v>4569</v>
      </c>
      <c r="C4574" s="34" t="n">
        <v>45.284</v>
      </c>
    </row>
    <row r="4575" customFormat="false" ht="15.6" hidden="false" customHeight="false" outlineLevel="0" collapsed="false">
      <c r="A4575" s="34" t="s">
        <v>4637</v>
      </c>
      <c r="B4575" s="34" t="s">
        <v>4569</v>
      </c>
      <c r="C4575" s="34" t="n">
        <v>45.809</v>
      </c>
    </row>
    <row r="4576" customFormat="false" ht="15.6" hidden="false" customHeight="false" outlineLevel="0" collapsed="false">
      <c r="A4576" s="34" t="s">
        <v>4638</v>
      </c>
      <c r="B4576" s="34" t="s">
        <v>4569</v>
      </c>
      <c r="C4576" s="34" t="n">
        <v>48.248</v>
      </c>
    </row>
    <row r="4577" customFormat="false" ht="15.6" hidden="false" customHeight="false" outlineLevel="0" collapsed="false">
      <c r="A4577" s="34" t="s">
        <v>4639</v>
      </c>
      <c r="B4577" s="34" t="s">
        <v>4569</v>
      </c>
      <c r="C4577" s="34" t="n">
        <v>48.46</v>
      </c>
    </row>
    <row r="4578" customFormat="false" ht="15.6" hidden="false" customHeight="false" outlineLevel="0" collapsed="false">
      <c r="A4578" s="34" t="s">
        <v>4640</v>
      </c>
      <c r="B4578" s="34" t="s">
        <v>4569</v>
      </c>
      <c r="C4578" s="34" t="n">
        <v>48.478</v>
      </c>
    </row>
    <row r="4579" customFormat="false" ht="15.6" hidden="false" customHeight="false" outlineLevel="0" collapsed="false">
      <c r="A4579" s="34" t="s">
        <v>4641</v>
      </c>
      <c r="B4579" s="34" t="s">
        <v>4569</v>
      </c>
      <c r="C4579" s="34" t="n">
        <v>48.851</v>
      </c>
    </row>
    <row r="4580" customFormat="false" ht="15.6" hidden="false" customHeight="false" outlineLevel="0" collapsed="false">
      <c r="A4580" s="34" t="s">
        <v>4642</v>
      </c>
      <c r="B4580" s="34" t="s">
        <v>4569</v>
      </c>
      <c r="C4580" s="34" t="n">
        <v>48.977</v>
      </c>
    </row>
    <row r="4581" customFormat="false" ht="15.6" hidden="false" customHeight="false" outlineLevel="0" collapsed="false">
      <c r="A4581" s="34" t="s">
        <v>4643</v>
      </c>
      <c r="B4581" s="34" t="s">
        <v>4569</v>
      </c>
      <c r="C4581" s="34" t="n">
        <v>49.322</v>
      </c>
    </row>
    <row r="4582" customFormat="false" ht="15.6" hidden="false" customHeight="false" outlineLevel="0" collapsed="false">
      <c r="A4582" s="34" t="s">
        <v>4644</v>
      </c>
      <c r="B4582" s="34" t="s">
        <v>4569</v>
      </c>
      <c r="C4582" s="34" t="n">
        <v>49.398</v>
      </c>
    </row>
    <row r="4583" customFormat="false" ht="15.6" hidden="false" customHeight="false" outlineLevel="0" collapsed="false">
      <c r="A4583" s="34" t="s">
        <v>4645</v>
      </c>
      <c r="B4583" s="34" t="s">
        <v>4569</v>
      </c>
      <c r="C4583" s="34" t="n">
        <v>49.615</v>
      </c>
    </row>
    <row r="4584" customFormat="false" ht="15.6" hidden="false" customHeight="false" outlineLevel="0" collapsed="false">
      <c r="A4584" s="34" t="s">
        <v>4646</v>
      </c>
      <c r="B4584" s="34" t="s">
        <v>4569</v>
      </c>
      <c r="C4584" s="34" t="n">
        <v>50.132</v>
      </c>
    </row>
    <row r="4585" customFormat="false" ht="15.6" hidden="false" customHeight="false" outlineLevel="0" collapsed="false">
      <c r="A4585" s="34" t="s">
        <v>4647</v>
      </c>
      <c r="B4585" s="34" t="s">
        <v>4569</v>
      </c>
      <c r="C4585" s="34" t="n">
        <v>50.191</v>
      </c>
    </row>
    <row r="4586" customFormat="false" ht="15.6" hidden="false" customHeight="false" outlineLevel="0" collapsed="false">
      <c r="A4586" s="34" t="s">
        <v>4648</v>
      </c>
      <c r="B4586" s="34" t="s">
        <v>4569</v>
      </c>
      <c r="C4586" s="34" t="n">
        <v>50.73</v>
      </c>
    </row>
    <row r="4587" customFormat="false" ht="15.6" hidden="false" customHeight="false" outlineLevel="0" collapsed="false">
      <c r="A4587" s="34" t="s">
        <v>4649</v>
      </c>
      <c r="B4587" s="34" t="s">
        <v>4569</v>
      </c>
      <c r="C4587" s="34" t="n">
        <v>50.829</v>
      </c>
    </row>
    <row r="4588" customFormat="false" ht="15.6" hidden="false" customHeight="false" outlineLevel="0" collapsed="false">
      <c r="A4588" s="34" t="s">
        <v>4650</v>
      </c>
      <c r="B4588" s="34" t="s">
        <v>4569</v>
      </c>
      <c r="C4588" s="34" t="n">
        <v>50.871</v>
      </c>
    </row>
    <row r="4589" customFormat="false" ht="15.6" hidden="false" customHeight="false" outlineLevel="0" collapsed="false">
      <c r="A4589" s="34" t="s">
        <v>4651</v>
      </c>
      <c r="B4589" s="34" t="s">
        <v>4569</v>
      </c>
      <c r="C4589" s="34" t="n">
        <v>50.941</v>
      </c>
    </row>
    <row r="4590" customFormat="false" ht="15.6" hidden="false" customHeight="false" outlineLevel="0" collapsed="false">
      <c r="A4590" s="34" t="s">
        <v>4652</v>
      </c>
      <c r="B4590" s="34" t="s">
        <v>4569</v>
      </c>
      <c r="C4590" s="34" t="n">
        <v>52.046</v>
      </c>
    </row>
    <row r="4591" customFormat="false" ht="15.6" hidden="false" customHeight="false" outlineLevel="0" collapsed="false">
      <c r="A4591" s="34" t="s">
        <v>4653</v>
      </c>
      <c r="B4591" s="34" t="s">
        <v>4569</v>
      </c>
      <c r="C4591" s="34" t="n">
        <v>52.062</v>
      </c>
    </row>
    <row r="4592" customFormat="false" ht="15.6" hidden="false" customHeight="false" outlineLevel="0" collapsed="false">
      <c r="A4592" s="34" t="s">
        <v>4654</v>
      </c>
      <c r="B4592" s="34" t="s">
        <v>4569</v>
      </c>
      <c r="C4592" s="34" t="n">
        <v>52.095</v>
      </c>
    </row>
    <row r="4593" customFormat="false" ht="15.6" hidden="false" customHeight="false" outlineLevel="0" collapsed="false">
      <c r="A4593" s="34" t="s">
        <v>4655</v>
      </c>
      <c r="B4593" s="34" t="s">
        <v>4569</v>
      </c>
      <c r="C4593" s="34" t="n">
        <v>56.019</v>
      </c>
    </row>
    <row r="4594" customFormat="false" ht="15.6" hidden="false" customHeight="false" outlineLevel="0" collapsed="false">
      <c r="A4594" s="34" t="s">
        <v>4656</v>
      </c>
      <c r="B4594" s="34" t="s">
        <v>4569</v>
      </c>
      <c r="C4594" s="34" t="n">
        <v>56.034</v>
      </c>
    </row>
    <row r="4595" customFormat="false" ht="15.6" hidden="false" customHeight="false" outlineLevel="0" collapsed="false">
      <c r="A4595" s="34" t="s">
        <v>4657</v>
      </c>
      <c r="B4595" s="34" t="s">
        <v>4569</v>
      </c>
      <c r="C4595" s="34" t="n">
        <v>56.049</v>
      </c>
    </row>
    <row r="4596" customFormat="false" ht="15.6" hidden="false" customHeight="false" outlineLevel="0" collapsed="false">
      <c r="A4596" s="34" t="s">
        <v>4658</v>
      </c>
      <c r="B4596" s="34" t="s">
        <v>4569</v>
      </c>
      <c r="C4596" s="34" t="n">
        <v>56.052</v>
      </c>
    </row>
    <row r="4597" customFormat="false" ht="15.6" hidden="false" customHeight="false" outlineLevel="0" collapsed="false">
      <c r="A4597" s="34" t="s">
        <v>4659</v>
      </c>
      <c r="B4597" s="34" t="s">
        <v>4569</v>
      </c>
      <c r="C4597" s="34" t="n">
        <v>56.081</v>
      </c>
    </row>
    <row r="4598" customFormat="false" ht="15.6" hidden="false" customHeight="false" outlineLevel="0" collapsed="false">
      <c r="A4598" s="34" t="s">
        <v>4660</v>
      </c>
      <c r="B4598" s="34" t="s">
        <v>4569</v>
      </c>
      <c r="C4598" s="34" t="n">
        <v>56.253</v>
      </c>
    </row>
    <row r="4599" customFormat="false" ht="15.6" hidden="false" customHeight="false" outlineLevel="0" collapsed="false">
      <c r="A4599" s="34" t="s">
        <v>4661</v>
      </c>
      <c r="B4599" s="34" t="s">
        <v>4569</v>
      </c>
      <c r="C4599" s="34" t="n">
        <v>56.308</v>
      </c>
    </row>
    <row r="4600" customFormat="false" ht="15.6" hidden="false" customHeight="false" outlineLevel="0" collapsed="false">
      <c r="A4600" s="34" t="s">
        <v>4662</v>
      </c>
      <c r="B4600" s="34" t="s">
        <v>4569</v>
      </c>
      <c r="C4600" s="34" t="n">
        <v>57.142</v>
      </c>
    </row>
    <row r="4601" customFormat="false" ht="15.6" hidden="false" customHeight="false" outlineLevel="0" collapsed="false">
      <c r="A4601" s="34" t="s">
        <v>4663</v>
      </c>
      <c r="B4601" s="34" t="s">
        <v>4664</v>
      </c>
      <c r="C4601" s="34" t="n">
        <v>0</v>
      </c>
    </row>
    <row r="4602" customFormat="false" ht="15.6" hidden="false" customHeight="false" outlineLevel="0" collapsed="false">
      <c r="A4602" s="34" t="s">
        <v>4665</v>
      </c>
      <c r="B4602" s="34" t="s">
        <v>4664</v>
      </c>
      <c r="C4602" s="34" t="n">
        <v>0.087</v>
      </c>
    </row>
    <row r="4603" customFormat="false" ht="15.6" hidden="false" customHeight="false" outlineLevel="0" collapsed="false">
      <c r="A4603" s="34" t="s">
        <v>4666</v>
      </c>
      <c r="B4603" s="34" t="s">
        <v>4664</v>
      </c>
      <c r="C4603" s="34" t="n">
        <v>0.128</v>
      </c>
    </row>
    <row r="4604" customFormat="false" ht="15.6" hidden="false" customHeight="false" outlineLevel="0" collapsed="false">
      <c r="A4604" s="34" t="s">
        <v>4667</v>
      </c>
      <c r="B4604" s="34" t="s">
        <v>4664</v>
      </c>
      <c r="C4604" s="34" t="n">
        <v>0.136</v>
      </c>
    </row>
    <row r="4605" customFormat="false" ht="15.6" hidden="false" customHeight="false" outlineLevel="0" collapsed="false">
      <c r="A4605" s="34" t="s">
        <v>4668</v>
      </c>
      <c r="B4605" s="34" t="s">
        <v>4664</v>
      </c>
      <c r="C4605" s="34" t="n">
        <v>0.2</v>
      </c>
    </row>
    <row r="4606" customFormat="false" ht="15.6" hidden="false" customHeight="false" outlineLevel="0" collapsed="false">
      <c r="A4606" s="34" t="s">
        <v>4669</v>
      </c>
      <c r="B4606" s="34" t="s">
        <v>4664</v>
      </c>
      <c r="C4606" s="34" t="n">
        <v>0.23</v>
      </c>
    </row>
    <row r="4607" customFormat="false" ht="15.6" hidden="false" customHeight="false" outlineLevel="0" collapsed="false">
      <c r="A4607" s="34" t="s">
        <v>4670</v>
      </c>
      <c r="B4607" s="34" t="s">
        <v>4664</v>
      </c>
      <c r="C4607" s="34" t="n">
        <v>0.393</v>
      </c>
    </row>
    <row r="4608" customFormat="false" ht="15.6" hidden="false" customHeight="false" outlineLevel="0" collapsed="false">
      <c r="A4608" s="34" t="s">
        <v>4671</v>
      </c>
      <c r="B4608" s="34" t="s">
        <v>4664</v>
      </c>
      <c r="C4608" s="34" t="n">
        <v>0.494</v>
      </c>
    </row>
    <row r="4609" customFormat="false" ht="15.6" hidden="false" customHeight="false" outlineLevel="0" collapsed="false">
      <c r="A4609" s="34" t="s">
        <v>4672</v>
      </c>
      <c r="B4609" s="34" t="s">
        <v>4664</v>
      </c>
      <c r="C4609" s="34" t="n">
        <v>0.531</v>
      </c>
    </row>
    <row r="4610" customFormat="false" ht="15.6" hidden="false" customHeight="false" outlineLevel="0" collapsed="false">
      <c r="A4610" s="34" t="s">
        <v>4673</v>
      </c>
      <c r="B4610" s="34" t="s">
        <v>4664</v>
      </c>
      <c r="C4610" s="34" t="n">
        <v>0.632</v>
      </c>
    </row>
    <row r="4611" customFormat="false" ht="15.6" hidden="false" customHeight="false" outlineLevel="0" collapsed="false">
      <c r="A4611" s="34" t="s">
        <v>4674</v>
      </c>
      <c r="B4611" s="34" t="s">
        <v>4664</v>
      </c>
      <c r="C4611" s="34" t="n">
        <v>0.773</v>
      </c>
    </row>
    <row r="4612" customFormat="false" ht="15.6" hidden="false" customHeight="false" outlineLevel="0" collapsed="false">
      <c r="A4612" s="34" t="s">
        <v>4675</v>
      </c>
      <c r="B4612" s="34" t="s">
        <v>4664</v>
      </c>
      <c r="C4612" s="34" t="n">
        <v>2.08</v>
      </c>
    </row>
    <row r="4613" customFormat="false" ht="15.6" hidden="false" customHeight="false" outlineLevel="0" collapsed="false">
      <c r="A4613" s="34" t="s">
        <v>4676</v>
      </c>
      <c r="B4613" s="34" t="s">
        <v>4664</v>
      </c>
      <c r="C4613" s="34" t="n">
        <v>3.299</v>
      </c>
    </row>
    <row r="4614" customFormat="false" ht="15.6" hidden="false" customHeight="false" outlineLevel="0" collapsed="false">
      <c r="A4614" s="34" t="s">
        <v>4677</v>
      </c>
      <c r="B4614" s="34" t="s">
        <v>4664</v>
      </c>
      <c r="C4614" s="34" t="n">
        <v>3.43</v>
      </c>
    </row>
    <row r="4615" customFormat="false" ht="15.6" hidden="false" customHeight="false" outlineLevel="0" collapsed="false">
      <c r="A4615" s="34" t="s">
        <v>4678</v>
      </c>
      <c r="B4615" s="34" t="s">
        <v>4664</v>
      </c>
      <c r="C4615" s="34" t="n">
        <v>3.549</v>
      </c>
    </row>
    <row r="4616" customFormat="false" ht="15.6" hidden="false" customHeight="false" outlineLevel="0" collapsed="false">
      <c r="A4616" s="34" t="s">
        <v>4679</v>
      </c>
      <c r="B4616" s="34" t="s">
        <v>4664</v>
      </c>
      <c r="C4616" s="34" t="n">
        <v>3.562</v>
      </c>
    </row>
    <row r="4617" customFormat="false" ht="15.6" hidden="false" customHeight="false" outlineLevel="0" collapsed="false">
      <c r="A4617" s="34" t="s">
        <v>4680</v>
      </c>
      <c r="B4617" s="34" t="s">
        <v>4664</v>
      </c>
      <c r="C4617" s="34" t="n">
        <v>3.621</v>
      </c>
    </row>
    <row r="4618" customFormat="false" ht="15.6" hidden="false" customHeight="false" outlineLevel="0" collapsed="false">
      <c r="A4618" s="34" t="s">
        <v>4681</v>
      </c>
      <c r="B4618" s="34" t="s">
        <v>4664</v>
      </c>
      <c r="C4618" s="34" t="n">
        <v>4.085</v>
      </c>
    </row>
    <row r="4619" customFormat="false" ht="15.6" hidden="false" customHeight="false" outlineLevel="0" collapsed="false">
      <c r="A4619" s="34" t="s">
        <v>4682</v>
      </c>
      <c r="B4619" s="34" t="s">
        <v>4664</v>
      </c>
      <c r="C4619" s="34" t="n">
        <v>4.111</v>
      </c>
    </row>
    <row r="4620" customFormat="false" ht="15.6" hidden="false" customHeight="false" outlineLevel="0" collapsed="false">
      <c r="A4620" s="34" t="s">
        <v>4683</v>
      </c>
      <c r="B4620" s="34" t="s">
        <v>4664</v>
      </c>
      <c r="C4620" s="34" t="n">
        <v>4.164</v>
      </c>
    </row>
    <row r="4621" customFormat="false" ht="15.6" hidden="false" customHeight="false" outlineLevel="0" collapsed="false">
      <c r="A4621" s="34" t="s">
        <v>4684</v>
      </c>
      <c r="B4621" s="34" t="s">
        <v>4664</v>
      </c>
      <c r="C4621" s="34" t="n">
        <v>4.235</v>
      </c>
    </row>
    <row r="4622" customFormat="false" ht="15.6" hidden="false" customHeight="false" outlineLevel="0" collapsed="false">
      <c r="A4622" s="34" t="s">
        <v>4685</v>
      </c>
      <c r="B4622" s="34" t="s">
        <v>4664</v>
      </c>
      <c r="C4622" s="34" t="n">
        <v>4.235</v>
      </c>
    </row>
    <row r="4623" customFormat="false" ht="15.6" hidden="false" customHeight="false" outlineLevel="0" collapsed="false">
      <c r="A4623" s="34" t="s">
        <v>4686</v>
      </c>
      <c r="B4623" s="34" t="s">
        <v>4664</v>
      </c>
      <c r="C4623" s="34" t="n">
        <v>4.311</v>
      </c>
    </row>
    <row r="4624" customFormat="false" ht="15.6" hidden="false" customHeight="false" outlineLevel="0" collapsed="false">
      <c r="A4624" s="34" t="s">
        <v>4687</v>
      </c>
      <c r="B4624" s="34" t="s">
        <v>4664</v>
      </c>
      <c r="C4624" s="34" t="n">
        <v>4.502</v>
      </c>
    </row>
    <row r="4625" customFormat="false" ht="15.6" hidden="false" customHeight="false" outlineLevel="0" collapsed="false">
      <c r="A4625" s="34" t="s">
        <v>4688</v>
      </c>
      <c r="B4625" s="34" t="s">
        <v>4664</v>
      </c>
      <c r="C4625" s="34" t="n">
        <v>4.588</v>
      </c>
    </row>
    <row r="4626" customFormat="false" ht="15.6" hidden="false" customHeight="false" outlineLevel="0" collapsed="false">
      <c r="A4626" s="34" t="s">
        <v>4689</v>
      </c>
      <c r="B4626" s="34" t="s">
        <v>4664</v>
      </c>
      <c r="C4626" s="34" t="n">
        <v>5.114</v>
      </c>
    </row>
    <row r="4627" customFormat="false" ht="15.6" hidden="false" customHeight="false" outlineLevel="0" collapsed="false">
      <c r="A4627" s="34" t="s">
        <v>4690</v>
      </c>
      <c r="B4627" s="34" t="s">
        <v>4664</v>
      </c>
      <c r="C4627" s="34" t="n">
        <v>5.147</v>
      </c>
    </row>
    <row r="4628" customFormat="false" ht="15.6" hidden="false" customHeight="false" outlineLevel="0" collapsed="false">
      <c r="A4628" s="34" t="s">
        <v>4691</v>
      </c>
      <c r="B4628" s="34" t="s">
        <v>4664</v>
      </c>
      <c r="C4628" s="34" t="n">
        <v>5.234</v>
      </c>
    </row>
    <row r="4629" customFormat="false" ht="15.6" hidden="false" customHeight="false" outlineLevel="0" collapsed="false">
      <c r="A4629" s="34" t="s">
        <v>4692</v>
      </c>
      <c r="B4629" s="34" t="s">
        <v>4664</v>
      </c>
      <c r="C4629" s="34" t="n">
        <v>5.512</v>
      </c>
    </row>
    <row r="4630" customFormat="false" ht="15.6" hidden="false" customHeight="false" outlineLevel="0" collapsed="false">
      <c r="A4630" s="34" t="s">
        <v>4693</v>
      </c>
      <c r="B4630" s="34" t="s">
        <v>4664</v>
      </c>
      <c r="C4630" s="34" t="n">
        <v>5.545</v>
      </c>
    </row>
    <row r="4631" customFormat="false" ht="15.6" hidden="false" customHeight="false" outlineLevel="0" collapsed="false">
      <c r="A4631" s="34" t="s">
        <v>4694</v>
      </c>
      <c r="B4631" s="34" t="s">
        <v>4664</v>
      </c>
      <c r="C4631" s="34" t="n">
        <v>6.767</v>
      </c>
    </row>
    <row r="4632" customFormat="false" ht="15.6" hidden="false" customHeight="false" outlineLevel="0" collapsed="false">
      <c r="A4632" s="34" t="s">
        <v>4695</v>
      </c>
      <c r="B4632" s="34" t="s">
        <v>4664</v>
      </c>
      <c r="C4632" s="34" t="n">
        <v>7.093</v>
      </c>
    </row>
    <row r="4633" customFormat="false" ht="15.6" hidden="false" customHeight="false" outlineLevel="0" collapsed="false">
      <c r="A4633" s="34" t="s">
        <v>4696</v>
      </c>
      <c r="B4633" s="34" t="s">
        <v>4664</v>
      </c>
      <c r="C4633" s="34" t="n">
        <v>7.171</v>
      </c>
    </row>
    <row r="4634" customFormat="false" ht="15.6" hidden="false" customHeight="false" outlineLevel="0" collapsed="false">
      <c r="A4634" s="34" t="s">
        <v>4697</v>
      </c>
      <c r="B4634" s="34" t="s">
        <v>4664</v>
      </c>
      <c r="C4634" s="34" t="n">
        <v>7.217</v>
      </c>
    </row>
    <row r="4635" customFormat="false" ht="15.6" hidden="false" customHeight="false" outlineLevel="0" collapsed="false">
      <c r="A4635" s="34" t="s">
        <v>4698</v>
      </c>
      <c r="B4635" s="34" t="s">
        <v>4664</v>
      </c>
      <c r="C4635" s="34" t="n">
        <v>7.231</v>
      </c>
    </row>
    <row r="4636" customFormat="false" ht="15.6" hidden="false" customHeight="false" outlineLevel="0" collapsed="false">
      <c r="A4636" s="34" t="s">
        <v>4699</v>
      </c>
      <c r="B4636" s="34" t="s">
        <v>4664</v>
      </c>
      <c r="C4636" s="34" t="n">
        <v>7.279</v>
      </c>
    </row>
    <row r="4637" customFormat="false" ht="15.6" hidden="false" customHeight="false" outlineLevel="0" collapsed="false">
      <c r="A4637" s="34" t="s">
        <v>4700</v>
      </c>
      <c r="B4637" s="34" t="s">
        <v>4664</v>
      </c>
      <c r="C4637" s="34" t="n">
        <v>7.313</v>
      </c>
    </row>
    <row r="4638" customFormat="false" ht="15.6" hidden="false" customHeight="false" outlineLevel="0" collapsed="false">
      <c r="A4638" s="34" t="s">
        <v>4701</v>
      </c>
      <c r="B4638" s="34" t="s">
        <v>4664</v>
      </c>
      <c r="C4638" s="34" t="n">
        <v>7.633</v>
      </c>
    </row>
    <row r="4639" customFormat="false" ht="15.6" hidden="false" customHeight="false" outlineLevel="0" collapsed="false">
      <c r="A4639" s="34" t="s">
        <v>4702</v>
      </c>
      <c r="B4639" s="34" t="s">
        <v>4664</v>
      </c>
      <c r="C4639" s="34" t="n">
        <v>7.81</v>
      </c>
    </row>
    <row r="4640" customFormat="false" ht="15.6" hidden="false" customHeight="false" outlineLevel="0" collapsed="false">
      <c r="A4640" s="34" t="s">
        <v>4703</v>
      </c>
      <c r="B4640" s="34" t="s">
        <v>4664</v>
      </c>
      <c r="C4640" s="34" t="n">
        <v>8.955</v>
      </c>
    </row>
    <row r="4641" customFormat="false" ht="15.6" hidden="false" customHeight="false" outlineLevel="0" collapsed="false">
      <c r="A4641" s="34" t="s">
        <v>4704</v>
      </c>
      <c r="B4641" s="34" t="s">
        <v>4664</v>
      </c>
      <c r="C4641" s="34" t="n">
        <v>9.141</v>
      </c>
    </row>
    <row r="4642" customFormat="false" ht="15.6" hidden="false" customHeight="false" outlineLevel="0" collapsed="false">
      <c r="A4642" s="34" t="s">
        <v>4705</v>
      </c>
      <c r="B4642" s="34" t="s">
        <v>4664</v>
      </c>
      <c r="C4642" s="34" t="n">
        <v>9.566</v>
      </c>
    </row>
    <row r="4643" customFormat="false" ht="15.6" hidden="false" customHeight="false" outlineLevel="0" collapsed="false">
      <c r="A4643" s="34" t="s">
        <v>4706</v>
      </c>
      <c r="B4643" s="34" t="s">
        <v>4664</v>
      </c>
      <c r="C4643" s="34" t="n">
        <v>9.598</v>
      </c>
    </row>
    <row r="4644" customFormat="false" ht="15.6" hidden="false" customHeight="false" outlineLevel="0" collapsed="false">
      <c r="A4644" s="34" t="s">
        <v>4707</v>
      </c>
      <c r="B4644" s="34" t="s">
        <v>4664</v>
      </c>
      <c r="C4644" s="34" t="n">
        <v>9.62</v>
      </c>
    </row>
    <row r="4645" customFormat="false" ht="15.6" hidden="false" customHeight="false" outlineLevel="0" collapsed="false">
      <c r="A4645" s="34" t="s">
        <v>4708</v>
      </c>
      <c r="B4645" s="34" t="s">
        <v>4664</v>
      </c>
      <c r="C4645" s="34" t="n">
        <v>10.236</v>
      </c>
    </row>
    <row r="4646" customFormat="false" ht="15.6" hidden="false" customHeight="false" outlineLevel="0" collapsed="false">
      <c r="A4646" s="34" t="s">
        <v>4709</v>
      </c>
      <c r="B4646" s="34" t="s">
        <v>4664</v>
      </c>
      <c r="C4646" s="34" t="n">
        <v>10.337</v>
      </c>
    </row>
    <row r="4647" customFormat="false" ht="15.6" hidden="false" customHeight="false" outlineLevel="0" collapsed="false">
      <c r="A4647" s="34" t="s">
        <v>4710</v>
      </c>
      <c r="B4647" s="34" t="s">
        <v>4664</v>
      </c>
      <c r="C4647" s="34" t="n">
        <v>10.358</v>
      </c>
    </row>
    <row r="4648" customFormat="false" ht="15.6" hidden="false" customHeight="false" outlineLevel="0" collapsed="false">
      <c r="A4648" s="34" t="s">
        <v>4711</v>
      </c>
      <c r="B4648" s="34" t="s">
        <v>4664</v>
      </c>
      <c r="C4648" s="34" t="n">
        <v>10.697</v>
      </c>
    </row>
    <row r="4649" customFormat="false" ht="15.6" hidden="false" customHeight="false" outlineLevel="0" collapsed="false">
      <c r="A4649" s="34" t="s">
        <v>4712</v>
      </c>
      <c r="B4649" s="34" t="s">
        <v>4664</v>
      </c>
      <c r="C4649" s="34" t="n">
        <v>11.053</v>
      </c>
    </row>
    <row r="4650" customFormat="false" ht="15.6" hidden="false" customHeight="false" outlineLevel="0" collapsed="false">
      <c r="A4650" s="34" t="s">
        <v>4713</v>
      </c>
      <c r="B4650" s="34" t="s">
        <v>4664</v>
      </c>
      <c r="C4650" s="34" t="n">
        <v>11.882</v>
      </c>
    </row>
    <row r="4651" customFormat="false" ht="15.6" hidden="false" customHeight="false" outlineLevel="0" collapsed="false">
      <c r="A4651" s="34" t="s">
        <v>4714</v>
      </c>
      <c r="B4651" s="34" t="s">
        <v>4664</v>
      </c>
      <c r="C4651" s="34" t="n">
        <v>12.167</v>
      </c>
    </row>
    <row r="4652" customFormat="false" ht="15.6" hidden="false" customHeight="false" outlineLevel="0" collapsed="false">
      <c r="A4652" s="34" t="s">
        <v>4715</v>
      </c>
      <c r="B4652" s="34" t="s">
        <v>4664</v>
      </c>
      <c r="C4652" s="34" t="n">
        <v>14.359</v>
      </c>
    </row>
    <row r="4653" customFormat="false" ht="15.6" hidden="false" customHeight="false" outlineLevel="0" collapsed="false">
      <c r="A4653" s="34" t="s">
        <v>4716</v>
      </c>
      <c r="B4653" s="34" t="s">
        <v>4664</v>
      </c>
      <c r="C4653" s="34" t="n">
        <v>14.595</v>
      </c>
    </row>
    <row r="4654" customFormat="false" ht="15.6" hidden="false" customHeight="false" outlineLevel="0" collapsed="false">
      <c r="A4654" s="34" t="s">
        <v>4717</v>
      </c>
      <c r="B4654" s="34" t="s">
        <v>4664</v>
      </c>
      <c r="C4654" s="34" t="n">
        <v>14.603</v>
      </c>
    </row>
    <row r="4655" customFormat="false" ht="15.6" hidden="false" customHeight="false" outlineLevel="0" collapsed="false">
      <c r="A4655" s="34" t="s">
        <v>4718</v>
      </c>
      <c r="B4655" s="34" t="s">
        <v>4664</v>
      </c>
      <c r="C4655" s="34" t="n">
        <v>14.751</v>
      </c>
    </row>
    <row r="4656" customFormat="false" ht="15.6" hidden="false" customHeight="false" outlineLevel="0" collapsed="false">
      <c r="A4656" s="34" t="s">
        <v>4719</v>
      </c>
      <c r="B4656" s="34" t="s">
        <v>4664</v>
      </c>
      <c r="C4656" s="34" t="n">
        <v>14.805</v>
      </c>
    </row>
    <row r="4657" customFormat="false" ht="15.6" hidden="false" customHeight="false" outlineLevel="0" collapsed="false">
      <c r="A4657" s="34" t="s">
        <v>4720</v>
      </c>
      <c r="B4657" s="34" t="s">
        <v>4664</v>
      </c>
      <c r="C4657" s="34" t="n">
        <v>15.193</v>
      </c>
    </row>
    <row r="4658" customFormat="false" ht="15.6" hidden="false" customHeight="false" outlineLevel="0" collapsed="false">
      <c r="A4658" s="34" t="s">
        <v>4721</v>
      </c>
      <c r="B4658" s="34" t="s">
        <v>4664</v>
      </c>
      <c r="C4658" s="34" t="n">
        <v>15.291</v>
      </c>
    </row>
    <row r="4659" customFormat="false" ht="15.6" hidden="false" customHeight="false" outlineLevel="0" collapsed="false">
      <c r="A4659" s="34" t="s">
        <v>4722</v>
      </c>
      <c r="B4659" s="34" t="s">
        <v>4664</v>
      </c>
      <c r="C4659" s="34" t="n">
        <v>15.369</v>
      </c>
    </row>
    <row r="4660" customFormat="false" ht="15.6" hidden="false" customHeight="false" outlineLevel="0" collapsed="false">
      <c r="A4660" s="34" t="s">
        <v>4723</v>
      </c>
      <c r="B4660" s="34" t="s">
        <v>4664</v>
      </c>
      <c r="C4660" s="34" t="n">
        <v>15.442</v>
      </c>
    </row>
    <row r="4661" customFormat="false" ht="15.6" hidden="false" customHeight="false" outlineLevel="0" collapsed="false">
      <c r="A4661" s="34" t="s">
        <v>4724</v>
      </c>
      <c r="B4661" s="34" t="s">
        <v>4664</v>
      </c>
      <c r="C4661" s="34" t="n">
        <v>15.501</v>
      </c>
    </row>
    <row r="4662" customFormat="false" ht="15.6" hidden="false" customHeight="false" outlineLevel="0" collapsed="false">
      <c r="A4662" s="34" t="s">
        <v>4725</v>
      </c>
      <c r="B4662" s="34" t="s">
        <v>4664</v>
      </c>
      <c r="C4662" s="34" t="n">
        <v>16.119</v>
      </c>
    </row>
    <row r="4663" customFormat="false" ht="15.6" hidden="false" customHeight="false" outlineLevel="0" collapsed="false">
      <c r="A4663" s="34" t="s">
        <v>4726</v>
      </c>
      <c r="B4663" s="34" t="s">
        <v>4664</v>
      </c>
      <c r="C4663" s="34" t="n">
        <v>16.16</v>
      </c>
    </row>
    <row r="4664" customFormat="false" ht="15.6" hidden="false" customHeight="false" outlineLevel="0" collapsed="false">
      <c r="A4664" s="34" t="s">
        <v>4727</v>
      </c>
      <c r="B4664" s="34" t="s">
        <v>4664</v>
      </c>
      <c r="C4664" s="34" t="n">
        <v>16.253</v>
      </c>
    </row>
    <row r="4665" customFormat="false" ht="15.6" hidden="false" customHeight="false" outlineLevel="0" collapsed="false">
      <c r="A4665" s="34" t="s">
        <v>4728</v>
      </c>
      <c r="B4665" s="34" t="s">
        <v>4664</v>
      </c>
      <c r="C4665" s="34" t="n">
        <v>16.37</v>
      </c>
    </row>
    <row r="4666" customFormat="false" ht="15.6" hidden="false" customHeight="false" outlineLevel="0" collapsed="false">
      <c r="A4666" s="34" t="s">
        <v>4729</v>
      </c>
      <c r="B4666" s="34" t="s">
        <v>4664</v>
      </c>
      <c r="C4666" s="34" t="n">
        <v>17.643</v>
      </c>
    </row>
    <row r="4667" customFormat="false" ht="15.6" hidden="false" customHeight="false" outlineLevel="0" collapsed="false">
      <c r="A4667" s="34" t="s">
        <v>4730</v>
      </c>
      <c r="B4667" s="34" t="s">
        <v>4664</v>
      </c>
      <c r="C4667" s="34" t="n">
        <v>17.779</v>
      </c>
    </row>
    <row r="4668" customFormat="false" ht="15.6" hidden="false" customHeight="false" outlineLevel="0" collapsed="false">
      <c r="A4668" s="34" t="s">
        <v>4731</v>
      </c>
      <c r="B4668" s="34" t="s">
        <v>4664</v>
      </c>
      <c r="C4668" s="34" t="n">
        <v>18.49</v>
      </c>
    </row>
    <row r="4669" customFormat="false" ht="15.6" hidden="false" customHeight="false" outlineLevel="0" collapsed="false">
      <c r="A4669" s="34" t="s">
        <v>4732</v>
      </c>
      <c r="B4669" s="34" t="s">
        <v>4664</v>
      </c>
      <c r="C4669" s="34" t="n">
        <v>18.829</v>
      </c>
    </row>
    <row r="4670" customFormat="false" ht="15.6" hidden="false" customHeight="false" outlineLevel="0" collapsed="false">
      <c r="A4670" s="34" t="s">
        <v>4733</v>
      </c>
      <c r="B4670" s="34" t="s">
        <v>4664</v>
      </c>
      <c r="C4670" s="34" t="n">
        <v>18.847</v>
      </c>
    </row>
    <row r="4671" customFormat="false" ht="15.6" hidden="false" customHeight="false" outlineLevel="0" collapsed="false">
      <c r="A4671" s="34" t="s">
        <v>4734</v>
      </c>
      <c r="B4671" s="34" t="s">
        <v>4664</v>
      </c>
      <c r="C4671" s="34" t="n">
        <v>19.034</v>
      </c>
    </row>
    <row r="4672" customFormat="false" ht="15.6" hidden="false" customHeight="false" outlineLevel="0" collapsed="false">
      <c r="A4672" s="34" t="s">
        <v>4735</v>
      </c>
      <c r="B4672" s="34" t="s">
        <v>4664</v>
      </c>
      <c r="C4672" s="34" t="n">
        <v>19.246</v>
      </c>
    </row>
    <row r="4673" customFormat="false" ht="15.6" hidden="false" customHeight="false" outlineLevel="0" collapsed="false">
      <c r="A4673" s="34" t="s">
        <v>4736</v>
      </c>
      <c r="B4673" s="34" t="s">
        <v>4664</v>
      </c>
      <c r="C4673" s="34" t="n">
        <v>20.316</v>
      </c>
    </row>
    <row r="4674" customFormat="false" ht="15.6" hidden="false" customHeight="false" outlineLevel="0" collapsed="false">
      <c r="A4674" s="34" t="s">
        <v>4737</v>
      </c>
      <c r="B4674" s="34" t="s">
        <v>4664</v>
      </c>
      <c r="C4674" s="34" t="n">
        <v>20.418</v>
      </c>
    </row>
    <row r="4675" customFormat="false" ht="15.6" hidden="false" customHeight="false" outlineLevel="0" collapsed="false">
      <c r="A4675" s="34" t="s">
        <v>4738</v>
      </c>
      <c r="B4675" s="34" t="s">
        <v>4664</v>
      </c>
      <c r="C4675" s="34" t="n">
        <v>20.632</v>
      </c>
    </row>
    <row r="4676" customFormat="false" ht="15.6" hidden="false" customHeight="false" outlineLevel="0" collapsed="false">
      <c r="A4676" s="34" t="s">
        <v>4739</v>
      </c>
      <c r="B4676" s="34" t="s">
        <v>4664</v>
      </c>
      <c r="C4676" s="34" t="n">
        <v>20.768</v>
      </c>
    </row>
    <row r="4677" customFormat="false" ht="15.6" hidden="false" customHeight="false" outlineLevel="0" collapsed="false">
      <c r="A4677" s="34" t="s">
        <v>4740</v>
      </c>
      <c r="B4677" s="34" t="s">
        <v>4664</v>
      </c>
      <c r="C4677" s="34" t="n">
        <v>20.895</v>
      </c>
    </row>
    <row r="4678" customFormat="false" ht="15.6" hidden="false" customHeight="false" outlineLevel="0" collapsed="false">
      <c r="A4678" s="34" t="s">
        <v>4741</v>
      </c>
      <c r="B4678" s="34" t="s">
        <v>4664</v>
      </c>
      <c r="C4678" s="34" t="n">
        <v>21.28</v>
      </c>
    </row>
    <row r="4679" customFormat="false" ht="15.6" hidden="false" customHeight="false" outlineLevel="0" collapsed="false">
      <c r="A4679" s="34" t="s">
        <v>4742</v>
      </c>
      <c r="B4679" s="34" t="s">
        <v>4664</v>
      </c>
      <c r="C4679" s="34" t="n">
        <v>21.937</v>
      </c>
    </row>
    <row r="4680" customFormat="false" ht="15.6" hidden="false" customHeight="false" outlineLevel="0" collapsed="false">
      <c r="A4680" s="34" t="s">
        <v>4743</v>
      </c>
      <c r="B4680" s="34" t="s">
        <v>4664</v>
      </c>
      <c r="C4680" s="34" t="n">
        <v>22.069</v>
      </c>
    </row>
    <row r="4681" customFormat="false" ht="15.6" hidden="false" customHeight="false" outlineLevel="0" collapsed="false">
      <c r="A4681" s="34" t="s">
        <v>4744</v>
      </c>
      <c r="B4681" s="34" t="s">
        <v>4664</v>
      </c>
      <c r="C4681" s="34" t="n">
        <v>22.245</v>
      </c>
    </row>
    <row r="4682" customFormat="false" ht="15.6" hidden="false" customHeight="false" outlineLevel="0" collapsed="false">
      <c r="A4682" s="34" t="s">
        <v>4745</v>
      </c>
      <c r="B4682" s="34" t="s">
        <v>4664</v>
      </c>
      <c r="C4682" s="34" t="n">
        <v>22.253</v>
      </c>
    </row>
    <row r="4683" customFormat="false" ht="15.6" hidden="false" customHeight="false" outlineLevel="0" collapsed="false">
      <c r="A4683" s="34" t="s">
        <v>4746</v>
      </c>
      <c r="B4683" s="34" t="s">
        <v>4664</v>
      </c>
      <c r="C4683" s="34" t="n">
        <v>22.274</v>
      </c>
    </row>
    <row r="4684" customFormat="false" ht="15.6" hidden="false" customHeight="false" outlineLevel="0" collapsed="false">
      <c r="A4684" s="34" t="s">
        <v>4747</v>
      </c>
      <c r="B4684" s="34" t="s">
        <v>4664</v>
      </c>
      <c r="C4684" s="34" t="n">
        <v>22.387</v>
      </c>
    </row>
    <row r="4685" customFormat="false" ht="15.6" hidden="false" customHeight="false" outlineLevel="0" collapsed="false">
      <c r="A4685" s="34" t="s">
        <v>4748</v>
      </c>
      <c r="B4685" s="34" t="s">
        <v>4664</v>
      </c>
      <c r="C4685" s="34" t="n">
        <v>22.437</v>
      </c>
    </row>
    <row r="4686" customFormat="false" ht="15.6" hidden="false" customHeight="false" outlineLevel="0" collapsed="false">
      <c r="A4686" s="34" t="s">
        <v>4749</v>
      </c>
      <c r="B4686" s="34" t="s">
        <v>4664</v>
      </c>
      <c r="C4686" s="34" t="n">
        <v>22.553</v>
      </c>
    </row>
    <row r="4687" customFormat="false" ht="15.6" hidden="false" customHeight="false" outlineLevel="0" collapsed="false">
      <c r="A4687" s="34" t="s">
        <v>4750</v>
      </c>
      <c r="B4687" s="34" t="s">
        <v>4664</v>
      </c>
      <c r="C4687" s="34" t="n">
        <v>22.654</v>
      </c>
    </row>
    <row r="4688" customFormat="false" ht="15.6" hidden="false" customHeight="false" outlineLevel="0" collapsed="false">
      <c r="A4688" s="34" t="s">
        <v>4751</v>
      </c>
      <c r="B4688" s="34" t="s">
        <v>4664</v>
      </c>
      <c r="C4688" s="34" t="n">
        <v>22.726</v>
      </c>
    </row>
    <row r="4689" customFormat="false" ht="15.6" hidden="false" customHeight="false" outlineLevel="0" collapsed="false">
      <c r="A4689" s="34" t="s">
        <v>4752</v>
      </c>
      <c r="B4689" s="34" t="s">
        <v>4664</v>
      </c>
      <c r="C4689" s="34" t="n">
        <v>22.9</v>
      </c>
    </row>
    <row r="4690" customFormat="false" ht="15.6" hidden="false" customHeight="false" outlineLevel="0" collapsed="false">
      <c r="A4690" s="34" t="s">
        <v>4753</v>
      </c>
      <c r="B4690" s="34" t="s">
        <v>4664</v>
      </c>
      <c r="C4690" s="34" t="n">
        <v>22.931</v>
      </c>
    </row>
    <row r="4691" customFormat="false" ht="15.6" hidden="false" customHeight="false" outlineLevel="0" collapsed="false">
      <c r="A4691" s="34" t="s">
        <v>4754</v>
      </c>
      <c r="B4691" s="34" t="s">
        <v>4664</v>
      </c>
      <c r="C4691" s="34" t="n">
        <v>23.075</v>
      </c>
    </row>
    <row r="4692" customFormat="false" ht="15.6" hidden="false" customHeight="false" outlineLevel="0" collapsed="false">
      <c r="A4692" s="34" t="s">
        <v>4755</v>
      </c>
      <c r="B4692" s="34" t="s">
        <v>4664</v>
      </c>
      <c r="C4692" s="34" t="n">
        <v>23.105</v>
      </c>
    </row>
    <row r="4693" customFormat="false" ht="15.6" hidden="false" customHeight="false" outlineLevel="0" collapsed="false">
      <c r="A4693" s="34" t="s">
        <v>4756</v>
      </c>
      <c r="B4693" s="34" t="s">
        <v>4664</v>
      </c>
      <c r="C4693" s="34" t="n">
        <v>25.795</v>
      </c>
    </row>
    <row r="4694" customFormat="false" ht="15.6" hidden="false" customHeight="false" outlineLevel="0" collapsed="false">
      <c r="A4694" s="34" t="s">
        <v>4757</v>
      </c>
      <c r="B4694" s="34" t="s">
        <v>4664</v>
      </c>
      <c r="C4694" s="34" t="n">
        <v>34.357</v>
      </c>
    </row>
    <row r="4695" customFormat="false" ht="15.6" hidden="false" customHeight="false" outlineLevel="0" collapsed="false">
      <c r="A4695" s="34" t="s">
        <v>4758</v>
      </c>
      <c r="B4695" s="34" t="s">
        <v>4664</v>
      </c>
      <c r="C4695" s="34" t="n">
        <v>34.541</v>
      </c>
    </row>
    <row r="4696" customFormat="false" ht="15.6" hidden="false" customHeight="false" outlineLevel="0" collapsed="false">
      <c r="A4696" s="34" t="s">
        <v>4759</v>
      </c>
      <c r="B4696" s="34" t="s">
        <v>4664</v>
      </c>
      <c r="C4696" s="34" t="n">
        <v>34.626</v>
      </c>
    </row>
    <row r="4697" customFormat="false" ht="15.6" hidden="false" customHeight="false" outlineLevel="0" collapsed="false">
      <c r="A4697" s="34" t="s">
        <v>4760</v>
      </c>
      <c r="B4697" s="34" t="s">
        <v>4664</v>
      </c>
      <c r="C4697" s="34" t="n">
        <v>34.702</v>
      </c>
    </row>
    <row r="4698" customFormat="false" ht="15.6" hidden="false" customHeight="false" outlineLevel="0" collapsed="false">
      <c r="A4698" s="34" t="s">
        <v>4761</v>
      </c>
      <c r="B4698" s="34" t="s">
        <v>4664</v>
      </c>
      <c r="C4698" s="34" t="n">
        <v>34.728</v>
      </c>
    </row>
    <row r="4699" customFormat="false" ht="15.6" hidden="false" customHeight="false" outlineLevel="0" collapsed="false">
      <c r="A4699" s="34" t="s">
        <v>4762</v>
      </c>
      <c r="B4699" s="34" t="s">
        <v>4664</v>
      </c>
      <c r="C4699" s="34" t="n">
        <v>34.76</v>
      </c>
    </row>
    <row r="4700" customFormat="false" ht="15.6" hidden="false" customHeight="false" outlineLevel="0" collapsed="false">
      <c r="A4700" s="34" t="s">
        <v>4763</v>
      </c>
      <c r="B4700" s="34" t="s">
        <v>4664</v>
      </c>
      <c r="C4700" s="34" t="n">
        <v>34.798</v>
      </c>
    </row>
    <row r="4701" customFormat="false" ht="15.6" hidden="false" customHeight="false" outlineLevel="0" collapsed="false">
      <c r="A4701" s="34" t="s">
        <v>4764</v>
      </c>
      <c r="B4701" s="34" t="s">
        <v>4664</v>
      </c>
      <c r="C4701" s="34" t="n">
        <v>34.867</v>
      </c>
    </row>
    <row r="4702" customFormat="false" ht="15.6" hidden="false" customHeight="false" outlineLevel="0" collapsed="false">
      <c r="A4702" s="34" t="s">
        <v>4765</v>
      </c>
      <c r="B4702" s="34" t="s">
        <v>4664</v>
      </c>
      <c r="C4702" s="34" t="n">
        <v>34.894</v>
      </c>
    </row>
    <row r="4703" customFormat="false" ht="15.6" hidden="false" customHeight="false" outlineLevel="0" collapsed="false">
      <c r="A4703" s="34" t="s">
        <v>4766</v>
      </c>
      <c r="B4703" s="34" t="s">
        <v>4664</v>
      </c>
      <c r="C4703" s="34" t="n">
        <v>35.084</v>
      </c>
    </row>
    <row r="4704" customFormat="false" ht="15.6" hidden="false" customHeight="false" outlineLevel="0" collapsed="false">
      <c r="A4704" s="34" t="s">
        <v>4767</v>
      </c>
      <c r="B4704" s="34" t="s">
        <v>4664</v>
      </c>
      <c r="C4704" s="34" t="n">
        <v>35.351</v>
      </c>
    </row>
    <row r="4705" customFormat="false" ht="15.6" hidden="false" customHeight="false" outlineLevel="0" collapsed="false">
      <c r="A4705" s="34" t="s">
        <v>4768</v>
      </c>
      <c r="B4705" s="34" t="s">
        <v>4664</v>
      </c>
      <c r="C4705" s="34" t="n">
        <v>38.463</v>
      </c>
    </row>
    <row r="4706" customFormat="false" ht="15.6" hidden="false" customHeight="false" outlineLevel="0" collapsed="false">
      <c r="A4706" s="34" t="s">
        <v>4769</v>
      </c>
      <c r="B4706" s="34" t="s">
        <v>4664</v>
      </c>
      <c r="C4706" s="34" t="n">
        <v>42.638</v>
      </c>
    </row>
    <row r="4707" customFormat="false" ht="15.6" hidden="false" customHeight="false" outlineLevel="0" collapsed="false">
      <c r="A4707" s="34" t="s">
        <v>4770</v>
      </c>
      <c r="B4707" s="34" t="s">
        <v>4664</v>
      </c>
      <c r="C4707" s="34" t="n">
        <v>43.66</v>
      </c>
    </row>
    <row r="4708" customFormat="false" ht="15.6" hidden="false" customHeight="false" outlineLevel="0" collapsed="false">
      <c r="A4708" s="34" t="s">
        <v>4771</v>
      </c>
      <c r="B4708" s="34" t="s">
        <v>4664</v>
      </c>
      <c r="C4708" s="34" t="n">
        <v>44.412</v>
      </c>
    </row>
    <row r="4709" customFormat="false" ht="15.6" hidden="false" customHeight="false" outlineLevel="0" collapsed="false">
      <c r="A4709" s="34" t="s">
        <v>4772</v>
      </c>
      <c r="B4709" s="34" t="s">
        <v>4664</v>
      </c>
      <c r="C4709" s="34" t="n">
        <v>53.668</v>
      </c>
    </row>
    <row r="4710" customFormat="false" ht="15.6" hidden="false" customHeight="false" outlineLevel="0" collapsed="false">
      <c r="A4710" s="34" t="s">
        <v>4773</v>
      </c>
      <c r="B4710" s="34" t="s">
        <v>4664</v>
      </c>
      <c r="C4710" s="34" t="n">
        <v>53.91</v>
      </c>
    </row>
    <row r="4711" customFormat="false" ht="15.6" hidden="false" customHeight="false" outlineLevel="0" collapsed="false">
      <c r="A4711" s="34" t="s">
        <v>4774</v>
      </c>
      <c r="B4711" s="34" t="s">
        <v>4664</v>
      </c>
      <c r="C4711" s="34" t="n">
        <v>55.821</v>
      </c>
    </row>
    <row r="4712" customFormat="false" ht="15.6" hidden="false" customHeight="false" outlineLevel="0" collapsed="false">
      <c r="A4712" s="34" t="s">
        <v>4775</v>
      </c>
      <c r="B4712" s="34" t="s">
        <v>4664</v>
      </c>
      <c r="C4712" s="34" t="n">
        <v>55.893</v>
      </c>
    </row>
    <row r="4713" customFormat="false" ht="15.6" hidden="false" customHeight="false" outlineLevel="0" collapsed="false">
      <c r="A4713" s="34" t="s">
        <v>4776</v>
      </c>
      <c r="B4713" s="34" t="s">
        <v>4664</v>
      </c>
      <c r="C4713" s="34" t="n">
        <v>57.893</v>
      </c>
    </row>
    <row r="4714" customFormat="false" ht="15.6" hidden="false" customHeight="false" outlineLevel="0" collapsed="false">
      <c r="A4714" s="34" t="s">
        <v>4777</v>
      </c>
      <c r="B4714" s="34" t="s">
        <v>4778</v>
      </c>
      <c r="C4714" s="34" t="n">
        <v>0</v>
      </c>
    </row>
    <row r="4715" customFormat="false" ht="15.6" hidden="false" customHeight="false" outlineLevel="0" collapsed="false">
      <c r="A4715" s="34" t="s">
        <v>4779</v>
      </c>
      <c r="B4715" s="34" t="s">
        <v>4778</v>
      </c>
      <c r="C4715" s="34" t="n">
        <v>0.366</v>
      </c>
    </row>
    <row r="4716" customFormat="false" ht="15.6" hidden="false" customHeight="false" outlineLevel="0" collapsed="false">
      <c r="A4716" s="34" t="s">
        <v>4780</v>
      </c>
      <c r="B4716" s="34" t="s">
        <v>4778</v>
      </c>
      <c r="C4716" s="34" t="n">
        <v>0.553</v>
      </c>
    </row>
    <row r="4717" customFormat="false" ht="15.6" hidden="false" customHeight="false" outlineLevel="0" collapsed="false">
      <c r="A4717" s="34" t="s">
        <v>4781</v>
      </c>
      <c r="B4717" s="34" t="s">
        <v>4778</v>
      </c>
      <c r="C4717" s="34" t="n">
        <v>0.607</v>
      </c>
    </row>
    <row r="4718" customFormat="false" ht="15.6" hidden="false" customHeight="false" outlineLevel="0" collapsed="false">
      <c r="A4718" s="34" t="s">
        <v>4782</v>
      </c>
      <c r="B4718" s="34" t="s">
        <v>4778</v>
      </c>
      <c r="C4718" s="34" t="n">
        <v>0.691</v>
      </c>
    </row>
    <row r="4719" customFormat="false" ht="15.6" hidden="false" customHeight="false" outlineLevel="0" collapsed="false">
      <c r="A4719" s="34" t="s">
        <v>4783</v>
      </c>
      <c r="B4719" s="34" t="s">
        <v>4778</v>
      </c>
      <c r="C4719" s="34" t="n">
        <v>1.014</v>
      </c>
    </row>
    <row r="4720" customFormat="false" ht="15.6" hidden="false" customHeight="false" outlineLevel="0" collapsed="false">
      <c r="A4720" s="34" t="s">
        <v>4784</v>
      </c>
      <c r="B4720" s="34" t="s">
        <v>4778</v>
      </c>
      <c r="C4720" s="34" t="n">
        <v>1.134</v>
      </c>
    </row>
    <row r="4721" customFormat="false" ht="15.6" hidden="false" customHeight="false" outlineLevel="0" collapsed="false">
      <c r="A4721" s="34" t="s">
        <v>4785</v>
      </c>
      <c r="B4721" s="34" t="s">
        <v>4778</v>
      </c>
      <c r="C4721" s="34" t="n">
        <v>1.544</v>
      </c>
    </row>
    <row r="4722" customFormat="false" ht="15.6" hidden="false" customHeight="false" outlineLevel="0" collapsed="false">
      <c r="A4722" s="34" t="s">
        <v>4786</v>
      </c>
      <c r="B4722" s="34" t="s">
        <v>4778</v>
      </c>
      <c r="C4722" s="34" t="n">
        <v>3.5</v>
      </c>
    </row>
    <row r="4723" customFormat="false" ht="15.6" hidden="false" customHeight="false" outlineLevel="0" collapsed="false">
      <c r="A4723" s="34" t="s">
        <v>4787</v>
      </c>
      <c r="B4723" s="34" t="s">
        <v>4778</v>
      </c>
      <c r="C4723" s="34" t="n">
        <v>3.728</v>
      </c>
    </row>
    <row r="4724" customFormat="false" ht="15.6" hidden="false" customHeight="false" outlineLevel="0" collapsed="false">
      <c r="A4724" s="34" t="s">
        <v>4788</v>
      </c>
      <c r="B4724" s="34" t="s">
        <v>4778</v>
      </c>
      <c r="C4724" s="34" t="n">
        <v>5.626</v>
      </c>
    </row>
    <row r="4725" customFormat="false" ht="15.6" hidden="false" customHeight="false" outlineLevel="0" collapsed="false">
      <c r="A4725" s="34" t="s">
        <v>4789</v>
      </c>
      <c r="B4725" s="34" t="s">
        <v>4778</v>
      </c>
      <c r="C4725" s="34" t="n">
        <v>5.639</v>
      </c>
    </row>
    <row r="4726" customFormat="false" ht="15.6" hidden="false" customHeight="false" outlineLevel="0" collapsed="false">
      <c r="A4726" s="34" t="s">
        <v>4790</v>
      </c>
      <c r="B4726" s="34" t="s">
        <v>4778</v>
      </c>
      <c r="C4726" s="34" t="n">
        <v>5.731</v>
      </c>
    </row>
    <row r="4727" customFormat="false" ht="15.6" hidden="false" customHeight="false" outlineLevel="0" collapsed="false">
      <c r="A4727" s="34" t="s">
        <v>4791</v>
      </c>
      <c r="B4727" s="34" t="s">
        <v>4778</v>
      </c>
      <c r="C4727" s="34" t="n">
        <v>5.844</v>
      </c>
    </row>
    <row r="4728" customFormat="false" ht="15.6" hidden="false" customHeight="false" outlineLevel="0" collapsed="false">
      <c r="A4728" s="34" t="s">
        <v>4792</v>
      </c>
      <c r="B4728" s="34" t="s">
        <v>4778</v>
      </c>
      <c r="C4728" s="34" t="n">
        <v>6.012</v>
      </c>
    </row>
    <row r="4729" customFormat="false" ht="15.6" hidden="false" customHeight="false" outlineLevel="0" collapsed="false">
      <c r="A4729" s="34" t="s">
        <v>4793</v>
      </c>
      <c r="B4729" s="34" t="s">
        <v>4778</v>
      </c>
      <c r="C4729" s="34" t="n">
        <v>6.134</v>
      </c>
    </row>
    <row r="4730" customFormat="false" ht="15.6" hidden="false" customHeight="false" outlineLevel="0" collapsed="false">
      <c r="A4730" s="34" t="s">
        <v>4794</v>
      </c>
      <c r="B4730" s="34" t="s">
        <v>4778</v>
      </c>
      <c r="C4730" s="34" t="n">
        <v>6.736</v>
      </c>
    </row>
    <row r="4731" customFormat="false" ht="15.6" hidden="false" customHeight="false" outlineLevel="0" collapsed="false">
      <c r="A4731" s="34" t="s">
        <v>4795</v>
      </c>
      <c r="B4731" s="34" t="s">
        <v>4778</v>
      </c>
      <c r="C4731" s="34" t="n">
        <v>7.12</v>
      </c>
    </row>
    <row r="4732" customFormat="false" ht="15.6" hidden="false" customHeight="false" outlineLevel="0" collapsed="false">
      <c r="A4732" s="34" t="s">
        <v>4796</v>
      </c>
      <c r="B4732" s="34" t="s">
        <v>4778</v>
      </c>
      <c r="C4732" s="34" t="n">
        <v>7.199</v>
      </c>
    </row>
    <row r="4733" customFormat="false" ht="15.6" hidden="false" customHeight="false" outlineLevel="0" collapsed="false">
      <c r="A4733" s="34" t="s">
        <v>4797</v>
      </c>
      <c r="B4733" s="34" t="s">
        <v>4778</v>
      </c>
      <c r="C4733" s="34" t="n">
        <v>7.439</v>
      </c>
    </row>
    <row r="4734" customFormat="false" ht="15.6" hidden="false" customHeight="false" outlineLevel="0" collapsed="false">
      <c r="A4734" s="34" t="s">
        <v>4798</v>
      </c>
      <c r="B4734" s="34" t="s">
        <v>4778</v>
      </c>
      <c r="C4734" s="34" t="n">
        <v>7.62</v>
      </c>
    </row>
    <row r="4735" customFormat="false" ht="15.6" hidden="false" customHeight="false" outlineLevel="0" collapsed="false">
      <c r="A4735" s="34" t="s">
        <v>4799</v>
      </c>
      <c r="B4735" s="34" t="s">
        <v>4778</v>
      </c>
      <c r="C4735" s="34" t="n">
        <v>7.706</v>
      </c>
    </row>
    <row r="4736" customFormat="false" ht="15.6" hidden="false" customHeight="false" outlineLevel="0" collapsed="false">
      <c r="A4736" s="34" t="s">
        <v>4800</v>
      </c>
      <c r="B4736" s="34" t="s">
        <v>4778</v>
      </c>
      <c r="C4736" s="34" t="n">
        <v>7.748</v>
      </c>
    </row>
    <row r="4737" customFormat="false" ht="15.6" hidden="false" customHeight="false" outlineLevel="0" collapsed="false">
      <c r="A4737" s="34" t="s">
        <v>4801</v>
      </c>
      <c r="B4737" s="34" t="s">
        <v>4778</v>
      </c>
      <c r="C4737" s="34" t="n">
        <v>7.795</v>
      </c>
    </row>
    <row r="4738" customFormat="false" ht="15.6" hidden="false" customHeight="false" outlineLevel="0" collapsed="false">
      <c r="A4738" s="34" t="s">
        <v>4802</v>
      </c>
      <c r="B4738" s="34" t="s">
        <v>4778</v>
      </c>
      <c r="C4738" s="34" t="n">
        <v>7.84</v>
      </c>
    </row>
    <row r="4739" customFormat="false" ht="15.6" hidden="false" customHeight="false" outlineLevel="0" collapsed="false">
      <c r="A4739" s="34" t="s">
        <v>4803</v>
      </c>
      <c r="B4739" s="34" t="s">
        <v>4778</v>
      </c>
      <c r="C4739" s="34" t="n">
        <v>7.846</v>
      </c>
    </row>
    <row r="4740" customFormat="false" ht="15.6" hidden="false" customHeight="false" outlineLevel="0" collapsed="false">
      <c r="A4740" s="34" t="s">
        <v>4804</v>
      </c>
      <c r="B4740" s="34" t="s">
        <v>4778</v>
      </c>
      <c r="C4740" s="34" t="n">
        <v>7.855</v>
      </c>
    </row>
    <row r="4741" customFormat="false" ht="15.6" hidden="false" customHeight="false" outlineLevel="0" collapsed="false">
      <c r="A4741" s="34" t="s">
        <v>4805</v>
      </c>
      <c r="B4741" s="34" t="s">
        <v>4778</v>
      </c>
      <c r="C4741" s="34" t="n">
        <v>7.875</v>
      </c>
    </row>
    <row r="4742" customFormat="false" ht="15.6" hidden="false" customHeight="false" outlineLevel="0" collapsed="false">
      <c r="A4742" s="34" t="s">
        <v>4806</v>
      </c>
      <c r="B4742" s="34" t="s">
        <v>4778</v>
      </c>
      <c r="C4742" s="34" t="n">
        <v>7.892</v>
      </c>
    </row>
    <row r="4743" customFormat="false" ht="15.6" hidden="false" customHeight="false" outlineLevel="0" collapsed="false">
      <c r="A4743" s="34" t="s">
        <v>4807</v>
      </c>
      <c r="B4743" s="34" t="s">
        <v>4778</v>
      </c>
      <c r="C4743" s="34" t="n">
        <v>7.965</v>
      </c>
    </row>
    <row r="4744" customFormat="false" ht="15.6" hidden="false" customHeight="false" outlineLevel="0" collapsed="false">
      <c r="A4744" s="34" t="s">
        <v>4808</v>
      </c>
      <c r="B4744" s="34" t="s">
        <v>4778</v>
      </c>
      <c r="C4744" s="34" t="n">
        <v>8.012</v>
      </c>
    </row>
    <row r="4745" customFormat="false" ht="15.6" hidden="false" customHeight="false" outlineLevel="0" collapsed="false">
      <c r="A4745" s="34" t="s">
        <v>4809</v>
      </c>
      <c r="B4745" s="34" t="s">
        <v>4778</v>
      </c>
      <c r="C4745" s="34" t="n">
        <v>8.033</v>
      </c>
    </row>
    <row r="4746" customFormat="false" ht="15.6" hidden="false" customHeight="false" outlineLevel="0" collapsed="false">
      <c r="A4746" s="34" t="s">
        <v>4810</v>
      </c>
      <c r="B4746" s="34" t="s">
        <v>4778</v>
      </c>
      <c r="C4746" s="34" t="n">
        <v>8.541</v>
      </c>
    </row>
    <row r="4747" customFormat="false" ht="15.6" hidden="false" customHeight="false" outlineLevel="0" collapsed="false">
      <c r="A4747" s="34" t="s">
        <v>4811</v>
      </c>
      <c r="B4747" s="34" t="s">
        <v>4778</v>
      </c>
      <c r="C4747" s="34" t="n">
        <v>8.562</v>
      </c>
    </row>
    <row r="4748" customFormat="false" ht="15.6" hidden="false" customHeight="false" outlineLevel="0" collapsed="false">
      <c r="A4748" s="34" t="s">
        <v>4812</v>
      </c>
      <c r="B4748" s="34" t="s">
        <v>4778</v>
      </c>
      <c r="C4748" s="34" t="n">
        <v>9.355</v>
      </c>
    </row>
    <row r="4749" customFormat="false" ht="15.6" hidden="false" customHeight="false" outlineLevel="0" collapsed="false">
      <c r="A4749" s="34" t="s">
        <v>4813</v>
      </c>
      <c r="B4749" s="34" t="s">
        <v>4778</v>
      </c>
      <c r="C4749" s="34" t="n">
        <v>9.927</v>
      </c>
    </row>
    <row r="4750" customFormat="false" ht="15.6" hidden="false" customHeight="false" outlineLevel="0" collapsed="false">
      <c r="A4750" s="34" t="s">
        <v>4814</v>
      </c>
      <c r="B4750" s="34" t="s">
        <v>4778</v>
      </c>
      <c r="C4750" s="34" t="n">
        <v>10.11</v>
      </c>
    </row>
    <row r="4751" customFormat="false" ht="15.6" hidden="false" customHeight="false" outlineLevel="0" collapsed="false">
      <c r="A4751" s="34" t="s">
        <v>4815</v>
      </c>
      <c r="B4751" s="34" t="s">
        <v>4778</v>
      </c>
      <c r="C4751" s="34" t="n">
        <v>10.408</v>
      </c>
    </row>
    <row r="4752" customFormat="false" ht="15.6" hidden="false" customHeight="false" outlineLevel="0" collapsed="false">
      <c r="A4752" s="34" t="s">
        <v>4816</v>
      </c>
      <c r="B4752" s="34" t="s">
        <v>4778</v>
      </c>
      <c r="C4752" s="34" t="n">
        <v>10.708</v>
      </c>
    </row>
    <row r="4753" customFormat="false" ht="15.6" hidden="false" customHeight="false" outlineLevel="0" collapsed="false">
      <c r="A4753" s="34" t="s">
        <v>4817</v>
      </c>
      <c r="B4753" s="34" t="s">
        <v>4778</v>
      </c>
      <c r="C4753" s="34" t="n">
        <v>11.934</v>
      </c>
    </row>
    <row r="4754" customFormat="false" ht="15.6" hidden="false" customHeight="false" outlineLevel="0" collapsed="false">
      <c r="A4754" s="34" t="s">
        <v>4818</v>
      </c>
      <c r="B4754" s="34" t="s">
        <v>4778</v>
      </c>
      <c r="C4754" s="34" t="n">
        <v>12.362</v>
      </c>
    </row>
    <row r="4755" customFormat="false" ht="15.6" hidden="false" customHeight="false" outlineLevel="0" collapsed="false">
      <c r="A4755" s="34" t="s">
        <v>4819</v>
      </c>
      <c r="B4755" s="34" t="s">
        <v>4778</v>
      </c>
      <c r="C4755" s="34" t="n">
        <v>12.58</v>
      </c>
    </row>
    <row r="4756" customFormat="false" ht="15.6" hidden="false" customHeight="false" outlineLevel="0" collapsed="false">
      <c r="A4756" s="34" t="s">
        <v>4820</v>
      </c>
      <c r="B4756" s="34" t="s">
        <v>4778</v>
      </c>
      <c r="C4756" s="34" t="n">
        <v>12.608</v>
      </c>
    </row>
    <row r="4757" customFormat="false" ht="15.6" hidden="false" customHeight="false" outlineLevel="0" collapsed="false">
      <c r="A4757" s="34" t="s">
        <v>4821</v>
      </c>
      <c r="B4757" s="34" t="s">
        <v>4778</v>
      </c>
      <c r="C4757" s="34" t="n">
        <v>16.051</v>
      </c>
    </row>
    <row r="4758" customFormat="false" ht="15.6" hidden="false" customHeight="false" outlineLevel="0" collapsed="false">
      <c r="A4758" s="34" t="s">
        <v>4822</v>
      </c>
      <c r="B4758" s="34" t="s">
        <v>4778</v>
      </c>
      <c r="C4758" s="34" t="n">
        <v>16.226</v>
      </c>
    </row>
    <row r="4759" customFormat="false" ht="15.6" hidden="false" customHeight="false" outlineLevel="0" collapsed="false">
      <c r="A4759" s="34" t="s">
        <v>4823</v>
      </c>
      <c r="B4759" s="34" t="s">
        <v>4778</v>
      </c>
      <c r="C4759" s="34" t="n">
        <v>16.686</v>
      </c>
    </row>
    <row r="4760" customFormat="false" ht="15.6" hidden="false" customHeight="false" outlineLevel="0" collapsed="false">
      <c r="A4760" s="34" t="s">
        <v>4824</v>
      </c>
      <c r="B4760" s="34" t="s">
        <v>4778</v>
      </c>
      <c r="C4760" s="34" t="n">
        <v>17.433</v>
      </c>
    </row>
    <row r="4761" customFormat="false" ht="15.6" hidden="false" customHeight="false" outlineLevel="0" collapsed="false">
      <c r="A4761" s="34" t="s">
        <v>4825</v>
      </c>
      <c r="B4761" s="34" t="s">
        <v>4778</v>
      </c>
      <c r="C4761" s="34" t="n">
        <v>18.007</v>
      </c>
    </row>
    <row r="4762" customFormat="false" ht="15.6" hidden="false" customHeight="false" outlineLevel="0" collapsed="false">
      <c r="A4762" s="34" t="s">
        <v>4826</v>
      </c>
      <c r="B4762" s="34" t="s">
        <v>4778</v>
      </c>
      <c r="C4762" s="34" t="n">
        <v>18.143</v>
      </c>
    </row>
    <row r="4763" customFormat="false" ht="15.6" hidden="false" customHeight="false" outlineLevel="0" collapsed="false">
      <c r="A4763" s="34" t="s">
        <v>4827</v>
      </c>
      <c r="B4763" s="34" t="s">
        <v>4778</v>
      </c>
      <c r="C4763" s="34" t="n">
        <v>18.435</v>
      </c>
    </row>
    <row r="4764" customFormat="false" ht="15.6" hidden="false" customHeight="false" outlineLevel="0" collapsed="false">
      <c r="A4764" s="34" t="s">
        <v>4828</v>
      </c>
      <c r="B4764" s="34" t="s">
        <v>4778</v>
      </c>
      <c r="C4764" s="34" t="n">
        <v>26.472</v>
      </c>
    </row>
    <row r="4765" customFormat="false" ht="15.6" hidden="false" customHeight="false" outlineLevel="0" collapsed="false">
      <c r="A4765" s="34" t="s">
        <v>4829</v>
      </c>
      <c r="B4765" s="34" t="s">
        <v>4778</v>
      </c>
      <c r="C4765" s="34" t="n">
        <v>35.249</v>
      </c>
    </row>
    <row r="4766" customFormat="false" ht="15.6" hidden="false" customHeight="false" outlineLevel="0" collapsed="false">
      <c r="A4766" s="34" t="s">
        <v>4830</v>
      </c>
      <c r="B4766" s="34" t="s">
        <v>4778</v>
      </c>
      <c r="C4766" s="34" t="n">
        <v>47.341</v>
      </c>
    </row>
    <row r="4767" customFormat="false" ht="15.6" hidden="false" customHeight="false" outlineLevel="0" collapsed="false">
      <c r="A4767" s="34" t="s">
        <v>4831</v>
      </c>
      <c r="B4767" s="34" t="s">
        <v>4778</v>
      </c>
      <c r="C4767" s="34" t="n">
        <v>55.64</v>
      </c>
    </row>
    <row r="4768" customFormat="false" ht="15.6" hidden="false" customHeight="false" outlineLevel="0" collapsed="false">
      <c r="A4768" s="34" t="s">
        <v>4832</v>
      </c>
      <c r="B4768" s="34" t="s">
        <v>4778</v>
      </c>
      <c r="C4768" s="34" t="n">
        <v>57.052</v>
      </c>
    </row>
    <row r="4769" customFormat="false" ht="15.6" hidden="false" customHeight="false" outlineLevel="0" collapsed="false">
      <c r="A4769" s="34" t="s">
        <v>4833</v>
      </c>
      <c r="B4769" s="34" t="s">
        <v>4778</v>
      </c>
      <c r="C4769" s="34" t="n">
        <v>57.054</v>
      </c>
    </row>
    <row r="4770" customFormat="false" ht="15.6" hidden="false" customHeight="false" outlineLevel="0" collapsed="false">
      <c r="A4770" s="34" t="s">
        <v>4834</v>
      </c>
      <c r="B4770" s="34" t="s">
        <v>4778</v>
      </c>
      <c r="C4770" s="34" t="n">
        <v>57.094</v>
      </c>
    </row>
    <row r="4771" customFormat="false" ht="15.6" hidden="false" customHeight="false" outlineLevel="0" collapsed="false">
      <c r="A4771" s="34" t="s">
        <v>4835</v>
      </c>
      <c r="B4771" s="34" t="s">
        <v>4778</v>
      </c>
      <c r="C4771" s="34" t="n">
        <v>57.136</v>
      </c>
    </row>
    <row r="4772" customFormat="false" ht="15.6" hidden="false" customHeight="false" outlineLevel="0" collapsed="false">
      <c r="A4772" s="34" t="s">
        <v>4836</v>
      </c>
      <c r="B4772" s="34" t="s">
        <v>4778</v>
      </c>
      <c r="C4772" s="34" t="n">
        <v>57.14</v>
      </c>
    </row>
    <row r="4773" customFormat="false" ht="15.6" hidden="false" customHeight="false" outlineLevel="0" collapsed="false">
      <c r="A4773" s="34" t="s">
        <v>4837</v>
      </c>
      <c r="B4773" s="34" t="s">
        <v>4778</v>
      </c>
      <c r="C4773" s="34" t="n">
        <v>57.173</v>
      </c>
    </row>
    <row r="4774" customFormat="false" ht="15.6" hidden="false" customHeight="false" outlineLevel="0" collapsed="false">
      <c r="A4774" s="34" t="s">
        <v>4838</v>
      </c>
      <c r="B4774" s="34" t="s">
        <v>4778</v>
      </c>
      <c r="C4774" s="34" t="n">
        <v>57.221</v>
      </c>
    </row>
    <row r="4775" customFormat="false" ht="15.6" hidden="false" customHeight="false" outlineLevel="0" collapsed="false">
      <c r="A4775" s="34" t="s">
        <v>4839</v>
      </c>
      <c r="B4775" s="34" t="s">
        <v>4778</v>
      </c>
      <c r="C4775" s="34" t="n">
        <v>57.246</v>
      </c>
    </row>
    <row r="4776" customFormat="false" ht="15.6" hidden="false" customHeight="false" outlineLevel="0" collapsed="false">
      <c r="A4776" s="34" t="s">
        <v>4840</v>
      </c>
      <c r="B4776" s="34" t="s">
        <v>4778</v>
      </c>
      <c r="C4776" s="34" t="n">
        <v>57.355</v>
      </c>
    </row>
    <row r="4777" customFormat="false" ht="15.6" hidden="false" customHeight="false" outlineLevel="0" collapsed="false">
      <c r="A4777" s="34" t="s">
        <v>4841</v>
      </c>
      <c r="B4777" s="34" t="s">
        <v>4778</v>
      </c>
      <c r="C4777" s="34" t="n">
        <v>57.364</v>
      </c>
    </row>
    <row r="4778" customFormat="false" ht="15.6" hidden="false" customHeight="false" outlineLevel="0" collapsed="false">
      <c r="A4778" s="34" t="s">
        <v>4842</v>
      </c>
      <c r="B4778" s="34" t="s">
        <v>4778</v>
      </c>
      <c r="C4778" s="34" t="n">
        <v>57.444</v>
      </c>
    </row>
    <row r="4779" customFormat="false" ht="15.6" hidden="false" customHeight="false" outlineLevel="0" collapsed="false">
      <c r="A4779" s="34" t="s">
        <v>4843</v>
      </c>
      <c r="B4779" s="34" t="s">
        <v>4778</v>
      </c>
      <c r="C4779" s="34" t="n">
        <v>70.734</v>
      </c>
    </row>
    <row r="4780" customFormat="false" ht="15.6" hidden="false" customHeight="false" outlineLevel="0" collapsed="false">
      <c r="A4780" s="34" t="s">
        <v>4844</v>
      </c>
      <c r="B4780" s="34" t="s">
        <v>4778</v>
      </c>
      <c r="C4780" s="34" t="n">
        <v>73.198</v>
      </c>
    </row>
    <row r="4781" customFormat="false" ht="15.6" hidden="false" customHeight="false" outlineLevel="0" collapsed="false">
      <c r="A4781" s="34" t="s">
        <v>4845</v>
      </c>
      <c r="B4781" s="34" t="s">
        <v>4778</v>
      </c>
      <c r="C4781" s="34" t="n">
        <v>73.642</v>
      </c>
    </row>
    <row r="4782" customFormat="false" ht="15.6" hidden="false" customHeight="false" outlineLevel="0" collapsed="false">
      <c r="A4782" s="34" t="s">
        <v>4846</v>
      </c>
      <c r="B4782" s="34" t="s">
        <v>4778</v>
      </c>
      <c r="C4782" s="34" t="n">
        <v>73.708</v>
      </c>
    </row>
    <row r="4783" customFormat="false" ht="15.6" hidden="false" customHeight="false" outlineLevel="0" collapsed="false">
      <c r="A4783" s="34" t="s">
        <v>4847</v>
      </c>
      <c r="B4783" s="34" t="s">
        <v>4778</v>
      </c>
      <c r="C4783" s="34" t="n">
        <v>73.738</v>
      </c>
    </row>
    <row r="4784" customFormat="false" ht="15.6" hidden="false" customHeight="false" outlineLevel="0" collapsed="false">
      <c r="A4784" s="34" t="s">
        <v>4848</v>
      </c>
      <c r="B4784" s="34" t="s">
        <v>4778</v>
      </c>
      <c r="C4784" s="34" t="n">
        <v>77.322</v>
      </c>
    </row>
    <row r="4785" customFormat="false" ht="15.6" hidden="false" customHeight="false" outlineLevel="0" collapsed="false">
      <c r="A4785" s="34" t="s">
        <v>4849</v>
      </c>
      <c r="B4785" s="34" t="s">
        <v>4778</v>
      </c>
      <c r="C4785" s="34" t="n">
        <v>77.503</v>
      </c>
    </row>
    <row r="4786" customFormat="false" ht="15.6" hidden="false" customHeight="false" outlineLevel="0" collapsed="false">
      <c r="A4786" s="34" t="s">
        <v>4850</v>
      </c>
      <c r="B4786" s="34" t="s">
        <v>4778</v>
      </c>
      <c r="C4786" s="34" t="n">
        <v>77.609</v>
      </c>
    </row>
    <row r="4787" customFormat="false" ht="15.6" hidden="false" customHeight="false" outlineLevel="0" collapsed="false">
      <c r="A4787" s="34" t="s">
        <v>4851</v>
      </c>
      <c r="B4787" s="34" t="s">
        <v>4778</v>
      </c>
      <c r="C4787" s="34" t="n">
        <v>83.871</v>
      </c>
    </row>
    <row r="4788" customFormat="false" ht="15.6" hidden="false" customHeight="false" outlineLevel="0" collapsed="false">
      <c r="A4788" s="34" t="s">
        <v>4852</v>
      </c>
      <c r="B4788" s="34" t="s">
        <v>4778</v>
      </c>
      <c r="C4788" s="34" t="n">
        <v>83.93</v>
      </c>
    </row>
    <row r="4789" customFormat="false" ht="15.6" hidden="false" customHeight="false" outlineLevel="0" collapsed="false">
      <c r="A4789" s="34" t="s">
        <v>4853</v>
      </c>
      <c r="B4789" s="34" t="s">
        <v>4778</v>
      </c>
      <c r="C4789" s="34" t="n">
        <v>86.27</v>
      </c>
    </row>
    <row r="4790" customFormat="false" ht="15.6" hidden="false" customHeight="false" outlineLevel="0" collapsed="false">
      <c r="A4790" s="34" t="s">
        <v>4854</v>
      </c>
      <c r="B4790" s="34" t="s">
        <v>4778</v>
      </c>
      <c r="C4790" s="34" t="n">
        <v>86.514</v>
      </c>
    </row>
    <row r="4791" customFormat="false" ht="15.6" hidden="false" customHeight="false" outlineLevel="0" collapsed="false">
      <c r="A4791" s="34" t="s">
        <v>4855</v>
      </c>
      <c r="B4791" s="34" t="s">
        <v>4778</v>
      </c>
      <c r="C4791" s="34" t="n">
        <v>86.633</v>
      </c>
    </row>
    <row r="4792" customFormat="false" ht="15.6" hidden="false" customHeight="false" outlineLevel="0" collapsed="false">
      <c r="A4792" s="34" t="s">
        <v>4856</v>
      </c>
      <c r="B4792" s="34" t="s">
        <v>4778</v>
      </c>
      <c r="C4792" s="34" t="n">
        <v>86.659</v>
      </c>
    </row>
    <row r="4793" customFormat="false" ht="15.6" hidden="false" customHeight="false" outlineLevel="0" collapsed="false">
      <c r="A4793" s="34" t="s">
        <v>4857</v>
      </c>
      <c r="B4793" s="34" t="s">
        <v>4778</v>
      </c>
      <c r="C4793" s="34" t="n">
        <v>86.767</v>
      </c>
    </row>
    <row r="4794" customFormat="false" ht="15.6" hidden="false" customHeight="false" outlineLevel="0" collapsed="false">
      <c r="A4794" s="34" t="s">
        <v>4858</v>
      </c>
      <c r="B4794" s="34" t="s">
        <v>4778</v>
      </c>
      <c r="C4794" s="34" t="n">
        <v>86.913</v>
      </c>
    </row>
    <row r="4795" customFormat="false" ht="15.6" hidden="false" customHeight="false" outlineLevel="0" collapsed="false">
      <c r="A4795" s="34" t="s">
        <v>4859</v>
      </c>
      <c r="B4795" s="34" t="s">
        <v>4778</v>
      </c>
      <c r="C4795" s="34" t="n">
        <v>87.292</v>
      </c>
    </row>
    <row r="4796" customFormat="false" ht="15.6" hidden="false" customHeight="false" outlineLevel="0" collapsed="false">
      <c r="A4796" s="34" t="s">
        <v>4860</v>
      </c>
      <c r="B4796" s="34" t="s">
        <v>4861</v>
      </c>
      <c r="C4796" s="34" t="n">
        <v>0</v>
      </c>
    </row>
    <row r="4797" customFormat="false" ht="15.6" hidden="false" customHeight="false" outlineLevel="0" collapsed="false">
      <c r="A4797" s="34" t="s">
        <v>4862</v>
      </c>
      <c r="B4797" s="34" t="s">
        <v>4861</v>
      </c>
      <c r="C4797" s="34" t="n">
        <v>2.734</v>
      </c>
    </row>
    <row r="4798" customFormat="false" ht="15.6" hidden="false" customHeight="false" outlineLevel="0" collapsed="false">
      <c r="A4798" s="34" t="s">
        <v>4863</v>
      </c>
      <c r="B4798" s="34" t="s">
        <v>4861</v>
      </c>
      <c r="C4798" s="34" t="n">
        <v>2.868</v>
      </c>
    </row>
    <row r="4799" customFormat="false" ht="15.6" hidden="false" customHeight="false" outlineLevel="0" collapsed="false">
      <c r="A4799" s="34" t="s">
        <v>4864</v>
      </c>
      <c r="B4799" s="34" t="s">
        <v>4861</v>
      </c>
      <c r="C4799" s="34" t="n">
        <v>3.045</v>
      </c>
    </row>
    <row r="4800" customFormat="false" ht="15.6" hidden="false" customHeight="false" outlineLevel="0" collapsed="false">
      <c r="A4800" s="34" t="s">
        <v>4865</v>
      </c>
      <c r="B4800" s="34" t="s">
        <v>4861</v>
      </c>
      <c r="C4800" s="34" t="n">
        <v>6.418</v>
      </c>
    </row>
    <row r="4801" customFormat="false" ht="15.6" hidden="false" customHeight="false" outlineLevel="0" collapsed="false">
      <c r="A4801" s="34" t="s">
        <v>4866</v>
      </c>
      <c r="B4801" s="34" t="s">
        <v>4861</v>
      </c>
      <c r="C4801" s="34" t="n">
        <v>9.652</v>
      </c>
    </row>
    <row r="4802" customFormat="false" ht="15.6" hidden="false" customHeight="false" outlineLevel="0" collapsed="false">
      <c r="A4802" s="34" t="s">
        <v>4867</v>
      </c>
      <c r="B4802" s="34" t="s">
        <v>4861</v>
      </c>
      <c r="C4802" s="34" t="n">
        <v>10.659</v>
      </c>
    </row>
    <row r="4803" customFormat="false" ht="15.6" hidden="false" customHeight="false" outlineLevel="0" collapsed="false">
      <c r="A4803" s="34" t="s">
        <v>4868</v>
      </c>
      <c r="B4803" s="34" t="s">
        <v>4861</v>
      </c>
      <c r="C4803" s="34" t="n">
        <v>12.298</v>
      </c>
    </row>
    <row r="4804" customFormat="false" ht="15.6" hidden="false" customHeight="false" outlineLevel="0" collapsed="false">
      <c r="A4804" s="34" t="s">
        <v>4869</v>
      </c>
      <c r="B4804" s="34" t="s">
        <v>4861</v>
      </c>
      <c r="C4804" s="34" t="n">
        <v>12.942</v>
      </c>
    </row>
    <row r="4805" customFormat="false" ht="15.6" hidden="false" customHeight="false" outlineLevel="0" collapsed="false">
      <c r="A4805" s="34" t="s">
        <v>4870</v>
      </c>
      <c r="B4805" s="34" t="s">
        <v>4861</v>
      </c>
      <c r="C4805" s="34" t="n">
        <v>13.223</v>
      </c>
    </row>
    <row r="4806" customFormat="false" ht="15.6" hidden="false" customHeight="false" outlineLevel="0" collapsed="false">
      <c r="A4806" s="34" t="s">
        <v>4871</v>
      </c>
      <c r="B4806" s="34" t="s">
        <v>4861</v>
      </c>
      <c r="C4806" s="34" t="n">
        <v>15.395</v>
      </c>
    </row>
    <row r="4807" customFormat="false" ht="15.6" hidden="false" customHeight="false" outlineLevel="0" collapsed="false">
      <c r="A4807" s="34" t="s">
        <v>4872</v>
      </c>
      <c r="B4807" s="34" t="s">
        <v>4861</v>
      </c>
      <c r="C4807" s="34" t="n">
        <v>16.247</v>
      </c>
    </row>
    <row r="4808" customFormat="false" ht="15.6" hidden="false" customHeight="false" outlineLevel="0" collapsed="false">
      <c r="A4808" s="34" t="s">
        <v>4873</v>
      </c>
      <c r="B4808" s="34" t="s">
        <v>4861</v>
      </c>
      <c r="C4808" s="34" t="n">
        <v>22.973</v>
      </c>
    </row>
    <row r="4809" customFormat="false" ht="15.6" hidden="false" customHeight="false" outlineLevel="0" collapsed="false">
      <c r="A4809" s="34" t="s">
        <v>4874</v>
      </c>
      <c r="B4809" s="34" t="s">
        <v>4861</v>
      </c>
      <c r="C4809" s="34" t="n">
        <v>33.058</v>
      </c>
    </row>
    <row r="4810" customFormat="false" ht="15.6" hidden="false" customHeight="false" outlineLevel="0" collapsed="false">
      <c r="A4810" s="34" t="s">
        <v>4875</v>
      </c>
      <c r="B4810" s="34" t="s">
        <v>4861</v>
      </c>
      <c r="C4810" s="34" t="n">
        <v>33.195</v>
      </c>
    </row>
    <row r="4811" customFormat="false" ht="15.6" hidden="false" customHeight="false" outlineLevel="0" collapsed="false">
      <c r="A4811" s="34" t="s">
        <v>4876</v>
      </c>
      <c r="B4811" s="34" t="s">
        <v>4861</v>
      </c>
      <c r="C4811" s="34" t="n">
        <v>33.205</v>
      </c>
    </row>
    <row r="4812" customFormat="false" ht="15.6" hidden="false" customHeight="false" outlineLevel="0" collapsed="false">
      <c r="A4812" s="34" t="s">
        <v>4877</v>
      </c>
      <c r="B4812" s="34" t="s">
        <v>4861</v>
      </c>
      <c r="C4812" s="34" t="n">
        <v>33.963</v>
      </c>
    </row>
    <row r="4813" customFormat="false" ht="15.6" hidden="false" customHeight="false" outlineLevel="0" collapsed="false">
      <c r="A4813" s="34" t="s">
        <v>4878</v>
      </c>
      <c r="B4813" s="34" t="s">
        <v>4861</v>
      </c>
      <c r="C4813" s="34" t="n">
        <v>34.225</v>
      </c>
    </row>
    <row r="4814" customFormat="false" ht="15.6" hidden="false" customHeight="false" outlineLevel="0" collapsed="false">
      <c r="A4814" s="34" t="s">
        <v>4879</v>
      </c>
      <c r="B4814" s="34" t="s">
        <v>4861</v>
      </c>
      <c r="C4814" s="34" t="n">
        <v>34.614</v>
      </c>
    </row>
    <row r="4815" customFormat="false" ht="15.6" hidden="false" customHeight="false" outlineLevel="0" collapsed="false">
      <c r="A4815" s="34" t="s">
        <v>4880</v>
      </c>
      <c r="B4815" s="34" t="s">
        <v>4861</v>
      </c>
      <c r="C4815" s="34" t="n">
        <v>34.74</v>
      </c>
    </row>
    <row r="4816" customFormat="false" ht="15.6" hidden="false" customHeight="false" outlineLevel="0" collapsed="false">
      <c r="A4816" s="34" t="s">
        <v>4881</v>
      </c>
      <c r="B4816" s="34" t="s">
        <v>4861</v>
      </c>
      <c r="C4816" s="34" t="n">
        <v>36.546</v>
      </c>
    </row>
    <row r="4817" customFormat="false" ht="15.6" hidden="false" customHeight="false" outlineLevel="0" collapsed="false">
      <c r="A4817" s="34" t="s">
        <v>4882</v>
      </c>
      <c r="B4817" s="34" t="s">
        <v>4861</v>
      </c>
      <c r="C4817" s="34" t="n">
        <v>38.932</v>
      </c>
    </row>
    <row r="4818" customFormat="false" ht="15.6" hidden="false" customHeight="false" outlineLevel="0" collapsed="false">
      <c r="A4818" s="34" t="s">
        <v>4883</v>
      </c>
      <c r="B4818" s="34" t="s">
        <v>4861</v>
      </c>
      <c r="C4818" s="34" t="n">
        <v>39</v>
      </c>
    </row>
    <row r="4819" customFormat="false" ht="15.6" hidden="false" customHeight="false" outlineLevel="0" collapsed="false">
      <c r="A4819" s="34" t="s">
        <v>4884</v>
      </c>
      <c r="B4819" s="34" t="s">
        <v>4861</v>
      </c>
      <c r="C4819" s="34" t="n">
        <v>39.447</v>
      </c>
    </row>
    <row r="4820" customFormat="false" ht="15.6" hidden="false" customHeight="false" outlineLevel="0" collapsed="false">
      <c r="A4820" s="34" t="s">
        <v>4885</v>
      </c>
      <c r="B4820" s="34" t="s">
        <v>4861</v>
      </c>
      <c r="C4820" s="34" t="n">
        <v>45.018</v>
      </c>
    </row>
    <row r="4821" customFormat="false" ht="15.6" hidden="false" customHeight="false" outlineLevel="0" collapsed="false">
      <c r="A4821" s="34" t="s">
        <v>4886</v>
      </c>
      <c r="B4821" s="34" t="s">
        <v>4861</v>
      </c>
      <c r="C4821" s="34" t="n">
        <v>45.199</v>
      </c>
    </row>
    <row r="4822" customFormat="false" ht="15.6" hidden="false" customHeight="false" outlineLevel="0" collapsed="false">
      <c r="A4822" s="34" t="s">
        <v>4887</v>
      </c>
      <c r="B4822" s="34" t="s">
        <v>4861</v>
      </c>
      <c r="C4822" s="34" t="n">
        <v>45.248</v>
      </c>
    </row>
    <row r="4823" customFormat="false" ht="15.6" hidden="false" customHeight="false" outlineLevel="0" collapsed="false">
      <c r="A4823" s="34" t="s">
        <v>4888</v>
      </c>
      <c r="B4823" s="34" t="s">
        <v>4861</v>
      </c>
      <c r="C4823" s="34" t="n">
        <v>45.272</v>
      </c>
    </row>
    <row r="4824" customFormat="false" ht="15.6" hidden="false" customHeight="false" outlineLevel="0" collapsed="false">
      <c r="A4824" s="34" t="s">
        <v>4889</v>
      </c>
      <c r="B4824" s="34" t="s">
        <v>4861</v>
      </c>
      <c r="C4824" s="34" t="n">
        <v>45.507</v>
      </c>
    </row>
    <row r="4825" customFormat="false" ht="15.6" hidden="false" customHeight="false" outlineLevel="0" collapsed="false">
      <c r="A4825" s="34" t="s">
        <v>4890</v>
      </c>
      <c r="B4825" s="34" t="s">
        <v>4861</v>
      </c>
      <c r="C4825" s="34" t="n">
        <v>47.012</v>
      </c>
    </row>
    <row r="4826" customFormat="false" ht="15.6" hidden="false" customHeight="false" outlineLevel="0" collapsed="false">
      <c r="A4826" s="34" t="s">
        <v>4891</v>
      </c>
      <c r="B4826" s="34" t="s">
        <v>4861</v>
      </c>
      <c r="C4826" s="34" t="n">
        <v>47.677</v>
      </c>
    </row>
    <row r="4827" customFormat="false" ht="15.6" hidden="false" customHeight="false" outlineLevel="0" collapsed="false">
      <c r="A4827" s="34" t="s">
        <v>4892</v>
      </c>
      <c r="B4827" s="34" t="s">
        <v>4861</v>
      </c>
      <c r="C4827" s="34" t="n">
        <v>47.93</v>
      </c>
    </row>
    <row r="4828" customFormat="false" ht="15.6" hidden="false" customHeight="false" outlineLevel="0" collapsed="false">
      <c r="A4828" s="34" t="s">
        <v>4893</v>
      </c>
      <c r="B4828" s="34" t="s">
        <v>4861</v>
      </c>
      <c r="C4828" s="34" t="n">
        <v>50.147</v>
      </c>
    </row>
    <row r="4829" customFormat="false" ht="15.6" hidden="false" customHeight="false" outlineLevel="0" collapsed="false">
      <c r="A4829" s="34" t="s">
        <v>4894</v>
      </c>
      <c r="B4829" s="34" t="s">
        <v>4861</v>
      </c>
      <c r="C4829" s="34" t="n">
        <v>53.442</v>
      </c>
    </row>
    <row r="4830" customFormat="false" ht="15.6" hidden="false" customHeight="false" outlineLevel="0" collapsed="false">
      <c r="A4830" s="34" t="s">
        <v>4895</v>
      </c>
      <c r="B4830" s="34" t="s">
        <v>4861</v>
      </c>
      <c r="C4830" s="34" t="n">
        <v>53.643</v>
      </c>
    </row>
    <row r="4831" customFormat="false" ht="15.6" hidden="false" customHeight="false" outlineLevel="0" collapsed="false">
      <c r="A4831" s="34" t="s">
        <v>4896</v>
      </c>
      <c r="B4831" s="34" t="s">
        <v>4861</v>
      </c>
      <c r="C4831" s="34" t="n">
        <v>55.959</v>
      </c>
    </row>
    <row r="4832" customFormat="false" ht="15.6" hidden="false" customHeight="false" outlineLevel="0" collapsed="false">
      <c r="A4832" s="34" t="s">
        <v>4897</v>
      </c>
      <c r="B4832" s="34" t="s">
        <v>4861</v>
      </c>
      <c r="C4832" s="34" t="n">
        <v>56.112</v>
      </c>
    </row>
    <row r="4833" customFormat="false" ht="15.6" hidden="false" customHeight="false" outlineLevel="0" collapsed="false">
      <c r="A4833" s="34" t="s">
        <v>4898</v>
      </c>
      <c r="B4833" s="34" t="s">
        <v>4861</v>
      </c>
      <c r="C4833" s="34" t="n">
        <v>56.141</v>
      </c>
    </row>
    <row r="4834" customFormat="false" ht="15.6" hidden="false" customHeight="false" outlineLevel="0" collapsed="false">
      <c r="A4834" s="34" t="s">
        <v>4899</v>
      </c>
      <c r="B4834" s="34" t="s">
        <v>4861</v>
      </c>
      <c r="C4834" s="34" t="n">
        <v>56.187</v>
      </c>
    </row>
    <row r="4835" customFormat="false" ht="15.6" hidden="false" customHeight="false" outlineLevel="0" collapsed="false">
      <c r="A4835" s="34" t="s">
        <v>4900</v>
      </c>
      <c r="B4835" s="34" t="s">
        <v>4861</v>
      </c>
      <c r="C4835" s="34" t="n">
        <v>56.193</v>
      </c>
    </row>
    <row r="4836" customFormat="false" ht="15.6" hidden="false" customHeight="false" outlineLevel="0" collapsed="false">
      <c r="A4836" s="34" t="s">
        <v>4901</v>
      </c>
      <c r="B4836" s="34" t="s">
        <v>4861</v>
      </c>
      <c r="C4836" s="34" t="n">
        <v>56.198</v>
      </c>
    </row>
    <row r="4837" customFormat="false" ht="15.6" hidden="false" customHeight="false" outlineLevel="0" collapsed="false">
      <c r="A4837" s="34" t="s">
        <v>4902</v>
      </c>
      <c r="B4837" s="34" t="s">
        <v>4861</v>
      </c>
      <c r="C4837" s="34" t="n">
        <v>57.291</v>
      </c>
    </row>
    <row r="4838" customFormat="false" ht="15.6" hidden="false" customHeight="false" outlineLevel="0" collapsed="false">
      <c r="A4838" s="34" t="s">
        <v>4903</v>
      </c>
      <c r="B4838" s="34" t="s">
        <v>4861</v>
      </c>
      <c r="C4838" s="34" t="n">
        <v>58.225</v>
      </c>
    </row>
    <row r="4839" customFormat="false" ht="15.6" hidden="false" customHeight="false" outlineLevel="0" collapsed="false">
      <c r="A4839" s="34" t="s">
        <v>4904</v>
      </c>
      <c r="B4839" s="34" t="s">
        <v>4861</v>
      </c>
      <c r="C4839" s="34" t="n">
        <v>58.743</v>
      </c>
    </row>
    <row r="4840" customFormat="false" ht="15.6" hidden="false" customHeight="false" outlineLevel="0" collapsed="false">
      <c r="A4840" s="34" t="s">
        <v>4905</v>
      </c>
      <c r="B4840" s="34" t="s">
        <v>4861</v>
      </c>
      <c r="C4840" s="34" t="n">
        <v>58.902</v>
      </c>
    </row>
    <row r="4841" customFormat="false" ht="15.6" hidden="false" customHeight="false" outlineLevel="0" collapsed="false">
      <c r="A4841" s="34" t="s">
        <v>4906</v>
      </c>
      <c r="B4841" s="34" t="s">
        <v>4861</v>
      </c>
      <c r="C4841" s="34" t="n">
        <v>59.747</v>
      </c>
    </row>
    <row r="4842" customFormat="false" ht="15.6" hidden="false" customHeight="false" outlineLevel="0" collapsed="false">
      <c r="A4842" s="34" t="s">
        <v>4907</v>
      </c>
      <c r="B4842" s="34" t="s">
        <v>4861</v>
      </c>
      <c r="C4842" s="34" t="n">
        <v>59.812</v>
      </c>
    </row>
    <row r="4843" customFormat="false" ht="15.6" hidden="false" customHeight="false" outlineLevel="0" collapsed="false">
      <c r="A4843" s="34" t="s">
        <v>4908</v>
      </c>
      <c r="B4843" s="34" t="s">
        <v>4861</v>
      </c>
      <c r="C4843" s="34" t="n">
        <v>59.821</v>
      </c>
    </row>
    <row r="4844" customFormat="false" ht="15.6" hidden="false" customHeight="false" outlineLevel="0" collapsed="false">
      <c r="A4844" s="34" t="s">
        <v>4909</v>
      </c>
      <c r="B4844" s="34" t="s">
        <v>4861</v>
      </c>
      <c r="C4844" s="34" t="n">
        <v>59.83</v>
      </c>
    </row>
    <row r="4845" customFormat="false" ht="15.6" hidden="false" customHeight="false" outlineLevel="0" collapsed="false">
      <c r="A4845" s="34" t="s">
        <v>4910</v>
      </c>
      <c r="B4845" s="34" t="s">
        <v>4861</v>
      </c>
      <c r="C4845" s="34" t="n">
        <v>59.94</v>
      </c>
    </row>
    <row r="4846" customFormat="false" ht="15.6" hidden="false" customHeight="false" outlineLevel="0" collapsed="false">
      <c r="A4846" s="34" t="s">
        <v>4911</v>
      </c>
      <c r="B4846" s="34" t="s">
        <v>4861</v>
      </c>
      <c r="C4846" s="34" t="n">
        <v>59.976</v>
      </c>
    </row>
    <row r="4847" customFormat="false" ht="15.6" hidden="false" customHeight="false" outlineLevel="0" collapsed="false">
      <c r="A4847" s="34" t="s">
        <v>4912</v>
      </c>
      <c r="B4847" s="34" t="s">
        <v>4861</v>
      </c>
      <c r="C4847" s="34" t="n">
        <v>60.029</v>
      </c>
    </row>
    <row r="4848" customFormat="false" ht="15.6" hidden="false" customHeight="false" outlineLevel="0" collapsed="false">
      <c r="A4848" s="34" t="s">
        <v>4913</v>
      </c>
      <c r="B4848" s="34" t="s">
        <v>4861</v>
      </c>
      <c r="C4848" s="34" t="n">
        <v>60.184</v>
      </c>
    </row>
    <row r="4849" customFormat="false" ht="15.6" hidden="false" customHeight="false" outlineLevel="0" collapsed="false">
      <c r="A4849" s="34" t="s">
        <v>4914</v>
      </c>
      <c r="B4849" s="34" t="s">
        <v>4861</v>
      </c>
      <c r="C4849" s="34" t="n">
        <v>60.19</v>
      </c>
    </row>
    <row r="4850" customFormat="false" ht="15.6" hidden="false" customHeight="false" outlineLevel="0" collapsed="false">
      <c r="A4850" s="34" t="s">
        <v>4915</v>
      </c>
      <c r="B4850" s="34" t="s">
        <v>4861</v>
      </c>
      <c r="C4850" s="34" t="n">
        <v>60.198</v>
      </c>
    </row>
    <row r="4851" customFormat="false" ht="15.6" hidden="false" customHeight="false" outlineLevel="0" collapsed="false">
      <c r="A4851" s="34" t="s">
        <v>4916</v>
      </c>
      <c r="B4851" s="34" t="s">
        <v>4861</v>
      </c>
      <c r="C4851" s="34" t="n">
        <v>60.198</v>
      </c>
    </row>
    <row r="4852" customFormat="false" ht="15.6" hidden="false" customHeight="false" outlineLevel="0" collapsed="false">
      <c r="A4852" s="34" t="s">
        <v>4917</v>
      </c>
      <c r="B4852" s="34" t="s">
        <v>4861</v>
      </c>
      <c r="C4852" s="34" t="n">
        <v>60.227</v>
      </c>
    </row>
    <row r="4853" customFormat="false" ht="15.6" hidden="false" customHeight="false" outlineLevel="0" collapsed="false">
      <c r="A4853" s="34" t="s">
        <v>4918</v>
      </c>
      <c r="B4853" s="34" t="s">
        <v>4861</v>
      </c>
      <c r="C4853" s="34" t="n">
        <v>60.485</v>
      </c>
    </row>
    <row r="4854" customFormat="false" ht="15.6" hidden="false" customHeight="false" outlineLevel="0" collapsed="false">
      <c r="A4854" s="34" t="s">
        <v>4919</v>
      </c>
      <c r="B4854" s="34" t="s">
        <v>4861</v>
      </c>
      <c r="C4854" s="34" t="n">
        <v>60.48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367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2" activeCellId="0" sqref="K12"/>
    </sheetView>
  </sheetViews>
  <sheetFormatPr defaultColWidth="8.99609375" defaultRowHeight="15.6" zeroHeight="false" outlineLevelRow="0" outlineLevelCol="0"/>
  <cols>
    <col collapsed="false" customWidth="false" hidden="false" outlineLevel="0" max="1" min="1" style="42" width="8.99"/>
    <col collapsed="false" customWidth="true" hidden="false" outlineLevel="0" max="2" min="2" style="42" width="12.59"/>
    <col collapsed="false" customWidth="true" hidden="false" outlineLevel="0" max="3" min="3" style="42" width="9.59"/>
    <col collapsed="false" customWidth="true" hidden="false" outlineLevel="0" max="4" min="4" style="42" width="10.89"/>
    <col collapsed="false" customWidth="true" hidden="false" outlineLevel="0" max="5" min="5" style="42" width="20.39"/>
    <col collapsed="false" customWidth="true" hidden="false" outlineLevel="0" max="6" min="6" style="42" width="12.59"/>
    <col collapsed="false" customWidth="true" hidden="false" outlineLevel="0" max="7" min="7" style="43" width="10.99"/>
    <col collapsed="false" customWidth="true" hidden="false" outlineLevel="0" max="8" min="8" style="44" width="11.5"/>
    <col collapsed="false" customWidth="false" hidden="false" outlineLevel="0" max="9" min="9" style="45" width="8.99"/>
    <col collapsed="false" customWidth="false" hidden="false" outlineLevel="0" max="257" min="10" style="46" width="8.99"/>
  </cols>
  <sheetData>
    <row r="1" customFormat="false" ht="15.6" hidden="false" customHeight="false" outlineLevel="0" collapsed="false">
      <c r="A1" s="47" t="s">
        <v>4920</v>
      </c>
    </row>
    <row r="2" s="53" customFormat="true" ht="24" hidden="false" customHeight="false" outlineLevel="0" collapsed="false">
      <c r="A2" s="48" t="s">
        <v>4921</v>
      </c>
      <c r="B2" s="48" t="s">
        <v>4922</v>
      </c>
      <c r="C2" s="49" t="s">
        <v>4923</v>
      </c>
      <c r="D2" s="49" t="s">
        <v>4924</v>
      </c>
      <c r="E2" s="50" t="s">
        <v>4925</v>
      </c>
      <c r="F2" s="51" t="s">
        <v>4926</v>
      </c>
      <c r="G2" s="51" t="s">
        <v>4927</v>
      </c>
      <c r="H2" s="51" t="s">
        <v>4928</v>
      </c>
      <c r="I2" s="52"/>
    </row>
    <row r="3" customFormat="false" ht="15.6" hidden="false" customHeight="false" outlineLevel="0" collapsed="false">
      <c r="A3" s="42" t="s">
        <v>6</v>
      </c>
      <c r="B3" s="42" t="s">
        <v>4929</v>
      </c>
      <c r="C3" s="42" t="s">
        <v>26</v>
      </c>
      <c r="D3" s="54" t="n">
        <v>96.61</v>
      </c>
      <c r="E3" s="42" t="s">
        <v>278</v>
      </c>
      <c r="F3" s="55" t="n">
        <v>2.03470715835141</v>
      </c>
      <c r="G3" s="55" t="n">
        <v>0.2229</v>
      </c>
      <c r="H3" s="44" t="n">
        <v>3.8925</v>
      </c>
      <c r="I3" s="55"/>
    </row>
    <row r="4" customFormat="false" ht="15.6" hidden="false" customHeight="false" outlineLevel="0" collapsed="false">
      <c r="B4" s="34" t="s">
        <v>4930</v>
      </c>
      <c r="C4" s="42" t="s">
        <v>26</v>
      </c>
      <c r="D4" s="54" t="n">
        <v>1.61</v>
      </c>
      <c r="E4" s="42" t="s">
        <v>4931</v>
      </c>
      <c r="F4" s="55" t="n">
        <v>4.66377440347072</v>
      </c>
      <c r="G4" s="55" t="n">
        <v>-0.2741</v>
      </c>
      <c r="H4" s="44" t="n">
        <v>8.7023</v>
      </c>
      <c r="I4" s="55"/>
    </row>
    <row r="5" customFormat="false" ht="15.6" hidden="false" customHeight="false" outlineLevel="0" collapsed="false">
      <c r="B5" s="34" t="s">
        <v>4932</v>
      </c>
      <c r="C5" s="42" t="s">
        <v>30</v>
      </c>
      <c r="D5" s="54" t="n">
        <v>53.71</v>
      </c>
      <c r="E5" s="42" t="s">
        <v>4933</v>
      </c>
      <c r="F5" s="55" t="n">
        <v>3.25162689804772</v>
      </c>
      <c r="G5" s="55" t="n">
        <v>-0.3572</v>
      </c>
      <c r="H5" s="44" t="n">
        <v>6.4783</v>
      </c>
      <c r="I5" s="55"/>
    </row>
    <row r="6" customFormat="false" ht="15.6" hidden="false" customHeight="false" outlineLevel="0" collapsed="false">
      <c r="B6" s="34" t="s">
        <v>4934</v>
      </c>
      <c r="C6" s="42" t="s">
        <v>30</v>
      </c>
      <c r="D6" s="54" t="n">
        <v>5.31</v>
      </c>
      <c r="E6" s="42" t="s">
        <v>883</v>
      </c>
      <c r="F6" s="55" t="n">
        <v>2.85466377440347</v>
      </c>
      <c r="G6" s="55" t="n">
        <v>-0.4392</v>
      </c>
      <c r="H6" s="44" t="n">
        <v>13.8282</v>
      </c>
      <c r="I6" s="55"/>
    </row>
    <row r="7" customFormat="false" ht="15.6" hidden="false" customHeight="false" outlineLevel="0" collapsed="false">
      <c r="B7" s="34"/>
      <c r="C7" s="42" t="s">
        <v>33</v>
      </c>
      <c r="D7" s="54" t="n">
        <v>5.31</v>
      </c>
      <c r="F7" s="55" t="n">
        <v>3.08676789587852</v>
      </c>
      <c r="G7" s="55" t="n">
        <v>-0.4387</v>
      </c>
      <c r="H7" s="44" t="n">
        <v>12.1328</v>
      </c>
      <c r="I7" s="55"/>
    </row>
    <row r="8" customFormat="false" ht="15.6" hidden="false" customHeight="false" outlineLevel="0" collapsed="false">
      <c r="B8" s="34" t="s">
        <v>4935</v>
      </c>
      <c r="C8" s="42" t="s">
        <v>31</v>
      </c>
      <c r="D8" s="54" t="n">
        <v>81.51</v>
      </c>
      <c r="E8" s="42" t="s">
        <v>4936</v>
      </c>
      <c r="F8" s="55" t="n">
        <v>2.74186550976139</v>
      </c>
      <c r="G8" s="55" t="n">
        <v>0.3747</v>
      </c>
      <c r="H8" s="44" t="n">
        <v>5.6585</v>
      </c>
      <c r="I8" s="55"/>
    </row>
    <row r="9" customFormat="false" ht="15.6" hidden="false" customHeight="false" outlineLevel="0" collapsed="false">
      <c r="B9" s="34" t="s">
        <v>4937</v>
      </c>
      <c r="C9" s="42" t="s">
        <v>32</v>
      </c>
      <c r="D9" s="54" t="n">
        <v>145.61</v>
      </c>
      <c r="E9" s="42" t="s">
        <v>4938</v>
      </c>
      <c r="F9" s="55" t="n">
        <v>3.23644251626898</v>
      </c>
      <c r="G9" s="55" t="n">
        <v>0.2642</v>
      </c>
      <c r="H9" s="44" t="n">
        <v>6.2301</v>
      </c>
      <c r="I9" s="55"/>
    </row>
    <row r="10" customFormat="false" ht="15.6" hidden="false" customHeight="false" outlineLevel="0" collapsed="false">
      <c r="B10" s="34" t="s">
        <v>4939</v>
      </c>
      <c r="C10" s="42" t="s">
        <v>28</v>
      </c>
      <c r="D10" s="54" t="n">
        <v>48.61</v>
      </c>
      <c r="E10" s="42" t="s">
        <v>4940</v>
      </c>
      <c r="F10" s="55" t="n">
        <v>2.23644251626898</v>
      </c>
      <c r="G10" s="55" t="n">
        <v>0.2361</v>
      </c>
      <c r="H10" s="44" t="n">
        <v>4.1577</v>
      </c>
      <c r="I10" s="55"/>
    </row>
    <row r="11" customFormat="false" ht="15.6" hidden="false" customHeight="false" outlineLevel="0" collapsed="false">
      <c r="B11" s="34" t="s">
        <v>4941</v>
      </c>
      <c r="C11" s="42" t="s">
        <v>34</v>
      </c>
      <c r="D11" s="54" t="n">
        <v>53.31</v>
      </c>
      <c r="E11" s="42" t="s">
        <v>4942</v>
      </c>
      <c r="F11" s="55" t="n">
        <v>3.59219088937093</v>
      </c>
      <c r="G11" s="55" t="n">
        <v>0.2972</v>
      </c>
      <c r="H11" s="44" t="n">
        <v>6.3507</v>
      </c>
      <c r="I11" s="55"/>
    </row>
    <row r="12" customFormat="false" ht="15.6" hidden="false" customHeight="false" outlineLevel="0" collapsed="false">
      <c r="B12" s="34"/>
      <c r="C12" s="42" t="s">
        <v>33</v>
      </c>
      <c r="D12" s="54" t="n">
        <v>53.31</v>
      </c>
      <c r="F12" s="55" t="n">
        <v>3.67462039045553</v>
      </c>
      <c r="G12" s="55" t="n">
        <v>0.4058</v>
      </c>
      <c r="H12" s="44" t="n">
        <v>6.6219</v>
      </c>
      <c r="I12" s="55"/>
    </row>
    <row r="13" customFormat="false" ht="15.6" hidden="false" customHeight="false" outlineLevel="0" collapsed="false">
      <c r="B13" s="34" t="s">
        <v>4943</v>
      </c>
      <c r="C13" s="42" t="s">
        <v>29</v>
      </c>
      <c r="D13" s="54" t="n">
        <v>73.91</v>
      </c>
      <c r="E13" s="42" t="s">
        <v>4944</v>
      </c>
      <c r="F13" s="55" t="n">
        <v>2.50759219088937</v>
      </c>
      <c r="G13" s="55" t="n">
        <v>-0.2878</v>
      </c>
      <c r="H13" s="44" t="n">
        <v>4.8605</v>
      </c>
      <c r="I13" s="55"/>
    </row>
    <row r="14" customFormat="false" ht="15.6" hidden="false" customHeight="false" outlineLevel="0" collapsed="false">
      <c r="B14" s="34" t="s">
        <v>4945</v>
      </c>
      <c r="C14" s="42" t="s">
        <v>29</v>
      </c>
      <c r="D14" s="54" t="n">
        <v>83.61</v>
      </c>
      <c r="E14" s="42" t="s">
        <v>4946</v>
      </c>
      <c r="F14" s="55" t="n">
        <v>2.4056399132321</v>
      </c>
      <c r="G14" s="55" t="n">
        <v>-0.2726</v>
      </c>
      <c r="H14" s="44" t="n">
        <v>4.6422</v>
      </c>
      <c r="I14" s="55"/>
    </row>
    <row r="15" customFormat="false" ht="15.6" hidden="false" customHeight="false" outlineLevel="0" collapsed="false">
      <c r="B15" s="34" t="s">
        <v>4947</v>
      </c>
      <c r="C15" s="42" t="s">
        <v>26</v>
      </c>
      <c r="D15" s="54" t="n">
        <v>84.81</v>
      </c>
      <c r="E15" s="42" t="s">
        <v>4948</v>
      </c>
      <c r="F15" s="55" t="n">
        <v>2.23861171366594</v>
      </c>
      <c r="G15" s="55" t="n">
        <v>-0.2023</v>
      </c>
      <c r="H15" s="44" t="n">
        <v>4.1851</v>
      </c>
      <c r="I15" s="55"/>
    </row>
    <row r="16" customFormat="false" ht="15.6" hidden="false" customHeight="false" outlineLevel="0" collapsed="false">
      <c r="B16" s="34" t="s">
        <v>4949</v>
      </c>
      <c r="C16" s="56" t="s">
        <v>28</v>
      </c>
      <c r="D16" s="57" t="n">
        <v>1.11</v>
      </c>
      <c r="E16" s="42" t="s">
        <v>4950</v>
      </c>
      <c r="F16" s="58" t="n">
        <v>2.49674620390456</v>
      </c>
      <c r="G16" s="58" t="n">
        <v>0.2256</v>
      </c>
      <c r="H16" s="44" t="n">
        <v>4.7141</v>
      </c>
      <c r="I16" s="55"/>
    </row>
    <row r="17" customFormat="false" ht="15.6" hidden="false" customHeight="false" outlineLevel="0" collapsed="false">
      <c r="B17" s="34" t="s">
        <v>4951</v>
      </c>
      <c r="C17" s="56" t="s">
        <v>30</v>
      </c>
      <c r="D17" s="57" t="n">
        <v>69.01</v>
      </c>
      <c r="E17" s="42" t="s">
        <v>4952</v>
      </c>
      <c r="F17" s="58" t="n">
        <v>3.96746203904555</v>
      </c>
      <c r="G17" s="58" t="n">
        <v>0.3532</v>
      </c>
      <c r="H17" s="44" t="n">
        <v>8.7747</v>
      </c>
      <c r="I17" s="55"/>
    </row>
    <row r="18" customFormat="false" ht="15.6" hidden="false" customHeight="false" outlineLevel="0" collapsed="false">
      <c r="B18" s="34" t="s">
        <v>4953</v>
      </c>
      <c r="C18" s="42" t="s">
        <v>34</v>
      </c>
      <c r="D18" s="54" t="n">
        <v>116.11</v>
      </c>
      <c r="E18" s="42" t="s">
        <v>4954</v>
      </c>
      <c r="F18" s="55" t="n">
        <v>3.15835140997831</v>
      </c>
      <c r="G18" s="55" t="n">
        <v>-0.2942</v>
      </c>
      <c r="H18" s="44" t="n">
        <v>5.9395</v>
      </c>
      <c r="I18" s="55"/>
    </row>
    <row r="19" customFormat="false" ht="15.6" hidden="false" customHeight="false" outlineLevel="0" collapsed="false">
      <c r="B19" s="34" t="s">
        <v>4955</v>
      </c>
      <c r="C19" s="42" t="s">
        <v>35</v>
      </c>
      <c r="D19" s="54" t="n">
        <v>124.51</v>
      </c>
      <c r="E19" s="42" t="s">
        <v>4956</v>
      </c>
      <c r="F19" s="55" t="n">
        <v>2.53145336225597</v>
      </c>
      <c r="G19" s="55" t="n">
        <v>-0.2534</v>
      </c>
      <c r="H19" s="44" t="n">
        <v>4.8874</v>
      </c>
      <c r="I19" s="55"/>
    </row>
    <row r="20" customFormat="false" ht="15.6" hidden="false" customHeight="false" outlineLevel="0" collapsed="false">
      <c r="B20" s="34" t="s">
        <v>4957</v>
      </c>
      <c r="C20" s="42" t="s">
        <v>35</v>
      </c>
      <c r="D20" s="54" t="n">
        <v>75.41</v>
      </c>
      <c r="E20" s="42" t="s">
        <v>4958</v>
      </c>
      <c r="F20" s="55" t="n">
        <v>3.10412147505423</v>
      </c>
      <c r="G20" s="55" t="n">
        <v>-0.32</v>
      </c>
      <c r="H20" s="44" t="n">
        <v>9.4059</v>
      </c>
      <c r="I20" s="55"/>
    </row>
    <row r="21" customFormat="false" ht="15.6" hidden="false" customHeight="false" outlineLevel="0" collapsed="false">
      <c r="B21" s="34"/>
      <c r="C21" s="42" t="s">
        <v>30</v>
      </c>
      <c r="D21" s="54" t="n">
        <v>80.01</v>
      </c>
      <c r="F21" s="55" t="n">
        <v>2.61605206073753</v>
      </c>
      <c r="G21" s="55" t="n">
        <v>-0.2335</v>
      </c>
      <c r="H21" s="44" t="n">
        <v>5.1475</v>
      </c>
      <c r="I21" s="55"/>
    </row>
    <row r="22" customFormat="false" ht="15.6" hidden="false" customHeight="false" outlineLevel="0" collapsed="false">
      <c r="B22" s="34" t="s">
        <v>4959</v>
      </c>
      <c r="C22" s="42" t="s">
        <v>32</v>
      </c>
      <c r="D22" s="54" t="n">
        <v>75.01</v>
      </c>
      <c r="E22" s="42" t="s">
        <v>4960</v>
      </c>
      <c r="F22" s="55" t="n">
        <v>2.8351409978308</v>
      </c>
      <c r="G22" s="55" t="n">
        <v>-0.2761</v>
      </c>
      <c r="H22" s="44" t="n">
        <v>5.3582</v>
      </c>
      <c r="I22" s="55"/>
    </row>
    <row r="23" customFormat="false" ht="15.6" hidden="false" customHeight="false" outlineLevel="0" collapsed="false">
      <c r="B23" s="34" t="s">
        <v>4961</v>
      </c>
      <c r="C23" s="42" t="s">
        <v>34</v>
      </c>
      <c r="D23" s="54" t="n">
        <v>33.21</v>
      </c>
      <c r="E23" s="42" t="s">
        <v>4962</v>
      </c>
      <c r="F23" s="55" t="n">
        <v>2.37527114967462</v>
      </c>
      <c r="G23" s="55" t="n">
        <v>0.2554</v>
      </c>
      <c r="H23" s="44" t="n">
        <v>5.3226</v>
      </c>
      <c r="I23" s="55"/>
    </row>
    <row r="24" customFormat="false" ht="15.6" hidden="false" customHeight="false" outlineLevel="0" collapsed="false">
      <c r="B24" s="34" t="s">
        <v>4963</v>
      </c>
      <c r="C24" s="42" t="s">
        <v>34</v>
      </c>
      <c r="D24" s="54" t="n">
        <v>65.61</v>
      </c>
      <c r="E24" s="42" t="s">
        <v>4964</v>
      </c>
      <c r="F24" s="55" t="n">
        <v>3.14533622559653</v>
      </c>
      <c r="G24" s="55" t="n">
        <v>0.2902</v>
      </c>
      <c r="H24" s="44" t="n">
        <v>5.7204</v>
      </c>
      <c r="I24" s="55"/>
    </row>
    <row r="25" customFormat="false" ht="15.6" hidden="false" customHeight="false" outlineLevel="0" collapsed="false">
      <c r="B25" s="34" t="s">
        <v>4965</v>
      </c>
      <c r="C25" s="42" t="s">
        <v>30</v>
      </c>
      <c r="D25" s="54" t="n">
        <v>0.01</v>
      </c>
      <c r="E25" s="42" t="s">
        <v>4966</v>
      </c>
      <c r="F25" s="55" t="n">
        <v>3.47939262472885</v>
      </c>
      <c r="G25" s="55" t="n">
        <v>0.2732</v>
      </c>
      <c r="H25" s="44" t="n">
        <v>6.5172</v>
      </c>
      <c r="I25" s="55"/>
    </row>
    <row r="26" customFormat="false" ht="15.6" hidden="false" customHeight="false" outlineLevel="0" collapsed="false">
      <c r="B26" s="34" t="s">
        <v>4967</v>
      </c>
      <c r="C26" s="42" t="s">
        <v>33</v>
      </c>
      <c r="D26" s="54" t="n">
        <v>24.71</v>
      </c>
      <c r="E26" s="42" t="s">
        <v>4968</v>
      </c>
      <c r="F26" s="55" t="n">
        <v>2.25162689804772</v>
      </c>
      <c r="G26" s="55" t="n">
        <v>-0.2368</v>
      </c>
      <c r="H26" s="44" t="n">
        <v>4.3758</v>
      </c>
      <c r="I26" s="55"/>
    </row>
    <row r="27" customFormat="false" ht="15.6" hidden="false" customHeight="false" outlineLevel="0" collapsed="false">
      <c r="B27" s="34" t="s">
        <v>4969</v>
      </c>
      <c r="C27" s="42" t="s">
        <v>31</v>
      </c>
      <c r="D27" s="54" t="n">
        <v>15.61</v>
      </c>
      <c r="E27" s="42" t="s">
        <v>4970</v>
      </c>
      <c r="F27" s="55" t="n">
        <v>2.72668112798265</v>
      </c>
      <c r="G27" s="55" t="n">
        <v>0.2699</v>
      </c>
      <c r="H27" s="44" t="n">
        <v>6.2322</v>
      </c>
      <c r="I27" s="55"/>
    </row>
    <row r="28" customFormat="false" ht="15.6" hidden="false" customHeight="false" outlineLevel="0" collapsed="false">
      <c r="B28" s="34"/>
      <c r="C28" s="42" t="s">
        <v>32</v>
      </c>
      <c r="D28" s="54" t="n">
        <v>15.61</v>
      </c>
      <c r="F28" s="55" t="n">
        <v>2.29934924078091</v>
      </c>
      <c r="G28" s="55" t="n">
        <v>0.2686</v>
      </c>
      <c r="H28" s="44" t="n">
        <v>5.2356</v>
      </c>
      <c r="I28" s="55"/>
    </row>
    <row r="29" customFormat="false" ht="15.6" hidden="false" customHeight="false" outlineLevel="0" collapsed="false">
      <c r="B29" s="34" t="s">
        <v>4971</v>
      </c>
      <c r="C29" s="42" t="s">
        <v>28</v>
      </c>
      <c r="D29" s="59" t="n">
        <v>0.01</v>
      </c>
      <c r="E29" s="42" t="s">
        <v>4972</v>
      </c>
      <c r="F29" s="60" t="n">
        <v>2.05639913232104</v>
      </c>
      <c r="G29" s="60" t="n">
        <v>0.2226</v>
      </c>
      <c r="H29" s="44" t="n">
        <v>3.952</v>
      </c>
      <c r="I29" s="60"/>
    </row>
    <row r="30" customFormat="false" ht="15.6" hidden="false" customHeight="false" outlineLevel="0" collapsed="false">
      <c r="B30" s="34"/>
      <c r="C30" s="42" t="s">
        <v>29</v>
      </c>
      <c r="D30" s="54" t="n">
        <v>2.11</v>
      </c>
      <c r="F30" s="55" t="n">
        <v>2.24295010845987</v>
      </c>
      <c r="G30" s="55" t="n">
        <v>0.2829</v>
      </c>
      <c r="H30" s="44" t="n">
        <v>4.7923</v>
      </c>
      <c r="I30" s="55"/>
    </row>
    <row r="31" customFormat="false" ht="15.6" hidden="false" customHeight="false" outlineLevel="0" collapsed="false">
      <c r="B31" s="34"/>
      <c r="C31" s="42" t="s">
        <v>28</v>
      </c>
      <c r="D31" s="54" t="n">
        <v>5.11</v>
      </c>
      <c r="F31" s="55" t="n">
        <v>2.74403470715835</v>
      </c>
      <c r="G31" s="55" t="n">
        <v>0.243</v>
      </c>
      <c r="H31" s="44" t="n">
        <v>5.3629</v>
      </c>
      <c r="I31" s="55"/>
    </row>
    <row r="32" customFormat="false" ht="15.6" hidden="false" customHeight="false" outlineLevel="0" collapsed="false">
      <c r="B32" s="34" t="s">
        <v>4973</v>
      </c>
      <c r="C32" s="42" t="s">
        <v>32</v>
      </c>
      <c r="D32" s="54" t="n">
        <v>43.41</v>
      </c>
      <c r="E32" s="42" t="s">
        <v>4974</v>
      </c>
      <c r="F32" s="55" t="n">
        <v>1.70932754880694</v>
      </c>
      <c r="G32" s="55" t="n">
        <v>-0.2064</v>
      </c>
      <c r="H32" s="44" t="n">
        <v>3.2431</v>
      </c>
      <c r="I32" s="55"/>
    </row>
    <row r="33" customFormat="false" ht="15.6" hidden="false" customHeight="false" outlineLevel="0" collapsed="false">
      <c r="B33" s="34" t="s">
        <v>4975</v>
      </c>
      <c r="C33" s="42" t="s">
        <v>30</v>
      </c>
      <c r="D33" s="54" t="n">
        <v>0.01</v>
      </c>
      <c r="E33" s="42" t="s">
        <v>4976</v>
      </c>
      <c r="F33" s="55" t="n">
        <v>2.46420824295011</v>
      </c>
      <c r="G33" s="55" t="n">
        <v>0.2268</v>
      </c>
      <c r="H33" s="44" t="n">
        <v>4.6462</v>
      </c>
      <c r="I33" s="55"/>
    </row>
    <row r="34" customFormat="false" ht="15.6" hidden="false" customHeight="false" outlineLevel="0" collapsed="false">
      <c r="B34" s="34"/>
      <c r="C34" s="42" t="s">
        <v>29</v>
      </c>
      <c r="D34" s="54" t="n">
        <v>1.51</v>
      </c>
      <c r="F34" s="55" t="n">
        <v>2.4295010845987</v>
      </c>
      <c r="G34" s="55" t="n">
        <v>0.2752</v>
      </c>
      <c r="H34" s="44" t="n">
        <v>5.0674</v>
      </c>
      <c r="I34" s="55"/>
    </row>
    <row r="35" customFormat="false" ht="15.6" hidden="false" customHeight="false" outlineLevel="0" collapsed="false">
      <c r="B35" s="34" t="s">
        <v>4977</v>
      </c>
      <c r="C35" s="42" t="s">
        <v>28</v>
      </c>
      <c r="D35" s="54" t="n">
        <v>16.71</v>
      </c>
      <c r="E35" s="42" t="s">
        <v>4978</v>
      </c>
      <c r="F35" s="55" t="n">
        <v>2.93926247288503</v>
      </c>
      <c r="G35" s="55" t="n">
        <v>0.2609</v>
      </c>
      <c r="H35" s="44" t="n">
        <v>6.3879</v>
      </c>
      <c r="I35" s="55"/>
    </row>
    <row r="36" customFormat="false" ht="15.6" hidden="false" customHeight="false" outlineLevel="0" collapsed="false">
      <c r="B36" s="34" t="s">
        <v>4979</v>
      </c>
      <c r="C36" s="42" t="s">
        <v>33</v>
      </c>
      <c r="D36" s="54" t="n">
        <v>20.21</v>
      </c>
      <c r="E36" s="42" t="s">
        <v>4980</v>
      </c>
      <c r="F36" s="55" t="n">
        <v>2.42082429501085</v>
      </c>
      <c r="G36" s="55" t="n">
        <v>0.2362</v>
      </c>
      <c r="H36" s="44" t="n">
        <v>4.3813</v>
      </c>
      <c r="I36" s="55"/>
    </row>
    <row r="37" customFormat="false" ht="15.6" hidden="false" customHeight="false" outlineLevel="0" collapsed="false">
      <c r="B37" s="34" t="s">
        <v>4981</v>
      </c>
      <c r="C37" s="42" t="s">
        <v>26</v>
      </c>
      <c r="D37" s="54" t="n">
        <v>22.71</v>
      </c>
      <c r="E37" s="42" t="s">
        <v>4982</v>
      </c>
      <c r="F37" s="55" t="n">
        <v>2.40780911062907</v>
      </c>
      <c r="G37" s="55" t="n">
        <v>-0.2216</v>
      </c>
      <c r="H37" s="44" t="n">
        <v>4.5498</v>
      </c>
      <c r="I37" s="55"/>
    </row>
    <row r="38" customFormat="false" ht="15.6" hidden="false" customHeight="false" outlineLevel="0" collapsed="false">
      <c r="B38" s="34" t="s">
        <v>4983</v>
      </c>
      <c r="C38" s="42" t="s">
        <v>30</v>
      </c>
      <c r="D38" s="54" t="n">
        <v>57.51</v>
      </c>
      <c r="E38" s="42" t="s">
        <v>4287</v>
      </c>
      <c r="F38" s="55" t="n">
        <v>3.05422993492408</v>
      </c>
      <c r="G38" s="55" t="n">
        <v>-0.2646</v>
      </c>
      <c r="H38" s="44" t="n">
        <v>6.1318</v>
      </c>
      <c r="I38" s="55"/>
    </row>
    <row r="39" customFormat="false" ht="15.6" hidden="false" customHeight="false" outlineLevel="0" collapsed="false">
      <c r="B39" s="34" t="s">
        <v>4984</v>
      </c>
      <c r="C39" s="42" t="s">
        <v>35</v>
      </c>
      <c r="D39" s="54" t="n">
        <v>83.51</v>
      </c>
      <c r="E39" s="42" t="s">
        <v>4985</v>
      </c>
      <c r="F39" s="55" t="n">
        <v>2.36008676789588</v>
      </c>
      <c r="G39" s="55" t="n">
        <v>0.2597</v>
      </c>
      <c r="H39" s="44" t="n">
        <v>5.4451</v>
      </c>
      <c r="I39" s="55"/>
    </row>
    <row r="40" customFormat="false" ht="15.6" hidden="false" customHeight="false" outlineLevel="0" collapsed="false">
      <c r="B40" s="34" t="s">
        <v>4986</v>
      </c>
      <c r="C40" s="42" t="s">
        <v>35</v>
      </c>
      <c r="D40" s="54" t="n">
        <v>84.81</v>
      </c>
      <c r="E40" s="42" t="s">
        <v>4987</v>
      </c>
      <c r="F40" s="55" t="n">
        <v>2.89154013015184</v>
      </c>
      <c r="G40" s="55" t="n">
        <v>-0.2762</v>
      </c>
      <c r="H40" s="44" t="n">
        <v>5.5614</v>
      </c>
      <c r="I40" s="55"/>
    </row>
    <row r="41" customFormat="false" ht="15.6" hidden="false" customHeight="false" outlineLevel="0" collapsed="false">
      <c r="B41" s="34" t="s">
        <v>4988</v>
      </c>
      <c r="C41" s="42" t="s">
        <v>34</v>
      </c>
      <c r="D41" s="54" t="n">
        <v>34.61</v>
      </c>
      <c r="E41" s="42" t="s">
        <v>4989</v>
      </c>
      <c r="F41" s="55" t="n">
        <v>3.34056399132321</v>
      </c>
      <c r="G41" s="55" t="n">
        <v>0.2705</v>
      </c>
      <c r="H41" s="44" t="n">
        <v>6.214</v>
      </c>
      <c r="I41" s="55"/>
    </row>
    <row r="42" customFormat="false" ht="15.6" hidden="false" customHeight="false" outlineLevel="0" collapsed="false">
      <c r="B42" s="34" t="s">
        <v>4990</v>
      </c>
      <c r="C42" s="42" t="s">
        <v>35</v>
      </c>
      <c r="D42" s="54" t="n">
        <v>25.41</v>
      </c>
      <c r="E42" s="42" t="s">
        <v>4991</v>
      </c>
      <c r="F42" s="55" t="n">
        <v>3.03904555314534</v>
      </c>
      <c r="G42" s="55" t="n">
        <v>-0.2443</v>
      </c>
      <c r="H42" s="44" t="n">
        <v>5.8285</v>
      </c>
      <c r="I42" s="55"/>
    </row>
    <row r="43" customFormat="false" ht="15.6" hidden="false" customHeight="false" outlineLevel="0" collapsed="false">
      <c r="B43" s="34" t="s">
        <v>4992</v>
      </c>
      <c r="C43" s="42" t="s">
        <v>26</v>
      </c>
      <c r="D43" s="54" t="n">
        <v>9.61</v>
      </c>
      <c r="E43" s="42" t="s">
        <v>4993</v>
      </c>
      <c r="F43" s="55" t="n">
        <v>1.19522776572668</v>
      </c>
      <c r="G43" s="55" t="n">
        <v>-0.2174</v>
      </c>
      <c r="H43" s="44" t="n">
        <v>2.3108</v>
      </c>
      <c r="I43" s="55"/>
    </row>
    <row r="44" customFormat="false" ht="15.6" hidden="false" customHeight="false" outlineLevel="0" collapsed="false">
      <c r="B44" s="34" t="s">
        <v>4994</v>
      </c>
      <c r="C44" s="42" t="s">
        <v>29</v>
      </c>
      <c r="D44" s="54" t="n">
        <v>31.01</v>
      </c>
      <c r="E44" s="42" t="s">
        <v>4995</v>
      </c>
      <c r="F44" s="55" t="n">
        <v>2.25813449023861</v>
      </c>
      <c r="G44" s="55" t="n">
        <v>0.2982</v>
      </c>
      <c r="H44" s="44" t="n">
        <v>5.5869</v>
      </c>
      <c r="I44" s="55"/>
    </row>
    <row r="45" customFormat="false" ht="15.6" hidden="false" customHeight="false" outlineLevel="0" collapsed="false">
      <c r="B45" s="34"/>
      <c r="C45" s="42" t="s">
        <v>28</v>
      </c>
      <c r="D45" s="54" t="n">
        <v>33.01</v>
      </c>
      <c r="F45" s="55" t="n">
        <v>2.34924078091106</v>
      </c>
      <c r="G45" s="55" t="n">
        <v>0.2626</v>
      </c>
      <c r="H45" s="44" t="n">
        <v>4.5588</v>
      </c>
      <c r="I45" s="55"/>
    </row>
    <row r="46" customFormat="false" ht="15.6" hidden="false" customHeight="false" outlineLevel="0" collapsed="false">
      <c r="A46" s="61"/>
      <c r="B46" s="62" t="s">
        <v>4996</v>
      </c>
      <c r="C46" s="61" t="s">
        <v>35</v>
      </c>
      <c r="D46" s="63" t="n">
        <v>50.21</v>
      </c>
      <c r="E46" s="61" t="s">
        <v>4893</v>
      </c>
      <c r="F46" s="64" t="n">
        <v>2.80477223427332</v>
      </c>
      <c r="G46" s="64" t="n">
        <v>0.2433</v>
      </c>
      <c r="H46" s="65" t="n">
        <v>5.3779</v>
      </c>
      <c r="I46" s="55"/>
    </row>
    <row r="47" customFormat="false" ht="15.6" hidden="false" customHeight="false" outlineLevel="0" collapsed="false">
      <c r="A47" s="42" t="s">
        <v>14</v>
      </c>
      <c r="B47" s="34" t="s">
        <v>4997</v>
      </c>
      <c r="C47" s="56" t="s">
        <v>30</v>
      </c>
      <c r="D47" s="57" t="n">
        <v>12.21</v>
      </c>
      <c r="E47" s="42" t="s">
        <v>4998</v>
      </c>
      <c r="F47" s="58" t="n">
        <v>2.2885032537961</v>
      </c>
      <c r="G47" s="58" t="n">
        <v>-0.3234</v>
      </c>
      <c r="H47" s="44" t="n">
        <v>3.8456</v>
      </c>
    </row>
    <row r="48" customFormat="false" ht="15.6" hidden="false" customHeight="false" outlineLevel="0" collapsed="false">
      <c r="B48" s="34" t="s">
        <v>4999</v>
      </c>
      <c r="C48" s="56" t="s">
        <v>26</v>
      </c>
      <c r="D48" s="57" t="n">
        <v>27.41</v>
      </c>
      <c r="E48" s="42" t="s">
        <v>5000</v>
      </c>
      <c r="F48" s="58" t="n">
        <v>3.54013015184382</v>
      </c>
      <c r="G48" s="58" t="n">
        <v>0.5381</v>
      </c>
      <c r="H48" s="44" t="n">
        <v>6.5713</v>
      </c>
    </row>
    <row r="49" customFormat="false" ht="15.6" hidden="false" customHeight="false" outlineLevel="0" collapsed="false">
      <c r="B49" s="34"/>
      <c r="C49" s="56" t="s">
        <v>30</v>
      </c>
      <c r="D49" s="57" t="n">
        <v>27.41</v>
      </c>
      <c r="F49" s="58" t="n">
        <v>3.10845986984816</v>
      </c>
      <c r="G49" s="58" t="n">
        <v>0.3948</v>
      </c>
      <c r="H49" s="44" t="n">
        <v>5.3239</v>
      </c>
    </row>
    <row r="50" customFormat="false" ht="15.6" hidden="false" customHeight="false" outlineLevel="0" collapsed="false">
      <c r="B50" s="34"/>
      <c r="C50" s="56" t="s">
        <v>31</v>
      </c>
      <c r="D50" s="57" t="n">
        <v>27.41</v>
      </c>
      <c r="F50" s="58" t="n">
        <v>5.13449023861171</v>
      </c>
      <c r="G50" s="58" t="n">
        <v>0.5529</v>
      </c>
      <c r="H50" s="44" t="n">
        <v>8.8626</v>
      </c>
    </row>
    <row r="51" customFormat="false" ht="15.6" hidden="false" customHeight="false" outlineLevel="0" collapsed="false">
      <c r="B51" s="34" t="s">
        <v>5001</v>
      </c>
      <c r="C51" s="56" t="s">
        <v>32</v>
      </c>
      <c r="D51" s="57" t="n">
        <v>25.71</v>
      </c>
      <c r="E51" s="42" t="s">
        <v>5002</v>
      </c>
      <c r="F51" s="58" t="n">
        <v>5.0824295010846</v>
      </c>
      <c r="G51" s="58" t="n">
        <v>0.5678</v>
      </c>
      <c r="H51" s="44" t="n">
        <v>9.6789</v>
      </c>
    </row>
    <row r="52" customFormat="false" ht="15.6" hidden="false" customHeight="false" outlineLevel="0" collapsed="false">
      <c r="B52" s="34" t="s">
        <v>5003</v>
      </c>
      <c r="C52" s="56" t="s">
        <v>32</v>
      </c>
      <c r="D52" s="57" t="n">
        <v>36.01</v>
      </c>
      <c r="E52" s="42" t="s">
        <v>5004</v>
      </c>
      <c r="F52" s="58" t="n">
        <v>2.47939262472885</v>
      </c>
      <c r="G52" s="58" t="n">
        <v>0.3841</v>
      </c>
      <c r="H52" s="44" t="n">
        <v>4.6441</v>
      </c>
    </row>
    <row r="53" customFormat="false" ht="15.6" hidden="false" customHeight="false" outlineLevel="0" collapsed="false">
      <c r="B53" s="34" t="s">
        <v>5005</v>
      </c>
      <c r="C53" s="56" t="s">
        <v>35</v>
      </c>
      <c r="D53" s="57" t="n">
        <v>85.81</v>
      </c>
      <c r="E53" s="42" t="s">
        <v>5006</v>
      </c>
      <c r="F53" s="58" t="n">
        <v>2.36225596529284</v>
      </c>
      <c r="G53" s="58" t="n">
        <v>0.3627</v>
      </c>
      <c r="H53" s="44" t="n">
        <v>4.2604</v>
      </c>
    </row>
    <row r="54" customFormat="false" ht="15.6" hidden="false" customHeight="false" outlineLevel="0" collapsed="false">
      <c r="B54" s="34" t="s">
        <v>5007</v>
      </c>
      <c r="C54" s="56" t="s">
        <v>33</v>
      </c>
      <c r="D54" s="57" t="n">
        <v>0.01</v>
      </c>
      <c r="E54" s="42" t="s">
        <v>5008</v>
      </c>
      <c r="F54" s="58" t="n">
        <v>2.13015184381779</v>
      </c>
      <c r="G54" s="58" t="n">
        <v>-0.3308</v>
      </c>
      <c r="H54" s="44" t="n">
        <v>3.7107</v>
      </c>
    </row>
    <row r="55" customFormat="false" ht="15.6" hidden="false" customHeight="false" outlineLevel="0" collapsed="false">
      <c r="B55" s="34" t="s">
        <v>5009</v>
      </c>
      <c r="C55" s="56" t="s">
        <v>33</v>
      </c>
      <c r="D55" s="57" t="n">
        <v>82.51</v>
      </c>
      <c r="E55" s="42" t="s">
        <v>5010</v>
      </c>
      <c r="F55" s="58" t="n">
        <v>2.89154013015184</v>
      </c>
      <c r="G55" s="58" t="n">
        <v>0.3879</v>
      </c>
      <c r="H55" s="44" t="n">
        <v>5.1135</v>
      </c>
    </row>
    <row r="56" customFormat="false" ht="15.6" hidden="false" customHeight="false" outlineLevel="0" collapsed="false">
      <c r="B56" s="34" t="s">
        <v>5011</v>
      </c>
      <c r="C56" s="56" t="s">
        <v>33</v>
      </c>
      <c r="D56" s="57" t="n">
        <v>109.61</v>
      </c>
      <c r="E56" s="42" t="s">
        <v>5012</v>
      </c>
      <c r="F56" s="58" t="n">
        <v>3.10845986984816</v>
      </c>
      <c r="G56" s="58" t="n">
        <v>0.4755</v>
      </c>
      <c r="H56" s="44" t="n">
        <v>5.5852</v>
      </c>
    </row>
    <row r="57" customFormat="false" ht="15.6" hidden="false" customHeight="false" outlineLevel="0" collapsed="false">
      <c r="B57" s="34" t="s">
        <v>5013</v>
      </c>
      <c r="C57" s="56" t="s">
        <v>29</v>
      </c>
      <c r="D57" s="57" t="n">
        <v>84.81</v>
      </c>
      <c r="E57" s="42" t="s">
        <v>5014</v>
      </c>
      <c r="F57" s="58" t="n">
        <v>2.19522776572668</v>
      </c>
      <c r="G57" s="58" t="n">
        <v>-0.4336</v>
      </c>
      <c r="H57" s="44" t="n">
        <v>4.1213</v>
      </c>
    </row>
    <row r="58" customFormat="false" ht="15.6" hidden="false" customHeight="false" outlineLevel="0" collapsed="false">
      <c r="B58" s="34" t="s">
        <v>5015</v>
      </c>
      <c r="C58" s="56" t="s">
        <v>32</v>
      </c>
      <c r="D58" s="57" t="n">
        <v>61.91</v>
      </c>
      <c r="E58" s="42" t="s">
        <v>5016</v>
      </c>
      <c r="F58" s="58" t="n">
        <v>3.09761388286334</v>
      </c>
      <c r="G58" s="58" t="n">
        <v>0.5205</v>
      </c>
      <c r="H58" s="44" t="n">
        <v>5.9694</v>
      </c>
    </row>
    <row r="59" customFormat="false" ht="15.6" hidden="false" customHeight="false" outlineLevel="0" collapsed="false">
      <c r="B59" s="34"/>
      <c r="C59" s="56" t="s">
        <v>30</v>
      </c>
      <c r="D59" s="57" t="n">
        <v>63.11</v>
      </c>
      <c r="F59" s="58" t="n">
        <v>2.74837310195228</v>
      </c>
      <c r="G59" s="58" t="n">
        <v>0.4826</v>
      </c>
      <c r="H59" s="44" t="n">
        <v>6.2114</v>
      </c>
    </row>
    <row r="60" customFormat="false" ht="15.6" hidden="false" customHeight="false" outlineLevel="0" collapsed="false">
      <c r="B60" s="34" t="s">
        <v>5017</v>
      </c>
      <c r="C60" s="56" t="s">
        <v>26</v>
      </c>
      <c r="D60" s="57" t="n">
        <v>69.01</v>
      </c>
      <c r="E60" s="42" t="s">
        <v>4952</v>
      </c>
      <c r="F60" s="58" t="n">
        <v>9.27114967462039</v>
      </c>
      <c r="G60" s="58" t="n">
        <v>0.9927</v>
      </c>
      <c r="H60" s="44" t="n">
        <v>19.4729</v>
      </c>
    </row>
    <row r="61" customFormat="false" ht="15.6" hidden="false" customHeight="false" outlineLevel="0" collapsed="false">
      <c r="B61" s="34"/>
      <c r="C61" s="56" t="s">
        <v>28</v>
      </c>
      <c r="D61" s="57" t="n">
        <v>69.01</v>
      </c>
      <c r="F61" s="58" t="n">
        <v>5.73318872017354</v>
      </c>
      <c r="G61" s="58" t="n">
        <v>0.8289</v>
      </c>
      <c r="H61" s="44" t="n">
        <v>12.8495</v>
      </c>
    </row>
    <row r="62" customFormat="false" ht="15.6" hidden="false" customHeight="false" outlineLevel="0" collapsed="false">
      <c r="B62" s="34"/>
      <c r="C62" s="56" t="s">
        <v>30</v>
      </c>
      <c r="D62" s="57" t="n">
        <v>69.01</v>
      </c>
      <c r="F62" s="58" t="n">
        <v>7.31670281995662</v>
      </c>
      <c r="G62" s="58" t="n">
        <v>0.7036</v>
      </c>
      <c r="H62" s="44" t="n">
        <v>15.0661</v>
      </c>
    </row>
    <row r="63" customFormat="false" ht="15.6" hidden="false" customHeight="false" outlineLevel="0" collapsed="false">
      <c r="B63" s="34"/>
      <c r="C63" s="56" t="s">
        <v>31</v>
      </c>
      <c r="D63" s="57" t="n">
        <v>69.01</v>
      </c>
      <c r="F63" s="58" t="n">
        <v>5.41865509761388</v>
      </c>
      <c r="G63" s="58" t="n">
        <v>0.7197</v>
      </c>
      <c r="H63" s="44" t="n">
        <v>11.3999</v>
      </c>
    </row>
    <row r="64" customFormat="false" ht="15.6" hidden="false" customHeight="false" outlineLevel="0" collapsed="false">
      <c r="B64" s="34"/>
      <c r="C64" s="56" t="s">
        <v>32</v>
      </c>
      <c r="D64" s="57" t="n">
        <v>69.01</v>
      </c>
      <c r="F64" s="58" t="n">
        <v>8.0412147505423</v>
      </c>
      <c r="G64" s="58" t="n">
        <v>0.7804</v>
      </c>
      <c r="H64" s="44" t="n">
        <v>16.9664</v>
      </c>
    </row>
    <row r="65" customFormat="false" ht="15.6" hidden="false" customHeight="false" outlineLevel="0" collapsed="false">
      <c r="B65" s="34"/>
      <c r="C65" s="56" t="s">
        <v>34</v>
      </c>
      <c r="D65" s="57" t="n">
        <v>69.01</v>
      </c>
      <c r="F65" s="58" t="n">
        <v>7.65509761388286</v>
      </c>
      <c r="G65" s="58" t="n">
        <v>0.9602</v>
      </c>
      <c r="H65" s="44" t="n">
        <v>16.1267</v>
      </c>
    </row>
    <row r="66" customFormat="false" ht="15.6" hidden="false" customHeight="false" outlineLevel="0" collapsed="false">
      <c r="B66" s="34"/>
      <c r="C66" s="56" t="s">
        <v>33</v>
      </c>
      <c r="D66" s="57" t="n">
        <v>69.01</v>
      </c>
      <c r="F66" s="58" t="n">
        <v>2.66377440347072</v>
      </c>
      <c r="G66" s="58" t="n">
        <v>0.4682</v>
      </c>
      <c r="H66" s="44" t="n">
        <v>5.8066</v>
      </c>
    </row>
    <row r="67" customFormat="false" ht="15.6" hidden="false" customHeight="false" outlineLevel="0" collapsed="false">
      <c r="B67" s="34"/>
      <c r="C67" s="56" t="s">
        <v>35</v>
      </c>
      <c r="D67" s="57" t="n">
        <v>69.01</v>
      </c>
      <c r="F67" s="58" t="n">
        <v>7.26898047722343</v>
      </c>
      <c r="G67" s="58" t="n">
        <v>0.7743</v>
      </c>
      <c r="H67" s="44" t="n">
        <v>15.7494</v>
      </c>
    </row>
    <row r="68" customFormat="false" ht="15.6" hidden="false" customHeight="false" outlineLevel="0" collapsed="false">
      <c r="B68" s="34"/>
      <c r="C68" s="56" t="s">
        <v>29</v>
      </c>
      <c r="D68" s="57" t="n">
        <v>69.71</v>
      </c>
      <c r="F68" s="58" t="n">
        <v>7.52277657266811</v>
      </c>
      <c r="G68" s="58" t="n">
        <v>0.9731</v>
      </c>
      <c r="H68" s="44" t="n">
        <v>14.8841</v>
      </c>
    </row>
    <row r="69" customFormat="false" ht="15.6" hidden="false" customHeight="false" outlineLevel="0" collapsed="false">
      <c r="B69" s="34" t="s">
        <v>5018</v>
      </c>
      <c r="C69" s="56" t="s">
        <v>33</v>
      </c>
      <c r="D69" s="57" t="n">
        <v>15.31</v>
      </c>
      <c r="E69" s="42" t="s">
        <v>5019</v>
      </c>
      <c r="F69" s="58" t="n">
        <v>3.1822125813449</v>
      </c>
      <c r="G69" s="58" t="n">
        <v>0.5747</v>
      </c>
      <c r="H69" s="44" t="n">
        <v>5.6328</v>
      </c>
    </row>
    <row r="70" customFormat="false" ht="15.6" hidden="false" customHeight="false" outlineLevel="0" collapsed="false">
      <c r="B70" s="34" t="s">
        <v>5020</v>
      </c>
      <c r="C70" s="56" t="s">
        <v>31</v>
      </c>
      <c r="D70" s="57" t="n">
        <v>30.71</v>
      </c>
      <c r="E70" s="42" t="s">
        <v>5021</v>
      </c>
      <c r="F70" s="58" t="n">
        <v>2.26247288503254</v>
      </c>
      <c r="G70" s="58" t="n">
        <v>-0.3746</v>
      </c>
      <c r="H70" s="44" t="n">
        <v>4.4382</v>
      </c>
    </row>
    <row r="71" customFormat="false" ht="15.6" hidden="false" customHeight="false" outlineLevel="0" collapsed="false">
      <c r="B71" s="34" t="s">
        <v>5022</v>
      </c>
      <c r="C71" s="56" t="s">
        <v>30</v>
      </c>
      <c r="D71" s="57" t="n">
        <v>98.91</v>
      </c>
      <c r="E71" s="42" t="s">
        <v>5023</v>
      </c>
      <c r="F71" s="58" t="n">
        <v>2.53145336225597</v>
      </c>
      <c r="G71" s="58" t="n">
        <v>0.37</v>
      </c>
      <c r="H71" s="44" t="n">
        <v>4.4319</v>
      </c>
    </row>
    <row r="72" customFormat="false" ht="15.6" hidden="false" customHeight="false" outlineLevel="0" collapsed="false">
      <c r="B72" s="34" t="s">
        <v>5024</v>
      </c>
      <c r="C72" s="56" t="s">
        <v>35</v>
      </c>
      <c r="D72" s="57" t="n">
        <v>3.71</v>
      </c>
      <c r="E72" s="42" t="s">
        <v>5025</v>
      </c>
      <c r="F72" s="58" t="n">
        <v>2.64208242950108</v>
      </c>
      <c r="G72" s="58" t="n">
        <v>0.3917</v>
      </c>
      <c r="H72" s="44" t="n">
        <v>4.9299</v>
      </c>
    </row>
    <row r="73" customFormat="false" ht="15.6" hidden="false" customHeight="false" outlineLevel="0" collapsed="false">
      <c r="B73" s="34" t="s">
        <v>5026</v>
      </c>
      <c r="C73" s="56" t="s">
        <v>33</v>
      </c>
      <c r="D73" s="57" t="n">
        <v>30.71</v>
      </c>
      <c r="E73" s="42" t="s">
        <v>5027</v>
      </c>
      <c r="F73" s="58" t="n">
        <v>2.72017353579176</v>
      </c>
      <c r="G73" s="58" t="n">
        <v>-0.4749</v>
      </c>
      <c r="H73" s="44" t="n">
        <v>5.2118</v>
      </c>
    </row>
    <row r="74" customFormat="false" ht="15.6" hidden="false" customHeight="false" outlineLevel="0" collapsed="false">
      <c r="B74" s="34" t="s">
        <v>5028</v>
      </c>
      <c r="C74" s="56" t="s">
        <v>32</v>
      </c>
      <c r="D74" s="57" t="n">
        <v>67.11</v>
      </c>
      <c r="E74" s="42" t="s">
        <v>5029</v>
      </c>
      <c r="F74" s="58" t="n">
        <v>2.1409978308026</v>
      </c>
      <c r="G74" s="58" t="n">
        <v>0.4175</v>
      </c>
      <c r="H74" s="44" t="n">
        <v>3.9445</v>
      </c>
    </row>
    <row r="75" customFormat="false" ht="15.6" hidden="false" customHeight="false" outlineLevel="0" collapsed="false">
      <c r="B75" s="34" t="s">
        <v>5030</v>
      </c>
      <c r="C75" s="56" t="s">
        <v>31</v>
      </c>
      <c r="D75" s="57" t="n">
        <v>48.81</v>
      </c>
      <c r="E75" s="42" t="s">
        <v>5031</v>
      </c>
      <c r="F75" s="58" t="n">
        <v>2.73969631236443</v>
      </c>
      <c r="G75" s="58" t="n">
        <v>0.44</v>
      </c>
      <c r="H75" s="44" t="n">
        <v>4.8652</v>
      </c>
    </row>
    <row r="76" customFormat="false" ht="15.6" hidden="false" customHeight="false" outlineLevel="0" collapsed="false">
      <c r="B76" s="34"/>
      <c r="C76" s="56" t="s">
        <v>32</v>
      </c>
      <c r="D76" s="57" t="n">
        <v>50.81</v>
      </c>
      <c r="F76" s="58" t="n">
        <v>2.53362255965293</v>
      </c>
      <c r="G76" s="58" t="n">
        <v>0.4263</v>
      </c>
      <c r="H76" s="44" t="n">
        <v>5.5885</v>
      </c>
    </row>
    <row r="77" customFormat="false" ht="15.6" hidden="false" customHeight="false" outlineLevel="0" collapsed="false">
      <c r="B77" s="34" t="s">
        <v>5032</v>
      </c>
      <c r="C77" s="56" t="s">
        <v>32</v>
      </c>
      <c r="D77" s="57" t="n">
        <v>57.71</v>
      </c>
      <c r="E77" s="42" t="s">
        <v>5033</v>
      </c>
      <c r="F77" s="58" t="n">
        <v>3.78524945770065</v>
      </c>
      <c r="G77" s="58" t="n">
        <v>0.4795</v>
      </c>
      <c r="H77" s="44" t="n">
        <v>7.2076</v>
      </c>
    </row>
    <row r="78" customFormat="false" ht="15.6" hidden="false" customHeight="false" outlineLevel="0" collapsed="false">
      <c r="B78" s="34"/>
      <c r="C78" s="56" t="s">
        <v>30</v>
      </c>
      <c r="D78" s="57" t="n">
        <v>60.11</v>
      </c>
      <c r="F78" s="58" t="n">
        <v>2.86767895878525</v>
      </c>
      <c r="G78" s="58" t="n">
        <v>0.3677</v>
      </c>
      <c r="H78" s="44" t="n">
        <v>5.2633</v>
      </c>
    </row>
    <row r="79" customFormat="false" ht="15.6" hidden="false" customHeight="false" outlineLevel="0" collapsed="false">
      <c r="B79" s="34" t="s">
        <v>5034</v>
      </c>
      <c r="C79" s="56" t="s">
        <v>26</v>
      </c>
      <c r="D79" s="57" t="n">
        <v>133.51</v>
      </c>
      <c r="E79" s="42" t="s">
        <v>5035</v>
      </c>
      <c r="F79" s="58" t="n">
        <v>2.52494577006508</v>
      </c>
      <c r="G79" s="58" t="n">
        <v>-0.4425</v>
      </c>
      <c r="H79" s="44" t="n">
        <v>4.5621</v>
      </c>
    </row>
    <row r="80" customFormat="false" ht="15.6" hidden="false" customHeight="false" outlineLevel="0" collapsed="false">
      <c r="B80" s="34" t="s">
        <v>5036</v>
      </c>
      <c r="C80" s="56" t="s">
        <v>26</v>
      </c>
      <c r="D80" s="57" t="n">
        <v>35.91</v>
      </c>
      <c r="E80" s="42" t="s">
        <v>4962</v>
      </c>
      <c r="F80" s="58" t="n">
        <v>3.23861171366594</v>
      </c>
      <c r="G80" s="58" t="n">
        <v>0.4729</v>
      </c>
      <c r="H80" s="44" t="n">
        <v>5.7362</v>
      </c>
    </row>
    <row r="81" customFormat="false" ht="15.6" hidden="false" customHeight="false" outlineLevel="0" collapsed="false">
      <c r="B81" s="34"/>
      <c r="C81" s="56" t="s">
        <v>34</v>
      </c>
      <c r="D81" s="57" t="n">
        <v>35.91</v>
      </c>
      <c r="F81" s="58" t="n">
        <v>6.00650759219089</v>
      </c>
      <c r="G81" s="58" t="n">
        <v>0.7203</v>
      </c>
      <c r="H81" s="44" t="n">
        <v>10.6868</v>
      </c>
    </row>
    <row r="82" customFormat="false" ht="15.6" hidden="false" customHeight="false" outlineLevel="0" collapsed="false">
      <c r="B82" s="34" t="s">
        <v>5037</v>
      </c>
      <c r="C82" s="56" t="s">
        <v>26</v>
      </c>
      <c r="D82" s="57" t="n">
        <v>44.01</v>
      </c>
      <c r="E82" s="42" t="s">
        <v>5038</v>
      </c>
      <c r="F82" s="58" t="n">
        <v>2.21691973969631</v>
      </c>
      <c r="G82" s="58" t="n">
        <v>0.3983</v>
      </c>
      <c r="H82" s="44" t="n">
        <v>3.9652</v>
      </c>
    </row>
    <row r="83" customFormat="false" ht="15.6" hidden="false" customHeight="false" outlineLevel="0" collapsed="false">
      <c r="A83" s="66"/>
      <c r="B83" s="34" t="s">
        <v>5039</v>
      </c>
      <c r="C83" s="67" t="s">
        <v>26</v>
      </c>
      <c r="D83" s="68" t="n">
        <v>85.21</v>
      </c>
      <c r="E83" s="66" t="s">
        <v>5040</v>
      </c>
      <c r="F83" s="69" t="n">
        <v>2.27548806941432</v>
      </c>
      <c r="G83" s="69" t="n">
        <v>-0.4983</v>
      </c>
      <c r="H83" s="70" t="n">
        <v>4.2683</v>
      </c>
    </row>
    <row r="84" customFormat="false" ht="15.6" hidden="false" customHeight="false" outlineLevel="0" collapsed="false">
      <c r="A84" s="66"/>
      <c r="B84" s="34" t="s">
        <v>5041</v>
      </c>
      <c r="C84" s="67" t="s">
        <v>26</v>
      </c>
      <c r="D84" s="68" t="n">
        <v>90.51</v>
      </c>
      <c r="E84" s="66" t="s">
        <v>5042</v>
      </c>
      <c r="F84" s="69" t="n">
        <v>2.63991323210412</v>
      </c>
      <c r="G84" s="69" t="n">
        <v>-0.598</v>
      </c>
      <c r="H84" s="69" t="n">
        <v>4.9762</v>
      </c>
    </row>
    <row r="85" customFormat="false" ht="15.6" hidden="false" customHeight="false" outlineLevel="0" collapsed="false">
      <c r="B85" s="34" t="s">
        <v>5043</v>
      </c>
      <c r="C85" s="56" t="s">
        <v>31</v>
      </c>
      <c r="D85" s="57" t="n">
        <v>4.91</v>
      </c>
      <c r="E85" s="42" t="s">
        <v>3681</v>
      </c>
      <c r="F85" s="58" t="n">
        <v>3.76572668112798</v>
      </c>
      <c r="G85" s="58" t="n">
        <v>0.4991</v>
      </c>
      <c r="H85" s="44" t="n">
        <v>7.1412</v>
      </c>
    </row>
    <row r="86" s="72" customFormat="true" ht="15.6" hidden="false" customHeight="false" outlineLevel="0" collapsed="false">
      <c r="A86" s="66"/>
      <c r="B86" s="34" t="s">
        <v>5044</v>
      </c>
      <c r="C86" s="67" t="s">
        <v>28</v>
      </c>
      <c r="D86" s="68" t="n">
        <v>68.71</v>
      </c>
      <c r="E86" s="66" t="s">
        <v>5045</v>
      </c>
      <c r="F86" s="69" t="n">
        <v>2.02603036876356</v>
      </c>
      <c r="G86" s="69" t="n">
        <v>0.3616</v>
      </c>
      <c r="H86" s="44" t="n">
        <v>3.6921</v>
      </c>
      <c r="I86" s="71"/>
    </row>
    <row r="87" customFormat="false" ht="15.6" hidden="false" customHeight="false" outlineLevel="0" collapsed="false">
      <c r="B87" s="34" t="s">
        <v>5046</v>
      </c>
      <c r="C87" s="56" t="s">
        <v>29</v>
      </c>
      <c r="D87" s="57" t="n">
        <v>6.61</v>
      </c>
      <c r="E87" s="42" t="s">
        <v>5047</v>
      </c>
      <c r="F87" s="58" t="n">
        <v>2.34273318872017</v>
      </c>
      <c r="G87" s="58" t="n">
        <v>0.4808</v>
      </c>
      <c r="H87" s="44" t="n">
        <v>4.4874</v>
      </c>
    </row>
    <row r="88" customFormat="false" ht="15.6" hidden="false" customHeight="false" outlineLevel="0" collapsed="false">
      <c r="B88" s="34" t="s">
        <v>5048</v>
      </c>
      <c r="C88" s="56" t="s">
        <v>30</v>
      </c>
      <c r="D88" s="57" t="n">
        <v>8.21</v>
      </c>
      <c r="E88" s="42" t="s">
        <v>5049</v>
      </c>
      <c r="F88" s="58" t="n">
        <v>1.16919739696312</v>
      </c>
      <c r="G88" s="58" t="n">
        <v>0.342</v>
      </c>
      <c r="H88" s="44" t="n">
        <v>2.1784</v>
      </c>
    </row>
    <row r="89" customFormat="false" ht="15.6" hidden="false" customHeight="false" outlineLevel="0" collapsed="false">
      <c r="B89" s="34" t="s">
        <v>5050</v>
      </c>
      <c r="C89" s="56" t="s">
        <v>26</v>
      </c>
      <c r="D89" s="57" t="n">
        <v>15.61</v>
      </c>
      <c r="E89" s="42" t="s">
        <v>5051</v>
      </c>
      <c r="F89" s="58" t="n">
        <v>2.40780911062907</v>
      </c>
      <c r="G89" s="58" t="n">
        <v>0.4928</v>
      </c>
      <c r="H89" s="44" t="n">
        <v>5.2602</v>
      </c>
    </row>
    <row r="90" customFormat="false" ht="15.6" hidden="false" customHeight="false" outlineLevel="0" collapsed="false">
      <c r="B90" s="34"/>
      <c r="C90" s="56" t="s">
        <v>30</v>
      </c>
      <c r="D90" s="57" t="n">
        <v>15.61</v>
      </c>
      <c r="F90" s="58" t="n">
        <v>2.80694143167028</v>
      </c>
      <c r="G90" s="58" t="n">
        <v>0.4216</v>
      </c>
      <c r="H90" s="44" t="n">
        <v>5.7552</v>
      </c>
    </row>
    <row r="91" customFormat="false" ht="15.6" hidden="false" customHeight="false" outlineLevel="0" collapsed="false">
      <c r="B91" s="34"/>
      <c r="C91" s="56" t="s">
        <v>31</v>
      </c>
      <c r="D91" s="57" t="n">
        <v>15.61</v>
      </c>
      <c r="F91" s="58" t="n">
        <v>2.83080260303688</v>
      </c>
      <c r="G91" s="58" t="n">
        <v>0.5013</v>
      </c>
      <c r="H91" s="44" t="n">
        <v>6.4534</v>
      </c>
    </row>
    <row r="92" customFormat="false" ht="15.6" hidden="false" customHeight="false" outlineLevel="0" collapsed="false">
      <c r="B92" s="34"/>
      <c r="C92" s="56" t="s">
        <v>32</v>
      </c>
      <c r="D92" s="57" t="n">
        <v>16.01</v>
      </c>
      <c r="F92" s="58" t="n">
        <v>2.11713665943601</v>
      </c>
      <c r="G92" s="58" t="n">
        <v>0.3467</v>
      </c>
      <c r="H92" s="44" t="n">
        <v>4.2839</v>
      </c>
    </row>
    <row r="93" customFormat="false" ht="15.6" hidden="false" customHeight="false" outlineLevel="0" collapsed="false">
      <c r="B93" s="34"/>
      <c r="C93" s="56" t="s">
        <v>35</v>
      </c>
      <c r="D93" s="57" t="n">
        <v>16.01</v>
      </c>
      <c r="F93" s="58" t="n">
        <v>2.43600867678959</v>
      </c>
      <c r="G93" s="58" t="n">
        <v>0.397</v>
      </c>
      <c r="H93" s="44" t="n">
        <v>5.1383</v>
      </c>
    </row>
    <row r="94" customFormat="false" ht="15.6" hidden="false" customHeight="false" outlineLevel="0" collapsed="false">
      <c r="B94" s="34" t="s">
        <v>5052</v>
      </c>
      <c r="C94" s="56" t="s">
        <v>30</v>
      </c>
      <c r="D94" s="57" t="n">
        <v>33.01</v>
      </c>
      <c r="E94" s="42" t="s">
        <v>5053</v>
      </c>
      <c r="F94" s="58" t="n">
        <v>2.20390455531453</v>
      </c>
      <c r="G94" s="58" t="n">
        <v>-0.3868</v>
      </c>
      <c r="H94" s="44" t="n">
        <v>5.4022</v>
      </c>
    </row>
    <row r="95" customFormat="false" ht="15.6" hidden="false" customHeight="false" outlineLevel="0" collapsed="false">
      <c r="B95" s="34" t="s">
        <v>5054</v>
      </c>
      <c r="C95" s="56" t="s">
        <v>33</v>
      </c>
      <c r="D95" s="57" t="n">
        <v>16.71</v>
      </c>
      <c r="E95" s="42" t="s">
        <v>3969</v>
      </c>
      <c r="F95" s="58" t="n">
        <v>3.64642082429501</v>
      </c>
      <c r="G95" s="58" t="n">
        <v>0.4476</v>
      </c>
      <c r="H95" s="44" t="n">
        <v>7.2829</v>
      </c>
    </row>
    <row r="96" customFormat="false" ht="15.6" hidden="false" customHeight="false" outlineLevel="0" collapsed="false">
      <c r="B96" s="34" t="s">
        <v>5055</v>
      </c>
      <c r="C96" s="56" t="s">
        <v>34</v>
      </c>
      <c r="D96" s="57" t="n">
        <v>37.01</v>
      </c>
      <c r="E96" s="42" t="s">
        <v>5056</v>
      </c>
      <c r="F96" s="58" t="n">
        <v>2.4056399132321</v>
      </c>
      <c r="G96" s="58" t="n">
        <v>0.4536</v>
      </c>
      <c r="H96" s="44" t="n">
        <v>4.2799</v>
      </c>
    </row>
    <row r="97" customFormat="false" ht="15.6" hidden="false" customHeight="false" outlineLevel="0" collapsed="false">
      <c r="B97" s="34" t="s">
        <v>5057</v>
      </c>
      <c r="C97" s="56" t="s">
        <v>30</v>
      </c>
      <c r="D97" s="57" t="n">
        <v>56.01</v>
      </c>
      <c r="E97" s="42" t="s">
        <v>5058</v>
      </c>
      <c r="F97" s="58" t="n">
        <v>2.67462039045553</v>
      </c>
      <c r="G97" s="58" t="n">
        <v>-0.3517</v>
      </c>
      <c r="H97" s="44" t="n">
        <v>4.7586</v>
      </c>
    </row>
    <row r="98" customFormat="false" ht="15.6" hidden="false" customHeight="false" outlineLevel="0" collapsed="false">
      <c r="B98" s="34" t="s">
        <v>5059</v>
      </c>
      <c r="C98" s="56" t="s">
        <v>29</v>
      </c>
      <c r="D98" s="57" t="n">
        <v>16.71</v>
      </c>
      <c r="E98" s="42" t="s">
        <v>5060</v>
      </c>
      <c r="F98" s="58" t="n">
        <v>4.63991323210412</v>
      </c>
      <c r="G98" s="58" t="n">
        <v>0.6715</v>
      </c>
      <c r="H98" s="44" t="n">
        <v>8.1816</v>
      </c>
    </row>
    <row r="99" customFormat="false" ht="15.6" hidden="false" customHeight="false" outlineLevel="0" collapsed="false">
      <c r="B99" s="34"/>
      <c r="C99" s="56" t="s">
        <v>31</v>
      </c>
      <c r="D99" s="57" t="n">
        <v>16.71</v>
      </c>
      <c r="F99" s="58" t="n">
        <v>1.54229934924078</v>
      </c>
      <c r="G99" s="58" t="n">
        <v>0.392</v>
      </c>
      <c r="H99" s="44" t="n">
        <v>2.9141</v>
      </c>
    </row>
    <row r="100" customFormat="false" ht="15.6" hidden="false" customHeight="false" outlineLevel="0" collapsed="false">
      <c r="B100" s="34" t="s">
        <v>5061</v>
      </c>
      <c r="C100" s="56" t="s">
        <v>30</v>
      </c>
      <c r="D100" s="57" t="n">
        <v>20.71</v>
      </c>
      <c r="E100" s="42" t="s">
        <v>5062</v>
      </c>
      <c r="F100" s="58" t="n">
        <v>3.33188720173536</v>
      </c>
      <c r="G100" s="58" t="n">
        <v>0.4545</v>
      </c>
      <c r="H100" s="44" t="n">
        <v>6.1585</v>
      </c>
    </row>
    <row r="101" customFormat="false" ht="15.6" hidden="false" customHeight="false" outlineLevel="0" collapsed="false">
      <c r="B101" s="34" t="s">
        <v>5063</v>
      </c>
      <c r="C101" s="56" t="s">
        <v>29</v>
      </c>
      <c r="D101" s="57" t="n">
        <v>26.61</v>
      </c>
      <c r="E101" s="42" t="s">
        <v>5064</v>
      </c>
      <c r="F101" s="58" t="n">
        <v>2.5531453362256</v>
      </c>
      <c r="G101" s="58" t="n">
        <v>0.4555</v>
      </c>
      <c r="H101" s="44" t="n">
        <v>4.5556</v>
      </c>
    </row>
    <row r="102" customFormat="false" ht="15.6" hidden="false" customHeight="false" outlineLevel="0" collapsed="false">
      <c r="B102" s="34" t="s">
        <v>5065</v>
      </c>
      <c r="C102" s="56" t="s">
        <v>32</v>
      </c>
      <c r="D102" s="57" t="n">
        <v>43.51</v>
      </c>
      <c r="E102" s="42" t="s">
        <v>5066</v>
      </c>
      <c r="F102" s="58" t="n">
        <v>2.52711496746204</v>
      </c>
      <c r="G102" s="58" t="n">
        <v>-0.3663</v>
      </c>
      <c r="H102" s="44" t="n">
        <v>4.5274</v>
      </c>
    </row>
    <row r="103" customFormat="false" ht="15.6" hidden="false" customHeight="false" outlineLevel="0" collapsed="false">
      <c r="B103" s="34" t="s">
        <v>5067</v>
      </c>
      <c r="C103" s="56" t="s">
        <v>30</v>
      </c>
      <c r="D103" s="57" t="n">
        <v>57.51</v>
      </c>
      <c r="E103" s="42" t="s">
        <v>5068</v>
      </c>
      <c r="F103" s="58" t="n">
        <v>3.0412147505423</v>
      </c>
      <c r="G103" s="58" t="n">
        <v>-0.45</v>
      </c>
      <c r="H103" s="44" t="n">
        <v>5.8997</v>
      </c>
    </row>
    <row r="104" customFormat="false" ht="15.6" hidden="false" customHeight="false" outlineLevel="0" collapsed="false">
      <c r="B104" s="34"/>
      <c r="C104" s="56" t="s">
        <v>31</v>
      </c>
      <c r="D104" s="57" t="n">
        <v>57.51</v>
      </c>
      <c r="F104" s="58" t="n">
        <v>2.6529284164859</v>
      </c>
      <c r="G104" s="58" t="n">
        <v>-0.4216</v>
      </c>
      <c r="H104" s="44" t="n">
        <v>4.9864</v>
      </c>
    </row>
    <row r="105" customFormat="false" ht="15.6" hidden="false" customHeight="false" outlineLevel="0" collapsed="false">
      <c r="B105" s="34"/>
      <c r="C105" s="56" t="s">
        <v>33</v>
      </c>
      <c r="D105" s="57" t="n">
        <v>57.51</v>
      </c>
      <c r="F105" s="58" t="n">
        <v>2.35791757049892</v>
      </c>
      <c r="G105" s="58" t="n">
        <v>-0.3735</v>
      </c>
      <c r="H105" s="44" t="n">
        <v>4.503</v>
      </c>
    </row>
    <row r="106" customFormat="false" ht="15.6" hidden="false" customHeight="false" outlineLevel="0" collapsed="false">
      <c r="B106" s="34" t="s">
        <v>5069</v>
      </c>
      <c r="C106" s="56" t="s">
        <v>35</v>
      </c>
      <c r="D106" s="57" t="n">
        <v>63.71</v>
      </c>
      <c r="E106" s="42" t="s">
        <v>5070</v>
      </c>
      <c r="F106" s="58" t="n">
        <v>3.09544468546638</v>
      </c>
      <c r="G106" s="58" t="n">
        <v>-0.4615</v>
      </c>
      <c r="H106" s="44" t="n">
        <v>5.8065</v>
      </c>
    </row>
    <row r="107" customFormat="false" ht="15.6" hidden="false" customHeight="false" outlineLevel="0" collapsed="false">
      <c r="B107" s="34" t="s">
        <v>5071</v>
      </c>
      <c r="C107" s="56" t="s">
        <v>32</v>
      </c>
      <c r="D107" s="57" t="n">
        <v>38.71</v>
      </c>
      <c r="E107" s="42" t="s">
        <v>4348</v>
      </c>
      <c r="F107" s="58" t="n">
        <v>2.6117136659436</v>
      </c>
      <c r="G107" s="58" t="n">
        <v>0.4903</v>
      </c>
      <c r="H107" s="44" t="n">
        <v>4.8653</v>
      </c>
    </row>
    <row r="108" customFormat="false" ht="15.6" hidden="false" customHeight="false" outlineLevel="0" collapsed="false">
      <c r="B108" s="34" t="s">
        <v>5072</v>
      </c>
      <c r="C108" s="56" t="s">
        <v>28</v>
      </c>
      <c r="D108" s="57" t="n">
        <v>100.11</v>
      </c>
      <c r="E108" s="42" t="s">
        <v>5073</v>
      </c>
      <c r="F108" s="58" t="n">
        <v>2.63340563991323</v>
      </c>
      <c r="G108" s="58" t="n">
        <v>-0.4216</v>
      </c>
      <c r="H108" s="44" t="n">
        <v>5.045</v>
      </c>
    </row>
    <row r="109" customFormat="false" ht="15.6" hidden="false" customHeight="false" outlineLevel="0" collapsed="false">
      <c r="B109" s="34" t="s">
        <v>5074</v>
      </c>
      <c r="C109" s="56" t="s">
        <v>35</v>
      </c>
      <c r="D109" s="57" t="n">
        <v>103.81</v>
      </c>
      <c r="E109" s="42" t="s">
        <v>5075</v>
      </c>
      <c r="F109" s="58" t="n">
        <v>2.53145336225597</v>
      </c>
      <c r="G109" s="58" t="n">
        <v>-0.4445</v>
      </c>
      <c r="H109" s="44" t="n">
        <v>4.7111</v>
      </c>
    </row>
    <row r="110" customFormat="false" ht="15.6" hidden="false" customHeight="false" outlineLevel="0" collapsed="false">
      <c r="B110" s="34" t="s">
        <v>5076</v>
      </c>
      <c r="C110" s="56" t="s">
        <v>30</v>
      </c>
      <c r="D110" s="57" t="n">
        <v>53.71</v>
      </c>
      <c r="E110" s="42" t="s">
        <v>5077</v>
      </c>
      <c r="F110" s="58" t="n">
        <v>3.00867678958785</v>
      </c>
      <c r="G110" s="58" t="n">
        <v>-0.3998</v>
      </c>
      <c r="H110" s="44" t="n">
        <v>5.4278</v>
      </c>
    </row>
    <row r="111" customFormat="false" ht="15.6" hidden="false" customHeight="false" outlineLevel="0" collapsed="false">
      <c r="B111" s="34"/>
      <c r="C111" s="56" t="s">
        <v>34</v>
      </c>
      <c r="D111" s="57" t="n">
        <v>53.71</v>
      </c>
      <c r="F111" s="58" t="n">
        <v>2.75704989154013</v>
      </c>
      <c r="G111" s="58" t="n">
        <v>-0.5082</v>
      </c>
      <c r="H111" s="44" t="n">
        <v>5.1139</v>
      </c>
    </row>
    <row r="112" customFormat="false" ht="15.6" hidden="false" customHeight="false" outlineLevel="0" collapsed="false">
      <c r="B112" s="34" t="s">
        <v>5078</v>
      </c>
      <c r="C112" s="56" t="s">
        <v>32</v>
      </c>
      <c r="D112" s="57" t="n">
        <v>18.01</v>
      </c>
      <c r="E112" s="42" t="s">
        <v>5079</v>
      </c>
      <c r="F112" s="58" t="n">
        <v>2.22125813449024</v>
      </c>
      <c r="G112" s="58" t="n">
        <v>0.4389</v>
      </c>
      <c r="H112" s="44" t="n">
        <v>4.2572</v>
      </c>
    </row>
    <row r="113" customFormat="false" ht="15.6" hidden="false" customHeight="false" outlineLevel="0" collapsed="false">
      <c r="B113" s="34" t="s">
        <v>5080</v>
      </c>
      <c r="C113" s="56" t="s">
        <v>32</v>
      </c>
      <c r="D113" s="57" t="n">
        <v>56.11</v>
      </c>
      <c r="E113" s="42" t="s">
        <v>5081</v>
      </c>
      <c r="F113" s="58" t="n">
        <v>2.30368763557484</v>
      </c>
      <c r="G113" s="58" t="n">
        <v>-0.4075</v>
      </c>
      <c r="H113" s="44" t="n">
        <v>4.2746</v>
      </c>
    </row>
    <row r="114" customFormat="false" ht="15.6" hidden="false" customHeight="false" outlineLevel="0" collapsed="false">
      <c r="A114" s="61"/>
      <c r="B114" s="62" t="s">
        <v>5082</v>
      </c>
      <c r="C114" s="73" t="s">
        <v>35</v>
      </c>
      <c r="D114" s="74" t="n">
        <v>58.91</v>
      </c>
      <c r="E114" s="61" t="s">
        <v>5083</v>
      </c>
      <c r="F114" s="65" t="n">
        <v>2.33405639913232</v>
      </c>
      <c r="G114" s="65" t="n">
        <v>-0.4299</v>
      </c>
      <c r="H114" s="65" t="n">
        <v>4.3756</v>
      </c>
    </row>
    <row r="115" customFormat="false" ht="15.6" hidden="false" customHeight="false" outlineLevel="0" collapsed="false">
      <c r="A115" s="42" t="s">
        <v>15</v>
      </c>
      <c r="B115" s="34" t="s">
        <v>5084</v>
      </c>
      <c r="C115" s="42" t="s">
        <v>35</v>
      </c>
      <c r="D115" s="57" t="n">
        <v>83.71</v>
      </c>
      <c r="E115" s="42" t="s">
        <v>270</v>
      </c>
      <c r="F115" s="58" t="n">
        <v>2.90889370932755</v>
      </c>
      <c r="G115" s="58" t="n">
        <v>-0.1117</v>
      </c>
      <c r="H115" s="44" t="n">
        <v>6.3252</v>
      </c>
    </row>
    <row r="116" customFormat="false" ht="15.6" hidden="false" customHeight="false" outlineLevel="0" collapsed="false">
      <c r="B116" s="34" t="s">
        <v>5085</v>
      </c>
      <c r="C116" s="42" t="s">
        <v>33</v>
      </c>
      <c r="D116" s="57" t="n">
        <v>88.61</v>
      </c>
      <c r="E116" s="42" t="s">
        <v>277</v>
      </c>
      <c r="F116" s="58" t="n">
        <v>3.27982646420824</v>
      </c>
      <c r="G116" s="58" t="n">
        <v>-0.0871</v>
      </c>
      <c r="H116" s="44" t="n">
        <v>6.168</v>
      </c>
    </row>
    <row r="117" customFormat="false" ht="15.6" hidden="false" customHeight="false" outlineLevel="0" collapsed="false">
      <c r="B117" s="34"/>
      <c r="C117" s="42" t="s">
        <v>26</v>
      </c>
      <c r="D117" s="57" t="n">
        <v>88.81</v>
      </c>
      <c r="F117" s="58" t="n">
        <v>2.18655097613883</v>
      </c>
      <c r="G117" s="58" t="n">
        <v>-0.105</v>
      </c>
      <c r="H117" s="44" t="n">
        <v>3.942</v>
      </c>
    </row>
    <row r="118" customFormat="false" ht="15.6" hidden="false" customHeight="false" outlineLevel="0" collapsed="false">
      <c r="B118" s="34"/>
      <c r="C118" s="42" t="s">
        <v>30</v>
      </c>
      <c r="D118" s="57" t="n">
        <v>88.81</v>
      </c>
      <c r="F118" s="58" t="n">
        <v>3.73969631236442</v>
      </c>
      <c r="G118" s="58" t="n">
        <v>-0.1122</v>
      </c>
      <c r="H118" s="44" t="n">
        <v>6.8988</v>
      </c>
    </row>
    <row r="119" customFormat="false" ht="15.6" hidden="false" customHeight="false" outlineLevel="0" collapsed="false">
      <c r="B119" s="34"/>
      <c r="C119" s="42" t="s">
        <v>31</v>
      </c>
      <c r="D119" s="57" t="n">
        <v>88.81</v>
      </c>
      <c r="F119" s="58" t="n">
        <v>2.75921908893709</v>
      </c>
      <c r="G119" s="58" t="n">
        <v>-0.082</v>
      </c>
      <c r="H119" s="44" t="n">
        <v>5.1935</v>
      </c>
    </row>
    <row r="120" customFormat="false" ht="15.6" hidden="false" customHeight="false" outlineLevel="0" collapsed="false">
      <c r="B120" s="34"/>
      <c r="C120" s="42" t="s">
        <v>32</v>
      </c>
      <c r="D120" s="57" t="n">
        <v>88.81</v>
      </c>
      <c r="F120" s="58" t="n">
        <v>2.48373101952278</v>
      </c>
      <c r="G120" s="58" t="n">
        <v>-0.086</v>
      </c>
      <c r="H120" s="44" t="n">
        <v>4.569</v>
      </c>
    </row>
    <row r="121" customFormat="false" ht="15.6" hidden="false" customHeight="false" outlineLevel="0" collapsed="false">
      <c r="B121" s="34" t="s">
        <v>5086</v>
      </c>
      <c r="C121" s="42" t="s">
        <v>26</v>
      </c>
      <c r="D121" s="57" t="n">
        <v>49.21</v>
      </c>
      <c r="E121" s="42" t="s">
        <v>5087</v>
      </c>
      <c r="F121" s="58" t="n">
        <v>2.75054229934924</v>
      </c>
      <c r="G121" s="58" t="n">
        <v>-0.1567</v>
      </c>
      <c r="H121" s="44" t="n">
        <v>5.1775</v>
      </c>
    </row>
    <row r="122" customFormat="false" ht="15.6" hidden="false" customHeight="false" outlineLevel="0" collapsed="false">
      <c r="B122" s="34"/>
      <c r="C122" s="42" t="s">
        <v>29</v>
      </c>
      <c r="D122" s="57" t="n">
        <v>49.21</v>
      </c>
      <c r="F122" s="58" t="n">
        <v>2.13449023861171</v>
      </c>
      <c r="G122" s="58" t="n">
        <v>-0.1644</v>
      </c>
      <c r="H122" s="44" t="n">
        <v>3.8939</v>
      </c>
    </row>
    <row r="123" customFormat="false" ht="15.6" hidden="false" customHeight="false" outlineLevel="0" collapsed="false">
      <c r="B123" s="34" t="s">
        <v>5088</v>
      </c>
      <c r="C123" s="42" t="s">
        <v>30</v>
      </c>
      <c r="D123" s="57" t="n">
        <v>20.71</v>
      </c>
      <c r="E123" s="42" t="s">
        <v>5089</v>
      </c>
      <c r="F123" s="58" t="n">
        <v>2.58134490238612</v>
      </c>
      <c r="G123" s="58" t="n">
        <v>-0.0973</v>
      </c>
      <c r="H123" s="44" t="n">
        <v>4.7059</v>
      </c>
    </row>
    <row r="124" customFormat="false" ht="15.6" hidden="false" customHeight="false" outlineLevel="0" collapsed="false">
      <c r="B124" s="34" t="s">
        <v>5090</v>
      </c>
      <c r="C124" s="42" t="s">
        <v>32</v>
      </c>
      <c r="D124" s="57" t="n">
        <v>29.81</v>
      </c>
      <c r="E124" s="42" t="s">
        <v>5091</v>
      </c>
      <c r="F124" s="58" t="n">
        <v>2.15618221258135</v>
      </c>
      <c r="G124" s="58" t="n">
        <v>-0.0843</v>
      </c>
      <c r="H124" s="44" t="n">
        <v>4.0108</v>
      </c>
    </row>
    <row r="125" customFormat="false" ht="15.6" hidden="false" customHeight="false" outlineLevel="0" collapsed="false">
      <c r="B125" s="34" t="s">
        <v>5092</v>
      </c>
      <c r="C125" s="42" t="s">
        <v>29</v>
      </c>
      <c r="D125" s="57" t="n">
        <v>82.91</v>
      </c>
      <c r="E125" s="42" t="s">
        <v>5093</v>
      </c>
      <c r="F125" s="58" t="n">
        <v>2.19522776572668</v>
      </c>
      <c r="G125" s="58" t="n">
        <v>0.1438</v>
      </c>
      <c r="H125" s="44" t="n">
        <v>4.1671</v>
      </c>
    </row>
    <row r="126" customFormat="false" ht="15.6" hidden="false" customHeight="false" outlineLevel="0" collapsed="false">
      <c r="B126" s="34" t="s">
        <v>5094</v>
      </c>
      <c r="C126" s="42" t="s">
        <v>33</v>
      </c>
      <c r="D126" s="57" t="n">
        <v>25.61</v>
      </c>
      <c r="E126" s="42" t="s">
        <v>5095</v>
      </c>
      <c r="F126" s="58" t="n">
        <v>2.38394793926247</v>
      </c>
      <c r="G126" s="58" t="n">
        <v>-0.0737</v>
      </c>
      <c r="H126" s="44" t="n">
        <v>4.1322</v>
      </c>
    </row>
    <row r="127" customFormat="false" ht="15.6" hidden="false" customHeight="false" outlineLevel="0" collapsed="false">
      <c r="B127" s="34"/>
      <c r="C127" s="42" t="s">
        <v>30</v>
      </c>
      <c r="D127" s="57" t="n">
        <v>26.01</v>
      </c>
      <c r="F127" s="58" t="n">
        <v>2.50542299349241</v>
      </c>
      <c r="G127" s="58" t="n">
        <v>-0.0935</v>
      </c>
      <c r="H127" s="44" t="n">
        <v>4.4223</v>
      </c>
    </row>
    <row r="128" customFormat="false" ht="15.6" hidden="false" customHeight="false" outlineLevel="0" collapsed="false">
      <c r="B128" s="34" t="s">
        <v>5096</v>
      </c>
      <c r="C128" s="42" t="s">
        <v>32</v>
      </c>
      <c r="D128" s="57" t="n">
        <v>145.61</v>
      </c>
      <c r="E128" s="42" t="s">
        <v>5097</v>
      </c>
      <c r="F128" s="58" t="n">
        <v>2.87201735357918</v>
      </c>
      <c r="G128" s="58" t="n">
        <v>-0.0941</v>
      </c>
      <c r="H128" s="44" t="n">
        <v>5.6708</v>
      </c>
    </row>
    <row r="129" customFormat="false" ht="15.6" hidden="false" customHeight="false" outlineLevel="0" collapsed="false">
      <c r="B129" s="34" t="s">
        <v>5098</v>
      </c>
      <c r="C129" s="42" t="s">
        <v>26</v>
      </c>
      <c r="D129" s="57" t="n">
        <v>152.01</v>
      </c>
      <c r="E129" s="42" t="s">
        <v>5099</v>
      </c>
      <c r="F129" s="58" t="n">
        <v>2.470715835141</v>
      </c>
      <c r="G129" s="58" t="n">
        <v>-0.1101</v>
      </c>
      <c r="H129" s="44" t="n">
        <v>4.6373</v>
      </c>
    </row>
    <row r="130" customFormat="false" ht="15.6" hidden="false" customHeight="false" outlineLevel="0" collapsed="false">
      <c r="B130" s="34" t="s">
        <v>5100</v>
      </c>
      <c r="C130" s="42" t="s">
        <v>35</v>
      </c>
      <c r="D130" s="57" t="n">
        <v>1.91</v>
      </c>
      <c r="E130" s="42" t="s">
        <v>5101</v>
      </c>
      <c r="F130" s="58" t="n">
        <v>2.32971800433839</v>
      </c>
      <c r="G130" s="58" t="n">
        <v>-0.0863</v>
      </c>
      <c r="H130" s="44" t="n">
        <v>4.2652</v>
      </c>
    </row>
    <row r="131" customFormat="false" ht="15.6" hidden="false" customHeight="false" outlineLevel="0" collapsed="false">
      <c r="B131" s="34" t="s">
        <v>5102</v>
      </c>
      <c r="C131" s="42" t="s">
        <v>26</v>
      </c>
      <c r="D131" s="42" t="n">
        <v>69.01</v>
      </c>
      <c r="E131" s="42" t="s">
        <v>4952</v>
      </c>
      <c r="F131" s="58" t="n">
        <v>5.10412147505423</v>
      </c>
      <c r="G131" s="43" t="n">
        <v>-0.1976</v>
      </c>
      <c r="H131" s="43" t="n">
        <v>9.8953</v>
      </c>
    </row>
    <row r="132" customFormat="false" ht="15.6" hidden="false" customHeight="false" outlineLevel="0" collapsed="false">
      <c r="B132" s="34"/>
      <c r="C132" s="42" t="s">
        <v>32</v>
      </c>
      <c r="D132" s="42" t="n">
        <v>69.01</v>
      </c>
      <c r="F132" s="58" t="n">
        <v>2.50108459869848</v>
      </c>
      <c r="G132" s="43" t="n">
        <v>-0.1073</v>
      </c>
      <c r="H132" s="43" t="n">
        <v>5.5149</v>
      </c>
    </row>
    <row r="133" customFormat="false" ht="15.6" hidden="false" customHeight="false" outlineLevel="0" collapsed="false">
      <c r="B133" s="34"/>
      <c r="C133" s="42" t="s">
        <v>35</v>
      </c>
      <c r="D133" s="42" t="n">
        <v>69.61</v>
      </c>
      <c r="F133" s="58" t="n">
        <v>5.31236442516269</v>
      </c>
      <c r="G133" s="43" t="n">
        <v>-0.1609</v>
      </c>
      <c r="H133" s="43" t="n">
        <v>10.4533</v>
      </c>
    </row>
    <row r="134" customFormat="false" ht="15.6" hidden="false" customHeight="false" outlineLevel="0" collapsed="false">
      <c r="B134" s="34"/>
      <c r="C134" s="42" t="s">
        <v>29</v>
      </c>
      <c r="D134" s="42" t="n">
        <v>73.71</v>
      </c>
      <c r="F134" s="58" t="n">
        <v>7.44251626898048</v>
      </c>
      <c r="G134" s="43" t="n">
        <v>-0.3626</v>
      </c>
      <c r="H134" s="43" t="n">
        <v>24.448</v>
      </c>
    </row>
    <row r="135" customFormat="false" ht="15.6" hidden="false" customHeight="false" outlineLevel="0" collapsed="false">
      <c r="B135" s="34"/>
      <c r="C135" s="42" t="s">
        <v>28</v>
      </c>
      <c r="D135" s="42" t="n">
        <v>73.71</v>
      </c>
      <c r="F135" s="58" t="n">
        <v>6.45986984815618</v>
      </c>
      <c r="G135" s="43" t="n">
        <v>-0.2976</v>
      </c>
      <c r="H135" s="43" t="n">
        <v>20.5624</v>
      </c>
    </row>
    <row r="136" customFormat="false" ht="15.6" hidden="false" customHeight="false" outlineLevel="0" collapsed="false">
      <c r="B136" s="34"/>
      <c r="C136" s="42" t="s">
        <v>30</v>
      </c>
      <c r="D136" s="42" t="n">
        <v>73.71</v>
      </c>
      <c r="F136" s="58" t="n">
        <v>3.08459869848156</v>
      </c>
      <c r="G136" s="43" t="n">
        <v>-0.1678</v>
      </c>
      <c r="H136" s="43" t="n">
        <v>12.8748</v>
      </c>
    </row>
    <row r="137" customFormat="false" ht="15.6" hidden="false" customHeight="false" outlineLevel="0" collapsed="false">
      <c r="B137" s="34" t="s">
        <v>5103</v>
      </c>
      <c r="C137" s="42" t="s">
        <v>29</v>
      </c>
      <c r="D137" s="42" t="n">
        <v>142.61</v>
      </c>
      <c r="E137" s="42" t="s">
        <v>5104</v>
      </c>
      <c r="F137" s="58" t="n">
        <v>3.49457700650759</v>
      </c>
      <c r="G137" s="43" t="n">
        <v>-0.1607</v>
      </c>
      <c r="H137" s="44" t="n">
        <v>5.43</v>
      </c>
    </row>
    <row r="138" customFormat="false" ht="15.6" hidden="false" customHeight="false" outlineLevel="0" collapsed="false">
      <c r="B138" s="34" t="s">
        <v>5105</v>
      </c>
      <c r="C138" s="42" t="s">
        <v>30</v>
      </c>
      <c r="D138" s="57" t="n">
        <v>11.41</v>
      </c>
      <c r="E138" s="42" t="s">
        <v>5106</v>
      </c>
      <c r="F138" s="58" t="n">
        <v>2.75921908893709</v>
      </c>
      <c r="G138" s="58" t="n">
        <v>-0.0952</v>
      </c>
      <c r="H138" s="44" t="n">
        <v>4.7389</v>
      </c>
    </row>
    <row r="139" customFormat="false" ht="15.6" hidden="false" customHeight="false" outlineLevel="0" collapsed="false">
      <c r="B139" s="34" t="s">
        <v>5107</v>
      </c>
      <c r="C139" s="42" t="s">
        <v>30</v>
      </c>
      <c r="D139" s="57" t="n">
        <v>83.71</v>
      </c>
      <c r="E139" s="42" t="s">
        <v>5108</v>
      </c>
      <c r="F139" s="58" t="n">
        <v>3.76789587852495</v>
      </c>
      <c r="G139" s="58" t="n">
        <v>-0.1195</v>
      </c>
      <c r="H139" s="44" t="n">
        <v>6.4918</v>
      </c>
    </row>
    <row r="140" customFormat="false" ht="15.6" hidden="false" customHeight="false" outlineLevel="0" collapsed="false">
      <c r="B140" s="34" t="s">
        <v>5109</v>
      </c>
      <c r="C140" s="42" t="s">
        <v>30</v>
      </c>
      <c r="D140" s="57" t="n">
        <v>10.01</v>
      </c>
      <c r="E140" s="42" t="s">
        <v>5110</v>
      </c>
      <c r="F140" s="58" t="n">
        <v>2.31019522776573</v>
      </c>
      <c r="G140" s="58" t="n">
        <v>-0.1405</v>
      </c>
      <c r="H140" s="44" t="n">
        <v>10.1304</v>
      </c>
    </row>
    <row r="141" customFormat="false" ht="15.6" hidden="false" customHeight="false" outlineLevel="0" collapsed="false">
      <c r="B141" s="34" t="s">
        <v>5111</v>
      </c>
      <c r="C141" s="42" t="s">
        <v>28</v>
      </c>
      <c r="D141" s="57" t="n">
        <v>39.81</v>
      </c>
      <c r="E141" s="42" t="s">
        <v>5112</v>
      </c>
      <c r="F141" s="58" t="n">
        <v>2.62255965292842</v>
      </c>
      <c r="G141" s="58" t="n">
        <v>0.1399</v>
      </c>
      <c r="H141" s="44" t="n">
        <v>5.0101</v>
      </c>
    </row>
    <row r="142" customFormat="false" ht="15.6" hidden="false" customHeight="false" outlineLevel="0" collapsed="false">
      <c r="B142" s="34" t="s">
        <v>5113</v>
      </c>
      <c r="C142" s="42" t="s">
        <v>34</v>
      </c>
      <c r="D142" s="57" t="n">
        <v>0.01</v>
      </c>
      <c r="E142" s="42" t="s">
        <v>5114</v>
      </c>
      <c r="F142" s="58" t="n">
        <v>2.59002169197397</v>
      </c>
      <c r="G142" s="58" t="n">
        <v>-0.0906</v>
      </c>
      <c r="H142" s="44" t="n">
        <v>4.6593</v>
      </c>
    </row>
    <row r="143" customFormat="false" ht="15.6" hidden="false" customHeight="false" outlineLevel="0" collapsed="false">
      <c r="B143" s="34"/>
      <c r="C143" s="42" t="s">
        <v>30</v>
      </c>
      <c r="D143" s="57" t="n">
        <v>1.01</v>
      </c>
      <c r="F143" s="58" t="n">
        <v>2.54013015184382</v>
      </c>
      <c r="G143" s="58" t="n">
        <v>-0.0985</v>
      </c>
      <c r="H143" s="44" t="n">
        <v>5.1647</v>
      </c>
    </row>
    <row r="144" customFormat="false" ht="15.6" hidden="false" customHeight="false" outlineLevel="0" collapsed="false">
      <c r="B144" s="34" t="s">
        <v>5115</v>
      </c>
      <c r="C144" s="42" t="s">
        <v>35</v>
      </c>
      <c r="D144" s="57" t="n">
        <v>3.71</v>
      </c>
      <c r="E144" s="42" t="s">
        <v>5116</v>
      </c>
      <c r="F144" s="58" t="n">
        <v>2.88286334056399</v>
      </c>
      <c r="G144" s="58" t="n">
        <v>-0.1026</v>
      </c>
      <c r="H144" s="44" t="n">
        <v>5.6125</v>
      </c>
    </row>
    <row r="145" customFormat="false" ht="15.6" hidden="false" customHeight="false" outlineLevel="0" collapsed="false">
      <c r="B145" s="34" t="s">
        <v>5117</v>
      </c>
      <c r="C145" s="42" t="s">
        <v>32</v>
      </c>
      <c r="D145" s="57" t="n">
        <v>64.51</v>
      </c>
      <c r="E145" s="42" t="s">
        <v>5118</v>
      </c>
      <c r="F145" s="58" t="n">
        <v>2.48373101952278</v>
      </c>
      <c r="G145" s="58" t="n">
        <v>-0.0821</v>
      </c>
      <c r="H145" s="44" t="n">
        <v>4.4591</v>
      </c>
    </row>
    <row r="146" customFormat="false" ht="15.6" hidden="false" customHeight="false" outlineLevel="0" collapsed="false">
      <c r="B146" s="34" t="s">
        <v>5119</v>
      </c>
      <c r="C146" s="42" t="s">
        <v>29</v>
      </c>
      <c r="D146" s="57" t="n">
        <v>1.01</v>
      </c>
      <c r="E146" s="42" t="s">
        <v>5120</v>
      </c>
      <c r="F146" s="58" t="n">
        <v>2.69848156182213</v>
      </c>
      <c r="G146" s="58" t="n">
        <v>0.1357</v>
      </c>
      <c r="H146" s="44" t="n">
        <v>4.8242</v>
      </c>
    </row>
    <row r="147" customFormat="false" ht="15.6" hidden="false" customHeight="false" outlineLevel="0" collapsed="false">
      <c r="B147" s="34" t="s">
        <v>5121</v>
      </c>
      <c r="C147" s="42" t="s">
        <v>30</v>
      </c>
      <c r="D147" s="57" t="n">
        <v>57.71</v>
      </c>
      <c r="E147" s="42" t="s">
        <v>5122</v>
      </c>
      <c r="F147" s="58" t="n">
        <v>2</v>
      </c>
      <c r="G147" s="58" t="n">
        <v>-0.0848</v>
      </c>
      <c r="H147" s="44" t="n">
        <v>3.5419</v>
      </c>
    </row>
    <row r="148" customFormat="false" ht="15.6" hidden="false" customHeight="false" outlineLevel="0" collapsed="false">
      <c r="B148" s="34" t="s">
        <v>5123</v>
      </c>
      <c r="C148" s="42" t="s">
        <v>35</v>
      </c>
      <c r="D148" s="57" t="n">
        <v>60.11</v>
      </c>
      <c r="E148" s="42" t="s">
        <v>5124</v>
      </c>
      <c r="F148" s="58" t="n">
        <v>4.03904555314534</v>
      </c>
      <c r="G148" s="58" t="n">
        <v>-0.1164</v>
      </c>
      <c r="H148" s="44" t="n">
        <v>7.3902</v>
      </c>
    </row>
    <row r="149" customFormat="false" ht="15.6" hidden="false" customHeight="false" outlineLevel="0" collapsed="false">
      <c r="B149" s="34" t="s">
        <v>5125</v>
      </c>
      <c r="C149" s="42" t="s">
        <v>33</v>
      </c>
      <c r="D149" s="57" t="n">
        <v>95.61</v>
      </c>
      <c r="E149" s="42" t="s">
        <v>5126</v>
      </c>
      <c r="F149" s="58" t="n">
        <v>2.18655097613883</v>
      </c>
      <c r="G149" s="58" t="n">
        <v>-0.0702</v>
      </c>
      <c r="H149" s="44" t="n">
        <v>4.219</v>
      </c>
    </row>
    <row r="150" customFormat="false" ht="15.6" hidden="false" customHeight="false" outlineLevel="0" collapsed="false">
      <c r="B150" s="34"/>
      <c r="C150" s="42" t="s">
        <v>32</v>
      </c>
      <c r="D150" s="57" t="n">
        <v>96.11</v>
      </c>
      <c r="F150" s="58" t="n">
        <v>2.28199566160521</v>
      </c>
      <c r="G150" s="58" t="n">
        <v>-0.0845</v>
      </c>
      <c r="H150" s="44" t="n">
        <v>4.2979</v>
      </c>
    </row>
    <row r="151" customFormat="false" ht="15.6" hidden="false" customHeight="false" outlineLevel="0" collapsed="false">
      <c r="B151" s="34" t="s">
        <v>5127</v>
      </c>
      <c r="C151" s="42" t="s">
        <v>34</v>
      </c>
      <c r="D151" s="57" t="n">
        <v>97.21</v>
      </c>
      <c r="E151" s="42" t="s">
        <v>5128</v>
      </c>
      <c r="F151" s="58" t="n">
        <v>3.60303687635575</v>
      </c>
      <c r="G151" s="58" t="n">
        <v>-0.1058</v>
      </c>
      <c r="H151" s="44" t="n">
        <v>6.7071</v>
      </c>
    </row>
    <row r="152" customFormat="false" ht="15.6" hidden="false" customHeight="false" outlineLevel="0" collapsed="false">
      <c r="B152" s="34" t="s">
        <v>5129</v>
      </c>
      <c r="C152" s="42" t="s">
        <v>26</v>
      </c>
      <c r="D152" s="57" t="n">
        <v>35.91</v>
      </c>
      <c r="E152" s="42" t="s">
        <v>5130</v>
      </c>
      <c r="F152" s="58" t="n">
        <v>5.03687635574837</v>
      </c>
      <c r="G152" s="58" t="n">
        <v>-0.1511</v>
      </c>
      <c r="H152" s="44" t="n">
        <v>8.8769</v>
      </c>
    </row>
    <row r="153" customFormat="false" ht="15.6" hidden="false" customHeight="false" outlineLevel="0" collapsed="false">
      <c r="B153" s="34"/>
      <c r="C153" s="42" t="s">
        <v>33</v>
      </c>
      <c r="D153" s="57" t="n">
        <v>35.91</v>
      </c>
      <c r="F153" s="58" t="n">
        <v>2.54013015184382</v>
      </c>
      <c r="G153" s="58" t="n">
        <v>-0.0724</v>
      </c>
      <c r="H153" s="44" t="n">
        <v>4.7331</v>
      </c>
    </row>
    <row r="154" customFormat="false" ht="15.6" hidden="false" customHeight="false" outlineLevel="0" collapsed="false">
      <c r="B154" s="34"/>
      <c r="C154" s="42" t="s">
        <v>29</v>
      </c>
      <c r="D154" s="57" t="n">
        <v>36.01</v>
      </c>
      <c r="F154" s="58" t="n">
        <v>3.1648590021692</v>
      </c>
      <c r="G154" s="58" t="n">
        <v>-0.1501</v>
      </c>
      <c r="H154" s="44" t="n">
        <v>5.5873</v>
      </c>
    </row>
    <row r="155" customFormat="false" ht="15.6" hidden="false" customHeight="false" outlineLevel="0" collapsed="false">
      <c r="B155" s="34"/>
      <c r="C155" s="42" t="s">
        <v>28</v>
      </c>
      <c r="D155" s="57" t="n">
        <v>36.01</v>
      </c>
      <c r="F155" s="58" t="n">
        <v>3.0412147505423</v>
      </c>
      <c r="G155" s="58" t="n">
        <v>-0.1386</v>
      </c>
      <c r="H155" s="44" t="n">
        <v>5.1888</v>
      </c>
    </row>
    <row r="156" customFormat="false" ht="15.6" hidden="false" customHeight="false" outlineLevel="0" collapsed="false">
      <c r="B156" s="34"/>
      <c r="C156" s="42" t="s">
        <v>34</v>
      </c>
      <c r="D156" s="57" t="n">
        <v>36.01</v>
      </c>
      <c r="F156" s="58" t="n">
        <v>4.72668112798265</v>
      </c>
      <c r="G156" s="58" t="n">
        <v>-0.118</v>
      </c>
      <c r="H156" s="44" t="n">
        <v>8.2644</v>
      </c>
    </row>
    <row r="157" customFormat="false" ht="15.6" hidden="false" customHeight="false" outlineLevel="0" collapsed="false">
      <c r="B157" s="34"/>
      <c r="C157" s="42" t="s">
        <v>30</v>
      </c>
      <c r="D157" s="57" t="n">
        <v>37.41</v>
      </c>
      <c r="F157" s="58" t="n">
        <v>2.54229934924078</v>
      </c>
      <c r="G157" s="58" t="n">
        <v>-0.0918</v>
      </c>
      <c r="H157" s="44" t="n">
        <v>4.8839</v>
      </c>
    </row>
    <row r="158" customFormat="false" ht="15.6" hidden="false" customHeight="false" outlineLevel="0" collapsed="false">
      <c r="B158" s="34" t="s">
        <v>5131</v>
      </c>
      <c r="C158" s="42" t="s">
        <v>26</v>
      </c>
      <c r="D158" s="57" t="n">
        <v>77.51</v>
      </c>
      <c r="E158" s="42" t="s">
        <v>5132</v>
      </c>
      <c r="F158" s="58" t="n">
        <v>2.79175704989154</v>
      </c>
      <c r="G158" s="58" t="n">
        <v>0.1132</v>
      </c>
      <c r="H158" s="44" t="n">
        <v>4.9861</v>
      </c>
    </row>
    <row r="159" customFormat="false" ht="15.6" hidden="false" customHeight="false" outlineLevel="0" collapsed="false">
      <c r="A159" s="66"/>
      <c r="B159" s="34" t="s">
        <v>5133</v>
      </c>
      <c r="C159" s="66" t="s">
        <v>26</v>
      </c>
      <c r="D159" s="68" t="n">
        <v>85.21</v>
      </c>
      <c r="E159" s="66" t="s">
        <v>5134</v>
      </c>
      <c r="F159" s="69" t="n">
        <v>2.66377440347072</v>
      </c>
      <c r="G159" s="69" t="n">
        <v>0.1146</v>
      </c>
      <c r="H159" s="69" t="n">
        <v>4.7667</v>
      </c>
    </row>
    <row r="160" customFormat="false" ht="15.6" hidden="false" customHeight="false" outlineLevel="0" collapsed="false">
      <c r="B160" s="34" t="s">
        <v>5135</v>
      </c>
      <c r="C160" s="42" t="s">
        <v>30</v>
      </c>
      <c r="D160" s="57" t="n">
        <v>1.11</v>
      </c>
      <c r="E160" s="42" t="s">
        <v>5136</v>
      </c>
      <c r="F160" s="58" t="n">
        <v>2.30802603036876</v>
      </c>
      <c r="G160" s="58" t="n">
        <v>-0.0878</v>
      </c>
      <c r="H160" s="44" t="n">
        <v>4.1815</v>
      </c>
    </row>
    <row r="161" customFormat="false" ht="15.6" hidden="false" customHeight="false" outlineLevel="0" collapsed="false">
      <c r="B161" s="34"/>
      <c r="C161" s="42" t="s">
        <v>31</v>
      </c>
      <c r="D161" s="57" t="n">
        <v>1.11</v>
      </c>
      <c r="F161" s="58" t="n">
        <v>2.7527114967462</v>
      </c>
      <c r="G161" s="58" t="n">
        <v>-0.0815</v>
      </c>
      <c r="H161" s="44" t="n">
        <v>5.005</v>
      </c>
    </row>
    <row r="162" customFormat="false" ht="15.6" hidden="false" customHeight="false" outlineLevel="0" collapsed="false">
      <c r="B162" s="34"/>
      <c r="C162" s="42" t="s">
        <v>35</v>
      </c>
      <c r="D162" s="57" t="n">
        <v>1.11</v>
      </c>
      <c r="F162" s="58" t="n">
        <v>3.70281995661605</v>
      </c>
      <c r="G162" s="58" t="n">
        <v>-0.1118</v>
      </c>
      <c r="H162" s="44" t="n">
        <v>6.5299</v>
      </c>
    </row>
    <row r="163" customFormat="false" ht="15.6" hidden="false" customHeight="false" outlineLevel="0" collapsed="false">
      <c r="B163" s="34" t="s">
        <v>5137</v>
      </c>
      <c r="C163" s="42" t="s">
        <v>33</v>
      </c>
      <c r="D163" s="57" t="n">
        <v>100.11</v>
      </c>
      <c r="E163" s="42" t="s">
        <v>5138</v>
      </c>
      <c r="F163" s="58" t="n">
        <v>2.30368763557484</v>
      </c>
      <c r="G163" s="58" t="n">
        <v>-0.0694</v>
      </c>
      <c r="H163" s="44" t="n">
        <v>4.3782</v>
      </c>
    </row>
    <row r="164" customFormat="false" ht="15.6" hidden="false" customHeight="false" outlineLevel="0" collapsed="false">
      <c r="B164" s="34" t="s">
        <v>5139</v>
      </c>
      <c r="C164" s="42" t="s">
        <v>26</v>
      </c>
      <c r="D164" s="57" t="n">
        <v>110.61</v>
      </c>
      <c r="E164" s="42" t="s">
        <v>5140</v>
      </c>
      <c r="F164" s="58" t="n">
        <v>2.37744034707158</v>
      </c>
      <c r="G164" s="58" t="n">
        <v>-0.1665</v>
      </c>
      <c r="H164" s="44" t="n">
        <v>4.5427</v>
      </c>
    </row>
    <row r="165" customFormat="false" ht="15.6" hidden="false" customHeight="false" outlineLevel="0" collapsed="false">
      <c r="B165" s="34"/>
      <c r="C165" s="42" t="s">
        <v>30</v>
      </c>
      <c r="D165" s="57" t="n">
        <v>110.61</v>
      </c>
      <c r="F165" s="58" t="n">
        <v>2.4468546637744</v>
      </c>
      <c r="G165" s="58" t="n">
        <v>-0.1339</v>
      </c>
      <c r="H165" s="44" t="n">
        <v>4.5209</v>
      </c>
    </row>
    <row r="166" customFormat="false" ht="15.6" hidden="false" customHeight="false" outlineLevel="0" collapsed="false">
      <c r="B166" s="34" t="s">
        <v>5141</v>
      </c>
      <c r="C166" s="42" t="s">
        <v>26</v>
      </c>
      <c r="D166" s="57" t="n">
        <v>3.01</v>
      </c>
      <c r="E166" s="42" t="s">
        <v>5142</v>
      </c>
      <c r="F166" s="58" t="n">
        <v>2.35357917570499</v>
      </c>
      <c r="G166" s="58" t="n">
        <v>-0.1115</v>
      </c>
      <c r="H166" s="44" t="n">
        <v>4.4518</v>
      </c>
    </row>
    <row r="167" customFormat="false" ht="15.6" hidden="false" customHeight="false" outlineLevel="0" collapsed="false">
      <c r="B167" s="34"/>
      <c r="C167" s="42" t="s">
        <v>31</v>
      </c>
      <c r="D167" s="57" t="n">
        <v>3.01</v>
      </c>
      <c r="F167" s="58" t="n">
        <v>2.84815618221258</v>
      </c>
      <c r="G167" s="58" t="n">
        <v>-0.0823</v>
      </c>
      <c r="H167" s="44" t="n">
        <v>5.3522</v>
      </c>
    </row>
    <row r="168" customFormat="false" ht="15.6" hidden="false" customHeight="false" outlineLevel="0" collapsed="false">
      <c r="B168" s="34"/>
      <c r="C168" s="42" t="s">
        <v>32</v>
      </c>
      <c r="D168" s="57" t="n">
        <v>3.31</v>
      </c>
      <c r="F168" s="58" t="n">
        <v>2.74837310195228</v>
      </c>
      <c r="G168" s="58" t="n">
        <v>-0.0891</v>
      </c>
      <c r="H168" s="44" t="n">
        <v>5.0792</v>
      </c>
    </row>
    <row r="169" customFormat="false" ht="15.6" hidden="false" customHeight="false" outlineLevel="0" collapsed="false">
      <c r="B169" s="34" t="s">
        <v>5143</v>
      </c>
      <c r="C169" s="42" t="s">
        <v>28</v>
      </c>
      <c r="D169" s="57" t="n">
        <v>4.51</v>
      </c>
      <c r="E169" s="42" t="s">
        <v>5144</v>
      </c>
      <c r="F169" s="58" t="n">
        <v>2.01084598698482</v>
      </c>
      <c r="G169" s="58" t="n">
        <v>-0.1205</v>
      </c>
      <c r="H169" s="44" t="n">
        <v>3.7521</v>
      </c>
    </row>
    <row r="170" customFormat="false" ht="15.6" hidden="false" customHeight="false" outlineLevel="0" collapsed="false">
      <c r="B170" s="34"/>
      <c r="C170" s="42" t="s">
        <v>34</v>
      </c>
      <c r="D170" s="57" t="n">
        <v>7.91</v>
      </c>
      <c r="F170" s="58" t="n">
        <v>2.51843817787419</v>
      </c>
      <c r="G170" s="58" t="n">
        <v>-0.1017</v>
      </c>
      <c r="H170" s="44" t="n">
        <v>5.9524</v>
      </c>
    </row>
    <row r="171" customFormat="false" ht="15.6" hidden="false" customHeight="false" outlineLevel="0" collapsed="false">
      <c r="B171" s="34" t="s">
        <v>5145</v>
      </c>
      <c r="C171" s="42" t="s">
        <v>28</v>
      </c>
      <c r="D171" s="57" t="n">
        <v>34.71</v>
      </c>
      <c r="E171" s="42" t="s">
        <v>5146</v>
      </c>
      <c r="F171" s="58" t="n">
        <v>3.21475054229935</v>
      </c>
      <c r="G171" s="58" t="n">
        <v>-0.2046</v>
      </c>
      <c r="H171" s="44" t="n">
        <v>6.0304</v>
      </c>
    </row>
    <row r="172" customFormat="false" ht="15.6" hidden="false" customHeight="false" outlineLevel="0" collapsed="false">
      <c r="B172" s="34" t="s">
        <v>5147</v>
      </c>
      <c r="C172" s="42" t="s">
        <v>31</v>
      </c>
      <c r="D172" s="57" t="n">
        <v>2.41</v>
      </c>
      <c r="E172" s="42" t="s">
        <v>5148</v>
      </c>
      <c r="F172" s="58" t="n">
        <v>2.05206073752712</v>
      </c>
      <c r="G172" s="58" t="n">
        <v>-0.0776</v>
      </c>
      <c r="H172" s="44" t="n">
        <v>4.8511</v>
      </c>
    </row>
    <row r="173" customFormat="false" ht="15.6" hidden="false" customHeight="false" outlineLevel="0" collapsed="false">
      <c r="B173" s="34" t="s">
        <v>5149</v>
      </c>
      <c r="C173" s="42" t="s">
        <v>32</v>
      </c>
      <c r="D173" s="57" t="n">
        <v>10.51</v>
      </c>
      <c r="E173" s="42" t="s">
        <v>5150</v>
      </c>
      <c r="F173" s="58" t="n">
        <v>1.74620390455531</v>
      </c>
      <c r="G173" s="58" t="n">
        <v>-0.0833</v>
      </c>
      <c r="H173" s="44" t="n">
        <v>3.2521</v>
      </c>
    </row>
    <row r="174" customFormat="false" ht="15.6" hidden="false" customHeight="false" outlineLevel="0" collapsed="false">
      <c r="B174" s="34" t="s">
        <v>5151</v>
      </c>
      <c r="C174" s="42" t="s">
        <v>31</v>
      </c>
      <c r="D174" s="57" t="n">
        <v>16.01</v>
      </c>
      <c r="E174" s="42" t="s">
        <v>3825</v>
      </c>
      <c r="F174" s="58" t="n">
        <v>2.80043383947939</v>
      </c>
      <c r="G174" s="58" t="n">
        <v>-0.0941</v>
      </c>
      <c r="H174" s="44" t="n">
        <v>6.0155</v>
      </c>
    </row>
    <row r="175" customFormat="false" ht="15.6" hidden="false" customHeight="false" outlineLevel="0" collapsed="false">
      <c r="B175" s="34" t="s">
        <v>5152</v>
      </c>
      <c r="C175" s="42" t="s">
        <v>26</v>
      </c>
      <c r="D175" s="57" t="n">
        <v>19.91</v>
      </c>
      <c r="E175" s="42" t="s">
        <v>5153</v>
      </c>
      <c r="F175" s="58" t="n">
        <v>1.72451193058568</v>
      </c>
      <c r="G175" s="58" t="n">
        <v>-0.0956</v>
      </c>
      <c r="H175" s="44" t="n">
        <v>3.2769</v>
      </c>
    </row>
    <row r="176" customFormat="false" ht="15.6" hidden="false" customHeight="false" outlineLevel="0" collapsed="false">
      <c r="B176" s="34" t="s">
        <v>5154</v>
      </c>
      <c r="C176" s="42" t="s">
        <v>34</v>
      </c>
      <c r="D176" s="57" t="n">
        <v>30.51</v>
      </c>
      <c r="E176" s="42" t="s">
        <v>3901</v>
      </c>
      <c r="F176" s="58" t="n">
        <v>1.92841648590022</v>
      </c>
      <c r="G176" s="58" t="n">
        <v>-0.0997</v>
      </c>
      <c r="H176" s="44" t="n">
        <v>4.988</v>
      </c>
    </row>
    <row r="177" customFormat="false" ht="15.6" hidden="false" customHeight="false" outlineLevel="0" collapsed="false">
      <c r="B177" s="34" t="s">
        <v>5155</v>
      </c>
      <c r="C177" s="42" t="s">
        <v>34</v>
      </c>
      <c r="D177" s="57" t="n">
        <v>0.01</v>
      </c>
      <c r="E177" s="42" t="s">
        <v>5156</v>
      </c>
      <c r="F177" s="58" t="n">
        <v>2.90238611713666</v>
      </c>
      <c r="G177" s="58" t="n">
        <v>-0.1128</v>
      </c>
      <c r="H177" s="44" t="n">
        <v>4.9006</v>
      </c>
    </row>
    <row r="178" customFormat="false" ht="15.6" hidden="false" customHeight="false" outlineLevel="0" collapsed="false">
      <c r="B178" s="34"/>
      <c r="C178" s="42" t="s">
        <v>33</v>
      </c>
      <c r="D178" s="57" t="n">
        <v>0.01</v>
      </c>
      <c r="F178" s="58" t="n">
        <v>4.78741865509761</v>
      </c>
      <c r="G178" s="58" t="n">
        <v>-0.0995</v>
      </c>
      <c r="H178" s="44" t="n">
        <v>8.5435</v>
      </c>
    </row>
    <row r="179" customFormat="false" ht="15.6" hidden="false" customHeight="false" outlineLevel="0" collapsed="false">
      <c r="B179" s="34"/>
      <c r="C179" s="42" t="s">
        <v>30</v>
      </c>
      <c r="D179" s="57" t="n">
        <v>0.51</v>
      </c>
      <c r="F179" s="58" t="n">
        <v>2.7527114967462</v>
      </c>
      <c r="G179" s="58" t="n">
        <v>-0.0944</v>
      </c>
      <c r="H179" s="44" t="n">
        <v>4.9922</v>
      </c>
    </row>
    <row r="180" customFormat="false" ht="15.6" hidden="false" customHeight="false" outlineLevel="0" collapsed="false">
      <c r="B180" s="34"/>
      <c r="C180" s="42" t="s">
        <v>32</v>
      </c>
      <c r="D180" s="57" t="n">
        <v>0.51</v>
      </c>
      <c r="F180" s="58" t="n">
        <v>2.5531453362256</v>
      </c>
      <c r="G180" s="58" t="n">
        <v>-0.0889</v>
      </c>
      <c r="H180" s="44" t="n">
        <v>4.5654</v>
      </c>
    </row>
    <row r="181" customFormat="false" ht="15.6" hidden="false" customHeight="false" outlineLevel="0" collapsed="false">
      <c r="B181" s="34" t="s">
        <v>5157</v>
      </c>
      <c r="C181" s="42" t="s">
        <v>31</v>
      </c>
      <c r="D181" s="57" t="n">
        <v>29.31</v>
      </c>
      <c r="E181" s="42" t="s">
        <v>5158</v>
      </c>
      <c r="F181" s="58" t="n">
        <v>2.76789587852495</v>
      </c>
      <c r="G181" s="58" t="n">
        <v>-0.0787</v>
      </c>
      <c r="H181" s="44" t="n">
        <v>5.1924</v>
      </c>
    </row>
    <row r="182" customFormat="false" ht="15.6" hidden="false" customHeight="false" outlineLevel="0" collapsed="false">
      <c r="B182" s="34"/>
      <c r="C182" s="42" t="s">
        <v>32</v>
      </c>
      <c r="D182" s="57" t="n">
        <v>29.31</v>
      </c>
      <c r="F182" s="58" t="n">
        <v>4.54229934924078</v>
      </c>
      <c r="G182" s="58" t="n">
        <v>-0.1171</v>
      </c>
      <c r="H182" s="44" t="n">
        <v>8.1996</v>
      </c>
    </row>
    <row r="183" customFormat="false" ht="15.6" hidden="false" customHeight="false" outlineLevel="0" collapsed="false">
      <c r="B183" s="34"/>
      <c r="C183" s="42" t="s">
        <v>34</v>
      </c>
      <c r="D183" s="57" t="n">
        <v>30.51</v>
      </c>
      <c r="F183" s="58" t="n">
        <v>3.1409978308026</v>
      </c>
      <c r="G183" s="58" t="n">
        <v>-0.0964</v>
      </c>
      <c r="H183" s="44" t="n">
        <v>6.0167</v>
      </c>
    </row>
    <row r="184" customFormat="false" ht="15.6" hidden="false" customHeight="false" outlineLevel="0" collapsed="false">
      <c r="B184" s="34"/>
      <c r="C184" s="42" t="s">
        <v>35</v>
      </c>
      <c r="D184" s="57" t="n">
        <v>30.51</v>
      </c>
      <c r="F184" s="58" t="n">
        <v>3.22125813449024</v>
      </c>
      <c r="G184" s="58" t="n">
        <v>-0.0995</v>
      </c>
      <c r="H184" s="44" t="n">
        <v>5.8687</v>
      </c>
    </row>
    <row r="185" customFormat="false" ht="15.6" hidden="false" customHeight="false" outlineLevel="0" collapsed="false">
      <c r="B185" s="34" t="s">
        <v>5159</v>
      </c>
      <c r="C185" s="42" t="s">
        <v>30</v>
      </c>
      <c r="D185" s="57" t="n">
        <v>9.51</v>
      </c>
      <c r="E185" s="42" t="s">
        <v>5160</v>
      </c>
      <c r="F185" s="58" t="n">
        <v>2.42082429501085</v>
      </c>
      <c r="G185" s="58" t="n">
        <v>0.0951</v>
      </c>
      <c r="H185" s="44" t="n">
        <v>4.2209</v>
      </c>
    </row>
    <row r="186" customFormat="false" ht="15.6" hidden="false" customHeight="false" outlineLevel="0" collapsed="false">
      <c r="B186" s="34" t="s">
        <v>5161</v>
      </c>
      <c r="C186" s="42" t="s">
        <v>35</v>
      </c>
      <c r="D186" s="57" t="n">
        <v>21.11</v>
      </c>
      <c r="E186" s="42" t="s">
        <v>5162</v>
      </c>
      <c r="F186" s="58" t="n">
        <v>2.30802603036876</v>
      </c>
      <c r="G186" s="58" t="n">
        <v>-0.0978</v>
      </c>
      <c r="H186" s="44" t="n">
        <v>4.4651</v>
      </c>
    </row>
    <row r="187" customFormat="false" ht="15.6" hidden="false" customHeight="false" outlineLevel="0" collapsed="false">
      <c r="B187" s="34"/>
      <c r="C187" s="42" t="s">
        <v>30</v>
      </c>
      <c r="D187" s="57" t="n">
        <v>21.21</v>
      </c>
      <c r="F187" s="58" t="n">
        <v>2.85683297180043</v>
      </c>
      <c r="G187" s="58" t="n">
        <v>-0.1081</v>
      </c>
      <c r="H187" s="44" t="n">
        <v>5.0226</v>
      </c>
    </row>
    <row r="188" customFormat="false" ht="15.6" hidden="false" customHeight="false" outlineLevel="0" collapsed="false">
      <c r="B188" s="34" t="s">
        <v>5163</v>
      </c>
      <c r="C188" s="42" t="s">
        <v>30</v>
      </c>
      <c r="D188" s="57" t="n">
        <v>67.71</v>
      </c>
      <c r="E188" s="42" t="s">
        <v>5164</v>
      </c>
      <c r="F188" s="58" t="n">
        <v>2.54663774403471</v>
      </c>
      <c r="G188" s="58" t="n">
        <v>-0.1121</v>
      </c>
      <c r="H188" s="44" t="n">
        <v>4.617</v>
      </c>
    </row>
    <row r="189" customFormat="false" ht="15.6" hidden="false" customHeight="false" outlineLevel="0" collapsed="false">
      <c r="B189" s="34" t="s">
        <v>5165</v>
      </c>
      <c r="C189" s="42" t="s">
        <v>35</v>
      </c>
      <c r="D189" s="57" t="n">
        <v>0.01</v>
      </c>
      <c r="E189" s="42" t="s">
        <v>5166</v>
      </c>
      <c r="F189" s="58" t="n">
        <v>3.00433839479393</v>
      </c>
      <c r="G189" s="58" t="n">
        <v>0.0982</v>
      </c>
      <c r="H189" s="44" t="n">
        <v>5.6384</v>
      </c>
    </row>
    <row r="190" customFormat="false" ht="15.6" hidden="false" customHeight="false" outlineLevel="0" collapsed="false">
      <c r="B190" s="34" t="s">
        <v>5167</v>
      </c>
      <c r="C190" s="42" t="s">
        <v>30</v>
      </c>
      <c r="D190" s="57" t="n">
        <v>118.71</v>
      </c>
      <c r="E190" s="42" t="s">
        <v>5168</v>
      </c>
      <c r="F190" s="58" t="n">
        <v>2.71583514099783</v>
      </c>
      <c r="G190" s="58" t="n">
        <v>-0.0943</v>
      </c>
      <c r="H190" s="44" t="n">
        <v>4.8711</v>
      </c>
    </row>
    <row r="191" customFormat="false" ht="15.6" hidden="false" customHeight="false" outlineLevel="0" collapsed="false">
      <c r="B191" s="34" t="s">
        <v>5169</v>
      </c>
      <c r="C191" s="42" t="s">
        <v>30</v>
      </c>
      <c r="D191" s="57" t="n">
        <v>127.61</v>
      </c>
      <c r="E191" s="42" t="s">
        <v>5170</v>
      </c>
      <c r="F191" s="58" t="n">
        <v>3.37527114967462</v>
      </c>
      <c r="G191" s="58" t="n">
        <v>-0.1023</v>
      </c>
      <c r="H191" s="44" t="n">
        <v>6.137</v>
      </c>
    </row>
    <row r="192" customFormat="false" ht="15.6" hidden="false" customHeight="false" outlineLevel="0" collapsed="false">
      <c r="B192" s="34" t="s">
        <v>5171</v>
      </c>
      <c r="C192" s="42" t="s">
        <v>33</v>
      </c>
      <c r="D192" s="57" t="n">
        <v>37.61</v>
      </c>
      <c r="E192" s="42" t="s">
        <v>5172</v>
      </c>
      <c r="F192" s="58" t="n">
        <v>2.05422993492408</v>
      </c>
      <c r="G192" s="58" t="n">
        <v>0.0639</v>
      </c>
      <c r="H192" s="44" t="n">
        <v>3.8692</v>
      </c>
    </row>
    <row r="193" customFormat="false" ht="15.6" hidden="false" customHeight="false" outlineLevel="0" collapsed="false">
      <c r="B193" s="34" t="s">
        <v>5173</v>
      </c>
      <c r="C193" s="42" t="s">
        <v>33</v>
      </c>
      <c r="D193" s="57" t="n">
        <v>77.11</v>
      </c>
      <c r="E193" s="42" t="s">
        <v>5174</v>
      </c>
      <c r="F193" s="58" t="n">
        <v>2.04555314533623</v>
      </c>
      <c r="G193" s="58" t="n">
        <v>-0.0653</v>
      </c>
      <c r="H193" s="44" t="n">
        <v>3.8285</v>
      </c>
    </row>
    <row r="194" customFormat="false" ht="15.6" hidden="false" customHeight="false" outlineLevel="0" collapsed="false">
      <c r="B194" s="34" t="s">
        <v>5175</v>
      </c>
      <c r="C194" s="42" t="s">
        <v>34</v>
      </c>
      <c r="D194" s="57" t="n">
        <v>16.11</v>
      </c>
      <c r="E194" s="42" t="s">
        <v>5176</v>
      </c>
      <c r="F194" s="58" t="n">
        <v>2.78741865509761</v>
      </c>
      <c r="G194" s="58" t="n">
        <v>0.1122</v>
      </c>
      <c r="H194" s="44" t="n">
        <v>5.0683</v>
      </c>
    </row>
    <row r="195" customFormat="false" ht="15.6" hidden="false" customHeight="false" outlineLevel="0" collapsed="false">
      <c r="B195" s="34" t="s">
        <v>5177</v>
      </c>
      <c r="C195" s="42" t="s">
        <v>34</v>
      </c>
      <c r="D195" s="57" t="n">
        <v>53.41</v>
      </c>
      <c r="E195" s="42" t="s">
        <v>5178</v>
      </c>
      <c r="F195" s="58" t="n">
        <v>2.57700650759219</v>
      </c>
      <c r="G195" s="58" t="n">
        <v>0.0899</v>
      </c>
      <c r="H195" s="44" t="n">
        <v>4.6916</v>
      </c>
    </row>
    <row r="196" customFormat="false" ht="15.6" hidden="false" customHeight="false" outlineLevel="0" collapsed="false">
      <c r="B196" s="34"/>
      <c r="C196" s="42" t="s">
        <v>28</v>
      </c>
      <c r="D196" s="57" t="n">
        <v>53.71</v>
      </c>
      <c r="F196" s="58" t="n">
        <v>2.29934924078091</v>
      </c>
      <c r="G196" s="58" t="n">
        <v>0.1274</v>
      </c>
      <c r="H196" s="44" t="n">
        <v>4.2486</v>
      </c>
    </row>
    <row r="197" customFormat="false" ht="15.6" hidden="false" customHeight="false" outlineLevel="0" collapsed="false">
      <c r="B197" s="34"/>
      <c r="C197" s="42" t="s">
        <v>35</v>
      </c>
      <c r="D197" s="57" t="n">
        <v>53.91</v>
      </c>
      <c r="F197" s="58" t="n">
        <v>2.45119305856833</v>
      </c>
      <c r="G197" s="58" t="n">
        <v>0.0918</v>
      </c>
      <c r="H197" s="44" t="n">
        <v>4.6059</v>
      </c>
    </row>
    <row r="198" customFormat="false" ht="15.6" hidden="false" customHeight="false" outlineLevel="0" collapsed="false">
      <c r="B198" s="34" t="s">
        <v>5179</v>
      </c>
      <c r="C198" s="42" t="s">
        <v>33</v>
      </c>
      <c r="D198" s="57" t="n">
        <v>23.41</v>
      </c>
      <c r="E198" s="42" t="s">
        <v>4828</v>
      </c>
      <c r="F198" s="58" t="n">
        <v>3.15835140997831</v>
      </c>
      <c r="G198" s="58" t="n">
        <v>-0.1297</v>
      </c>
      <c r="H198" s="44" t="n">
        <v>12.8139</v>
      </c>
    </row>
    <row r="199" customFormat="false" ht="15.6" hidden="false" customHeight="false" outlineLevel="0" collapsed="false">
      <c r="A199" s="61"/>
      <c r="B199" s="62" t="s">
        <v>5180</v>
      </c>
      <c r="C199" s="61" t="s">
        <v>33</v>
      </c>
      <c r="D199" s="74" t="n">
        <v>29.51</v>
      </c>
      <c r="E199" s="61" t="s">
        <v>4828</v>
      </c>
      <c r="F199" s="65" t="n">
        <v>2.80260303687636</v>
      </c>
      <c r="G199" s="65" t="n">
        <v>-0.1282</v>
      </c>
      <c r="H199" s="65" t="n">
        <v>12.9034</v>
      </c>
    </row>
    <row r="200" customFormat="false" ht="15.6" hidden="false" customHeight="false" outlineLevel="0" collapsed="false">
      <c r="A200" s="42" t="s">
        <v>16</v>
      </c>
      <c r="B200" s="34" t="s">
        <v>5181</v>
      </c>
      <c r="C200" s="42" t="s">
        <v>33</v>
      </c>
      <c r="D200" s="57" t="n">
        <v>26.01</v>
      </c>
      <c r="E200" s="42" t="s">
        <v>5182</v>
      </c>
      <c r="F200" s="58" t="n">
        <v>2.5943600867679</v>
      </c>
      <c r="G200" s="58" t="n">
        <v>0.1056</v>
      </c>
      <c r="H200" s="44" t="n">
        <v>4.8372</v>
      </c>
    </row>
    <row r="201" customFormat="false" ht="15.6" hidden="false" customHeight="false" outlineLevel="0" collapsed="false">
      <c r="B201" s="34" t="s">
        <v>5183</v>
      </c>
      <c r="C201" s="42" t="s">
        <v>35</v>
      </c>
      <c r="D201" s="57" t="n">
        <v>1.71</v>
      </c>
      <c r="E201" s="42" t="s">
        <v>5184</v>
      </c>
      <c r="F201" s="58" t="n">
        <v>1.91540130151844</v>
      </c>
      <c r="G201" s="58" t="n">
        <v>0.1071</v>
      </c>
      <c r="H201" s="44" t="n">
        <v>3.507</v>
      </c>
    </row>
    <row r="202" customFormat="false" ht="15.6" hidden="false" customHeight="false" outlineLevel="0" collapsed="false">
      <c r="B202" s="34" t="s">
        <v>5185</v>
      </c>
      <c r="C202" s="42" t="s">
        <v>26</v>
      </c>
      <c r="D202" s="57" t="n">
        <v>6.21</v>
      </c>
      <c r="E202" s="42" t="s">
        <v>5186</v>
      </c>
      <c r="F202" s="58" t="n">
        <v>1.99132321041215</v>
      </c>
      <c r="G202" s="58" t="n">
        <v>0.0981</v>
      </c>
      <c r="H202" s="44" t="n">
        <v>3.6433</v>
      </c>
    </row>
    <row r="203" customFormat="false" ht="15.6" hidden="false" customHeight="false" outlineLevel="0" collapsed="false">
      <c r="B203" s="34" t="s">
        <v>5187</v>
      </c>
      <c r="C203" s="42" t="s">
        <v>31</v>
      </c>
      <c r="D203" s="57" t="n">
        <v>18.41</v>
      </c>
      <c r="E203" s="42" t="s">
        <v>5188</v>
      </c>
      <c r="F203" s="58" t="n">
        <v>2.48590021691974</v>
      </c>
      <c r="G203" s="58" t="n">
        <v>-0.1283</v>
      </c>
      <c r="H203" s="44" t="n">
        <v>4.69</v>
      </c>
    </row>
    <row r="204" customFormat="false" ht="15.6" hidden="false" customHeight="false" outlineLevel="0" collapsed="false">
      <c r="B204" s="34" t="s">
        <v>5189</v>
      </c>
      <c r="C204" s="42" t="s">
        <v>32</v>
      </c>
      <c r="D204" s="57" t="n">
        <v>48.31</v>
      </c>
      <c r="E204" s="42" t="s">
        <v>5190</v>
      </c>
      <c r="F204" s="58" t="n">
        <v>2.41431670281996</v>
      </c>
      <c r="G204" s="58" t="n">
        <v>-0.1469</v>
      </c>
      <c r="H204" s="44" t="n">
        <v>5.256</v>
      </c>
    </row>
    <row r="205" customFormat="false" ht="15.6" hidden="false" customHeight="false" outlineLevel="0" collapsed="false">
      <c r="B205" s="34" t="s">
        <v>5191</v>
      </c>
      <c r="C205" s="42" t="s">
        <v>34</v>
      </c>
      <c r="D205" s="57" t="n">
        <v>56.91</v>
      </c>
      <c r="E205" s="42" t="s">
        <v>5192</v>
      </c>
      <c r="F205" s="58" t="n">
        <v>3.19522776572668</v>
      </c>
      <c r="G205" s="58" t="n">
        <v>-0.1049</v>
      </c>
      <c r="H205" s="44" t="n">
        <v>5.9357</v>
      </c>
    </row>
    <row r="206" customFormat="false" ht="15.6" hidden="false" customHeight="false" outlineLevel="0" collapsed="false">
      <c r="B206" s="34" t="s">
        <v>5193</v>
      </c>
      <c r="C206" s="42" t="s">
        <v>26</v>
      </c>
      <c r="D206" s="57" t="n">
        <v>18.91</v>
      </c>
      <c r="E206" s="42" t="s">
        <v>387</v>
      </c>
      <c r="F206" s="58" t="n">
        <v>2.1822125813449</v>
      </c>
      <c r="G206" s="58" t="n">
        <v>0.1158</v>
      </c>
      <c r="H206" s="44" t="n">
        <v>4.3577</v>
      </c>
    </row>
    <row r="207" customFormat="false" ht="15.6" hidden="false" customHeight="false" outlineLevel="0" collapsed="false">
      <c r="B207" s="34" t="s">
        <v>5194</v>
      </c>
      <c r="C207" s="42" t="s">
        <v>29</v>
      </c>
      <c r="D207" s="57" t="n">
        <v>62.71</v>
      </c>
      <c r="E207" s="42" t="s">
        <v>5195</v>
      </c>
      <c r="F207" s="58" t="n">
        <v>1.96529284164859</v>
      </c>
      <c r="G207" s="58" t="n">
        <v>0.1977</v>
      </c>
      <c r="H207" s="44" t="n">
        <v>3.6379</v>
      </c>
    </row>
    <row r="208" customFormat="false" ht="15.6" hidden="false" customHeight="false" outlineLevel="0" collapsed="false">
      <c r="B208" s="34" t="s">
        <v>5196</v>
      </c>
      <c r="C208" s="42" t="s">
        <v>26</v>
      </c>
      <c r="D208" s="57" t="n">
        <v>0.81</v>
      </c>
      <c r="E208" s="42" t="s">
        <v>5197</v>
      </c>
      <c r="F208" s="58" t="n">
        <v>4.17787418655098</v>
      </c>
      <c r="G208" s="58" t="n">
        <v>0.1391</v>
      </c>
      <c r="H208" s="44" t="n">
        <v>7.1747</v>
      </c>
    </row>
    <row r="209" customFormat="false" ht="15.6" hidden="false" customHeight="false" outlineLevel="0" collapsed="false">
      <c r="B209" s="34" t="s">
        <v>5198</v>
      </c>
      <c r="C209" s="42" t="s">
        <v>26</v>
      </c>
      <c r="D209" s="57" t="n">
        <v>7.21</v>
      </c>
      <c r="E209" s="42" t="s">
        <v>5199</v>
      </c>
      <c r="F209" s="58" t="n">
        <v>3.25596529284165</v>
      </c>
      <c r="G209" s="58" t="n">
        <v>0.1254</v>
      </c>
      <c r="H209" s="44" t="n">
        <v>5.7378</v>
      </c>
    </row>
    <row r="210" customFormat="false" ht="15.6" hidden="false" customHeight="false" outlineLevel="0" collapsed="false">
      <c r="B210" s="34"/>
      <c r="C210" s="42" t="s">
        <v>29</v>
      </c>
      <c r="D210" s="57" t="n">
        <v>7.21</v>
      </c>
      <c r="F210" s="58" t="n">
        <v>2.00867678958785</v>
      </c>
      <c r="G210" s="58" t="n">
        <v>0.1571</v>
      </c>
      <c r="H210" s="44" t="n">
        <v>3.7682</v>
      </c>
    </row>
    <row r="211" customFormat="false" ht="15.6" hidden="false" customHeight="false" outlineLevel="0" collapsed="false">
      <c r="B211" s="34" t="s">
        <v>5200</v>
      </c>
      <c r="C211" s="42" t="s">
        <v>26</v>
      </c>
      <c r="D211" s="57" t="n">
        <v>67.91</v>
      </c>
      <c r="E211" s="42" t="s">
        <v>5201</v>
      </c>
      <c r="F211" s="58" t="n">
        <v>3.21041214750542</v>
      </c>
      <c r="G211" s="58" t="n">
        <v>0.1236</v>
      </c>
      <c r="H211" s="44" t="n">
        <v>5.5036</v>
      </c>
    </row>
    <row r="212" customFormat="false" ht="15.6" hidden="false" customHeight="false" outlineLevel="0" collapsed="false">
      <c r="B212" s="34" t="s">
        <v>5202</v>
      </c>
      <c r="C212" s="42" t="s">
        <v>30</v>
      </c>
      <c r="D212" s="57" t="n">
        <v>72.21</v>
      </c>
      <c r="E212" s="42" t="s">
        <v>5203</v>
      </c>
      <c r="F212" s="58" t="n">
        <v>3.50976138828633</v>
      </c>
      <c r="G212" s="58" t="n">
        <v>0.1364</v>
      </c>
      <c r="H212" s="44" t="n">
        <v>6.2891</v>
      </c>
    </row>
    <row r="213" customFormat="false" ht="15.6" hidden="false" customHeight="false" outlineLevel="0" collapsed="false">
      <c r="B213" s="34" t="s">
        <v>5204</v>
      </c>
      <c r="C213" s="42" t="s">
        <v>33</v>
      </c>
      <c r="D213" s="57" t="n">
        <v>74.01</v>
      </c>
      <c r="E213" s="42" t="s">
        <v>5205</v>
      </c>
      <c r="F213" s="58" t="n">
        <v>2.14750542299349</v>
      </c>
      <c r="G213" s="58" t="n">
        <v>0.0952</v>
      </c>
      <c r="H213" s="44" t="n">
        <v>3.8709</v>
      </c>
    </row>
    <row r="214" customFormat="false" ht="15.6" hidden="false" customHeight="false" outlineLevel="0" collapsed="false">
      <c r="B214" s="34" t="s">
        <v>5206</v>
      </c>
      <c r="C214" s="42" t="s">
        <v>34</v>
      </c>
      <c r="D214" s="57" t="n">
        <v>75.71</v>
      </c>
      <c r="E214" s="42" t="s">
        <v>5207</v>
      </c>
      <c r="F214" s="58" t="n">
        <v>5.84598698481562</v>
      </c>
      <c r="G214" s="58" t="n">
        <v>0.1385</v>
      </c>
      <c r="H214" s="44" t="n">
        <v>10.1207</v>
      </c>
    </row>
    <row r="215" customFormat="false" ht="15.6" hidden="false" customHeight="false" outlineLevel="0" collapsed="false">
      <c r="B215" s="34" t="s">
        <v>5208</v>
      </c>
      <c r="C215" s="42" t="s">
        <v>26</v>
      </c>
      <c r="D215" s="57" t="n">
        <v>77.71</v>
      </c>
      <c r="E215" s="42" t="s">
        <v>5209</v>
      </c>
      <c r="F215" s="58" t="n">
        <v>3.7765726681128</v>
      </c>
      <c r="G215" s="58" t="n">
        <v>0.1283</v>
      </c>
      <c r="H215" s="44" t="n">
        <v>6.4204</v>
      </c>
    </row>
    <row r="216" customFormat="false" ht="15.6" hidden="false" customHeight="false" outlineLevel="0" collapsed="false">
      <c r="B216" s="34"/>
      <c r="C216" s="42" t="s">
        <v>30</v>
      </c>
      <c r="D216" s="57" t="n">
        <v>80.51</v>
      </c>
      <c r="F216" s="58" t="n">
        <v>2.35357917570499</v>
      </c>
      <c r="G216" s="58" t="n">
        <v>0.1115</v>
      </c>
      <c r="H216" s="44" t="n">
        <v>4.2793</v>
      </c>
    </row>
    <row r="217" customFormat="false" ht="15.6" hidden="false" customHeight="false" outlineLevel="0" collapsed="false">
      <c r="B217" s="34" t="s">
        <v>5210</v>
      </c>
      <c r="C217" s="42" t="s">
        <v>35</v>
      </c>
      <c r="D217" s="57" t="n">
        <v>147.71</v>
      </c>
      <c r="E217" s="42" t="s">
        <v>1139</v>
      </c>
      <c r="F217" s="58" t="n">
        <v>3.74620390455531</v>
      </c>
      <c r="G217" s="58" t="n">
        <v>-0.1743</v>
      </c>
      <c r="H217" s="44" t="n">
        <v>9.5506</v>
      </c>
    </row>
    <row r="218" customFormat="false" ht="15.6" hidden="false" customHeight="false" outlineLevel="0" collapsed="false">
      <c r="B218" s="34" t="s">
        <v>5211</v>
      </c>
      <c r="C218" s="42" t="s">
        <v>34</v>
      </c>
      <c r="D218" s="57" t="n">
        <v>51.71</v>
      </c>
      <c r="E218" s="42" t="s">
        <v>5212</v>
      </c>
      <c r="F218" s="58" t="n">
        <v>2.44034707158351</v>
      </c>
      <c r="G218" s="58" t="n">
        <v>0.0946</v>
      </c>
      <c r="H218" s="44" t="n">
        <v>4.5964</v>
      </c>
    </row>
    <row r="219" customFormat="false" ht="15.6" hidden="false" customHeight="false" outlineLevel="0" collapsed="false">
      <c r="B219" s="34" t="s">
        <v>5213</v>
      </c>
      <c r="C219" s="42" t="s">
        <v>26</v>
      </c>
      <c r="D219" s="57" t="n">
        <v>58.51</v>
      </c>
      <c r="E219" s="42" t="s">
        <v>5214</v>
      </c>
      <c r="F219" s="58" t="n">
        <v>2.39913232104121</v>
      </c>
      <c r="G219" s="58" t="n">
        <v>0.1267</v>
      </c>
      <c r="H219" s="44" t="n">
        <v>4.5599</v>
      </c>
    </row>
    <row r="220" customFormat="false" ht="15.6" hidden="false" customHeight="false" outlineLevel="0" collapsed="false">
      <c r="B220" s="34" t="s">
        <v>5215</v>
      </c>
      <c r="C220" s="75" t="s">
        <v>30</v>
      </c>
      <c r="D220" s="76" t="n">
        <v>85.21</v>
      </c>
      <c r="E220" s="42" t="s">
        <v>5216</v>
      </c>
      <c r="F220" s="77" t="n">
        <v>2.1409978308026</v>
      </c>
      <c r="G220" s="77" t="n">
        <v>-0.1048</v>
      </c>
      <c r="H220" s="44" t="n">
        <v>3.8742</v>
      </c>
    </row>
    <row r="221" customFormat="false" ht="15.6" hidden="false" customHeight="false" outlineLevel="0" collapsed="false">
      <c r="B221" s="34"/>
      <c r="C221" s="75" t="s">
        <v>33</v>
      </c>
      <c r="D221" s="76" t="n">
        <v>85.21</v>
      </c>
      <c r="F221" s="77" t="n">
        <v>2.19088937093275</v>
      </c>
      <c r="G221" s="77" t="n">
        <v>-0.0919</v>
      </c>
      <c r="H221" s="44" t="n">
        <v>4.0716</v>
      </c>
    </row>
    <row r="222" customFormat="false" ht="15.6" hidden="false" customHeight="false" outlineLevel="0" collapsed="false">
      <c r="B222" s="34" t="s">
        <v>5217</v>
      </c>
      <c r="C222" s="56" t="s">
        <v>31</v>
      </c>
      <c r="D222" s="57" t="n">
        <v>20.91</v>
      </c>
      <c r="E222" s="42" t="s">
        <v>5218</v>
      </c>
      <c r="F222" s="58" t="n">
        <v>2.49891540130152</v>
      </c>
      <c r="G222" s="58" t="n">
        <v>-0.1162</v>
      </c>
      <c r="H222" s="44" t="n">
        <v>4.4122</v>
      </c>
    </row>
    <row r="223" customFormat="false" ht="15.6" hidden="false" customHeight="false" outlineLevel="0" collapsed="false">
      <c r="B223" s="34" t="s">
        <v>5219</v>
      </c>
      <c r="C223" s="56" t="s">
        <v>31</v>
      </c>
      <c r="D223" s="57" t="n">
        <v>62.11</v>
      </c>
      <c r="E223" s="42" t="s">
        <v>5016</v>
      </c>
      <c r="F223" s="58" t="n">
        <v>2.7353579175705</v>
      </c>
      <c r="G223" s="58" t="n">
        <v>0.1313</v>
      </c>
      <c r="H223" s="44" t="n">
        <v>5.255</v>
      </c>
    </row>
    <row r="224" customFormat="false" ht="15.6" hidden="false" customHeight="false" outlineLevel="0" collapsed="false">
      <c r="B224" s="34" t="s">
        <v>5220</v>
      </c>
      <c r="C224" s="56" t="s">
        <v>29</v>
      </c>
      <c r="D224" s="57" t="n">
        <v>69.01</v>
      </c>
      <c r="E224" s="42" t="s">
        <v>5221</v>
      </c>
      <c r="F224" s="58" t="n">
        <v>3.64642082429501</v>
      </c>
      <c r="G224" s="58" t="n">
        <v>-0.2463</v>
      </c>
      <c r="H224" s="44" t="n">
        <v>7.247</v>
      </c>
    </row>
    <row r="225" customFormat="false" ht="15.6" hidden="false" customHeight="false" outlineLevel="0" collapsed="false">
      <c r="B225" s="34" t="s">
        <v>5222</v>
      </c>
      <c r="C225" s="56" t="s">
        <v>31</v>
      </c>
      <c r="D225" s="57" t="n">
        <v>69.01</v>
      </c>
      <c r="E225" s="42" t="s">
        <v>1530</v>
      </c>
      <c r="F225" s="58" t="n">
        <v>3.40780911062907</v>
      </c>
      <c r="G225" s="58" t="n">
        <v>0.1707</v>
      </c>
      <c r="H225" s="44" t="n">
        <v>7.6238</v>
      </c>
    </row>
    <row r="226" customFormat="false" ht="15.6" hidden="false" customHeight="false" outlineLevel="0" collapsed="false">
      <c r="B226" s="34"/>
      <c r="C226" s="56" t="s">
        <v>33</v>
      </c>
      <c r="D226" s="57" t="n">
        <v>69.01</v>
      </c>
      <c r="F226" s="58" t="n">
        <v>4.24295010845987</v>
      </c>
      <c r="G226" s="58" t="n">
        <v>0.1515</v>
      </c>
      <c r="H226" s="44" t="n">
        <v>8.0796</v>
      </c>
    </row>
    <row r="227" customFormat="false" ht="15.6" hidden="false" customHeight="false" outlineLevel="0" collapsed="false">
      <c r="B227" s="34" t="s">
        <v>5223</v>
      </c>
      <c r="C227" s="56" t="s">
        <v>33</v>
      </c>
      <c r="D227" s="57" t="n">
        <v>125.21</v>
      </c>
      <c r="E227" s="42" t="s">
        <v>5224</v>
      </c>
      <c r="F227" s="58" t="n">
        <v>2.76138828633406</v>
      </c>
      <c r="G227" s="58" t="n">
        <v>-0.1038</v>
      </c>
      <c r="H227" s="44" t="n">
        <v>4.3748</v>
      </c>
    </row>
    <row r="228" customFormat="false" ht="15.6" hidden="false" customHeight="false" outlineLevel="0" collapsed="false">
      <c r="B228" s="34" t="s">
        <v>5225</v>
      </c>
      <c r="C228" s="42" t="s">
        <v>35</v>
      </c>
      <c r="D228" s="57" t="n">
        <v>49.61</v>
      </c>
      <c r="E228" s="42" t="s">
        <v>5226</v>
      </c>
      <c r="F228" s="58" t="n">
        <v>2.92841648590022</v>
      </c>
      <c r="G228" s="58" t="n">
        <v>0.1434</v>
      </c>
      <c r="H228" s="44" t="n">
        <v>5.2104</v>
      </c>
    </row>
    <row r="229" customFormat="false" ht="15.6" hidden="false" customHeight="false" outlineLevel="0" collapsed="false">
      <c r="B229" s="34" t="s">
        <v>5227</v>
      </c>
      <c r="C229" s="42" t="s">
        <v>28</v>
      </c>
      <c r="D229" s="57" t="n">
        <v>107.51</v>
      </c>
      <c r="E229" s="42" t="s">
        <v>5228</v>
      </c>
      <c r="F229" s="58" t="n">
        <v>3.4468546637744</v>
      </c>
      <c r="G229" s="58" t="n">
        <v>-0.1891</v>
      </c>
      <c r="H229" s="44" t="n">
        <v>6.3138</v>
      </c>
    </row>
    <row r="230" customFormat="false" ht="15.6" hidden="false" customHeight="false" outlineLevel="0" collapsed="false">
      <c r="A230" s="66"/>
      <c r="B230" s="34" t="s">
        <v>5229</v>
      </c>
      <c r="C230" s="66" t="s">
        <v>29</v>
      </c>
      <c r="D230" s="68" t="n">
        <v>40.11</v>
      </c>
      <c r="E230" s="66" t="s">
        <v>5112</v>
      </c>
      <c r="F230" s="69" t="n">
        <v>3.47722342733189</v>
      </c>
      <c r="G230" s="69" t="n">
        <v>0.2032</v>
      </c>
      <c r="H230" s="70" t="n">
        <v>6.7512</v>
      </c>
    </row>
    <row r="231" customFormat="false" ht="15.6" hidden="false" customHeight="false" outlineLevel="0" collapsed="false">
      <c r="A231" s="66"/>
      <c r="B231" s="34" t="s">
        <v>5230</v>
      </c>
      <c r="C231" s="66" t="s">
        <v>35</v>
      </c>
      <c r="D231" s="68" t="n">
        <v>88.81</v>
      </c>
      <c r="E231" s="66" t="s">
        <v>5231</v>
      </c>
      <c r="F231" s="69" t="n">
        <v>2.31019522776573</v>
      </c>
      <c r="G231" s="69" t="n">
        <v>0.1519</v>
      </c>
      <c r="H231" s="69" t="n">
        <v>4.8847</v>
      </c>
    </row>
    <row r="232" customFormat="false" ht="15.6" hidden="false" customHeight="false" outlineLevel="0" collapsed="false">
      <c r="B232" s="34" t="s">
        <v>5232</v>
      </c>
      <c r="C232" s="42" t="s">
        <v>26</v>
      </c>
      <c r="D232" s="57" t="n">
        <v>12.21</v>
      </c>
      <c r="E232" s="42" t="s">
        <v>2311</v>
      </c>
      <c r="F232" s="58" t="n">
        <v>2.26030368763557</v>
      </c>
      <c r="G232" s="58" t="n">
        <v>0.129</v>
      </c>
      <c r="H232" s="44" t="n">
        <v>6.6113</v>
      </c>
    </row>
    <row r="233" customFormat="false" ht="15.6" hidden="false" customHeight="false" outlineLevel="0" collapsed="false">
      <c r="B233" s="34" t="s">
        <v>5233</v>
      </c>
      <c r="C233" s="42" t="s">
        <v>34</v>
      </c>
      <c r="D233" s="57" t="n">
        <v>57.61</v>
      </c>
      <c r="E233" s="42" t="s">
        <v>5234</v>
      </c>
      <c r="F233" s="58" t="n">
        <v>2.66594360086768</v>
      </c>
      <c r="G233" s="58" t="n">
        <v>0.1225</v>
      </c>
      <c r="H233" s="44" t="n">
        <v>4.9269</v>
      </c>
    </row>
    <row r="234" customFormat="false" ht="15.6" hidden="false" customHeight="false" outlineLevel="0" collapsed="false">
      <c r="B234" s="34" t="s">
        <v>5235</v>
      </c>
      <c r="C234" s="42" t="s">
        <v>33</v>
      </c>
      <c r="D234" s="57" t="n">
        <v>34.11</v>
      </c>
      <c r="E234" s="42" t="s">
        <v>5236</v>
      </c>
      <c r="F234" s="58" t="n">
        <v>2.67028199566161</v>
      </c>
      <c r="G234" s="58" t="n">
        <v>-0.1069</v>
      </c>
      <c r="H234" s="44" t="n">
        <v>4.7683</v>
      </c>
    </row>
    <row r="235" customFormat="false" ht="15.6" hidden="false" customHeight="false" outlineLevel="0" collapsed="false">
      <c r="B235" s="34" t="s">
        <v>5237</v>
      </c>
      <c r="C235" s="42" t="s">
        <v>33</v>
      </c>
      <c r="D235" s="57" t="n">
        <v>40.11</v>
      </c>
      <c r="E235" s="42" t="s">
        <v>5238</v>
      </c>
      <c r="F235" s="58" t="n">
        <v>5.11496746203904</v>
      </c>
      <c r="G235" s="58" t="n">
        <v>-0.1503</v>
      </c>
      <c r="H235" s="44" t="n">
        <v>8.9225</v>
      </c>
    </row>
    <row r="236" customFormat="false" ht="15.6" hidden="false" customHeight="false" outlineLevel="0" collapsed="false">
      <c r="B236" s="34" t="s">
        <v>5239</v>
      </c>
      <c r="C236" s="42" t="s">
        <v>29</v>
      </c>
      <c r="D236" s="57" t="n">
        <v>133.51</v>
      </c>
      <c r="E236" s="42" t="s">
        <v>5035</v>
      </c>
      <c r="F236" s="58" t="n">
        <v>3.01301518438178</v>
      </c>
      <c r="G236" s="58" t="n">
        <v>0.1952</v>
      </c>
      <c r="H236" s="44" t="n">
        <v>5.5205</v>
      </c>
    </row>
    <row r="237" customFormat="false" ht="15.6" hidden="false" customHeight="false" outlineLevel="0" collapsed="false">
      <c r="B237" s="34" t="s">
        <v>5240</v>
      </c>
      <c r="C237" s="42" t="s">
        <v>31</v>
      </c>
      <c r="D237" s="57" t="n">
        <v>133.51</v>
      </c>
      <c r="E237" s="42" t="s">
        <v>5241</v>
      </c>
      <c r="F237" s="58" t="n">
        <v>2.65075921908894</v>
      </c>
      <c r="G237" s="58" t="n">
        <v>-0.123</v>
      </c>
      <c r="H237" s="44" t="n">
        <v>4.9331</v>
      </c>
    </row>
    <row r="238" customFormat="false" ht="15.6" hidden="false" customHeight="false" outlineLevel="0" collapsed="false">
      <c r="B238" s="34" t="s">
        <v>5242</v>
      </c>
      <c r="C238" s="42" t="s">
        <v>34</v>
      </c>
      <c r="D238" s="57" t="n">
        <v>65.61</v>
      </c>
      <c r="E238" s="42" t="s">
        <v>4964</v>
      </c>
      <c r="F238" s="58" t="n">
        <v>3.0824295010846</v>
      </c>
      <c r="G238" s="58" t="n">
        <v>0.1025</v>
      </c>
      <c r="H238" s="44" t="n">
        <v>5.4785</v>
      </c>
    </row>
    <row r="239" customFormat="false" ht="15.6" hidden="false" customHeight="false" outlineLevel="0" collapsed="false">
      <c r="B239" s="34" t="s">
        <v>5243</v>
      </c>
      <c r="C239" s="42" t="s">
        <v>26</v>
      </c>
      <c r="D239" s="57" t="n">
        <v>83.31</v>
      </c>
      <c r="E239" s="42" t="s">
        <v>5244</v>
      </c>
      <c r="F239" s="58" t="n">
        <v>3.04338394793926</v>
      </c>
      <c r="G239" s="58" t="n">
        <v>0.1269</v>
      </c>
      <c r="H239" s="44" t="n">
        <v>5.7371</v>
      </c>
    </row>
    <row r="240" customFormat="false" ht="15.6" hidden="false" customHeight="false" outlineLevel="0" collapsed="false">
      <c r="B240" s="34" t="s">
        <v>5245</v>
      </c>
      <c r="C240" s="42" t="s">
        <v>31</v>
      </c>
      <c r="D240" s="57" t="n">
        <v>93.01</v>
      </c>
      <c r="E240" s="42" t="s">
        <v>5246</v>
      </c>
      <c r="F240" s="58" t="n">
        <v>2.38611713665944</v>
      </c>
      <c r="G240" s="58" t="n">
        <v>-0.1578</v>
      </c>
      <c r="H240" s="44" t="n">
        <v>4.2553</v>
      </c>
    </row>
    <row r="241" customFormat="false" ht="15.6" hidden="false" customHeight="false" outlineLevel="0" collapsed="false">
      <c r="B241" s="34" t="s">
        <v>5247</v>
      </c>
      <c r="C241" s="42" t="s">
        <v>26</v>
      </c>
      <c r="D241" s="57" t="n">
        <v>43.91</v>
      </c>
      <c r="E241" s="42" t="s">
        <v>5248</v>
      </c>
      <c r="F241" s="58" t="n">
        <v>2.0412147505423</v>
      </c>
      <c r="G241" s="58" t="n">
        <v>0.1111</v>
      </c>
      <c r="H241" s="44" t="n">
        <v>3.7013</v>
      </c>
    </row>
    <row r="242" customFormat="false" ht="15.6" hidden="false" customHeight="false" outlineLevel="0" collapsed="false">
      <c r="B242" s="34" t="s">
        <v>5249</v>
      </c>
      <c r="C242" s="42" t="s">
        <v>34</v>
      </c>
      <c r="D242" s="57" t="n">
        <v>26.91</v>
      </c>
      <c r="E242" s="42" t="s">
        <v>5250</v>
      </c>
      <c r="F242" s="58" t="n">
        <v>3.96963123644252</v>
      </c>
      <c r="G242" s="58" t="n">
        <v>0.1238</v>
      </c>
      <c r="H242" s="44" t="n">
        <v>8.2364</v>
      </c>
    </row>
    <row r="243" customFormat="false" ht="15.6" hidden="false" customHeight="false" outlineLevel="0" collapsed="false">
      <c r="B243" s="34" t="s">
        <v>5251</v>
      </c>
      <c r="C243" s="42" t="s">
        <v>26</v>
      </c>
      <c r="D243" s="57" t="n">
        <v>4.11</v>
      </c>
      <c r="E243" s="42" t="s">
        <v>5252</v>
      </c>
      <c r="F243" s="58" t="n">
        <v>1.82646420824295</v>
      </c>
      <c r="G243" s="58" t="n">
        <v>0.11</v>
      </c>
      <c r="H243" s="44" t="n">
        <v>3.708</v>
      </c>
    </row>
    <row r="244" customFormat="false" ht="15.6" hidden="false" customHeight="false" outlineLevel="0" collapsed="false">
      <c r="B244" s="34" t="s">
        <v>5253</v>
      </c>
      <c r="C244" s="42" t="s">
        <v>30</v>
      </c>
      <c r="D244" s="57" t="n">
        <v>22.51</v>
      </c>
      <c r="E244" s="42" t="s">
        <v>5254</v>
      </c>
      <c r="F244" s="58" t="n">
        <v>3.26030368763557</v>
      </c>
      <c r="G244" s="58" t="n">
        <v>0.1332</v>
      </c>
      <c r="H244" s="44" t="n">
        <v>6.0576</v>
      </c>
    </row>
    <row r="245" customFormat="false" ht="15.6" hidden="false" customHeight="false" outlineLevel="0" collapsed="false">
      <c r="B245" s="34" t="s">
        <v>5255</v>
      </c>
      <c r="C245" s="42" t="s">
        <v>35</v>
      </c>
      <c r="D245" s="57" t="n">
        <v>20.91</v>
      </c>
      <c r="E245" s="42" t="s">
        <v>5256</v>
      </c>
      <c r="F245" s="58" t="n">
        <v>2.67462039045553</v>
      </c>
      <c r="G245" s="58" t="n">
        <v>0.1322</v>
      </c>
      <c r="H245" s="44" t="n">
        <v>5.1382</v>
      </c>
    </row>
    <row r="246" customFormat="false" ht="15.6" hidden="false" customHeight="false" outlineLevel="0" collapsed="false">
      <c r="B246" s="34" t="s">
        <v>5257</v>
      </c>
      <c r="C246" s="42" t="s">
        <v>31</v>
      </c>
      <c r="D246" s="57" t="n">
        <v>88.31</v>
      </c>
      <c r="E246" s="42" t="s">
        <v>5258</v>
      </c>
      <c r="F246" s="58" t="n">
        <v>2.49457700650759</v>
      </c>
      <c r="G246" s="58" t="n">
        <v>0.1204</v>
      </c>
      <c r="H246" s="44" t="n">
        <v>4.6813</v>
      </c>
    </row>
    <row r="247" customFormat="false" ht="15.6" hidden="false" customHeight="false" outlineLevel="0" collapsed="false">
      <c r="B247" s="34" t="s">
        <v>5259</v>
      </c>
      <c r="C247" s="42" t="s">
        <v>26</v>
      </c>
      <c r="D247" s="57" t="n">
        <v>57.51</v>
      </c>
      <c r="E247" s="42" t="s">
        <v>5260</v>
      </c>
      <c r="F247" s="58" t="n">
        <v>4.13015184381779</v>
      </c>
      <c r="G247" s="58" t="n">
        <v>0.1635</v>
      </c>
      <c r="H247" s="44" t="n">
        <v>8.1198</v>
      </c>
    </row>
    <row r="248" customFormat="false" ht="15.6" hidden="false" customHeight="false" outlineLevel="0" collapsed="false">
      <c r="B248" s="34"/>
      <c r="C248" s="42" t="s">
        <v>34</v>
      </c>
      <c r="D248" s="57" t="n">
        <v>57.51</v>
      </c>
      <c r="F248" s="58" t="n">
        <v>2.72234273318872</v>
      </c>
      <c r="G248" s="58" t="n">
        <v>0.1164</v>
      </c>
      <c r="H248" s="44" t="n">
        <v>5.5632</v>
      </c>
    </row>
    <row r="249" customFormat="false" ht="15.6" hidden="false" customHeight="false" outlineLevel="0" collapsed="false">
      <c r="B249" s="34" t="s">
        <v>5261</v>
      </c>
      <c r="C249" s="42" t="s">
        <v>26</v>
      </c>
      <c r="D249" s="57" t="n">
        <v>0.11</v>
      </c>
      <c r="E249" s="42" t="s">
        <v>5166</v>
      </c>
      <c r="F249" s="58" t="n">
        <v>2.93926247288503</v>
      </c>
      <c r="G249" s="58" t="n">
        <v>0.1185</v>
      </c>
      <c r="H249" s="44" t="n">
        <v>5.4727</v>
      </c>
    </row>
    <row r="250" customFormat="false" ht="15.6" hidden="false" customHeight="false" outlineLevel="0" collapsed="false">
      <c r="B250" s="34" t="s">
        <v>5262</v>
      </c>
      <c r="C250" s="42" t="s">
        <v>35</v>
      </c>
      <c r="D250" s="57" t="n">
        <v>19.91</v>
      </c>
      <c r="E250" s="42" t="s">
        <v>4329</v>
      </c>
      <c r="F250" s="58" t="n">
        <v>2.36876355748373</v>
      </c>
      <c r="G250" s="58" t="n">
        <v>0.1333</v>
      </c>
      <c r="H250" s="44" t="n">
        <v>4.3987</v>
      </c>
    </row>
    <row r="251" customFormat="false" ht="15.6" hidden="false" customHeight="false" outlineLevel="0" collapsed="false">
      <c r="B251" s="34" t="s">
        <v>5263</v>
      </c>
      <c r="C251" s="42" t="s">
        <v>35</v>
      </c>
      <c r="D251" s="57" t="n">
        <v>30.51</v>
      </c>
      <c r="E251" s="42" t="s">
        <v>5264</v>
      </c>
      <c r="F251" s="58" t="n">
        <v>2.72017353579176</v>
      </c>
      <c r="G251" s="58" t="n">
        <v>0.1514</v>
      </c>
      <c r="H251" s="44" t="n">
        <v>4.7981</v>
      </c>
    </row>
    <row r="252" customFormat="false" ht="15.6" hidden="false" customHeight="false" outlineLevel="0" collapsed="false">
      <c r="B252" s="34" t="s">
        <v>5265</v>
      </c>
      <c r="C252" s="42" t="s">
        <v>29</v>
      </c>
      <c r="D252" s="57" t="n">
        <v>108.91</v>
      </c>
      <c r="E252" s="42" t="s">
        <v>5266</v>
      </c>
      <c r="F252" s="58" t="n">
        <v>4.08893709327549</v>
      </c>
      <c r="G252" s="58" t="n">
        <v>0.222</v>
      </c>
      <c r="H252" s="44" t="n">
        <v>7.2621</v>
      </c>
    </row>
    <row r="253" customFormat="false" ht="15.6" hidden="false" customHeight="false" outlineLevel="0" collapsed="false">
      <c r="B253" s="34"/>
      <c r="C253" s="42" t="s">
        <v>34</v>
      </c>
      <c r="D253" s="57" t="n">
        <v>110.41</v>
      </c>
      <c r="F253" s="58" t="n">
        <v>2.63123644251627</v>
      </c>
      <c r="G253" s="58" t="n">
        <v>0.1069</v>
      </c>
      <c r="H253" s="44" t="n">
        <v>6.0491</v>
      </c>
    </row>
    <row r="254" customFormat="false" ht="15.6" hidden="false" customHeight="false" outlineLevel="0" collapsed="false">
      <c r="B254" s="34" t="s">
        <v>5267</v>
      </c>
      <c r="C254" s="42" t="s">
        <v>34</v>
      </c>
      <c r="D254" s="57" t="n">
        <v>36.71</v>
      </c>
      <c r="E254" s="42" t="s">
        <v>5268</v>
      </c>
      <c r="F254" s="58" t="n">
        <v>3.37744034707158</v>
      </c>
      <c r="G254" s="58" t="n">
        <v>0.1069</v>
      </c>
      <c r="H254" s="44" t="n">
        <v>6.5171</v>
      </c>
    </row>
    <row r="255" customFormat="false" ht="15.6" hidden="false" customHeight="false" outlineLevel="0" collapsed="false">
      <c r="B255" s="34" t="s">
        <v>5269</v>
      </c>
      <c r="C255" s="42" t="s">
        <v>35</v>
      </c>
      <c r="D255" s="57" t="n">
        <v>49.31</v>
      </c>
      <c r="E255" s="42" t="s">
        <v>5270</v>
      </c>
      <c r="F255" s="58" t="n">
        <v>1.96529284164859</v>
      </c>
      <c r="G255" s="58" t="n">
        <v>0.107</v>
      </c>
      <c r="H255" s="44" t="n">
        <v>3.6907</v>
      </c>
    </row>
    <row r="256" customFormat="false" ht="15.6" hidden="false" customHeight="false" outlineLevel="0" collapsed="false">
      <c r="B256" s="34" t="s">
        <v>5271</v>
      </c>
      <c r="C256" s="42" t="s">
        <v>35</v>
      </c>
      <c r="D256" s="57" t="n">
        <v>54.91</v>
      </c>
      <c r="E256" s="42" t="s">
        <v>5272</v>
      </c>
      <c r="F256" s="58" t="n">
        <v>3.31453362255965</v>
      </c>
      <c r="G256" s="58" t="n">
        <v>0.1391</v>
      </c>
      <c r="H256" s="44" t="n">
        <v>6.0375</v>
      </c>
    </row>
    <row r="257" customFormat="false" ht="15.6" hidden="false" customHeight="false" outlineLevel="0" collapsed="false">
      <c r="B257" s="34"/>
      <c r="C257" s="42" t="s">
        <v>30</v>
      </c>
      <c r="D257" s="57" t="n">
        <v>55.81</v>
      </c>
      <c r="F257" s="58" t="n">
        <v>2.2472885032538</v>
      </c>
      <c r="G257" s="58" t="n">
        <v>0.1071</v>
      </c>
      <c r="H257" s="44" t="n">
        <v>4.1272</v>
      </c>
    </row>
    <row r="258" customFormat="false" ht="15.6" hidden="false" customHeight="false" outlineLevel="0" collapsed="false">
      <c r="B258" s="34"/>
      <c r="C258" s="42" t="s">
        <v>34</v>
      </c>
      <c r="D258" s="57" t="n">
        <v>55.91</v>
      </c>
      <c r="F258" s="58" t="n">
        <v>3.93709327548807</v>
      </c>
      <c r="G258" s="58" t="n">
        <v>0.1154</v>
      </c>
      <c r="H258" s="44" t="n">
        <v>6.9879</v>
      </c>
    </row>
    <row r="259" customFormat="false" ht="15.6" hidden="false" customHeight="false" outlineLevel="0" collapsed="false">
      <c r="B259" s="34" t="s">
        <v>5273</v>
      </c>
      <c r="C259" s="42" t="s">
        <v>30</v>
      </c>
      <c r="D259" s="57" t="n">
        <v>26.51</v>
      </c>
      <c r="E259" s="42" t="s">
        <v>4828</v>
      </c>
      <c r="F259" s="58" t="n">
        <v>0.707158351409978</v>
      </c>
      <c r="G259" s="58" t="n">
        <v>-0.1214</v>
      </c>
      <c r="H259" s="44" t="n">
        <v>1.6844</v>
      </c>
      <c r="I259" s="71"/>
    </row>
    <row r="260" customFormat="false" ht="15.6" hidden="false" customHeight="false" outlineLevel="0" collapsed="false">
      <c r="A260" s="61"/>
      <c r="B260" s="62" t="s">
        <v>5274</v>
      </c>
      <c r="C260" s="61" t="s">
        <v>31</v>
      </c>
      <c r="D260" s="74" t="n">
        <v>9.71</v>
      </c>
      <c r="E260" s="61" t="s">
        <v>5275</v>
      </c>
      <c r="F260" s="65" t="n">
        <v>2.26681127982646</v>
      </c>
      <c r="G260" s="65" t="n">
        <v>0.1194</v>
      </c>
      <c r="H260" s="65" t="n">
        <v>4.4216</v>
      </c>
      <c r="I260" s="71"/>
    </row>
    <row r="261" customFormat="false" ht="15.6" hidden="false" customHeight="false" outlineLevel="0" collapsed="false">
      <c r="A261" s="42" t="s">
        <v>17</v>
      </c>
      <c r="B261" s="34" t="s">
        <v>5276</v>
      </c>
      <c r="C261" s="42" t="s">
        <v>29</v>
      </c>
      <c r="D261" s="57" t="n">
        <v>59.51</v>
      </c>
      <c r="E261" s="42" t="s">
        <v>5277</v>
      </c>
      <c r="F261" s="58" t="n">
        <v>2.47505422993492</v>
      </c>
      <c r="G261" s="58" t="n">
        <v>-0.9464</v>
      </c>
      <c r="H261" s="44" t="n">
        <v>4.742</v>
      </c>
    </row>
    <row r="262" customFormat="false" ht="15.6" hidden="false" customHeight="false" outlineLevel="0" collapsed="false">
      <c r="B262" s="34" t="s">
        <v>5278</v>
      </c>
      <c r="C262" s="42" t="s">
        <v>28</v>
      </c>
      <c r="D262" s="57" t="n">
        <v>23.71</v>
      </c>
      <c r="E262" s="42" t="s">
        <v>5279</v>
      </c>
      <c r="F262" s="58" t="n">
        <v>1.43383947939262</v>
      </c>
      <c r="G262" s="58" t="n">
        <v>-0.5104</v>
      </c>
      <c r="H262" s="44" t="n">
        <v>2.8285</v>
      </c>
    </row>
    <row r="263" customFormat="false" ht="15.6" hidden="false" customHeight="false" outlineLevel="0" collapsed="false">
      <c r="B263" s="34"/>
      <c r="C263" s="42" t="s">
        <v>35</v>
      </c>
      <c r="D263" s="57" t="n">
        <v>23.71</v>
      </c>
      <c r="F263" s="58" t="n">
        <v>1.48156182212581</v>
      </c>
      <c r="G263" s="58" t="n">
        <v>-0.5155</v>
      </c>
      <c r="H263" s="44" t="n">
        <v>2.6925</v>
      </c>
    </row>
    <row r="264" customFormat="false" ht="15.6" hidden="false" customHeight="false" outlineLevel="0" collapsed="false">
      <c r="B264" s="34" t="s">
        <v>5280</v>
      </c>
      <c r="C264" s="42" t="s">
        <v>33</v>
      </c>
      <c r="D264" s="57" t="n">
        <v>44.61</v>
      </c>
      <c r="E264" s="42" t="s">
        <v>5281</v>
      </c>
      <c r="F264" s="58" t="n">
        <v>2.31236442516269</v>
      </c>
      <c r="G264" s="58" t="n">
        <v>0.592</v>
      </c>
      <c r="H264" s="44" t="n">
        <v>4.3869</v>
      </c>
    </row>
    <row r="265" customFormat="false" ht="15.6" hidden="false" customHeight="false" outlineLevel="0" collapsed="false">
      <c r="B265" s="34" t="s">
        <v>5282</v>
      </c>
      <c r="C265" s="42" t="s">
        <v>26</v>
      </c>
      <c r="D265" s="57" t="n">
        <v>2.81</v>
      </c>
      <c r="E265" s="42" t="s">
        <v>5283</v>
      </c>
      <c r="F265" s="58" t="n">
        <v>2.37093275488069</v>
      </c>
      <c r="G265" s="58" t="n">
        <v>-0.5044</v>
      </c>
      <c r="H265" s="44" t="n">
        <v>4.5033</v>
      </c>
    </row>
    <row r="266" customFormat="false" ht="15.6" hidden="false" customHeight="false" outlineLevel="0" collapsed="false">
      <c r="B266" s="34"/>
      <c r="C266" s="42" t="s">
        <v>28</v>
      </c>
      <c r="D266" s="57" t="n">
        <v>2.81</v>
      </c>
      <c r="F266" s="58" t="n">
        <v>2.2234273318872</v>
      </c>
      <c r="G266" s="58" t="n">
        <v>-0.4941</v>
      </c>
      <c r="H266" s="44" t="n">
        <v>3.8816</v>
      </c>
    </row>
    <row r="267" customFormat="false" ht="15.6" hidden="false" customHeight="false" outlineLevel="0" collapsed="false">
      <c r="B267" s="34"/>
      <c r="C267" s="42" t="s">
        <v>34</v>
      </c>
      <c r="D267" s="57" t="n">
        <v>2.81</v>
      </c>
      <c r="F267" s="58" t="n">
        <v>2.36659436008677</v>
      </c>
      <c r="G267" s="58" t="n">
        <v>-0.5186</v>
      </c>
      <c r="H267" s="44" t="n">
        <v>4.4806</v>
      </c>
    </row>
    <row r="268" customFormat="false" ht="15.6" hidden="false" customHeight="false" outlineLevel="0" collapsed="false">
      <c r="B268" s="34"/>
      <c r="C268" s="42" t="s">
        <v>29</v>
      </c>
      <c r="D268" s="57" t="n">
        <v>4.71</v>
      </c>
      <c r="F268" s="58" t="n">
        <v>2.20173535791757</v>
      </c>
      <c r="G268" s="58" t="n">
        <v>-0.6089</v>
      </c>
      <c r="H268" s="44" t="n">
        <v>3.8147</v>
      </c>
    </row>
    <row r="269" customFormat="false" ht="15.6" hidden="false" customHeight="false" outlineLevel="0" collapsed="false">
      <c r="B269" s="34" t="s">
        <v>5284</v>
      </c>
      <c r="C269" s="42" t="s">
        <v>30</v>
      </c>
      <c r="D269" s="57" t="n">
        <v>17.31</v>
      </c>
      <c r="E269" s="42" t="s">
        <v>5285</v>
      </c>
      <c r="F269" s="58" t="n">
        <v>2.56399132321041</v>
      </c>
      <c r="G269" s="58" t="n">
        <v>-0.4522</v>
      </c>
      <c r="H269" s="44" t="n">
        <v>4.8989</v>
      </c>
    </row>
    <row r="270" customFormat="false" ht="15.6" hidden="false" customHeight="false" outlineLevel="0" collapsed="false">
      <c r="B270" s="34" t="s">
        <v>5286</v>
      </c>
      <c r="C270" s="42" t="s">
        <v>30</v>
      </c>
      <c r="D270" s="57" t="n">
        <v>23.21</v>
      </c>
      <c r="E270" s="42" t="s">
        <v>5287</v>
      </c>
      <c r="F270" s="58" t="n">
        <v>2.68329718004338</v>
      </c>
      <c r="G270" s="58" t="n">
        <v>-0.4652</v>
      </c>
      <c r="H270" s="44" t="n">
        <v>5.1126</v>
      </c>
    </row>
    <row r="271" customFormat="false" ht="15.6" hidden="false" customHeight="false" outlineLevel="0" collapsed="false">
      <c r="B271" s="34" t="s">
        <v>5288</v>
      </c>
      <c r="C271" s="42" t="s">
        <v>28</v>
      </c>
      <c r="D271" s="57" t="n">
        <v>31.81</v>
      </c>
      <c r="E271" s="42" t="s">
        <v>690</v>
      </c>
      <c r="F271" s="58" t="n">
        <v>2.43817787418655</v>
      </c>
      <c r="G271" s="58" t="n">
        <v>-0.5913</v>
      </c>
      <c r="H271" s="44" t="n">
        <v>4.55</v>
      </c>
    </row>
    <row r="272" customFormat="false" ht="15.6" hidden="false" customHeight="false" outlineLevel="0" collapsed="false">
      <c r="B272" s="34" t="s">
        <v>5289</v>
      </c>
      <c r="C272" s="42" t="s">
        <v>34</v>
      </c>
      <c r="D272" s="57" t="n">
        <v>151.81</v>
      </c>
      <c r="E272" s="42" t="s">
        <v>5290</v>
      </c>
      <c r="F272" s="58" t="n">
        <v>2.470715835141</v>
      </c>
      <c r="G272" s="58" t="n">
        <v>-0.5432</v>
      </c>
      <c r="H272" s="44" t="n">
        <v>4.7475</v>
      </c>
    </row>
    <row r="273" customFormat="false" ht="15.6" hidden="false" customHeight="false" outlineLevel="0" collapsed="false">
      <c r="B273" s="34" t="s">
        <v>5291</v>
      </c>
      <c r="C273" s="42" t="s">
        <v>34</v>
      </c>
      <c r="D273" s="57" t="n">
        <v>51.71</v>
      </c>
      <c r="E273" s="42" t="s">
        <v>5292</v>
      </c>
      <c r="F273" s="58" t="n">
        <v>3.46637744034707</v>
      </c>
      <c r="G273" s="58" t="n">
        <v>-0.7808</v>
      </c>
      <c r="H273" s="44" t="n">
        <v>6.6741</v>
      </c>
    </row>
    <row r="274" customFormat="false" ht="15.6" hidden="false" customHeight="false" outlineLevel="0" collapsed="false">
      <c r="B274" s="34" t="s">
        <v>5293</v>
      </c>
      <c r="C274" s="42" t="s">
        <v>31</v>
      </c>
      <c r="D274" s="57" t="n">
        <v>53.31</v>
      </c>
      <c r="E274" s="42" t="s">
        <v>5294</v>
      </c>
      <c r="F274" s="58" t="n">
        <v>2.06941431670282</v>
      </c>
      <c r="G274" s="58" t="n">
        <v>-0.6157</v>
      </c>
      <c r="H274" s="44" t="n">
        <v>3.757</v>
      </c>
    </row>
    <row r="275" customFormat="false" ht="15.6" hidden="false" customHeight="false" outlineLevel="0" collapsed="false">
      <c r="B275" s="34"/>
      <c r="C275" s="42" t="s">
        <v>32</v>
      </c>
      <c r="D275" s="57" t="n">
        <v>56.41</v>
      </c>
      <c r="F275" s="58" t="n">
        <v>2.80043383947939</v>
      </c>
      <c r="G275" s="58" t="n">
        <v>-0.8488</v>
      </c>
      <c r="H275" s="44" t="n">
        <v>6.3229</v>
      </c>
    </row>
    <row r="276" customFormat="false" ht="15.6" hidden="false" customHeight="false" outlineLevel="0" collapsed="false">
      <c r="B276" s="34" t="s">
        <v>5295</v>
      </c>
      <c r="C276" s="42" t="s">
        <v>34</v>
      </c>
      <c r="D276" s="57" t="n">
        <v>58.41</v>
      </c>
      <c r="E276" s="42" t="s">
        <v>5296</v>
      </c>
      <c r="F276" s="58" t="n">
        <v>1.79175704989154</v>
      </c>
      <c r="G276" s="58" t="n">
        <v>-0.7951</v>
      </c>
      <c r="H276" s="44" t="n">
        <v>3.5336</v>
      </c>
    </row>
    <row r="277" customFormat="false" ht="15.6" hidden="false" customHeight="false" outlineLevel="0" collapsed="false">
      <c r="B277" s="34" t="s">
        <v>5297</v>
      </c>
      <c r="C277" s="42" t="s">
        <v>29</v>
      </c>
      <c r="D277" s="57" t="n">
        <v>62.11</v>
      </c>
      <c r="E277" s="42" t="s">
        <v>5298</v>
      </c>
      <c r="F277" s="58" t="n">
        <v>2.19305856832972</v>
      </c>
      <c r="G277" s="58" t="n">
        <v>0.7647</v>
      </c>
      <c r="H277" s="44" t="n">
        <v>4.1516</v>
      </c>
    </row>
    <row r="278" customFormat="false" ht="15.6" hidden="false" customHeight="false" outlineLevel="0" collapsed="false">
      <c r="B278" s="34" t="s">
        <v>5299</v>
      </c>
      <c r="C278" s="42" t="s">
        <v>32</v>
      </c>
      <c r="D278" s="57" t="n">
        <v>83.61</v>
      </c>
      <c r="E278" s="42" t="s">
        <v>5300</v>
      </c>
      <c r="F278" s="58" t="n">
        <v>2.15835140997831</v>
      </c>
      <c r="G278" s="58" t="n">
        <v>0.5159</v>
      </c>
      <c r="H278" s="44" t="n">
        <v>3.9144</v>
      </c>
    </row>
    <row r="279" customFormat="false" ht="15.6" hidden="false" customHeight="false" outlineLevel="0" collapsed="false">
      <c r="B279" s="34" t="s">
        <v>5301</v>
      </c>
      <c r="C279" s="56" t="s">
        <v>34</v>
      </c>
      <c r="D279" s="57" t="n">
        <v>5.31</v>
      </c>
      <c r="E279" s="42" t="s">
        <v>1371</v>
      </c>
      <c r="F279" s="58" t="n">
        <v>3.1648590021692</v>
      </c>
      <c r="G279" s="58" t="n">
        <v>-0.6904</v>
      </c>
      <c r="H279" s="44" t="n">
        <v>7.6626</v>
      </c>
    </row>
    <row r="280" customFormat="false" ht="15.6" hidden="false" customHeight="false" outlineLevel="0" collapsed="false">
      <c r="B280" s="34" t="s">
        <v>5302</v>
      </c>
      <c r="C280" s="56" t="s">
        <v>28</v>
      </c>
      <c r="D280" s="57" t="n">
        <v>38.51</v>
      </c>
      <c r="E280" s="42" t="s">
        <v>5303</v>
      </c>
      <c r="F280" s="58" t="n">
        <v>2.44902386117137</v>
      </c>
      <c r="G280" s="58" t="n">
        <v>-0.5193</v>
      </c>
      <c r="H280" s="44" t="n">
        <v>4.5826</v>
      </c>
    </row>
    <row r="281" customFormat="false" ht="15.6" hidden="false" customHeight="false" outlineLevel="0" collapsed="false">
      <c r="B281" s="34" t="s">
        <v>5304</v>
      </c>
      <c r="C281" s="56" t="s">
        <v>31</v>
      </c>
      <c r="D281" s="57" t="n">
        <v>66.01</v>
      </c>
      <c r="E281" s="42" t="s">
        <v>5305</v>
      </c>
      <c r="F281" s="58" t="n">
        <v>3.60737527114967</v>
      </c>
      <c r="G281" s="58" t="n">
        <v>-0.688</v>
      </c>
      <c r="H281" s="44" t="n">
        <v>6.6442</v>
      </c>
    </row>
    <row r="282" customFormat="false" ht="15.6" hidden="false" customHeight="false" outlineLevel="0" collapsed="false">
      <c r="B282" s="34" t="s">
        <v>5306</v>
      </c>
      <c r="C282" s="42" t="s">
        <v>26</v>
      </c>
      <c r="D282" s="57" t="n">
        <v>84.31</v>
      </c>
      <c r="E282" s="42" t="s">
        <v>5307</v>
      </c>
      <c r="F282" s="58" t="n">
        <v>2.33405639913232</v>
      </c>
      <c r="G282" s="58" t="n">
        <v>-0.5554</v>
      </c>
      <c r="H282" s="44" t="n">
        <v>4.4344</v>
      </c>
    </row>
    <row r="283" customFormat="false" ht="15.6" hidden="false" customHeight="false" outlineLevel="0" collapsed="false">
      <c r="B283" s="34"/>
      <c r="C283" s="42" t="s">
        <v>34</v>
      </c>
      <c r="D283" s="57" t="n">
        <v>84.31</v>
      </c>
      <c r="F283" s="58" t="n">
        <v>3.24078091106291</v>
      </c>
      <c r="G283" s="58" t="n">
        <v>-0.6707</v>
      </c>
      <c r="H283" s="44" t="n">
        <v>6.018</v>
      </c>
    </row>
    <row r="284" customFormat="false" ht="15.6" hidden="false" customHeight="false" outlineLevel="0" collapsed="false">
      <c r="B284" s="34" t="s">
        <v>5308</v>
      </c>
      <c r="C284" s="42" t="s">
        <v>35</v>
      </c>
      <c r="D284" s="57" t="n">
        <v>31.51</v>
      </c>
      <c r="E284" s="42" t="s">
        <v>5021</v>
      </c>
      <c r="F284" s="58" t="n">
        <v>2.45553145336226</v>
      </c>
      <c r="G284" s="58" t="n">
        <v>-0.5007</v>
      </c>
      <c r="H284" s="44" t="n">
        <v>4.5784</v>
      </c>
    </row>
    <row r="285" customFormat="false" ht="15.6" hidden="false" customHeight="false" outlineLevel="0" collapsed="false">
      <c r="B285" s="34" t="s">
        <v>5309</v>
      </c>
      <c r="C285" s="42" t="s">
        <v>35</v>
      </c>
      <c r="D285" s="57" t="n">
        <v>15.21</v>
      </c>
      <c r="E285" s="42" t="s">
        <v>5310</v>
      </c>
      <c r="F285" s="58" t="n">
        <v>2.17570498915401</v>
      </c>
      <c r="G285" s="58" t="n">
        <v>-0.5258</v>
      </c>
      <c r="H285" s="44" t="n">
        <v>4.4432</v>
      </c>
    </row>
    <row r="286" customFormat="false" ht="15.6" hidden="false" customHeight="false" outlineLevel="0" collapsed="false">
      <c r="B286" s="34"/>
      <c r="C286" s="42" t="s">
        <v>26</v>
      </c>
      <c r="D286" s="57" t="n">
        <v>15.51</v>
      </c>
      <c r="F286" s="58" t="n">
        <v>2.87418655097614</v>
      </c>
      <c r="G286" s="58" t="n">
        <v>-0.5419</v>
      </c>
      <c r="H286" s="44" t="n">
        <v>5.2798</v>
      </c>
    </row>
    <row r="287" customFormat="false" ht="15.6" hidden="false" customHeight="false" outlineLevel="0" collapsed="false">
      <c r="B287" s="34"/>
      <c r="C287" s="42" t="s">
        <v>28</v>
      </c>
      <c r="D287" s="57" t="n">
        <v>15.51</v>
      </c>
      <c r="F287" s="58" t="n">
        <v>3.54663774403471</v>
      </c>
      <c r="G287" s="58" t="n">
        <v>-0.6163</v>
      </c>
      <c r="H287" s="44" t="n">
        <v>6.5342</v>
      </c>
    </row>
    <row r="288" customFormat="false" ht="15.6" hidden="false" customHeight="false" outlineLevel="0" collapsed="false">
      <c r="A288" s="66"/>
      <c r="B288" s="34"/>
      <c r="C288" s="66" t="s">
        <v>34</v>
      </c>
      <c r="D288" s="68" t="n">
        <v>18.51</v>
      </c>
      <c r="E288" s="66"/>
      <c r="F288" s="69" t="n">
        <v>4.17787418655098</v>
      </c>
      <c r="G288" s="69" t="n">
        <v>-0.7367</v>
      </c>
      <c r="H288" s="70" t="n">
        <v>8.7985</v>
      </c>
    </row>
    <row r="289" customFormat="false" ht="15.6" hidden="false" customHeight="false" outlineLevel="0" collapsed="false">
      <c r="A289" s="66"/>
      <c r="B289" s="34"/>
      <c r="C289" s="66" t="s">
        <v>33</v>
      </c>
      <c r="D289" s="68" t="n">
        <v>18.51</v>
      </c>
      <c r="E289" s="66"/>
      <c r="F289" s="69" t="n">
        <v>2.941431670282</v>
      </c>
      <c r="G289" s="69" t="n">
        <v>-0.5104</v>
      </c>
      <c r="H289" s="69" t="n">
        <v>6.6903</v>
      </c>
    </row>
    <row r="290" customFormat="false" ht="15.6" hidden="false" customHeight="false" outlineLevel="0" collapsed="false">
      <c r="B290" s="34" t="s">
        <v>5311</v>
      </c>
      <c r="C290" s="42" t="s">
        <v>26</v>
      </c>
      <c r="D290" s="57" t="n">
        <v>106.51</v>
      </c>
      <c r="E290" s="42" t="s">
        <v>5312</v>
      </c>
      <c r="F290" s="58" t="n">
        <v>2.19522776572668</v>
      </c>
      <c r="G290" s="58" t="n">
        <v>-0.4722</v>
      </c>
      <c r="H290" s="44" t="n">
        <v>3.9097</v>
      </c>
    </row>
    <row r="291" customFormat="false" ht="15.6" hidden="false" customHeight="false" outlineLevel="0" collapsed="false">
      <c r="B291" s="34"/>
      <c r="C291" s="42" t="s">
        <v>28</v>
      </c>
      <c r="D291" s="57" t="n">
        <v>106.51</v>
      </c>
      <c r="F291" s="58" t="n">
        <v>2.61822125813449</v>
      </c>
      <c r="G291" s="58" t="n">
        <v>-0.5421</v>
      </c>
      <c r="H291" s="44" t="n">
        <v>4.7523</v>
      </c>
    </row>
    <row r="292" customFormat="false" ht="15.6" hidden="false" customHeight="false" outlineLevel="0" collapsed="false">
      <c r="B292" s="34" t="s">
        <v>5313</v>
      </c>
      <c r="C292" s="42" t="s">
        <v>33</v>
      </c>
      <c r="D292" s="57" t="n">
        <v>109.01</v>
      </c>
      <c r="E292" s="42" t="s">
        <v>5314</v>
      </c>
      <c r="F292" s="58" t="n">
        <v>2.58134490238612</v>
      </c>
      <c r="G292" s="58" t="n">
        <v>-0.4349</v>
      </c>
      <c r="H292" s="44" t="n">
        <v>4.8065</v>
      </c>
    </row>
    <row r="293" customFormat="false" ht="15.6" hidden="false" customHeight="false" outlineLevel="0" collapsed="false">
      <c r="B293" s="34" t="s">
        <v>5315</v>
      </c>
      <c r="C293" s="42" t="s">
        <v>35</v>
      </c>
      <c r="D293" s="57" t="n">
        <v>83.01</v>
      </c>
      <c r="E293" s="42" t="s">
        <v>5316</v>
      </c>
      <c r="F293" s="58" t="n">
        <v>2.67028199566161</v>
      </c>
      <c r="G293" s="58" t="n">
        <v>0.701</v>
      </c>
      <c r="H293" s="44" t="n">
        <v>4.9035</v>
      </c>
    </row>
    <row r="294" customFormat="false" ht="15.6" hidden="false" customHeight="false" outlineLevel="0" collapsed="false">
      <c r="B294" s="34" t="s">
        <v>5317</v>
      </c>
      <c r="C294" s="42" t="s">
        <v>29</v>
      </c>
      <c r="D294" s="57" t="n">
        <v>0.01</v>
      </c>
      <c r="E294" s="42" t="s">
        <v>4966</v>
      </c>
      <c r="F294" s="58" t="n">
        <v>2.08676789587852</v>
      </c>
      <c r="G294" s="58" t="n">
        <v>-0.6432</v>
      </c>
      <c r="H294" s="44" t="n">
        <v>3.7652</v>
      </c>
    </row>
    <row r="295" customFormat="false" ht="15.6" hidden="false" customHeight="false" outlineLevel="0" collapsed="false">
      <c r="B295" s="34" t="s">
        <v>5318</v>
      </c>
      <c r="C295" s="42" t="s">
        <v>32</v>
      </c>
      <c r="D295" s="57" t="n">
        <v>8.21</v>
      </c>
      <c r="E295" s="42" t="s">
        <v>5319</v>
      </c>
      <c r="F295" s="58" t="n">
        <v>1.44468546637744</v>
      </c>
      <c r="G295" s="58" t="n">
        <v>-0.5506</v>
      </c>
      <c r="H295" s="44" t="n">
        <v>2.7949</v>
      </c>
    </row>
    <row r="296" customFormat="false" ht="15.6" hidden="false" customHeight="false" outlineLevel="0" collapsed="false">
      <c r="B296" s="34" t="s">
        <v>5320</v>
      </c>
      <c r="C296" s="42" t="s">
        <v>28</v>
      </c>
      <c r="D296" s="57" t="n">
        <v>17.01</v>
      </c>
      <c r="E296" s="42" t="s">
        <v>5321</v>
      </c>
      <c r="F296" s="58" t="n">
        <v>2.34924078091106</v>
      </c>
      <c r="G296" s="58" t="n">
        <v>-0.5554</v>
      </c>
      <c r="H296" s="44" t="n">
        <v>4.93</v>
      </c>
    </row>
    <row r="297" customFormat="false" ht="15.6" hidden="false" customHeight="false" outlineLevel="0" collapsed="false">
      <c r="B297" s="34" t="s">
        <v>5322</v>
      </c>
      <c r="C297" s="42" t="s">
        <v>29</v>
      </c>
      <c r="D297" s="57" t="n">
        <v>21.41</v>
      </c>
      <c r="E297" s="42" t="s">
        <v>5323</v>
      </c>
      <c r="F297" s="58" t="n">
        <v>2.07158351409978</v>
      </c>
      <c r="G297" s="58" t="n">
        <v>-0.6731</v>
      </c>
      <c r="H297" s="44" t="n">
        <v>4.0593</v>
      </c>
    </row>
    <row r="298" customFormat="false" ht="15.6" hidden="false" customHeight="false" outlineLevel="0" collapsed="false">
      <c r="B298" s="34" t="s">
        <v>5324</v>
      </c>
      <c r="C298" s="42" t="s">
        <v>31</v>
      </c>
      <c r="D298" s="57" t="n">
        <v>41.11</v>
      </c>
      <c r="E298" s="42" t="s">
        <v>5325</v>
      </c>
      <c r="F298" s="58" t="n">
        <v>1.66811279826464</v>
      </c>
      <c r="G298" s="58" t="n">
        <v>0.442</v>
      </c>
      <c r="H298" s="44" t="n">
        <v>3.0591</v>
      </c>
    </row>
    <row r="299" customFormat="false" ht="15.6" hidden="false" customHeight="false" outlineLevel="0" collapsed="false">
      <c r="B299" s="34" t="s">
        <v>5326</v>
      </c>
      <c r="C299" s="42" t="s">
        <v>26</v>
      </c>
      <c r="D299" s="57" t="n">
        <v>0.21</v>
      </c>
      <c r="E299" s="42" t="s">
        <v>5156</v>
      </c>
      <c r="F299" s="58" t="n">
        <v>2.49023861171367</v>
      </c>
      <c r="G299" s="58" t="n">
        <v>-0.5371</v>
      </c>
      <c r="H299" s="44" t="n">
        <v>4.6379</v>
      </c>
    </row>
    <row r="300" customFormat="false" ht="15.6" hidden="false" customHeight="false" outlineLevel="0" collapsed="false">
      <c r="B300" s="34" t="s">
        <v>5327</v>
      </c>
      <c r="C300" s="42" t="s">
        <v>33</v>
      </c>
      <c r="D300" s="57" t="n">
        <v>86.41</v>
      </c>
      <c r="E300" s="42" t="s">
        <v>5328</v>
      </c>
      <c r="F300" s="58" t="n">
        <v>2.4056399132321</v>
      </c>
      <c r="G300" s="58" t="n">
        <v>0.479</v>
      </c>
      <c r="H300" s="44" t="n">
        <v>4.8931</v>
      </c>
    </row>
    <row r="301" customFormat="false" ht="15.6" hidden="false" customHeight="false" outlineLevel="0" collapsed="false">
      <c r="B301" s="34" t="s">
        <v>5329</v>
      </c>
      <c r="C301" s="42" t="s">
        <v>35</v>
      </c>
      <c r="D301" s="57" t="n">
        <v>9.51</v>
      </c>
      <c r="E301" s="42" t="s">
        <v>5330</v>
      </c>
      <c r="F301" s="58" t="n">
        <v>2.42733188720174</v>
      </c>
      <c r="G301" s="58" t="n">
        <v>0.4928</v>
      </c>
      <c r="H301" s="44" t="n">
        <v>4.3204</v>
      </c>
    </row>
    <row r="302" customFormat="false" ht="15.6" hidden="false" customHeight="false" outlineLevel="0" collapsed="false">
      <c r="B302" s="34" t="s">
        <v>5331</v>
      </c>
      <c r="C302" s="42" t="s">
        <v>35</v>
      </c>
      <c r="D302" s="57" t="n">
        <v>44.41</v>
      </c>
      <c r="E302" s="42" t="s">
        <v>5332</v>
      </c>
      <c r="F302" s="58" t="n">
        <v>2.45553145336226</v>
      </c>
      <c r="G302" s="58" t="n">
        <v>-0.5042</v>
      </c>
      <c r="H302" s="44" t="n">
        <v>4.3677</v>
      </c>
    </row>
    <row r="303" customFormat="false" ht="15.6" hidden="false" customHeight="false" outlineLevel="0" collapsed="false">
      <c r="B303" s="34" t="s">
        <v>5333</v>
      </c>
      <c r="C303" s="42" t="s">
        <v>32</v>
      </c>
      <c r="D303" s="57" t="n">
        <v>83.81</v>
      </c>
      <c r="E303" s="42" t="s">
        <v>5334</v>
      </c>
      <c r="F303" s="58" t="n">
        <v>1.77006507592191</v>
      </c>
      <c r="G303" s="58" t="n">
        <v>-0.747</v>
      </c>
      <c r="H303" s="44" t="n">
        <v>3.343</v>
      </c>
    </row>
    <row r="304" customFormat="false" ht="15.6" hidden="false" customHeight="false" outlineLevel="0" collapsed="false">
      <c r="B304" s="34" t="s">
        <v>5335</v>
      </c>
      <c r="C304" s="42" t="s">
        <v>34</v>
      </c>
      <c r="D304" s="57" t="n">
        <v>108.91</v>
      </c>
      <c r="E304" s="42" t="s">
        <v>5336</v>
      </c>
      <c r="F304" s="58" t="n">
        <v>2.74620390455531</v>
      </c>
      <c r="G304" s="58" t="n">
        <v>-0.5713</v>
      </c>
      <c r="H304" s="44" t="n">
        <v>4.8656</v>
      </c>
    </row>
    <row r="305" customFormat="false" ht="15.6" hidden="false" customHeight="false" outlineLevel="0" collapsed="false">
      <c r="B305" s="34" t="s">
        <v>5337</v>
      </c>
      <c r="C305" s="42" t="s">
        <v>26</v>
      </c>
      <c r="D305" s="57" t="n">
        <v>0.11</v>
      </c>
      <c r="E305" s="42" t="s">
        <v>5338</v>
      </c>
      <c r="F305" s="58" t="n">
        <v>2.01518438177874</v>
      </c>
      <c r="G305" s="58" t="n">
        <v>0.449</v>
      </c>
      <c r="H305" s="44" t="n">
        <v>3.6141</v>
      </c>
    </row>
    <row r="306" customFormat="false" ht="15.6" hidden="false" customHeight="false" outlineLevel="0" collapsed="false">
      <c r="B306" s="34"/>
      <c r="C306" s="42" t="s">
        <v>33</v>
      </c>
      <c r="D306" s="57" t="n">
        <v>0.11</v>
      </c>
      <c r="F306" s="58" t="n">
        <v>2.35791757049892</v>
      </c>
      <c r="G306" s="58" t="n">
        <v>0.4011</v>
      </c>
      <c r="H306" s="44" t="n">
        <v>4.2639</v>
      </c>
    </row>
    <row r="307" customFormat="false" ht="15.6" hidden="false" customHeight="false" outlineLevel="0" collapsed="false">
      <c r="B307" s="34" t="s">
        <v>5339</v>
      </c>
      <c r="C307" s="42" t="s">
        <v>34</v>
      </c>
      <c r="D307" s="57" t="n">
        <v>21.41</v>
      </c>
      <c r="E307" s="42" t="s">
        <v>4827</v>
      </c>
      <c r="F307" s="58" t="n">
        <v>2.73101952277657</v>
      </c>
      <c r="G307" s="58" t="n">
        <v>-0.7114</v>
      </c>
      <c r="H307" s="44" t="n">
        <v>7.721</v>
      </c>
    </row>
    <row r="308" customFormat="false" ht="15.6" hidden="false" customHeight="false" outlineLevel="0" collapsed="false">
      <c r="B308" s="34" t="s">
        <v>5340</v>
      </c>
      <c r="C308" s="42" t="s">
        <v>35</v>
      </c>
      <c r="D308" s="57" t="n">
        <v>73.71</v>
      </c>
      <c r="E308" s="42" t="s">
        <v>5341</v>
      </c>
      <c r="F308" s="58" t="n">
        <v>2.05422993492408</v>
      </c>
      <c r="G308" s="58" t="n">
        <v>0.5753</v>
      </c>
      <c r="H308" s="44" t="n">
        <v>4.0636</v>
      </c>
    </row>
    <row r="309" customFormat="false" ht="15.6" hidden="false" customHeight="false" outlineLevel="0" collapsed="false">
      <c r="B309" s="34" t="s">
        <v>5342</v>
      </c>
      <c r="C309" s="42" t="s">
        <v>28</v>
      </c>
      <c r="D309" s="57" t="n">
        <v>83.91</v>
      </c>
      <c r="E309" s="42" t="s">
        <v>5343</v>
      </c>
      <c r="F309" s="58" t="n">
        <v>4.13449023861171</v>
      </c>
      <c r="G309" s="58" t="n">
        <v>-0.7781</v>
      </c>
      <c r="H309" s="44" t="n">
        <v>7.6436</v>
      </c>
    </row>
    <row r="310" customFormat="false" ht="15.6" hidden="false" customHeight="false" outlineLevel="0" collapsed="false">
      <c r="B310" s="34"/>
      <c r="C310" s="42" t="s">
        <v>33</v>
      </c>
      <c r="D310" s="57" t="n">
        <v>83.91</v>
      </c>
      <c r="F310" s="58" t="n">
        <v>2.69197396963124</v>
      </c>
      <c r="G310" s="58" t="n">
        <v>-0.5112</v>
      </c>
      <c r="H310" s="44" t="n">
        <v>4.7689</v>
      </c>
    </row>
    <row r="311" customFormat="false" ht="15.6" hidden="false" customHeight="false" outlineLevel="0" collapsed="false">
      <c r="B311" s="34" t="s">
        <v>5344</v>
      </c>
      <c r="C311" s="42" t="s">
        <v>29</v>
      </c>
      <c r="D311" s="57" t="n">
        <v>22.31</v>
      </c>
      <c r="E311" s="42" t="s">
        <v>4873</v>
      </c>
      <c r="F311" s="58" t="n">
        <v>1.93709327548807</v>
      </c>
      <c r="G311" s="58" t="n">
        <v>0.6919</v>
      </c>
      <c r="H311" s="44" t="n">
        <v>4.1134</v>
      </c>
    </row>
    <row r="312" customFormat="false" ht="15.6" hidden="false" customHeight="false" outlineLevel="0" collapsed="false">
      <c r="B312" s="34" t="s">
        <v>5345</v>
      </c>
      <c r="C312" s="42" t="s">
        <v>28</v>
      </c>
      <c r="D312" s="57" t="n">
        <v>33.01</v>
      </c>
      <c r="E312" s="42" t="s">
        <v>5346</v>
      </c>
      <c r="F312" s="58" t="n">
        <v>2.04338394793926</v>
      </c>
      <c r="G312" s="58" t="n">
        <v>-0.4896</v>
      </c>
      <c r="H312" s="44" t="n">
        <v>3.9867</v>
      </c>
    </row>
    <row r="313" customFormat="false" ht="15.6" hidden="false" customHeight="false" outlineLevel="0" collapsed="false">
      <c r="B313" s="34"/>
      <c r="C313" s="42" t="s">
        <v>32</v>
      </c>
      <c r="D313" s="57" t="n">
        <v>33.11</v>
      </c>
      <c r="F313" s="58" t="n">
        <v>2.14533622559653</v>
      </c>
      <c r="G313" s="58" t="n">
        <v>-0.5497</v>
      </c>
      <c r="H313" s="44" t="n">
        <v>3.9793</v>
      </c>
    </row>
    <row r="314" customFormat="false" ht="15.6" hidden="false" customHeight="false" outlineLevel="0" collapsed="false">
      <c r="A314" s="61"/>
      <c r="B314" s="62"/>
      <c r="C314" s="61" t="s">
        <v>34</v>
      </c>
      <c r="D314" s="74" t="n">
        <v>33.11</v>
      </c>
      <c r="E314" s="61"/>
      <c r="F314" s="65" t="n">
        <v>2.90455531453362</v>
      </c>
      <c r="G314" s="65" t="n">
        <v>-0.5757</v>
      </c>
      <c r="H314" s="65" t="n">
        <v>5.3409</v>
      </c>
    </row>
    <row r="315" customFormat="false" ht="15.6" hidden="false" customHeight="false" outlineLevel="0" collapsed="false">
      <c r="A315" s="42" t="s">
        <v>18</v>
      </c>
      <c r="B315" s="34" t="s">
        <v>5347</v>
      </c>
      <c r="C315" s="42" t="s">
        <v>26</v>
      </c>
      <c r="D315" s="57" t="n">
        <v>57.01</v>
      </c>
      <c r="E315" s="42" t="s">
        <v>5192</v>
      </c>
      <c r="F315" s="58" t="n">
        <v>2.50759219088937</v>
      </c>
      <c r="G315" s="58" t="n">
        <v>-0.2269</v>
      </c>
      <c r="H315" s="44" t="n">
        <v>4.7126</v>
      </c>
    </row>
    <row r="316" customFormat="false" ht="15.6" hidden="false" customHeight="false" outlineLevel="0" collapsed="false">
      <c r="B316" s="34" t="s">
        <v>5348</v>
      </c>
      <c r="C316" s="42" t="s">
        <v>26</v>
      </c>
      <c r="D316" s="57" t="n">
        <v>69.31</v>
      </c>
      <c r="E316" s="42" t="s">
        <v>5349</v>
      </c>
      <c r="F316" s="58" t="n">
        <v>2.63340563991323</v>
      </c>
      <c r="G316" s="58" t="n">
        <v>0.3351</v>
      </c>
      <c r="H316" s="44" t="n">
        <v>5.0708</v>
      </c>
    </row>
    <row r="317" customFormat="false" ht="15.6" hidden="false" customHeight="false" outlineLevel="0" collapsed="false">
      <c r="B317" s="34" t="s">
        <v>5350</v>
      </c>
      <c r="C317" s="42" t="s">
        <v>26</v>
      </c>
      <c r="D317" s="57" t="n">
        <v>16.61</v>
      </c>
      <c r="E317" s="42" t="s">
        <v>5285</v>
      </c>
      <c r="F317" s="58" t="n">
        <v>2.84381778741865</v>
      </c>
      <c r="G317" s="58" t="n">
        <v>0.2375</v>
      </c>
      <c r="H317" s="44" t="n">
        <v>5.0814</v>
      </c>
    </row>
    <row r="318" customFormat="false" ht="15.6" hidden="false" customHeight="false" outlineLevel="0" collapsed="false">
      <c r="B318" s="34" t="s">
        <v>5351</v>
      </c>
      <c r="C318" s="42" t="s">
        <v>26</v>
      </c>
      <c r="D318" s="57" t="n">
        <v>23.81</v>
      </c>
      <c r="E318" s="42" t="s">
        <v>5352</v>
      </c>
      <c r="F318" s="58" t="n">
        <v>2.56832971800434</v>
      </c>
      <c r="G318" s="58" t="n">
        <v>0.2278</v>
      </c>
      <c r="H318" s="44" t="n">
        <v>4.5746</v>
      </c>
    </row>
    <row r="319" customFormat="false" ht="15.6" hidden="false" customHeight="false" outlineLevel="0" collapsed="false">
      <c r="B319" s="34"/>
      <c r="C319" s="42" t="s">
        <v>28</v>
      </c>
      <c r="D319" s="57" t="n">
        <v>23.81</v>
      </c>
      <c r="F319" s="58" t="n">
        <v>2.67678958785249</v>
      </c>
      <c r="G319" s="58" t="n">
        <v>0.2467</v>
      </c>
      <c r="H319" s="44" t="n">
        <v>5.2274</v>
      </c>
    </row>
    <row r="320" customFormat="false" ht="15.6" hidden="false" customHeight="false" outlineLevel="0" collapsed="false">
      <c r="B320" s="34" t="s">
        <v>5353</v>
      </c>
      <c r="C320" s="42" t="s">
        <v>26</v>
      </c>
      <c r="D320" s="57" t="n">
        <v>81.51</v>
      </c>
      <c r="E320" s="42" t="s">
        <v>5354</v>
      </c>
      <c r="F320" s="58" t="n">
        <v>2.70498915401302</v>
      </c>
      <c r="G320" s="58" t="n">
        <v>0.3791</v>
      </c>
      <c r="H320" s="44" t="n">
        <v>6.0267</v>
      </c>
    </row>
    <row r="321" customFormat="false" ht="15.6" hidden="false" customHeight="false" outlineLevel="0" collapsed="false">
      <c r="B321" s="34" t="s">
        <v>5355</v>
      </c>
      <c r="C321" s="42" t="s">
        <v>26</v>
      </c>
      <c r="D321" s="57" t="n">
        <v>9.91</v>
      </c>
      <c r="E321" s="42" t="s">
        <v>5356</v>
      </c>
      <c r="F321" s="58" t="n">
        <v>2.52494577006508</v>
      </c>
      <c r="G321" s="58" t="n">
        <v>0.2341</v>
      </c>
      <c r="H321" s="44" t="n">
        <v>5.0162</v>
      </c>
    </row>
    <row r="322" customFormat="false" ht="15.6" hidden="false" customHeight="false" outlineLevel="0" collapsed="false">
      <c r="B322" s="34" t="s">
        <v>5357</v>
      </c>
      <c r="C322" s="42" t="s">
        <v>26</v>
      </c>
      <c r="D322" s="57" t="n">
        <v>23.61</v>
      </c>
      <c r="E322" s="42" t="s">
        <v>5358</v>
      </c>
      <c r="F322" s="58" t="n">
        <v>1.97830802603037</v>
      </c>
      <c r="G322" s="58" t="n">
        <v>0.2288</v>
      </c>
      <c r="H322" s="44" t="n">
        <v>3.5649</v>
      </c>
    </row>
    <row r="323" customFormat="false" ht="15.6" hidden="false" customHeight="false" outlineLevel="0" collapsed="false">
      <c r="B323" s="34" t="s">
        <v>5359</v>
      </c>
      <c r="C323" s="42" t="s">
        <v>26</v>
      </c>
      <c r="D323" s="57" t="n">
        <v>56.41</v>
      </c>
      <c r="E323" s="42" t="s">
        <v>5360</v>
      </c>
      <c r="F323" s="58" t="n">
        <v>2.90238611713666</v>
      </c>
      <c r="G323" s="58" t="n">
        <v>0.3861</v>
      </c>
      <c r="H323" s="44" t="n">
        <v>6.4416</v>
      </c>
    </row>
    <row r="324" customFormat="false" ht="15.6" hidden="false" customHeight="false" outlineLevel="0" collapsed="false">
      <c r="B324" s="34" t="s">
        <v>5361</v>
      </c>
      <c r="C324" s="42" t="s">
        <v>26</v>
      </c>
      <c r="D324" s="57" t="n">
        <v>84.81</v>
      </c>
      <c r="E324" s="42" t="s">
        <v>5216</v>
      </c>
      <c r="F324" s="58" t="n">
        <v>2.27765726681128</v>
      </c>
      <c r="G324" s="58" t="n">
        <v>-0.2178</v>
      </c>
      <c r="H324" s="44" t="n">
        <v>4.0445</v>
      </c>
    </row>
    <row r="325" customFormat="false" ht="15.6" hidden="false" customHeight="false" outlineLevel="0" collapsed="false">
      <c r="B325" s="34" t="s">
        <v>5362</v>
      </c>
      <c r="C325" s="56" t="s">
        <v>31</v>
      </c>
      <c r="D325" s="57" t="n">
        <v>57.91</v>
      </c>
      <c r="E325" s="42" t="s">
        <v>5363</v>
      </c>
      <c r="F325" s="58" t="n">
        <v>4.44468546637744</v>
      </c>
      <c r="G325" s="58" t="n">
        <v>0.3392</v>
      </c>
      <c r="H325" s="44" t="n">
        <v>8.5033</v>
      </c>
    </row>
    <row r="326" customFormat="false" ht="15.6" hidden="false" customHeight="false" outlineLevel="0" collapsed="false">
      <c r="B326" s="34"/>
      <c r="C326" s="56" t="s">
        <v>33</v>
      </c>
      <c r="D326" s="57" t="n">
        <v>57.91</v>
      </c>
      <c r="F326" s="58" t="n">
        <v>3.47939262472885</v>
      </c>
      <c r="G326" s="58" t="n">
        <v>0.2202</v>
      </c>
      <c r="H326" s="44" t="n">
        <v>5.5898</v>
      </c>
    </row>
    <row r="327" customFormat="false" ht="15.6" hidden="false" customHeight="false" outlineLevel="0" collapsed="false">
      <c r="B327" s="34" t="s">
        <v>5364</v>
      </c>
      <c r="C327" s="56" t="s">
        <v>31</v>
      </c>
      <c r="D327" s="57" t="n">
        <v>69.01</v>
      </c>
      <c r="E327" s="42" t="s">
        <v>4952</v>
      </c>
      <c r="F327" s="58" t="n">
        <v>13.9848156182213</v>
      </c>
      <c r="G327" s="58" t="n">
        <v>0.6829</v>
      </c>
      <c r="H327" s="44" t="n">
        <v>28.2748</v>
      </c>
    </row>
    <row r="328" customFormat="false" ht="15.6" hidden="false" customHeight="false" outlineLevel="0" collapsed="false">
      <c r="B328" s="34"/>
      <c r="C328" s="56" t="s">
        <v>34</v>
      </c>
      <c r="D328" s="57" t="n">
        <v>69.01</v>
      </c>
      <c r="F328" s="58" t="n">
        <v>5.01735357917571</v>
      </c>
      <c r="G328" s="58" t="n">
        <v>0.3308</v>
      </c>
      <c r="H328" s="44" t="n">
        <v>9.7109</v>
      </c>
    </row>
    <row r="329" customFormat="false" ht="15.6" hidden="false" customHeight="false" outlineLevel="0" collapsed="false">
      <c r="B329" s="34"/>
      <c r="C329" s="56" t="s">
        <v>33</v>
      </c>
      <c r="D329" s="57" t="n">
        <v>69.01</v>
      </c>
      <c r="F329" s="58" t="n">
        <v>9.51843817787419</v>
      </c>
      <c r="G329" s="58" t="n">
        <v>0.4233</v>
      </c>
      <c r="H329" s="44" t="n">
        <v>16.9312</v>
      </c>
    </row>
    <row r="330" customFormat="false" ht="15.6" hidden="false" customHeight="false" outlineLevel="0" collapsed="false">
      <c r="B330" s="34"/>
      <c r="C330" s="56" t="s">
        <v>35</v>
      </c>
      <c r="D330" s="57" t="n">
        <v>69.01</v>
      </c>
      <c r="F330" s="58" t="n">
        <v>7.11930585683297</v>
      </c>
      <c r="G330" s="58" t="n">
        <v>0.4591</v>
      </c>
      <c r="H330" s="44" t="n">
        <v>13.3673</v>
      </c>
    </row>
    <row r="331" customFormat="false" ht="15.6" hidden="false" customHeight="false" outlineLevel="0" collapsed="false">
      <c r="B331" s="34"/>
      <c r="C331" s="56" t="s">
        <v>29</v>
      </c>
      <c r="D331" s="57" t="n">
        <v>69.71</v>
      </c>
      <c r="F331" s="58" t="n">
        <v>2.54446854663774</v>
      </c>
      <c r="G331" s="58" t="n">
        <v>0.3227</v>
      </c>
      <c r="H331" s="44" t="n">
        <v>4.8334</v>
      </c>
    </row>
    <row r="332" customFormat="false" ht="15.6" hidden="false" customHeight="false" outlineLevel="0" collapsed="false">
      <c r="B332" s="34" t="s">
        <v>5365</v>
      </c>
      <c r="C332" s="42" t="s">
        <v>26</v>
      </c>
      <c r="D332" s="57" t="n">
        <v>83.81</v>
      </c>
      <c r="E332" s="42" t="s">
        <v>5366</v>
      </c>
      <c r="F332" s="58" t="n">
        <v>3.36225596529284</v>
      </c>
      <c r="G332" s="58" t="n">
        <v>0.2664</v>
      </c>
      <c r="H332" s="44" t="n">
        <v>6.1937</v>
      </c>
    </row>
    <row r="333" customFormat="false" ht="15.6" hidden="false" customHeight="false" outlineLevel="0" collapsed="false">
      <c r="B333" s="34" t="s">
        <v>5367</v>
      </c>
      <c r="C333" s="42" t="s">
        <v>28</v>
      </c>
      <c r="D333" s="57" t="n">
        <v>47.41</v>
      </c>
      <c r="E333" s="42" t="s">
        <v>5368</v>
      </c>
      <c r="F333" s="58" t="n">
        <v>2.94577006507592</v>
      </c>
      <c r="G333" s="58" t="n">
        <v>0.2517</v>
      </c>
      <c r="H333" s="44" t="n">
        <v>5.4476</v>
      </c>
    </row>
    <row r="334" customFormat="false" ht="15.6" hidden="false" customHeight="false" outlineLevel="0" collapsed="false">
      <c r="B334" s="34" t="s">
        <v>5369</v>
      </c>
      <c r="C334" s="42" t="s">
        <v>28</v>
      </c>
      <c r="D334" s="57" t="n">
        <v>11.21</v>
      </c>
      <c r="E334" s="42" t="s">
        <v>2311</v>
      </c>
      <c r="F334" s="58" t="n">
        <v>2.44034707158351</v>
      </c>
      <c r="G334" s="58" t="n">
        <v>0.3041</v>
      </c>
      <c r="H334" s="44" t="n">
        <v>7.8268</v>
      </c>
    </row>
    <row r="335" customFormat="false" ht="15.6" hidden="false" customHeight="false" outlineLevel="0" collapsed="false">
      <c r="B335" s="34"/>
      <c r="C335" s="42" t="s">
        <v>26</v>
      </c>
      <c r="D335" s="57" t="n">
        <v>13.21</v>
      </c>
      <c r="F335" s="58" t="n">
        <v>3.11062906724512</v>
      </c>
      <c r="G335" s="58" t="n">
        <v>0.287</v>
      </c>
      <c r="H335" s="44" t="n">
        <v>7.5156</v>
      </c>
    </row>
    <row r="336" customFormat="false" ht="15.6" hidden="false" customHeight="false" outlineLevel="0" collapsed="false">
      <c r="B336" s="34"/>
      <c r="C336" s="42" t="s">
        <v>29</v>
      </c>
      <c r="D336" s="57" t="n">
        <v>13.21</v>
      </c>
      <c r="F336" s="58" t="n">
        <v>2.74186550976139</v>
      </c>
      <c r="G336" s="58" t="n">
        <v>0.3088</v>
      </c>
      <c r="H336" s="44" t="n">
        <v>6.6706</v>
      </c>
    </row>
    <row r="337" customFormat="false" ht="15.6" hidden="false" customHeight="false" outlineLevel="0" collapsed="false">
      <c r="B337" s="34" t="s">
        <v>5370</v>
      </c>
      <c r="C337" s="42" t="s">
        <v>29</v>
      </c>
      <c r="D337" s="57" t="n">
        <v>55.61</v>
      </c>
      <c r="E337" s="42" t="s">
        <v>5371</v>
      </c>
      <c r="F337" s="58" t="n">
        <v>3.0412147505423</v>
      </c>
      <c r="G337" s="58" t="n">
        <v>-0.3644</v>
      </c>
      <c r="H337" s="44" t="n">
        <v>6.4995</v>
      </c>
    </row>
    <row r="338" customFormat="false" ht="15.6" hidden="false" customHeight="false" outlineLevel="0" collapsed="false">
      <c r="B338" s="34"/>
      <c r="C338" s="42" t="s">
        <v>28</v>
      </c>
      <c r="D338" s="57" t="n">
        <v>56.61</v>
      </c>
      <c r="F338" s="58" t="n">
        <v>2.18004338394794</v>
      </c>
      <c r="G338" s="58" t="n">
        <v>-0.2814</v>
      </c>
      <c r="H338" s="44" t="n">
        <v>4.282</v>
      </c>
    </row>
    <row r="339" customFormat="false" ht="15.6" hidden="false" customHeight="false" outlineLevel="0" collapsed="false">
      <c r="A339" s="66"/>
      <c r="B339" s="34"/>
      <c r="C339" s="66" t="s">
        <v>33</v>
      </c>
      <c r="D339" s="68" t="n">
        <v>56.61</v>
      </c>
      <c r="E339" s="66"/>
      <c r="F339" s="69" t="n">
        <v>2.26247288503254</v>
      </c>
      <c r="G339" s="69" t="n">
        <v>-0.2321</v>
      </c>
      <c r="H339" s="69" t="n">
        <v>4.459</v>
      </c>
    </row>
    <row r="340" customFormat="false" ht="15.6" hidden="false" customHeight="false" outlineLevel="0" collapsed="false">
      <c r="B340" s="34" t="s">
        <v>5372</v>
      </c>
      <c r="C340" s="42" t="s">
        <v>33</v>
      </c>
      <c r="D340" s="57" t="n">
        <v>27.11</v>
      </c>
      <c r="E340" s="42" t="s">
        <v>5373</v>
      </c>
      <c r="F340" s="58" t="n">
        <v>2.5943600867679</v>
      </c>
      <c r="G340" s="58" t="n">
        <v>-0.2157</v>
      </c>
      <c r="H340" s="44" t="n">
        <v>4.5807</v>
      </c>
    </row>
    <row r="341" customFormat="false" ht="15.6" hidden="false" customHeight="false" outlineLevel="0" collapsed="false">
      <c r="B341" s="34" t="s">
        <v>5374</v>
      </c>
      <c r="C341" s="42" t="s">
        <v>35</v>
      </c>
      <c r="D341" s="57" t="n">
        <v>48.31</v>
      </c>
      <c r="E341" s="42" t="s">
        <v>5031</v>
      </c>
      <c r="F341" s="58" t="n">
        <v>2.37310195227766</v>
      </c>
      <c r="G341" s="58" t="n">
        <v>0.2409</v>
      </c>
      <c r="H341" s="44" t="n">
        <v>4.3528</v>
      </c>
    </row>
    <row r="342" customFormat="false" ht="15.6" hidden="false" customHeight="false" outlineLevel="0" collapsed="false">
      <c r="B342" s="34"/>
      <c r="C342" s="42" t="s">
        <v>26</v>
      </c>
      <c r="D342" s="57" t="n">
        <v>48.81</v>
      </c>
      <c r="F342" s="58" t="n">
        <v>3.31236442516269</v>
      </c>
      <c r="G342" s="58" t="n">
        <v>0.2641</v>
      </c>
      <c r="H342" s="44" t="n">
        <v>6.009</v>
      </c>
    </row>
    <row r="343" customFormat="false" ht="15.6" hidden="false" customHeight="false" outlineLevel="0" collapsed="false">
      <c r="B343" s="34"/>
      <c r="C343" s="42" t="s">
        <v>33</v>
      </c>
      <c r="D343" s="57" t="n">
        <v>48.81</v>
      </c>
      <c r="F343" s="58" t="n">
        <v>2.81995661605206</v>
      </c>
      <c r="G343" s="58" t="n">
        <v>0.2491</v>
      </c>
      <c r="H343" s="44" t="n">
        <v>5.1341</v>
      </c>
    </row>
    <row r="344" customFormat="false" ht="15.6" hidden="false" customHeight="false" outlineLevel="0" collapsed="false">
      <c r="B344" s="34" t="s">
        <v>5375</v>
      </c>
      <c r="C344" s="42" t="s">
        <v>33</v>
      </c>
      <c r="D344" s="57" t="n">
        <v>74.41</v>
      </c>
      <c r="E344" s="42" t="s">
        <v>5376</v>
      </c>
      <c r="F344" s="58" t="n">
        <v>2.26681127982646</v>
      </c>
      <c r="G344" s="58" t="n">
        <v>-0.219</v>
      </c>
      <c r="H344" s="44" t="n">
        <v>5.5174</v>
      </c>
    </row>
    <row r="345" customFormat="false" ht="15.6" hidden="false" customHeight="false" outlineLevel="0" collapsed="false">
      <c r="C345" s="42" t="s">
        <v>35</v>
      </c>
      <c r="D345" s="57" t="n">
        <v>76.41</v>
      </c>
      <c r="F345" s="58" t="n">
        <v>2.39479392624729</v>
      </c>
      <c r="G345" s="58" t="n">
        <v>-0.2461</v>
      </c>
      <c r="H345" s="44" t="n">
        <v>5.6609</v>
      </c>
    </row>
    <row r="346" customFormat="false" ht="15.6" hidden="false" customHeight="false" outlineLevel="0" collapsed="false">
      <c r="B346" s="42" t="s">
        <v>5377</v>
      </c>
      <c r="C346" s="42" t="s">
        <v>35</v>
      </c>
      <c r="D346" s="57" t="n">
        <v>7.81</v>
      </c>
      <c r="E346" s="42" t="s">
        <v>5378</v>
      </c>
      <c r="F346" s="58" t="n">
        <v>3.07809110629067</v>
      </c>
      <c r="G346" s="58" t="n">
        <v>-0.2415</v>
      </c>
      <c r="H346" s="44" t="n">
        <v>5.5897</v>
      </c>
    </row>
    <row r="347" customFormat="false" ht="15.6" hidden="false" customHeight="false" outlineLevel="0" collapsed="false">
      <c r="B347" s="42" t="s">
        <v>5379</v>
      </c>
      <c r="C347" s="42" t="s">
        <v>31</v>
      </c>
      <c r="D347" s="57" t="n">
        <v>34.11</v>
      </c>
      <c r="E347" s="42" t="s">
        <v>5380</v>
      </c>
      <c r="F347" s="58" t="n">
        <v>2.91106290672451</v>
      </c>
      <c r="G347" s="58" t="n">
        <v>-0.2539</v>
      </c>
      <c r="H347" s="44" t="n">
        <v>5.3649</v>
      </c>
    </row>
    <row r="348" customFormat="false" ht="15.6" hidden="false" customHeight="false" outlineLevel="0" collapsed="false">
      <c r="B348" s="42" t="s">
        <v>5381</v>
      </c>
      <c r="C348" s="42" t="s">
        <v>31</v>
      </c>
      <c r="D348" s="57" t="n">
        <v>40.11</v>
      </c>
      <c r="E348" s="42" t="s">
        <v>5382</v>
      </c>
      <c r="F348" s="58" t="n">
        <v>4.9175704989154</v>
      </c>
      <c r="G348" s="58" t="n">
        <v>-0.3314</v>
      </c>
      <c r="H348" s="44" t="n">
        <v>8.8292</v>
      </c>
    </row>
    <row r="349" customFormat="false" ht="15.6" hidden="false" customHeight="false" outlineLevel="0" collapsed="false">
      <c r="B349" s="42" t="s">
        <v>5383</v>
      </c>
      <c r="C349" s="42" t="s">
        <v>35</v>
      </c>
      <c r="D349" s="57" t="n">
        <v>0.01</v>
      </c>
      <c r="E349" s="42" t="s">
        <v>5384</v>
      </c>
      <c r="F349" s="58" t="n">
        <v>2.82212581344902</v>
      </c>
      <c r="G349" s="58" t="n">
        <v>0.3384</v>
      </c>
      <c r="H349" s="44" t="n">
        <v>6.0793</v>
      </c>
    </row>
    <row r="350" customFormat="false" ht="15.6" hidden="false" customHeight="false" outlineLevel="0" collapsed="false">
      <c r="B350" s="42" t="s">
        <v>5385</v>
      </c>
      <c r="C350" s="42" t="s">
        <v>33</v>
      </c>
      <c r="D350" s="57" t="n">
        <v>40.11</v>
      </c>
      <c r="E350" s="42" t="s">
        <v>5386</v>
      </c>
      <c r="F350" s="58" t="n">
        <v>2.92407809110629</v>
      </c>
      <c r="G350" s="58" t="n">
        <v>0.2316</v>
      </c>
      <c r="H350" s="44" t="n">
        <v>5.2882</v>
      </c>
    </row>
    <row r="351" customFormat="false" ht="15.6" hidden="false" customHeight="false" outlineLevel="0" collapsed="false">
      <c r="C351" s="42" t="s">
        <v>35</v>
      </c>
      <c r="D351" s="57" t="n">
        <v>40.11</v>
      </c>
      <c r="F351" s="58" t="n">
        <v>1.8763557483731</v>
      </c>
      <c r="G351" s="58" t="n">
        <v>0.2286</v>
      </c>
      <c r="H351" s="44" t="n">
        <v>3.372</v>
      </c>
    </row>
    <row r="352" customFormat="false" ht="15.6" hidden="false" customHeight="false" outlineLevel="0" collapsed="false">
      <c r="B352" s="42" t="s">
        <v>5387</v>
      </c>
      <c r="C352" s="42" t="s">
        <v>33</v>
      </c>
      <c r="D352" s="57" t="n">
        <v>45.11</v>
      </c>
      <c r="E352" s="42" t="s">
        <v>5388</v>
      </c>
      <c r="F352" s="58" t="n">
        <v>2.68546637744035</v>
      </c>
      <c r="G352" s="58" t="n">
        <v>0.2384</v>
      </c>
      <c r="H352" s="44" t="n">
        <v>6.2801</v>
      </c>
    </row>
    <row r="353" customFormat="false" ht="15.6" hidden="false" customHeight="false" outlineLevel="0" collapsed="false">
      <c r="B353" s="42" t="s">
        <v>5389</v>
      </c>
      <c r="C353" s="42" t="s">
        <v>26</v>
      </c>
      <c r="D353" s="57" t="n">
        <v>6.41</v>
      </c>
      <c r="E353" s="42" t="s">
        <v>5047</v>
      </c>
      <c r="F353" s="58" t="n">
        <v>3.52277657266811</v>
      </c>
      <c r="G353" s="58" t="n">
        <v>0.2855</v>
      </c>
      <c r="H353" s="44" t="n">
        <v>6.9053</v>
      </c>
    </row>
    <row r="354" customFormat="false" ht="15.6" hidden="false" customHeight="false" outlineLevel="0" collapsed="false">
      <c r="C354" s="42" t="s">
        <v>29</v>
      </c>
      <c r="D354" s="57" t="n">
        <v>6.41</v>
      </c>
      <c r="F354" s="58" t="n">
        <v>2.11496746203905</v>
      </c>
      <c r="G354" s="58" t="n">
        <v>0.255</v>
      </c>
      <c r="H354" s="44" t="n">
        <v>4.2422</v>
      </c>
    </row>
    <row r="355" customFormat="false" ht="15.6" hidden="false" customHeight="false" outlineLevel="0" collapsed="false">
      <c r="C355" s="42" t="s">
        <v>33</v>
      </c>
      <c r="D355" s="57" t="n">
        <v>6.41</v>
      </c>
      <c r="F355" s="58" t="n">
        <v>3.58568329718004</v>
      </c>
      <c r="G355" s="58" t="n">
        <v>0.2484</v>
      </c>
      <c r="H355" s="44" t="n">
        <v>6.9113</v>
      </c>
    </row>
    <row r="356" customFormat="false" ht="15.6" hidden="false" customHeight="false" outlineLevel="0" collapsed="false">
      <c r="C356" s="42" t="s">
        <v>28</v>
      </c>
      <c r="D356" s="57" t="n">
        <v>7.21</v>
      </c>
      <c r="F356" s="58" t="n">
        <v>2.51409978308026</v>
      </c>
      <c r="G356" s="58" t="n">
        <v>0.2416</v>
      </c>
      <c r="H356" s="44" t="n">
        <v>4.8104</v>
      </c>
    </row>
    <row r="357" customFormat="false" ht="15.6" hidden="false" customHeight="false" outlineLevel="0" collapsed="false">
      <c r="B357" s="42" t="s">
        <v>5390</v>
      </c>
      <c r="C357" s="42" t="s">
        <v>33</v>
      </c>
      <c r="D357" s="57" t="n">
        <v>15.61</v>
      </c>
      <c r="E357" s="42" t="s">
        <v>5321</v>
      </c>
      <c r="F357" s="58" t="n">
        <v>3.15401301518438</v>
      </c>
      <c r="G357" s="58" t="n">
        <v>0.2511</v>
      </c>
      <c r="H357" s="44" t="n">
        <v>7.2555</v>
      </c>
    </row>
    <row r="358" customFormat="false" ht="15.6" hidden="false" customHeight="false" outlineLevel="0" collapsed="false">
      <c r="B358" s="42" t="s">
        <v>5391</v>
      </c>
      <c r="C358" s="42" t="s">
        <v>31</v>
      </c>
      <c r="D358" s="57" t="n">
        <v>57.21</v>
      </c>
      <c r="E358" s="42" t="s">
        <v>5058</v>
      </c>
      <c r="F358" s="58" t="n">
        <v>2.31019522776573</v>
      </c>
      <c r="G358" s="58" t="n">
        <v>-0.2631</v>
      </c>
      <c r="H358" s="44" t="n">
        <v>5.0526</v>
      </c>
    </row>
    <row r="359" customFormat="false" ht="15.6" hidden="false" customHeight="false" outlineLevel="0" collapsed="false">
      <c r="B359" s="42" t="s">
        <v>5392</v>
      </c>
      <c r="C359" s="42" t="s">
        <v>34</v>
      </c>
      <c r="D359" s="57" t="n">
        <v>16.11</v>
      </c>
      <c r="E359" s="42" t="s">
        <v>5393</v>
      </c>
      <c r="F359" s="58" t="n">
        <v>1.85032537960954</v>
      </c>
      <c r="G359" s="58" t="n">
        <v>0.1615</v>
      </c>
      <c r="H359" s="44" t="n">
        <v>3.5786</v>
      </c>
    </row>
    <row r="360" customFormat="false" ht="15.6" hidden="false" customHeight="false" outlineLevel="0" collapsed="false">
      <c r="B360" s="42" t="s">
        <v>5394</v>
      </c>
      <c r="C360" s="42" t="s">
        <v>35</v>
      </c>
      <c r="D360" s="57" t="n">
        <v>9.51</v>
      </c>
      <c r="E360" s="42" t="s">
        <v>5395</v>
      </c>
      <c r="F360" s="58" t="n">
        <v>2.37744034707158</v>
      </c>
      <c r="G360" s="58" t="n">
        <v>-0.2219</v>
      </c>
      <c r="H360" s="44" t="n">
        <v>4.1653</v>
      </c>
    </row>
    <row r="361" customFormat="false" ht="15.6" hidden="false" customHeight="false" outlineLevel="0" collapsed="false">
      <c r="A361" s="61"/>
      <c r="B361" s="61" t="s">
        <v>5396</v>
      </c>
      <c r="C361" s="61" t="s">
        <v>35</v>
      </c>
      <c r="D361" s="74" t="n">
        <v>57.61</v>
      </c>
      <c r="E361" s="61" t="s">
        <v>4287</v>
      </c>
      <c r="F361" s="65" t="n">
        <v>2.94793926247288</v>
      </c>
      <c r="G361" s="65" t="n">
        <v>-0.2577</v>
      </c>
      <c r="H361" s="65" t="n">
        <v>5.6967</v>
      </c>
    </row>
    <row r="362" customFormat="false" ht="15.6" hidden="false" customHeight="false" outlineLevel="0" collapsed="false">
      <c r="A362" s="78" t="s">
        <v>5397</v>
      </c>
      <c r="B362" s="34"/>
      <c r="C362" s="78"/>
      <c r="D362" s="78"/>
      <c r="E362" s="78"/>
      <c r="F362" s="78"/>
      <c r="G362" s="79"/>
      <c r="H362" s="78"/>
      <c r="I362" s="78"/>
      <c r="J362" s="0"/>
      <c r="K362" s="0"/>
      <c r="L362" s="0"/>
      <c r="M362" s="0"/>
      <c r="N362" s="0"/>
      <c r="O362" s="0"/>
      <c r="P362" s="0"/>
      <c r="Q362" s="0"/>
      <c r="R362" s="0"/>
      <c r="S362" s="0"/>
      <c r="T362" s="0"/>
      <c r="U362" s="0"/>
      <c r="V362" s="0"/>
      <c r="W362" s="0"/>
      <c r="X362" s="0"/>
      <c r="Y362" s="0"/>
      <c r="Z362" s="0"/>
      <c r="AA362" s="0"/>
      <c r="AB362" s="0"/>
      <c r="AC362" s="0"/>
      <c r="AD362" s="0"/>
      <c r="AE362" s="0"/>
      <c r="AF362" s="0"/>
      <c r="AG362" s="0"/>
      <c r="AH362" s="0"/>
      <c r="AI362" s="0"/>
      <c r="AJ362" s="0"/>
      <c r="AK362" s="0"/>
      <c r="AL362" s="0"/>
      <c r="AM362" s="0"/>
      <c r="AN362" s="0"/>
      <c r="AO362" s="0"/>
      <c r="AP362" s="0"/>
      <c r="AQ362" s="0"/>
      <c r="AR362" s="0"/>
      <c r="AS362" s="0"/>
      <c r="AT362" s="0"/>
      <c r="AU362" s="0"/>
      <c r="AV362" s="0"/>
      <c r="AW362" s="0"/>
      <c r="AX362" s="0"/>
      <c r="AY362" s="0"/>
      <c r="AZ362" s="0"/>
      <c r="BA362" s="0"/>
      <c r="BB362" s="0"/>
      <c r="BC362" s="0"/>
      <c r="BD362" s="0"/>
      <c r="BE362" s="0"/>
      <c r="BF362" s="0"/>
      <c r="BG362" s="0"/>
      <c r="BH362" s="0"/>
      <c r="BI362" s="0"/>
      <c r="BJ362" s="0"/>
      <c r="BK362" s="0"/>
      <c r="BL362" s="0"/>
      <c r="BM362" s="0"/>
      <c r="BN362" s="0"/>
      <c r="BO362" s="0"/>
      <c r="BP362" s="0"/>
      <c r="BQ362" s="0"/>
      <c r="BR362" s="0"/>
      <c r="BS362" s="0"/>
      <c r="BT362" s="0"/>
      <c r="BU362" s="0"/>
      <c r="BV362" s="0"/>
      <c r="BW362" s="0"/>
      <c r="BX362" s="0"/>
      <c r="BY362" s="0"/>
      <c r="BZ362" s="0"/>
      <c r="CA362" s="0"/>
      <c r="CB362" s="0"/>
      <c r="CC362" s="0"/>
      <c r="CD362" s="0"/>
      <c r="CE362" s="0"/>
      <c r="CF362" s="0"/>
      <c r="CG362" s="0"/>
      <c r="CH362" s="0"/>
      <c r="CI362" s="0"/>
      <c r="CJ362" s="0"/>
      <c r="CK362" s="0"/>
      <c r="CL362" s="0"/>
      <c r="CM362" s="0"/>
      <c r="CN362" s="0"/>
      <c r="CO362" s="0"/>
      <c r="CP362" s="0"/>
      <c r="CQ362" s="0"/>
      <c r="CR362" s="0"/>
      <c r="CS362" s="0"/>
      <c r="CT362" s="0"/>
      <c r="CU362" s="0"/>
      <c r="CV362" s="0"/>
      <c r="CW362" s="0"/>
      <c r="CX362" s="0"/>
      <c r="CY362" s="0"/>
      <c r="CZ362" s="0"/>
      <c r="DA362" s="0"/>
      <c r="DB362" s="0"/>
      <c r="DC362" s="0"/>
      <c r="DD362" s="0"/>
      <c r="DE362" s="0"/>
      <c r="DF362" s="0"/>
      <c r="DG362" s="0"/>
      <c r="DH362" s="0"/>
      <c r="DI362" s="0"/>
      <c r="DJ362" s="0"/>
      <c r="DK362" s="0"/>
      <c r="DL362" s="0"/>
      <c r="DM362" s="0"/>
      <c r="DN362" s="0"/>
      <c r="DO362" s="0"/>
      <c r="DP362" s="0"/>
      <c r="DQ362" s="0"/>
      <c r="DR362" s="0"/>
      <c r="DS362" s="0"/>
      <c r="DT362" s="0"/>
      <c r="DU362" s="0"/>
      <c r="DV362" s="0"/>
      <c r="DW362" s="0"/>
      <c r="DX362" s="0"/>
      <c r="DY362" s="0"/>
      <c r="DZ362" s="0"/>
      <c r="EA362" s="0"/>
      <c r="EB362" s="0"/>
      <c r="EC362" s="0"/>
      <c r="ED362" s="0"/>
      <c r="EE362" s="0"/>
      <c r="EF362" s="0"/>
      <c r="EG362" s="0"/>
      <c r="EH362" s="0"/>
      <c r="EI362" s="0"/>
      <c r="EJ362" s="0"/>
      <c r="EK362" s="0"/>
      <c r="EL362" s="0"/>
      <c r="EM362" s="0"/>
      <c r="EN362" s="0"/>
      <c r="EO362" s="0"/>
      <c r="EP362" s="0"/>
      <c r="EQ362" s="0"/>
      <c r="ER362" s="0"/>
      <c r="ES362" s="0"/>
      <c r="ET362" s="0"/>
      <c r="EU362" s="0"/>
      <c r="EV362" s="0"/>
      <c r="EW362" s="0"/>
      <c r="EX362" s="0"/>
      <c r="EY362" s="0"/>
      <c r="EZ362" s="0"/>
      <c r="FA362" s="0"/>
      <c r="FB362" s="0"/>
      <c r="FC362" s="0"/>
      <c r="FD362" s="0"/>
      <c r="FE362" s="0"/>
      <c r="FF362" s="0"/>
      <c r="FG362" s="0"/>
      <c r="FH362" s="0"/>
      <c r="FI362" s="0"/>
      <c r="FJ362" s="0"/>
      <c r="FK362" s="0"/>
      <c r="FL362" s="0"/>
      <c r="FM362" s="0"/>
      <c r="FN362" s="0"/>
      <c r="FO362" s="0"/>
      <c r="FP362" s="0"/>
      <c r="FQ362" s="0"/>
      <c r="FR362" s="0"/>
      <c r="FS362" s="0"/>
      <c r="FT362" s="0"/>
      <c r="FU362" s="0"/>
      <c r="FV362" s="0"/>
      <c r="FW362" s="0"/>
      <c r="FX362" s="0"/>
      <c r="FY362" s="0"/>
      <c r="FZ362" s="0"/>
      <c r="GA362" s="0"/>
      <c r="GB362" s="0"/>
      <c r="GC362" s="0"/>
      <c r="GD362" s="0"/>
      <c r="GE362" s="0"/>
      <c r="GF362" s="0"/>
      <c r="GG362" s="0"/>
      <c r="GH362" s="0"/>
      <c r="GI362" s="0"/>
      <c r="GJ362" s="0"/>
      <c r="GK362" s="0"/>
      <c r="GL362" s="0"/>
      <c r="GM362" s="0"/>
      <c r="GN362" s="0"/>
      <c r="GO362" s="0"/>
      <c r="GP362" s="0"/>
      <c r="GQ362" s="0"/>
      <c r="GR362" s="0"/>
      <c r="GS362" s="0"/>
      <c r="GT362" s="0"/>
      <c r="GU362" s="0"/>
      <c r="GV362" s="0"/>
      <c r="GW362" s="0"/>
      <c r="GX362" s="0"/>
      <c r="GY362" s="0"/>
      <c r="GZ362" s="0"/>
      <c r="HA362" s="0"/>
      <c r="HB362" s="0"/>
      <c r="HC362" s="0"/>
      <c r="HD362" s="0"/>
      <c r="HE362" s="0"/>
      <c r="HF362" s="0"/>
      <c r="HG362" s="0"/>
      <c r="HH362" s="0"/>
      <c r="HI362" s="0"/>
      <c r="HJ362" s="0"/>
      <c r="HK362" s="0"/>
      <c r="HL362" s="0"/>
      <c r="HM362" s="0"/>
      <c r="HN362" s="0"/>
      <c r="HO362" s="0"/>
      <c r="HP362" s="0"/>
      <c r="HQ362" s="0"/>
      <c r="HR362" s="0"/>
      <c r="HS362" s="0"/>
      <c r="HT362" s="0"/>
      <c r="HU362" s="0"/>
      <c r="HV362" s="0"/>
      <c r="HW362" s="0"/>
      <c r="HX362" s="0"/>
      <c r="HY362" s="0"/>
      <c r="HZ362" s="0"/>
      <c r="IA362" s="0"/>
      <c r="IB362" s="0"/>
      <c r="IC362" s="0"/>
      <c r="ID362" s="0"/>
      <c r="IE362" s="0"/>
      <c r="IF362" s="0"/>
      <c r="IG362" s="0"/>
      <c r="IH362" s="0"/>
      <c r="II362" s="0"/>
      <c r="IJ362" s="0"/>
      <c r="IK362" s="0"/>
      <c r="IL362" s="0"/>
      <c r="IM362" s="0"/>
      <c r="IN362" s="0"/>
      <c r="IO362" s="0"/>
      <c r="IP362" s="0"/>
      <c r="IQ362" s="0"/>
      <c r="IR362" s="0"/>
      <c r="IS362" s="0"/>
      <c r="IT362" s="0"/>
      <c r="IU362" s="0"/>
      <c r="IV362" s="0"/>
      <c r="IW362" s="0"/>
    </row>
    <row r="363" customFormat="false" ht="15.6" hidden="false" customHeight="false" outlineLevel="0" collapsed="false">
      <c r="A363" s="78" t="s">
        <v>5398</v>
      </c>
      <c r="B363" s="34"/>
      <c r="C363" s="78"/>
      <c r="D363" s="78"/>
      <c r="E363" s="78"/>
      <c r="F363" s="78"/>
      <c r="G363" s="79"/>
      <c r="H363" s="78"/>
      <c r="I363" s="78"/>
      <c r="J363" s="0"/>
      <c r="K363" s="0"/>
      <c r="L363" s="0"/>
      <c r="M363" s="0"/>
      <c r="N363" s="0"/>
      <c r="O363" s="0"/>
      <c r="P363" s="0"/>
      <c r="Q363" s="0"/>
      <c r="R363" s="0"/>
      <c r="S363" s="0"/>
      <c r="T363" s="0"/>
      <c r="U363" s="0"/>
      <c r="V363" s="0"/>
      <c r="W363" s="0"/>
      <c r="X363" s="0"/>
      <c r="Y363" s="0"/>
      <c r="Z363" s="0"/>
      <c r="AA363" s="0"/>
      <c r="AB363" s="0"/>
      <c r="AC363" s="0"/>
      <c r="AD363" s="0"/>
      <c r="AE363" s="0"/>
      <c r="AF363" s="0"/>
      <c r="AG363" s="0"/>
      <c r="AH363" s="0"/>
      <c r="AI363" s="0"/>
      <c r="AJ363" s="0"/>
      <c r="AK363" s="0"/>
      <c r="AL363" s="0"/>
      <c r="AM363" s="0"/>
      <c r="AN363" s="0"/>
      <c r="AO363" s="0"/>
      <c r="AP363" s="0"/>
      <c r="AQ363" s="0"/>
      <c r="AR363" s="0"/>
      <c r="AS363" s="0"/>
      <c r="AT363" s="0"/>
      <c r="AU363" s="0"/>
      <c r="AV363" s="0"/>
      <c r="AW363" s="0"/>
      <c r="AX363" s="0"/>
      <c r="AY363" s="0"/>
      <c r="AZ363" s="0"/>
      <c r="BA363" s="0"/>
      <c r="BB363" s="0"/>
      <c r="BC363" s="0"/>
      <c r="BD363" s="0"/>
      <c r="BE363" s="0"/>
      <c r="BF363" s="0"/>
      <c r="BG363" s="0"/>
      <c r="BH363" s="0"/>
      <c r="BI363" s="0"/>
      <c r="BJ363" s="0"/>
      <c r="BK363" s="0"/>
      <c r="BL363" s="0"/>
      <c r="BM363" s="0"/>
      <c r="BN363" s="0"/>
      <c r="BO363" s="0"/>
      <c r="BP363" s="0"/>
      <c r="BQ363" s="0"/>
      <c r="BR363" s="0"/>
      <c r="BS363" s="0"/>
      <c r="BT363" s="0"/>
      <c r="BU363" s="0"/>
      <c r="BV363" s="0"/>
      <c r="BW363" s="0"/>
      <c r="BX363" s="0"/>
      <c r="BY363" s="0"/>
      <c r="BZ363" s="0"/>
      <c r="CA363" s="0"/>
      <c r="CB363" s="0"/>
      <c r="CC363" s="0"/>
      <c r="CD363" s="0"/>
      <c r="CE363" s="0"/>
      <c r="CF363" s="0"/>
      <c r="CG363" s="0"/>
      <c r="CH363" s="0"/>
      <c r="CI363" s="0"/>
      <c r="CJ363" s="0"/>
      <c r="CK363" s="0"/>
      <c r="CL363" s="0"/>
      <c r="CM363" s="0"/>
      <c r="CN363" s="0"/>
      <c r="CO363" s="0"/>
      <c r="CP363" s="0"/>
      <c r="CQ363" s="0"/>
      <c r="CR363" s="0"/>
      <c r="CS363" s="0"/>
      <c r="CT363" s="0"/>
      <c r="CU363" s="0"/>
      <c r="CV363" s="0"/>
      <c r="CW363" s="0"/>
      <c r="CX363" s="0"/>
      <c r="CY363" s="0"/>
      <c r="CZ363" s="0"/>
      <c r="DA363" s="0"/>
      <c r="DB363" s="0"/>
      <c r="DC363" s="0"/>
      <c r="DD363" s="0"/>
      <c r="DE363" s="0"/>
      <c r="DF363" s="0"/>
      <c r="DG363" s="0"/>
      <c r="DH363" s="0"/>
      <c r="DI363" s="0"/>
      <c r="DJ363" s="0"/>
      <c r="DK363" s="0"/>
      <c r="DL363" s="0"/>
      <c r="DM363" s="0"/>
      <c r="DN363" s="0"/>
      <c r="DO363" s="0"/>
      <c r="DP363" s="0"/>
      <c r="DQ363" s="0"/>
      <c r="DR363" s="0"/>
      <c r="DS363" s="0"/>
      <c r="DT363" s="0"/>
      <c r="DU363" s="0"/>
      <c r="DV363" s="0"/>
      <c r="DW363" s="0"/>
      <c r="DX363" s="0"/>
      <c r="DY363" s="0"/>
      <c r="DZ363" s="0"/>
      <c r="EA363" s="0"/>
      <c r="EB363" s="0"/>
      <c r="EC363" s="0"/>
      <c r="ED363" s="0"/>
      <c r="EE363" s="0"/>
      <c r="EF363" s="0"/>
      <c r="EG363" s="0"/>
      <c r="EH363" s="0"/>
      <c r="EI363" s="0"/>
      <c r="EJ363" s="0"/>
      <c r="EK363" s="0"/>
      <c r="EL363" s="0"/>
      <c r="EM363" s="0"/>
      <c r="EN363" s="0"/>
      <c r="EO363" s="0"/>
      <c r="EP363" s="0"/>
      <c r="EQ363" s="0"/>
      <c r="ER363" s="0"/>
      <c r="ES363" s="0"/>
      <c r="ET363" s="0"/>
      <c r="EU363" s="0"/>
      <c r="EV363" s="0"/>
      <c r="EW363" s="0"/>
      <c r="EX363" s="0"/>
      <c r="EY363" s="0"/>
      <c r="EZ363" s="0"/>
      <c r="FA363" s="0"/>
      <c r="FB363" s="0"/>
      <c r="FC363" s="0"/>
      <c r="FD363" s="0"/>
      <c r="FE363" s="0"/>
      <c r="FF363" s="0"/>
      <c r="FG363" s="0"/>
      <c r="FH363" s="0"/>
      <c r="FI363" s="0"/>
      <c r="FJ363" s="0"/>
      <c r="FK363" s="0"/>
      <c r="FL363" s="0"/>
      <c r="FM363" s="0"/>
      <c r="FN363" s="0"/>
      <c r="FO363" s="0"/>
      <c r="FP363" s="0"/>
      <c r="FQ363" s="0"/>
      <c r="FR363" s="0"/>
      <c r="FS363" s="0"/>
      <c r="FT363" s="0"/>
      <c r="FU363" s="0"/>
      <c r="FV363" s="0"/>
      <c r="FW363" s="0"/>
      <c r="FX363" s="0"/>
      <c r="FY363" s="0"/>
      <c r="FZ363" s="0"/>
      <c r="GA363" s="0"/>
      <c r="GB363" s="0"/>
      <c r="GC363" s="0"/>
      <c r="GD363" s="0"/>
      <c r="GE363" s="0"/>
      <c r="GF363" s="0"/>
      <c r="GG363" s="0"/>
      <c r="GH363" s="0"/>
      <c r="GI363" s="0"/>
      <c r="GJ363" s="0"/>
      <c r="GK363" s="0"/>
      <c r="GL363" s="0"/>
      <c r="GM363" s="0"/>
      <c r="GN363" s="0"/>
      <c r="GO363" s="0"/>
      <c r="GP363" s="0"/>
      <c r="GQ363" s="0"/>
      <c r="GR363" s="0"/>
      <c r="GS363" s="0"/>
      <c r="GT363" s="0"/>
      <c r="GU363" s="0"/>
      <c r="GV363" s="0"/>
      <c r="GW363" s="0"/>
      <c r="GX363" s="0"/>
      <c r="GY363" s="0"/>
      <c r="GZ363" s="0"/>
      <c r="HA363" s="0"/>
      <c r="HB363" s="0"/>
      <c r="HC363" s="0"/>
      <c r="HD363" s="0"/>
      <c r="HE363" s="0"/>
      <c r="HF363" s="0"/>
      <c r="HG363" s="0"/>
      <c r="HH363" s="0"/>
      <c r="HI363" s="0"/>
      <c r="HJ363" s="0"/>
      <c r="HK363" s="0"/>
      <c r="HL363" s="0"/>
      <c r="HM363" s="0"/>
      <c r="HN363" s="0"/>
      <c r="HO363" s="0"/>
      <c r="HP363" s="0"/>
      <c r="HQ363" s="0"/>
      <c r="HR363" s="0"/>
      <c r="HS363" s="0"/>
      <c r="HT363" s="0"/>
      <c r="HU363" s="0"/>
      <c r="HV363" s="0"/>
      <c r="HW363" s="0"/>
      <c r="HX363" s="0"/>
      <c r="HY363" s="0"/>
      <c r="HZ363" s="0"/>
      <c r="IA363" s="0"/>
      <c r="IB363" s="0"/>
      <c r="IC363" s="0"/>
      <c r="ID363" s="0"/>
      <c r="IE363" s="0"/>
      <c r="IF363" s="0"/>
      <c r="IG363" s="0"/>
      <c r="IH363" s="0"/>
      <c r="II363" s="0"/>
      <c r="IJ363" s="0"/>
      <c r="IK363" s="0"/>
      <c r="IL363" s="0"/>
      <c r="IM363" s="0"/>
      <c r="IN363" s="0"/>
      <c r="IO363" s="0"/>
      <c r="IP363" s="0"/>
      <c r="IQ363" s="0"/>
      <c r="IR363" s="0"/>
      <c r="IS363" s="0"/>
      <c r="IT363" s="0"/>
      <c r="IU363" s="0"/>
      <c r="IV363" s="0"/>
      <c r="IW363" s="0"/>
    </row>
    <row r="364" s="53" customFormat="true" ht="15.6" hidden="false" customHeight="false" outlineLevel="0" collapsed="false">
      <c r="A364" s="80" t="s">
        <v>5399</v>
      </c>
      <c r="B364" s="42"/>
      <c r="C364" s="80"/>
      <c r="D364" s="80"/>
      <c r="E364" s="80"/>
      <c r="F364" s="80"/>
      <c r="G364" s="81"/>
      <c r="H364" s="80"/>
      <c r="I364" s="80"/>
    </row>
    <row r="365" customFormat="false" ht="15.6" hidden="false" customHeight="false" outlineLevel="0" collapsed="false">
      <c r="A365" s="80" t="s">
        <v>5400</v>
      </c>
      <c r="C365" s="80"/>
      <c r="D365" s="80"/>
      <c r="E365" s="80"/>
      <c r="F365" s="80"/>
      <c r="G365" s="81"/>
      <c r="H365" s="79"/>
      <c r="I365" s="80"/>
      <c r="IN365" s="0"/>
      <c r="IO365" s="0"/>
    </row>
    <row r="366" customFormat="false" ht="15.6" hidden="false" customHeight="false" outlineLevel="0" collapsed="false">
      <c r="A366" s="80" t="s">
        <v>5401</v>
      </c>
      <c r="C366" s="80"/>
      <c r="D366" s="80"/>
      <c r="E366" s="80"/>
      <c r="F366" s="80"/>
      <c r="G366" s="81"/>
      <c r="H366" s="79"/>
      <c r="I366" s="80"/>
      <c r="IN366" s="0"/>
      <c r="IO366" s="0"/>
      <c r="IP366" s="0"/>
      <c r="IQ366" s="0"/>
      <c r="IR366" s="0"/>
    </row>
    <row r="367" customFormat="false" ht="15.6" hidden="false" customHeight="false" outlineLevel="0" collapsed="false">
      <c r="A367" s="47" t="s">
        <v>5402</v>
      </c>
    </row>
  </sheetData>
  <conditionalFormatting sqref="B347">
    <cfRule type="expression" priority="2" aboveAverage="0" equalAverage="0" bottom="0" percent="0" rank="0" text="" dxfId="0">
      <formula>AND(COUNTIF($B$347:$B$347,B347)&gt;1,NOT(ISBLANK(B347)))</formula>
    </cfRule>
    <cfRule type="expression" priority="3" aboveAverage="0" equalAverage="0" bottom="0" percent="0" rank="0" text="" dxfId="1">
      <formula>AND(COUNTIF($B$347:$B$347,B347)&gt;1,NOT(ISBLANK(B347)))</formula>
    </cfRule>
  </conditionalFormatting>
  <conditionalFormatting sqref="B1:B3 B345:B346 B348:B65536">
    <cfRule type="expression" priority="4" aboveAverage="0" equalAverage="0" bottom="0" percent="0" rank="0" text="" dxfId="2">
      <formula>AND(COUNTIF($B$1:$B$3,B1)+COUNTIF($B$345:$B$346,B1)+COUNTIF($B$348:$B$65536,B1)&gt;1,NOT(ISBLANK(B1)))</formula>
    </cfRule>
    <cfRule type="expression" priority="5" aboveAverage="0" equalAverage="0" bottom="0" percent="0" rank="0" text="" dxfId="3">
      <formula>AND(COUNTIF($B$1:$B$3,B1)+COUNTIF($B$345:$B$346,B1)+COUNTIF($B$348:$B$65536,B1)&gt;1,NOT(ISBLANK(B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6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8.99609375" defaultRowHeight="15.6" zeroHeight="false" outlineLevelRow="0" outlineLevelCol="0"/>
  <cols>
    <col collapsed="false" customWidth="false" hidden="false" outlineLevel="0" max="1" min="1" style="34" width="8.99"/>
    <col collapsed="false" customWidth="true" hidden="false" outlineLevel="0" max="2" min="2" style="34" width="12.59"/>
  </cols>
  <sheetData>
    <row r="1" customFormat="false" ht="15.6" hidden="false" customHeight="false" outlineLevel="0" collapsed="false">
      <c r="A1" s="82" t="s">
        <v>5403</v>
      </c>
      <c r="B1" s="83"/>
    </row>
    <row r="2" customFormat="false" ht="15.6" hidden="false" customHeight="false" outlineLevel="0" collapsed="false">
      <c r="A2" s="34" t="s">
        <v>1</v>
      </c>
      <c r="B2" s="34" t="s">
        <v>5404</v>
      </c>
    </row>
    <row r="3" customFormat="false" ht="15.6" hidden="false" customHeight="false" outlineLevel="0" collapsed="false">
      <c r="A3" s="34" t="s">
        <v>6</v>
      </c>
      <c r="B3" s="34" t="s">
        <v>5405</v>
      </c>
    </row>
    <row r="4" customFormat="false" ht="15.6" hidden="false" customHeight="false" outlineLevel="0" collapsed="false">
      <c r="B4" s="34" t="s">
        <v>5406</v>
      </c>
    </row>
    <row r="5" customFormat="false" ht="15.6" hidden="false" customHeight="false" outlineLevel="0" collapsed="false">
      <c r="B5" s="34" t="s">
        <v>5407</v>
      </c>
    </row>
    <row r="6" customFormat="false" ht="15.6" hidden="false" customHeight="false" outlineLevel="0" collapsed="false">
      <c r="B6" s="34" t="s">
        <v>5408</v>
      </c>
    </row>
    <row r="7" customFormat="false" ht="15.6" hidden="false" customHeight="false" outlineLevel="0" collapsed="false">
      <c r="B7" s="34" t="s">
        <v>5409</v>
      </c>
    </row>
    <row r="8" customFormat="false" ht="15.6" hidden="false" customHeight="false" outlineLevel="0" collapsed="false">
      <c r="B8" s="34" t="s">
        <v>5410</v>
      </c>
    </row>
    <row r="9" customFormat="false" ht="15.6" hidden="false" customHeight="false" outlineLevel="0" collapsed="false">
      <c r="B9" s="34" t="s">
        <v>5411</v>
      </c>
    </row>
    <row r="10" customFormat="false" ht="15.6" hidden="false" customHeight="false" outlineLevel="0" collapsed="false">
      <c r="B10" s="34" t="s">
        <v>5412</v>
      </c>
    </row>
    <row r="11" customFormat="false" ht="15.6" hidden="false" customHeight="false" outlineLevel="0" collapsed="false">
      <c r="B11" s="34" t="s">
        <v>5413</v>
      </c>
    </row>
    <row r="12" customFormat="false" ht="15.6" hidden="false" customHeight="false" outlineLevel="0" collapsed="false">
      <c r="B12" s="34" t="s">
        <v>5414</v>
      </c>
    </row>
    <row r="13" customFormat="false" ht="15.6" hidden="false" customHeight="false" outlineLevel="0" collapsed="false">
      <c r="B13" s="34" t="s">
        <v>5415</v>
      </c>
    </row>
    <row r="14" customFormat="false" ht="15.6" hidden="false" customHeight="false" outlineLevel="0" collapsed="false">
      <c r="B14" s="34" t="s">
        <v>5416</v>
      </c>
    </row>
    <row r="15" customFormat="false" ht="15.6" hidden="false" customHeight="false" outlineLevel="0" collapsed="false">
      <c r="B15" s="34" t="s">
        <v>5417</v>
      </c>
    </row>
    <row r="16" customFormat="false" ht="15.6" hidden="false" customHeight="false" outlineLevel="0" collapsed="false">
      <c r="B16" s="34" t="s">
        <v>5418</v>
      </c>
    </row>
    <row r="17" customFormat="false" ht="15.6" hidden="false" customHeight="false" outlineLevel="0" collapsed="false">
      <c r="B17" s="34" t="s">
        <v>5419</v>
      </c>
    </row>
    <row r="18" customFormat="false" ht="15.6" hidden="false" customHeight="false" outlineLevel="0" collapsed="false">
      <c r="B18" s="34" t="s">
        <v>5420</v>
      </c>
    </row>
    <row r="19" customFormat="false" ht="15.6" hidden="false" customHeight="false" outlineLevel="0" collapsed="false">
      <c r="B19" s="34" t="s">
        <v>5421</v>
      </c>
    </row>
    <row r="20" customFormat="false" ht="15.6" hidden="false" customHeight="false" outlineLevel="0" collapsed="false">
      <c r="B20" s="34" t="s">
        <v>5422</v>
      </c>
    </row>
    <row r="21" customFormat="false" ht="15.6" hidden="false" customHeight="false" outlineLevel="0" collapsed="false">
      <c r="B21" s="34" t="s">
        <v>5423</v>
      </c>
    </row>
    <row r="22" customFormat="false" ht="15.6" hidden="false" customHeight="false" outlineLevel="0" collapsed="false">
      <c r="B22" s="34" t="s">
        <v>5424</v>
      </c>
    </row>
    <row r="23" customFormat="false" ht="15.6" hidden="false" customHeight="false" outlineLevel="0" collapsed="false">
      <c r="B23" s="34" t="s">
        <v>5425</v>
      </c>
    </row>
    <row r="24" customFormat="false" ht="15.6" hidden="false" customHeight="false" outlineLevel="0" collapsed="false">
      <c r="B24" s="34" t="s">
        <v>5426</v>
      </c>
    </row>
    <row r="25" customFormat="false" ht="15.6" hidden="false" customHeight="false" outlineLevel="0" collapsed="false">
      <c r="B25" s="34" t="s">
        <v>5427</v>
      </c>
    </row>
    <row r="26" customFormat="false" ht="15.6" hidden="false" customHeight="false" outlineLevel="0" collapsed="false">
      <c r="B26" s="34" t="s">
        <v>5428</v>
      </c>
    </row>
    <row r="27" customFormat="false" ht="15.6" hidden="false" customHeight="false" outlineLevel="0" collapsed="false">
      <c r="B27" s="34" t="s">
        <v>5429</v>
      </c>
    </row>
    <row r="28" customFormat="false" ht="15.6" hidden="false" customHeight="false" outlineLevel="0" collapsed="false">
      <c r="B28" s="34" t="s">
        <v>5430</v>
      </c>
    </row>
    <row r="29" customFormat="false" ht="15.6" hidden="false" customHeight="false" outlineLevel="0" collapsed="false">
      <c r="B29" s="34" t="s">
        <v>5431</v>
      </c>
    </row>
    <row r="30" customFormat="false" ht="15.6" hidden="false" customHeight="false" outlineLevel="0" collapsed="false">
      <c r="B30" s="34" t="s">
        <v>5432</v>
      </c>
    </row>
    <row r="31" customFormat="false" ht="15.6" hidden="false" customHeight="false" outlineLevel="0" collapsed="false">
      <c r="B31" s="34" t="s">
        <v>5433</v>
      </c>
    </row>
    <row r="32" customFormat="false" ht="15.6" hidden="false" customHeight="false" outlineLevel="0" collapsed="false">
      <c r="B32" s="34" t="s">
        <v>5434</v>
      </c>
    </row>
    <row r="33" customFormat="false" ht="15.6" hidden="false" customHeight="false" outlineLevel="0" collapsed="false">
      <c r="B33" s="34" t="s">
        <v>5435</v>
      </c>
    </row>
    <row r="34" customFormat="false" ht="15.6" hidden="false" customHeight="false" outlineLevel="0" collapsed="false">
      <c r="B34" s="34" t="s">
        <v>5436</v>
      </c>
    </row>
    <row r="35" customFormat="false" ht="15.6" hidden="false" customHeight="false" outlineLevel="0" collapsed="false">
      <c r="B35" s="34" t="s">
        <v>5437</v>
      </c>
    </row>
    <row r="36" customFormat="false" ht="15.6" hidden="false" customHeight="false" outlineLevel="0" collapsed="false">
      <c r="B36" s="34" t="s">
        <v>5438</v>
      </c>
    </row>
    <row r="37" customFormat="false" ht="15.6" hidden="false" customHeight="false" outlineLevel="0" collapsed="false">
      <c r="B37" s="34" t="s">
        <v>5439</v>
      </c>
    </row>
    <row r="38" customFormat="false" ht="15.6" hidden="false" customHeight="false" outlineLevel="0" collapsed="false">
      <c r="B38" s="34" t="s">
        <v>5440</v>
      </c>
    </row>
    <row r="39" customFormat="false" ht="15.6" hidden="false" customHeight="false" outlineLevel="0" collapsed="false">
      <c r="B39" s="34" t="s">
        <v>5441</v>
      </c>
    </row>
    <row r="40" customFormat="false" ht="15.6" hidden="false" customHeight="false" outlineLevel="0" collapsed="false">
      <c r="B40" s="34" t="s">
        <v>5442</v>
      </c>
    </row>
    <row r="41" customFormat="false" ht="15.6" hidden="false" customHeight="false" outlineLevel="0" collapsed="false">
      <c r="B41" s="34" t="s">
        <v>5443</v>
      </c>
    </row>
    <row r="42" customFormat="false" ht="15.6" hidden="false" customHeight="false" outlineLevel="0" collapsed="false">
      <c r="B42" s="34" t="s">
        <v>5444</v>
      </c>
    </row>
    <row r="43" customFormat="false" ht="15.6" hidden="false" customHeight="false" outlineLevel="0" collapsed="false">
      <c r="B43" s="34" t="s">
        <v>5445</v>
      </c>
    </row>
    <row r="44" customFormat="false" ht="15.6" hidden="false" customHeight="false" outlineLevel="0" collapsed="false">
      <c r="B44" s="34" t="s">
        <v>5446</v>
      </c>
    </row>
    <row r="45" customFormat="false" ht="15.6" hidden="false" customHeight="false" outlineLevel="0" collapsed="false">
      <c r="B45" s="34" t="s">
        <v>5447</v>
      </c>
    </row>
    <row r="46" customFormat="false" ht="15.6" hidden="false" customHeight="false" outlineLevel="0" collapsed="false">
      <c r="B46" s="34" t="s">
        <v>5448</v>
      </c>
    </row>
    <row r="47" customFormat="false" ht="15.6" hidden="false" customHeight="false" outlineLevel="0" collapsed="false">
      <c r="B47" s="34" t="s">
        <v>5449</v>
      </c>
    </row>
    <row r="48" customFormat="false" ht="15.6" hidden="false" customHeight="false" outlineLevel="0" collapsed="false">
      <c r="B48" s="34" t="s">
        <v>5450</v>
      </c>
    </row>
    <row r="49" customFormat="false" ht="15.6" hidden="false" customHeight="false" outlineLevel="0" collapsed="false">
      <c r="B49" s="34" t="s">
        <v>5451</v>
      </c>
    </row>
    <row r="50" customFormat="false" ht="15.6" hidden="false" customHeight="false" outlineLevel="0" collapsed="false">
      <c r="B50" s="34" t="s">
        <v>5452</v>
      </c>
    </row>
    <row r="51" customFormat="false" ht="15.6" hidden="false" customHeight="false" outlineLevel="0" collapsed="false">
      <c r="B51" s="34" t="s">
        <v>5453</v>
      </c>
    </row>
    <row r="52" customFormat="false" ht="15.6" hidden="false" customHeight="false" outlineLevel="0" collapsed="false">
      <c r="B52" s="34" t="s">
        <v>5454</v>
      </c>
    </row>
    <row r="53" customFormat="false" ht="15.6" hidden="false" customHeight="false" outlineLevel="0" collapsed="false">
      <c r="B53" s="34" t="s">
        <v>5455</v>
      </c>
    </row>
    <row r="54" customFormat="false" ht="15.6" hidden="false" customHeight="false" outlineLevel="0" collapsed="false">
      <c r="B54" s="34" t="s">
        <v>5456</v>
      </c>
    </row>
    <row r="55" customFormat="false" ht="15.6" hidden="false" customHeight="false" outlineLevel="0" collapsed="false">
      <c r="B55" s="34" t="s">
        <v>5457</v>
      </c>
    </row>
    <row r="56" customFormat="false" ht="15.6" hidden="false" customHeight="false" outlineLevel="0" collapsed="false">
      <c r="B56" s="34" t="s">
        <v>5458</v>
      </c>
    </row>
    <row r="57" customFormat="false" ht="15.6" hidden="false" customHeight="false" outlineLevel="0" collapsed="false">
      <c r="B57" s="34" t="s">
        <v>5459</v>
      </c>
    </row>
    <row r="58" customFormat="false" ht="15.6" hidden="false" customHeight="false" outlineLevel="0" collapsed="false">
      <c r="B58" s="34" t="s">
        <v>5460</v>
      </c>
    </row>
    <row r="59" customFormat="false" ht="15.6" hidden="false" customHeight="false" outlineLevel="0" collapsed="false">
      <c r="B59" s="34" t="s">
        <v>5461</v>
      </c>
    </row>
    <row r="60" customFormat="false" ht="15.6" hidden="false" customHeight="false" outlineLevel="0" collapsed="false">
      <c r="B60" s="34" t="s">
        <v>5462</v>
      </c>
    </row>
    <row r="61" customFormat="false" ht="15.6" hidden="false" customHeight="false" outlineLevel="0" collapsed="false">
      <c r="B61" s="34" t="s">
        <v>5463</v>
      </c>
    </row>
    <row r="62" customFormat="false" ht="15.6" hidden="false" customHeight="false" outlineLevel="0" collapsed="false">
      <c r="B62" s="34" t="s">
        <v>5464</v>
      </c>
    </row>
    <row r="63" customFormat="false" ht="15.6" hidden="false" customHeight="false" outlineLevel="0" collapsed="false">
      <c r="B63" s="34" t="s">
        <v>5465</v>
      </c>
    </row>
    <row r="64" customFormat="false" ht="15.6" hidden="false" customHeight="false" outlineLevel="0" collapsed="false">
      <c r="B64" s="34" t="s">
        <v>5466</v>
      </c>
    </row>
    <row r="65" customFormat="false" ht="15.6" hidden="false" customHeight="false" outlineLevel="0" collapsed="false">
      <c r="B65" s="34" t="s">
        <v>5467</v>
      </c>
    </row>
    <row r="66" customFormat="false" ht="15.6" hidden="false" customHeight="false" outlineLevel="0" collapsed="false">
      <c r="B66" s="34" t="s">
        <v>5468</v>
      </c>
    </row>
    <row r="67" customFormat="false" ht="15.6" hidden="false" customHeight="false" outlineLevel="0" collapsed="false">
      <c r="B67" s="34" t="s">
        <v>5469</v>
      </c>
    </row>
    <row r="68" customFormat="false" ht="15.6" hidden="false" customHeight="false" outlineLevel="0" collapsed="false">
      <c r="B68" s="34" t="s">
        <v>5470</v>
      </c>
    </row>
    <row r="69" customFormat="false" ht="15.6" hidden="false" customHeight="false" outlineLevel="0" collapsed="false">
      <c r="B69" s="34" t="s">
        <v>5471</v>
      </c>
    </row>
    <row r="70" customFormat="false" ht="15.6" hidden="false" customHeight="false" outlineLevel="0" collapsed="false">
      <c r="B70" s="34" t="s">
        <v>5472</v>
      </c>
    </row>
    <row r="71" customFormat="false" ht="15.6" hidden="false" customHeight="false" outlineLevel="0" collapsed="false">
      <c r="B71" s="34" t="s">
        <v>5473</v>
      </c>
    </row>
    <row r="72" customFormat="false" ht="15.6" hidden="false" customHeight="false" outlineLevel="0" collapsed="false">
      <c r="B72" s="34" t="s">
        <v>5474</v>
      </c>
    </row>
    <row r="73" customFormat="false" ht="15.6" hidden="false" customHeight="false" outlineLevel="0" collapsed="false">
      <c r="B73" s="34" t="s">
        <v>5475</v>
      </c>
    </row>
    <row r="74" customFormat="false" ht="15.6" hidden="false" customHeight="false" outlineLevel="0" collapsed="false">
      <c r="B74" s="34" t="s">
        <v>5476</v>
      </c>
    </row>
    <row r="75" customFormat="false" ht="15.6" hidden="false" customHeight="false" outlineLevel="0" collapsed="false">
      <c r="B75" s="34" t="s">
        <v>5477</v>
      </c>
    </row>
    <row r="76" customFormat="false" ht="15.6" hidden="false" customHeight="false" outlineLevel="0" collapsed="false">
      <c r="B76" s="34" t="s">
        <v>5478</v>
      </c>
    </row>
    <row r="77" customFormat="false" ht="15.6" hidden="false" customHeight="false" outlineLevel="0" collapsed="false">
      <c r="B77" s="34" t="s">
        <v>5479</v>
      </c>
    </row>
    <row r="78" customFormat="false" ht="15.6" hidden="false" customHeight="false" outlineLevel="0" collapsed="false">
      <c r="B78" s="34" t="s">
        <v>5480</v>
      </c>
    </row>
    <row r="79" customFormat="false" ht="15.6" hidden="false" customHeight="false" outlineLevel="0" collapsed="false">
      <c r="B79" s="34" t="s">
        <v>5481</v>
      </c>
    </row>
    <row r="80" customFormat="false" ht="15.6" hidden="false" customHeight="false" outlineLevel="0" collapsed="false">
      <c r="B80" s="34" t="s">
        <v>5482</v>
      </c>
    </row>
    <row r="81" customFormat="false" ht="15.6" hidden="false" customHeight="false" outlineLevel="0" collapsed="false">
      <c r="B81" s="34" t="s">
        <v>5483</v>
      </c>
    </row>
    <row r="82" customFormat="false" ht="15.6" hidden="false" customHeight="false" outlineLevel="0" collapsed="false">
      <c r="B82" s="34" t="s">
        <v>5484</v>
      </c>
    </row>
    <row r="83" customFormat="false" ht="15.6" hidden="false" customHeight="false" outlineLevel="0" collapsed="false">
      <c r="B83" s="34" t="s">
        <v>5485</v>
      </c>
    </row>
    <row r="84" customFormat="false" ht="15.6" hidden="false" customHeight="false" outlineLevel="0" collapsed="false">
      <c r="B84" s="34" t="s">
        <v>5486</v>
      </c>
    </row>
    <row r="85" customFormat="false" ht="15.6" hidden="false" customHeight="false" outlineLevel="0" collapsed="false">
      <c r="B85" s="34" t="s">
        <v>5487</v>
      </c>
    </row>
    <row r="86" customFormat="false" ht="15.6" hidden="false" customHeight="false" outlineLevel="0" collapsed="false">
      <c r="B86" s="34" t="s">
        <v>5488</v>
      </c>
    </row>
    <row r="87" customFormat="false" ht="15.6" hidden="false" customHeight="false" outlineLevel="0" collapsed="false">
      <c r="B87" s="34" t="s">
        <v>5489</v>
      </c>
    </row>
    <row r="88" customFormat="false" ht="15.6" hidden="false" customHeight="false" outlineLevel="0" collapsed="false">
      <c r="B88" s="34" t="s">
        <v>5490</v>
      </c>
    </row>
    <row r="89" customFormat="false" ht="15.6" hidden="false" customHeight="false" outlineLevel="0" collapsed="false">
      <c r="B89" s="34" t="s">
        <v>5491</v>
      </c>
    </row>
    <row r="90" customFormat="false" ht="15.6" hidden="false" customHeight="false" outlineLevel="0" collapsed="false">
      <c r="B90" s="34" t="s">
        <v>5492</v>
      </c>
    </row>
    <row r="91" customFormat="false" ht="15.6" hidden="false" customHeight="false" outlineLevel="0" collapsed="false">
      <c r="B91" s="34" t="s">
        <v>5493</v>
      </c>
    </row>
    <row r="92" customFormat="false" ht="15.6" hidden="false" customHeight="false" outlineLevel="0" collapsed="false">
      <c r="B92" s="34" t="s">
        <v>5494</v>
      </c>
    </row>
    <row r="93" customFormat="false" ht="15.6" hidden="false" customHeight="false" outlineLevel="0" collapsed="false">
      <c r="B93" s="34" t="s">
        <v>5495</v>
      </c>
    </row>
    <row r="94" customFormat="false" ht="15.6" hidden="false" customHeight="false" outlineLevel="0" collapsed="false">
      <c r="B94" s="34" t="s">
        <v>5496</v>
      </c>
    </row>
    <row r="95" customFormat="false" ht="15.6" hidden="false" customHeight="false" outlineLevel="0" collapsed="false">
      <c r="B95" s="34" t="s">
        <v>5497</v>
      </c>
    </row>
    <row r="96" customFormat="false" ht="15.6" hidden="false" customHeight="false" outlineLevel="0" collapsed="false">
      <c r="B96" s="34" t="s">
        <v>5498</v>
      </c>
    </row>
    <row r="97" customFormat="false" ht="15.6" hidden="false" customHeight="false" outlineLevel="0" collapsed="false">
      <c r="B97" s="34" t="s">
        <v>5499</v>
      </c>
    </row>
    <row r="98" customFormat="false" ht="15.6" hidden="false" customHeight="false" outlineLevel="0" collapsed="false">
      <c r="B98" s="34" t="s">
        <v>5500</v>
      </c>
    </row>
    <row r="99" customFormat="false" ht="15.6" hidden="false" customHeight="false" outlineLevel="0" collapsed="false">
      <c r="B99" s="34" t="s">
        <v>5501</v>
      </c>
    </row>
    <row r="100" customFormat="false" ht="15.6" hidden="false" customHeight="false" outlineLevel="0" collapsed="false">
      <c r="B100" s="34" t="s">
        <v>5502</v>
      </c>
    </row>
    <row r="101" customFormat="false" ht="15.6" hidden="false" customHeight="false" outlineLevel="0" collapsed="false">
      <c r="B101" s="34" t="s">
        <v>5503</v>
      </c>
    </row>
    <row r="102" customFormat="false" ht="15.6" hidden="false" customHeight="false" outlineLevel="0" collapsed="false">
      <c r="B102" s="34" t="s">
        <v>5504</v>
      </c>
    </row>
    <row r="103" customFormat="false" ht="15.6" hidden="false" customHeight="false" outlineLevel="0" collapsed="false">
      <c r="B103" s="34" t="s">
        <v>5505</v>
      </c>
    </row>
    <row r="104" customFormat="false" ht="15.6" hidden="false" customHeight="false" outlineLevel="0" collapsed="false">
      <c r="B104" s="34" t="s">
        <v>5506</v>
      </c>
    </row>
    <row r="105" customFormat="false" ht="15.6" hidden="false" customHeight="false" outlineLevel="0" collapsed="false">
      <c r="B105" s="34" t="s">
        <v>5507</v>
      </c>
    </row>
    <row r="106" customFormat="false" ht="15.6" hidden="false" customHeight="false" outlineLevel="0" collapsed="false">
      <c r="B106" s="34" t="s">
        <v>5508</v>
      </c>
    </row>
    <row r="107" customFormat="false" ht="15.6" hidden="false" customHeight="false" outlineLevel="0" collapsed="false">
      <c r="B107" s="34" t="s">
        <v>5509</v>
      </c>
    </row>
    <row r="108" customFormat="false" ht="15.6" hidden="false" customHeight="false" outlineLevel="0" collapsed="false">
      <c r="B108" s="34" t="s">
        <v>5510</v>
      </c>
    </row>
    <row r="109" customFormat="false" ht="15.6" hidden="false" customHeight="false" outlineLevel="0" collapsed="false">
      <c r="B109" s="34" t="s">
        <v>5511</v>
      </c>
    </row>
    <row r="110" customFormat="false" ht="15.6" hidden="false" customHeight="false" outlineLevel="0" collapsed="false">
      <c r="B110" s="34" t="s">
        <v>5512</v>
      </c>
    </row>
    <row r="111" customFormat="false" ht="15.6" hidden="false" customHeight="false" outlineLevel="0" collapsed="false">
      <c r="B111" s="34" t="s">
        <v>5513</v>
      </c>
    </row>
    <row r="112" customFormat="false" ht="15.6" hidden="false" customHeight="false" outlineLevel="0" collapsed="false">
      <c r="B112" s="34" t="s">
        <v>5514</v>
      </c>
    </row>
    <row r="113" customFormat="false" ht="15.6" hidden="false" customHeight="false" outlineLevel="0" collapsed="false">
      <c r="B113" s="34" t="s">
        <v>5515</v>
      </c>
    </row>
    <row r="114" customFormat="false" ht="15.6" hidden="false" customHeight="false" outlineLevel="0" collapsed="false">
      <c r="B114" s="34" t="s">
        <v>5516</v>
      </c>
    </row>
    <row r="115" customFormat="false" ht="15.6" hidden="false" customHeight="false" outlineLevel="0" collapsed="false">
      <c r="B115" s="34" t="s">
        <v>5517</v>
      </c>
    </row>
    <row r="116" customFormat="false" ht="15.6" hidden="false" customHeight="false" outlineLevel="0" collapsed="false">
      <c r="B116" s="34" t="s">
        <v>5518</v>
      </c>
    </row>
    <row r="117" customFormat="false" ht="15.6" hidden="false" customHeight="false" outlineLevel="0" collapsed="false">
      <c r="B117" s="34" t="s">
        <v>5519</v>
      </c>
    </row>
    <row r="118" customFormat="false" ht="15.6" hidden="false" customHeight="false" outlineLevel="0" collapsed="false">
      <c r="B118" s="34" t="s">
        <v>5520</v>
      </c>
    </row>
    <row r="119" customFormat="false" ht="15.6" hidden="false" customHeight="false" outlineLevel="0" collapsed="false">
      <c r="B119" s="34" t="s">
        <v>5521</v>
      </c>
    </row>
    <row r="120" customFormat="false" ht="15.6" hidden="false" customHeight="false" outlineLevel="0" collapsed="false">
      <c r="B120" s="34" t="s">
        <v>5522</v>
      </c>
    </row>
    <row r="121" customFormat="false" ht="15.6" hidden="false" customHeight="false" outlineLevel="0" collapsed="false">
      <c r="B121" s="34" t="s">
        <v>5523</v>
      </c>
    </row>
    <row r="122" customFormat="false" ht="15.6" hidden="false" customHeight="false" outlineLevel="0" collapsed="false">
      <c r="B122" s="34" t="s">
        <v>5524</v>
      </c>
    </row>
    <row r="123" customFormat="false" ht="15.6" hidden="false" customHeight="false" outlineLevel="0" collapsed="false">
      <c r="B123" s="34" t="s">
        <v>5525</v>
      </c>
    </row>
    <row r="124" customFormat="false" ht="15.6" hidden="false" customHeight="false" outlineLevel="0" collapsed="false">
      <c r="B124" s="34" t="s">
        <v>5526</v>
      </c>
    </row>
    <row r="125" customFormat="false" ht="15.6" hidden="false" customHeight="false" outlineLevel="0" collapsed="false">
      <c r="B125" s="34" t="s">
        <v>5527</v>
      </c>
    </row>
    <row r="126" customFormat="false" ht="15.6" hidden="false" customHeight="false" outlineLevel="0" collapsed="false">
      <c r="B126" s="34" t="s">
        <v>5528</v>
      </c>
    </row>
    <row r="127" customFormat="false" ht="15.6" hidden="false" customHeight="false" outlineLevel="0" collapsed="false">
      <c r="B127" s="34" t="s">
        <v>5529</v>
      </c>
    </row>
    <row r="128" customFormat="false" ht="15.6" hidden="false" customHeight="false" outlineLevel="0" collapsed="false">
      <c r="B128" s="34" t="s">
        <v>5530</v>
      </c>
    </row>
    <row r="129" customFormat="false" ht="15.6" hidden="false" customHeight="false" outlineLevel="0" collapsed="false">
      <c r="B129" s="34" t="s">
        <v>5531</v>
      </c>
    </row>
    <row r="130" customFormat="false" ht="15.6" hidden="false" customHeight="false" outlineLevel="0" collapsed="false">
      <c r="B130" s="34" t="s">
        <v>5532</v>
      </c>
    </row>
    <row r="131" customFormat="false" ht="15.6" hidden="false" customHeight="false" outlineLevel="0" collapsed="false">
      <c r="B131" s="34" t="s">
        <v>5533</v>
      </c>
    </row>
    <row r="132" customFormat="false" ht="15.6" hidden="false" customHeight="false" outlineLevel="0" collapsed="false">
      <c r="B132" s="34" t="s">
        <v>5534</v>
      </c>
    </row>
    <row r="133" customFormat="false" ht="15.6" hidden="false" customHeight="false" outlineLevel="0" collapsed="false">
      <c r="B133" s="34" t="s">
        <v>5535</v>
      </c>
    </row>
    <row r="134" customFormat="false" ht="15.6" hidden="false" customHeight="false" outlineLevel="0" collapsed="false">
      <c r="B134" s="34" t="s">
        <v>5536</v>
      </c>
    </row>
    <row r="135" customFormat="false" ht="15.6" hidden="false" customHeight="false" outlineLevel="0" collapsed="false">
      <c r="B135" s="34" t="s">
        <v>5537</v>
      </c>
    </row>
    <row r="136" customFormat="false" ht="15.6" hidden="false" customHeight="false" outlineLevel="0" collapsed="false">
      <c r="B136" s="34" t="s">
        <v>5538</v>
      </c>
    </row>
    <row r="137" customFormat="false" ht="15.6" hidden="false" customHeight="false" outlineLevel="0" collapsed="false">
      <c r="B137" s="34" t="s">
        <v>5539</v>
      </c>
    </row>
    <row r="138" customFormat="false" ht="15.6" hidden="false" customHeight="false" outlineLevel="0" collapsed="false">
      <c r="B138" s="34" t="s">
        <v>5540</v>
      </c>
    </row>
    <row r="139" customFormat="false" ht="15.6" hidden="false" customHeight="false" outlineLevel="0" collapsed="false">
      <c r="B139" s="34" t="s">
        <v>5541</v>
      </c>
    </row>
    <row r="140" customFormat="false" ht="15.6" hidden="false" customHeight="false" outlineLevel="0" collapsed="false">
      <c r="B140" s="34" t="s">
        <v>5542</v>
      </c>
    </row>
    <row r="141" customFormat="false" ht="15.6" hidden="false" customHeight="false" outlineLevel="0" collapsed="false">
      <c r="B141" s="34" t="s">
        <v>5543</v>
      </c>
    </row>
    <row r="142" customFormat="false" ht="15.6" hidden="false" customHeight="false" outlineLevel="0" collapsed="false">
      <c r="B142" s="34" t="s">
        <v>5544</v>
      </c>
    </row>
    <row r="143" customFormat="false" ht="15.6" hidden="false" customHeight="false" outlineLevel="0" collapsed="false">
      <c r="B143" s="34" t="s">
        <v>5545</v>
      </c>
    </row>
    <row r="144" customFormat="false" ht="15.6" hidden="false" customHeight="false" outlineLevel="0" collapsed="false">
      <c r="B144" s="34" t="s">
        <v>5546</v>
      </c>
    </row>
    <row r="145" customFormat="false" ht="15.6" hidden="false" customHeight="false" outlineLevel="0" collapsed="false">
      <c r="B145" s="34" t="s">
        <v>5547</v>
      </c>
    </row>
    <row r="146" customFormat="false" ht="15.6" hidden="false" customHeight="false" outlineLevel="0" collapsed="false">
      <c r="B146" s="34" t="s">
        <v>5548</v>
      </c>
    </row>
    <row r="147" customFormat="false" ht="15.6" hidden="false" customHeight="false" outlineLevel="0" collapsed="false">
      <c r="B147" s="34" t="s">
        <v>5549</v>
      </c>
    </row>
    <row r="148" customFormat="false" ht="15.6" hidden="false" customHeight="false" outlineLevel="0" collapsed="false">
      <c r="B148" s="34" t="s">
        <v>5550</v>
      </c>
    </row>
    <row r="149" customFormat="false" ht="15.6" hidden="false" customHeight="false" outlineLevel="0" collapsed="false">
      <c r="B149" s="34" t="s">
        <v>5551</v>
      </c>
    </row>
    <row r="150" customFormat="false" ht="15.6" hidden="false" customHeight="false" outlineLevel="0" collapsed="false">
      <c r="B150" s="34" t="s">
        <v>5552</v>
      </c>
    </row>
    <row r="151" customFormat="false" ht="15.6" hidden="false" customHeight="false" outlineLevel="0" collapsed="false">
      <c r="B151" s="34" t="s">
        <v>5553</v>
      </c>
    </row>
    <row r="152" customFormat="false" ht="15.6" hidden="false" customHeight="false" outlineLevel="0" collapsed="false">
      <c r="B152" s="34" t="s">
        <v>5554</v>
      </c>
    </row>
    <row r="153" customFormat="false" ht="15.6" hidden="false" customHeight="false" outlineLevel="0" collapsed="false">
      <c r="B153" s="34" t="s">
        <v>5555</v>
      </c>
    </row>
    <row r="154" customFormat="false" ht="15.6" hidden="false" customHeight="false" outlineLevel="0" collapsed="false">
      <c r="B154" s="34" t="s">
        <v>5556</v>
      </c>
    </row>
    <row r="155" customFormat="false" ht="15.6" hidden="false" customHeight="false" outlineLevel="0" collapsed="false">
      <c r="B155" s="34" t="s">
        <v>5557</v>
      </c>
    </row>
    <row r="156" customFormat="false" ht="15.6" hidden="false" customHeight="false" outlineLevel="0" collapsed="false">
      <c r="B156" s="34" t="s">
        <v>5558</v>
      </c>
    </row>
    <row r="157" customFormat="false" ht="15.6" hidden="false" customHeight="false" outlineLevel="0" collapsed="false">
      <c r="B157" s="34" t="s">
        <v>5559</v>
      </c>
    </row>
    <row r="158" customFormat="false" ht="15.6" hidden="false" customHeight="false" outlineLevel="0" collapsed="false">
      <c r="B158" s="34" t="s">
        <v>5560</v>
      </c>
    </row>
    <row r="159" customFormat="false" ht="15.6" hidden="false" customHeight="false" outlineLevel="0" collapsed="false">
      <c r="B159" s="34" t="s">
        <v>5561</v>
      </c>
    </row>
    <row r="160" customFormat="false" ht="15.6" hidden="false" customHeight="false" outlineLevel="0" collapsed="false">
      <c r="B160" s="34" t="s">
        <v>5562</v>
      </c>
    </row>
    <row r="161" customFormat="false" ht="15.6" hidden="false" customHeight="false" outlineLevel="0" collapsed="false">
      <c r="B161" s="34" t="s">
        <v>5563</v>
      </c>
    </row>
    <row r="162" customFormat="false" ht="15.6" hidden="false" customHeight="false" outlineLevel="0" collapsed="false">
      <c r="B162" s="34" t="s">
        <v>5564</v>
      </c>
    </row>
    <row r="163" customFormat="false" ht="15.6" hidden="false" customHeight="false" outlineLevel="0" collapsed="false">
      <c r="B163" s="34" t="s">
        <v>5565</v>
      </c>
    </row>
    <row r="164" customFormat="false" ht="15.6" hidden="false" customHeight="false" outlineLevel="0" collapsed="false">
      <c r="B164" s="34" t="s">
        <v>5566</v>
      </c>
    </row>
    <row r="165" customFormat="false" ht="15.6" hidden="false" customHeight="false" outlineLevel="0" collapsed="false">
      <c r="B165" s="34" t="s">
        <v>5567</v>
      </c>
    </row>
    <row r="166" customFormat="false" ht="15.6" hidden="false" customHeight="false" outlineLevel="0" collapsed="false">
      <c r="B166" s="34" t="s">
        <v>5568</v>
      </c>
    </row>
    <row r="167" customFormat="false" ht="15.6" hidden="false" customHeight="false" outlineLevel="0" collapsed="false">
      <c r="B167" s="34" t="s">
        <v>5569</v>
      </c>
    </row>
    <row r="168" customFormat="false" ht="15.6" hidden="false" customHeight="false" outlineLevel="0" collapsed="false">
      <c r="B168" s="34" t="s">
        <v>5570</v>
      </c>
    </row>
    <row r="169" customFormat="false" ht="15.6" hidden="false" customHeight="false" outlineLevel="0" collapsed="false">
      <c r="B169" s="34" t="s">
        <v>5571</v>
      </c>
    </row>
    <row r="170" customFormat="false" ht="15.6" hidden="false" customHeight="false" outlineLevel="0" collapsed="false">
      <c r="B170" s="34" t="s">
        <v>5572</v>
      </c>
    </row>
    <row r="171" customFormat="false" ht="15.6" hidden="false" customHeight="false" outlineLevel="0" collapsed="false">
      <c r="B171" s="34" t="s">
        <v>5573</v>
      </c>
    </row>
    <row r="172" customFormat="false" ht="15.6" hidden="false" customHeight="false" outlineLevel="0" collapsed="false">
      <c r="B172" s="34" t="s">
        <v>5574</v>
      </c>
    </row>
    <row r="173" customFormat="false" ht="15.6" hidden="false" customHeight="false" outlineLevel="0" collapsed="false">
      <c r="B173" s="34" t="s">
        <v>5575</v>
      </c>
    </row>
    <row r="174" customFormat="false" ht="15.6" hidden="false" customHeight="false" outlineLevel="0" collapsed="false">
      <c r="B174" s="34" t="s">
        <v>5576</v>
      </c>
    </row>
    <row r="175" customFormat="false" ht="15.6" hidden="false" customHeight="false" outlineLevel="0" collapsed="false">
      <c r="B175" s="34" t="s">
        <v>5577</v>
      </c>
    </row>
    <row r="176" customFormat="false" ht="15.6" hidden="false" customHeight="false" outlineLevel="0" collapsed="false">
      <c r="B176" s="34" t="s">
        <v>5578</v>
      </c>
    </row>
    <row r="177" customFormat="false" ht="15.6" hidden="false" customHeight="false" outlineLevel="0" collapsed="false">
      <c r="B177" s="34" t="s">
        <v>5579</v>
      </c>
    </row>
    <row r="178" customFormat="false" ht="15.6" hidden="false" customHeight="false" outlineLevel="0" collapsed="false">
      <c r="B178" s="34" t="s">
        <v>5580</v>
      </c>
    </row>
    <row r="179" customFormat="false" ht="15.6" hidden="false" customHeight="false" outlineLevel="0" collapsed="false">
      <c r="B179" s="34" t="s">
        <v>5581</v>
      </c>
    </row>
    <row r="180" customFormat="false" ht="15.6" hidden="false" customHeight="false" outlineLevel="0" collapsed="false">
      <c r="B180" s="34" t="s">
        <v>5582</v>
      </c>
    </row>
    <row r="181" customFormat="false" ht="15.6" hidden="false" customHeight="false" outlineLevel="0" collapsed="false">
      <c r="B181" s="34" t="s">
        <v>5583</v>
      </c>
    </row>
    <row r="182" customFormat="false" ht="15.6" hidden="false" customHeight="false" outlineLevel="0" collapsed="false">
      <c r="B182" s="34" t="s">
        <v>5584</v>
      </c>
    </row>
    <row r="183" customFormat="false" ht="15.6" hidden="false" customHeight="false" outlineLevel="0" collapsed="false">
      <c r="B183" s="34" t="s">
        <v>5585</v>
      </c>
    </row>
    <row r="184" customFormat="false" ht="15.6" hidden="false" customHeight="false" outlineLevel="0" collapsed="false">
      <c r="B184" s="34" t="s">
        <v>5586</v>
      </c>
    </row>
    <row r="185" customFormat="false" ht="15.6" hidden="false" customHeight="false" outlineLevel="0" collapsed="false">
      <c r="B185" s="34" t="s">
        <v>5587</v>
      </c>
    </row>
    <row r="186" customFormat="false" ht="15.6" hidden="false" customHeight="false" outlineLevel="0" collapsed="false">
      <c r="B186" s="34" t="s">
        <v>5588</v>
      </c>
    </row>
    <row r="187" customFormat="false" ht="15.6" hidden="false" customHeight="false" outlineLevel="0" collapsed="false">
      <c r="B187" s="34" t="s">
        <v>5589</v>
      </c>
    </row>
    <row r="188" customFormat="false" ht="15.6" hidden="false" customHeight="false" outlineLevel="0" collapsed="false">
      <c r="B188" s="34" t="s">
        <v>5590</v>
      </c>
    </row>
    <row r="189" customFormat="false" ht="15.6" hidden="false" customHeight="false" outlineLevel="0" collapsed="false">
      <c r="B189" s="34" t="s">
        <v>5591</v>
      </c>
    </row>
    <row r="190" customFormat="false" ht="15.6" hidden="false" customHeight="false" outlineLevel="0" collapsed="false">
      <c r="B190" s="34" t="s">
        <v>5592</v>
      </c>
    </row>
    <row r="191" customFormat="false" ht="15.6" hidden="false" customHeight="false" outlineLevel="0" collapsed="false">
      <c r="B191" s="34" t="s">
        <v>5593</v>
      </c>
    </row>
    <row r="192" customFormat="false" ht="15.6" hidden="false" customHeight="false" outlineLevel="0" collapsed="false">
      <c r="B192" s="34" t="s">
        <v>5594</v>
      </c>
    </row>
    <row r="193" customFormat="false" ht="15.6" hidden="false" customHeight="false" outlineLevel="0" collapsed="false">
      <c r="B193" s="34" t="s">
        <v>5595</v>
      </c>
    </row>
    <row r="194" customFormat="false" ht="15.6" hidden="false" customHeight="false" outlineLevel="0" collapsed="false">
      <c r="B194" s="34" t="s">
        <v>5596</v>
      </c>
    </row>
    <row r="195" customFormat="false" ht="15.6" hidden="false" customHeight="false" outlineLevel="0" collapsed="false">
      <c r="B195" s="34" t="s">
        <v>5597</v>
      </c>
    </row>
    <row r="196" customFormat="false" ht="15.6" hidden="false" customHeight="false" outlineLevel="0" collapsed="false">
      <c r="B196" s="34" t="s">
        <v>5598</v>
      </c>
    </row>
    <row r="197" customFormat="false" ht="15.6" hidden="false" customHeight="false" outlineLevel="0" collapsed="false">
      <c r="B197" s="34" t="s">
        <v>5599</v>
      </c>
    </row>
    <row r="198" customFormat="false" ht="15.6" hidden="false" customHeight="false" outlineLevel="0" collapsed="false">
      <c r="B198" s="34" t="s">
        <v>5600</v>
      </c>
    </row>
    <row r="199" customFormat="false" ht="15.6" hidden="false" customHeight="false" outlineLevel="0" collapsed="false">
      <c r="B199" s="34" t="s">
        <v>5601</v>
      </c>
    </row>
    <row r="200" customFormat="false" ht="15.6" hidden="false" customHeight="false" outlineLevel="0" collapsed="false">
      <c r="B200" s="34" t="s">
        <v>5602</v>
      </c>
    </row>
    <row r="201" customFormat="false" ht="15.6" hidden="false" customHeight="false" outlineLevel="0" collapsed="false">
      <c r="B201" s="34" t="s">
        <v>5603</v>
      </c>
    </row>
    <row r="202" customFormat="false" ht="15.6" hidden="false" customHeight="false" outlineLevel="0" collapsed="false">
      <c r="B202" s="34" t="s">
        <v>5604</v>
      </c>
    </row>
    <row r="203" customFormat="false" ht="15.6" hidden="false" customHeight="false" outlineLevel="0" collapsed="false">
      <c r="B203" s="34" t="s">
        <v>5605</v>
      </c>
    </row>
    <row r="204" customFormat="false" ht="15.6" hidden="false" customHeight="false" outlineLevel="0" collapsed="false">
      <c r="B204" s="34" t="s">
        <v>5606</v>
      </c>
    </row>
    <row r="205" customFormat="false" ht="15.6" hidden="false" customHeight="false" outlineLevel="0" collapsed="false">
      <c r="B205" s="34" t="s">
        <v>5607</v>
      </c>
    </row>
    <row r="206" customFormat="false" ht="15.6" hidden="false" customHeight="false" outlineLevel="0" collapsed="false">
      <c r="B206" s="34" t="s">
        <v>5608</v>
      </c>
    </row>
    <row r="207" customFormat="false" ht="15.6" hidden="false" customHeight="false" outlineLevel="0" collapsed="false">
      <c r="B207" s="34" t="s">
        <v>5609</v>
      </c>
    </row>
    <row r="208" customFormat="false" ht="15.6" hidden="false" customHeight="false" outlineLevel="0" collapsed="false">
      <c r="B208" s="34" t="s">
        <v>5610</v>
      </c>
    </row>
    <row r="209" customFormat="false" ht="15.6" hidden="false" customHeight="false" outlineLevel="0" collapsed="false">
      <c r="B209" s="34" t="s">
        <v>5611</v>
      </c>
    </row>
    <row r="210" customFormat="false" ht="15.6" hidden="false" customHeight="false" outlineLevel="0" collapsed="false">
      <c r="B210" s="34" t="s">
        <v>5612</v>
      </c>
    </row>
    <row r="211" customFormat="false" ht="15.6" hidden="false" customHeight="false" outlineLevel="0" collapsed="false">
      <c r="B211" s="34" t="s">
        <v>5613</v>
      </c>
    </row>
    <row r="212" customFormat="false" ht="15.6" hidden="false" customHeight="false" outlineLevel="0" collapsed="false">
      <c r="B212" s="34" t="s">
        <v>5614</v>
      </c>
    </row>
    <row r="213" customFormat="false" ht="15.6" hidden="false" customHeight="false" outlineLevel="0" collapsed="false">
      <c r="B213" s="34" t="s">
        <v>5615</v>
      </c>
    </row>
    <row r="214" customFormat="false" ht="15.6" hidden="false" customHeight="false" outlineLevel="0" collapsed="false">
      <c r="B214" s="34" t="s">
        <v>5616</v>
      </c>
    </row>
    <row r="215" customFormat="false" ht="15.6" hidden="false" customHeight="false" outlineLevel="0" collapsed="false">
      <c r="B215" s="34" t="s">
        <v>5617</v>
      </c>
    </row>
    <row r="216" customFormat="false" ht="15.6" hidden="false" customHeight="false" outlineLevel="0" collapsed="false">
      <c r="B216" s="34" t="s">
        <v>5618</v>
      </c>
    </row>
    <row r="217" customFormat="false" ht="15.6" hidden="false" customHeight="false" outlineLevel="0" collapsed="false">
      <c r="B217" s="34" t="s">
        <v>5619</v>
      </c>
    </row>
    <row r="218" customFormat="false" ht="15.6" hidden="false" customHeight="false" outlineLevel="0" collapsed="false">
      <c r="B218" s="34" t="s">
        <v>5620</v>
      </c>
    </row>
    <row r="219" customFormat="false" ht="15.6" hidden="false" customHeight="false" outlineLevel="0" collapsed="false">
      <c r="B219" s="34" t="s">
        <v>5621</v>
      </c>
    </row>
    <row r="220" customFormat="false" ht="15.6" hidden="false" customHeight="false" outlineLevel="0" collapsed="false">
      <c r="B220" s="34" t="s">
        <v>5622</v>
      </c>
    </row>
    <row r="221" customFormat="false" ht="15.6" hidden="false" customHeight="false" outlineLevel="0" collapsed="false">
      <c r="B221" s="34" t="s">
        <v>5623</v>
      </c>
    </row>
    <row r="222" customFormat="false" ht="15.6" hidden="false" customHeight="false" outlineLevel="0" collapsed="false">
      <c r="B222" s="34" t="s">
        <v>5624</v>
      </c>
    </row>
    <row r="223" customFormat="false" ht="15.6" hidden="false" customHeight="false" outlineLevel="0" collapsed="false">
      <c r="B223" s="34" t="s">
        <v>5625</v>
      </c>
    </row>
    <row r="224" customFormat="false" ht="15.6" hidden="false" customHeight="false" outlineLevel="0" collapsed="false">
      <c r="B224" s="34" t="s">
        <v>5626</v>
      </c>
    </row>
    <row r="225" customFormat="false" ht="15.6" hidden="false" customHeight="false" outlineLevel="0" collapsed="false">
      <c r="B225" s="34" t="s">
        <v>5627</v>
      </c>
    </row>
    <row r="226" customFormat="false" ht="15.6" hidden="false" customHeight="false" outlineLevel="0" collapsed="false">
      <c r="B226" s="34" t="s">
        <v>5628</v>
      </c>
    </row>
    <row r="227" customFormat="false" ht="15.6" hidden="false" customHeight="false" outlineLevel="0" collapsed="false">
      <c r="B227" s="34" t="s">
        <v>5629</v>
      </c>
    </row>
    <row r="228" customFormat="false" ht="15.6" hidden="false" customHeight="false" outlineLevel="0" collapsed="false">
      <c r="B228" s="34" t="s">
        <v>5630</v>
      </c>
    </row>
    <row r="229" customFormat="false" ht="15.6" hidden="false" customHeight="false" outlineLevel="0" collapsed="false">
      <c r="B229" s="34" t="s">
        <v>5631</v>
      </c>
    </row>
    <row r="230" customFormat="false" ht="15.6" hidden="false" customHeight="false" outlineLevel="0" collapsed="false">
      <c r="B230" s="34" t="s">
        <v>5632</v>
      </c>
    </row>
    <row r="231" customFormat="false" ht="15.6" hidden="false" customHeight="false" outlineLevel="0" collapsed="false">
      <c r="B231" s="34" t="s">
        <v>5633</v>
      </c>
    </row>
    <row r="232" customFormat="false" ht="15.6" hidden="false" customHeight="false" outlineLevel="0" collapsed="false">
      <c r="B232" s="34" t="s">
        <v>5634</v>
      </c>
    </row>
    <row r="233" customFormat="false" ht="15.6" hidden="false" customHeight="false" outlineLevel="0" collapsed="false">
      <c r="B233" s="34" t="s">
        <v>5635</v>
      </c>
    </row>
    <row r="234" customFormat="false" ht="15.6" hidden="false" customHeight="false" outlineLevel="0" collapsed="false">
      <c r="B234" s="34" t="s">
        <v>5636</v>
      </c>
    </row>
    <row r="235" customFormat="false" ht="15.6" hidden="false" customHeight="false" outlineLevel="0" collapsed="false">
      <c r="B235" s="34" t="s">
        <v>5637</v>
      </c>
    </row>
    <row r="236" customFormat="false" ht="15.6" hidden="false" customHeight="false" outlineLevel="0" collapsed="false">
      <c r="B236" s="34" t="s">
        <v>5638</v>
      </c>
    </row>
    <row r="237" customFormat="false" ht="15.6" hidden="false" customHeight="false" outlineLevel="0" collapsed="false">
      <c r="B237" s="34" t="s">
        <v>5639</v>
      </c>
    </row>
    <row r="238" customFormat="false" ht="15.6" hidden="false" customHeight="false" outlineLevel="0" collapsed="false">
      <c r="B238" s="34" t="s">
        <v>5640</v>
      </c>
    </row>
    <row r="239" customFormat="false" ht="15.6" hidden="false" customHeight="false" outlineLevel="0" collapsed="false">
      <c r="B239" s="34" t="s">
        <v>5641</v>
      </c>
    </row>
    <row r="240" customFormat="false" ht="15.6" hidden="false" customHeight="false" outlineLevel="0" collapsed="false">
      <c r="B240" s="34" t="s">
        <v>5642</v>
      </c>
    </row>
    <row r="241" customFormat="false" ht="15.6" hidden="false" customHeight="false" outlineLevel="0" collapsed="false">
      <c r="B241" s="34" t="s">
        <v>5643</v>
      </c>
    </row>
    <row r="242" customFormat="false" ht="15.6" hidden="false" customHeight="false" outlineLevel="0" collapsed="false">
      <c r="B242" s="34" t="s">
        <v>5644</v>
      </c>
    </row>
    <row r="243" customFormat="false" ht="15.6" hidden="false" customHeight="false" outlineLevel="0" collapsed="false">
      <c r="B243" s="34" t="s">
        <v>5645</v>
      </c>
    </row>
    <row r="244" customFormat="false" ht="15.6" hidden="false" customHeight="false" outlineLevel="0" collapsed="false">
      <c r="B244" s="34" t="s">
        <v>5646</v>
      </c>
    </row>
    <row r="245" customFormat="false" ht="15.6" hidden="false" customHeight="false" outlineLevel="0" collapsed="false">
      <c r="B245" s="34" t="s">
        <v>5647</v>
      </c>
    </row>
    <row r="246" customFormat="false" ht="15.6" hidden="false" customHeight="false" outlineLevel="0" collapsed="false">
      <c r="B246" s="34" t="s">
        <v>5648</v>
      </c>
    </row>
    <row r="247" customFormat="false" ht="15.6" hidden="false" customHeight="false" outlineLevel="0" collapsed="false">
      <c r="B247" s="34" t="s">
        <v>5649</v>
      </c>
    </row>
    <row r="248" customFormat="false" ht="15.6" hidden="false" customHeight="false" outlineLevel="0" collapsed="false">
      <c r="B248" s="34" t="s">
        <v>5650</v>
      </c>
    </row>
    <row r="249" customFormat="false" ht="15.6" hidden="false" customHeight="false" outlineLevel="0" collapsed="false">
      <c r="B249" s="34" t="s">
        <v>5651</v>
      </c>
    </row>
    <row r="250" customFormat="false" ht="15.6" hidden="false" customHeight="false" outlineLevel="0" collapsed="false">
      <c r="B250" s="34" t="s">
        <v>5652</v>
      </c>
    </row>
    <row r="251" customFormat="false" ht="15.6" hidden="false" customHeight="false" outlineLevel="0" collapsed="false">
      <c r="B251" s="34" t="s">
        <v>5653</v>
      </c>
    </row>
    <row r="252" customFormat="false" ht="15.6" hidden="false" customHeight="false" outlineLevel="0" collapsed="false">
      <c r="B252" s="34" t="s">
        <v>5654</v>
      </c>
    </row>
    <row r="253" customFormat="false" ht="15.6" hidden="false" customHeight="false" outlineLevel="0" collapsed="false">
      <c r="B253" s="34" t="s">
        <v>5655</v>
      </c>
    </row>
    <row r="254" customFormat="false" ht="15.6" hidden="false" customHeight="false" outlineLevel="0" collapsed="false">
      <c r="B254" s="34" t="s">
        <v>5656</v>
      </c>
    </row>
    <row r="255" customFormat="false" ht="15.6" hidden="false" customHeight="false" outlineLevel="0" collapsed="false">
      <c r="B255" s="34" t="s">
        <v>5657</v>
      </c>
    </row>
    <row r="256" customFormat="false" ht="15.6" hidden="false" customHeight="false" outlineLevel="0" collapsed="false">
      <c r="B256" s="34" t="s">
        <v>5658</v>
      </c>
    </row>
    <row r="257" customFormat="false" ht="15.6" hidden="false" customHeight="false" outlineLevel="0" collapsed="false">
      <c r="B257" s="34" t="s">
        <v>5659</v>
      </c>
    </row>
    <row r="258" customFormat="false" ht="15.6" hidden="false" customHeight="false" outlineLevel="0" collapsed="false">
      <c r="B258" s="34" t="s">
        <v>5660</v>
      </c>
    </row>
    <row r="259" customFormat="false" ht="15.6" hidden="false" customHeight="false" outlineLevel="0" collapsed="false">
      <c r="B259" s="34" t="s">
        <v>5661</v>
      </c>
    </row>
    <row r="260" customFormat="false" ht="15.6" hidden="false" customHeight="false" outlineLevel="0" collapsed="false">
      <c r="B260" s="34" t="s">
        <v>5662</v>
      </c>
    </row>
    <row r="261" customFormat="false" ht="15.6" hidden="false" customHeight="false" outlineLevel="0" collapsed="false">
      <c r="B261" s="34" t="s">
        <v>5663</v>
      </c>
    </row>
    <row r="262" customFormat="false" ht="15.6" hidden="false" customHeight="false" outlineLevel="0" collapsed="false">
      <c r="B262" s="34" t="s">
        <v>5664</v>
      </c>
    </row>
    <row r="263" customFormat="false" ht="15.6" hidden="false" customHeight="false" outlineLevel="0" collapsed="false">
      <c r="B263" s="34" t="s">
        <v>5665</v>
      </c>
    </row>
    <row r="264" customFormat="false" ht="15.6" hidden="false" customHeight="false" outlineLevel="0" collapsed="false">
      <c r="B264" s="34" t="s">
        <v>5666</v>
      </c>
    </row>
    <row r="265" customFormat="false" ht="15.6" hidden="false" customHeight="false" outlineLevel="0" collapsed="false">
      <c r="B265" s="34" t="s">
        <v>5667</v>
      </c>
    </row>
    <row r="266" customFormat="false" ht="15.6" hidden="false" customHeight="false" outlineLevel="0" collapsed="false">
      <c r="B266" s="34" t="s">
        <v>5668</v>
      </c>
    </row>
    <row r="267" customFormat="false" ht="15.6" hidden="false" customHeight="false" outlineLevel="0" collapsed="false">
      <c r="B267" s="34" t="s">
        <v>5669</v>
      </c>
    </row>
    <row r="268" customFormat="false" ht="15.6" hidden="false" customHeight="false" outlineLevel="0" collapsed="false">
      <c r="B268" s="34" t="s">
        <v>5670</v>
      </c>
    </row>
    <row r="269" customFormat="false" ht="15.6" hidden="false" customHeight="false" outlineLevel="0" collapsed="false">
      <c r="B269" s="34" t="s">
        <v>5671</v>
      </c>
    </row>
    <row r="270" customFormat="false" ht="15.6" hidden="false" customHeight="false" outlineLevel="0" collapsed="false">
      <c r="B270" s="34" t="s">
        <v>5672</v>
      </c>
    </row>
    <row r="271" customFormat="false" ht="15.6" hidden="false" customHeight="false" outlineLevel="0" collapsed="false">
      <c r="B271" s="34" t="s">
        <v>5673</v>
      </c>
    </row>
    <row r="272" customFormat="false" ht="15.6" hidden="false" customHeight="false" outlineLevel="0" collapsed="false">
      <c r="B272" s="34" t="s">
        <v>5674</v>
      </c>
    </row>
    <row r="273" customFormat="false" ht="15.6" hidden="false" customHeight="false" outlineLevel="0" collapsed="false">
      <c r="B273" s="34" t="s">
        <v>5675</v>
      </c>
    </row>
    <row r="274" customFormat="false" ht="15.6" hidden="false" customHeight="false" outlineLevel="0" collapsed="false">
      <c r="B274" s="34" t="s">
        <v>5676</v>
      </c>
    </row>
    <row r="275" customFormat="false" ht="15.6" hidden="false" customHeight="false" outlineLevel="0" collapsed="false">
      <c r="B275" s="34" t="s">
        <v>5677</v>
      </c>
    </row>
    <row r="276" customFormat="false" ht="15.6" hidden="false" customHeight="false" outlineLevel="0" collapsed="false">
      <c r="B276" s="34" t="s">
        <v>5678</v>
      </c>
    </row>
    <row r="277" customFormat="false" ht="15.6" hidden="false" customHeight="false" outlineLevel="0" collapsed="false">
      <c r="B277" s="34" t="s">
        <v>5679</v>
      </c>
    </row>
    <row r="278" customFormat="false" ht="15.6" hidden="false" customHeight="false" outlineLevel="0" collapsed="false">
      <c r="B278" s="34" t="s">
        <v>5680</v>
      </c>
    </row>
    <row r="279" customFormat="false" ht="15.6" hidden="false" customHeight="false" outlineLevel="0" collapsed="false">
      <c r="B279" s="34" t="s">
        <v>5681</v>
      </c>
    </row>
    <row r="280" customFormat="false" ht="15.6" hidden="false" customHeight="false" outlineLevel="0" collapsed="false">
      <c r="B280" s="34" t="s">
        <v>5682</v>
      </c>
    </row>
    <row r="281" customFormat="false" ht="15.6" hidden="false" customHeight="false" outlineLevel="0" collapsed="false">
      <c r="B281" s="34" t="s">
        <v>5683</v>
      </c>
    </row>
    <row r="282" customFormat="false" ht="15.6" hidden="false" customHeight="false" outlineLevel="0" collapsed="false">
      <c r="B282" s="34" t="s">
        <v>5684</v>
      </c>
    </row>
    <row r="283" customFormat="false" ht="15.6" hidden="false" customHeight="false" outlineLevel="0" collapsed="false">
      <c r="B283" s="34" t="s">
        <v>5685</v>
      </c>
    </row>
    <row r="284" customFormat="false" ht="15.6" hidden="false" customHeight="false" outlineLevel="0" collapsed="false">
      <c r="B284" s="34" t="s">
        <v>5686</v>
      </c>
    </row>
    <row r="285" customFormat="false" ht="15.6" hidden="false" customHeight="false" outlineLevel="0" collapsed="false">
      <c r="B285" s="34" t="s">
        <v>5687</v>
      </c>
    </row>
    <row r="286" customFormat="false" ht="15.6" hidden="false" customHeight="false" outlineLevel="0" collapsed="false">
      <c r="B286" s="34" t="s">
        <v>5688</v>
      </c>
    </row>
    <row r="287" customFormat="false" ht="15.6" hidden="false" customHeight="false" outlineLevel="0" collapsed="false">
      <c r="B287" s="34" t="s">
        <v>5689</v>
      </c>
    </row>
    <row r="288" customFormat="false" ht="15.6" hidden="false" customHeight="false" outlineLevel="0" collapsed="false">
      <c r="B288" s="34" t="s">
        <v>5690</v>
      </c>
    </row>
    <row r="289" customFormat="false" ht="15.6" hidden="false" customHeight="false" outlineLevel="0" collapsed="false">
      <c r="B289" s="34" t="s">
        <v>5691</v>
      </c>
    </row>
    <row r="290" customFormat="false" ht="15.6" hidden="false" customHeight="false" outlineLevel="0" collapsed="false">
      <c r="B290" s="34" t="s">
        <v>5692</v>
      </c>
    </row>
    <row r="291" customFormat="false" ht="15.6" hidden="false" customHeight="false" outlineLevel="0" collapsed="false">
      <c r="B291" s="34" t="s">
        <v>5693</v>
      </c>
    </row>
    <row r="292" customFormat="false" ht="15.6" hidden="false" customHeight="false" outlineLevel="0" collapsed="false">
      <c r="B292" s="34" t="s">
        <v>5694</v>
      </c>
    </row>
    <row r="293" customFormat="false" ht="15.6" hidden="false" customHeight="false" outlineLevel="0" collapsed="false">
      <c r="B293" s="34" t="s">
        <v>5695</v>
      </c>
    </row>
    <row r="294" customFormat="false" ht="15.6" hidden="false" customHeight="false" outlineLevel="0" collapsed="false">
      <c r="B294" s="34" t="s">
        <v>5696</v>
      </c>
    </row>
    <row r="295" customFormat="false" ht="15.6" hidden="false" customHeight="false" outlineLevel="0" collapsed="false">
      <c r="B295" s="34" t="s">
        <v>5697</v>
      </c>
    </row>
    <row r="296" customFormat="false" ht="15.6" hidden="false" customHeight="false" outlineLevel="0" collapsed="false">
      <c r="B296" s="34" t="s">
        <v>5698</v>
      </c>
    </row>
    <row r="297" customFormat="false" ht="15.6" hidden="false" customHeight="false" outlineLevel="0" collapsed="false">
      <c r="B297" s="34" t="s">
        <v>5699</v>
      </c>
    </row>
    <row r="298" customFormat="false" ht="15.6" hidden="false" customHeight="false" outlineLevel="0" collapsed="false">
      <c r="B298" s="34" t="s">
        <v>5700</v>
      </c>
    </row>
    <row r="299" customFormat="false" ht="15.6" hidden="false" customHeight="false" outlineLevel="0" collapsed="false">
      <c r="B299" s="34" t="s">
        <v>5701</v>
      </c>
    </row>
    <row r="300" customFormat="false" ht="15.6" hidden="false" customHeight="false" outlineLevel="0" collapsed="false">
      <c r="B300" s="34" t="s">
        <v>5702</v>
      </c>
    </row>
    <row r="301" customFormat="false" ht="15.6" hidden="false" customHeight="false" outlineLevel="0" collapsed="false">
      <c r="B301" s="34" t="s">
        <v>5703</v>
      </c>
    </row>
    <row r="302" customFormat="false" ht="15.6" hidden="false" customHeight="false" outlineLevel="0" collapsed="false">
      <c r="B302" s="34" t="s">
        <v>5704</v>
      </c>
    </row>
    <row r="303" customFormat="false" ht="15.6" hidden="false" customHeight="false" outlineLevel="0" collapsed="false">
      <c r="B303" s="34" t="s">
        <v>5705</v>
      </c>
    </row>
    <row r="304" customFormat="false" ht="15.6" hidden="false" customHeight="false" outlineLevel="0" collapsed="false">
      <c r="B304" s="34" t="s">
        <v>5706</v>
      </c>
    </row>
    <row r="305" customFormat="false" ht="15.6" hidden="false" customHeight="false" outlineLevel="0" collapsed="false">
      <c r="B305" s="34" t="s">
        <v>5707</v>
      </c>
    </row>
    <row r="306" customFormat="false" ht="15.6" hidden="false" customHeight="false" outlineLevel="0" collapsed="false">
      <c r="B306" s="34" t="s">
        <v>5708</v>
      </c>
    </row>
    <row r="307" customFormat="false" ht="15.6" hidden="false" customHeight="false" outlineLevel="0" collapsed="false">
      <c r="B307" s="34" t="s">
        <v>5709</v>
      </c>
    </row>
    <row r="308" customFormat="false" ht="15.6" hidden="false" customHeight="false" outlineLevel="0" collapsed="false">
      <c r="B308" s="34" t="s">
        <v>5710</v>
      </c>
    </row>
    <row r="309" customFormat="false" ht="15.6" hidden="false" customHeight="false" outlineLevel="0" collapsed="false">
      <c r="B309" s="34" t="s">
        <v>5711</v>
      </c>
    </row>
    <row r="310" customFormat="false" ht="15.6" hidden="false" customHeight="false" outlineLevel="0" collapsed="false">
      <c r="B310" s="34" t="s">
        <v>5712</v>
      </c>
    </row>
    <row r="311" customFormat="false" ht="15.6" hidden="false" customHeight="false" outlineLevel="0" collapsed="false">
      <c r="B311" s="34" t="s">
        <v>5713</v>
      </c>
    </row>
    <row r="312" customFormat="false" ht="15.6" hidden="false" customHeight="false" outlineLevel="0" collapsed="false">
      <c r="B312" s="34" t="s">
        <v>5714</v>
      </c>
    </row>
    <row r="313" customFormat="false" ht="15.6" hidden="false" customHeight="false" outlineLevel="0" collapsed="false">
      <c r="B313" s="34" t="s">
        <v>5715</v>
      </c>
    </row>
    <row r="314" customFormat="false" ht="15.6" hidden="false" customHeight="false" outlineLevel="0" collapsed="false">
      <c r="B314" s="34" t="s">
        <v>5716</v>
      </c>
    </row>
    <row r="315" customFormat="false" ht="15.6" hidden="false" customHeight="false" outlineLevel="0" collapsed="false">
      <c r="B315" s="34" t="s">
        <v>5717</v>
      </c>
    </row>
    <row r="316" customFormat="false" ht="15.6" hidden="false" customHeight="false" outlineLevel="0" collapsed="false">
      <c r="B316" s="34" t="s">
        <v>5718</v>
      </c>
    </row>
    <row r="317" customFormat="false" ht="15.6" hidden="false" customHeight="false" outlineLevel="0" collapsed="false">
      <c r="B317" s="34" t="s">
        <v>5719</v>
      </c>
    </row>
    <row r="318" customFormat="false" ht="15.6" hidden="false" customHeight="false" outlineLevel="0" collapsed="false">
      <c r="B318" s="34" t="s">
        <v>5720</v>
      </c>
    </row>
    <row r="319" customFormat="false" ht="15.6" hidden="false" customHeight="false" outlineLevel="0" collapsed="false">
      <c r="B319" s="34" t="s">
        <v>5721</v>
      </c>
    </row>
    <row r="320" customFormat="false" ht="15.6" hidden="false" customHeight="false" outlineLevel="0" collapsed="false">
      <c r="B320" s="34" t="s">
        <v>5722</v>
      </c>
    </row>
    <row r="321" customFormat="false" ht="15.6" hidden="false" customHeight="false" outlineLevel="0" collapsed="false">
      <c r="B321" s="34" t="s">
        <v>5723</v>
      </c>
    </row>
    <row r="322" customFormat="false" ht="15.6" hidden="false" customHeight="false" outlineLevel="0" collapsed="false">
      <c r="B322" s="34" t="s">
        <v>5724</v>
      </c>
    </row>
    <row r="323" customFormat="false" ht="15.6" hidden="false" customHeight="false" outlineLevel="0" collapsed="false">
      <c r="B323" s="34" t="s">
        <v>5725</v>
      </c>
    </row>
    <row r="324" customFormat="false" ht="15.6" hidden="false" customHeight="false" outlineLevel="0" collapsed="false">
      <c r="B324" s="34" t="s">
        <v>5726</v>
      </c>
    </row>
    <row r="325" customFormat="false" ht="15.6" hidden="false" customHeight="false" outlineLevel="0" collapsed="false">
      <c r="B325" s="34" t="s">
        <v>5727</v>
      </c>
    </row>
    <row r="326" customFormat="false" ht="15.6" hidden="false" customHeight="false" outlineLevel="0" collapsed="false">
      <c r="B326" s="34" t="s">
        <v>5728</v>
      </c>
    </row>
    <row r="327" customFormat="false" ht="15.6" hidden="false" customHeight="false" outlineLevel="0" collapsed="false">
      <c r="B327" s="34" t="s">
        <v>5729</v>
      </c>
    </row>
    <row r="328" customFormat="false" ht="15.6" hidden="false" customHeight="false" outlineLevel="0" collapsed="false">
      <c r="B328" s="34" t="s">
        <v>5730</v>
      </c>
    </row>
    <row r="329" customFormat="false" ht="15.6" hidden="false" customHeight="false" outlineLevel="0" collapsed="false">
      <c r="B329" s="34" t="s">
        <v>5731</v>
      </c>
    </row>
    <row r="330" customFormat="false" ht="15.6" hidden="false" customHeight="false" outlineLevel="0" collapsed="false">
      <c r="B330" s="34" t="s">
        <v>5732</v>
      </c>
    </row>
    <row r="331" customFormat="false" ht="15.6" hidden="false" customHeight="false" outlineLevel="0" collapsed="false">
      <c r="B331" s="34" t="s">
        <v>5733</v>
      </c>
    </row>
    <row r="332" customFormat="false" ht="15.6" hidden="false" customHeight="false" outlineLevel="0" collapsed="false">
      <c r="B332" s="34" t="s">
        <v>5734</v>
      </c>
    </row>
    <row r="333" customFormat="false" ht="15.6" hidden="false" customHeight="false" outlineLevel="0" collapsed="false">
      <c r="B333" s="34" t="s">
        <v>5735</v>
      </c>
    </row>
    <row r="334" customFormat="false" ht="15.6" hidden="false" customHeight="false" outlineLevel="0" collapsed="false">
      <c r="B334" s="34" t="s">
        <v>5736</v>
      </c>
    </row>
    <row r="335" customFormat="false" ht="15.6" hidden="false" customHeight="false" outlineLevel="0" collapsed="false">
      <c r="B335" s="34" t="s">
        <v>5737</v>
      </c>
    </row>
    <row r="336" customFormat="false" ht="15.6" hidden="false" customHeight="false" outlineLevel="0" collapsed="false">
      <c r="B336" s="34" t="s">
        <v>5738</v>
      </c>
    </row>
    <row r="337" customFormat="false" ht="15.6" hidden="false" customHeight="false" outlineLevel="0" collapsed="false">
      <c r="B337" s="34" t="s">
        <v>5739</v>
      </c>
    </row>
    <row r="338" customFormat="false" ht="15.6" hidden="false" customHeight="false" outlineLevel="0" collapsed="false">
      <c r="B338" s="34" t="s">
        <v>5740</v>
      </c>
    </row>
    <row r="339" customFormat="false" ht="15.6" hidden="false" customHeight="false" outlineLevel="0" collapsed="false">
      <c r="B339" s="34" t="s">
        <v>5741</v>
      </c>
    </row>
    <row r="340" customFormat="false" ht="15.6" hidden="false" customHeight="false" outlineLevel="0" collapsed="false">
      <c r="B340" s="34" t="s">
        <v>5742</v>
      </c>
    </row>
    <row r="341" customFormat="false" ht="15.6" hidden="false" customHeight="false" outlineLevel="0" collapsed="false">
      <c r="B341" s="34" t="s">
        <v>5743</v>
      </c>
    </row>
    <row r="342" customFormat="false" ht="15.6" hidden="false" customHeight="false" outlineLevel="0" collapsed="false">
      <c r="B342" s="34" t="s">
        <v>5744</v>
      </c>
    </row>
    <row r="343" customFormat="false" ht="15.6" hidden="false" customHeight="false" outlineLevel="0" collapsed="false">
      <c r="B343" s="34" t="s">
        <v>5745</v>
      </c>
    </row>
    <row r="344" customFormat="false" ht="15.6" hidden="false" customHeight="false" outlineLevel="0" collapsed="false">
      <c r="B344" s="34" t="s">
        <v>5746</v>
      </c>
    </row>
    <row r="345" customFormat="false" ht="15.6" hidden="false" customHeight="false" outlineLevel="0" collapsed="false">
      <c r="B345" s="34" t="s">
        <v>5747</v>
      </c>
    </row>
    <row r="346" customFormat="false" ht="15.6" hidden="false" customHeight="false" outlineLevel="0" collapsed="false">
      <c r="B346" s="34" t="s">
        <v>5748</v>
      </c>
    </row>
    <row r="347" customFormat="false" ht="15.6" hidden="false" customHeight="false" outlineLevel="0" collapsed="false">
      <c r="B347" s="34" t="s">
        <v>5749</v>
      </c>
    </row>
    <row r="348" customFormat="false" ht="15.6" hidden="false" customHeight="false" outlineLevel="0" collapsed="false">
      <c r="B348" s="34" t="s">
        <v>5750</v>
      </c>
    </row>
    <row r="349" customFormat="false" ht="15.6" hidden="false" customHeight="false" outlineLevel="0" collapsed="false">
      <c r="B349" s="34" t="s">
        <v>5751</v>
      </c>
    </row>
    <row r="350" customFormat="false" ht="15.6" hidden="false" customHeight="false" outlineLevel="0" collapsed="false">
      <c r="B350" s="34" t="s">
        <v>5752</v>
      </c>
    </row>
    <row r="351" customFormat="false" ht="15.6" hidden="false" customHeight="false" outlineLevel="0" collapsed="false">
      <c r="B351" s="34" t="s">
        <v>5753</v>
      </c>
    </row>
    <row r="352" customFormat="false" ht="15.6" hidden="false" customHeight="false" outlineLevel="0" collapsed="false">
      <c r="B352" s="34" t="s">
        <v>5754</v>
      </c>
    </row>
    <row r="353" customFormat="false" ht="15.6" hidden="false" customHeight="false" outlineLevel="0" collapsed="false">
      <c r="B353" s="34" t="s">
        <v>5755</v>
      </c>
    </row>
    <row r="354" customFormat="false" ht="15.6" hidden="false" customHeight="false" outlineLevel="0" collapsed="false">
      <c r="B354" s="34" t="s">
        <v>5756</v>
      </c>
    </row>
    <row r="355" customFormat="false" ht="15.6" hidden="false" customHeight="false" outlineLevel="0" collapsed="false">
      <c r="B355" s="34" t="s">
        <v>5757</v>
      </c>
    </row>
    <row r="356" customFormat="false" ht="15.6" hidden="false" customHeight="false" outlineLevel="0" collapsed="false">
      <c r="B356" s="34" t="s">
        <v>5758</v>
      </c>
    </row>
    <row r="357" customFormat="false" ht="15.6" hidden="false" customHeight="false" outlineLevel="0" collapsed="false">
      <c r="B357" s="34" t="s">
        <v>5759</v>
      </c>
    </row>
    <row r="358" customFormat="false" ht="15.6" hidden="false" customHeight="false" outlineLevel="0" collapsed="false">
      <c r="B358" s="34" t="s">
        <v>5760</v>
      </c>
    </row>
    <row r="359" customFormat="false" ht="15.6" hidden="false" customHeight="false" outlineLevel="0" collapsed="false">
      <c r="B359" s="34" t="s">
        <v>5761</v>
      </c>
    </row>
    <row r="360" customFormat="false" ht="15.6" hidden="false" customHeight="false" outlineLevel="0" collapsed="false">
      <c r="B360" s="34" t="s">
        <v>5762</v>
      </c>
    </row>
    <row r="361" customFormat="false" ht="15.6" hidden="false" customHeight="false" outlineLevel="0" collapsed="false">
      <c r="B361" s="34" t="s">
        <v>5763</v>
      </c>
    </row>
    <row r="362" customFormat="false" ht="15.6" hidden="false" customHeight="false" outlineLevel="0" collapsed="false">
      <c r="B362" s="34" t="s">
        <v>5764</v>
      </c>
    </row>
    <row r="363" customFormat="false" ht="15.6" hidden="false" customHeight="false" outlineLevel="0" collapsed="false">
      <c r="B363" s="34" t="s">
        <v>5765</v>
      </c>
    </row>
    <row r="364" customFormat="false" ht="15.6" hidden="false" customHeight="false" outlineLevel="0" collapsed="false">
      <c r="B364" s="34" t="s">
        <v>5766</v>
      </c>
    </row>
    <row r="365" customFormat="false" ht="15.6" hidden="false" customHeight="false" outlineLevel="0" collapsed="false">
      <c r="B365" s="34" t="s">
        <v>5767</v>
      </c>
    </row>
    <row r="366" customFormat="false" ht="15.6" hidden="false" customHeight="false" outlineLevel="0" collapsed="false">
      <c r="B366" s="34" t="s">
        <v>5768</v>
      </c>
    </row>
    <row r="367" customFormat="false" ht="15.6" hidden="false" customHeight="false" outlineLevel="0" collapsed="false">
      <c r="B367" s="34" t="s">
        <v>5769</v>
      </c>
    </row>
    <row r="368" customFormat="false" ht="15.6" hidden="false" customHeight="false" outlineLevel="0" collapsed="false">
      <c r="B368" s="34" t="s">
        <v>5770</v>
      </c>
    </row>
    <row r="369" customFormat="false" ht="15.6" hidden="false" customHeight="false" outlineLevel="0" collapsed="false">
      <c r="B369" s="34" t="s">
        <v>5771</v>
      </c>
    </row>
    <row r="370" customFormat="false" ht="15.6" hidden="false" customHeight="false" outlineLevel="0" collapsed="false">
      <c r="B370" s="34" t="s">
        <v>5772</v>
      </c>
    </row>
    <row r="371" customFormat="false" ht="15.6" hidden="false" customHeight="false" outlineLevel="0" collapsed="false">
      <c r="B371" s="34" t="s">
        <v>5773</v>
      </c>
    </row>
    <row r="372" customFormat="false" ht="15.6" hidden="false" customHeight="false" outlineLevel="0" collapsed="false">
      <c r="B372" s="34" t="s">
        <v>5774</v>
      </c>
    </row>
    <row r="373" customFormat="false" ht="15.6" hidden="false" customHeight="false" outlineLevel="0" collapsed="false">
      <c r="B373" s="34" t="s">
        <v>5775</v>
      </c>
    </row>
    <row r="374" customFormat="false" ht="15.6" hidden="false" customHeight="false" outlineLevel="0" collapsed="false">
      <c r="B374" s="34" t="s">
        <v>5776</v>
      </c>
    </row>
    <row r="375" customFormat="false" ht="15.6" hidden="false" customHeight="false" outlineLevel="0" collapsed="false">
      <c r="B375" s="34" t="s">
        <v>5777</v>
      </c>
    </row>
    <row r="376" customFormat="false" ht="15.6" hidden="false" customHeight="false" outlineLevel="0" collapsed="false">
      <c r="B376" s="34" t="s">
        <v>5778</v>
      </c>
    </row>
    <row r="377" customFormat="false" ht="15.6" hidden="false" customHeight="false" outlineLevel="0" collapsed="false">
      <c r="B377" s="34" t="s">
        <v>5779</v>
      </c>
    </row>
    <row r="378" customFormat="false" ht="15.6" hidden="false" customHeight="false" outlineLevel="0" collapsed="false">
      <c r="B378" s="34" t="s">
        <v>5780</v>
      </c>
    </row>
    <row r="379" customFormat="false" ht="15.6" hidden="false" customHeight="false" outlineLevel="0" collapsed="false">
      <c r="B379" s="34" t="s">
        <v>5781</v>
      </c>
    </row>
    <row r="380" customFormat="false" ht="15.6" hidden="false" customHeight="false" outlineLevel="0" collapsed="false">
      <c r="B380" s="34" t="s">
        <v>5782</v>
      </c>
    </row>
    <row r="381" customFormat="false" ht="15.6" hidden="false" customHeight="false" outlineLevel="0" collapsed="false">
      <c r="B381" s="34" t="s">
        <v>5783</v>
      </c>
    </row>
    <row r="382" customFormat="false" ht="15.6" hidden="false" customHeight="false" outlineLevel="0" collapsed="false">
      <c r="B382" s="34" t="s">
        <v>5784</v>
      </c>
    </row>
    <row r="383" customFormat="false" ht="15.6" hidden="false" customHeight="false" outlineLevel="0" collapsed="false">
      <c r="B383" s="34" t="s">
        <v>5785</v>
      </c>
    </row>
    <row r="384" customFormat="false" ht="15.6" hidden="false" customHeight="false" outlineLevel="0" collapsed="false">
      <c r="B384" s="34" t="s">
        <v>5786</v>
      </c>
    </row>
    <row r="385" customFormat="false" ht="15.6" hidden="false" customHeight="false" outlineLevel="0" collapsed="false">
      <c r="B385" s="34" t="s">
        <v>5787</v>
      </c>
    </row>
    <row r="386" customFormat="false" ht="15.6" hidden="false" customHeight="false" outlineLevel="0" collapsed="false">
      <c r="B386" s="34" t="s">
        <v>5788</v>
      </c>
    </row>
    <row r="387" customFormat="false" ht="15.6" hidden="false" customHeight="false" outlineLevel="0" collapsed="false">
      <c r="B387" s="34" t="s">
        <v>5789</v>
      </c>
    </row>
    <row r="388" customFormat="false" ht="15.6" hidden="false" customHeight="false" outlineLevel="0" collapsed="false">
      <c r="B388" s="34" t="s">
        <v>5790</v>
      </c>
    </row>
    <row r="389" customFormat="false" ht="15.6" hidden="false" customHeight="false" outlineLevel="0" collapsed="false">
      <c r="B389" s="34" t="s">
        <v>5791</v>
      </c>
    </row>
    <row r="390" customFormat="false" ht="15.6" hidden="false" customHeight="false" outlineLevel="0" collapsed="false">
      <c r="B390" s="34" t="s">
        <v>5792</v>
      </c>
    </row>
    <row r="391" customFormat="false" ht="15.6" hidden="false" customHeight="false" outlineLevel="0" collapsed="false">
      <c r="B391" s="34" t="s">
        <v>5793</v>
      </c>
    </row>
    <row r="392" customFormat="false" ht="15.6" hidden="false" customHeight="false" outlineLevel="0" collapsed="false">
      <c r="B392" s="34" t="s">
        <v>5794</v>
      </c>
    </row>
    <row r="393" customFormat="false" ht="15.6" hidden="false" customHeight="false" outlineLevel="0" collapsed="false">
      <c r="B393" s="34" t="s">
        <v>5795</v>
      </c>
    </row>
    <row r="394" customFormat="false" ht="15.6" hidden="false" customHeight="false" outlineLevel="0" collapsed="false">
      <c r="B394" s="34" t="s">
        <v>5796</v>
      </c>
    </row>
    <row r="395" customFormat="false" ht="15.6" hidden="false" customHeight="false" outlineLevel="0" collapsed="false">
      <c r="B395" s="34" t="s">
        <v>5797</v>
      </c>
    </row>
    <row r="396" customFormat="false" ht="15.6" hidden="false" customHeight="false" outlineLevel="0" collapsed="false">
      <c r="B396" s="34" t="s">
        <v>5798</v>
      </c>
    </row>
    <row r="397" customFormat="false" ht="15.6" hidden="false" customHeight="false" outlineLevel="0" collapsed="false">
      <c r="B397" s="34" t="s">
        <v>5799</v>
      </c>
    </row>
    <row r="398" customFormat="false" ht="15.6" hidden="false" customHeight="false" outlineLevel="0" collapsed="false">
      <c r="B398" s="34" t="s">
        <v>5800</v>
      </c>
    </row>
    <row r="399" customFormat="false" ht="15.6" hidden="false" customHeight="false" outlineLevel="0" collapsed="false">
      <c r="B399" s="34" t="s">
        <v>5801</v>
      </c>
    </row>
    <row r="400" customFormat="false" ht="15.6" hidden="false" customHeight="false" outlineLevel="0" collapsed="false">
      <c r="B400" s="34" t="s">
        <v>5802</v>
      </c>
    </row>
    <row r="401" customFormat="false" ht="15.6" hidden="false" customHeight="false" outlineLevel="0" collapsed="false">
      <c r="B401" s="34" t="s">
        <v>5803</v>
      </c>
    </row>
    <row r="402" customFormat="false" ht="15.6" hidden="false" customHeight="false" outlineLevel="0" collapsed="false">
      <c r="B402" s="34" t="s">
        <v>5804</v>
      </c>
    </row>
    <row r="403" customFormat="false" ht="15.6" hidden="false" customHeight="false" outlineLevel="0" collapsed="false">
      <c r="B403" s="34" t="s">
        <v>5805</v>
      </c>
    </row>
    <row r="404" customFormat="false" ht="15.6" hidden="false" customHeight="false" outlineLevel="0" collapsed="false">
      <c r="B404" s="34" t="s">
        <v>5806</v>
      </c>
    </row>
    <row r="405" customFormat="false" ht="15.6" hidden="false" customHeight="false" outlineLevel="0" collapsed="false">
      <c r="B405" s="34" t="s">
        <v>5807</v>
      </c>
    </row>
    <row r="406" customFormat="false" ht="15.6" hidden="false" customHeight="false" outlineLevel="0" collapsed="false">
      <c r="B406" s="34" t="s">
        <v>5808</v>
      </c>
    </row>
    <row r="407" customFormat="false" ht="15.6" hidden="false" customHeight="false" outlineLevel="0" collapsed="false">
      <c r="B407" s="34" t="s">
        <v>5809</v>
      </c>
    </row>
    <row r="408" customFormat="false" ht="15.6" hidden="false" customHeight="false" outlineLevel="0" collapsed="false">
      <c r="B408" s="34" t="s">
        <v>5810</v>
      </c>
    </row>
    <row r="409" customFormat="false" ht="15.6" hidden="false" customHeight="false" outlineLevel="0" collapsed="false">
      <c r="B409" s="34" t="s">
        <v>5811</v>
      </c>
    </row>
    <row r="410" customFormat="false" ht="15.6" hidden="false" customHeight="false" outlineLevel="0" collapsed="false">
      <c r="B410" s="34" t="s">
        <v>5812</v>
      </c>
    </row>
    <row r="411" customFormat="false" ht="15.6" hidden="false" customHeight="false" outlineLevel="0" collapsed="false">
      <c r="B411" s="34" t="s">
        <v>5813</v>
      </c>
    </row>
    <row r="412" customFormat="false" ht="15.6" hidden="false" customHeight="false" outlineLevel="0" collapsed="false">
      <c r="B412" s="34" t="s">
        <v>5814</v>
      </c>
    </row>
    <row r="413" customFormat="false" ht="15.6" hidden="false" customHeight="false" outlineLevel="0" collapsed="false">
      <c r="B413" s="34" t="s">
        <v>5815</v>
      </c>
    </row>
    <row r="414" customFormat="false" ht="15.6" hidden="false" customHeight="false" outlineLevel="0" collapsed="false">
      <c r="B414" s="34" t="s">
        <v>5816</v>
      </c>
    </row>
    <row r="415" customFormat="false" ht="15.6" hidden="false" customHeight="false" outlineLevel="0" collapsed="false">
      <c r="B415" s="34" t="s">
        <v>5817</v>
      </c>
    </row>
    <row r="416" customFormat="false" ht="15.6" hidden="false" customHeight="false" outlineLevel="0" collapsed="false">
      <c r="B416" s="34" t="s">
        <v>5818</v>
      </c>
    </row>
    <row r="417" customFormat="false" ht="15.6" hidden="false" customHeight="false" outlineLevel="0" collapsed="false">
      <c r="B417" s="34" t="s">
        <v>5819</v>
      </c>
    </row>
    <row r="418" customFormat="false" ht="15.6" hidden="false" customHeight="false" outlineLevel="0" collapsed="false">
      <c r="B418" s="34" t="s">
        <v>5820</v>
      </c>
    </row>
    <row r="419" customFormat="false" ht="15.6" hidden="false" customHeight="false" outlineLevel="0" collapsed="false">
      <c r="B419" s="34" t="s">
        <v>5821</v>
      </c>
    </row>
    <row r="420" customFormat="false" ht="15.6" hidden="false" customHeight="false" outlineLevel="0" collapsed="false">
      <c r="B420" s="34" t="s">
        <v>5822</v>
      </c>
    </row>
    <row r="421" customFormat="false" ht="15.6" hidden="false" customHeight="false" outlineLevel="0" collapsed="false">
      <c r="B421" s="34" t="s">
        <v>5823</v>
      </c>
    </row>
    <row r="422" customFormat="false" ht="15.6" hidden="false" customHeight="false" outlineLevel="0" collapsed="false">
      <c r="B422" s="34" t="s">
        <v>5824</v>
      </c>
    </row>
    <row r="423" customFormat="false" ht="15.6" hidden="false" customHeight="false" outlineLevel="0" collapsed="false">
      <c r="B423" s="34" t="s">
        <v>5825</v>
      </c>
    </row>
    <row r="424" customFormat="false" ht="15.6" hidden="false" customHeight="false" outlineLevel="0" collapsed="false">
      <c r="B424" s="34" t="s">
        <v>5826</v>
      </c>
    </row>
    <row r="425" customFormat="false" ht="15.6" hidden="false" customHeight="false" outlineLevel="0" collapsed="false">
      <c r="B425" s="34" t="s">
        <v>5827</v>
      </c>
    </row>
    <row r="426" customFormat="false" ht="15.6" hidden="false" customHeight="false" outlineLevel="0" collapsed="false">
      <c r="B426" s="34" t="s">
        <v>5828</v>
      </c>
    </row>
    <row r="427" customFormat="false" ht="15.6" hidden="false" customHeight="false" outlineLevel="0" collapsed="false">
      <c r="B427" s="34" t="s">
        <v>5829</v>
      </c>
    </row>
    <row r="428" customFormat="false" ht="15.6" hidden="false" customHeight="false" outlineLevel="0" collapsed="false">
      <c r="B428" s="34" t="s">
        <v>5830</v>
      </c>
    </row>
    <row r="429" customFormat="false" ht="15.6" hidden="false" customHeight="false" outlineLevel="0" collapsed="false">
      <c r="B429" s="34" t="s">
        <v>5831</v>
      </c>
    </row>
    <row r="430" customFormat="false" ht="15.6" hidden="false" customHeight="false" outlineLevel="0" collapsed="false">
      <c r="B430" s="34" t="s">
        <v>5832</v>
      </c>
    </row>
    <row r="431" customFormat="false" ht="15.6" hidden="false" customHeight="false" outlineLevel="0" collapsed="false">
      <c r="B431" s="34" t="s">
        <v>5833</v>
      </c>
    </row>
    <row r="432" customFormat="false" ht="15.6" hidden="false" customHeight="false" outlineLevel="0" collapsed="false">
      <c r="B432" s="34" t="s">
        <v>5834</v>
      </c>
    </row>
    <row r="433" customFormat="false" ht="15.6" hidden="false" customHeight="false" outlineLevel="0" collapsed="false">
      <c r="B433" s="34" t="s">
        <v>5835</v>
      </c>
    </row>
    <row r="434" customFormat="false" ht="15.6" hidden="false" customHeight="false" outlineLevel="0" collapsed="false">
      <c r="B434" s="34" t="s">
        <v>5836</v>
      </c>
    </row>
    <row r="435" customFormat="false" ht="15.6" hidden="false" customHeight="false" outlineLevel="0" collapsed="false">
      <c r="B435" s="34" t="s">
        <v>5837</v>
      </c>
    </row>
    <row r="436" customFormat="false" ht="15.6" hidden="false" customHeight="false" outlineLevel="0" collapsed="false">
      <c r="B436" s="34" t="s">
        <v>5838</v>
      </c>
    </row>
    <row r="437" customFormat="false" ht="15.6" hidden="false" customHeight="false" outlineLevel="0" collapsed="false">
      <c r="B437" s="34" t="s">
        <v>5839</v>
      </c>
    </row>
    <row r="438" customFormat="false" ht="15.6" hidden="false" customHeight="false" outlineLevel="0" collapsed="false">
      <c r="B438" s="34" t="s">
        <v>5840</v>
      </c>
    </row>
    <row r="439" customFormat="false" ht="15.6" hidden="false" customHeight="false" outlineLevel="0" collapsed="false">
      <c r="B439" s="34" t="s">
        <v>5841</v>
      </c>
    </row>
    <row r="440" customFormat="false" ht="15.6" hidden="false" customHeight="false" outlineLevel="0" collapsed="false">
      <c r="B440" s="34" t="s">
        <v>5842</v>
      </c>
    </row>
    <row r="441" customFormat="false" ht="15.6" hidden="false" customHeight="false" outlineLevel="0" collapsed="false">
      <c r="B441" s="34" t="s">
        <v>5843</v>
      </c>
    </row>
    <row r="442" customFormat="false" ht="15.6" hidden="false" customHeight="false" outlineLevel="0" collapsed="false">
      <c r="B442" s="34" t="s">
        <v>5844</v>
      </c>
    </row>
    <row r="443" customFormat="false" ht="15.6" hidden="false" customHeight="false" outlineLevel="0" collapsed="false">
      <c r="B443" s="34" t="s">
        <v>5845</v>
      </c>
    </row>
    <row r="444" customFormat="false" ht="15.6" hidden="false" customHeight="false" outlineLevel="0" collapsed="false">
      <c r="B444" s="34" t="s">
        <v>5846</v>
      </c>
    </row>
    <row r="445" customFormat="false" ht="15.6" hidden="false" customHeight="false" outlineLevel="0" collapsed="false">
      <c r="B445" s="34" t="s">
        <v>5847</v>
      </c>
    </row>
    <row r="446" customFormat="false" ht="15.6" hidden="false" customHeight="false" outlineLevel="0" collapsed="false">
      <c r="B446" s="34" t="s">
        <v>5848</v>
      </c>
    </row>
    <row r="447" customFormat="false" ht="15.6" hidden="false" customHeight="false" outlineLevel="0" collapsed="false">
      <c r="B447" s="34" t="s">
        <v>5849</v>
      </c>
    </row>
    <row r="448" customFormat="false" ht="15.6" hidden="false" customHeight="false" outlineLevel="0" collapsed="false">
      <c r="B448" s="34" t="s">
        <v>5850</v>
      </c>
    </row>
    <row r="449" customFormat="false" ht="15.6" hidden="false" customHeight="false" outlineLevel="0" collapsed="false">
      <c r="B449" s="34" t="s">
        <v>5851</v>
      </c>
    </row>
    <row r="450" customFormat="false" ht="15.6" hidden="false" customHeight="false" outlineLevel="0" collapsed="false">
      <c r="B450" s="34" t="s">
        <v>5852</v>
      </c>
    </row>
    <row r="451" customFormat="false" ht="15.6" hidden="false" customHeight="false" outlineLevel="0" collapsed="false">
      <c r="B451" s="34" t="s">
        <v>5853</v>
      </c>
    </row>
    <row r="452" customFormat="false" ht="15.6" hidden="false" customHeight="false" outlineLevel="0" collapsed="false">
      <c r="B452" s="34" t="s">
        <v>5854</v>
      </c>
    </row>
    <row r="453" customFormat="false" ht="15.6" hidden="false" customHeight="false" outlineLevel="0" collapsed="false">
      <c r="B453" s="34" t="s">
        <v>5855</v>
      </c>
    </row>
    <row r="454" customFormat="false" ht="15.6" hidden="false" customHeight="false" outlineLevel="0" collapsed="false">
      <c r="B454" s="34" t="s">
        <v>5856</v>
      </c>
    </row>
    <row r="455" customFormat="false" ht="15.6" hidden="false" customHeight="false" outlineLevel="0" collapsed="false">
      <c r="B455" s="34" t="s">
        <v>5857</v>
      </c>
    </row>
    <row r="456" customFormat="false" ht="15.6" hidden="false" customHeight="false" outlineLevel="0" collapsed="false">
      <c r="B456" s="34" t="s">
        <v>5858</v>
      </c>
    </row>
    <row r="457" customFormat="false" ht="15.6" hidden="false" customHeight="false" outlineLevel="0" collapsed="false">
      <c r="B457" s="34" t="s">
        <v>5859</v>
      </c>
    </row>
    <row r="458" customFormat="false" ht="15.6" hidden="false" customHeight="false" outlineLevel="0" collapsed="false">
      <c r="B458" s="34" t="s">
        <v>5860</v>
      </c>
    </row>
    <row r="459" customFormat="false" ht="15.6" hidden="false" customHeight="false" outlineLevel="0" collapsed="false">
      <c r="B459" s="34" t="s">
        <v>5861</v>
      </c>
    </row>
    <row r="460" customFormat="false" ht="15.6" hidden="false" customHeight="false" outlineLevel="0" collapsed="false">
      <c r="B460" s="34" t="s">
        <v>5862</v>
      </c>
    </row>
    <row r="461" customFormat="false" ht="15.6" hidden="false" customHeight="false" outlineLevel="0" collapsed="false">
      <c r="B461" s="34" t="s">
        <v>5863</v>
      </c>
    </row>
    <row r="462" customFormat="false" ht="15.6" hidden="false" customHeight="false" outlineLevel="0" collapsed="false">
      <c r="B462" s="34" t="s">
        <v>5864</v>
      </c>
    </row>
    <row r="463" customFormat="false" ht="15.6" hidden="false" customHeight="false" outlineLevel="0" collapsed="false">
      <c r="B463" s="34" t="s">
        <v>5865</v>
      </c>
    </row>
    <row r="464" customFormat="false" ht="15.6" hidden="false" customHeight="false" outlineLevel="0" collapsed="false">
      <c r="B464" s="34" t="s">
        <v>5866</v>
      </c>
    </row>
    <row r="465" customFormat="false" ht="15.6" hidden="false" customHeight="false" outlineLevel="0" collapsed="false">
      <c r="B465" s="34" t="s">
        <v>5867</v>
      </c>
    </row>
    <row r="466" customFormat="false" ht="15.6" hidden="false" customHeight="false" outlineLevel="0" collapsed="false">
      <c r="B466" s="34" t="s">
        <v>5868</v>
      </c>
    </row>
    <row r="467" customFormat="false" ht="15.6" hidden="false" customHeight="false" outlineLevel="0" collapsed="false">
      <c r="B467" s="34" t="s">
        <v>5869</v>
      </c>
    </row>
    <row r="468" customFormat="false" ht="15.6" hidden="false" customHeight="false" outlineLevel="0" collapsed="false">
      <c r="B468" s="34" t="s">
        <v>5870</v>
      </c>
    </row>
    <row r="469" customFormat="false" ht="15.6" hidden="false" customHeight="false" outlineLevel="0" collapsed="false">
      <c r="B469" s="34" t="s">
        <v>5871</v>
      </c>
    </row>
    <row r="470" customFormat="false" ht="15.6" hidden="false" customHeight="false" outlineLevel="0" collapsed="false">
      <c r="B470" s="34" t="s">
        <v>5872</v>
      </c>
    </row>
    <row r="471" customFormat="false" ht="15.6" hidden="false" customHeight="false" outlineLevel="0" collapsed="false">
      <c r="B471" s="34" t="s">
        <v>5873</v>
      </c>
    </row>
    <row r="472" customFormat="false" ht="15.6" hidden="false" customHeight="false" outlineLevel="0" collapsed="false">
      <c r="B472" s="34" t="s">
        <v>5874</v>
      </c>
    </row>
    <row r="473" customFormat="false" ht="15.6" hidden="false" customHeight="false" outlineLevel="0" collapsed="false">
      <c r="B473" s="34" t="s">
        <v>5875</v>
      </c>
    </row>
    <row r="474" customFormat="false" ht="15.6" hidden="false" customHeight="false" outlineLevel="0" collapsed="false">
      <c r="B474" s="34" t="s">
        <v>5876</v>
      </c>
    </row>
    <row r="475" customFormat="false" ht="15.6" hidden="false" customHeight="false" outlineLevel="0" collapsed="false">
      <c r="B475" s="34" t="s">
        <v>5877</v>
      </c>
    </row>
    <row r="476" customFormat="false" ht="15.6" hidden="false" customHeight="false" outlineLevel="0" collapsed="false">
      <c r="B476" s="34" t="s">
        <v>5878</v>
      </c>
    </row>
    <row r="477" customFormat="false" ht="15.6" hidden="false" customHeight="false" outlineLevel="0" collapsed="false">
      <c r="B477" s="34" t="s">
        <v>5879</v>
      </c>
    </row>
    <row r="478" customFormat="false" ht="15.6" hidden="false" customHeight="false" outlineLevel="0" collapsed="false">
      <c r="B478" s="34" t="s">
        <v>5880</v>
      </c>
    </row>
    <row r="479" customFormat="false" ht="15.6" hidden="false" customHeight="false" outlineLevel="0" collapsed="false">
      <c r="B479" s="34" t="s">
        <v>5881</v>
      </c>
    </row>
    <row r="480" customFormat="false" ht="15.6" hidden="false" customHeight="false" outlineLevel="0" collapsed="false">
      <c r="B480" s="34" t="s">
        <v>5882</v>
      </c>
    </row>
    <row r="481" customFormat="false" ht="15.6" hidden="false" customHeight="false" outlineLevel="0" collapsed="false">
      <c r="B481" s="34" t="s">
        <v>5883</v>
      </c>
    </row>
    <row r="482" customFormat="false" ht="15.6" hidden="false" customHeight="false" outlineLevel="0" collapsed="false">
      <c r="B482" s="34" t="s">
        <v>5884</v>
      </c>
    </row>
    <row r="483" customFormat="false" ht="15.6" hidden="false" customHeight="false" outlineLevel="0" collapsed="false">
      <c r="B483" s="34" t="s">
        <v>5885</v>
      </c>
    </row>
    <row r="484" customFormat="false" ht="15.6" hidden="false" customHeight="false" outlineLevel="0" collapsed="false">
      <c r="B484" s="34" t="s">
        <v>5886</v>
      </c>
    </row>
    <row r="485" customFormat="false" ht="15.6" hidden="false" customHeight="false" outlineLevel="0" collapsed="false">
      <c r="B485" s="34" t="s">
        <v>5887</v>
      </c>
    </row>
    <row r="486" customFormat="false" ht="15.6" hidden="false" customHeight="false" outlineLevel="0" collapsed="false">
      <c r="B486" s="34" t="s">
        <v>5888</v>
      </c>
    </row>
    <row r="487" customFormat="false" ht="15.6" hidden="false" customHeight="false" outlineLevel="0" collapsed="false">
      <c r="B487" s="34" t="s">
        <v>5889</v>
      </c>
    </row>
    <row r="488" customFormat="false" ht="15.6" hidden="false" customHeight="false" outlineLevel="0" collapsed="false">
      <c r="B488" s="34" t="s">
        <v>5890</v>
      </c>
    </row>
    <row r="489" customFormat="false" ht="15.6" hidden="false" customHeight="false" outlineLevel="0" collapsed="false">
      <c r="B489" s="34" t="s">
        <v>5891</v>
      </c>
    </row>
    <row r="490" customFormat="false" ht="15.6" hidden="false" customHeight="false" outlineLevel="0" collapsed="false">
      <c r="B490" s="34" t="s">
        <v>5892</v>
      </c>
    </row>
    <row r="491" customFormat="false" ht="15.6" hidden="false" customHeight="false" outlineLevel="0" collapsed="false">
      <c r="B491" s="34" t="s">
        <v>5893</v>
      </c>
    </row>
    <row r="492" customFormat="false" ht="15.6" hidden="false" customHeight="false" outlineLevel="0" collapsed="false">
      <c r="B492" s="34" t="s">
        <v>5894</v>
      </c>
    </row>
    <row r="493" customFormat="false" ht="15.6" hidden="false" customHeight="false" outlineLevel="0" collapsed="false">
      <c r="B493" s="34" t="s">
        <v>5895</v>
      </c>
    </row>
    <row r="494" customFormat="false" ht="15.6" hidden="false" customHeight="false" outlineLevel="0" collapsed="false">
      <c r="B494" s="34" t="s">
        <v>5896</v>
      </c>
    </row>
    <row r="495" customFormat="false" ht="15.6" hidden="false" customHeight="false" outlineLevel="0" collapsed="false">
      <c r="B495" s="34" t="s">
        <v>5897</v>
      </c>
    </row>
    <row r="496" customFormat="false" ht="15.6" hidden="false" customHeight="false" outlineLevel="0" collapsed="false">
      <c r="B496" s="34" t="s">
        <v>5898</v>
      </c>
    </row>
    <row r="497" customFormat="false" ht="15.6" hidden="false" customHeight="false" outlineLevel="0" collapsed="false">
      <c r="B497" s="34" t="s">
        <v>5899</v>
      </c>
    </row>
    <row r="498" customFormat="false" ht="15.6" hidden="false" customHeight="false" outlineLevel="0" collapsed="false">
      <c r="B498" s="34" t="s">
        <v>5900</v>
      </c>
    </row>
    <row r="499" customFormat="false" ht="15.6" hidden="false" customHeight="false" outlineLevel="0" collapsed="false">
      <c r="B499" s="34" t="s">
        <v>5901</v>
      </c>
    </row>
    <row r="500" customFormat="false" ht="15.6" hidden="false" customHeight="false" outlineLevel="0" collapsed="false">
      <c r="B500" s="34" t="s">
        <v>5902</v>
      </c>
    </row>
    <row r="501" customFormat="false" ht="15.6" hidden="false" customHeight="false" outlineLevel="0" collapsed="false">
      <c r="B501" s="34" t="s">
        <v>5903</v>
      </c>
    </row>
    <row r="502" customFormat="false" ht="15.6" hidden="false" customHeight="false" outlineLevel="0" collapsed="false">
      <c r="B502" s="34" t="s">
        <v>5904</v>
      </c>
    </row>
    <row r="503" customFormat="false" ht="15.6" hidden="false" customHeight="false" outlineLevel="0" collapsed="false">
      <c r="B503" s="34" t="s">
        <v>5905</v>
      </c>
    </row>
    <row r="504" customFormat="false" ht="15.6" hidden="false" customHeight="false" outlineLevel="0" collapsed="false">
      <c r="B504" s="34" t="s">
        <v>5906</v>
      </c>
    </row>
    <row r="505" customFormat="false" ht="15.6" hidden="false" customHeight="false" outlineLevel="0" collapsed="false">
      <c r="B505" s="34" t="s">
        <v>5907</v>
      </c>
    </row>
    <row r="506" customFormat="false" ht="15.6" hidden="false" customHeight="false" outlineLevel="0" collapsed="false">
      <c r="B506" s="34" t="s">
        <v>5908</v>
      </c>
    </row>
    <row r="507" customFormat="false" ht="15.6" hidden="false" customHeight="false" outlineLevel="0" collapsed="false">
      <c r="B507" s="34" t="s">
        <v>5909</v>
      </c>
    </row>
    <row r="508" customFormat="false" ht="15.6" hidden="false" customHeight="false" outlineLevel="0" collapsed="false">
      <c r="B508" s="34" t="s">
        <v>5910</v>
      </c>
    </row>
    <row r="509" customFormat="false" ht="15.6" hidden="false" customHeight="false" outlineLevel="0" collapsed="false">
      <c r="B509" s="34" t="s">
        <v>5911</v>
      </c>
    </row>
    <row r="510" customFormat="false" ht="15.6" hidden="false" customHeight="false" outlineLevel="0" collapsed="false">
      <c r="B510" s="34" t="s">
        <v>5912</v>
      </c>
    </row>
    <row r="511" customFormat="false" ht="15.6" hidden="false" customHeight="false" outlineLevel="0" collapsed="false">
      <c r="B511" s="34" t="s">
        <v>5913</v>
      </c>
    </row>
    <row r="512" customFormat="false" ht="15.6" hidden="false" customHeight="false" outlineLevel="0" collapsed="false">
      <c r="B512" s="34" t="s">
        <v>5914</v>
      </c>
    </row>
    <row r="513" customFormat="false" ht="15.6" hidden="false" customHeight="false" outlineLevel="0" collapsed="false">
      <c r="B513" s="34" t="s">
        <v>5915</v>
      </c>
    </row>
    <row r="514" customFormat="false" ht="15.6" hidden="false" customHeight="false" outlineLevel="0" collapsed="false">
      <c r="B514" s="34" t="s">
        <v>5916</v>
      </c>
    </row>
    <row r="515" customFormat="false" ht="15.6" hidden="false" customHeight="false" outlineLevel="0" collapsed="false">
      <c r="B515" s="34" t="s">
        <v>5917</v>
      </c>
    </row>
    <row r="516" customFormat="false" ht="15.6" hidden="false" customHeight="false" outlineLevel="0" collapsed="false">
      <c r="B516" s="34" t="s">
        <v>5918</v>
      </c>
    </row>
    <row r="517" customFormat="false" ht="15.6" hidden="false" customHeight="false" outlineLevel="0" collapsed="false">
      <c r="B517" s="34" t="s">
        <v>5919</v>
      </c>
    </row>
    <row r="518" customFormat="false" ht="15.6" hidden="false" customHeight="false" outlineLevel="0" collapsed="false">
      <c r="B518" s="34" t="s">
        <v>5920</v>
      </c>
    </row>
    <row r="519" customFormat="false" ht="15.6" hidden="false" customHeight="false" outlineLevel="0" collapsed="false">
      <c r="B519" s="34" t="s">
        <v>5921</v>
      </c>
    </row>
    <row r="520" customFormat="false" ht="15.6" hidden="false" customHeight="false" outlineLevel="0" collapsed="false">
      <c r="B520" s="34" t="s">
        <v>5922</v>
      </c>
    </row>
    <row r="521" customFormat="false" ht="15.6" hidden="false" customHeight="false" outlineLevel="0" collapsed="false">
      <c r="B521" s="34" t="s">
        <v>5923</v>
      </c>
    </row>
    <row r="522" customFormat="false" ht="15.6" hidden="false" customHeight="false" outlineLevel="0" collapsed="false">
      <c r="B522" s="34" t="s">
        <v>5924</v>
      </c>
    </row>
    <row r="523" customFormat="false" ht="15.6" hidden="false" customHeight="false" outlineLevel="0" collapsed="false">
      <c r="B523" s="34" t="s">
        <v>5925</v>
      </c>
    </row>
    <row r="524" customFormat="false" ht="15.6" hidden="false" customHeight="false" outlineLevel="0" collapsed="false">
      <c r="B524" s="34" t="s">
        <v>5926</v>
      </c>
    </row>
    <row r="525" customFormat="false" ht="15.6" hidden="false" customHeight="false" outlineLevel="0" collapsed="false">
      <c r="B525" s="34" t="s">
        <v>5927</v>
      </c>
    </row>
    <row r="526" customFormat="false" ht="15.6" hidden="false" customHeight="false" outlineLevel="0" collapsed="false">
      <c r="B526" s="34" t="s">
        <v>5928</v>
      </c>
    </row>
    <row r="527" customFormat="false" ht="15.6" hidden="false" customHeight="false" outlineLevel="0" collapsed="false">
      <c r="B527" s="34" t="s">
        <v>5929</v>
      </c>
    </row>
    <row r="528" customFormat="false" ht="15.6" hidden="false" customHeight="false" outlineLevel="0" collapsed="false">
      <c r="B528" s="34" t="s">
        <v>5930</v>
      </c>
    </row>
    <row r="529" customFormat="false" ht="15.6" hidden="false" customHeight="false" outlineLevel="0" collapsed="false">
      <c r="B529" s="34" t="s">
        <v>5931</v>
      </c>
    </row>
    <row r="530" customFormat="false" ht="15.6" hidden="false" customHeight="false" outlineLevel="0" collapsed="false">
      <c r="B530" s="34" t="s">
        <v>5932</v>
      </c>
    </row>
    <row r="531" customFormat="false" ht="15.6" hidden="false" customHeight="false" outlineLevel="0" collapsed="false">
      <c r="B531" s="34" t="s">
        <v>5933</v>
      </c>
    </row>
    <row r="532" customFormat="false" ht="15.6" hidden="false" customHeight="false" outlineLevel="0" collapsed="false">
      <c r="B532" s="34" t="s">
        <v>5934</v>
      </c>
    </row>
    <row r="533" customFormat="false" ht="15.6" hidden="false" customHeight="false" outlineLevel="0" collapsed="false">
      <c r="B533" s="34" t="s">
        <v>5935</v>
      </c>
    </row>
    <row r="534" customFormat="false" ht="15.6" hidden="false" customHeight="false" outlineLevel="0" collapsed="false">
      <c r="B534" s="34" t="s">
        <v>5936</v>
      </c>
    </row>
    <row r="535" customFormat="false" ht="15.6" hidden="false" customHeight="false" outlineLevel="0" collapsed="false">
      <c r="B535" s="34" t="s">
        <v>5937</v>
      </c>
    </row>
    <row r="536" customFormat="false" ht="15.6" hidden="false" customHeight="false" outlineLevel="0" collapsed="false">
      <c r="B536" s="34" t="s">
        <v>5938</v>
      </c>
    </row>
    <row r="537" customFormat="false" ht="15.6" hidden="false" customHeight="false" outlineLevel="0" collapsed="false">
      <c r="B537" s="34" t="s">
        <v>5939</v>
      </c>
    </row>
    <row r="538" customFormat="false" ht="15.6" hidden="false" customHeight="false" outlineLevel="0" collapsed="false">
      <c r="B538" s="34" t="s">
        <v>5940</v>
      </c>
    </row>
    <row r="539" customFormat="false" ht="15.6" hidden="false" customHeight="false" outlineLevel="0" collapsed="false">
      <c r="B539" s="34" t="s">
        <v>5941</v>
      </c>
    </row>
    <row r="540" customFormat="false" ht="15.6" hidden="false" customHeight="false" outlineLevel="0" collapsed="false">
      <c r="B540" s="34" t="s">
        <v>5942</v>
      </c>
    </row>
    <row r="541" customFormat="false" ht="15.6" hidden="false" customHeight="false" outlineLevel="0" collapsed="false">
      <c r="B541" s="34" t="s">
        <v>5943</v>
      </c>
    </row>
    <row r="542" customFormat="false" ht="15.6" hidden="false" customHeight="false" outlineLevel="0" collapsed="false">
      <c r="B542" s="34" t="s">
        <v>5944</v>
      </c>
    </row>
    <row r="543" customFormat="false" ht="15.6" hidden="false" customHeight="false" outlineLevel="0" collapsed="false">
      <c r="B543" s="34" t="s">
        <v>5945</v>
      </c>
    </row>
    <row r="544" customFormat="false" ht="15.6" hidden="false" customHeight="false" outlineLevel="0" collapsed="false">
      <c r="B544" s="34" t="s">
        <v>5946</v>
      </c>
    </row>
    <row r="545" customFormat="false" ht="15.6" hidden="false" customHeight="false" outlineLevel="0" collapsed="false">
      <c r="B545" s="34" t="s">
        <v>5947</v>
      </c>
    </row>
    <row r="546" customFormat="false" ht="15.6" hidden="false" customHeight="false" outlineLevel="0" collapsed="false">
      <c r="B546" s="34" t="s">
        <v>5948</v>
      </c>
    </row>
    <row r="547" customFormat="false" ht="15.6" hidden="false" customHeight="false" outlineLevel="0" collapsed="false">
      <c r="B547" s="34" t="s">
        <v>5949</v>
      </c>
    </row>
    <row r="548" customFormat="false" ht="15.6" hidden="false" customHeight="false" outlineLevel="0" collapsed="false">
      <c r="B548" s="34" t="s">
        <v>5950</v>
      </c>
    </row>
    <row r="549" customFormat="false" ht="15.6" hidden="false" customHeight="false" outlineLevel="0" collapsed="false">
      <c r="B549" s="34" t="s">
        <v>5951</v>
      </c>
    </row>
    <row r="550" customFormat="false" ht="15.6" hidden="false" customHeight="false" outlineLevel="0" collapsed="false">
      <c r="B550" s="34" t="s">
        <v>5952</v>
      </c>
    </row>
    <row r="551" customFormat="false" ht="15.6" hidden="false" customHeight="false" outlineLevel="0" collapsed="false">
      <c r="B551" s="34" t="s">
        <v>5953</v>
      </c>
    </row>
    <row r="552" customFormat="false" ht="15.6" hidden="false" customHeight="false" outlineLevel="0" collapsed="false">
      <c r="B552" s="34" t="s">
        <v>5954</v>
      </c>
    </row>
    <row r="553" customFormat="false" ht="15.6" hidden="false" customHeight="false" outlineLevel="0" collapsed="false">
      <c r="B553" s="34" t="s">
        <v>5955</v>
      </c>
    </row>
    <row r="554" customFormat="false" ht="15.6" hidden="false" customHeight="false" outlineLevel="0" collapsed="false">
      <c r="B554" s="34" t="s">
        <v>5956</v>
      </c>
    </row>
    <row r="555" customFormat="false" ht="15.6" hidden="false" customHeight="false" outlineLevel="0" collapsed="false">
      <c r="B555" s="34" t="s">
        <v>5957</v>
      </c>
    </row>
    <row r="556" customFormat="false" ht="15.6" hidden="false" customHeight="false" outlineLevel="0" collapsed="false">
      <c r="B556" s="34" t="s">
        <v>5958</v>
      </c>
    </row>
    <row r="557" customFormat="false" ht="15.6" hidden="false" customHeight="false" outlineLevel="0" collapsed="false">
      <c r="B557" s="34" t="s">
        <v>5959</v>
      </c>
    </row>
    <row r="558" customFormat="false" ht="15.6" hidden="false" customHeight="false" outlineLevel="0" collapsed="false">
      <c r="B558" s="34" t="s">
        <v>5960</v>
      </c>
    </row>
    <row r="559" customFormat="false" ht="15.6" hidden="false" customHeight="false" outlineLevel="0" collapsed="false">
      <c r="B559" s="34" t="s">
        <v>5961</v>
      </c>
    </row>
    <row r="560" customFormat="false" ht="15.6" hidden="false" customHeight="false" outlineLevel="0" collapsed="false">
      <c r="B560" s="34" t="s">
        <v>5962</v>
      </c>
    </row>
    <row r="561" customFormat="false" ht="15.6" hidden="false" customHeight="false" outlineLevel="0" collapsed="false">
      <c r="B561" s="34" t="s">
        <v>5963</v>
      </c>
    </row>
    <row r="562" customFormat="false" ht="15.6" hidden="false" customHeight="false" outlineLevel="0" collapsed="false">
      <c r="B562" s="34" t="s">
        <v>5964</v>
      </c>
    </row>
    <row r="563" customFormat="false" ht="15.6" hidden="false" customHeight="false" outlineLevel="0" collapsed="false">
      <c r="B563" s="34" t="s">
        <v>5965</v>
      </c>
    </row>
    <row r="564" customFormat="false" ht="15.6" hidden="false" customHeight="false" outlineLevel="0" collapsed="false">
      <c r="B564" s="34" t="s">
        <v>5966</v>
      </c>
    </row>
    <row r="565" customFormat="false" ht="15.6" hidden="false" customHeight="false" outlineLevel="0" collapsed="false">
      <c r="B565" s="34" t="s">
        <v>5967</v>
      </c>
    </row>
    <row r="566" customFormat="false" ht="15.6" hidden="false" customHeight="false" outlineLevel="0" collapsed="false">
      <c r="B566" s="34" t="s">
        <v>5968</v>
      </c>
    </row>
    <row r="567" customFormat="false" ht="15.6" hidden="false" customHeight="false" outlineLevel="0" collapsed="false">
      <c r="B567" s="34" t="s">
        <v>5969</v>
      </c>
    </row>
    <row r="568" customFormat="false" ht="15.6" hidden="false" customHeight="false" outlineLevel="0" collapsed="false">
      <c r="B568" s="34" t="s">
        <v>5970</v>
      </c>
    </row>
    <row r="569" customFormat="false" ht="15.6" hidden="false" customHeight="false" outlineLevel="0" collapsed="false">
      <c r="B569" s="34" t="s">
        <v>5971</v>
      </c>
    </row>
    <row r="570" customFormat="false" ht="15.6" hidden="false" customHeight="false" outlineLevel="0" collapsed="false">
      <c r="B570" s="34" t="s">
        <v>5972</v>
      </c>
    </row>
    <row r="571" customFormat="false" ht="15.6" hidden="false" customHeight="false" outlineLevel="0" collapsed="false">
      <c r="B571" s="34" t="s">
        <v>5973</v>
      </c>
    </row>
    <row r="572" customFormat="false" ht="15.6" hidden="false" customHeight="false" outlineLevel="0" collapsed="false">
      <c r="B572" s="34" t="s">
        <v>5974</v>
      </c>
    </row>
    <row r="573" customFormat="false" ht="15.6" hidden="false" customHeight="false" outlineLevel="0" collapsed="false">
      <c r="B573" s="34" t="s">
        <v>5975</v>
      </c>
    </row>
    <row r="574" customFormat="false" ht="15.6" hidden="false" customHeight="false" outlineLevel="0" collapsed="false">
      <c r="B574" s="34" t="s">
        <v>5976</v>
      </c>
    </row>
    <row r="575" customFormat="false" ht="15.6" hidden="false" customHeight="false" outlineLevel="0" collapsed="false">
      <c r="B575" s="34" t="s">
        <v>5977</v>
      </c>
    </row>
    <row r="576" customFormat="false" ht="15.6" hidden="false" customHeight="false" outlineLevel="0" collapsed="false">
      <c r="B576" s="34" t="s">
        <v>5978</v>
      </c>
    </row>
    <row r="577" customFormat="false" ht="15.6" hidden="false" customHeight="false" outlineLevel="0" collapsed="false">
      <c r="B577" s="34" t="s">
        <v>5979</v>
      </c>
    </row>
    <row r="578" customFormat="false" ht="15.6" hidden="false" customHeight="false" outlineLevel="0" collapsed="false">
      <c r="B578" s="34" t="s">
        <v>5980</v>
      </c>
    </row>
    <row r="579" customFormat="false" ht="15.6" hidden="false" customHeight="false" outlineLevel="0" collapsed="false">
      <c r="B579" s="34" t="s">
        <v>5981</v>
      </c>
    </row>
    <row r="580" customFormat="false" ht="15.6" hidden="false" customHeight="false" outlineLevel="0" collapsed="false">
      <c r="B580" s="34" t="s">
        <v>5982</v>
      </c>
    </row>
    <row r="581" customFormat="false" ht="15.6" hidden="false" customHeight="false" outlineLevel="0" collapsed="false">
      <c r="B581" s="34" t="s">
        <v>5983</v>
      </c>
    </row>
    <row r="582" customFormat="false" ht="15.6" hidden="false" customHeight="false" outlineLevel="0" collapsed="false">
      <c r="B582" s="34" t="s">
        <v>5984</v>
      </c>
    </row>
    <row r="583" customFormat="false" ht="15.6" hidden="false" customHeight="false" outlineLevel="0" collapsed="false">
      <c r="B583" s="34" t="s">
        <v>5985</v>
      </c>
    </row>
    <row r="584" customFormat="false" ht="15.6" hidden="false" customHeight="false" outlineLevel="0" collapsed="false">
      <c r="B584" s="34" t="s">
        <v>5986</v>
      </c>
    </row>
    <row r="585" customFormat="false" ht="15.6" hidden="false" customHeight="false" outlineLevel="0" collapsed="false">
      <c r="B585" s="34" t="s">
        <v>5987</v>
      </c>
    </row>
    <row r="586" customFormat="false" ht="15.6" hidden="false" customHeight="false" outlineLevel="0" collapsed="false">
      <c r="B586" s="34" t="s">
        <v>5988</v>
      </c>
    </row>
    <row r="587" customFormat="false" ht="15.6" hidden="false" customHeight="false" outlineLevel="0" collapsed="false">
      <c r="B587" s="34" t="s">
        <v>5989</v>
      </c>
    </row>
    <row r="588" customFormat="false" ht="15.6" hidden="false" customHeight="false" outlineLevel="0" collapsed="false">
      <c r="B588" s="34" t="s">
        <v>5990</v>
      </c>
    </row>
    <row r="589" customFormat="false" ht="15.6" hidden="false" customHeight="false" outlineLevel="0" collapsed="false">
      <c r="B589" s="34" t="s">
        <v>5991</v>
      </c>
    </row>
    <row r="590" customFormat="false" ht="15.6" hidden="false" customHeight="false" outlineLevel="0" collapsed="false">
      <c r="B590" s="34" t="s">
        <v>5992</v>
      </c>
    </row>
    <row r="591" customFormat="false" ht="15.6" hidden="false" customHeight="false" outlineLevel="0" collapsed="false">
      <c r="B591" s="34" t="s">
        <v>5993</v>
      </c>
    </row>
    <row r="592" customFormat="false" ht="15.6" hidden="false" customHeight="false" outlineLevel="0" collapsed="false">
      <c r="B592" s="34" t="s">
        <v>5994</v>
      </c>
    </row>
    <row r="593" customFormat="false" ht="15.6" hidden="false" customHeight="false" outlineLevel="0" collapsed="false">
      <c r="B593" s="34" t="s">
        <v>5995</v>
      </c>
    </row>
    <row r="594" customFormat="false" ht="15.6" hidden="false" customHeight="false" outlineLevel="0" collapsed="false">
      <c r="B594" s="34" t="s">
        <v>5996</v>
      </c>
    </row>
    <row r="595" customFormat="false" ht="15.6" hidden="false" customHeight="false" outlineLevel="0" collapsed="false">
      <c r="B595" s="34" t="s">
        <v>5997</v>
      </c>
    </row>
    <row r="596" customFormat="false" ht="15.6" hidden="false" customHeight="false" outlineLevel="0" collapsed="false">
      <c r="B596" s="34" t="s">
        <v>5998</v>
      </c>
    </row>
    <row r="597" customFormat="false" ht="15.6" hidden="false" customHeight="false" outlineLevel="0" collapsed="false">
      <c r="B597" s="34" t="s">
        <v>5999</v>
      </c>
    </row>
    <row r="598" customFormat="false" ht="15.6" hidden="false" customHeight="false" outlineLevel="0" collapsed="false">
      <c r="B598" s="34" t="s">
        <v>6000</v>
      </c>
    </row>
    <row r="599" customFormat="false" ht="15.6" hidden="false" customHeight="false" outlineLevel="0" collapsed="false">
      <c r="B599" s="34" t="s">
        <v>6001</v>
      </c>
    </row>
    <row r="600" customFormat="false" ht="15.6" hidden="false" customHeight="false" outlineLevel="0" collapsed="false">
      <c r="B600" s="34" t="s">
        <v>6002</v>
      </c>
    </row>
    <row r="601" customFormat="false" ht="15.6" hidden="false" customHeight="false" outlineLevel="0" collapsed="false">
      <c r="B601" s="34" t="s">
        <v>6003</v>
      </c>
    </row>
    <row r="602" customFormat="false" ht="15.6" hidden="false" customHeight="false" outlineLevel="0" collapsed="false">
      <c r="B602" s="34" t="s">
        <v>6004</v>
      </c>
    </row>
    <row r="603" customFormat="false" ht="15.6" hidden="false" customHeight="false" outlineLevel="0" collapsed="false">
      <c r="B603" s="34" t="s">
        <v>6005</v>
      </c>
    </row>
    <row r="604" customFormat="false" ht="15.6" hidden="false" customHeight="false" outlineLevel="0" collapsed="false">
      <c r="B604" s="34" t="s">
        <v>6006</v>
      </c>
    </row>
    <row r="605" customFormat="false" ht="15.6" hidden="false" customHeight="false" outlineLevel="0" collapsed="false">
      <c r="B605" s="34" t="s">
        <v>6007</v>
      </c>
    </row>
    <row r="606" customFormat="false" ht="15.6" hidden="false" customHeight="false" outlineLevel="0" collapsed="false">
      <c r="B606" s="34" t="s">
        <v>6008</v>
      </c>
    </row>
    <row r="607" customFormat="false" ht="15.6" hidden="false" customHeight="false" outlineLevel="0" collapsed="false">
      <c r="B607" s="34" t="s">
        <v>6009</v>
      </c>
    </row>
    <row r="608" customFormat="false" ht="15.6" hidden="false" customHeight="false" outlineLevel="0" collapsed="false">
      <c r="B608" s="34" t="s">
        <v>6010</v>
      </c>
    </row>
    <row r="609" customFormat="false" ht="15.6" hidden="false" customHeight="false" outlineLevel="0" collapsed="false">
      <c r="B609" s="34" t="s">
        <v>6011</v>
      </c>
    </row>
    <row r="610" customFormat="false" ht="15.6" hidden="false" customHeight="false" outlineLevel="0" collapsed="false">
      <c r="B610" s="34" t="s">
        <v>6012</v>
      </c>
    </row>
    <row r="611" customFormat="false" ht="15.6" hidden="false" customHeight="false" outlineLevel="0" collapsed="false">
      <c r="B611" s="34" t="s">
        <v>6013</v>
      </c>
    </row>
    <row r="612" customFormat="false" ht="15.6" hidden="false" customHeight="false" outlineLevel="0" collapsed="false">
      <c r="B612" s="34" t="s">
        <v>6014</v>
      </c>
    </row>
    <row r="613" customFormat="false" ht="15.6" hidden="false" customHeight="false" outlineLevel="0" collapsed="false">
      <c r="B613" s="34" t="s">
        <v>6015</v>
      </c>
    </row>
    <row r="614" customFormat="false" ht="15.6" hidden="false" customHeight="false" outlineLevel="0" collapsed="false">
      <c r="B614" s="34" t="s">
        <v>6016</v>
      </c>
    </row>
    <row r="615" customFormat="false" ht="15.6" hidden="false" customHeight="false" outlineLevel="0" collapsed="false">
      <c r="B615" s="34" t="s">
        <v>6017</v>
      </c>
    </row>
    <row r="616" customFormat="false" ht="15.6" hidden="false" customHeight="false" outlineLevel="0" collapsed="false">
      <c r="B616" s="34" t="s">
        <v>6018</v>
      </c>
    </row>
    <row r="617" customFormat="false" ht="15.6" hidden="false" customHeight="false" outlineLevel="0" collapsed="false">
      <c r="B617" s="34" t="s">
        <v>6019</v>
      </c>
    </row>
    <row r="618" customFormat="false" ht="15.6" hidden="false" customHeight="false" outlineLevel="0" collapsed="false">
      <c r="B618" s="34" t="s">
        <v>6020</v>
      </c>
    </row>
    <row r="619" customFormat="false" ht="15.6" hidden="false" customHeight="false" outlineLevel="0" collapsed="false">
      <c r="B619" s="34" t="s">
        <v>6021</v>
      </c>
    </row>
    <row r="620" customFormat="false" ht="15.6" hidden="false" customHeight="false" outlineLevel="0" collapsed="false">
      <c r="B620" s="34" t="s">
        <v>6022</v>
      </c>
    </row>
    <row r="621" customFormat="false" ht="15.6" hidden="false" customHeight="false" outlineLevel="0" collapsed="false">
      <c r="B621" s="34" t="s">
        <v>6023</v>
      </c>
    </row>
    <row r="622" customFormat="false" ht="15.6" hidden="false" customHeight="false" outlineLevel="0" collapsed="false">
      <c r="B622" s="34" t="s">
        <v>6024</v>
      </c>
    </row>
    <row r="623" customFormat="false" ht="15.6" hidden="false" customHeight="false" outlineLevel="0" collapsed="false">
      <c r="B623" s="34" t="s">
        <v>6025</v>
      </c>
    </row>
    <row r="624" customFormat="false" ht="15.6" hidden="false" customHeight="false" outlineLevel="0" collapsed="false">
      <c r="A624" s="34" t="s">
        <v>14</v>
      </c>
      <c r="B624" s="34" t="s">
        <v>6026</v>
      </c>
    </row>
    <row r="625" customFormat="false" ht="15.6" hidden="false" customHeight="false" outlineLevel="0" collapsed="false">
      <c r="B625" s="34" t="s">
        <v>6027</v>
      </c>
    </row>
    <row r="626" customFormat="false" ht="15.6" hidden="false" customHeight="false" outlineLevel="0" collapsed="false">
      <c r="B626" s="34" t="s">
        <v>6028</v>
      </c>
    </row>
    <row r="627" customFormat="false" ht="15.6" hidden="false" customHeight="false" outlineLevel="0" collapsed="false">
      <c r="B627" s="34" t="s">
        <v>6029</v>
      </c>
    </row>
    <row r="628" customFormat="false" ht="15.6" hidden="false" customHeight="false" outlineLevel="0" collapsed="false">
      <c r="B628" s="34" t="s">
        <v>6030</v>
      </c>
    </row>
    <row r="629" customFormat="false" ht="15.6" hidden="false" customHeight="false" outlineLevel="0" collapsed="false">
      <c r="B629" s="34" t="s">
        <v>6031</v>
      </c>
    </row>
    <row r="630" customFormat="false" ht="15.6" hidden="false" customHeight="false" outlineLevel="0" collapsed="false">
      <c r="B630" s="34" t="s">
        <v>6032</v>
      </c>
    </row>
    <row r="631" customFormat="false" ht="15.6" hidden="false" customHeight="false" outlineLevel="0" collapsed="false">
      <c r="B631" s="34" t="s">
        <v>6033</v>
      </c>
    </row>
    <row r="632" customFormat="false" ht="15.6" hidden="false" customHeight="false" outlineLevel="0" collapsed="false">
      <c r="B632" s="34" t="s">
        <v>6034</v>
      </c>
    </row>
    <row r="633" customFormat="false" ht="15.6" hidden="false" customHeight="false" outlineLevel="0" collapsed="false">
      <c r="B633" s="34" t="s">
        <v>6035</v>
      </c>
    </row>
    <row r="634" customFormat="false" ht="15.6" hidden="false" customHeight="false" outlineLevel="0" collapsed="false">
      <c r="B634" s="34" t="s">
        <v>6036</v>
      </c>
    </row>
    <row r="635" customFormat="false" ht="15.6" hidden="false" customHeight="false" outlineLevel="0" collapsed="false">
      <c r="B635" s="34" t="s">
        <v>6037</v>
      </c>
    </row>
    <row r="636" customFormat="false" ht="15.6" hidden="false" customHeight="false" outlineLevel="0" collapsed="false">
      <c r="B636" s="34" t="s">
        <v>6038</v>
      </c>
    </row>
    <row r="637" customFormat="false" ht="15.6" hidden="false" customHeight="false" outlineLevel="0" collapsed="false">
      <c r="B637" s="34" t="s">
        <v>6039</v>
      </c>
    </row>
    <row r="638" customFormat="false" ht="15.6" hidden="false" customHeight="false" outlineLevel="0" collapsed="false">
      <c r="B638" s="34" t="s">
        <v>6040</v>
      </c>
    </row>
    <row r="639" customFormat="false" ht="15.6" hidden="false" customHeight="false" outlineLevel="0" collapsed="false">
      <c r="B639" s="34" t="s">
        <v>6041</v>
      </c>
    </row>
    <row r="640" customFormat="false" ht="15.6" hidden="false" customHeight="false" outlineLevel="0" collapsed="false">
      <c r="B640" s="34" t="s">
        <v>6042</v>
      </c>
    </row>
    <row r="641" customFormat="false" ht="15.6" hidden="false" customHeight="false" outlineLevel="0" collapsed="false">
      <c r="B641" s="34" t="s">
        <v>6043</v>
      </c>
    </row>
    <row r="642" customFormat="false" ht="15.6" hidden="false" customHeight="false" outlineLevel="0" collapsed="false">
      <c r="B642" s="34" t="s">
        <v>6044</v>
      </c>
    </row>
    <row r="643" customFormat="false" ht="15.6" hidden="false" customHeight="false" outlineLevel="0" collapsed="false">
      <c r="B643" s="34" t="s">
        <v>6045</v>
      </c>
    </row>
    <row r="644" customFormat="false" ht="15.6" hidden="false" customHeight="false" outlineLevel="0" collapsed="false">
      <c r="B644" s="84" t="s">
        <v>6046</v>
      </c>
    </row>
    <row r="645" customFormat="false" ht="15.6" hidden="false" customHeight="false" outlineLevel="0" collapsed="false">
      <c r="B645" s="84" t="s">
        <v>6047</v>
      </c>
    </row>
    <row r="646" customFormat="false" ht="15.6" hidden="false" customHeight="false" outlineLevel="0" collapsed="false">
      <c r="B646" s="84" t="s">
        <v>6048</v>
      </c>
    </row>
    <row r="647" customFormat="false" ht="15.6" hidden="false" customHeight="false" outlineLevel="0" collapsed="false">
      <c r="B647" s="84" t="s">
        <v>6049</v>
      </c>
    </row>
    <row r="648" customFormat="false" ht="15.6" hidden="false" customHeight="false" outlineLevel="0" collapsed="false">
      <c r="B648" s="84" t="s">
        <v>6050</v>
      </c>
    </row>
    <row r="649" customFormat="false" ht="15.6" hidden="false" customHeight="false" outlineLevel="0" collapsed="false">
      <c r="B649" s="84" t="s">
        <v>6051</v>
      </c>
    </row>
    <row r="650" customFormat="false" ht="15.6" hidden="false" customHeight="false" outlineLevel="0" collapsed="false">
      <c r="B650" s="84" t="s">
        <v>6052</v>
      </c>
    </row>
    <row r="651" customFormat="false" ht="15.6" hidden="false" customHeight="false" outlineLevel="0" collapsed="false">
      <c r="B651" s="84" t="s">
        <v>6053</v>
      </c>
    </row>
    <row r="652" customFormat="false" ht="15.6" hidden="false" customHeight="false" outlineLevel="0" collapsed="false">
      <c r="B652" s="84" t="s">
        <v>6054</v>
      </c>
    </row>
    <row r="653" customFormat="false" ht="15.6" hidden="false" customHeight="false" outlineLevel="0" collapsed="false">
      <c r="B653" s="84" t="s">
        <v>6055</v>
      </c>
    </row>
    <row r="654" customFormat="false" ht="15.6" hidden="false" customHeight="false" outlineLevel="0" collapsed="false">
      <c r="B654" s="84" t="s">
        <v>6056</v>
      </c>
    </row>
    <row r="655" customFormat="false" ht="15.6" hidden="false" customHeight="false" outlineLevel="0" collapsed="false">
      <c r="B655" s="84" t="s">
        <v>6057</v>
      </c>
    </row>
    <row r="656" customFormat="false" ht="15.6" hidden="false" customHeight="false" outlineLevel="0" collapsed="false">
      <c r="B656" s="34" t="s">
        <v>6058</v>
      </c>
    </row>
    <row r="657" customFormat="false" ht="15.6" hidden="false" customHeight="false" outlineLevel="0" collapsed="false">
      <c r="B657" s="34" t="s">
        <v>6059</v>
      </c>
    </row>
    <row r="658" customFormat="false" ht="15.6" hidden="false" customHeight="false" outlineLevel="0" collapsed="false">
      <c r="B658" s="34" t="s">
        <v>6060</v>
      </c>
    </row>
    <row r="659" customFormat="false" ht="15.6" hidden="false" customHeight="false" outlineLevel="0" collapsed="false">
      <c r="B659" s="34" t="s">
        <v>6061</v>
      </c>
    </row>
    <row r="660" customFormat="false" ht="15.6" hidden="false" customHeight="false" outlineLevel="0" collapsed="false">
      <c r="B660" s="34" t="s">
        <v>6062</v>
      </c>
    </row>
    <row r="661" customFormat="false" ht="15.6" hidden="false" customHeight="false" outlineLevel="0" collapsed="false">
      <c r="B661" s="34" t="s">
        <v>6063</v>
      </c>
    </row>
    <row r="662" customFormat="false" ht="15.6" hidden="false" customHeight="false" outlineLevel="0" collapsed="false">
      <c r="B662" s="34" t="s">
        <v>6064</v>
      </c>
    </row>
    <row r="663" customFormat="false" ht="15.6" hidden="false" customHeight="false" outlineLevel="0" collapsed="false">
      <c r="B663" s="34" t="s">
        <v>6065</v>
      </c>
    </row>
    <row r="664" customFormat="false" ht="15.6" hidden="false" customHeight="false" outlineLevel="0" collapsed="false">
      <c r="B664" s="34" t="s">
        <v>6066</v>
      </c>
    </row>
    <row r="665" customFormat="false" ht="15.6" hidden="false" customHeight="false" outlineLevel="0" collapsed="false">
      <c r="B665" s="34" t="s">
        <v>6067</v>
      </c>
    </row>
    <row r="666" customFormat="false" ht="15.6" hidden="false" customHeight="false" outlineLevel="0" collapsed="false">
      <c r="B666" s="34" t="s">
        <v>6068</v>
      </c>
    </row>
    <row r="667" customFormat="false" ht="15.6" hidden="false" customHeight="false" outlineLevel="0" collapsed="false">
      <c r="B667" s="34" t="s">
        <v>6069</v>
      </c>
    </row>
    <row r="668" customFormat="false" ht="15.6" hidden="false" customHeight="false" outlineLevel="0" collapsed="false">
      <c r="B668" s="34" t="s">
        <v>6070</v>
      </c>
    </row>
    <row r="669" customFormat="false" ht="15.6" hidden="false" customHeight="false" outlineLevel="0" collapsed="false">
      <c r="B669" s="34" t="s">
        <v>6071</v>
      </c>
    </row>
    <row r="670" customFormat="false" ht="15.6" hidden="false" customHeight="false" outlineLevel="0" collapsed="false">
      <c r="B670" s="34" t="s">
        <v>6072</v>
      </c>
    </row>
    <row r="671" customFormat="false" ht="15.6" hidden="false" customHeight="false" outlineLevel="0" collapsed="false">
      <c r="B671" s="34" t="s">
        <v>6073</v>
      </c>
    </row>
    <row r="672" customFormat="false" ht="15.6" hidden="false" customHeight="false" outlineLevel="0" collapsed="false">
      <c r="B672" s="34" t="s">
        <v>6074</v>
      </c>
    </row>
    <row r="673" customFormat="false" ht="15.6" hidden="false" customHeight="false" outlineLevel="0" collapsed="false">
      <c r="B673" s="34" t="s">
        <v>6075</v>
      </c>
    </row>
    <row r="674" customFormat="false" ht="15.6" hidden="false" customHeight="false" outlineLevel="0" collapsed="false">
      <c r="B674" s="34" t="s">
        <v>6076</v>
      </c>
    </row>
    <row r="675" customFormat="false" ht="15.6" hidden="false" customHeight="false" outlineLevel="0" collapsed="false">
      <c r="B675" s="34" t="s">
        <v>6077</v>
      </c>
    </row>
    <row r="676" customFormat="false" ht="15.6" hidden="false" customHeight="false" outlineLevel="0" collapsed="false">
      <c r="B676" s="34" t="s">
        <v>6078</v>
      </c>
    </row>
    <row r="677" customFormat="false" ht="15.6" hidden="false" customHeight="false" outlineLevel="0" collapsed="false">
      <c r="B677" s="34" t="s">
        <v>6079</v>
      </c>
    </row>
    <row r="678" customFormat="false" ht="15.6" hidden="false" customHeight="false" outlineLevel="0" collapsed="false">
      <c r="B678" s="34" t="s">
        <v>6080</v>
      </c>
    </row>
    <row r="679" customFormat="false" ht="15.6" hidden="false" customHeight="false" outlineLevel="0" collapsed="false">
      <c r="B679" s="34" t="s">
        <v>6081</v>
      </c>
    </row>
    <row r="680" customFormat="false" ht="15.6" hidden="false" customHeight="false" outlineLevel="0" collapsed="false">
      <c r="B680" s="34" t="s">
        <v>6082</v>
      </c>
    </row>
    <row r="681" customFormat="false" ht="15.6" hidden="false" customHeight="false" outlineLevel="0" collapsed="false">
      <c r="B681" s="34" t="s">
        <v>6083</v>
      </c>
    </row>
    <row r="682" customFormat="false" ht="15.6" hidden="false" customHeight="false" outlineLevel="0" collapsed="false">
      <c r="B682" s="34" t="s">
        <v>6084</v>
      </c>
    </row>
    <row r="683" customFormat="false" ht="15.6" hidden="false" customHeight="false" outlineLevel="0" collapsed="false">
      <c r="B683" s="34" t="s">
        <v>6085</v>
      </c>
    </row>
    <row r="684" customFormat="false" ht="15.6" hidden="false" customHeight="false" outlineLevel="0" collapsed="false">
      <c r="B684" s="34" t="s">
        <v>6086</v>
      </c>
    </row>
    <row r="685" customFormat="false" ht="15.6" hidden="false" customHeight="false" outlineLevel="0" collapsed="false">
      <c r="B685" s="34" t="s">
        <v>6087</v>
      </c>
    </row>
    <row r="686" customFormat="false" ht="15.6" hidden="false" customHeight="false" outlineLevel="0" collapsed="false">
      <c r="B686" s="34" t="s">
        <v>6088</v>
      </c>
    </row>
    <row r="687" customFormat="false" ht="15.6" hidden="false" customHeight="false" outlineLevel="0" collapsed="false">
      <c r="B687" s="34" t="s">
        <v>5716</v>
      </c>
    </row>
    <row r="688" customFormat="false" ht="15.6" hidden="false" customHeight="false" outlineLevel="0" collapsed="false">
      <c r="B688" s="34" t="s">
        <v>5717</v>
      </c>
    </row>
    <row r="689" customFormat="false" ht="15.6" hidden="false" customHeight="false" outlineLevel="0" collapsed="false">
      <c r="B689" s="34" t="s">
        <v>5718</v>
      </c>
    </row>
    <row r="690" customFormat="false" ht="15.6" hidden="false" customHeight="false" outlineLevel="0" collapsed="false">
      <c r="B690" s="34" t="s">
        <v>5719</v>
      </c>
    </row>
    <row r="691" customFormat="false" ht="15.6" hidden="false" customHeight="false" outlineLevel="0" collapsed="false">
      <c r="B691" s="34" t="s">
        <v>5720</v>
      </c>
    </row>
    <row r="692" customFormat="false" ht="15.6" hidden="false" customHeight="false" outlineLevel="0" collapsed="false">
      <c r="B692" s="34" t="s">
        <v>5721</v>
      </c>
    </row>
    <row r="693" customFormat="false" ht="15.6" hidden="false" customHeight="false" outlineLevel="0" collapsed="false">
      <c r="B693" s="34" t="s">
        <v>5722</v>
      </c>
    </row>
    <row r="694" customFormat="false" ht="15.6" hidden="false" customHeight="false" outlineLevel="0" collapsed="false">
      <c r="B694" s="34" t="s">
        <v>5723</v>
      </c>
    </row>
    <row r="695" customFormat="false" ht="15.6" hidden="false" customHeight="false" outlineLevel="0" collapsed="false">
      <c r="B695" s="34" t="s">
        <v>5724</v>
      </c>
    </row>
    <row r="696" customFormat="false" ht="15.6" hidden="false" customHeight="false" outlineLevel="0" collapsed="false">
      <c r="B696" s="34" t="s">
        <v>5725</v>
      </c>
    </row>
    <row r="697" customFormat="false" ht="15.6" hidden="false" customHeight="false" outlineLevel="0" collapsed="false">
      <c r="B697" s="34" t="s">
        <v>5726</v>
      </c>
    </row>
    <row r="698" customFormat="false" ht="15.6" hidden="false" customHeight="false" outlineLevel="0" collapsed="false">
      <c r="B698" s="34" t="s">
        <v>5727</v>
      </c>
    </row>
    <row r="699" customFormat="false" ht="15.6" hidden="false" customHeight="false" outlineLevel="0" collapsed="false">
      <c r="B699" s="34" t="s">
        <v>5728</v>
      </c>
    </row>
    <row r="700" customFormat="false" ht="15.6" hidden="false" customHeight="false" outlineLevel="0" collapsed="false">
      <c r="B700" s="34" t="s">
        <v>5729</v>
      </c>
    </row>
    <row r="701" customFormat="false" ht="15.6" hidden="false" customHeight="false" outlineLevel="0" collapsed="false">
      <c r="B701" s="34" t="s">
        <v>5730</v>
      </c>
    </row>
    <row r="702" customFormat="false" ht="15.6" hidden="false" customHeight="false" outlineLevel="0" collapsed="false">
      <c r="B702" s="34" t="s">
        <v>5731</v>
      </c>
    </row>
    <row r="703" customFormat="false" ht="15.6" hidden="false" customHeight="false" outlineLevel="0" collapsed="false">
      <c r="B703" s="34" t="s">
        <v>5732</v>
      </c>
    </row>
    <row r="704" customFormat="false" ht="15.6" hidden="false" customHeight="false" outlineLevel="0" collapsed="false">
      <c r="B704" s="34" t="s">
        <v>5733</v>
      </c>
    </row>
    <row r="705" customFormat="false" ht="15.6" hidden="false" customHeight="false" outlineLevel="0" collapsed="false">
      <c r="B705" s="34" t="s">
        <v>5734</v>
      </c>
    </row>
    <row r="706" customFormat="false" ht="15.6" hidden="false" customHeight="false" outlineLevel="0" collapsed="false">
      <c r="B706" s="34" t="s">
        <v>5735</v>
      </c>
    </row>
    <row r="707" customFormat="false" ht="15.6" hidden="false" customHeight="false" outlineLevel="0" collapsed="false">
      <c r="B707" s="34" t="s">
        <v>5736</v>
      </c>
    </row>
    <row r="708" customFormat="false" ht="15.6" hidden="false" customHeight="false" outlineLevel="0" collapsed="false">
      <c r="B708" s="34" t="s">
        <v>5737</v>
      </c>
    </row>
    <row r="709" customFormat="false" ht="15.6" hidden="false" customHeight="false" outlineLevel="0" collapsed="false">
      <c r="B709" s="34" t="s">
        <v>5738</v>
      </c>
    </row>
    <row r="710" customFormat="false" ht="15.6" hidden="false" customHeight="false" outlineLevel="0" collapsed="false">
      <c r="B710" s="34" t="s">
        <v>5739</v>
      </c>
    </row>
    <row r="711" customFormat="false" ht="15.6" hidden="false" customHeight="false" outlineLevel="0" collapsed="false">
      <c r="B711" s="34" t="s">
        <v>5740</v>
      </c>
    </row>
    <row r="712" customFormat="false" ht="15.6" hidden="false" customHeight="false" outlineLevel="0" collapsed="false">
      <c r="B712" s="34" t="s">
        <v>5741</v>
      </c>
    </row>
    <row r="713" customFormat="false" ht="15.6" hidden="false" customHeight="false" outlineLevel="0" collapsed="false">
      <c r="B713" s="34" t="s">
        <v>5742</v>
      </c>
    </row>
    <row r="714" customFormat="false" ht="15.6" hidden="false" customHeight="false" outlineLevel="0" collapsed="false">
      <c r="B714" s="34" t="s">
        <v>5743</v>
      </c>
    </row>
    <row r="715" customFormat="false" ht="15.6" hidden="false" customHeight="false" outlineLevel="0" collapsed="false">
      <c r="B715" s="34" t="s">
        <v>5744</v>
      </c>
    </row>
    <row r="716" customFormat="false" ht="15.6" hidden="false" customHeight="false" outlineLevel="0" collapsed="false">
      <c r="B716" s="34" t="s">
        <v>5745</v>
      </c>
    </row>
    <row r="717" customFormat="false" ht="15.6" hidden="false" customHeight="false" outlineLevel="0" collapsed="false">
      <c r="B717" s="34" t="s">
        <v>5746</v>
      </c>
    </row>
    <row r="718" customFormat="false" ht="15.6" hidden="false" customHeight="false" outlineLevel="0" collapsed="false">
      <c r="B718" s="34" t="s">
        <v>5747</v>
      </c>
    </row>
    <row r="719" customFormat="false" ht="15.6" hidden="false" customHeight="false" outlineLevel="0" collapsed="false">
      <c r="B719" s="34" t="s">
        <v>5748</v>
      </c>
    </row>
    <row r="720" customFormat="false" ht="15.6" hidden="false" customHeight="false" outlineLevel="0" collapsed="false">
      <c r="B720" s="34" t="s">
        <v>5749</v>
      </c>
    </row>
    <row r="721" customFormat="false" ht="15.6" hidden="false" customHeight="false" outlineLevel="0" collapsed="false">
      <c r="B721" s="34" t="s">
        <v>5750</v>
      </c>
    </row>
    <row r="722" customFormat="false" ht="15.6" hidden="false" customHeight="false" outlineLevel="0" collapsed="false">
      <c r="B722" s="34" t="s">
        <v>5751</v>
      </c>
    </row>
    <row r="723" customFormat="false" ht="15.6" hidden="false" customHeight="false" outlineLevel="0" collapsed="false">
      <c r="B723" s="34" t="s">
        <v>5752</v>
      </c>
    </row>
    <row r="724" customFormat="false" ht="15.6" hidden="false" customHeight="false" outlineLevel="0" collapsed="false">
      <c r="B724" s="34" t="s">
        <v>5753</v>
      </c>
    </row>
    <row r="725" customFormat="false" ht="15.6" hidden="false" customHeight="false" outlineLevel="0" collapsed="false">
      <c r="B725" s="34" t="s">
        <v>5754</v>
      </c>
    </row>
    <row r="726" customFormat="false" ht="15.6" hidden="false" customHeight="false" outlineLevel="0" collapsed="false">
      <c r="B726" s="34" t="s">
        <v>5755</v>
      </c>
    </row>
    <row r="727" customFormat="false" ht="15.6" hidden="false" customHeight="false" outlineLevel="0" collapsed="false">
      <c r="B727" s="34" t="s">
        <v>5756</v>
      </c>
    </row>
    <row r="728" customFormat="false" ht="15.6" hidden="false" customHeight="false" outlineLevel="0" collapsed="false">
      <c r="B728" s="34" t="s">
        <v>5757</v>
      </c>
    </row>
    <row r="729" customFormat="false" ht="15.6" hidden="false" customHeight="false" outlineLevel="0" collapsed="false">
      <c r="B729" s="34" t="s">
        <v>5758</v>
      </c>
    </row>
    <row r="730" customFormat="false" ht="15.6" hidden="false" customHeight="false" outlineLevel="0" collapsed="false">
      <c r="B730" s="34" t="s">
        <v>5759</v>
      </c>
    </row>
    <row r="731" customFormat="false" ht="15.6" hidden="false" customHeight="false" outlineLevel="0" collapsed="false">
      <c r="B731" s="34" t="s">
        <v>5760</v>
      </c>
    </row>
    <row r="732" customFormat="false" ht="15.6" hidden="false" customHeight="false" outlineLevel="0" collapsed="false">
      <c r="B732" s="34" t="s">
        <v>5761</v>
      </c>
    </row>
    <row r="733" customFormat="false" ht="15.6" hidden="false" customHeight="false" outlineLevel="0" collapsed="false">
      <c r="B733" s="34" t="s">
        <v>5762</v>
      </c>
    </row>
    <row r="734" customFormat="false" ht="15.6" hidden="false" customHeight="false" outlineLevel="0" collapsed="false">
      <c r="B734" s="34" t="s">
        <v>5763</v>
      </c>
    </row>
    <row r="735" customFormat="false" ht="15.6" hidden="false" customHeight="false" outlineLevel="0" collapsed="false">
      <c r="B735" s="34" t="s">
        <v>5764</v>
      </c>
    </row>
    <row r="736" customFormat="false" ht="15.6" hidden="false" customHeight="false" outlineLevel="0" collapsed="false">
      <c r="B736" s="34" t="s">
        <v>5765</v>
      </c>
    </row>
    <row r="737" customFormat="false" ht="15.6" hidden="false" customHeight="false" outlineLevel="0" collapsed="false">
      <c r="B737" s="34" t="s">
        <v>5766</v>
      </c>
    </row>
    <row r="738" customFormat="false" ht="15.6" hidden="false" customHeight="false" outlineLevel="0" collapsed="false">
      <c r="B738" s="34" t="s">
        <v>5767</v>
      </c>
    </row>
    <row r="739" customFormat="false" ht="15.6" hidden="false" customHeight="false" outlineLevel="0" collapsed="false">
      <c r="B739" s="34" t="s">
        <v>5768</v>
      </c>
    </row>
    <row r="740" customFormat="false" ht="15.6" hidden="false" customHeight="false" outlineLevel="0" collapsed="false">
      <c r="B740" s="34" t="s">
        <v>5769</v>
      </c>
    </row>
    <row r="741" customFormat="false" ht="15.6" hidden="false" customHeight="false" outlineLevel="0" collapsed="false">
      <c r="B741" s="34" t="s">
        <v>5770</v>
      </c>
    </row>
    <row r="742" customFormat="false" ht="15.6" hidden="false" customHeight="false" outlineLevel="0" collapsed="false">
      <c r="B742" s="34" t="s">
        <v>5771</v>
      </c>
    </row>
    <row r="743" customFormat="false" ht="15.6" hidden="false" customHeight="false" outlineLevel="0" collapsed="false">
      <c r="B743" s="34" t="s">
        <v>5772</v>
      </c>
    </row>
    <row r="744" customFormat="false" ht="15.6" hidden="false" customHeight="false" outlineLevel="0" collapsed="false">
      <c r="B744" s="34" t="s">
        <v>5773</v>
      </c>
    </row>
    <row r="745" customFormat="false" ht="15.6" hidden="false" customHeight="false" outlineLevel="0" collapsed="false">
      <c r="B745" s="34" t="s">
        <v>5774</v>
      </c>
    </row>
    <row r="746" customFormat="false" ht="15.6" hidden="false" customHeight="false" outlineLevel="0" collapsed="false">
      <c r="B746" s="34" t="s">
        <v>5775</v>
      </c>
    </row>
    <row r="747" customFormat="false" ht="15.6" hidden="false" customHeight="false" outlineLevel="0" collapsed="false">
      <c r="B747" s="34" t="s">
        <v>5776</v>
      </c>
    </row>
    <row r="748" customFormat="false" ht="15.6" hidden="false" customHeight="false" outlineLevel="0" collapsed="false">
      <c r="B748" s="34" t="s">
        <v>5777</v>
      </c>
    </row>
    <row r="749" customFormat="false" ht="15.6" hidden="false" customHeight="false" outlineLevel="0" collapsed="false">
      <c r="B749" s="34" t="s">
        <v>5778</v>
      </c>
    </row>
    <row r="750" customFormat="false" ht="15.6" hidden="false" customHeight="false" outlineLevel="0" collapsed="false">
      <c r="B750" s="34" t="s">
        <v>5779</v>
      </c>
    </row>
    <row r="751" customFormat="false" ht="15.6" hidden="false" customHeight="false" outlineLevel="0" collapsed="false">
      <c r="B751" s="34" t="s">
        <v>5780</v>
      </c>
    </row>
    <row r="752" customFormat="false" ht="15.6" hidden="false" customHeight="false" outlineLevel="0" collapsed="false">
      <c r="B752" s="34" t="s">
        <v>5781</v>
      </c>
    </row>
    <row r="753" customFormat="false" ht="15.6" hidden="false" customHeight="false" outlineLevel="0" collapsed="false">
      <c r="B753" s="34" t="s">
        <v>5782</v>
      </c>
    </row>
    <row r="754" customFormat="false" ht="15.6" hidden="false" customHeight="false" outlineLevel="0" collapsed="false">
      <c r="B754" s="34" t="s">
        <v>5783</v>
      </c>
    </row>
    <row r="755" customFormat="false" ht="15.6" hidden="false" customHeight="false" outlineLevel="0" collapsed="false">
      <c r="B755" s="34" t="s">
        <v>5784</v>
      </c>
    </row>
    <row r="756" customFormat="false" ht="15.6" hidden="false" customHeight="false" outlineLevel="0" collapsed="false">
      <c r="B756" s="34" t="s">
        <v>5785</v>
      </c>
    </row>
    <row r="757" customFormat="false" ht="15.6" hidden="false" customHeight="false" outlineLevel="0" collapsed="false">
      <c r="B757" s="34" t="s">
        <v>5786</v>
      </c>
    </row>
    <row r="758" customFormat="false" ht="15.6" hidden="false" customHeight="false" outlineLevel="0" collapsed="false">
      <c r="B758" s="34" t="s">
        <v>5787</v>
      </c>
    </row>
    <row r="759" customFormat="false" ht="15.6" hidden="false" customHeight="false" outlineLevel="0" collapsed="false">
      <c r="B759" s="34" t="s">
        <v>5788</v>
      </c>
    </row>
    <row r="760" customFormat="false" ht="15.6" hidden="false" customHeight="false" outlineLevel="0" collapsed="false">
      <c r="B760" s="34" t="s">
        <v>5789</v>
      </c>
    </row>
    <row r="761" customFormat="false" ht="15.6" hidden="false" customHeight="false" outlineLevel="0" collapsed="false">
      <c r="B761" s="34" t="s">
        <v>5790</v>
      </c>
    </row>
    <row r="762" customFormat="false" ht="15.6" hidden="false" customHeight="false" outlineLevel="0" collapsed="false">
      <c r="B762" s="34" t="s">
        <v>5791</v>
      </c>
    </row>
    <row r="763" customFormat="false" ht="15.6" hidden="false" customHeight="false" outlineLevel="0" collapsed="false">
      <c r="B763" s="34" t="s">
        <v>5792</v>
      </c>
    </row>
    <row r="764" customFormat="false" ht="15.6" hidden="false" customHeight="false" outlineLevel="0" collapsed="false">
      <c r="B764" s="34" t="s">
        <v>5793</v>
      </c>
    </row>
    <row r="765" customFormat="false" ht="15.6" hidden="false" customHeight="false" outlineLevel="0" collapsed="false">
      <c r="B765" s="34" t="s">
        <v>5794</v>
      </c>
    </row>
    <row r="766" customFormat="false" ht="15.6" hidden="false" customHeight="false" outlineLevel="0" collapsed="false">
      <c r="B766" s="34" t="s">
        <v>5795</v>
      </c>
    </row>
    <row r="767" customFormat="false" ht="15.6" hidden="false" customHeight="false" outlineLevel="0" collapsed="false">
      <c r="B767" s="34" t="s">
        <v>5796</v>
      </c>
    </row>
    <row r="768" customFormat="false" ht="15.6" hidden="false" customHeight="false" outlineLevel="0" collapsed="false">
      <c r="B768" s="34" t="s">
        <v>5797</v>
      </c>
    </row>
    <row r="769" customFormat="false" ht="15.6" hidden="false" customHeight="false" outlineLevel="0" collapsed="false">
      <c r="B769" s="34" t="s">
        <v>5798</v>
      </c>
    </row>
    <row r="770" customFormat="false" ht="15.6" hidden="false" customHeight="false" outlineLevel="0" collapsed="false">
      <c r="B770" s="34" t="s">
        <v>5799</v>
      </c>
    </row>
    <row r="771" customFormat="false" ht="15.6" hidden="false" customHeight="false" outlineLevel="0" collapsed="false">
      <c r="B771" s="34" t="s">
        <v>5800</v>
      </c>
    </row>
    <row r="772" customFormat="false" ht="15.6" hidden="false" customHeight="false" outlineLevel="0" collapsed="false">
      <c r="B772" s="34" t="s">
        <v>5801</v>
      </c>
    </row>
    <row r="773" customFormat="false" ht="15.6" hidden="false" customHeight="false" outlineLevel="0" collapsed="false">
      <c r="B773" s="34" t="s">
        <v>5802</v>
      </c>
    </row>
    <row r="774" customFormat="false" ht="15.6" hidden="false" customHeight="false" outlineLevel="0" collapsed="false">
      <c r="B774" s="34" t="s">
        <v>5803</v>
      </c>
    </row>
    <row r="775" customFormat="false" ht="15.6" hidden="false" customHeight="false" outlineLevel="0" collapsed="false">
      <c r="B775" s="34" t="s">
        <v>5804</v>
      </c>
    </row>
    <row r="776" customFormat="false" ht="15.6" hidden="false" customHeight="false" outlineLevel="0" collapsed="false">
      <c r="B776" s="34" t="s">
        <v>5805</v>
      </c>
    </row>
    <row r="777" customFormat="false" ht="15.6" hidden="false" customHeight="false" outlineLevel="0" collapsed="false">
      <c r="B777" s="34" t="s">
        <v>5806</v>
      </c>
    </row>
    <row r="778" customFormat="false" ht="15.6" hidden="false" customHeight="false" outlineLevel="0" collapsed="false">
      <c r="B778" s="34" t="s">
        <v>5807</v>
      </c>
    </row>
    <row r="779" customFormat="false" ht="15.6" hidden="false" customHeight="false" outlineLevel="0" collapsed="false">
      <c r="B779" s="34" t="s">
        <v>5808</v>
      </c>
    </row>
    <row r="780" customFormat="false" ht="15.6" hidden="false" customHeight="false" outlineLevel="0" collapsed="false">
      <c r="B780" s="34" t="s">
        <v>5809</v>
      </c>
    </row>
    <row r="781" customFormat="false" ht="15.6" hidden="false" customHeight="false" outlineLevel="0" collapsed="false">
      <c r="B781" s="34" t="s">
        <v>5810</v>
      </c>
    </row>
    <row r="782" customFormat="false" ht="15.6" hidden="false" customHeight="false" outlineLevel="0" collapsed="false">
      <c r="B782" s="34" t="s">
        <v>5811</v>
      </c>
    </row>
    <row r="783" customFormat="false" ht="15.6" hidden="false" customHeight="false" outlineLevel="0" collapsed="false">
      <c r="B783" s="34" t="s">
        <v>5812</v>
      </c>
    </row>
    <row r="784" customFormat="false" ht="15.6" hidden="false" customHeight="false" outlineLevel="0" collapsed="false">
      <c r="B784" s="34" t="s">
        <v>5813</v>
      </c>
    </row>
    <row r="785" customFormat="false" ht="15.6" hidden="false" customHeight="false" outlineLevel="0" collapsed="false">
      <c r="B785" s="34" t="s">
        <v>5814</v>
      </c>
    </row>
    <row r="786" customFormat="false" ht="15.6" hidden="false" customHeight="false" outlineLevel="0" collapsed="false">
      <c r="B786" s="34" t="s">
        <v>5815</v>
      </c>
    </row>
    <row r="787" customFormat="false" ht="15.6" hidden="false" customHeight="false" outlineLevel="0" collapsed="false">
      <c r="B787" s="34" t="s">
        <v>5816</v>
      </c>
    </row>
    <row r="788" customFormat="false" ht="15.6" hidden="false" customHeight="false" outlineLevel="0" collapsed="false">
      <c r="B788" s="34" t="s">
        <v>5817</v>
      </c>
    </row>
    <row r="789" customFormat="false" ht="15.6" hidden="false" customHeight="false" outlineLevel="0" collapsed="false">
      <c r="B789" s="34" t="s">
        <v>5818</v>
      </c>
    </row>
    <row r="790" customFormat="false" ht="15.6" hidden="false" customHeight="false" outlineLevel="0" collapsed="false">
      <c r="B790" s="34" t="s">
        <v>5819</v>
      </c>
    </row>
    <row r="791" customFormat="false" ht="15.6" hidden="false" customHeight="false" outlineLevel="0" collapsed="false">
      <c r="B791" s="34" t="s">
        <v>5820</v>
      </c>
    </row>
    <row r="792" customFormat="false" ht="15.6" hidden="false" customHeight="false" outlineLevel="0" collapsed="false">
      <c r="B792" s="34" t="s">
        <v>5821</v>
      </c>
    </row>
    <row r="793" customFormat="false" ht="15.6" hidden="false" customHeight="false" outlineLevel="0" collapsed="false">
      <c r="B793" s="34" t="s">
        <v>5822</v>
      </c>
    </row>
    <row r="794" customFormat="false" ht="15.6" hidden="false" customHeight="false" outlineLevel="0" collapsed="false">
      <c r="B794" s="34" t="s">
        <v>5823</v>
      </c>
    </row>
    <row r="795" customFormat="false" ht="15.6" hidden="false" customHeight="false" outlineLevel="0" collapsed="false">
      <c r="B795" s="34" t="s">
        <v>5824</v>
      </c>
    </row>
    <row r="796" customFormat="false" ht="15.6" hidden="false" customHeight="false" outlineLevel="0" collapsed="false">
      <c r="B796" s="34" t="s">
        <v>5825</v>
      </c>
    </row>
    <row r="797" customFormat="false" ht="15.6" hidden="false" customHeight="false" outlineLevel="0" collapsed="false">
      <c r="B797" s="34" t="s">
        <v>5826</v>
      </c>
    </row>
    <row r="798" customFormat="false" ht="15.6" hidden="false" customHeight="false" outlineLevel="0" collapsed="false">
      <c r="B798" s="34" t="s">
        <v>5827</v>
      </c>
    </row>
    <row r="799" customFormat="false" ht="15.6" hidden="false" customHeight="false" outlineLevel="0" collapsed="false">
      <c r="B799" s="34" t="s">
        <v>5828</v>
      </c>
    </row>
    <row r="800" customFormat="false" ht="15.6" hidden="false" customHeight="false" outlineLevel="0" collapsed="false">
      <c r="B800" s="34" t="s">
        <v>5829</v>
      </c>
    </row>
    <row r="801" customFormat="false" ht="15.6" hidden="false" customHeight="false" outlineLevel="0" collapsed="false">
      <c r="B801" s="34" t="s">
        <v>5830</v>
      </c>
    </row>
    <row r="802" customFormat="false" ht="15.6" hidden="false" customHeight="false" outlineLevel="0" collapsed="false">
      <c r="B802" s="34" t="s">
        <v>5831</v>
      </c>
    </row>
    <row r="803" customFormat="false" ht="15.6" hidden="false" customHeight="false" outlineLevel="0" collapsed="false">
      <c r="B803" s="34" t="s">
        <v>5832</v>
      </c>
    </row>
    <row r="804" customFormat="false" ht="15.6" hidden="false" customHeight="false" outlineLevel="0" collapsed="false">
      <c r="B804" s="34" t="s">
        <v>5833</v>
      </c>
    </row>
    <row r="805" customFormat="false" ht="15.6" hidden="false" customHeight="false" outlineLevel="0" collapsed="false">
      <c r="B805" s="34" t="s">
        <v>5834</v>
      </c>
    </row>
    <row r="806" customFormat="false" ht="15.6" hidden="false" customHeight="false" outlineLevel="0" collapsed="false">
      <c r="B806" s="34" t="s">
        <v>5835</v>
      </c>
    </row>
    <row r="807" customFormat="false" ht="15.6" hidden="false" customHeight="false" outlineLevel="0" collapsed="false">
      <c r="B807" s="34" t="s">
        <v>5836</v>
      </c>
    </row>
    <row r="808" customFormat="false" ht="15.6" hidden="false" customHeight="false" outlineLevel="0" collapsed="false">
      <c r="B808" s="34" t="s">
        <v>5837</v>
      </c>
    </row>
    <row r="809" customFormat="false" ht="15.6" hidden="false" customHeight="false" outlineLevel="0" collapsed="false">
      <c r="B809" s="34" t="s">
        <v>5838</v>
      </c>
    </row>
    <row r="810" customFormat="false" ht="15.6" hidden="false" customHeight="false" outlineLevel="0" collapsed="false">
      <c r="B810" s="34" t="s">
        <v>5839</v>
      </c>
    </row>
    <row r="811" customFormat="false" ht="15.6" hidden="false" customHeight="false" outlineLevel="0" collapsed="false">
      <c r="B811" s="34" t="s">
        <v>5840</v>
      </c>
    </row>
    <row r="812" customFormat="false" ht="15.6" hidden="false" customHeight="false" outlineLevel="0" collapsed="false">
      <c r="B812" s="34" t="s">
        <v>5841</v>
      </c>
    </row>
    <row r="813" customFormat="false" ht="15.6" hidden="false" customHeight="false" outlineLevel="0" collapsed="false">
      <c r="B813" s="34" t="s">
        <v>5842</v>
      </c>
    </row>
    <row r="814" customFormat="false" ht="15.6" hidden="false" customHeight="false" outlineLevel="0" collapsed="false">
      <c r="B814" s="34" t="s">
        <v>5843</v>
      </c>
    </row>
    <row r="815" customFormat="false" ht="15.6" hidden="false" customHeight="false" outlineLevel="0" collapsed="false">
      <c r="B815" s="34" t="s">
        <v>5844</v>
      </c>
    </row>
    <row r="816" customFormat="false" ht="15.6" hidden="false" customHeight="false" outlineLevel="0" collapsed="false">
      <c r="B816" s="34" t="s">
        <v>5845</v>
      </c>
    </row>
    <row r="817" customFormat="false" ht="15.6" hidden="false" customHeight="false" outlineLevel="0" collapsed="false">
      <c r="B817" s="34" t="s">
        <v>5846</v>
      </c>
    </row>
    <row r="818" customFormat="false" ht="15.6" hidden="false" customHeight="false" outlineLevel="0" collapsed="false">
      <c r="B818" s="34" t="s">
        <v>5847</v>
      </c>
    </row>
    <row r="819" customFormat="false" ht="15.6" hidden="false" customHeight="false" outlineLevel="0" collapsed="false">
      <c r="B819" s="34" t="s">
        <v>5848</v>
      </c>
    </row>
    <row r="820" customFormat="false" ht="15.6" hidden="false" customHeight="false" outlineLevel="0" collapsed="false">
      <c r="B820" s="34" t="s">
        <v>5849</v>
      </c>
    </row>
    <row r="821" customFormat="false" ht="15.6" hidden="false" customHeight="false" outlineLevel="0" collapsed="false">
      <c r="B821" s="34" t="s">
        <v>5850</v>
      </c>
    </row>
    <row r="822" customFormat="false" ht="15.6" hidden="false" customHeight="false" outlineLevel="0" collapsed="false">
      <c r="B822" s="34" t="s">
        <v>5851</v>
      </c>
    </row>
    <row r="823" customFormat="false" ht="15.6" hidden="false" customHeight="false" outlineLevel="0" collapsed="false">
      <c r="B823" s="34" t="s">
        <v>5852</v>
      </c>
    </row>
    <row r="824" customFormat="false" ht="15.6" hidden="false" customHeight="false" outlineLevel="0" collapsed="false">
      <c r="B824" s="34" t="s">
        <v>5853</v>
      </c>
    </row>
    <row r="825" customFormat="false" ht="15.6" hidden="false" customHeight="false" outlineLevel="0" collapsed="false">
      <c r="B825" s="34" t="s">
        <v>5854</v>
      </c>
    </row>
    <row r="826" customFormat="false" ht="15.6" hidden="false" customHeight="false" outlineLevel="0" collapsed="false">
      <c r="B826" s="34" t="s">
        <v>5855</v>
      </c>
    </row>
    <row r="827" customFormat="false" ht="15.6" hidden="false" customHeight="false" outlineLevel="0" collapsed="false">
      <c r="B827" s="34" t="s">
        <v>5856</v>
      </c>
    </row>
    <row r="828" customFormat="false" ht="15.6" hidden="false" customHeight="false" outlineLevel="0" collapsed="false">
      <c r="B828" s="34" t="s">
        <v>5857</v>
      </c>
    </row>
    <row r="829" customFormat="false" ht="15.6" hidden="false" customHeight="false" outlineLevel="0" collapsed="false">
      <c r="B829" s="34" t="s">
        <v>5858</v>
      </c>
    </row>
    <row r="830" customFormat="false" ht="15.6" hidden="false" customHeight="false" outlineLevel="0" collapsed="false">
      <c r="B830" s="34" t="s">
        <v>5859</v>
      </c>
    </row>
    <row r="831" customFormat="false" ht="15.6" hidden="false" customHeight="false" outlineLevel="0" collapsed="false">
      <c r="B831" s="34" t="s">
        <v>5860</v>
      </c>
    </row>
    <row r="832" customFormat="false" ht="15.6" hidden="false" customHeight="false" outlineLevel="0" collapsed="false">
      <c r="B832" s="34" t="s">
        <v>5861</v>
      </c>
    </row>
    <row r="833" customFormat="false" ht="15.6" hidden="false" customHeight="false" outlineLevel="0" collapsed="false">
      <c r="B833" s="34" t="s">
        <v>5862</v>
      </c>
    </row>
    <row r="834" customFormat="false" ht="15.6" hidden="false" customHeight="false" outlineLevel="0" collapsed="false">
      <c r="B834" s="34" t="s">
        <v>5863</v>
      </c>
    </row>
    <row r="835" customFormat="false" ht="15.6" hidden="false" customHeight="false" outlineLevel="0" collapsed="false">
      <c r="B835" s="34" t="s">
        <v>5864</v>
      </c>
    </row>
    <row r="836" customFormat="false" ht="15.6" hidden="false" customHeight="false" outlineLevel="0" collapsed="false">
      <c r="B836" s="34" t="s">
        <v>5865</v>
      </c>
    </row>
    <row r="837" customFormat="false" ht="15.6" hidden="false" customHeight="false" outlineLevel="0" collapsed="false">
      <c r="B837" s="34" t="s">
        <v>5866</v>
      </c>
    </row>
    <row r="838" customFormat="false" ht="15.6" hidden="false" customHeight="false" outlineLevel="0" collapsed="false">
      <c r="B838" s="34" t="s">
        <v>5867</v>
      </c>
    </row>
    <row r="839" customFormat="false" ht="15.6" hidden="false" customHeight="false" outlineLevel="0" collapsed="false">
      <c r="B839" s="34" t="s">
        <v>5868</v>
      </c>
    </row>
    <row r="840" customFormat="false" ht="15.6" hidden="false" customHeight="false" outlineLevel="0" collapsed="false">
      <c r="B840" s="34" t="s">
        <v>5869</v>
      </c>
    </row>
    <row r="841" customFormat="false" ht="15.6" hidden="false" customHeight="false" outlineLevel="0" collapsed="false">
      <c r="B841" s="34" t="s">
        <v>5870</v>
      </c>
    </row>
    <row r="842" customFormat="false" ht="15.6" hidden="false" customHeight="false" outlineLevel="0" collapsed="false">
      <c r="B842" s="34" t="s">
        <v>5871</v>
      </c>
    </row>
    <row r="843" customFormat="false" ht="15.6" hidden="false" customHeight="false" outlineLevel="0" collapsed="false">
      <c r="B843" s="34" t="s">
        <v>5872</v>
      </c>
    </row>
    <row r="844" customFormat="false" ht="15.6" hidden="false" customHeight="false" outlineLevel="0" collapsed="false">
      <c r="B844" s="34" t="s">
        <v>5873</v>
      </c>
    </row>
    <row r="845" customFormat="false" ht="15.6" hidden="false" customHeight="false" outlineLevel="0" collapsed="false">
      <c r="B845" s="34" t="s">
        <v>5874</v>
      </c>
    </row>
    <row r="846" customFormat="false" ht="15.6" hidden="false" customHeight="false" outlineLevel="0" collapsed="false">
      <c r="B846" s="34" t="s">
        <v>5875</v>
      </c>
    </row>
    <row r="847" customFormat="false" ht="15.6" hidden="false" customHeight="false" outlineLevel="0" collapsed="false">
      <c r="B847" s="34" t="s">
        <v>5876</v>
      </c>
    </row>
    <row r="848" customFormat="false" ht="15.6" hidden="false" customHeight="false" outlineLevel="0" collapsed="false">
      <c r="B848" s="34" t="s">
        <v>5877</v>
      </c>
    </row>
    <row r="849" customFormat="false" ht="15.6" hidden="false" customHeight="false" outlineLevel="0" collapsed="false">
      <c r="B849" s="34" t="s">
        <v>5878</v>
      </c>
    </row>
    <row r="850" customFormat="false" ht="15.6" hidden="false" customHeight="false" outlineLevel="0" collapsed="false">
      <c r="B850" s="34" t="s">
        <v>5879</v>
      </c>
    </row>
    <row r="851" customFormat="false" ht="15.6" hidden="false" customHeight="false" outlineLevel="0" collapsed="false">
      <c r="B851" s="34" t="s">
        <v>5880</v>
      </c>
    </row>
    <row r="852" customFormat="false" ht="15.6" hidden="false" customHeight="false" outlineLevel="0" collapsed="false">
      <c r="B852" s="34" t="s">
        <v>5881</v>
      </c>
    </row>
    <row r="853" customFormat="false" ht="15.6" hidden="false" customHeight="false" outlineLevel="0" collapsed="false">
      <c r="B853" s="34" t="s">
        <v>5882</v>
      </c>
    </row>
    <row r="854" customFormat="false" ht="15.6" hidden="false" customHeight="false" outlineLevel="0" collapsed="false">
      <c r="B854" s="34" t="s">
        <v>5883</v>
      </c>
    </row>
    <row r="855" customFormat="false" ht="15.6" hidden="false" customHeight="false" outlineLevel="0" collapsed="false">
      <c r="B855" s="34" t="s">
        <v>5884</v>
      </c>
    </row>
    <row r="856" customFormat="false" ht="15.6" hidden="false" customHeight="false" outlineLevel="0" collapsed="false">
      <c r="B856" s="34" t="s">
        <v>5885</v>
      </c>
    </row>
    <row r="857" customFormat="false" ht="15.6" hidden="false" customHeight="false" outlineLevel="0" collapsed="false">
      <c r="B857" s="34" t="s">
        <v>5886</v>
      </c>
    </row>
    <row r="858" customFormat="false" ht="15.6" hidden="false" customHeight="false" outlineLevel="0" collapsed="false">
      <c r="B858" s="34" t="s">
        <v>5887</v>
      </c>
    </row>
    <row r="859" customFormat="false" ht="15.6" hidden="false" customHeight="false" outlineLevel="0" collapsed="false">
      <c r="B859" s="34" t="s">
        <v>5888</v>
      </c>
    </row>
    <row r="860" customFormat="false" ht="15.6" hidden="false" customHeight="false" outlineLevel="0" collapsed="false">
      <c r="B860" s="34" t="s">
        <v>5889</v>
      </c>
    </row>
    <row r="861" customFormat="false" ht="15.6" hidden="false" customHeight="false" outlineLevel="0" collapsed="false">
      <c r="B861" s="34" t="s">
        <v>5890</v>
      </c>
    </row>
    <row r="862" customFormat="false" ht="15.6" hidden="false" customHeight="false" outlineLevel="0" collapsed="false">
      <c r="B862" s="34" t="s">
        <v>5891</v>
      </c>
    </row>
    <row r="863" customFormat="false" ht="15.6" hidden="false" customHeight="false" outlineLevel="0" collapsed="false">
      <c r="B863" s="34" t="s">
        <v>5892</v>
      </c>
    </row>
    <row r="864" customFormat="false" ht="15.6" hidden="false" customHeight="false" outlineLevel="0" collapsed="false">
      <c r="B864" s="34" t="s">
        <v>5893</v>
      </c>
    </row>
    <row r="865" customFormat="false" ht="15.6" hidden="false" customHeight="false" outlineLevel="0" collapsed="false">
      <c r="B865" s="34" t="s">
        <v>5894</v>
      </c>
    </row>
    <row r="866" customFormat="false" ht="15.6" hidden="false" customHeight="false" outlineLevel="0" collapsed="false">
      <c r="B866" s="34" t="s">
        <v>5895</v>
      </c>
    </row>
    <row r="867" customFormat="false" ht="15.6" hidden="false" customHeight="false" outlineLevel="0" collapsed="false">
      <c r="B867" s="34" t="s">
        <v>5896</v>
      </c>
    </row>
    <row r="868" customFormat="false" ht="15.6" hidden="false" customHeight="false" outlineLevel="0" collapsed="false">
      <c r="B868" s="34" t="s">
        <v>5897</v>
      </c>
    </row>
    <row r="869" customFormat="false" ht="15.6" hidden="false" customHeight="false" outlineLevel="0" collapsed="false">
      <c r="B869" s="34" t="s">
        <v>5898</v>
      </c>
    </row>
    <row r="870" customFormat="false" ht="15.6" hidden="false" customHeight="false" outlineLevel="0" collapsed="false">
      <c r="B870" s="34" t="s">
        <v>5899</v>
      </c>
    </row>
    <row r="871" customFormat="false" ht="15.6" hidden="false" customHeight="false" outlineLevel="0" collapsed="false">
      <c r="B871" s="34" t="s">
        <v>5900</v>
      </c>
    </row>
    <row r="872" customFormat="false" ht="15.6" hidden="false" customHeight="false" outlineLevel="0" collapsed="false">
      <c r="B872" s="34" t="s">
        <v>5901</v>
      </c>
    </row>
    <row r="873" customFormat="false" ht="15.6" hidden="false" customHeight="false" outlineLevel="0" collapsed="false">
      <c r="B873" s="34" t="s">
        <v>5902</v>
      </c>
    </row>
    <row r="874" customFormat="false" ht="15.6" hidden="false" customHeight="false" outlineLevel="0" collapsed="false">
      <c r="B874" s="34" t="s">
        <v>5903</v>
      </c>
    </row>
    <row r="875" customFormat="false" ht="15.6" hidden="false" customHeight="false" outlineLevel="0" collapsed="false">
      <c r="B875" s="34" t="s">
        <v>5904</v>
      </c>
    </row>
    <row r="876" customFormat="false" ht="15.6" hidden="false" customHeight="false" outlineLevel="0" collapsed="false">
      <c r="B876" s="34" t="s">
        <v>5905</v>
      </c>
    </row>
    <row r="877" customFormat="false" ht="15.6" hidden="false" customHeight="false" outlineLevel="0" collapsed="false">
      <c r="B877" s="34" t="s">
        <v>5906</v>
      </c>
    </row>
    <row r="878" customFormat="false" ht="15.6" hidden="false" customHeight="false" outlineLevel="0" collapsed="false">
      <c r="B878" s="34" t="s">
        <v>5907</v>
      </c>
    </row>
    <row r="879" customFormat="false" ht="15.6" hidden="false" customHeight="false" outlineLevel="0" collapsed="false">
      <c r="B879" s="34" t="s">
        <v>5908</v>
      </c>
    </row>
    <row r="880" customFormat="false" ht="15.6" hidden="false" customHeight="false" outlineLevel="0" collapsed="false">
      <c r="B880" s="34" t="s">
        <v>5909</v>
      </c>
    </row>
    <row r="881" customFormat="false" ht="15.6" hidden="false" customHeight="false" outlineLevel="0" collapsed="false">
      <c r="B881" s="34" t="s">
        <v>5910</v>
      </c>
    </row>
    <row r="882" customFormat="false" ht="15.6" hidden="false" customHeight="false" outlineLevel="0" collapsed="false">
      <c r="B882" s="34" t="s">
        <v>5911</v>
      </c>
    </row>
    <row r="883" customFormat="false" ht="15.6" hidden="false" customHeight="false" outlineLevel="0" collapsed="false">
      <c r="B883" s="34" t="s">
        <v>5912</v>
      </c>
    </row>
    <row r="884" customFormat="false" ht="15.6" hidden="false" customHeight="false" outlineLevel="0" collapsed="false">
      <c r="B884" s="34" t="s">
        <v>5913</v>
      </c>
    </row>
    <row r="885" customFormat="false" ht="15.6" hidden="false" customHeight="false" outlineLevel="0" collapsed="false">
      <c r="B885" s="34" t="s">
        <v>5914</v>
      </c>
    </row>
    <row r="886" customFormat="false" ht="15.6" hidden="false" customHeight="false" outlineLevel="0" collapsed="false">
      <c r="B886" s="34" t="s">
        <v>5915</v>
      </c>
    </row>
    <row r="887" customFormat="false" ht="15.6" hidden="false" customHeight="false" outlineLevel="0" collapsed="false">
      <c r="B887" s="34" t="s">
        <v>5916</v>
      </c>
    </row>
    <row r="888" customFormat="false" ht="15.6" hidden="false" customHeight="false" outlineLevel="0" collapsed="false">
      <c r="B888" s="34" t="s">
        <v>5917</v>
      </c>
    </row>
    <row r="889" customFormat="false" ht="15.6" hidden="false" customHeight="false" outlineLevel="0" collapsed="false">
      <c r="B889" s="34" t="s">
        <v>5918</v>
      </c>
    </row>
    <row r="890" customFormat="false" ht="15.6" hidden="false" customHeight="false" outlineLevel="0" collapsed="false">
      <c r="B890" s="34" t="s">
        <v>5919</v>
      </c>
    </row>
    <row r="891" customFormat="false" ht="15.6" hidden="false" customHeight="false" outlineLevel="0" collapsed="false">
      <c r="B891" s="34" t="s">
        <v>5920</v>
      </c>
    </row>
    <row r="892" customFormat="false" ht="15.6" hidden="false" customHeight="false" outlineLevel="0" collapsed="false">
      <c r="B892" s="34" t="s">
        <v>5921</v>
      </c>
    </row>
    <row r="893" customFormat="false" ht="15.6" hidden="false" customHeight="false" outlineLevel="0" collapsed="false">
      <c r="B893" s="34" t="s">
        <v>5922</v>
      </c>
    </row>
    <row r="894" customFormat="false" ht="15.6" hidden="false" customHeight="false" outlineLevel="0" collapsed="false">
      <c r="B894" s="34" t="s">
        <v>5923</v>
      </c>
    </row>
    <row r="895" customFormat="false" ht="15.6" hidden="false" customHeight="false" outlineLevel="0" collapsed="false">
      <c r="B895" s="34" t="s">
        <v>5924</v>
      </c>
    </row>
    <row r="896" customFormat="false" ht="15.6" hidden="false" customHeight="false" outlineLevel="0" collapsed="false">
      <c r="B896" s="34" t="s">
        <v>5925</v>
      </c>
    </row>
    <row r="897" customFormat="false" ht="15.6" hidden="false" customHeight="false" outlineLevel="0" collapsed="false">
      <c r="B897" s="34" t="s">
        <v>5926</v>
      </c>
    </row>
    <row r="898" customFormat="false" ht="15.6" hidden="false" customHeight="false" outlineLevel="0" collapsed="false">
      <c r="B898" s="34" t="s">
        <v>5927</v>
      </c>
    </row>
    <row r="899" customFormat="false" ht="15.6" hidden="false" customHeight="false" outlineLevel="0" collapsed="false">
      <c r="B899" s="34" t="s">
        <v>5928</v>
      </c>
    </row>
    <row r="900" customFormat="false" ht="15.6" hidden="false" customHeight="false" outlineLevel="0" collapsed="false">
      <c r="B900" s="34" t="s">
        <v>5929</v>
      </c>
    </row>
    <row r="901" customFormat="false" ht="15.6" hidden="false" customHeight="false" outlineLevel="0" collapsed="false">
      <c r="B901" s="34" t="s">
        <v>5930</v>
      </c>
    </row>
    <row r="902" customFormat="false" ht="15.6" hidden="false" customHeight="false" outlineLevel="0" collapsed="false">
      <c r="B902" s="34" t="s">
        <v>5931</v>
      </c>
    </row>
    <row r="903" customFormat="false" ht="15.6" hidden="false" customHeight="false" outlineLevel="0" collapsed="false">
      <c r="B903" s="34" t="s">
        <v>5932</v>
      </c>
    </row>
    <row r="904" customFormat="false" ht="15.6" hidden="false" customHeight="false" outlineLevel="0" collapsed="false">
      <c r="B904" s="34" t="s">
        <v>5933</v>
      </c>
    </row>
    <row r="905" customFormat="false" ht="15.6" hidden="false" customHeight="false" outlineLevel="0" collapsed="false">
      <c r="B905" s="34" t="s">
        <v>5934</v>
      </c>
    </row>
    <row r="906" customFormat="false" ht="15.6" hidden="false" customHeight="false" outlineLevel="0" collapsed="false">
      <c r="B906" s="34" t="s">
        <v>5935</v>
      </c>
    </row>
    <row r="907" customFormat="false" ht="15.6" hidden="false" customHeight="false" outlineLevel="0" collapsed="false">
      <c r="B907" s="34" t="s">
        <v>5936</v>
      </c>
    </row>
    <row r="908" customFormat="false" ht="15.6" hidden="false" customHeight="false" outlineLevel="0" collapsed="false">
      <c r="B908" s="34" t="s">
        <v>5937</v>
      </c>
    </row>
    <row r="909" customFormat="false" ht="15.6" hidden="false" customHeight="false" outlineLevel="0" collapsed="false">
      <c r="B909" s="34" t="s">
        <v>5938</v>
      </c>
    </row>
    <row r="910" customFormat="false" ht="15.6" hidden="false" customHeight="false" outlineLevel="0" collapsed="false">
      <c r="B910" s="34" t="s">
        <v>5939</v>
      </c>
    </row>
    <row r="911" customFormat="false" ht="15.6" hidden="false" customHeight="false" outlineLevel="0" collapsed="false">
      <c r="B911" s="34" t="s">
        <v>5940</v>
      </c>
    </row>
    <row r="912" customFormat="false" ht="15.6" hidden="false" customHeight="false" outlineLevel="0" collapsed="false">
      <c r="B912" s="34" t="s">
        <v>5941</v>
      </c>
    </row>
    <row r="913" customFormat="false" ht="15.6" hidden="false" customHeight="false" outlineLevel="0" collapsed="false">
      <c r="B913" s="34" t="s">
        <v>5942</v>
      </c>
    </row>
    <row r="914" customFormat="false" ht="15.6" hidden="false" customHeight="false" outlineLevel="0" collapsed="false">
      <c r="B914" s="34" t="s">
        <v>5943</v>
      </c>
    </row>
    <row r="915" customFormat="false" ht="15.6" hidden="false" customHeight="false" outlineLevel="0" collapsed="false">
      <c r="B915" s="34" t="s">
        <v>5944</v>
      </c>
    </row>
    <row r="916" customFormat="false" ht="15.6" hidden="false" customHeight="false" outlineLevel="0" collapsed="false">
      <c r="B916" s="34" t="s">
        <v>5945</v>
      </c>
    </row>
    <row r="917" customFormat="false" ht="15.6" hidden="false" customHeight="false" outlineLevel="0" collapsed="false">
      <c r="B917" s="34" t="s">
        <v>5946</v>
      </c>
    </row>
    <row r="918" customFormat="false" ht="15.6" hidden="false" customHeight="false" outlineLevel="0" collapsed="false">
      <c r="B918" s="34" t="s">
        <v>5947</v>
      </c>
    </row>
    <row r="919" customFormat="false" ht="15.6" hidden="false" customHeight="false" outlineLevel="0" collapsed="false">
      <c r="B919" s="34" t="s">
        <v>5948</v>
      </c>
    </row>
    <row r="920" customFormat="false" ht="15.6" hidden="false" customHeight="false" outlineLevel="0" collapsed="false">
      <c r="B920" s="34" t="s">
        <v>5949</v>
      </c>
    </row>
    <row r="921" customFormat="false" ht="15.6" hidden="false" customHeight="false" outlineLevel="0" collapsed="false">
      <c r="B921" s="34" t="s">
        <v>5950</v>
      </c>
    </row>
    <row r="922" customFormat="false" ht="15.6" hidden="false" customHeight="false" outlineLevel="0" collapsed="false">
      <c r="B922" s="34" t="s">
        <v>5951</v>
      </c>
    </row>
    <row r="923" customFormat="false" ht="15.6" hidden="false" customHeight="false" outlineLevel="0" collapsed="false">
      <c r="B923" s="34" t="s">
        <v>5952</v>
      </c>
    </row>
    <row r="924" customFormat="false" ht="15.6" hidden="false" customHeight="false" outlineLevel="0" collapsed="false">
      <c r="B924" s="34" t="s">
        <v>5953</v>
      </c>
    </row>
    <row r="925" customFormat="false" ht="15.6" hidden="false" customHeight="false" outlineLevel="0" collapsed="false">
      <c r="B925" s="34" t="s">
        <v>5954</v>
      </c>
    </row>
    <row r="926" customFormat="false" ht="15.6" hidden="false" customHeight="false" outlineLevel="0" collapsed="false">
      <c r="B926" s="34" t="s">
        <v>5955</v>
      </c>
    </row>
    <row r="927" customFormat="false" ht="15.6" hidden="false" customHeight="false" outlineLevel="0" collapsed="false">
      <c r="B927" s="34" t="s">
        <v>5956</v>
      </c>
    </row>
    <row r="928" customFormat="false" ht="15.6" hidden="false" customHeight="false" outlineLevel="0" collapsed="false">
      <c r="B928" s="34" t="s">
        <v>5957</v>
      </c>
    </row>
    <row r="929" customFormat="false" ht="15.6" hidden="false" customHeight="false" outlineLevel="0" collapsed="false">
      <c r="B929" s="34" t="s">
        <v>5958</v>
      </c>
    </row>
    <row r="930" customFormat="false" ht="15.6" hidden="false" customHeight="false" outlineLevel="0" collapsed="false">
      <c r="B930" s="34" t="s">
        <v>5959</v>
      </c>
    </row>
    <row r="931" customFormat="false" ht="15.6" hidden="false" customHeight="false" outlineLevel="0" collapsed="false">
      <c r="B931" s="34" t="s">
        <v>5960</v>
      </c>
    </row>
    <row r="932" customFormat="false" ht="15.6" hidden="false" customHeight="false" outlineLevel="0" collapsed="false">
      <c r="B932" s="34" t="s">
        <v>5961</v>
      </c>
    </row>
    <row r="933" customFormat="false" ht="15.6" hidden="false" customHeight="false" outlineLevel="0" collapsed="false">
      <c r="B933" s="34" t="s">
        <v>5962</v>
      </c>
    </row>
    <row r="934" customFormat="false" ht="15.6" hidden="false" customHeight="false" outlineLevel="0" collapsed="false">
      <c r="B934" s="34" t="s">
        <v>5963</v>
      </c>
    </row>
    <row r="935" customFormat="false" ht="15.6" hidden="false" customHeight="false" outlineLevel="0" collapsed="false">
      <c r="B935" s="34" t="s">
        <v>5964</v>
      </c>
    </row>
    <row r="936" customFormat="false" ht="15.6" hidden="false" customHeight="false" outlineLevel="0" collapsed="false">
      <c r="B936" s="34" t="s">
        <v>5965</v>
      </c>
    </row>
    <row r="937" customFormat="false" ht="15.6" hidden="false" customHeight="false" outlineLevel="0" collapsed="false">
      <c r="B937" s="34" t="s">
        <v>5966</v>
      </c>
    </row>
    <row r="938" customFormat="false" ht="15.6" hidden="false" customHeight="false" outlineLevel="0" collapsed="false">
      <c r="B938" s="34" t="s">
        <v>5967</v>
      </c>
    </row>
    <row r="939" customFormat="false" ht="15.6" hidden="false" customHeight="false" outlineLevel="0" collapsed="false">
      <c r="B939" s="34" t="s">
        <v>5968</v>
      </c>
    </row>
    <row r="940" customFormat="false" ht="15.6" hidden="false" customHeight="false" outlineLevel="0" collapsed="false">
      <c r="B940" s="34" t="s">
        <v>5969</v>
      </c>
    </row>
    <row r="941" customFormat="false" ht="15.6" hidden="false" customHeight="false" outlineLevel="0" collapsed="false">
      <c r="B941" s="34" t="s">
        <v>5970</v>
      </c>
    </row>
    <row r="942" customFormat="false" ht="15.6" hidden="false" customHeight="false" outlineLevel="0" collapsed="false">
      <c r="B942" s="34" t="s">
        <v>5971</v>
      </c>
    </row>
    <row r="943" customFormat="false" ht="15.6" hidden="false" customHeight="false" outlineLevel="0" collapsed="false">
      <c r="B943" s="34" t="s">
        <v>5972</v>
      </c>
    </row>
    <row r="944" customFormat="false" ht="15.6" hidden="false" customHeight="false" outlineLevel="0" collapsed="false">
      <c r="B944" s="34" t="s">
        <v>5973</v>
      </c>
    </row>
    <row r="945" customFormat="false" ht="15.6" hidden="false" customHeight="false" outlineLevel="0" collapsed="false">
      <c r="B945" s="34" t="s">
        <v>5974</v>
      </c>
    </row>
    <row r="946" customFormat="false" ht="15.6" hidden="false" customHeight="false" outlineLevel="0" collapsed="false">
      <c r="B946" s="34" t="s">
        <v>5975</v>
      </c>
    </row>
    <row r="947" customFormat="false" ht="15.6" hidden="false" customHeight="false" outlineLevel="0" collapsed="false">
      <c r="B947" s="34" t="s">
        <v>5976</v>
      </c>
    </row>
    <row r="948" customFormat="false" ht="15.6" hidden="false" customHeight="false" outlineLevel="0" collapsed="false">
      <c r="B948" s="34" t="s">
        <v>5977</v>
      </c>
    </row>
    <row r="949" customFormat="false" ht="15.6" hidden="false" customHeight="false" outlineLevel="0" collapsed="false">
      <c r="B949" s="34" t="s">
        <v>5978</v>
      </c>
    </row>
    <row r="950" customFormat="false" ht="15.6" hidden="false" customHeight="false" outlineLevel="0" collapsed="false">
      <c r="B950" s="34" t="s">
        <v>5979</v>
      </c>
    </row>
    <row r="951" customFormat="false" ht="15.6" hidden="false" customHeight="false" outlineLevel="0" collapsed="false">
      <c r="B951" s="34" t="s">
        <v>5980</v>
      </c>
    </row>
    <row r="952" customFormat="false" ht="15.6" hidden="false" customHeight="false" outlineLevel="0" collapsed="false">
      <c r="B952" s="34" t="s">
        <v>5981</v>
      </c>
    </row>
    <row r="953" customFormat="false" ht="15.6" hidden="false" customHeight="false" outlineLevel="0" collapsed="false">
      <c r="B953" s="34" t="s">
        <v>5982</v>
      </c>
    </row>
    <row r="954" customFormat="false" ht="15.6" hidden="false" customHeight="false" outlineLevel="0" collapsed="false">
      <c r="B954" s="34" t="s">
        <v>5983</v>
      </c>
    </row>
    <row r="955" customFormat="false" ht="15.6" hidden="false" customHeight="false" outlineLevel="0" collapsed="false">
      <c r="B955" s="34" t="s">
        <v>5984</v>
      </c>
    </row>
    <row r="956" customFormat="false" ht="15.6" hidden="false" customHeight="false" outlineLevel="0" collapsed="false">
      <c r="B956" s="34" t="s">
        <v>5985</v>
      </c>
    </row>
    <row r="957" customFormat="false" ht="15.6" hidden="false" customHeight="false" outlineLevel="0" collapsed="false">
      <c r="B957" s="34" t="s">
        <v>5986</v>
      </c>
    </row>
    <row r="958" customFormat="false" ht="15.6" hidden="false" customHeight="false" outlineLevel="0" collapsed="false">
      <c r="B958" s="34" t="s">
        <v>5987</v>
      </c>
    </row>
    <row r="959" customFormat="false" ht="15.6" hidden="false" customHeight="false" outlineLevel="0" collapsed="false">
      <c r="B959" s="34" t="s">
        <v>5988</v>
      </c>
    </row>
    <row r="960" customFormat="false" ht="15.6" hidden="false" customHeight="false" outlineLevel="0" collapsed="false">
      <c r="B960" s="34" t="s">
        <v>5989</v>
      </c>
    </row>
    <row r="961" customFormat="false" ht="15.6" hidden="false" customHeight="false" outlineLevel="0" collapsed="false">
      <c r="B961" s="34" t="s">
        <v>5990</v>
      </c>
    </row>
    <row r="962" customFormat="false" ht="15.6" hidden="false" customHeight="false" outlineLevel="0" collapsed="false">
      <c r="B962" s="34" t="s">
        <v>5991</v>
      </c>
    </row>
    <row r="963" customFormat="false" ht="15.6" hidden="false" customHeight="false" outlineLevel="0" collapsed="false">
      <c r="B963" s="34" t="s">
        <v>5992</v>
      </c>
    </row>
    <row r="964" customFormat="false" ht="15.6" hidden="false" customHeight="false" outlineLevel="0" collapsed="false">
      <c r="B964" s="34" t="s">
        <v>5993</v>
      </c>
    </row>
    <row r="965" customFormat="false" ht="15.6" hidden="false" customHeight="false" outlineLevel="0" collapsed="false">
      <c r="B965" s="34" t="s">
        <v>5994</v>
      </c>
    </row>
    <row r="966" customFormat="false" ht="15.6" hidden="false" customHeight="false" outlineLevel="0" collapsed="false">
      <c r="B966" s="34" t="s">
        <v>5995</v>
      </c>
    </row>
    <row r="967" customFormat="false" ht="15.6" hidden="false" customHeight="false" outlineLevel="0" collapsed="false">
      <c r="B967" s="34" t="s">
        <v>5996</v>
      </c>
    </row>
    <row r="968" customFormat="false" ht="15.6" hidden="false" customHeight="false" outlineLevel="0" collapsed="false">
      <c r="B968" s="34" t="s">
        <v>5997</v>
      </c>
    </row>
    <row r="969" customFormat="false" ht="15.6" hidden="false" customHeight="false" outlineLevel="0" collapsed="false">
      <c r="B969" s="34" t="s">
        <v>5998</v>
      </c>
    </row>
    <row r="970" customFormat="false" ht="15.6" hidden="false" customHeight="false" outlineLevel="0" collapsed="false">
      <c r="B970" s="34" t="s">
        <v>5999</v>
      </c>
    </row>
    <row r="971" customFormat="false" ht="15.6" hidden="false" customHeight="false" outlineLevel="0" collapsed="false">
      <c r="B971" s="34" t="s">
        <v>6000</v>
      </c>
    </row>
    <row r="972" customFormat="false" ht="15.6" hidden="false" customHeight="false" outlineLevel="0" collapsed="false">
      <c r="B972" s="34" t="s">
        <v>6001</v>
      </c>
    </row>
    <row r="973" customFormat="false" ht="15.6" hidden="false" customHeight="false" outlineLevel="0" collapsed="false">
      <c r="B973" s="34" t="s">
        <v>6002</v>
      </c>
    </row>
    <row r="974" customFormat="false" ht="15.6" hidden="false" customHeight="false" outlineLevel="0" collapsed="false">
      <c r="B974" s="34" t="s">
        <v>6003</v>
      </c>
    </row>
    <row r="975" customFormat="false" ht="15.6" hidden="false" customHeight="false" outlineLevel="0" collapsed="false">
      <c r="B975" s="34" t="s">
        <v>6004</v>
      </c>
    </row>
    <row r="976" customFormat="false" ht="15.6" hidden="false" customHeight="false" outlineLevel="0" collapsed="false">
      <c r="B976" s="34" t="s">
        <v>6005</v>
      </c>
    </row>
    <row r="977" customFormat="false" ht="15.6" hidden="false" customHeight="false" outlineLevel="0" collapsed="false">
      <c r="B977" s="34" t="s">
        <v>6006</v>
      </c>
    </row>
    <row r="978" customFormat="false" ht="15.6" hidden="false" customHeight="false" outlineLevel="0" collapsed="false">
      <c r="B978" s="34" t="s">
        <v>6007</v>
      </c>
    </row>
    <row r="979" customFormat="false" ht="15.6" hidden="false" customHeight="false" outlineLevel="0" collapsed="false">
      <c r="B979" s="34" t="s">
        <v>6008</v>
      </c>
    </row>
    <row r="980" customFormat="false" ht="15.6" hidden="false" customHeight="false" outlineLevel="0" collapsed="false">
      <c r="B980" s="34" t="s">
        <v>6009</v>
      </c>
    </row>
    <row r="981" customFormat="false" ht="15.6" hidden="false" customHeight="false" outlineLevel="0" collapsed="false">
      <c r="B981" s="34" t="s">
        <v>6010</v>
      </c>
    </row>
    <row r="982" customFormat="false" ht="15.6" hidden="false" customHeight="false" outlineLevel="0" collapsed="false">
      <c r="B982" s="34" t="s">
        <v>6011</v>
      </c>
    </row>
    <row r="983" customFormat="false" ht="15.6" hidden="false" customHeight="false" outlineLevel="0" collapsed="false">
      <c r="B983" s="34" t="s">
        <v>6012</v>
      </c>
    </row>
    <row r="984" customFormat="false" ht="15.6" hidden="false" customHeight="false" outlineLevel="0" collapsed="false">
      <c r="B984" s="34" t="s">
        <v>6013</v>
      </c>
    </row>
    <row r="985" customFormat="false" ht="15.6" hidden="false" customHeight="false" outlineLevel="0" collapsed="false">
      <c r="B985" s="34" t="s">
        <v>6014</v>
      </c>
    </row>
    <row r="986" customFormat="false" ht="15.6" hidden="false" customHeight="false" outlineLevel="0" collapsed="false">
      <c r="B986" s="34" t="s">
        <v>6015</v>
      </c>
    </row>
    <row r="987" customFormat="false" ht="15.6" hidden="false" customHeight="false" outlineLevel="0" collapsed="false">
      <c r="B987" s="34" t="s">
        <v>6016</v>
      </c>
    </row>
    <row r="988" customFormat="false" ht="15.6" hidden="false" customHeight="false" outlineLevel="0" collapsed="false">
      <c r="B988" s="34" t="s">
        <v>6017</v>
      </c>
    </row>
    <row r="989" customFormat="false" ht="15.6" hidden="false" customHeight="false" outlineLevel="0" collapsed="false">
      <c r="B989" s="34" t="s">
        <v>6018</v>
      </c>
    </row>
    <row r="990" customFormat="false" ht="15.6" hidden="false" customHeight="false" outlineLevel="0" collapsed="false">
      <c r="B990" s="34" t="s">
        <v>6019</v>
      </c>
    </row>
    <row r="991" customFormat="false" ht="15.6" hidden="false" customHeight="false" outlineLevel="0" collapsed="false">
      <c r="B991" s="34" t="s">
        <v>6020</v>
      </c>
    </row>
    <row r="992" customFormat="false" ht="15.6" hidden="false" customHeight="false" outlineLevel="0" collapsed="false">
      <c r="B992" s="34" t="s">
        <v>6021</v>
      </c>
    </row>
    <row r="993" customFormat="false" ht="15.6" hidden="false" customHeight="false" outlineLevel="0" collapsed="false">
      <c r="B993" s="34" t="s">
        <v>6022</v>
      </c>
    </row>
    <row r="994" customFormat="false" ht="15.6" hidden="false" customHeight="false" outlineLevel="0" collapsed="false">
      <c r="B994" s="34" t="s">
        <v>6023</v>
      </c>
    </row>
    <row r="995" customFormat="false" ht="15.6" hidden="false" customHeight="false" outlineLevel="0" collapsed="false">
      <c r="B995" s="34" t="s">
        <v>6024</v>
      </c>
    </row>
    <row r="996" customFormat="false" ht="15.6" hidden="false" customHeight="false" outlineLevel="0" collapsed="false">
      <c r="B996" s="34" t="s">
        <v>6089</v>
      </c>
    </row>
    <row r="997" customFormat="false" ht="15.6" hidden="false" customHeight="false" outlineLevel="0" collapsed="false">
      <c r="B997" s="34" t="s">
        <v>6090</v>
      </c>
    </row>
    <row r="998" customFormat="false" ht="15.6" hidden="false" customHeight="false" outlineLevel="0" collapsed="false">
      <c r="B998" s="34" t="s">
        <v>6091</v>
      </c>
    </row>
    <row r="999" customFormat="false" ht="15.6" hidden="false" customHeight="false" outlineLevel="0" collapsed="false">
      <c r="B999" s="34" t="s">
        <v>6092</v>
      </c>
    </row>
    <row r="1000" customFormat="false" ht="15.6" hidden="false" customHeight="false" outlineLevel="0" collapsed="false">
      <c r="B1000" s="34" t="s">
        <v>6093</v>
      </c>
    </row>
    <row r="1001" customFormat="false" ht="15.6" hidden="false" customHeight="false" outlineLevel="0" collapsed="false">
      <c r="B1001" s="34" t="s">
        <v>6094</v>
      </c>
    </row>
    <row r="1002" customFormat="false" ht="15.6" hidden="false" customHeight="false" outlineLevel="0" collapsed="false">
      <c r="B1002" s="34" t="s">
        <v>6095</v>
      </c>
    </row>
    <row r="1003" customFormat="false" ht="15.6" hidden="false" customHeight="false" outlineLevel="0" collapsed="false">
      <c r="B1003" s="34" t="s">
        <v>6096</v>
      </c>
    </row>
    <row r="1004" customFormat="false" ht="15.6" hidden="false" customHeight="false" outlineLevel="0" collapsed="false">
      <c r="B1004" s="34" t="s">
        <v>6097</v>
      </c>
    </row>
    <row r="1005" customFormat="false" ht="15.6" hidden="false" customHeight="false" outlineLevel="0" collapsed="false">
      <c r="B1005" s="34" t="s">
        <v>6098</v>
      </c>
    </row>
    <row r="1006" customFormat="false" ht="15.6" hidden="false" customHeight="false" outlineLevel="0" collapsed="false">
      <c r="B1006" s="34" t="s">
        <v>6099</v>
      </c>
    </row>
    <row r="1007" customFormat="false" ht="15.6" hidden="false" customHeight="false" outlineLevel="0" collapsed="false">
      <c r="B1007" s="34" t="s">
        <v>6100</v>
      </c>
    </row>
    <row r="1008" customFormat="false" ht="15.6" hidden="false" customHeight="false" outlineLevel="0" collapsed="false">
      <c r="B1008" s="34" t="s">
        <v>6101</v>
      </c>
    </row>
    <row r="1009" customFormat="false" ht="15.6" hidden="false" customHeight="false" outlineLevel="0" collapsed="false">
      <c r="B1009" s="34" t="s">
        <v>6102</v>
      </c>
    </row>
    <row r="1010" customFormat="false" ht="15.6" hidden="false" customHeight="false" outlineLevel="0" collapsed="false">
      <c r="B1010" s="34" t="s">
        <v>6103</v>
      </c>
    </row>
    <row r="1011" customFormat="false" ht="15.6" hidden="false" customHeight="false" outlineLevel="0" collapsed="false">
      <c r="B1011" s="34" t="s">
        <v>6104</v>
      </c>
    </row>
    <row r="1012" customFormat="false" ht="15.6" hidden="false" customHeight="false" outlineLevel="0" collapsed="false">
      <c r="B1012" s="34" t="s">
        <v>6105</v>
      </c>
    </row>
    <row r="1013" customFormat="false" ht="15.6" hidden="false" customHeight="false" outlineLevel="0" collapsed="false">
      <c r="B1013" s="34" t="s">
        <v>6106</v>
      </c>
    </row>
    <row r="1014" customFormat="false" ht="15.6" hidden="false" customHeight="false" outlineLevel="0" collapsed="false">
      <c r="B1014" s="34" t="s">
        <v>6107</v>
      </c>
    </row>
    <row r="1015" customFormat="false" ht="15.6" hidden="false" customHeight="false" outlineLevel="0" collapsed="false">
      <c r="B1015" s="34" t="s">
        <v>6108</v>
      </c>
    </row>
    <row r="1016" customFormat="false" ht="15.6" hidden="false" customHeight="false" outlineLevel="0" collapsed="false">
      <c r="B1016" s="34" t="s">
        <v>6109</v>
      </c>
    </row>
    <row r="1017" customFormat="false" ht="15.6" hidden="false" customHeight="false" outlineLevel="0" collapsed="false">
      <c r="B1017" s="34" t="s">
        <v>6110</v>
      </c>
    </row>
    <row r="1018" customFormat="false" ht="15.6" hidden="false" customHeight="false" outlineLevel="0" collapsed="false">
      <c r="B1018" s="34" t="s">
        <v>6111</v>
      </c>
    </row>
    <row r="1019" customFormat="false" ht="15.6" hidden="false" customHeight="false" outlineLevel="0" collapsed="false">
      <c r="B1019" s="34" t="s">
        <v>6112</v>
      </c>
    </row>
    <row r="1020" customFormat="false" ht="15.6" hidden="false" customHeight="false" outlineLevel="0" collapsed="false">
      <c r="B1020" s="34" t="s">
        <v>6113</v>
      </c>
    </row>
    <row r="1021" customFormat="false" ht="15.6" hidden="false" customHeight="false" outlineLevel="0" collapsed="false">
      <c r="B1021" s="34" t="s">
        <v>6114</v>
      </c>
    </row>
    <row r="1022" customFormat="false" ht="15.6" hidden="false" customHeight="false" outlineLevel="0" collapsed="false">
      <c r="B1022" s="34" t="s">
        <v>6115</v>
      </c>
    </row>
    <row r="1023" customFormat="false" ht="15.6" hidden="false" customHeight="false" outlineLevel="0" collapsed="false">
      <c r="B1023" s="34" t="s">
        <v>6116</v>
      </c>
    </row>
    <row r="1024" customFormat="false" ht="15.6" hidden="false" customHeight="false" outlineLevel="0" collapsed="false">
      <c r="B1024" s="34" t="s">
        <v>6117</v>
      </c>
    </row>
    <row r="1025" customFormat="false" ht="15.6" hidden="false" customHeight="false" outlineLevel="0" collapsed="false">
      <c r="B1025" s="34" t="s">
        <v>6118</v>
      </c>
    </row>
    <row r="1026" customFormat="false" ht="15.6" hidden="false" customHeight="false" outlineLevel="0" collapsed="false">
      <c r="B1026" s="34" t="s">
        <v>6119</v>
      </c>
    </row>
    <row r="1027" customFormat="false" ht="15.6" hidden="false" customHeight="false" outlineLevel="0" collapsed="false">
      <c r="B1027" s="34" t="s">
        <v>6120</v>
      </c>
    </row>
    <row r="1028" customFormat="false" ht="15.6" hidden="false" customHeight="false" outlineLevel="0" collapsed="false">
      <c r="B1028" s="34" t="s">
        <v>6121</v>
      </c>
    </row>
    <row r="1029" customFormat="false" ht="15.6" hidden="false" customHeight="false" outlineLevel="0" collapsed="false">
      <c r="B1029" s="34" t="s">
        <v>6122</v>
      </c>
    </row>
    <row r="1030" customFormat="false" ht="15.6" hidden="false" customHeight="false" outlineLevel="0" collapsed="false">
      <c r="B1030" s="34" t="s">
        <v>6123</v>
      </c>
    </row>
    <row r="1031" customFormat="false" ht="15.6" hidden="false" customHeight="false" outlineLevel="0" collapsed="false">
      <c r="B1031" s="34" t="s">
        <v>6124</v>
      </c>
    </row>
    <row r="1032" customFormat="false" ht="15.6" hidden="false" customHeight="false" outlineLevel="0" collapsed="false">
      <c r="B1032" s="34" t="s">
        <v>6125</v>
      </c>
    </row>
    <row r="1033" customFormat="false" ht="15.6" hidden="false" customHeight="false" outlineLevel="0" collapsed="false">
      <c r="B1033" s="34" t="s">
        <v>6126</v>
      </c>
    </row>
    <row r="1034" customFormat="false" ht="15.6" hidden="false" customHeight="false" outlineLevel="0" collapsed="false">
      <c r="B1034" s="34" t="s">
        <v>6127</v>
      </c>
    </row>
    <row r="1035" customFormat="false" ht="15.6" hidden="false" customHeight="false" outlineLevel="0" collapsed="false">
      <c r="B1035" s="34" t="s">
        <v>6128</v>
      </c>
    </row>
    <row r="1036" customFormat="false" ht="15.6" hidden="false" customHeight="false" outlineLevel="0" collapsed="false">
      <c r="B1036" s="34" t="s">
        <v>6129</v>
      </c>
    </row>
    <row r="1037" customFormat="false" ht="15.6" hidden="false" customHeight="false" outlineLevel="0" collapsed="false">
      <c r="B1037" s="34" t="s">
        <v>6130</v>
      </c>
    </row>
    <row r="1038" customFormat="false" ht="15.6" hidden="false" customHeight="false" outlineLevel="0" collapsed="false">
      <c r="B1038" s="34" t="s">
        <v>6131</v>
      </c>
    </row>
    <row r="1039" customFormat="false" ht="15.6" hidden="false" customHeight="false" outlineLevel="0" collapsed="false">
      <c r="B1039" s="34" t="s">
        <v>6132</v>
      </c>
    </row>
    <row r="1040" customFormat="false" ht="15.6" hidden="false" customHeight="false" outlineLevel="0" collapsed="false">
      <c r="B1040" s="34" t="s">
        <v>6133</v>
      </c>
    </row>
    <row r="1041" customFormat="false" ht="15.6" hidden="false" customHeight="false" outlineLevel="0" collapsed="false">
      <c r="B1041" s="34" t="s">
        <v>6134</v>
      </c>
    </row>
    <row r="1042" customFormat="false" ht="15.6" hidden="false" customHeight="false" outlineLevel="0" collapsed="false">
      <c r="B1042" s="34" t="s">
        <v>6135</v>
      </c>
    </row>
    <row r="1043" customFormat="false" ht="15.6" hidden="false" customHeight="false" outlineLevel="0" collapsed="false">
      <c r="B1043" s="34" t="s">
        <v>6136</v>
      </c>
    </row>
    <row r="1044" customFormat="false" ht="15.6" hidden="false" customHeight="false" outlineLevel="0" collapsed="false">
      <c r="B1044" s="34" t="s">
        <v>6137</v>
      </c>
    </row>
    <row r="1045" customFormat="false" ht="15.6" hidden="false" customHeight="false" outlineLevel="0" collapsed="false">
      <c r="B1045" s="34" t="s">
        <v>6138</v>
      </c>
    </row>
    <row r="1046" customFormat="false" ht="15.6" hidden="false" customHeight="false" outlineLevel="0" collapsed="false">
      <c r="B1046" s="34" t="s">
        <v>6139</v>
      </c>
    </row>
    <row r="1047" customFormat="false" ht="15.6" hidden="false" customHeight="false" outlineLevel="0" collapsed="false">
      <c r="B1047" s="34" t="s">
        <v>6140</v>
      </c>
    </row>
    <row r="1048" customFormat="false" ht="15.6" hidden="false" customHeight="false" outlineLevel="0" collapsed="false">
      <c r="B1048" s="34" t="s">
        <v>6141</v>
      </c>
    </row>
    <row r="1049" customFormat="false" ht="15.6" hidden="false" customHeight="false" outlineLevel="0" collapsed="false">
      <c r="B1049" s="34" t="s">
        <v>6142</v>
      </c>
    </row>
    <row r="1050" customFormat="false" ht="15.6" hidden="false" customHeight="false" outlineLevel="0" collapsed="false">
      <c r="A1050" s="34" t="s">
        <v>15</v>
      </c>
      <c r="B1050" s="34" t="s">
        <v>6143</v>
      </c>
    </row>
    <row r="1051" customFormat="false" ht="15.6" hidden="false" customHeight="false" outlineLevel="0" collapsed="false">
      <c r="B1051" s="34" t="s">
        <v>6144</v>
      </c>
    </row>
    <row r="1052" customFormat="false" ht="15.6" hidden="false" customHeight="false" outlineLevel="0" collapsed="false">
      <c r="B1052" s="34" t="s">
        <v>6145</v>
      </c>
    </row>
    <row r="1053" customFormat="false" ht="15.6" hidden="false" customHeight="false" outlineLevel="0" collapsed="false">
      <c r="B1053" s="34" t="s">
        <v>6146</v>
      </c>
    </row>
    <row r="1054" customFormat="false" ht="15.6" hidden="false" customHeight="false" outlineLevel="0" collapsed="false">
      <c r="B1054" s="34" t="s">
        <v>6147</v>
      </c>
    </row>
    <row r="1055" customFormat="false" ht="15.6" hidden="false" customHeight="false" outlineLevel="0" collapsed="false">
      <c r="B1055" s="34" t="s">
        <v>6148</v>
      </c>
    </row>
    <row r="1056" customFormat="false" ht="15.6" hidden="false" customHeight="false" outlineLevel="0" collapsed="false">
      <c r="B1056" s="34" t="s">
        <v>6149</v>
      </c>
    </row>
    <row r="1057" customFormat="false" ht="15.6" hidden="false" customHeight="false" outlineLevel="0" collapsed="false">
      <c r="B1057" s="34" t="s">
        <v>6150</v>
      </c>
    </row>
    <row r="1058" customFormat="false" ht="15.6" hidden="false" customHeight="false" outlineLevel="0" collapsed="false">
      <c r="B1058" s="34" t="s">
        <v>6151</v>
      </c>
    </row>
    <row r="1059" customFormat="false" ht="15.6" hidden="false" customHeight="false" outlineLevel="0" collapsed="false">
      <c r="B1059" s="34" t="s">
        <v>6152</v>
      </c>
    </row>
    <row r="1060" customFormat="false" ht="15.6" hidden="false" customHeight="false" outlineLevel="0" collapsed="false">
      <c r="B1060" s="34" t="s">
        <v>6153</v>
      </c>
    </row>
    <row r="1061" customFormat="false" ht="15.6" hidden="false" customHeight="false" outlineLevel="0" collapsed="false">
      <c r="B1061" s="34" t="s">
        <v>6154</v>
      </c>
    </row>
    <row r="1062" customFormat="false" ht="15.6" hidden="false" customHeight="false" outlineLevel="0" collapsed="false">
      <c r="B1062" s="34" t="s">
        <v>6155</v>
      </c>
    </row>
    <row r="1063" customFormat="false" ht="15.6" hidden="false" customHeight="false" outlineLevel="0" collapsed="false">
      <c r="B1063" s="34" t="s">
        <v>6156</v>
      </c>
    </row>
    <row r="1064" customFormat="false" ht="15.6" hidden="false" customHeight="false" outlineLevel="0" collapsed="false">
      <c r="B1064" s="34" t="s">
        <v>6157</v>
      </c>
    </row>
    <row r="1065" customFormat="false" ht="15.6" hidden="false" customHeight="false" outlineLevel="0" collapsed="false">
      <c r="B1065" s="34" t="s">
        <v>6158</v>
      </c>
    </row>
    <row r="1066" customFormat="false" ht="15.6" hidden="false" customHeight="false" outlineLevel="0" collapsed="false">
      <c r="B1066" s="34" t="s">
        <v>6159</v>
      </c>
    </row>
    <row r="1067" customFormat="false" ht="15.6" hidden="false" customHeight="false" outlineLevel="0" collapsed="false">
      <c r="B1067" s="34" t="s">
        <v>6160</v>
      </c>
    </row>
    <row r="1068" customFormat="false" ht="15.6" hidden="false" customHeight="false" outlineLevel="0" collapsed="false">
      <c r="B1068" s="34" t="s">
        <v>6161</v>
      </c>
    </row>
    <row r="1069" customFormat="false" ht="15.6" hidden="false" customHeight="false" outlineLevel="0" collapsed="false">
      <c r="B1069" s="34" t="s">
        <v>6162</v>
      </c>
    </row>
    <row r="1070" customFormat="false" ht="15.6" hidden="false" customHeight="false" outlineLevel="0" collapsed="false">
      <c r="B1070" s="34" t="s">
        <v>6163</v>
      </c>
    </row>
    <row r="1071" customFormat="false" ht="15.6" hidden="false" customHeight="false" outlineLevel="0" collapsed="false">
      <c r="B1071" s="34" t="s">
        <v>6164</v>
      </c>
    </row>
    <row r="1072" customFormat="false" ht="15.6" hidden="false" customHeight="false" outlineLevel="0" collapsed="false">
      <c r="B1072" s="34" t="s">
        <v>6165</v>
      </c>
    </row>
    <row r="1073" customFormat="false" ht="15.6" hidden="false" customHeight="false" outlineLevel="0" collapsed="false">
      <c r="B1073" s="34" t="s">
        <v>6166</v>
      </c>
    </row>
    <row r="1074" customFormat="false" ht="15.6" hidden="false" customHeight="false" outlineLevel="0" collapsed="false">
      <c r="B1074" s="34" t="s">
        <v>6167</v>
      </c>
    </row>
    <row r="1075" customFormat="false" ht="15.6" hidden="false" customHeight="false" outlineLevel="0" collapsed="false">
      <c r="B1075" s="34" t="s">
        <v>6168</v>
      </c>
    </row>
    <row r="1076" customFormat="false" ht="15.6" hidden="false" customHeight="false" outlineLevel="0" collapsed="false">
      <c r="B1076" s="34" t="s">
        <v>6169</v>
      </c>
    </row>
    <row r="1077" customFormat="false" ht="15.6" hidden="false" customHeight="false" outlineLevel="0" collapsed="false">
      <c r="B1077" s="34" t="s">
        <v>6170</v>
      </c>
    </row>
    <row r="1078" customFormat="false" ht="15.6" hidden="false" customHeight="false" outlineLevel="0" collapsed="false">
      <c r="B1078" s="34" t="s">
        <v>6171</v>
      </c>
    </row>
    <row r="1079" customFormat="false" ht="15.6" hidden="false" customHeight="false" outlineLevel="0" collapsed="false">
      <c r="B1079" s="34" t="s">
        <v>6172</v>
      </c>
    </row>
    <row r="1080" customFormat="false" ht="15.6" hidden="false" customHeight="false" outlineLevel="0" collapsed="false">
      <c r="B1080" s="34" t="s">
        <v>6173</v>
      </c>
    </row>
    <row r="1081" customFormat="false" ht="15.6" hidden="false" customHeight="false" outlineLevel="0" collapsed="false">
      <c r="B1081" s="34" t="s">
        <v>6174</v>
      </c>
    </row>
    <row r="1082" customFormat="false" ht="15.6" hidden="false" customHeight="false" outlineLevel="0" collapsed="false">
      <c r="B1082" s="34" t="s">
        <v>6175</v>
      </c>
    </row>
    <row r="1083" customFormat="false" ht="15.6" hidden="false" customHeight="false" outlineLevel="0" collapsed="false">
      <c r="B1083" s="34" t="s">
        <v>6176</v>
      </c>
    </row>
    <row r="1084" customFormat="false" ht="15.6" hidden="false" customHeight="false" outlineLevel="0" collapsed="false">
      <c r="B1084" s="34" t="s">
        <v>6177</v>
      </c>
    </row>
    <row r="1085" customFormat="false" ht="15.6" hidden="false" customHeight="false" outlineLevel="0" collapsed="false">
      <c r="B1085" s="34" t="s">
        <v>6178</v>
      </c>
    </row>
    <row r="1086" customFormat="false" ht="15.6" hidden="false" customHeight="false" outlineLevel="0" collapsed="false">
      <c r="B1086" s="34" t="s">
        <v>6179</v>
      </c>
    </row>
    <row r="1087" customFormat="false" ht="15.6" hidden="false" customHeight="false" outlineLevel="0" collapsed="false">
      <c r="B1087" s="34" t="s">
        <v>6180</v>
      </c>
    </row>
    <row r="1088" customFormat="false" ht="15.6" hidden="false" customHeight="false" outlineLevel="0" collapsed="false">
      <c r="B1088" s="34" t="s">
        <v>6181</v>
      </c>
    </row>
    <row r="1089" customFormat="false" ht="15.6" hidden="false" customHeight="false" outlineLevel="0" collapsed="false">
      <c r="B1089" s="34" t="s">
        <v>6182</v>
      </c>
    </row>
    <row r="1090" customFormat="false" ht="15.6" hidden="false" customHeight="false" outlineLevel="0" collapsed="false">
      <c r="B1090" s="34" t="s">
        <v>6183</v>
      </c>
    </row>
    <row r="1091" customFormat="false" ht="15.6" hidden="false" customHeight="false" outlineLevel="0" collapsed="false">
      <c r="B1091" s="34" t="s">
        <v>6184</v>
      </c>
    </row>
    <row r="1092" customFormat="false" ht="15.6" hidden="false" customHeight="false" outlineLevel="0" collapsed="false">
      <c r="B1092" s="34" t="s">
        <v>6185</v>
      </c>
    </row>
    <row r="1093" customFormat="false" ht="15.6" hidden="false" customHeight="false" outlineLevel="0" collapsed="false">
      <c r="B1093" s="34" t="s">
        <v>6186</v>
      </c>
    </row>
    <row r="1094" customFormat="false" ht="15.6" hidden="false" customHeight="false" outlineLevel="0" collapsed="false">
      <c r="B1094" s="34" t="s">
        <v>6187</v>
      </c>
    </row>
    <row r="1095" customFormat="false" ht="15.6" hidden="false" customHeight="false" outlineLevel="0" collapsed="false">
      <c r="B1095" s="34" t="s">
        <v>6188</v>
      </c>
    </row>
    <row r="1096" customFormat="false" ht="15.6" hidden="false" customHeight="false" outlineLevel="0" collapsed="false">
      <c r="B1096" s="34" t="s">
        <v>6189</v>
      </c>
    </row>
    <row r="1097" customFormat="false" ht="15.6" hidden="false" customHeight="false" outlineLevel="0" collapsed="false">
      <c r="B1097" s="34" t="s">
        <v>6190</v>
      </c>
    </row>
    <row r="1098" customFormat="false" ht="15.6" hidden="false" customHeight="false" outlineLevel="0" collapsed="false">
      <c r="B1098" s="34" t="s">
        <v>6191</v>
      </c>
    </row>
    <row r="1099" customFormat="false" ht="15.6" hidden="false" customHeight="false" outlineLevel="0" collapsed="false">
      <c r="B1099" s="34" t="s">
        <v>6192</v>
      </c>
    </row>
    <row r="1100" customFormat="false" ht="15.6" hidden="false" customHeight="false" outlineLevel="0" collapsed="false">
      <c r="B1100" s="34" t="s">
        <v>6193</v>
      </c>
    </row>
    <row r="1101" customFormat="false" ht="15.6" hidden="false" customHeight="false" outlineLevel="0" collapsed="false">
      <c r="B1101" s="34" t="s">
        <v>6194</v>
      </c>
    </row>
    <row r="1102" customFormat="false" ht="15.6" hidden="false" customHeight="false" outlineLevel="0" collapsed="false">
      <c r="B1102" s="34" t="s">
        <v>6195</v>
      </c>
    </row>
    <row r="1103" customFormat="false" ht="15.6" hidden="false" customHeight="false" outlineLevel="0" collapsed="false">
      <c r="B1103" s="34" t="s">
        <v>6196</v>
      </c>
    </row>
    <row r="1104" customFormat="false" ht="15.6" hidden="false" customHeight="false" outlineLevel="0" collapsed="false">
      <c r="B1104" s="34" t="s">
        <v>6197</v>
      </c>
    </row>
    <row r="1105" customFormat="false" ht="15.6" hidden="false" customHeight="false" outlineLevel="0" collapsed="false">
      <c r="B1105" s="34" t="s">
        <v>6198</v>
      </c>
    </row>
    <row r="1106" customFormat="false" ht="15.6" hidden="false" customHeight="false" outlineLevel="0" collapsed="false">
      <c r="B1106" s="34" t="s">
        <v>6199</v>
      </c>
    </row>
    <row r="1107" customFormat="false" ht="15.6" hidden="false" customHeight="false" outlineLevel="0" collapsed="false">
      <c r="B1107" s="34" t="s">
        <v>6200</v>
      </c>
    </row>
    <row r="1108" customFormat="false" ht="15.6" hidden="false" customHeight="false" outlineLevel="0" collapsed="false">
      <c r="B1108" s="34" t="s">
        <v>6201</v>
      </c>
    </row>
    <row r="1109" customFormat="false" ht="15.6" hidden="false" customHeight="false" outlineLevel="0" collapsed="false">
      <c r="B1109" s="34" t="s">
        <v>6202</v>
      </c>
    </row>
    <row r="1110" customFormat="false" ht="15.6" hidden="false" customHeight="false" outlineLevel="0" collapsed="false">
      <c r="B1110" s="34" t="s">
        <v>6203</v>
      </c>
    </row>
    <row r="1111" customFormat="false" ht="15.6" hidden="false" customHeight="false" outlineLevel="0" collapsed="false">
      <c r="B1111" s="34" t="s">
        <v>6204</v>
      </c>
    </row>
    <row r="1112" customFormat="false" ht="15.6" hidden="false" customHeight="false" outlineLevel="0" collapsed="false">
      <c r="B1112" s="34" t="s">
        <v>6205</v>
      </c>
    </row>
    <row r="1113" customFormat="false" ht="15.6" hidden="false" customHeight="false" outlineLevel="0" collapsed="false">
      <c r="B1113" s="34" t="s">
        <v>6206</v>
      </c>
    </row>
    <row r="1114" customFormat="false" ht="15.6" hidden="false" customHeight="false" outlineLevel="0" collapsed="false">
      <c r="B1114" s="34" t="s">
        <v>6207</v>
      </c>
    </row>
    <row r="1115" customFormat="false" ht="15.6" hidden="false" customHeight="false" outlineLevel="0" collapsed="false">
      <c r="B1115" s="34" t="s">
        <v>6208</v>
      </c>
    </row>
    <row r="1116" customFormat="false" ht="15.6" hidden="false" customHeight="false" outlineLevel="0" collapsed="false">
      <c r="B1116" s="34" t="s">
        <v>6209</v>
      </c>
    </row>
    <row r="1117" customFormat="false" ht="15.6" hidden="false" customHeight="false" outlineLevel="0" collapsed="false">
      <c r="B1117" s="34" t="s">
        <v>6210</v>
      </c>
    </row>
    <row r="1118" customFormat="false" ht="15.6" hidden="false" customHeight="false" outlineLevel="0" collapsed="false">
      <c r="B1118" s="34" t="s">
        <v>6211</v>
      </c>
    </row>
    <row r="1119" customFormat="false" ht="15.6" hidden="false" customHeight="false" outlineLevel="0" collapsed="false">
      <c r="B1119" s="34" t="s">
        <v>6212</v>
      </c>
    </row>
    <row r="1120" customFormat="false" ht="15.6" hidden="false" customHeight="false" outlineLevel="0" collapsed="false">
      <c r="B1120" s="34" t="s">
        <v>6213</v>
      </c>
    </row>
    <row r="1121" customFormat="false" ht="15.6" hidden="false" customHeight="false" outlineLevel="0" collapsed="false">
      <c r="B1121" s="34" t="s">
        <v>6214</v>
      </c>
    </row>
    <row r="1122" customFormat="false" ht="15.6" hidden="false" customHeight="false" outlineLevel="0" collapsed="false">
      <c r="B1122" s="34" t="s">
        <v>6215</v>
      </c>
    </row>
    <row r="1123" customFormat="false" ht="15.6" hidden="false" customHeight="false" outlineLevel="0" collapsed="false">
      <c r="B1123" s="34" t="s">
        <v>6216</v>
      </c>
    </row>
    <row r="1124" customFormat="false" ht="15.6" hidden="false" customHeight="false" outlineLevel="0" collapsed="false">
      <c r="B1124" s="34" t="s">
        <v>6217</v>
      </c>
    </row>
    <row r="1125" customFormat="false" ht="15.6" hidden="false" customHeight="false" outlineLevel="0" collapsed="false">
      <c r="B1125" s="34" t="s">
        <v>6218</v>
      </c>
    </row>
    <row r="1126" customFormat="false" ht="15.6" hidden="false" customHeight="false" outlineLevel="0" collapsed="false">
      <c r="B1126" s="34" t="s">
        <v>6219</v>
      </c>
    </row>
    <row r="1127" customFormat="false" ht="15.6" hidden="false" customHeight="false" outlineLevel="0" collapsed="false">
      <c r="B1127" s="34" t="s">
        <v>6220</v>
      </c>
    </row>
    <row r="1128" customFormat="false" ht="15.6" hidden="false" customHeight="false" outlineLevel="0" collapsed="false">
      <c r="B1128" s="34" t="s">
        <v>6221</v>
      </c>
    </row>
    <row r="1129" customFormat="false" ht="15.6" hidden="false" customHeight="false" outlineLevel="0" collapsed="false">
      <c r="B1129" s="34" t="s">
        <v>6222</v>
      </c>
    </row>
    <row r="1130" customFormat="false" ht="15.6" hidden="false" customHeight="false" outlineLevel="0" collapsed="false">
      <c r="B1130" s="34" t="s">
        <v>6223</v>
      </c>
    </row>
    <row r="1131" customFormat="false" ht="15.6" hidden="false" customHeight="false" outlineLevel="0" collapsed="false">
      <c r="B1131" s="34" t="s">
        <v>6224</v>
      </c>
    </row>
    <row r="1132" customFormat="false" ht="15.6" hidden="false" customHeight="false" outlineLevel="0" collapsed="false">
      <c r="B1132" s="34" t="s">
        <v>6225</v>
      </c>
    </row>
    <row r="1133" customFormat="false" ht="15.6" hidden="false" customHeight="false" outlineLevel="0" collapsed="false">
      <c r="B1133" s="34" t="s">
        <v>6226</v>
      </c>
    </row>
    <row r="1134" customFormat="false" ht="15.6" hidden="false" customHeight="false" outlineLevel="0" collapsed="false">
      <c r="B1134" s="34" t="s">
        <v>6227</v>
      </c>
    </row>
    <row r="1135" customFormat="false" ht="15.6" hidden="false" customHeight="false" outlineLevel="0" collapsed="false">
      <c r="B1135" s="34" t="s">
        <v>6228</v>
      </c>
    </row>
    <row r="1136" customFormat="false" ht="15.6" hidden="false" customHeight="false" outlineLevel="0" collapsed="false">
      <c r="B1136" s="34" t="s">
        <v>6229</v>
      </c>
    </row>
    <row r="1137" customFormat="false" ht="15.6" hidden="false" customHeight="false" outlineLevel="0" collapsed="false">
      <c r="B1137" s="34" t="s">
        <v>6230</v>
      </c>
    </row>
    <row r="1138" customFormat="false" ht="15.6" hidden="false" customHeight="false" outlineLevel="0" collapsed="false">
      <c r="B1138" s="34" t="s">
        <v>6231</v>
      </c>
    </row>
    <row r="1139" customFormat="false" ht="15.6" hidden="false" customHeight="false" outlineLevel="0" collapsed="false">
      <c r="B1139" s="34" t="s">
        <v>6232</v>
      </c>
    </row>
    <row r="1140" customFormat="false" ht="15.6" hidden="false" customHeight="false" outlineLevel="0" collapsed="false">
      <c r="B1140" s="34" t="s">
        <v>6233</v>
      </c>
    </row>
    <row r="1141" customFormat="false" ht="15.6" hidden="false" customHeight="false" outlineLevel="0" collapsed="false">
      <c r="B1141" s="34" t="s">
        <v>6234</v>
      </c>
    </row>
    <row r="1142" customFormat="false" ht="15.6" hidden="false" customHeight="false" outlineLevel="0" collapsed="false">
      <c r="B1142" s="34" t="s">
        <v>6235</v>
      </c>
    </row>
    <row r="1143" customFormat="false" ht="15.6" hidden="false" customHeight="false" outlineLevel="0" collapsed="false">
      <c r="B1143" s="34" t="s">
        <v>6236</v>
      </c>
    </row>
    <row r="1144" customFormat="false" ht="15.6" hidden="false" customHeight="false" outlineLevel="0" collapsed="false">
      <c r="B1144" s="34" t="s">
        <v>6237</v>
      </c>
    </row>
    <row r="1145" customFormat="false" ht="15.6" hidden="false" customHeight="false" outlineLevel="0" collapsed="false">
      <c r="B1145" s="34" t="s">
        <v>6238</v>
      </c>
    </row>
    <row r="1146" customFormat="false" ht="15.6" hidden="false" customHeight="false" outlineLevel="0" collapsed="false">
      <c r="B1146" s="34" t="s">
        <v>6239</v>
      </c>
    </row>
    <row r="1147" customFormat="false" ht="15.6" hidden="false" customHeight="false" outlineLevel="0" collapsed="false">
      <c r="B1147" s="34" t="s">
        <v>6240</v>
      </c>
    </row>
    <row r="1148" customFormat="false" ht="15.6" hidden="false" customHeight="false" outlineLevel="0" collapsed="false">
      <c r="B1148" s="34" t="s">
        <v>6241</v>
      </c>
    </row>
    <row r="1149" customFormat="false" ht="15.6" hidden="false" customHeight="false" outlineLevel="0" collapsed="false">
      <c r="B1149" s="34" t="s">
        <v>6242</v>
      </c>
    </row>
    <row r="1150" customFormat="false" ht="15.6" hidden="false" customHeight="false" outlineLevel="0" collapsed="false">
      <c r="B1150" s="34" t="s">
        <v>6243</v>
      </c>
    </row>
    <row r="1151" customFormat="false" ht="15.6" hidden="false" customHeight="false" outlineLevel="0" collapsed="false">
      <c r="B1151" s="34" t="s">
        <v>6244</v>
      </c>
    </row>
    <row r="1152" customFormat="false" ht="15.6" hidden="false" customHeight="false" outlineLevel="0" collapsed="false">
      <c r="B1152" s="34" t="s">
        <v>6245</v>
      </c>
    </row>
    <row r="1153" customFormat="false" ht="15.6" hidden="false" customHeight="false" outlineLevel="0" collapsed="false">
      <c r="B1153" s="34" t="s">
        <v>6246</v>
      </c>
    </row>
    <row r="1154" customFormat="false" ht="15.6" hidden="false" customHeight="false" outlineLevel="0" collapsed="false">
      <c r="B1154" s="34" t="s">
        <v>6247</v>
      </c>
    </row>
    <row r="1155" customFormat="false" ht="15.6" hidden="false" customHeight="false" outlineLevel="0" collapsed="false">
      <c r="B1155" s="34" t="s">
        <v>6248</v>
      </c>
    </row>
    <row r="1156" customFormat="false" ht="15.6" hidden="false" customHeight="false" outlineLevel="0" collapsed="false">
      <c r="B1156" s="34" t="s">
        <v>6249</v>
      </c>
    </row>
    <row r="1157" customFormat="false" ht="15.6" hidden="false" customHeight="false" outlineLevel="0" collapsed="false">
      <c r="B1157" s="34" t="s">
        <v>6250</v>
      </c>
    </row>
    <row r="1158" customFormat="false" ht="15.6" hidden="false" customHeight="false" outlineLevel="0" collapsed="false">
      <c r="B1158" s="34" t="s">
        <v>6251</v>
      </c>
    </row>
    <row r="1159" customFormat="false" ht="15.6" hidden="false" customHeight="false" outlineLevel="0" collapsed="false">
      <c r="B1159" s="34" t="s">
        <v>6252</v>
      </c>
    </row>
    <row r="1160" customFormat="false" ht="15.6" hidden="false" customHeight="false" outlineLevel="0" collapsed="false">
      <c r="B1160" s="34" t="s">
        <v>6253</v>
      </c>
    </row>
    <row r="1161" customFormat="false" ht="15.6" hidden="false" customHeight="false" outlineLevel="0" collapsed="false">
      <c r="B1161" s="34" t="s">
        <v>6254</v>
      </c>
    </row>
    <row r="1162" customFormat="false" ht="15.6" hidden="false" customHeight="false" outlineLevel="0" collapsed="false">
      <c r="B1162" s="34" t="s">
        <v>6255</v>
      </c>
    </row>
    <row r="1163" customFormat="false" ht="15.6" hidden="false" customHeight="false" outlineLevel="0" collapsed="false">
      <c r="B1163" s="34" t="s">
        <v>6256</v>
      </c>
    </row>
    <row r="1164" customFormat="false" ht="15.6" hidden="false" customHeight="false" outlineLevel="0" collapsed="false">
      <c r="B1164" s="34" t="s">
        <v>6257</v>
      </c>
    </row>
    <row r="1165" customFormat="false" ht="15.6" hidden="false" customHeight="false" outlineLevel="0" collapsed="false">
      <c r="B1165" s="34" t="s">
        <v>6258</v>
      </c>
    </row>
    <row r="1166" customFormat="false" ht="15.6" hidden="false" customHeight="false" outlineLevel="0" collapsed="false">
      <c r="B1166" s="34" t="s">
        <v>6259</v>
      </c>
    </row>
    <row r="1167" customFormat="false" ht="15.6" hidden="false" customHeight="false" outlineLevel="0" collapsed="false">
      <c r="B1167" s="34" t="s">
        <v>6260</v>
      </c>
    </row>
    <row r="1168" customFormat="false" ht="15.6" hidden="false" customHeight="false" outlineLevel="0" collapsed="false">
      <c r="B1168" s="34" t="s">
        <v>6261</v>
      </c>
    </row>
    <row r="1169" customFormat="false" ht="15.6" hidden="false" customHeight="false" outlineLevel="0" collapsed="false">
      <c r="B1169" s="34" t="s">
        <v>6262</v>
      </c>
    </row>
    <row r="1170" customFormat="false" ht="15.6" hidden="false" customHeight="false" outlineLevel="0" collapsed="false">
      <c r="B1170" s="34" t="s">
        <v>6263</v>
      </c>
    </row>
    <row r="1171" customFormat="false" ht="15.6" hidden="false" customHeight="false" outlineLevel="0" collapsed="false">
      <c r="B1171" s="34" t="s">
        <v>6264</v>
      </c>
    </row>
    <row r="1172" customFormat="false" ht="15.6" hidden="false" customHeight="false" outlineLevel="0" collapsed="false">
      <c r="B1172" s="34" t="s">
        <v>6265</v>
      </c>
    </row>
    <row r="1173" customFormat="false" ht="15.6" hidden="false" customHeight="false" outlineLevel="0" collapsed="false">
      <c r="B1173" s="34" t="s">
        <v>6266</v>
      </c>
    </row>
    <row r="1174" customFormat="false" ht="15.6" hidden="false" customHeight="false" outlineLevel="0" collapsed="false">
      <c r="B1174" s="34" t="s">
        <v>6267</v>
      </c>
    </row>
    <row r="1175" customFormat="false" ht="15.6" hidden="false" customHeight="false" outlineLevel="0" collapsed="false">
      <c r="B1175" s="34" t="s">
        <v>6268</v>
      </c>
    </row>
    <row r="1176" customFormat="false" ht="15.6" hidden="false" customHeight="false" outlineLevel="0" collapsed="false">
      <c r="B1176" s="34" t="s">
        <v>6269</v>
      </c>
    </row>
    <row r="1177" customFormat="false" ht="15.6" hidden="false" customHeight="false" outlineLevel="0" collapsed="false">
      <c r="B1177" s="34" t="s">
        <v>6270</v>
      </c>
    </row>
    <row r="1178" customFormat="false" ht="15.6" hidden="false" customHeight="false" outlineLevel="0" collapsed="false">
      <c r="B1178" s="34" t="s">
        <v>6271</v>
      </c>
    </row>
    <row r="1179" customFormat="false" ht="15.6" hidden="false" customHeight="false" outlineLevel="0" collapsed="false">
      <c r="B1179" s="34" t="s">
        <v>6272</v>
      </c>
    </row>
    <row r="1180" customFormat="false" ht="15.6" hidden="false" customHeight="false" outlineLevel="0" collapsed="false">
      <c r="B1180" s="34" t="s">
        <v>6273</v>
      </c>
    </row>
    <row r="1181" customFormat="false" ht="15.6" hidden="false" customHeight="false" outlineLevel="0" collapsed="false">
      <c r="B1181" s="34" t="s">
        <v>6274</v>
      </c>
    </row>
    <row r="1182" customFormat="false" ht="15.6" hidden="false" customHeight="false" outlineLevel="0" collapsed="false">
      <c r="B1182" s="34" t="s">
        <v>6275</v>
      </c>
    </row>
    <row r="1183" customFormat="false" ht="15.6" hidden="false" customHeight="false" outlineLevel="0" collapsed="false">
      <c r="B1183" s="34" t="s">
        <v>6050</v>
      </c>
    </row>
    <row r="1184" customFormat="false" ht="15.6" hidden="false" customHeight="false" outlineLevel="0" collapsed="false">
      <c r="B1184" s="34" t="s">
        <v>6051</v>
      </c>
    </row>
    <row r="1185" customFormat="false" ht="15.6" hidden="false" customHeight="false" outlineLevel="0" collapsed="false">
      <c r="B1185" s="34" t="s">
        <v>6052</v>
      </c>
    </row>
    <row r="1186" customFormat="false" ht="15.6" hidden="false" customHeight="false" outlineLevel="0" collapsed="false">
      <c r="B1186" s="34" t="s">
        <v>6053</v>
      </c>
    </row>
    <row r="1187" customFormat="false" ht="15.6" hidden="false" customHeight="false" outlineLevel="0" collapsed="false">
      <c r="B1187" s="34" t="s">
        <v>6054</v>
      </c>
    </row>
    <row r="1188" customFormat="false" ht="15.6" hidden="false" customHeight="false" outlineLevel="0" collapsed="false">
      <c r="B1188" s="34" t="s">
        <v>6055</v>
      </c>
    </row>
    <row r="1189" customFormat="false" ht="15.6" hidden="false" customHeight="false" outlineLevel="0" collapsed="false">
      <c r="B1189" s="34" t="s">
        <v>6056</v>
      </c>
    </row>
    <row r="1190" customFormat="false" ht="15.6" hidden="false" customHeight="false" outlineLevel="0" collapsed="false">
      <c r="B1190" s="34" t="s">
        <v>6057</v>
      </c>
    </row>
    <row r="1191" customFormat="false" ht="15.6" hidden="false" customHeight="false" outlineLevel="0" collapsed="false">
      <c r="B1191" s="34" t="s">
        <v>6276</v>
      </c>
    </row>
    <row r="1192" customFormat="false" ht="15.6" hidden="false" customHeight="false" outlineLevel="0" collapsed="false">
      <c r="B1192" s="34" t="s">
        <v>6277</v>
      </c>
    </row>
    <row r="1193" customFormat="false" ht="15.6" hidden="false" customHeight="false" outlineLevel="0" collapsed="false">
      <c r="B1193" s="34" t="s">
        <v>6278</v>
      </c>
    </row>
    <row r="1194" customFormat="false" ht="15.6" hidden="false" customHeight="false" outlineLevel="0" collapsed="false">
      <c r="B1194" s="34" t="s">
        <v>6279</v>
      </c>
    </row>
    <row r="1195" customFormat="false" ht="15.6" hidden="false" customHeight="false" outlineLevel="0" collapsed="false">
      <c r="B1195" s="34" t="s">
        <v>6280</v>
      </c>
    </row>
    <row r="1196" customFormat="false" ht="15.6" hidden="false" customHeight="false" outlineLevel="0" collapsed="false">
      <c r="B1196" s="34" t="s">
        <v>6281</v>
      </c>
    </row>
    <row r="1197" customFormat="false" ht="15.6" hidden="false" customHeight="false" outlineLevel="0" collapsed="false">
      <c r="B1197" s="34" t="s">
        <v>6282</v>
      </c>
    </row>
    <row r="1198" customFormat="false" ht="15.6" hidden="false" customHeight="false" outlineLevel="0" collapsed="false">
      <c r="B1198" s="34" t="s">
        <v>6283</v>
      </c>
    </row>
    <row r="1199" customFormat="false" ht="15.6" hidden="false" customHeight="false" outlineLevel="0" collapsed="false">
      <c r="B1199" s="34" t="s">
        <v>6284</v>
      </c>
    </row>
    <row r="1200" customFormat="false" ht="15.6" hidden="false" customHeight="false" outlineLevel="0" collapsed="false">
      <c r="B1200" s="34" t="s">
        <v>6285</v>
      </c>
    </row>
    <row r="1201" customFormat="false" ht="15.6" hidden="false" customHeight="false" outlineLevel="0" collapsed="false">
      <c r="B1201" s="34" t="s">
        <v>6286</v>
      </c>
    </row>
    <row r="1202" customFormat="false" ht="15.6" hidden="false" customHeight="false" outlineLevel="0" collapsed="false">
      <c r="B1202" s="34" t="s">
        <v>6287</v>
      </c>
    </row>
    <row r="1203" customFormat="false" ht="15.6" hidden="false" customHeight="false" outlineLevel="0" collapsed="false">
      <c r="B1203" s="34" t="s">
        <v>6288</v>
      </c>
    </row>
    <row r="1204" customFormat="false" ht="15.6" hidden="false" customHeight="false" outlineLevel="0" collapsed="false">
      <c r="B1204" s="34" t="s">
        <v>6289</v>
      </c>
    </row>
    <row r="1205" customFormat="false" ht="15.6" hidden="false" customHeight="false" outlineLevel="0" collapsed="false">
      <c r="B1205" s="34" t="s">
        <v>6290</v>
      </c>
    </row>
    <row r="1206" customFormat="false" ht="15.6" hidden="false" customHeight="false" outlineLevel="0" collapsed="false">
      <c r="B1206" s="34" t="s">
        <v>6291</v>
      </c>
    </row>
    <row r="1207" customFormat="false" ht="15.6" hidden="false" customHeight="false" outlineLevel="0" collapsed="false">
      <c r="B1207" s="34" t="s">
        <v>6292</v>
      </c>
    </row>
    <row r="1208" customFormat="false" ht="15.6" hidden="false" customHeight="false" outlineLevel="0" collapsed="false">
      <c r="B1208" s="34" t="s">
        <v>6293</v>
      </c>
    </row>
    <row r="1209" customFormat="false" ht="15.6" hidden="false" customHeight="false" outlineLevel="0" collapsed="false">
      <c r="B1209" s="34" t="s">
        <v>6294</v>
      </c>
    </row>
    <row r="1210" customFormat="false" ht="15.6" hidden="false" customHeight="false" outlineLevel="0" collapsed="false">
      <c r="B1210" s="34" t="s">
        <v>6295</v>
      </c>
    </row>
    <row r="1211" customFormat="false" ht="15.6" hidden="false" customHeight="false" outlineLevel="0" collapsed="false">
      <c r="B1211" s="34" t="s">
        <v>6296</v>
      </c>
    </row>
    <row r="1212" customFormat="false" ht="15.6" hidden="false" customHeight="false" outlineLevel="0" collapsed="false">
      <c r="B1212" s="34" t="s">
        <v>6297</v>
      </c>
    </row>
    <row r="1213" customFormat="false" ht="15.6" hidden="false" customHeight="false" outlineLevel="0" collapsed="false">
      <c r="B1213" s="34" t="s">
        <v>6298</v>
      </c>
    </row>
    <row r="1214" customFormat="false" ht="15.6" hidden="false" customHeight="false" outlineLevel="0" collapsed="false">
      <c r="B1214" s="34" t="s">
        <v>6299</v>
      </c>
    </row>
    <row r="1215" customFormat="false" ht="15.6" hidden="false" customHeight="false" outlineLevel="0" collapsed="false">
      <c r="B1215" s="34" t="s">
        <v>6300</v>
      </c>
    </row>
    <row r="1216" customFormat="false" ht="15.6" hidden="false" customHeight="false" outlineLevel="0" collapsed="false">
      <c r="B1216" s="34" t="s">
        <v>6301</v>
      </c>
    </row>
    <row r="1217" customFormat="false" ht="15.6" hidden="false" customHeight="false" outlineLevel="0" collapsed="false">
      <c r="B1217" s="34" t="s">
        <v>6302</v>
      </c>
    </row>
    <row r="1218" customFormat="false" ht="15.6" hidden="false" customHeight="false" outlineLevel="0" collapsed="false">
      <c r="B1218" s="34" t="s">
        <v>6303</v>
      </c>
    </row>
    <row r="1219" customFormat="false" ht="15.6" hidden="false" customHeight="false" outlineLevel="0" collapsed="false">
      <c r="B1219" s="34" t="s">
        <v>6304</v>
      </c>
    </row>
    <row r="1220" customFormat="false" ht="15.6" hidden="false" customHeight="false" outlineLevel="0" collapsed="false">
      <c r="B1220" s="34" t="s">
        <v>6305</v>
      </c>
    </row>
    <row r="1221" customFormat="false" ht="15.6" hidden="false" customHeight="false" outlineLevel="0" collapsed="false">
      <c r="B1221" s="34" t="s">
        <v>6306</v>
      </c>
    </row>
    <row r="1222" customFormat="false" ht="15.6" hidden="false" customHeight="false" outlineLevel="0" collapsed="false">
      <c r="B1222" s="34" t="s">
        <v>6307</v>
      </c>
    </row>
    <row r="1223" customFormat="false" ht="15.6" hidden="false" customHeight="false" outlineLevel="0" collapsed="false">
      <c r="B1223" s="34" t="s">
        <v>6308</v>
      </c>
    </row>
    <row r="1224" customFormat="false" ht="15.6" hidden="false" customHeight="false" outlineLevel="0" collapsed="false">
      <c r="B1224" s="34" t="s">
        <v>6309</v>
      </c>
    </row>
    <row r="1225" customFormat="false" ht="15.6" hidden="false" customHeight="false" outlineLevel="0" collapsed="false">
      <c r="B1225" s="34" t="s">
        <v>6310</v>
      </c>
    </row>
    <row r="1226" customFormat="false" ht="15.6" hidden="false" customHeight="false" outlineLevel="0" collapsed="false">
      <c r="B1226" s="34" t="s">
        <v>6311</v>
      </c>
    </row>
    <row r="1227" customFormat="false" ht="15.6" hidden="false" customHeight="false" outlineLevel="0" collapsed="false">
      <c r="B1227" s="34" t="s">
        <v>6312</v>
      </c>
    </row>
    <row r="1228" customFormat="false" ht="15.6" hidden="false" customHeight="false" outlineLevel="0" collapsed="false">
      <c r="B1228" s="34" t="s">
        <v>6313</v>
      </c>
    </row>
    <row r="1229" customFormat="false" ht="15.6" hidden="false" customHeight="false" outlineLevel="0" collapsed="false">
      <c r="B1229" s="34" t="s">
        <v>6314</v>
      </c>
    </row>
    <row r="1230" customFormat="false" ht="15.6" hidden="false" customHeight="false" outlineLevel="0" collapsed="false">
      <c r="B1230" s="34" t="s">
        <v>6315</v>
      </c>
    </row>
    <row r="1231" customFormat="false" ht="15.6" hidden="false" customHeight="false" outlineLevel="0" collapsed="false">
      <c r="B1231" s="34" t="s">
        <v>6316</v>
      </c>
    </row>
    <row r="1232" customFormat="false" ht="15.6" hidden="false" customHeight="false" outlineLevel="0" collapsed="false">
      <c r="B1232" s="34" t="s">
        <v>6317</v>
      </c>
    </row>
    <row r="1233" customFormat="false" ht="15.6" hidden="false" customHeight="false" outlineLevel="0" collapsed="false">
      <c r="B1233" s="34" t="s">
        <v>6318</v>
      </c>
    </row>
    <row r="1234" customFormat="false" ht="15.6" hidden="false" customHeight="false" outlineLevel="0" collapsed="false">
      <c r="B1234" s="34" t="s">
        <v>6319</v>
      </c>
    </row>
    <row r="1235" customFormat="false" ht="15.6" hidden="false" customHeight="false" outlineLevel="0" collapsed="false">
      <c r="B1235" s="34" t="s">
        <v>6320</v>
      </c>
    </row>
    <row r="1236" customFormat="false" ht="15.6" hidden="false" customHeight="false" outlineLevel="0" collapsed="false">
      <c r="B1236" s="34" t="s">
        <v>6321</v>
      </c>
    </row>
    <row r="1237" customFormat="false" ht="15.6" hidden="false" customHeight="false" outlineLevel="0" collapsed="false">
      <c r="B1237" s="34" t="s">
        <v>6322</v>
      </c>
    </row>
    <row r="1238" customFormat="false" ht="15.6" hidden="false" customHeight="false" outlineLevel="0" collapsed="false">
      <c r="B1238" s="34" t="s">
        <v>6323</v>
      </c>
    </row>
    <row r="1239" customFormat="false" ht="15.6" hidden="false" customHeight="false" outlineLevel="0" collapsed="false">
      <c r="B1239" s="34" t="s">
        <v>6324</v>
      </c>
    </row>
    <row r="1240" customFormat="false" ht="15.6" hidden="false" customHeight="false" outlineLevel="0" collapsed="false">
      <c r="B1240" s="34" t="s">
        <v>6325</v>
      </c>
    </row>
    <row r="1241" customFormat="false" ht="15.6" hidden="false" customHeight="false" outlineLevel="0" collapsed="false">
      <c r="B1241" s="34" t="s">
        <v>6326</v>
      </c>
    </row>
    <row r="1242" customFormat="false" ht="15.6" hidden="false" customHeight="false" outlineLevel="0" collapsed="false">
      <c r="B1242" s="34" t="s">
        <v>6327</v>
      </c>
    </row>
    <row r="1243" customFormat="false" ht="15.6" hidden="false" customHeight="false" outlineLevel="0" collapsed="false">
      <c r="B1243" s="34" t="s">
        <v>6328</v>
      </c>
    </row>
    <row r="1244" customFormat="false" ht="15.6" hidden="false" customHeight="false" outlineLevel="0" collapsed="false">
      <c r="B1244" s="34" t="s">
        <v>6329</v>
      </c>
    </row>
    <row r="1245" customFormat="false" ht="15.6" hidden="false" customHeight="false" outlineLevel="0" collapsed="false">
      <c r="B1245" s="34" t="s">
        <v>6330</v>
      </c>
    </row>
    <row r="1246" customFormat="false" ht="15.6" hidden="false" customHeight="false" outlineLevel="0" collapsed="false">
      <c r="B1246" s="34" t="s">
        <v>6331</v>
      </c>
    </row>
    <row r="1247" customFormat="false" ht="15.6" hidden="false" customHeight="false" outlineLevel="0" collapsed="false">
      <c r="B1247" s="34" t="s">
        <v>6332</v>
      </c>
    </row>
    <row r="1248" customFormat="false" ht="15.6" hidden="false" customHeight="false" outlineLevel="0" collapsed="false">
      <c r="B1248" s="34" t="s">
        <v>6333</v>
      </c>
    </row>
    <row r="1249" customFormat="false" ht="15.6" hidden="false" customHeight="false" outlineLevel="0" collapsed="false">
      <c r="B1249" s="34" t="s">
        <v>6334</v>
      </c>
    </row>
    <row r="1250" customFormat="false" ht="15.6" hidden="false" customHeight="false" outlineLevel="0" collapsed="false">
      <c r="B1250" s="34" t="s">
        <v>6335</v>
      </c>
    </row>
    <row r="1251" customFormat="false" ht="15.6" hidden="false" customHeight="false" outlineLevel="0" collapsed="false">
      <c r="B1251" s="34" t="s">
        <v>6336</v>
      </c>
    </row>
    <row r="1252" customFormat="false" ht="15.6" hidden="false" customHeight="false" outlineLevel="0" collapsed="false">
      <c r="B1252" s="34" t="s">
        <v>6337</v>
      </c>
    </row>
    <row r="1253" customFormat="false" ht="15.6" hidden="false" customHeight="false" outlineLevel="0" collapsed="false">
      <c r="B1253" s="34" t="s">
        <v>6338</v>
      </c>
    </row>
    <row r="1254" customFormat="false" ht="15.6" hidden="false" customHeight="false" outlineLevel="0" collapsed="false">
      <c r="B1254" s="34" t="s">
        <v>6339</v>
      </c>
    </row>
    <row r="1255" customFormat="false" ht="15.6" hidden="false" customHeight="false" outlineLevel="0" collapsed="false">
      <c r="B1255" s="34" t="s">
        <v>6340</v>
      </c>
    </row>
    <row r="1256" customFormat="false" ht="15.6" hidden="false" customHeight="false" outlineLevel="0" collapsed="false">
      <c r="B1256" s="34" t="s">
        <v>6341</v>
      </c>
    </row>
    <row r="1257" customFormat="false" ht="15.6" hidden="false" customHeight="false" outlineLevel="0" collapsed="false">
      <c r="B1257" s="34" t="s">
        <v>6342</v>
      </c>
    </row>
    <row r="1258" customFormat="false" ht="15.6" hidden="false" customHeight="false" outlineLevel="0" collapsed="false">
      <c r="B1258" s="34" t="s">
        <v>6343</v>
      </c>
    </row>
    <row r="1259" customFormat="false" ht="15.6" hidden="false" customHeight="false" outlineLevel="0" collapsed="false">
      <c r="B1259" s="34" t="s">
        <v>6344</v>
      </c>
    </row>
    <row r="1260" customFormat="false" ht="15.6" hidden="false" customHeight="false" outlineLevel="0" collapsed="false">
      <c r="B1260" s="34" t="s">
        <v>6345</v>
      </c>
    </row>
    <row r="1261" customFormat="false" ht="15.6" hidden="false" customHeight="false" outlineLevel="0" collapsed="false">
      <c r="B1261" s="34" t="s">
        <v>6346</v>
      </c>
    </row>
    <row r="1262" customFormat="false" ht="15.6" hidden="false" customHeight="false" outlineLevel="0" collapsed="false">
      <c r="B1262" s="34" t="s">
        <v>6347</v>
      </c>
    </row>
    <row r="1263" customFormat="false" ht="15.6" hidden="false" customHeight="false" outlineLevel="0" collapsed="false">
      <c r="B1263" s="34" t="s">
        <v>6348</v>
      </c>
    </row>
    <row r="1264" customFormat="false" ht="15.6" hidden="false" customHeight="false" outlineLevel="0" collapsed="false">
      <c r="B1264" s="34" t="s">
        <v>6349</v>
      </c>
    </row>
    <row r="1265" customFormat="false" ht="15.6" hidden="false" customHeight="false" outlineLevel="0" collapsed="false">
      <c r="B1265" s="34" t="s">
        <v>6350</v>
      </c>
    </row>
    <row r="1266" customFormat="false" ht="15.6" hidden="false" customHeight="false" outlineLevel="0" collapsed="false">
      <c r="B1266" s="34" t="s">
        <v>6351</v>
      </c>
    </row>
    <row r="1267" customFormat="false" ht="15.6" hidden="false" customHeight="false" outlineLevel="0" collapsed="false">
      <c r="B1267" s="34" t="s">
        <v>6352</v>
      </c>
    </row>
    <row r="1268" customFormat="false" ht="15.6" hidden="false" customHeight="false" outlineLevel="0" collapsed="false">
      <c r="B1268" s="34" t="s">
        <v>6353</v>
      </c>
    </row>
    <row r="1269" customFormat="false" ht="15.6" hidden="false" customHeight="false" outlineLevel="0" collapsed="false">
      <c r="B1269" s="34" t="s">
        <v>6354</v>
      </c>
    </row>
    <row r="1270" customFormat="false" ht="15.6" hidden="false" customHeight="false" outlineLevel="0" collapsed="false">
      <c r="B1270" s="34" t="s">
        <v>6355</v>
      </c>
    </row>
    <row r="1271" customFormat="false" ht="15.6" hidden="false" customHeight="false" outlineLevel="0" collapsed="false">
      <c r="B1271" s="34" t="s">
        <v>6356</v>
      </c>
    </row>
    <row r="1272" customFormat="false" ht="15.6" hidden="false" customHeight="false" outlineLevel="0" collapsed="false">
      <c r="B1272" s="34" t="s">
        <v>6357</v>
      </c>
    </row>
    <row r="1273" customFormat="false" ht="15.6" hidden="false" customHeight="false" outlineLevel="0" collapsed="false">
      <c r="B1273" s="34" t="s">
        <v>6358</v>
      </c>
    </row>
    <row r="1274" customFormat="false" ht="15.6" hidden="false" customHeight="false" outlineLevel="0" collapsed="false">
      <c r="B1274" s="34" t="s">
        <v>6359</v>
      </c>
    </row>
    <row r="1275" customFormat="false" ht="15.6" hidden="false" customHeight="false" outlineLevel="0" collapsed="false">
      <c r="B1275" s="34" t="s">
        <v>6360</v>
      </c>
    </row>
    <row r="1276" customFormat="false" ht="15.6" hidden="false" customHeight="false" outlineLevel="0" collapsed="false">
      <c r="B1276" s="34" t="s">
        <v>6361</v>
      </c>
    </row>
    <row r="1277" customFormat="false" ht="15.6" hidden="false" customHeight="false" outlineLevel="0" collapsed="false">
      <c r="B1277" s="34" t="s">
        <v>6362</v>
      </c>
    </row>
    <row r="1278" customFormat="false" ht="15.6" hidden="false" customHeight="false" outlineLevel="0" collapsed="false">
      <c r="B1278" s="34" t="s">
        <v>6363</v>
      </c>
    </row>
    <row r="1279" customFormat="false" ht="15.6" hidden="false" customHeight="false" outlineLevel="0" collapsed="false">
      <c r="B1279" s="34" t="s">
        <v>6364</v>
      </c>
    </row>
    <row r="1280" customFormat="false" ht="15.6" hidden="false" customHeight="false" outlineLevel="0" collapsed="false">
      <c r="B1280" s="34" t="s">
        <v>6365</v>
      </c>
    </row>
    <row r="1281" customFormat="false" ht="15.6" hidden="false" customHeight="false" outlineLevel="0" collapsed="false">
      <c r="B1281" s="34" t="s">
        <v>6366</v>
      </c>
    </row>
    <row r="1282" customFormat="false" ht="15.6" hidden="false" customHeight="false" outlineLevel="0" collapsed="false">
      <c r="B1282" s="34" t="s">
        <v>6367</v>
      </c>
    </row>
    <row r="1283" customFormat="false" ht="15.6" hidden="false" customHeight="false" outlineLevel="0" collapsed="false">
      <c r="B1283" s="34" t="s">
        <v>6368</v>
      </c>
    </row>
    <row r="1284" customFormat="false" ht="15.6" hidden="false" customHeight="false" outlineLevel="0" collapsed="false">
      <c r="B1284" s="34" t="s">
        <v>6369</v>
      </c>
    </row>
    <row r="1285" customFormat="false" ht="15.6" hidden="false" customHeight="false" outlineLevel="0" collapsed="false">
      <c r="B1285" s="34" t="s">
        <v>6370</v>
      </c>
    </row>
    <row r="1286" customFormat="false" ht="15.6" hidden="false" customHeight="false" outlineLevel="0" collapsed="false">
      <c r="B1286" s="34" t="s">
        <v>6371</v>
      </c>
    </row>
    <row r="1287" customFormat="false" ht="15.6" hidden="false" customHeight="false" outlineLevel="0" collapsed="false">
      <c r="B1287" s="34" t="s">
        <v>6372</v>
      </c>
    </row>
    <row r="1288" customFormat="false" ht="15.6" hidden="false" customHeight="false" outlineLevel="0" collapsed="false">
      <c r="B1288" s="34" t="s">
        <v>6373</v>
      </c>
    </row>
    <row r="1289" customFormat="false" ht="15.6" hidden="false" customHeight="false" outlineLevel="0" collapsed="false">
      <c r="B1289" s="34" t="s">
        <v>6374</v>
      </c>
    </row>
    <row r="1290" customFormat="false" ht="15.6" hidden="false" customHeight="false" outlineLevel="0" collapsed="false">
      <c r="B1290" s="34" t="s">
        <v>6375</v>
      </c>
    </row>
    <row r="1291" customFormat="false" ht="15.6" hidden="false" customHeight="false" outlineLevel="0" collapsed="false">
      <c r="B1291" s="34" t="s">
        <v>6376</v>
      </c>
    </row>
    <row r="1292" customFormat="false" ht="15.6" hidden="false" customHeight="false" outlineLevel="0" collapsed="false">
      <c r="B1292" s="34" t="s">
        <v>6377</v>
      </c>
    </row>
    <row r="1293" customFormat="false" ht="15.6" hidden="false" customHeight="false" outlineLevel="0" collapsed="false">
      <c r="B1293" s="34" t="s">
        <v>6378</v>
      </c>
    </row>
    <row r="1294" customFormat="false" ht="15.6" hidden="false" customHeight="false" outlineLevel="0" collapsed="false">
      <c r="B1294" s="34" t="s">
        <v>6379</v>
      </c>
    </row>
    <row r="1295" customFormat="false" ht="15.6" hidden="false" customHeight="false" outlineLevel="0" collapsed="false">
      <c r="B1295" s="34" t="s">
        <v>6380</v>
      </c>
    </row>
    <row r="1296" customFormat="false" ht="15.6" hidden="false" customHeight="false" outlineLevel="0" collapsed="false">
      <c r="B1296" s="34" t="s">
        <v>6381</v>
      </c>
    </row>
    <row r="1297" customFormat="false" ht="15.6" hidden="false" customHeight="false" outlineLevel="0" collapsed="false">
      <c r="B1297" s="34" t="s">
        <v>6382</v>
      </c>
    </row>
    <row r="1298" customFormat="false" ht="15.6" hidden="false" customHeight="false" outlineLevel="0" collapsed="false">
      <c r="B1298" s="34" t="s">
        <v>6383</v>
      </c>
    </row>
    <row r="1299" customFormat="false" ht="15.6" hidden="false" customHeight="false" outlineLevel="0" collapsed="false">
      <c r="B1299" s="34" t="s">
        <v>6088</v>
      </c>
    </row>
    <row r="1300" customFormat="false" ht="15.6" hidden="false" customHeight="false" outlineLevel="0" collapsed="false">
      <c r="B1300" s="34" t="s">
        <v>6384</v>
      </c>
    </row>
    <row r="1301" customFormat="false" ht="15.6" hidden="false" customHeight="false" outlineLevel="0" collapsed="false">
      <c r="B1301" s="34" t="s">
        <v>6385</v>
      </c>
    </row>
    <row r="1302" customFormat="false" ht="15.6" hidden="false" customHeight="false" outlineLevel="0" collapsed="false">
      <c r="B1302" s="34" t="s">
        <v>6386</v>
      </c>
    </row>
    <row r="1303" customFormat="false" ht="15.6" hidden="false" customHeight="false" outlineLevel="0" collapsed="false">
      <c r="B1303" s="34" t="s">
        <v>6387</v>
      </c>
    </row>
    <row r="1304" customFormat="false" ht="15.6" hidden="false" customHeight="false" outlineLevel="0" collapsed="false">
      <c r="B1304" s="34" t="s">
        <v>6388</v>
      </c>
    </row>
    <row r="1305" customFormat="false" ht="15.6" hidden="false" customHeight="false" outlineLevel="0" collapsed="false">
      <c r="B1305" s="34" t="s">
        <v>6389</v>
      </c>
    </row>
    <row r="1306" customFormat="false" ht="15.6" hidden="false" customHeight="false" outlineLevel="0" collapsed="false">
      <c r="B1306" s="34" t="s">
        <v>6390</v>
      </c>
    </row>
    <row r="1307" customFormat="false" ht="15.6" hidden="false" customHeight="false" outlineLevel="0" collapsed="false">
      <c r="B1307" s="34" t="s">
        <v>6391</v>
      </c>
    </row>
    <row r="1308" customFormat="false" ht="15.6" hidden="false" customHeight="false" outlineLevel="0" collapsed="false">
      <c r="B1308" s="34" t="s">
        <v>6392</v>
      </c>
    </row>
    <row r="1309" customFormat="false" ht="15.6" hidden="false" customHeight="false" outlineLevel="0" collapsed="false">
      <c r="B1309" s="34" t="s">
        <v>6393</v>
      </c>
    </row>
    <row r="1310" customFormat="false" ht="15.6" hidden="false" customHeight="false" outlineLevel="0" collapsed="false">
      <c r="B1310" s="34" t="s">
        <v>6394</v>
      </c>
    </row>
    <row r="1311" customFormat="false" ht="15.6" hidden="false" customHeight="false" outlineLevel="0" collapsed="false">
      <c r="B1311" s="34" t="s">
        <v>6395</v>
      </c>
    </row>
    <row r="1312" customFormat="false" ht="15.6" hidden="false" customHeight="false" outlineLevel="0" collapsed="false">
      <c r="B1312" s="34" t="s">
        <v>6396</v>
      </c>
    </row>
    <row r="1313" customFormat="false" ht="15.6" hidden="false" customHeight="false" outlineLevel="0" collapsed="false">
      <c r="B1313" s="34" t="s">
        <v>6397</v>
      </c>
    </row>
    <row r="1314" customFormat="false" ht="15.6" hidden="false" customHeight="false" outlineLevel="0" collapsed="false">
      <c r="B1314" s="34" t="s">
        <v>6398</v>
      </c>
    </row>
    <row r="1315" customFormat="false" ht="15.6" hidden="false" customHeight="false" outlineLevel="0" collapsed="false">
      <c r="B1315" s="34" t="s">
        <v>6399</v>
      </c>
    </row>
    <row r="1316" customFormat="false" ht="15.6" hidden="false" customHeight="false" outlineLevel="0" collapsed="false">
      <c r="B1316" s="34" t="s">
        <v>6400</v>
      </c>
    </row>
    <row r="1317" customFormat="false" ht="15.6" hidden="false" customHeight="false" outlineLevel="0" collapsed="false">
      <c r="B1317" s="34" t="s">
        <v>6401</v>
      </c>
    </row>
    <row r="1318" customFormat="false" ht="15.6" hidden="false" customHeight="false" outlineLevel="0" collapsed="false">
      <c r="B1318" s="34" t="s">
        <v>6402</v>
      </c>
    </row>
    <row r="1319" customFormat="false" ht="15.6" hidden="false" customHeight="false" outlineLevel="0" collapsed="false">
      <c r="B1319" s="34" t="s">
        <v>6403</v>
      </c>
    </row>
    <row r="1320" customFormat="false" ht="15.6" hidden="false" customHeight="false" outlineLevel="0" collapsed="false">
      <c r="B1320" s="34" t="s">
        <v>6404</v>
      </c>
    </row>
    <row r="1321" customFormat="false" ht="15.6" hidden="false" customHeight="false" outlineLevel="0" collapsed="false">
      <c r="B1321" s="34" t="s">
        <v>6405</v>
      </c>
    </row>
    <row r="1322" customFormat="false" ht="15.6" hidden="false" customHeight="false" outlineLevel="0" collapsed="false">
      <c r="B1322" s="34" t="s">
        <v>6406</v>
      </c>
    </row>
    <row r="1323" customFormat="false" ht="15.6" hidden="false" customHeight="false" outlineLevel="0" collapsed="false">
      <c r="B1323" s="34" t="s">
        <v>6407</v>
      </c>
    </row>
    <row r="1324" customFormat="false" ht="15.6" hidden="false" customHeight="false" outlineLevel="0" collapsed="false">
      <c r="B1324" s="34" t="s">
        <v>6408</v>
      </c>
    </row>
    <row r="1325" customFormat="false" ht="15.6" hidden="false" customHeight="false" outlineLevel="0" collapsed="false">
      <c r="B1325" s="34" t="s">
        <v>6409</v>
      </c>
    </row>
    <row r="1326" customFormat="false" ht="15.6" hidden="false" customHeight="false" outlineLevel="0" collapsed="false">
      <c r="B1326" s="34" t="s">
        <v>6410</v>
      </c>
    </row>
    <row r="1327" customFormat="false" ht="15.6" hidden="false" customHeight="false" outlineLevel="0" collapsed="false">
      <c r="B1327" s="34" t="s">
        <v>6411</v>
      </c>
    </row>
    <row r="1328" customFormat="false" ht="15.6" hidden="false" customHeight="false" outlineLevel="0" collapsed="false">
      <c r="B1328" s="34" t="s">
        <v>6412</v>
      </c>
    </row>
    <row r="1329" customFormat="false" ht="15.6" hidden="false" customHeight="false" outlineLevel="0" collapsed="false">
      <c r="B1329" s="34" t="s">
        <v>6413</v>
      </c>
    </row>
    <row r="1330" customFormat="false" ht="15.6" hidden="false" customHeight="false" outlineLevel="0" collapsed="false">
      <c r="B1330" s="34" t="s">
        <v>6414</v>
      </c>
    </row>
    <row r="1331" customFormat="false" ht="15.6" hidden="false" customHeight="false" outlineLevel="0" collapsed="false">
      <c r="B1331" s="34" t="s">
        <v>6415</v>
      </c>
    </row>
    <row r="1332" customFormat="false" ht="15.6" hidden="false" customHeight="false" outlineLevel="0" collapsed="false">
      <c r="B1332" s="34" t="s">
        <v>6416</v>
      </c>
    </row>
    <row r="1333" customFormat="false" ht="15.6" hidden="false" customHeight="false" outlineLevel="0" collapsed="false">
      <c r="B1333" s="34" t="s">
        <v>6417</v>
      </c>
    </row>
    <row r="1334" customFormat="false" ht="15.6" hidden="false" customHeight="false" outlineLevel="0" collapsed="false">
      <c r="B1334" s="34" t="s">
        <v>6418</v>
      </c>
    </row>
    <row r="1335" customFormat="false" ht="15.6" hidden="false" customHeight="false" outlineLevel="0" collapsed="false">
      <c r="B1335" s="34" t="s">
        <v>6419</v>
      </c>
    </row>
    <row r="1336" customFormat="false" ht="15.6" hidden="false" customHeight="false" outlineLevel="0" collapsed="false">
      <c r="B1336" s="34" t="s">
        <v>6420</v>
      </c>
    </row>
    <row r="1337" customFormat="false" ht="15.6" hidden="false" customHeight="false" outlineLevel="0" collapsed="false">
      <c r="B1337" s="34" t="s">
        <v>6421</v>
      </c>
    </row>
    <row r="1338" customFormat="false" ht="15.6" hidden="false" customHeight="false" outlineLevel="0" collapsed="false">
      <c r="B1338" s="34" t="s">
        <v>6422</v>
      </c>
    </row>
    <row r="1339" customFormat="false" ht="15.6" hidden="false" customHeight="false" outlineLevel="0" collapsed="false">
      <c r="B1339" s="34" t="s">
        <v>6423</v>
      </c>
    </row>
    <row r="1340" customFormat="false" ht="15.6" hidden="false" customHeight="false" outlineLevel="0" collapsed="false">
      <c r="B1340" s="34" t="s">
        <v>6424</v>
      </c>
    </row>
    <row r="1341" customFormat="false" ht="15.6" hidden="false" customHeight="false" outlineLevel="0" collapsed="false">
      <c r="B1341" s="34" t="s">
        <v>6425</v>
      </c>
    </row>
    <row r="1342" customFormat="false" ht="15.6" hidden="false" customHeight="false" outlineLevel="0" collapsed="false">
      <c r="B1342" s="34" t="s">
        <v>6426</v>
      </c>
    </row>
    <row r="1343" customFormat="false" ht="15.6" hidden="false" customHeight="false" outlineLevel="0" collapsed="false">
      <c r="B1343" s="34" t="s">
        <v>6427</v>
      </c>
    </row>
    <row r="1344" customFormat="false" ht="15.6" hidden="false" customHeight="false" outlineLevel="0" collapsed="false">
      <c r="B1344" s="34" t="s">
        <v>6428</v>
      </c>
    </row>
    <row r="1345" customFormat="false" ht="15.6" hidden="false" customHeight="false" outlineLevel="0" collapsed="false">
      <c r="B1345" s="34" t="s">
        <v>6429</v>
      </c>
    </row>
    <row r="1346" customFormat="false" ht="15.6" hidden="false" customHeight="false" outlineLevel="0" collapsed="false">
      <c r="B1346" s="34" t="s">
        <v>6430</v>
      </c>
    </row>
    <row r="1347" customFormat="false" ht="15.6" hidden="false" customHeight="false" outlineLevel="0" collapsed="false">
      <c r="B1347" s="34" t="s">
        <v>6431</v>
      </c>
    </row>
    <row r="1348" customFormat="false" ht="15.6" hidden="false" customHeight="false" outlineLevel="0" collapsed="false">
      <c r="B1348" s="34" t="s">
        <v>6432</v>
      </c>
    </row>
    <row r="1349" customFormat="false" ht="15.6" hidden="false" customHeight="false" outlineLevel="0" collapsed="false">
      <c r="B1349" s="34" t="s">
        <v>6433</v>
      </c>
    </row>
    <row r="1350" customFormat="false" ht="15.6" hidden="false" customHeight="false" outlineLevel="0" collapsed="false">
      <c r="B1350" s="34" t="s">
        <v>6434</v>
      </c>
    </row>
    <row r="1351" customFormat="false" ht="15.6" hidden="false" customHeight="false" outlineLevel="0" collapsed="false">
      <c r="B1351" s="34" t="s">
        <v>6435</v>
      </c>
    </row>
    <row r="1352" customFormat="false" ht="15.6" hidden="false" customHeight="false" outlineLevel="0" collapsed="false">
      <c r="B1352" s="34" t="s">
        <v>6436</v>
      </c>
    </row>
    <row r="1353" customFormat="false" ht="15.6" hidden="false" customHeight="false" outlineLevel="0" collapsed="false">
      <c r="B1353" s="34" t="s">
        <v>6437</v>
      </c>
    </row>
    <row r="1354" customFormat="false" ht="15.6" hidden="false" customHeight="false" outlineLevel="0" collapsed="false">
      <c r="B1354" s="34" t="s">
        <v>6438</v>
      </c>
    </row>
    <row r="1355" customFormat="false" ht="15.6" hidden="false" customHeight="false" outlineLevel="0" collapsed="false">
      <c r="B1355" s="34" t="s">
        <v>6439</v>
      </c>
    </row>
    <row r="1356" customFormat="false" ht="15.6" hidden="false" customHeight="false" outlineLevel="0" collapsed="false">
      <c r="B1356" s="34" t="s">
        <v>6440</v>
      </c>
    </row>
    <row r="1357" customFormat="false" ht="15.6" hidden="false" customHeight="false" outlineLevel="0" collapsed="false">
      <c r="B1357" s="34" t="s">
        <v>6441</v>
      </c>
    </row>
    <row r="1358" customFormat="false" ht="15.6" hidden="false" customHeight="false" outlineLevel="0" collapsed="false">
      <c r="B1358" s="34" t="s">
        <v>6442</v>
      </c>
    </row>
    <row r="1359" customFormat="false" ht="15.6" hidden="false" customHeight="false" outlineLevel="0" collapsed="false">
      <c r="B1359" s="34" t="s">
        <v>6443</v>
      </c>
    </row>
    <row r="1360" customFormat="false" ht="15.6" hidden="false" customHeight="false" outlineLevel="0" collapsed="false">
      <c r="B1360" s="34" t="s">
        <v>6444</v>
      </c>
    </row>
    <row r="1361" customFormat="false" ht="15.6" hidden="false" customHeight="false" outlineLevel="0" collapsed="false">
      <c r="B1361" s="34" t="s">
        <v>6445</v>
      </c>
    </row>
    <row r="1362" customFormat="false" ht="15.6" hidden="false" customHeight="false" outlineLevel="0" collapsed="false">
      <c r="B1362" s="34" t="s">
        <v>6446</v>
      </c>
    </row>
    <row r="1363" customFormat="false" ht="15.6" hidden="false" customHeight="false" outlineLevel="0" collapsed="false">
      <c r="B1363" s="34" t="s">
        <v>6447</v>
      </c>
    </row>
    <row r="1364" customFormat="false" ht="15.6" hidden="false" customHeight="false" outlineLevel="0" collapsed="false">
      <c r="B1364" s="34" t="s">
        <v>6448</v>
      </c>
    </row>
    <row r="1365" customFormat="false" ht="15.6" hidden="false" customHeight="false" outlineLevel="0" collapsed="false">
      <c r="B1365" s="34" t="s">
        <v>6449</v>
      </c>
    </row>
    <row r="1366" customFormat="false" ht="15.6" hidden="false" customHeight="false" outlineLevel="0" collapsed="false">
      <c r="B1366" s="34" t="s">
        <v>6450</v>
      </c>
    </row>
    <row r="1367" customFormat="false" ht="15.6" hidden="false" customHeight="false" outlineLevel="0" collapsed="false">
      <c r="B1367" s="34" t="s">
        <v>6451</v>
      </c>
    </row>
    <row r="1368" customFormat="false" ht="15.6" hidden="false" customHeight="false" outlineLevel="0" collapsed="false">
      <c r="B1368" s="34" t="s">
        <v>6452</v>
      </c>
    </row>
    <row r="1369" customFormat="false" ht="15.6" hidden="false" customHeight="false" outlineLevel="0" collapsed="false">
      <c r="B1369" s="34" t="s">
        <v>6453</v>
      </c>
    </row>
    <row r="1370" customFormat="false" ht="15.6" hidden="false" customHeight="false" outlineLevel="0" collapsed="false">
      <c r="B1370" s="34" t="s">
        <v>6454</v>
      </c>
    </row>
    <row r="1371" customFormat="false" ht="15.6" hidden="false" customHeight="false" outlineLevel="0" collapsed="false">
      <c r="B1371" s="34" t="s">
        <v>6455</v>
      </c>
    </row>
    <row r="1372" customFormat="false" ht="15.6" hidden="false" customHeight="false" outlineLevel="0" collapsed="false">
      <c r="B1372" s="34" t="s">
        <v>6456</v>
      </c>
    </row>
    <row r="1373" customFormat="false" ht="15.6" hidden="false" customHeight="false" outlineLevel="0" collapsed="false">
      <c r="B1373" s="34" t="s">
        <v>6457</v>
      </c>
    </row>
    <row r="1374" customFormat="false" ht="15.6" hidden="false" customHeight="false" outlineLevel="0" collapsed="false">
      <c r="B1374" s="34" t="s">
        <v>6458</v>
      </c>
    </row>
    <row r="1375" customFormat="false" ht="15.6" hidden="false" customHeight="false" outlineLevel="0" collapsed="false">
      <c r="B1375" s="34" t="s">
        <v>6459</v>
      </c>
    </row>
    <row r="1376" customFormat="false" ht="15.6" hidden="false" customHeight="false" outlineLevel="0" collapsed="false">
      <c r="B1376" s="34" t="s">
        <v>6460</v>
      </c>
    </row>
    <row r="1377" customFormat="false" ht="15.6" hidden="false" customHeight="false" outlineLevel="0" collapsed="false">
      <c r="B1377" s="34" t="s">
        <v>6461</v>
      </c>
    </row>
    <row r="1378" customFormat="false" ht="15.6" hidden="false" customHeight="false" outlineLevel="0" collapsed="false">
      <c r="B1378" s="34" t="s">
        <v>6462</v>
      </c>
    </row>
    <row r="1379" customFormat="false" ht="15.6" hidden="false" customHeight="false" outlineLevel="0" collapsed="false">
      <c r="B1379" s="34" t="s">
        <v>6463</v>
      </c>
    </row>
    <row r="1380" customFormat="false" ht="15.6" hidden="false" customHeight="false" outlineLevel="0" collapsed="false">
      <c r="B1380" s="34" t="s">
        <v>6464</v>
      </c>
    </row>
    <row r="1381" customFormat="false" ht="15.6" hidden="false" customHeight="false" outlineLevel="0" collapsed="false">
      <c r="B1381" s="34" t="s">
        <v>6465</v>
      </c>
    </row>
    <row r="1382" customFormat="false" ht="15.6" hidden="false" customHeight="false" outlineLevel="0" collapsed="false">
      <c r="B1382" s="34" t="s">
        <v>6466</v>
      </c>
    </row>
    <row r="1383" customFormat="false" ht="15.6" hidden="false" customHeight="false" outlineLevel="0" collapsed="false">
      <c r="B1383" s="34" t="s">
        <v>6467</v>
      </c>
    </row>
    <row r="1384" customFormat="false" ht="15.6" hidden="false" customHeight="false" outlineLevel="0" collapsed="false">
      <c r="B1384" s="34" t="s">
        <v>6468</v>
      </c>
    </row>
    <row r="1385" customFormat="false" ht="15.6" hidden="false" customHeight="false" outlineLevel="0" collapsed="false">
      <c r="B1385" s="34" t="s">
        <v>6469</v>
      </c>
    </row>
    <row r="1386" customFormat="false" ht="15.6" hidden="false" customHeight="false" outlineLevel="0" collapsed="false">
      <c r="B1386" s="34" t="s">
        <v>6470</v>
      </c>
    </row>
    <row r="1387" customFormat="false" ht="15.6" hidden="false" customHeight="false" outlineLevel="0" collapsed="false">
      <c r="B1387" s="34" t="s">
        <v>6471</v>
      </c>
    </row>
    <row r="1388" customFormat="false" ht="15.6" hidden="false" customHeight="false" outlineLevel="0" collapsed="false">
      <c r="B1388" s="34" t="s">
        <v>6472</v>
      </c>
    </row>
    <row r="1389" customFormat="false" ht="15.6" hidden="false" customHeight="false" outlineLevel="0" collapsed="false">
      <c r="B1389" s="34" t="s">
        <v>6473</v>
      </c>
    </row>
    <row r="1390" customFormat="false" ht="15.6" hidden="false" customHeight="false" outlineLevel="0" collapsed="false">
      <c r="B1390" s="34" t="s">
        <v>6474</v>
      </c>
    </row>
    <row r="1391" customFormat="false" ht="15.6" hidden="false" customHeight="false" outlineLevel="0" collapsed="false">
      <c r="B1391" s="34" t="s">
        <v>6475</v>
      </c>
    </row>
    <row r="1392" customFormat="false" ht="15.6" hidden="false" customHeight="false" outlineLevel="0" collapsed="false">
      <c r="B1392" s="34" t="s">
        <v>6476</v>
      </c>
    </row>
    <row r="1393" customFormat="false" ht="15.6" hidden="false" customHeight="false" outlineLevel="0" collapsed="false">
      <c r="B1393" s="34" t="s">
        <v>6477</v>
      </c>
    </row>
    <row r="1394" customFormat="false" ht="15.6" hidden="false" customHeight="false" outlineLevel="0" collapsed="false">
      <c r="B1394" s="34" t="s">
        <v>6478</v>
      </c>
    </row>
    <row r="1395" customFormat="false" ht="15.6" hidden="false" customHeight="false" outlineLevel="0" collapsed="false">
      <c r="B1395" s="34" t="s">
        <v>6479</v>
      </c>
    </row>
    <row r="1396" customFormat="false" ht="15.6" hidden="false" customHeight="false" outlineLevel="0" collapsed="false">
      <c r="B1396" s="34" t="s">
        <v>6480</v>
      </c>
    </row>
    <row r="1397" customFormat="false" ht="15.6" hidden="false" customHeight="false" outlineLevel="0" collapsed="false">
      <c r="B1397" s="34" t="s">
        <v>6481</v>
      </c>
    </row>
    <row r="1398" customFormat="false" ht="15.6" hidden="false" customHeight="false" outlineLevel="0" collapsed="false">
      <c r="B1398" s="34" t="s">
        <v>6482</v>
      </c>
    </row>
    <row r="1399" customFormat="false" ht="15.6" hidden="false" customHeight="false" outlineLevel="0" collapsed="false">
      <c r="B1399" s="34" t="s">
        <v>6483</v>
      </c>
    </row>
    <row r="1400" customFormat="false" ht="15.6" hidden="false" customHeight="false" outlineLevel="0" collapsed="false">
      <c r="B1400" s="34" t="s">
        <v>6484</v>
      </c>
    </row>
    <row r="1401" customFormat="false" ht="15.6" hidden="false" customHeight="false" outlineLevel="0" collapsed="false">
      <c r="B1401" s="34" t="s">
        <v>6485</v>
      </c>
    </row>
    <row r="1402" customFormat="false" ht="15.6" hidden="false" customHeight="false" outlineLevel="0" collapsed="false">
      <c r="B1402" s="34" t="s">
        <v>6486</v>
      </c>
    </row>
    <row r="1403" customFormat="false" ht="15.6" hidden="false" customHeight="false" outlineLevel="0" collapsed="false">
      <c r="B1403" s="34" t="s">
        <v>6487</v>
      </c>
    </row>
    <row r="1404" customFormat="false" ht="15.6" hidden="false" customHeight="false" outlineLevel="0" collapsed="false">
      <c r="B1404" s="34" t="s">
        <v>6488</v>
      </c>
    </row>
    <row r="1405" customFormat="false" ht="15.6" hidden="false" customHeight="false" outlineLevel="0" collapsed="false">
      <c r="B1405" s="34" t="s">
        <v>6489</v>
      </c>
    </row>
    <row r="1406" customFormat="false" ht="15.6" hidden="false" customHeight="false" outlineLevel="0" collapsed="false">
      <c r="B1406" s="34" t="s">
        <v>6490</v>
      </c>
    </row>
    <row r="1407" customFormat="false" ht="15.6" hidden="false" customHeight="false" outlineLevel="0" collapsed="false">
      <c r="B1407" s="34" t="s">
        <v>6491</v>
      </c>
    </row>
    <row r="1408" customFormat="false" ht="15.6" hidden="false" customHeight="false" outlineLevel="0" collapsed="false">
      <c r="B1408" s="34" t="s">
        <v>6492</v>
      </c>
    </row>
    <row r="1409" customFormat="false" ht="15.6" hidden="false" customHeight="false" outlineLevel="0" collapsed="false">
      <c r="B1409" s="34" t="s">
        <v>6493</v>
      </c>
    </row>
    <row r="1410" customFormat="false" ht="15.6" hidden="false" customHeight="false" outlineLevel="0" collapsed="false">
      <c r="B1410" s="34" t="s">
        <v>6494</v>
      </c>
    </row>
    <row r="1411" customFormat="false" ht="15.6" hidden="false" customHeight="false" outlineLevel="0" collapsed="false">
      <c r="B1411" s="34" t="s">
        <v>6495</v>
      </c>
    </row>
    <row r="1412" customFormat="false" ht="15.6" hidden="false" customHeight="false" outlineLevel="0" collapsed="false">
      <c r="B1412" s="34" t="s">
        <v>6496</v>
      </c>
    </row>
    <row r="1413" customFormat="false" ht="15.6" hidden="false" customHeight="false" outlineLevel="0" collapsed="false">
      <c r="B1413" s="34" t="s">
        <v>6497</v>
      </c>
    </row>
    <row r="1414" customFormat="false" ht="15.6" hidden="false" customHeight="false" outlineLevel="0" collapsed="false">
      <c r="B1414" s="34" t="s">
        <v>6498</v>
      </c>
    </row>
    <row r="1415" customFormat="false" ht="15.6" hidden="false" customHeight="false" outlineLevel="0" collapsed="false">
      <c r="B1415" s="34" t="s">
        <v>6499</v>
      </c>
    </row>
    <row r="1416" customFormat="false" ht="15.6" hidden="false" customHeight="false" outlineLevel="0" collapsed="false">
      <c r="B1416" s="34" t="s">
        <v>6500</v>
      </c>
    </row>
    <row r="1417" customFormat="false" ht="15.6" hidden="false" customHeight="false" outlineLevel="0" collapsed="false">
      <c r="B1417" s="34" t="s">
        <v>6501</v>
      </c>
    </row>
    <row r="1418" customFormat="false" ht="15.6" hidden="false" customHeight="false" outlineLevel="0" collapsed="false">
      <c r="B1418" s="34" t="s">
        <v>6502</v>
      </c>
    </row>
    <row r="1419" customFormat="false" ht="15.6" hidden="false" customHeight="false" outlineLevel="0" collapsed="false">
      <c r="B1419" s="34" t="s">
        <v>6503</v>
      </c>
    </row>
    <row r="1420" customFormat="false" ht="15.6" hidden="false" customHeight="false" outlineLevel="0" collapsed="false">
      <c r="B1420" s="34" t="s">
        <v>6504</v>
      </c>
    </row>
    <row r="1421" customFormat="false" ht="15.6" hidden="false" customHeight="false" outlineLevel="0" collapsed="false">
      <c r="B1421" s="34" t="s">
        <v>6505</v>
      </c>
    </row>
    <row r="1422" customFormat="false" ht="15.6" hidden="false" customHeight="false" outlineLevel="0" collapsed="false">
      <c r="B1422" s="34" t="s">
        <v>6506</v>
      </c>
    </row>
    <row r="1423" customFormat="false" ht="15.6" hidden="false" customHeight="false" outlineLevel="0" collapsed="false">
      <c r="B1423" s="34" t="s">
        <v>6507</v>
      </c>
    </row>
    <row r="1424" customFormat="false" ht="15.6" hidden="false" customHeight="false" outlineLevel="0" collapsed="false">
      <c r="B1424" s="34" t="s">
        <v>6508</v>
      </c>
    </row>
    <row r="1425" customFormat="false" ht="15.6" hidden="false" customHeight="false" outlineLevel="0" collapsed="false">
      <c r="B1425" s="34" t="s">
        <v>6509</v>
      </c>
    </row>
    <row r="1426" customFormat="false" ht="15.6" hidden="false" customHeight="false" outlineLevel="0" collapsed="false">
      <c r="B1426" s="34" t="s">
        <v>6510</v>
      </c>
    </row>
    <row r="1427" customFormat="false" ht="15.6" hidden="false" customHeight="false" outlineLevel="0" collapsed="false">
      <c r="B1427" s="34" t="s">
        <v>6511</v>
      </c>
    </row>
    <row r="1428" customFormat="false" ht="15.6" hidden="false" customHeight="false" outlineLevel="0" collapsed="false">
      <c r="B1428" s="34" t="s">
        <v>6512</v>
      </c>
    </row>
    <row r="1429" customFormat="false" ht="15.6" hidden="false" customHeight="false" outlineLevel="0" collapsed="false">
      <c r="B1429" s="34" t="s">
        <v>6513</v>
      </c>
    </row>
    <row r="1430" customFormat="false" ht="15.6" hidden="false" customHeight="false" outlineLevel="0" collapsed="false">
      <c r="B1430" s="34" t="s">
        <v>6514</v>
      </c>
    </row>
    <row r="1431" customFormat="false" ht="15.6" hidden="false" customHeight="false" outlineLevel="0" collapsed="false">
      <c r="B1431" s="34" t="s">
        <v>6515</v>
      </c>
    </row>
    <row r="1432" customFormat="false" ht="15.6" hidden="false" customHeight="false" outlineLevel="0" collapsed="false">
      <c r="B1432" s="34" t="s">
        <v>6516</v>
      </c>
    </row>
    <row r="1433" customFormat="false" ht="15.6" hidden="false" customHeight="false" outlineLevel="0" collapsed="false">
      <c r="B1433" s="34" t="s">
        <v>6517</v>
      </c>
    </row>
    <row r="1434" customFormat="false" ht="15.6" hidden="false" customHeight="false" outlineLevel="0" collapsed="false">
      <c r="B1434" s="34" t="s">
        <v>6518</v>
      </c>
    </row>
    <row r="1435" customFormat="false" ht="15.6" hidden="false" customHeight="false" outlineLevel="0" collapsed="false">
      <c r="B1435" s="34" t="s">
        <v>6519</v>
      </c>
    </row>
    <row r="1436" customFormat="false" ht="15.6" hidden="false" customHeight="false" outlineLevel="0" collapsed="false">
      <c r="B1436" s="34" t="s">
        <v>6520</v>
      </c>
    </row>
    <row r="1437" customFormat="false" ht="15.6" hidden="false" customHeight="false" outlineLevel="0" collapsed="false">
      <c r="B1437" s="34" t="s">
        <v>6521</v>
      </c>
    </row>
    <row r="1438" customFormat="false" ht="15.6" hidden="false" customHeight="false" outlineLevel="0" collapsed="false">
      <c r="B1438" s="34" t="s">
        <v>6522</v>
      </c>
    </row>
    <row r="1439" customFormat="false" ht="15.6" hidden="false" customHeight="false" outlineLevel="0" collapsed="false">
      <c r="B1439" s="34" t="s">
        <v>6523</v>
      </c>
    </row>
    <row r="1440" customFormat="false" ht="15.6" hidden="false" customHeight="false" outlineLevel="0" collapsed="false">
      <c r="B1440" s="34" t="s">
        <v>6524</v>
      </c>
    </row>
    <row r="1441" customFormat="false" ht="15.6" hidden="false" customHeight="false" outlineLevel="0" collapsed="false">
      <c r="B1441" s="34" t="s">
        <v>6525</v>
      </c>
    </row>
    <row r="1442" customFormat="false" ht="15.6" hidden="false" customHeight="false" outlineLevel="0" collapsed="false">
      <c r="B1442" s="34" t="s">
        <v>6526</v>
      </c>
    </row>
    <row r="1443" customFormat="false" ht="15.6" hidden="false" customHeight="false" outlineLevel="0" collapsed="false">
      <c r="B1443" s="34" t="s">
        <v>6527</v>
      </c>
    </row>
    <row r="1444" customFormat="false" ht="15.6" hidden="false" customHeight="false" outlineLevel="0" collapsed="false">
      <c r="B1444" s="34" t="s">
        <v>6528</v>
      </c>
    </row>
    <row r="1445" customFormat="false" ht="15.6" hidden="false" customHeight="false" outlineLevel="0" collapsed="false">
      <c r="B1445" s="34" t="s">
        <v>6529</v>
      </c>
    </row>
    <row r="1446" customFormat="false" ht="15.6" hidden="false" customHeight="false" outlineLevel="0" collapsed="false">
      <c r="B1446" s="34" t="s">
        <v>6530</v>
      </c>
    </row>
    <row r="1447" customFormat="false" ht="15.6" hidden="false" customHeight="false" outlineLevel="0" collapsed="false">
      <c r="B1447" s="34" t="s">
        <v>6531</v>
      </c>
    </row>
    <row r="1448" customFormat="false" ht="15.6" hidden="false" customHeight="false" outlineLevel="0" collapsed="false">
      <c r="B1448" s="34" t="s">
        <v>6532</v>
      </c>
    </row>
    <row r="1449" customFormat="false" ht="15.6" hidden="false" customHeight="false" outlineLevel="0" collapsed="false">
      <c r="B1449" s="34" t="s">
        <v>6533</v>
      </c>
    </row>
    <row r="1450" customFormat="false" ht="15.6" hidden="false" customHeight="false" outlineLevel="0" collapsed="false">
      <c r="B1450" s="34" t="s">
        <v>6534</v>
      </c>
    </row>
    <row r="1451" customFormat="false" ht="15.6" hidden="false" customHeight="false" outlineLevel="0" collapsed="false">
      <c r="B1451" s="34" t="s">
        <v>6535</v>
      </c>
    </row>
    <row r="1452" customFormat="false" ht="15.6" hidden="false" customHeight="false" outlineLevel="0" collapsed="false">
      <c r="B1452" s="34" t="s">
        <v>6536</v>
      </c>
    </row>
    <row r="1453" customFormat="false" ht="15.6" hidden="false" customHeight="false" outlineLevel="0" collapsed="false">
      <c r="B1453" s="34" t="s">
        <v>6537</v>
      </c>
    </row>
    <row r="1454" customFormat="false" ht="15.6" hidden="false" customHeight="false" outlineLevel="0" collapsed="false">
      <c r="B1454" s="34" t="s">
        <v>6538</v>
      </c>
    </row>
    <row r="1455" customFormat="false" ht="15.6" hidden="false" customHeight="false" outlineLevel="0" collapsed="false">
      <c r="B1455" s="34" t="s">
        <v>6539</v>
      </c>
    </row>
    <row r="1456" customFormat="false" ht="15.6" hidden="false" customHeight="false" outlineLevel="0" collapsed="false">
      <c r="B1456" s="34" t="s">
        <v>6540</v>
      </c>
    </row>
    <row r="1457" customFormat="false" ht="15.6" hidden="false" customHeight="false" outlineLevel="0" collapsed="false">
      <c r="B1457" s="34" t="s">
        <v>6541</v>
      </c>
    </row>
    <row r="1458" customFormat="false" ht="15.6" hidden="false" customHeight="false" outlineLevel="0" collapsed="false">
      <c r="B1458" s="34" t="s">
        <v>6542</v>
      </c>
    </row>
    <row r="1459" customFormat="false" ht="15.6" hidden="false" customHeight="false" outlineLevel="0" collapsed="false">
      <c r="B1459" s="34" t="s">
        <v>6543</v>
      </c>
    </row>
    <row r="1460" customFormat="false" ht="15.6" hidden="false" customHeight="false" outlineLevel="0" collapsed="false">
      <c r="B1460" s="34" t="s">
        <v>6544</v>
      </c>
    </row>
    <row r="1461" customFormat="false" ht="15.6" hidden="false" customHeight="false" outlineLevel="0" collapsed="false">
      <c r="B1461" s="34" t="s">
        <v>6545</v>
      </c>
    </row>
    <row r="1462" customFormat="false" ht="15.6" hidden="false" customHeight="false" outlineLevel="0" collapsed="false">
      <c r="B1462" s="34" t="s">
        <v>6546</v>
      </c>
    </row>
    <row r="1463" customFormat="false" ht="15.6" hidden="false" customHeight="false" outlineLevel="0" collapsed="false">
      <c r="B1463" s="34" t="s">
        <v>6547</v>
      </c>
    </row>
    <row r="1464" customFormat="false" ht="15.6" hidden="false" customHeight="false" outlineLevel="0" collapsed="false">
      <c r="B1464" s="34" t="s">
        <v>6548</v>
      </c>
    </row>
    <row r="1465" customFormat="false" ht="15.6" hidden="false" customHeight="false" outlineLevel="0" collapsed="false">
      <c r="B1465" s="34" t="s">
        <v>6549</v>
      </c>
    </row>
    <row r="1466" customFormat="false" ht="15.6" hidden="false" customHeight="false" outlineLevel="0" collapsed="false">
      <c r="B1466" s="34" t="s">
        <v>6550</v>
      </c>
    </row>
    <row r="1467" customFormat="false" ht="15.6" hidden="false" customHeight="false" outlineLevel="0" collapsed="false">
      <c r="B1467" s="34" t="s">
        <v>6551</v>
      </c>
    </row>
    <row r="1468" customFormat="false" ht="15.6" hidden="false" customHeight="false" outlineLevel="0" collapsed="false">
      <c r="B1468" s="34" t="s">
        <v>6552</v>
      </c>
    </row>
    <row r="1469" customFormat="false" ht="15.6" hidden="false" customHeight="false" outlineLevel="0" collapsed="false">
      <c r="B1469" s="34" t="s">
        <v>6553</v>
      </c>
    </row>
    <row r="1470" customFormat="false" ht="15.6" hidden="false" customHeight="false" outlineLevel="0" collapsed="false">
      <c r="B1470" s="34" t="s">
        <v>6554</v>
      </c>
    </row>
    <row r="1471" customFormat="false" ht="15.6" hidden="false" customHeight="false" outlineLevel="0" collapsed="false">
      <c r="B1471" s="34" t="s">
        <v>6555</v>
      </c>
    </row>
    <row r="1472" customFormat="false" ht="15.6" hidden="false" customHeight="false" outlineLevel="0" collapsed="false">
      <c r="B1472" s="34" t="s">
        <v>6556</v>
      </c>
    </row>
    <row r="1473" customFormat="false" ht="15.6" hidden="false" customHeight="false" outlineLevel="0" collapsed="false">
      <c r="B1473" s="34" t="s">
        <v>6557</v>
      </c>
    </row>
    <row r="1474" customFormat="false" ht="15.6" hidden="false" customHeight="false" outlineLevel="0" collapsed="false">
      <c r="B1474" s="34" t="s">
        <v>6558</v>
      </c>
    </row>
    <row r="1475" customFormat="false" ht="15.6" hidden="false" customHeight="false" outlineLevel="0" collapsed="false">
      <c r="B1475" s="34" t="s">
        <v>6559</v>
      </c>
    </row>
    <row r="1476" customFormat="false" ht="15.6" hidden="false" customHeight="false" outlineLevel="0" collapsed="false">
      <c r="B1476" s="34" t="s">
        <v>6560</v>
      </c>
    </row>
    <row r="1477" customFormat="false" ht="15.6" hidden="false" customHeight="false" outlineLevel="0" collapsed="false">
      <c r="B1477" s="34" t="s">
        <v>6561</v>
      </c>
    </row>
    <row r="1478" customFormat="false" ht="15.6" hidden="false" customHeight="false" outlineLevel="0" collapsed="false">
      <c r="B1478" s="34" t="s">
        <v>6562</v>
      </c>
    </row>
    <row r="1479" customFormat="false" ht="15.6" hidden="false" customHeight="false" outlineLevel="0" collapsed="false">
      <c r="B1479" s="34" t="s">
        <v>6563</v>
      </c>
    </row>
    <row r="1480" customFormat="false" ht="15.6" hidden="false" customHeight="false" outlineLevel="0" collapsed="false">
      <c r="B1480" s="34" t="s">
        <v>6564</v>
      </c>
    </row>
    <row r="1481" customFormat="false" ht="15.6" hidden="false" customHeight="false" outlineLevel="0" collapsed="false">
      <c r="B1481" s="34" t="s">
        <v>6565</v>
      </c>
    </row>
    <row r="1482" customFormat="false" ht="15.6" hidden="false" customHeight="false" outlineLevel="0" collapsed="false">
      <c r="B1482" s="34" t="s">
        <v>6566</v>
      </c>
    </row>
    <row r="1483" customFormat="false" ht="15.6" hidden="false" customHeight="false" outlineLevel="0" collapsed="false">
      <c r="B1483" s="34" t="s">
        <v>6567</v>
      </c>
    </row>
    <row r="1484" customFormat="false" ht="15.6" hidden="false" customHeight="false" outlineLevel="0" collapsed="false">
      <c r="B1484" s="34" t="s">
        <v>6568</v>
      </c>
    </row>
    <row r="1485" customFormat="false" ht="15.6" hidden="false" customHeight="false" outlineLevel="0" collapsed="false">
      <c r="B1485" s="34" t="s">
        <v>6569</v>
      </c>
    </row>
    <row r="1486" customFormat="false" ht="15.6" hidden="false" customHeight="false" outlineLevel="0" collapsed="false">
      <c r="B1486" s="34" t="s">
        <v>6570</v>
      </c>
    </row>
    <row r="1487" customFormat="false" ht="15.6" hidden="false" customHeight="false" outlineLevel="0" collapsed="false">
      <c r="B1487" s="34" t="s">
        <v>6571</v>
      </c>
    </row>
    <row r="1488" customFormat="false" ht="15.6" hidden="false" customHeight="false" outlineLevel="0" collapsed="false">
      <c r="B1488" s="34" t="s">
        <v>6572</v>
      </c>
    </row>
    <row r="1489" customFormat="false" ht="15.6" hidden="false" customHeight="false" outlineLevel="0" collapsed="false">
      <c r="B1489" s="34" t="s">
        <v>6573</v>
      </c>
    </row>
    <row r="1490" customFormat="false" ht="15.6" hidden="false" customHeight="false" outlineLevel="0" collapsed="false">
      <c r="B1490" s="34" t="s">
        <v>6574</v>
      </c>
    </row>
    <row r="1491" customFormat="false" ht="15.6" hidden="false" customHeight="false" outlineLevel="0" collapsed="false">
      <c r="B1491" s="34" t="s">
        <v>6575</v>
      </c>
    </row>
    <row r="1492" customFormat="false" ht="15.6" hidden="false" customHeight="false" outlineLevel="0" collapsed="false">
      <c r="B1492" s="34" t="s">
        <v>6576</v>
      </c>
    </row>
    <row r="1493" customFormat="false" ht="15.6" hidden="false" customHeight="false" outlineLevel="0" collapsed="false">
      <c r="B1493" s="34" t="s">
        <v>6577</v>
      </c>
    </row>
    <row r="1494" customFormat="false" ht="15.6" hidden="false" customHeight="false" outlineLevel="0" collapsed="false">
      <c r="B1494" s="34" t="s">
        <v>5651</v>
      </c>
    </row>
    <row r="1495" customFormat="false" ht="15.6" hidden="false" customHeight="false" outlineLevel="0" collapsed="false">
      <c r="B1495" s="34" t="s">
        <v>5652</v>
      </c>
    </row>
    <row r="1496" customFormat="false" ht="15.6" hidden="false" customHeight="false" outlineLevel="0" collapsed="false">
      <c r="B1496" s="34" t="s">
        <v>5653</v>
      </c>
    </row>
    <row r="1497" customFormat="false" ht="15.6" hidden="false" customHeight="false" outlineLevel="0" collapsed="false">
      <c r="B1497" s="34" t="s">
        <v>5654</v>
      </c>
    </row>
    <row r="1498" customFormat="false" ht="15.6" hidden="false" customHeight="false" outlineLevel="0" collapsed="false">
      <c r="B1498" s="34" t="s">
        <v>6578</v>
      </c>
    </row>
    <row r="1499" customFormat="false" ht="15.6" hidden="false" customHeight="false" outlineLevel="0" collapsed="false">
      <c r="B1499" s="34" t="s">
        <v>6579</v>
      </c>
    </row>
    <row r="1500" customFormat="false" ht="15.6" hidden="false" customHeight="false" outlineLevel="0" collapsed="false">
      <c r="B1500" s="34" t="s">
        <v>6580</v>
      </c>
    </row>
    <row r="1501" customFormat="false" ht="15.6" hidden="false" customHeight="false" outlineLevel="0" collapsed="false">
      <c r="B1501" s="34" t="s">
        <v>6581</v>
      </c>
    </row>
    <row r="1502" customFormat="false" ht="15.6" hidden="false" customHeight="false" outlineLevel="0" collapsed="false">
      <c r="B1502" s="34" t="s">
        <v>6582</v>
      </c>
    </row>
    <row r="1503" customFormat="false" ht="15.6" hidden="false" customHeight="false" outlineLevel="0" collapsed="false">
      <c r="B1503" s="34" t="s">
        <v>6583</v>
      </c>
    </row>
    <row r="1504" customFormat="false" ht="15.6" hidden="false" customHeight="false" outlineLevel="0" collapsed="false">
      <c r="B1504" s="34" t="s">
        <v>6584</v>
      </c>
    </row>
    <row r="1505" customFormat="false" ht="15.6" hidden="false" customHeight="false" outlineLevel="0" collapsed="false">
      <c r="B1505" s="34" t="s">
        <v>6585</v>
      </c>
    </row>
    <row r="1506" customFormat="false" ht="15.6" hidden="false" customHeight="false" outlineLevel="0" collapsed="false">
      <c r="B1506" s="34" t="s">
        <v>6586</v>
      </c>
    </row>
    <row r="1507" customFormat="false" ht="15.6" hidden="false" customHeight="false" outlineLevel="0" collapsed="false">
      <c r="B1507" s="34" t="s">
        <v>6587</v>
      </c>
    </row>
    <row r="1508" customFormat="false" ht="15.6" hidden="false" customHeight="false" outlineLevel="0" collapsed="false">
      <c r="B1508" s="34" t="s">
        <v>6588</v>
      </c>
    </row>
    <row r="1509" customFormat="false" ht="15.6" hidden="false" customHeight="false" outlineLevel="0" collapsed="false">
      <c r="B1509" s="34" t="s">
        <v>6589</v>
      </c>
    </row>
    <row r="1510" customFormat="false" ht="15.6" hidden="false" customHeight="false" outlineLevel="0" collapsed="false">
      <c r="B1510" s="34" t="s">
        <v>6122</v>
      </c>
    </row>
    <row r="1511" customFormat="false" ht="15.6" hidden="false" customHeight="false" outlineLevel="0" collapsed="false">
      <c r="B1511" s="34" t="s">
        <v>6123</v>
      </c>
    </row>
    <row r="1512" customFormat="false" ht="15.6" hidden="false" customHeight="false" outlineLevel="0" collapsed="false">
      <c r="B1512" s="34" t="s">
        <v>6124</v>
      </c>
    </row>
    <row r="1513" customFormat="false" ht="15.6" hidden="false" customHeight="false" outlineLevel="0" collapsed="false">
      <c r="B1513" s="34" t="s">
        <v>6125</v>
      </c>
    </row>
    <row r="1514" customFormat="false" ht="15.6" hidden="false" customHeight="false" outlineLevel="0" collapsed="false">
      <c r="B1514" s="34" t="s">
        <v>6126</v>
      </c>
    </row>
    <row r="1515" customFormat="false" ht="15.6" hidden="false" customHeight="false" outlineLevel="0" collapsed="false">
      <c r="B1515" s="34" t="s">
        <v>6127</v>
      </c>
    </row>
    <row r="1516" customFormat="false" ht="15.6" hidden="false" customHeight="false" outlineLevel="0" collapsed="false">
      <c r="B1516" s="34" t="s">
        <v>6590</v>
      </c>
    </row>
    <row r="1517" customFormat="false" ht="15.6" hidden="false" customHeight="false" outlineLevel="0" collapsed="false">
      <c r="B1517" s="34" t="s">
        <v>6591</v>
      </c>
    </row>
    <row r="1518" customFormat="false" ht="15.6" hidden="false" customHeight="false" outlineLevel="0" collapsed="false">
      <c r="B1518" s="34" t="s">
        <v>6592</v>
      </c>
    </row>
    <row r="1519" customFormat="false" ht="15.6" hidden="false" customHeight="false" outlineLevel="0" collapsed="false">
      <c r="B1519" s="34" t="s">
        <v>6593</v>
      </c>
    </row>
    <row r="1520" customFormat="false" ht="15.6" hidden="false" customHeight="false" outlineLevel="0" collapsed="false">
      <c r="B1520" s="34" t="s">
        <v>6594</v>
      </c>
    </row>
    <row r="1521" customFormat="false" ht="15.6" hidden="false" customHeight="false" outlineLevel="0" collapsed="false">
      <c r="B1521" s="34" t="s">
        <v>6595</v>
      </c>
    </row>
    <row r="1522" customFormat="false" ht="15.6" hidden="false" customHeight="false" outlineLevel="0" collapsed="false">
      <c r="B1522" s="34" t="s">
        <v>6596</v>
      </c>
    </row>
    <row r="1523" customFormat="false" ht="15.6" hidden="false" customHeight="false" outlineLevel="0" collapsed="false">
      <c r="B1523" s="34" t="s">
        <v>6597</v>
      </c>
    </row>
    <row r="1524" customFormat="false" ht="15.6" hidden="false" customHeight="false" outlineLevel="0" collapsed="false">
      <c r="B1524" s="34" t="s">
        <v>6598</v>
      </c>
    </row>
    <row r="1525" customFormat="false" ht="15.6" hidden="false" customHeight="false" outlineLevel="0" collapsed="false">
      <c r="B1525" s="34" t="s">
        <v>6599</v>
      </c>
    </row>
    <row r="1526" customFormat="false" ht="15.6" hidden="false" customHeight="false" outlineLevel="0" collapsed="false">
      <c r="B1526" s="34" t="s">
        <v>6600</v>
      </c>
    </row>
    <row r="1527" customFormat="false" ht="15.6" hidden="false" customHeight="false" outlineLevel="0" collapsed="false">
      <c r="B1527" s="34" t="s">
        <v>6601</v>
      </c>
    </row>
    <row r="1528" customFormat="false" ht="15.6" hidden="false" customHeight="false" outlineLevel="0" collapsed="false">
      <c r="B1528" s="34" t="s">
        <v>6602</v>
      </c>
    </row>
    <row r="1529" customFormat="false" ht="15.6" hidden="false" customHeight="false" outlineLevel="0" collapsed="false">
      <c r="B1529" s="34" t="s">
        <v>6603</v>
      </c>
    </row>
    <row r="1530" customFormat="false" ht="15.6" hidden="false" customHeight="false" outlineLevel="0" collapsed="false">
      <c r="B1530" s="34" t="s">
        <v>6604</v>
      </c>
    </row>
    <row r="1531" customFormat="false" ht="15.6" hidden="false" customHeight="false" outlineLevel="0" collapsed="false">
      <c r="B1531" s="34" t="s">
        <v>6605</v>
      </c>
    </row>
    <row r="1532" customFormat="false" ht="15.6" hidden="false" customHeight="false" outlineLevel="0" collapsed="false">
      <c r="B1532" s="34" t="s">
        <v>6606</v>
      </c>
    </row>
    <row r="1533" customFormat="false" ht="15.6" hidden="false" customHeight="false" outlineLevel="0" collapsed="false">
      <c r="B1533" s="34" t="s">
        <v>6607</v>
      </c>
    </row>
    <row r="1534" customFormat="false" ht="15.6" hidden="false" customHeight="false" outlineLevel="0" collapsed="false">
      <c r="B1534" s="34" t="s">
        <v>6608</v>
      </c>
    </row>
    <row r="1535" customFormat="false" ht="15.6" hidden="false" customHeight="false" outlineLevel="0" collapsed="false">
      <c r="B1535" s="34" t="s">
        <v>6609</v>
      </c>
    </row>
    <row r="1536" customFormat="false" ht="15.6" hidden="false" customHeight="false" outlineLevel="0" collapsed="false">
      <c r="B1536" s="34" t="s">
        <v>6610</v>
      </c>
    </row>
    <row r="1537" customFormat="false" ht="15.6" hidden="false" customHeight="false" outlineLevel="0" collapsed="false">
      <c r="B1537" s="34" t="s">
        <v>6611</v>
      </c>
    </row>
    <row r="1538" customFormat="false" ht="15.6" hidden="false" customHeight="false" outlineLevel="0" collapsed="false">
      <c r="B1538" s="34" t="s">
        <v>6612</v>
      </c>
    </row>
    <row r="1539" customFormat="false" ht="15.6" hidden="false" customHeight="false" outlineLevel="0" collapsed="false">
      <c r="B1539" s="34" t="s">
        <v>6613</v>
      </c>
    </row>
    <row r="1540" customFormat="false" ht="15.6" hidden="false" customHeight="false" outlineLevel="0" collapsed="false">
      <c r="B1540" s="34" t="s">
        <v>6614</v>
      </c>
    </row>
    <row r="1541" customFormat="false" ht="15.6" hidden="false" customHeight="false" outlineLevel="0" collapsed="false">
      <c r="B1541" s="34" t="s">
        <v>6615</v>
      </c>
    </row>
    <row r="1542" customFormat="false" ht="15.6" hidden="false" customHeight="false" outlineLevel="0" collapsed="false">
      <c r="B1542" s="34" t="s">
        <v>6616</v>
      </c>
    </row>
    <row r="1543" customFormat="false" ht="15.6" hidden="false" customHeight="false" outlineLevel="0" collapsed="false">
      <c r="B1543" s="34" t="s">
        <v>6617</v>
      </c>
    </row>
    <row r="1544" customFormat="false" ht="15.6" hidden="false" customHeight="false" outlineLevel="0" collapsed="false">
      <c r="B1544" s="34" t="s">
        <v>6618</v>
      </c>
    </row>
    <row r="1545" customFormat="false" ht="15.6" hidden="false" customHeight="false" outlineLevel="0" collapsed="false">
      <c r="B1545" s="34" t="s">
        <v>6619</v>
      </c>
    </row>
    <row r="1546" customFormat="false" ht="15.6" hidden="false" customHeight="false" outlineLevel="0" collapsed="false">
      <c r="B1546" s="34" t="s">
        <v>6620</v>
      </c>
    </row>
    <row r="1547" customFormat="false" ht="15.6" hidden="false" customHeight="false" outlineLevel="0" collapsed="false">
      <c r="B1547" s="34" t="s">
        <v>6621</v>
      </c>
    </row>
    <row r="1548" customFormat="false" ht="15.6" hidden="false" customHeight="false" outlineLevel="0" collapsed="false">
      <c r="B1548" s="34" t="s">
        <v>6622</v>
      </c>
    </row>
    <row r="1549" customFormat="false" ht="15.6" hidden="false" customHeight="false" outlineLevel="0" collapsed="false">
      <c r="B1549" s="34" t="s">
        <v>6623</v>
      </c>
    </row>
    <row r="1550" customFormat="false" ht="15.6" hidden="false" customHeight="false" outlineLevel="0" collapsed="false">
      <c r="B1550" s="34" t="s">
        <v>6624</v>
      </c>
    </row>
    <row r="1551" customFormat="false" ht="15.6" hidden="false" customHeight="false" outlineLevel="0" collapsed="false">
      <c r="B1551" s="34" t="s">
        <v>6625</v>
      </c>
    </row>
    <row r="1552" customFormat="false" ht="15.6" hidden="false" customHeight="false" outlineLevel="0" collapsed="false">
      <c r="B1552" s="34" t="s">
        <v>6626</v>
      </c>
    </row>
    <row r="1553" customFormat="false" ht="15.6" hidden="false" customHeight="false" outlineLevel="0" collapsed="false">
      <c r="B1553" s="34" t="s">
        <v>6627</v>
      </c>
    </row>
    <row r="1554" customFormat="false" ht="15.6" hidden="false" customHeight="false" outlineLevel="0" collapsed="false">
      <c r="B1554" s="34" t="s">
        <v>6628</v>
      </c>
    </row>
    <row r="1555" customFormat="false" ht="15.6" hidden="false" customHeight="false" outlineLevel="0" collapsed="false">
      <c r="B1555" s="34" t="s">
        <v>6629</v>
      </c>
    </row>
    <row r="1556" customFormat="false" ht="15.6" hidden="false" customHeight="false" outlineLevel="0" collapsed="false">
      <c r="B1556" s="34" t="s">
        <v>6630</v>
      </c>
    </row>
    <row r="1557" customFormat="false" ht="15.6" hidden="false" customHeight="false" outlineLevel="0" collapsed="false">
      <c r="B1557" s="34" t="s">
        <v>6631</v>
      </c>
    </row>
    <row r="1558" customFormat="false" ht="15.6" hidden="false" customHeight="false" outlineLevel="0" collapsed="false">
      <c r="B1558" s="34" t="s">
        <v>6632</v>
      </c>
    </row>
    <row r="1559" customFormat="false" ht="15.6" hidden="false" customHeight="false" outlineLevel="0" collapsed="false">
      <c r="B1559" s="34" t="s">
        <v>6633</v>
      </c>
    </row>
    <row r="1560" customFormat="false" ht="15.6" hidden="false" customHeight="false" outlineLevel="0" collapsed="false">
      <c r="A1560" s="34" t="s">
        <v>16</v>
      </c>
      <c r="B1560" s="34" t="s">
        <v>6634</v>
      </c>
    </row>
    <row r="1561" customFormat="false" ht="15.6" hidden="false" customHeight="false" outlineLevel="0" collapsed="false">
      <c r="B1561" s="34" t="s">
        <v>6635</v>
      </c>
    </row>
    <row r="1562" customFormat="false" ht="15.6" hidden="false" customHeight="false" outlineLevel="0" collapsed="false">
      <c r="B1562" s="34" t="s">
        <v>6636</v>
      </c>
    </row>
    <row r="1563" customFormat="false" ht="15.6" hidden="false" customHeight="false" outlineLevel="0" collapsed="false">
      <c r="B1563" s="34" t="s">
        <v>6637</v>
      </c>
    </row>
    <row r="1564" customFormat="false" ht="15.6" hidden="false" customHeight="false" outlineLevel="0" collapsed="false">
      <c r="B1564" s="34" t="s">
        <v>6638</v>
      </c>
    </row>
    <row r="1565" customFormat="false" ht="15.6" hidden="false" customHeight="false" outlineLevel="0" collapsed="false">
      <c r="B1565" s="34" t="s">
        <v>6639</v>
      </c>
    </row>
    <row r="1566" customFormat="false" ht="15.6" hidden="false" customHeight="false" outlineLevel="0" collapsed="false">
      <c r="B1566" s="34" t="s">
        <v>6640</v>
      </c>
    </row>
    <row r="1567" customFormat="false" ht="15.6" hidden="false" customHeight="false" outlineLevel="0" collapsed="false">
      <c r="B1567" s="34" t="s">
        <v>6641</v>
      </c>
    </row>
    <row r="1568" customFormat="false" ht="15.6" hidden="false" customHeight="false" outlineLevel="0" collapsed="false">
      <c r="B1568" s="34" t="s">
        <v>6642</v>
      </c>
    </row>
    <row r="1569" customFormat="false" ht="15.6" hidden="false" customHeight="false" outlineLevel="0" collapsed="false">
      <c r="B1569" s="34" t="s">
        <v>6643</v>
      </c>
    </row>
    <row r="1570" customFormat="false" ht="15.6" hidden="false" customHeight="false" outlineLevel="0" collapsed="false">
      <c r="B1570" s="34" t="s">
        <v>6644</v>
      </c>
    </row>
    <row r="1571" customFormat="false" ht="15.6" hidden="false" customHeight="false" outlineLevel="0" collapsed="false">
      <c r="B1571" s="34" t="s">
        <v>6645</v>
      </c>
    </row>
    <row r="1572" customFormat="false" ht="15.6" hidden="false" customHeight="false" outlineLevel="0" collapsed="false">
      <c r="B1572" s="34" t="s">
        <v>6646</v>
      </c>
    </row>
    <row r="1573" customFormat="false" ht="15.6" hidden="false" customHeight="false" outlineLevel="0" collapsed="false">
      <c r="B1573" s="34" t="s">
        <v>6647</v>
      </c>
    </row>
    <row r="1574" customFormat="false" ht="15.6" hidden="false" customHeight="false" outlineLevel="0" collapsed="false">
      <c r="B1574" s="34" t="s">
        <v>6648</v>
      </c>
    </row>
    <row r="1575" customFormat="false" ht="15.6" hidden="false" customHeight="false" outlineLevel="0" collapsed="false">
      <c r="B1575" s="34" t="s">
        <v>6649</v>
      </c>
    </row>
    <row r="1576" customFormat="false" ht="15.6" hidden="false" customHeight="false" outlineLevel="0" collapsed="false">
      <c r="B1576" s="34" t="s">
        <v>6650</v>
      </c>
    </row>
    <row r="1577" customFormat="false" ht="15.6" hidden="false" customHeight="false" outlineLevel="0" collapsed="false">
      <c r="B1577" s="34" t="s">
        <v>6651</v>
      </c>
    </row>
    <row r="1578" customFormat="false" ht="15.6" hidden="false" customHeight="false" outlineLevel="0" collapsed="false">
      <c r="B1578" s="34" t="s">
        <v>6652</v>
      </c>
    </row>
    <row r="1579" customFormat="false" ht="15.6" hidden="false" customHeight="false" outlineLevel="0" collapsed="false">
      <c r="B1579" s="34" t="s">
        <v>6653</v>
      </c>
    </row>
    <row r="1580" customFormat="false" ht="15.6" hidden="false" customHeight="false" outlineLevel="0" collapsed="false">
      <c r="B1580" s="34" t="s">
        <v>6654</v>
      </c>
    </row>
    <row r="1581" customFormat="false" ht="15.6" hidden="false" customHeight="false" outlineLevel="0" collapsed="false">
      <c r="B1581" s="34" t="s">
        <v>6655</v>
      </c>
    </row>
    <row r="1582" customFormat="false" ht="15.6" hidden="false" customHeight="false" outlineLevel="0" collapsed="false">
      <c r="B1582" s="34" t="s">
        <v>6656</v>
      </c>
    </row>
    <row r="1583" customFormat="false" ht="15.6" hidden="false" customHeight="false" outlineLevel="0" collapsed="false">
      <c r="B1583" s="34" t="s">
        <v>6657</v>
      </c>
    </row>
    <row r="1584" customFormat="false" ht="15.6" hidden="false" customHeight="false" outlineLevel="0" collapsed="false">
      <c r="B1584" s="34" t="s">
        <v>6658</v>
      </c>
    </row>
    <row r="1585" customFormat="false" ht="15.6" hidden="false" customHeight="false" outlineLevel="0" collapsed="false">
      <c r="B1585" s="34" t="s">
        <v>6659</v>
      </c>
    </row>
    <row r="1586" customFormat="false" ht="15.6" hidden="false" customHeight="false" outlineLevel="0" collapsed="false">
      <c r="B1586" s="34" t="s">
        <v>6660</v>
      </c>
    </row>
    <row r="1587" customFormat="false" ht="15.6" hidden="false" customHeight="false" outlineLevel="0" collapsed="false">
      <c r="B1587" s="34" t="s">
        <v>6661</v>
      </c>
    </row>
    <row r="1588" customFormat="false" ht="15.6" hidden="false" customHeight="false" outlineLevel="0" collapsed="false">
      <c r="B1588" s="34" t="s">
        <v>6662</v>
      </c>
    </row>
    <row r="1589" customFormat="false" ht="15.6" hidden="false" customHeight="false" outlineLevel="0" collapsed="false">
      <c r="B1589" s="34" t="s">
        <v>6663</v>
      </c>
    </row>
    <row r="1590" customFormat="false" ht="15.6" hidden="false" customHeight="false" outlineLevel="0" collapsed="false">
      <c r="B1590" s="34" t="s">
        <v>6664</v>
      </c>
    </row>
    <row r="1591" customFormat="false" ht="15.6" hidden="false" customHeight="false" outlineLevel="0" collapsed="false">
      <c r="B1591" s="34" t="s">
        <v>6665</v>
      </c>
    </row>
    <row r="1592" customFormat="false" ht="15.6" hidden="false" customHeight="false" outlineLevel="0" collapsed="false">
      <c r="B1592" s="34" t="s">
        <v>6666</v>
      </c>
    </row>
    <row r="1593" customFormat="false" ht="15.6" hidden="false" customHeight="false" outlineLevel="0" collapsed="false">
      <c r="B1593" s="34" t="s">
        <v>6667</v>
      </c>
    </row>
    <row r="1594" customFormat="false" ht="15.6" hidden="false" customHeight="false" outlineLevel="0" collapsed="false">
      <c r="B1594" s="34" t="s">
        <v>6668</v>
      </c>
    </row>
    <row r="1595" customFormat="false" ht="15.6" hidden="false" customHeight="false" outlineLevel="0" collapsed="false">
      <c r="B1595" s="34" t="s">
        <v>6669</v>
      </c>
    </row>
    <row r="1596" customFormat="false" ht="15.6" hidden="false" customHeight="false" outlineLevel="0" collapsed="false">
      <c r="B1596" s="34" t="s">
        <v>6670</v>
      </c>
    </row>
    <row r="1597" customFormat="false" ht="15.6" hidden="false" customHeight="false" outlineLevel="0" collapsed="false">
      <c r="B1597" s="34" t="s">
        <v>6671</v>
      </c>
    </row>
    <row r="1598" customFormat="false" ht="15.6" hidden="false" customHeight="false" outlineLevel="0" collapsed="false">
      <c r="B1598" s="34" t="s">
        <v>6672</v>
      </c>
    </row>
    <row r="1599" customFormat="false" ht="15.6" hidden="false" customHeight="false" outlineLevel="0" collapsed="false">
      <c r="B1599" s="34" t="s">
        <v>6673</v>
      </c>
    </row>
    <row r="1600" customFormat="false" ht="15.6" hidden="false" customHeight="false" outlineLevel="0" collapsed="false">
      <c r="B1600" s="34" t="s">
        <v>6674</v>
      </c>
    </row>
    <row r="1601" customFormat="false" ht="15.6" hidden="false" customHeight="false" outlineLevel="0" collapsed="false">
      <c r="B1601" s="34" t="s">
        <v>6675</v>
      </c>
    </row>
    <row r="1602" customFormat="false" ht="15.6" hidden="false" customHeight="false" outlineLevel="0" collapsed="false">
      <c r="B1602" s="34" t="s">
        <v>6676</v>
      </c>
    </row>
    <row r="1603" customFormat="false" ht="15.6" hidden="false" customHeight="false" outlineLevel="0" collapsed="false">
      <c r="B1603" s="34" t="s">
        <v>6677</v>
      </c>
    </row>
    <row r="1604" customFormat="false" ht="15.6" hidden="false" customHeight="false" outlineLevel="0" collapsed="false">
      <c r="B1604" s="34" t="s">
        <v>6678</v>
      </c>
    </row>
    <row r="1605" customFormat="false" ht="15.6" hidden="false" customHeight="false" outlineLevel="0" collapsed="false">
      <c r="B1605" s="34" t="s">
        <v>6679</v>
      </c>
    </row>
    <row r="1606" customFormat="false" ht="15.6" hidden="false" customHeight="false" outlineLevel="0" collapsed="false">
      <c r="B1606" s="34" t="s">
        <v>6680</v>
      </c>
    </row>
    <row r="1607" customFormat="false" ht="15.6" hidden="false" customHeight="false" outlineLevel="0" collapsed="false">
      <c r="B1607" s="34" t="s">
        <v>6681</v>
      </c>
    </row>
    <row r="1608" customFormat="false" ht="15.6" hidden="false" customHeight="false" outlineLevel="0" collapsed="false">
      <c r="B1608" s="34" t="s">
        <v>6682</v>
      </c>
    </row>
    <row r="1609" customFormat="false" ht="15.6" hidden="false" customHeight="false" outlineLevel="0" collapsed="false">
      <c r="B1609" s="34" t="s">
        <v>6683</v>
      </c>
    </row>
    <row r="1610" customFormat="false" ht="15.6" hidden="false" customHeight="false" outlineLevel="0" collapsed="false">
      <c r="B1610" s="34" t="s">
        <v>6684</v>
      </c>
    </row>
    <row r="1611" customFormat="false" ht="15.6" hidden="false" customHeight="false" outlineLevel="0" collapsed="false">
      <c r="B1611" s="34" t="s">
        <v>6685</v>
      </c>
    </row>
    <row r="1612" customFormat="false" ht="15.6" hidden="false" customHeight="false" outlineLevel="0" collapsed="false">
      <c r="B1612" s="34" t="s">
        <v>6686</v>
      </c>
    </row>
    <row r="1613" customFormat="false" ht="15.6" hidden="false" customHeight="false" outlineLevel="0" collapsed="false">
      <c r="B1613" s="34" t="s">
        <v>6687</v>
      </c>
    </row>
    <row r="1614" customFormat="false" ht="15.6" hidden="false" customHeight="false" outlineLevel="0" collapsed="false">
      <c r="B1614" s="34" t="s">
        <v>6688</v>
      </c>
    </row>
    <row r="1615" customFormat="false" ht="15.6" hidden="false" customHeight="false" outlineLevel="0" collapsed="false">
      <c r="B1615" s="34" t="s">
        <v>6689</v>
      </c>
    </row>
    <row r="1616" customFormat="false" ht="15.6" hidden="false" customHeight="false" outlineLevel="0" collapsed="false">
      <c r="B1616" s="34" t="s">
        <v>6690</v>
      </c>
    </row>
    <row r="1617" customFormat="false" ht="15.6" hidden="false" customHeight="false" outlineLevel="0" collapsed="false">
      <c r="B1617" s="34" t="s">
        <v>6691</v>
      </c>
    </row>
    <row r="1618" customFormat="false" ht="15.6" hidden="false" customHeight="false" outlineLevel="0" collapsed="false">
      <c r="B1618" s="34" t="s">
        <v>6692</v>
      </c>
    </row>
    <row r="1619" customFormat="false" ht="15.6" hidden="false" customHeight="false" outlineLevel="0" collapsed="false">
      <c r="B1619" s="34" t="s">
        <v>6693</v>
      </c>
    </row>
    <row r="1620" customFormat="false" ht="15.6" hidden="false" customHeight="false" outlineLevel="0" collapsed="false">
      <c r="B1620" s="34" t="s">
        <v>6694</v>
      </c>
    </row>
    <row r="1621" customFormat="false" ht="15.6" hidden="false" customHeight="false" outlineLevel="0" collapsed="false">
      <c r="B1621" s="34" t="s">
        <v>6695</v>
      </c>
    </row>
    <row r="1622" customFormat="false" ht="15.6" hidden="false" customHeight="false" outlineLevel="0" collapsed="false">
      <c r="B1622" s="34" t="s">
        <v>6696</v>
      </c>
    </row>
    <row r="1623" customFormat="false" ht="15.6" hidden="false" customHeight="false" outlineLevel="0" collapsed="false">
      <c r="B1623" s="34" t="s">
        <v>6697</v>
      </c>
    </row>
    <row r="1624" customFormat="false" ht="15.6" hidden="false" customHeight="false" outlineLevel="0" collapsed="false">
      <c r="B1624" s="34" t="s">
        <v>6698</v>
      </c>
    </row>
    <row r="1625" customFormat="false" ht="15.6" hidden="false" customHeight="false" outlineLevel="0" collapsed="false">
      <c r="B1625" s="34" t="s">
        <v>6699</v>
      </c>
    </row>
    <row r="1626" customFormat="false" ht="15.6" hidden="false" customHeight="false" outlineLevel="0" collapsed="false">
      <c r="B1626" s="34" t="s">
        <v>6700</v>
      </c>
    </row>
    <row r="1627" customFormat="false" ht="15.6" hidden="false" customHeight="false" outlineLevel="0" collapsed="false">
      <c r="B1627" s="34" t="s">
        <v>6701</v>
      </c>
    </row>
    <row r="1628" customFormat="false" ht="15.6" hidden="false" customHeight="false" outlineLevel="0" collapsed="false">
      <c r="B1628" s="34" t="s">
        <v>6702</v>
      </c>
    </row>
    <row r="1629" customFormat="false" ht="15.6" hidden="false" customHeight="false" outlineLevel="0" collapsed="false">
      <c r="B1629" s="34" t="s">
        <v>6703</v>
      </c>
    </row>
    <row r="1630" customFormat="false" ht="15.6" hidden="false" customHeight="false" outlineLevel="0" collapsed="false">
      <c r="B1630" s="34" t="s">
        <v>6704</v>
      </c>
    </row>
    <row r="1631" customFormat="false" ht="15.6" hidden="false" customHeight="false" outlineLevel="0" collapsed="false">
      <c r="B1631" s="34" t="s">
        <v>6705</v>
      </c>
    </row>
    <row r="1632" customFormat="false" ht="15.6" hidden="false" customHeight="false" outlineLevel="0" collapsed="false">
      <c r="B1632" s="34" t="s">
        <v>6706</v>
      </c>
    </row>
    <row r="1633" customFormat="false" ht="15.6" hidden="false" customHeight="false" outlineLevel="0" collapsed="false">
      <c r="B1633" s="34" t="s">
        <v>6707</v>
      </c>
    </row>
    <row r="1634" customFormat="false" ht="15.6" hidden="false" customHeight="false" outlineLevel="0" collapsed="false">
      <c r="B1634" s="34" t="s">
        <v>6708</v>
      </c>
    </row>
    <row r="1635" customFormat="false" ht="15.6" hidden="false" customHeight="false" outlineLevel="0" collapsed="false">
      <c r="B1635" s="34" t="s">
        <v>6709</v>
      </c>
    </row>
    <row r="1636" customFormat="false" ht="15.6" hidden="false" customHeight="false" outlineLevel="0" collapsed="false">
      <c r="B1636" s="34" t="s">
        <v>6710</v>
      </c>
    </row>
    <row r="1637" customFormat="false" ht="15.6" hidden="false" customHeight="false" outlineLevel="0" collapsed="false">
      <c r="B1637" s="34" t="s">
        <v>6711</v>
      </c>
    </row>
    <row r="1638" customFormat="false" ht="15.6" hidden="false" customHeight="false" outlineLevel="0" collapsed="false">
      <c r="B1638" s="34" t="s">
        <v>6712</v>
      </c>
    </row>
    <row r="1639" customFormat="false" ht="15.6" hidden="false" customHeight="false" outlineLevel="0" collapsed="false">
      <c r="B1639" s="34" t="s">
        <v>6713</v>
      </c>
    </row>
    <row r="1640" customFormat="false" ht="15.6" hidden="false" customHeight="false" outlineLevel="0" collapsed="false">
      <c r="B1640" s="34" t="s">
        <v>6714</v>
      </c>
    </row>
    <row r="1641" customFormat="false" ht="15.6" hidden="false" customHeight="false" outlineLevel="0" collapsed="false">
      <c r="B1641" s="34" t="s">
        <v>6715</v>
      </c>
    </row>
    <row r="1642" customFormat="false" ht="15.6" hidden="false" customHeight="false" outlineLevel="0" collapsed="false">
      <c r="B1642" s="34" t="s">
        <v>6716</v>
      </c>
    </row>
    <row r="1643" customFormat="false" ht="15.6" hidden="false" customHeight="false" outlineLevel="0" collapsed="false">
      <c r="B1643" s="34" t="s">
        <v>6717</v>
      </c>
    </row>
    <row r="1644" customFormat="false" ht="15.6" hidden="false" customHeight="false" outlineLevel="0" collapsed="false">
      <c r="B1644" s="34" t="s">
        <v>6718</v>
      </c>
    </row>
    <row r="1645" customFormat="false" ht="15.6" hidden="false" customHeight="false" outlineLevel="0" collapsed="false">
      <c r="B1645" s="34" t="s">
        <v>6719</v>
      </c>
    </row>
    <row r="1646" customFormat="false" ht="15.6" hidden="false" customHeight="false" outlineLevel="0" collapsed="false">
      <c r="B1646" s="34" t="s">
        <v>6720</v>
      </c>
    </row>
    <row r="1647" customFormat="false" ht="15.6" hidden="false" customHeight="false" outlineLevel="0" collapsed="false">
      <c r="B1647" s="34" t="s">
        <v>6721</v>
      </c>
    </row>
    <row r="1648" customFormat="false" ht="15.6" hidden="false" customHeight="false" outlineLevel="0" collapsed="false">
      <c r="B1648" s="84" t="s">
        <v>6722</v>
      </c>
    </row>
    <row r="1649" customFormat="false" ht="15.6" hidden="false" customHeight="false" outlineLevel="0" collapsed="false">
      <c r="B1649" s="84" t="s">
        <v>6050</v>
      </c>
    </row>
    <row r="1650" customFormat="false" ht="15.6" hidden="false" customHeight="false" outlineLevel="0" collapsed="false">
      <c r="B1650" s="34" t="s">
        <v>6578</v>
      </c>
    </row>
    <row r="1651" customFormat="false" ht="15.6" hidden="false" customHeight="false" outlineLevel="0" collapsed="false">
      <c r="B1651" s="34" t="s">
        <v>6579</v>
      </c>
    </row>
    <row r="1652" customFormat="false" ht="15.6" hidden="false" customHeight="false" outlineLevel="0" collapsed="false">
      <c r="B1652" s="34" t="s">
        <v>6580</v>
      </c>
    </row>
    <row r="1653" customFormat="false" ht="15.6" hidden="false" customHeight="false" outlineLevel="0" collapsed="false">
      <c r="B1653" s="34" t="s">
        <v>6581</v>
      </c>
    </row>
    <row r="1654" customFormat="false" ht="15.6" hidden="false" customHeight="false" outlineLevel="0" collapsed="false">
      <c r="B1654" s="34" t="s">
        <v>6582</v>
      </c>
    </row>
    <row r="1655" customFormat="false" ht="15.6" hidden="false" customHeight="false" outlineLevel="0" collapsed="false">
      <c r="B1655" s="34" t="s">
        <v>6583</v>
      </c>
    </row>
    <row r="1656" customFormat="false" ht="15.6" hidden="false" customHeight="false" outlineLevel="0" collapsed="false">
      <c r="B1656" s="34" t="s">
        <v>6584</v>
      </c>
    </row>
    <row r="1657" customFormat="false" ht="15.6" hidden="false" customHeight="false" outlineLevel="0" collapsed="false">
      <c r="B1657" s="34" t="s">
        <v>6585</v>
      </c>
    </row>
    <row r="1658" customFormat="false" ht="15.6" hidden="false" customHeight="false" outlineLevel="0" collapsed="false">
      <c r="B1658" s="34" t="s">
        <v>6586</v>
      </c>
    </row>
    <row r="1659" customFormat="false" ht="15.6" hidden="false" customHeight="false" outlineLevel="0" collapsed="false">
      <c r="B1659" s="34" t="s">
        <v>6587</v>
      </c>
    </row>
    <row r="1660" customFormat="false" ht="15.6" hidden="false" customHeight="false" outlineLevel="0" collapsed="false">
      <c r="B1660" s="34" t="s">
        <v>6588</v>
      </c>
    </row>
    <row r="1661" customFormat="false" ht="15.6" hidden="false" customHeight="false" outlineLevel="0" collapsed="false">
      <c r="B1661" s="34" t="s">
        <v>6589</v>
      </c>
    </row>
    <row r="1662" customFormat="false" ht="15.6" hidden="false" customHeight="false" outlineLevel="0" collapsed="false">
      <c r="B1662" s="34" t="s">
        <v>6122</v>
      </c>
    </row>
    <row r="1663" customFormat="false" ht="15.6" hidden="false" customHeight="false" outlineLevel="0" collapsed="false">
      <c r="B1663" s="34" t="s">
        <v>6123</v>
      </c>
    </row>
    <row r="1664" customFormat="false" ht="15.6" hidden="false" customHeight="false" outlineLevel="0" collapsed="false">
      <c r="B1664" s="34" t="s">
        <v>6124</v>
      </c>
    </row>
    <row r="1665" customFormat="false" ht="15.6" hidden="false" customHeight="false" outlineLevel="0" collapsed="false">
      <c r="B1665" s="34" t="s">
        <v>6125</v>
      </c>
    </row>
    <row r="1666" customFormat="false" ht="15.6" hidden="false" customHeight="false" outlineLevel="0" collapsed="false">
      <c r="B1666" s="34" t="s">
        <v>6126</v>
      </c>
    </row>
    <row r="1667" customFormat="false" ht="15.6" hidden="false" customHeight="false" outlineLevel="0" collapsed="false">
      <c r="B1667" s="34" t="s">
        <v>6127</v>
      </c>
    </row>
    <row r="1668" customFormat="false" ht="15.6" hidden="false" customHeight="false" outlineLevel="0" collapsed="false">
      <c r="B1668" s="34" t="s">
        <v>6128</v>
      </c>
    </row>
    <row r="1669" customFormat="false" ht="15.6" hidden="false" customHeight="false" outlineLevel="0" collapsed="false">
      <c r="B1669" s="34" t="s">
        <v>6129</v>
      </c>
    </row>
    <row r="1670" customFormat="false" ht="15.6" hidden="false" customHeight="false" outlineLevel="0" collapsed="false">
      <c r="B1670" s="34" t="s">
        <v>6130</v>
      </c>
    </row>
    <row r="1671" customFormat="false" ht="15.6" hidden="false" customHeight="false" outlineLevel="0" collapsed="false">
      <c r="B1671" s="34" t="s">
        <v>6131</v>
      </c>
    </row>
    <row r="1672" customFormat="false" ht="15.6" hidden="false" customHeight="false" outlineLevel="0" collapsed="false">
      <c r="B1672" s="34" t="s">
        <v>6132</v>
      </c>
    </row>
    <row r="1673" customFormat="false" ht="15.6" hidden="false" customHeight="false" outlineLevel="0" collapsed="false">
      <c r="B1673" s="34" t="s">
        <v>6133</v>
      </c>
    </row>
    <row r="1674" customFormat="false" ht="15.6" hidden="false" customHeight="false" outlineLevel="0" collapsed="false">
      <c r="B1674" s="34" t="s">
        <v>6134</v>
      </c>
    </row>
    <row r="1675" customFormat="false" ht="15.6" hidden="false" customHeight="false" outlineLevel="0" collapsed="false">
      <c r="B1675" s="34" t="s">
        <v>6723</v>
      </c>
    </row>
    <row r="1676" customFormat="false" ht="15.6" hidden="false" customHeight="false" outlineLevel="0" collapsed="false">
      <c r="B1676" s="34" t="s">
        <v>6724</v>
      </c>
    </row>
    <row r="1677" customFormat="false" ht="15.6" hidden="false" customHeight="false" outlineLevel="0" collapsed="false">
      <c r="B1677" s="34" t="s">
        <v>6725</v>
      </c>
    </row>
    <row r="1678" customFormat="false" ht="15.6" hidden="false" customHeight="false" outlineLevel="0" collapsed="false">
      <c r="B1678" s="34" t="s">
        <v>6726</v>
      </c>
    </row>
    <row r="1679" customFormat="false" ht="15.6" hidden="false" customHeight="false" outlineLevel="0" collapsed="false">
      <c r="B1679" s="34" t="s">
        <v>6727</v>
      </c>
    </row>
    <row r="1680" customFormat="false" ht="15.6" hidden="false" customHeight="false" outlineLevel="0" collapsed="false">
      <c r="B1680" s="34" t="s">
        <v>6728</v>
      </c>
    </row>
    <row r="1681" customFormat="false" ht="15.6" hidden="false" customHeight="false" outlineLevel="0" collapsed="false">
      <c r="B1681" s="34" t="s">
        <v>6729</v>
      </c>
    </row>
    <row r="1682" customFormat="false" ht="15.6" hidden="false" customHeight="false" outlineLevel="0" collapsed="false">
      <c r="B1682" s="34" t="s">
        <v>6730</v>
      </c>
    </row>
    <row r="1683" customFormat="false" ht="15.6" hidden="false" customHeight="false" outlineLevel="0" collapsed="false">
      <c r="B1683" s="34" t="s">
        <v>6731</v>
      </c>
    </row>
    <row r="1684" customFormat="false" ht="15.6" hidden="false" customHeight="false" outlineLevel="0" collapsed="false">
      <c r="B1684" s="34" t="s">
        <v>6732</v>
      </c>
    </row>
    <row r="1685" customFormat="false" ht="15.6" hidden="false" customHeight="false" outlineLevel="0" collapsed="false">
      <c r="B1685" s="34" t="s">
        <v>6733</v>
      </c>
    </row>
    <row r="1686" customFormat="false" ht="15.6" hidden="false" customHeight="false" outlineLevel="0" collapsed="false">
      <c r="B1686" s="34" t="s">
        <v>6734</v>
      </c>
    </row>
    <row r="1687" customFormat="false" ht="15.6" hidden="false" customHeight="false" outlineLevel="0" collapsed="false">
      <c r="B1687" s="34" t="s">
        <v>6735</v>
      </c>
    </row>
    <row r="1688" customFormat="false" ht="15.6" hidden="false" customHeight="false" outlineLevel="0" collapsed="false">
      <c r="B1688" s="34" t="s">
        <v>6736</v>
      </c>
    </row>
    <row r="1689" customFormat="false" ht="15.6" hidden="false" customHeight="false" outlineLevel="0" collapsed="false">
      <c r="B1689" s="34" t="s">
        <v>6737</v>
      </c>
    </row>
    <row r="1690" customFormat="false" ht="15.6" hidden="false" customHeight="false" outlineLevel="0" collapsed="false">
      <c r="B1690" s="34" t="s">
        <v>6738</v>
      </c>
    </row>
    <row r="1691" customFormat="false" ht="15.6" hidden="false" customHeight="false" outlineLevel="0" collapsed="false">
      <c r="B1691" s="34" t="s">
        <v>6739</v>
      </c>
    </row>
    <row r="1692" customFormat="false" ht="15.6" hidden="false" customHeight="false" outlineLevel="0" collapsed="false">
      <c r="B1692" s="34" t="s">
        <v>6740</v>
      </c>
    </row>
    <row r="1693" customFormat="false" ht="15.6" hidden="false" customHeight="false" outlineLevel="0" collapsed="false">
      <c r="B1693" s="34" t="s">
        <v>6741</v>
      </c>
    </row>
    <row r="1694" customFormat="false" ht="15.6" hidden="false" customHeight="false" outlineLevel="0" collapsed="false">
      <c r="B1694" s="34" t="s">
        <v>6742</v>
      </c>
    </row>
    <row r="1695" customFormat="false" ht="15.6" hidden="false" customHeight="false" outlineLevel="0" collapsed="false">
      <c r="B1695" s="34" t="s">
        <v>6743</v>
      </c>
    </row>
    <row r="1696" customFormat="false" ht="15.6" hidden="false" customHeight="false" outlineLevel="0" collapsed="false">
      <c r="B1696" s="34" t="s">
        <v>6744</v>
      </c>
    </row>
    <row r="1697" customFormat="false" ht="15.6" hidden="false" customHeight="false" outlineLevel="0" collapsed="false">
      <c r="B1697" s="34" t="s">
        <v>6745</v>
      </c>
    </row>
    <row r="1698" customFormat="false" ht="15.6" hidden="false" customHeight="false" outlineLevel="0" collapsed="false">
      <c r="B1698" s="34" t="s">
        <v>6746</v>
      </c>
    </row>
    <row r="1699" customFormat="false" ht="15.6" hidden="false" customHeight="false" outlineLevel="0" collapsed="false">
      <c r="B1699" s="34" t="s">
        <v>6747</v>
      </c>
    </row>
    <row r="1700" customFormat="false" ht="15.6" hidden="false" customHeight="false" outlineLevel="0" collapsed="false">
      <c r="B1700" s="34" t="s">
        <v>6748</v>
      </c>
    </row>
    <row r="1701" customFormat="false" ht="15.6" hidden="false" customHeight="false" outlineLevel="0" collapsed="false">
      <c r="B1701" s="34" t="s">
        <v>6749</v>
      </c>
    </row>
    <row r="1702" customFormat="false" ht="15.6" hidden="false" customHeight="false" outlineLevel="0" collapsed="false">
      <c r="B1702" s="34" t="s">
        <v>6750</v>
      </c>
    </row>
    <row r="1703" customFormat="false" ht="15.6" hidden="false" customHeight="false" outlineLevel="0" collapsed="false">
      <c r="B1703" s="34" t="s">
        <v>6751</v>
      </c>
    </row>
    <row r="1704" customFormat="false" ht="15.6" hidden="false" customHeight="false" outlineLevel="0" collapsed="false">
      <c r="B1704" s="34" t="s">
        <v>6752</v>
      </c>
    </row>
    <row r="1705" customFormat="false" ht="15.6" hidden="false" customHeight="false" outlineLevel="0" collapsed="false">
      <c r="B1705" s="34" t="s">
        <v>6753</v>
      </c>
    </row>
    <row r="1706" customFormat="false" ht="15.6" hidden="false" customHeight="false" outlineLevel="0" collapsed="false">
      <c r="B1706" s="34" t="s">
        <v>6754</v>
      </c>
    </row>
    <row r="1707" customFormat="false" ht="15.6" hidden="false" customHeight="false" outlineLevel="0" collapsed="false">
      <c r="B1707" s="34" t="s">
        <v>6755</v>
      </c>
    </row>
    <row r="1708" customFormat="false" ht="15.6" hidden="false" customHeight="false" outlineLevel="0" collapsed="false">
      <c r="B1708" s="34" t="s">
        <v>6756</v>
      </c>
    </row>
    <row r="1709" customFormat="false" ht="15.6" hidden="false" customHeight="false" outlineLevel="0" collapsed="false">
      <c r="B1709" s="34" t="s">
        <v>6757</v>
      </c>
    </row>
    <row r="1710" customFormat="false" ht="15.6" hidden="false" customHeight="false" outlineLevel="0" collapsed="false">
      <c r="B1710" s="34" t="s">
        <v>6758</v>
      </c>
    </row>
    <row r="1711" customFormat="false" ht="15.6" hidden="false" customHeight="false" outlineLevel="0" collapsed="false">
      <c r="B1711" s="34" t="s">
        <v>6759</v>
      </c>
    </row>
    <row r="1712" customFormat="false" ht="15.6" hidden="false" customHeight="false" outlineLevel="0" collapsed="false">
      <c r="B1712" s="34" t="s">
        <v>6760</v>
      </c>
    </row>
    <row r="1713" customFormat="false" ht="15.6" hidden="false" customHeight="false" outlineLevel="0" collapsed="false">
      <c r="B1713" s="34" t="s">
        <v>6761</v>
      </c>
    </row>
    <row r="1714" customFormat="false" ht="15.6" hidden="false" customHeight="false" outlineLevel="0" collapsed="false">
      <c r="B1714" s="34" t="s">
        <v>6762</v>
      </c>
    </row>
    <row r="1715" customFormat="false" ht="15.6" hidden="false" customHeight="false" outlineLevel="0" collapsed="false">
      <c r="B1715" s="34" t="s">
        <v>6763</v>
      </c>
    </row>
    <row r="1716" customFormat="false" ht="15.6" hidden="false" customHeight="false" outlineLevel="0" collapsed="false">
      <c r="B1716" s="34" t="s">
        <v>6764</v>
      </c>
    </row>
    <row r="1717" customFormat="false" ht="15.6" hidden="false" customHeight="false" outlineLevel="0" collapsed="false">
      <c r="B1717" s="34" t="s">
        <v>6765</v>
      </c>
    </row>
    <row r="1718" customFormat="false" ht="15.6" hidden="false" customHeight="false" outlineLevel="0" collapsed="false">
      <c r="B1718" s="34" t="s">
        <v>6766</v>
      </c>
    </row>
    <row r="1719" customFormat="false" ht="15.6" hidden="false" customHeight="false" outlineLevel="0" collapsed="false">
      <c r="B1719" s="34" t="s">
        <v>6767</v>
      </c>
    </row>
    <row r="1720" customFormat="false" ht="15.6" hidden="false" customHeight="false" outlineLevel="0" collapsed="false">
      <c r="B1720" s="34" t="s">
        <v>6768</v>
      </c>
    </row>
    <row r="1721" customFormat="false" ht="15.6" hidden="false" customHeight="false" outlineLevel="0" collapsed="false">
      <c r="B1721" s="34" t="s">
        <v>6769</v>
      </c>
    </row>
    <row r="1722" customFormat="false" ht="15.6" hidden="false" customHeight="false" outlineLevel="0" collapsed="false">
      <c r="B1722" s="34" t="s">
        <v>6770</v>
      </c>
    </row>
    <row r="1723" customFormat="false" ht="15.6" hidden="false" customHeight="false" outlineLevel="0" collapsed="false">
      <c r="B1723" s="34" t="s">
        <v>6771</v>
      </c>
    </row>
    <row r="1724" customFormat="false" ht="15.6" hidden="false" customHeight="false" outlineLevel="0" collapsed="false">
      <c r="B1724" s="34" t="s">
        <v>6772</v>
      </c>
    </row>
    <row r="1725" customFormat="false" ht="15.6" hidden="false" customHeight="false" outlineLevel="0" collapsed="false">
      <c r="B1725" s="34" t="s">
        <v>6773</v>
      </c>
    </row>
    <row r="1726" customFormat="false" ht="15.6" hidden="false" customHeight="false" outlineLevel="0" collapsed="false">
      <c r="B1726" s="34" t="s">
        <v>6774</v>
      </c>
    </row>
    <row r="1727" customFormat="false" ht="15.6" hidden="false" customHeight="false" outlineLevel="0" collapsed="false">
      <c r="B1727" s="34" t="s">
        <v>6775</v>
      </c>
    </row>
    <row r="1728" customFormat="false" ht="15.6" hidden="false" customHeight="false" outlineLevel="0" collapsed="false">
      <c r="B1728" s="34" t="s">
        <v>6776</v>
      </c>
    </row>
    <row r="1729" customFormat="false" ht="15.6" hidden="false" customHeight="false" outlineLevel="0" collapsed="false">
      <c r="B1729" s="34" t="s">
        <v>6777</v>
      </c>
    </row>
    <row r="1730" customFormat="false" ht="15.6" hidden="false" customHeight="false" outlineLevel="0" collapsed="false">
      <c r="B1730" s="34" t="s">
        <v>6778</v>
      </c>
    </row>
    <row r="1731" customFormat="false" ht="15.6" hidden="false" customHeight="false" outlineLevel="0" collapsed="false">
      <c r="B1731" s="34" t="s">
        <v>6779</v>
      </c>
    </row>
    <row r="1732" customFormat="false" ht="15.6" hidden="false" customHeight="false" outlineLevel="0" collapsed="false">
      <c r="B1732" s="34" t="s">
        <v>6780</v>
      </c>
    </row>
    <row r="1733" customFormat="false" ht="15.6" hidden="false" customHeight="false" outlineLevel="0" collapsed="false">
      <c r="B1733" s="34" t="s">
        <v>6781</v>
      </c>
    </row>
    <row r="1734" customFormat="false" ht="15.6" hidden="false" customHeight="false" outlineLevel="0" collapsed="false">
      <c r="B1734" s="34" t="s">
        <v>6782</v>
      </c>
    </row>
    <row r="1735" customFormat="false" ht="15.6" hidden="false" customHeight="false" outlineLevel="0" collapsed="false">
      <c r="B1735" s="34" t="s">
        <v>6783</v>
      </c>
    </row>
    <row r="1736" customFormat="false" ht="15.6" hidden="false" customHeight="false" outlineLevel="0" collapsed="false">
      <c r="B1736" s="34" t="s">
        <v>6784</v>
      </c>
    </row>
    <row r="1737" customFormat="false" ht="15.6" hidden="false" customHeight="false" outlineLevel="0" collapsed="false">
      <c r="B1737" s="34" t="s">
        <v>6785</v>
      </c>
    </row>
    <row r="1738" customFormat="false" ht="15.6" hidden="false" customHeight="false" outlineLevel="0" collapsed="false">
      <c r="B1738" s="34" t="s">
        <v>6786</v>
      </c>
    </row>
    <row r="1739" customFormat="false" ht="15.6" hidden="false" customHeight="false" outlineLevel="0" collapsed="false">
      <c r="B1739" s="34" t="s">
        <v>6787</v>
      </c>
    </row>
    <row r="1740" customFormat="false" ht="15.6" hidden="false" customHeight="false" outlineLevel="0" collapsed="false">
      <c r="B1740" s="34" t="s">
        <v>6788</v>
      </c>
    </row>
    <row r="1741" customFormat="false" ht="15.6" hidden="false" customHeight="false" outlineLevel="0" collapsed="false">
      <c r="B1741" s="34" t="s">
        <v>6789</v>
      </c>
    </row>
    <row r="1742" customFormat="false" ht="15.6" hidden="false" customHeight="false" outlineLevel="0" collapsed="false">
      <c r="B1742" s="34" t="s">
        <v>6790</v>
      </c>
    </row>
    <row r="1743" customFormat="false" ht="15.6" hidden="false" customHeight="false" outlineLevel="0" collapsed="false">
      <c r="B1743" s="34" t="s">
        <v>6791</v>
      </c>
    </row>
    <row r="1744" customFormat="false" ht="15.6" hidden="false" customHeight="false" outlineLevel="0" collapsed="false">
      <c r="B1744" s="34" t="s">
        <v>6792</v>
      </c>
    </row>
    <row r="1745" customFormat="false" ht="15.6" hidden="false" customHeight="false" outlineLevel="0" collapsed="false">
      <c r="B1745" s="34" t="s">
        <v>6793</v>
      </c>
    </row>
    <row r="1746" customFormat="false" ht="15.6" hidden="false" customHeight="false" outlineLevel="0" collapsed="false">
      <c r="B1746" s="34" t="s">
        <v>6794</v>
      </c>
    </row>
    <row r="1747" customFormat="false" ht="15.6" hidden="false" customHeight="false" outlineLevel="0" collapsed="false">
      <c r="B1747" s="34" t="s">
        <v>6795</v>
      </c>
    </row>
    <row r="1748" customFormat="false" ht="15.6" hidden="false" customHeight="false" outlineLevel="0" collapsed="false">
      <c r="B1748" s="34" t="s">
        <v>6796</v>
      </c>
    </row>
    <row r="1749" customFormat="false" ht="15.6" hidden="false" customHeight="false" outlineLevel="0" collapsed="false">
      <c r="B1749" s="34" t="s">
        <v>6797</v>
      </c>
    </row>
    <row r="1750" customFormat="false" ht="15.6" hidden="false" customHeight="false" outlineLevel="0" collapsed="false">
      <c r="B1750" s="34" t="s">
        <v>6798</v>
      </c>
    </row>
    <row r="1751" customFormat="false" ht="15.6" hidden="false" customHeight="false" outlineLevel="0" collapsed="false">
      <c r="B1751" s="34" t="s">
        <v>6799</v>
      </c>
    </row>
    <row r="1752" customFormat="false" ht="15.6" hidden="false" customHeight="false" outlineLevel="0" collapsed="false">
      <c r="B1752" s="34" t="s">
        <v>6800</v>
      </c>
    </row>
    <row r="1753" customFormat="false" ht="15.6" hidden="false" customHeight="false" outlineLevel="0" collapsed="false">
      <c r="B1753" s="34" t="s">
        <v>6801</v>
      </c>
    </row>
    <row r="1754" customFormat="false" ht="15.6" hidden="false" customHeight="false" outlineLevel="0" collapsed="false">
      <c r="B1754" s="34" t="s">
        <v>6802</v>
      </c>
    </row>
    <row r="1755" customFormat="false" ht="15.6" hidden="false" customHeight="false" outlineLevel="0" collapsed="false">
      <c r="B1755" s="34" t="s">
        <v>6803</v>
      </c>
    </row>
    <row r="1756" customFormat="false" ht="15.6" hidden="false" customHeight="false" outlineLevel="0" collapsed="false">
      <c r="B1756" s="34" t="s">
        <v>6804</v>
      </c>
    </row>
    <row r="1757" customFormat="false" ht="15.6" hidden="false" customHeight="false" outlineLevel="0" collapsed="false">
      <c r="B1757" s="34" t="s">
        <v>6805</v>
      </c>
    </row>
    <row r="1758" customFormat="false" ht="15.6" hidden="false" customHeight="false" outlineLevel="0" collapsed="false">
      <c r="B1758" s="34" t="s">
        <v>6806</v>
      </c>
    </row>
    <row r="1759" customFormat="false" ht="15.6" hidden="false" customHeight="false" outlineLevel="0" collapsed="false">
      <c r="B1759" s="34" t="s">
        <v>6807</v>
      </c>
    </row>
    <row r="1760" customFormat="false" ht="15.6" hidden="false" customHeight="false" outlineLevel="0" collapsed="false">
      <c r="B1760" s="34" t="s">
        <v>6808</v>
      </c>
    </row>
    <row r="1761" customFormat="false" ht="15.6" hidden="false" customHeight="false" outlineLevel="0" collapsed="false">
      <c r="B1761" s="34" t="s">
        <v>6809</v>
      </c>
    </row>
    <row r="1762" customFormat="false" ht="15.6" hidden="false" customHeight="false" outlineLevel="0" collapsed="false">
      <c r="B1762" s="34" t="s">
        <v>6810</v>
      </c>
    </row>
    <row r="1763" customFormat="false" ht="15.6" hidden="false" customHeight="false" outlineLevel="0" collapsed="false">
      <c r="B1763" s="34" t="s">
        <v>6811</v>
      </c>
    </row>
    <row r="1764" customFormat="false" ht="15.6" hidden="false" customHeight="false" outlineLevel="0" collapsed="false">
      <c r="B1764" s="34" t="s">
        <v>6812</v>
      </c>
    </row>
    <row r="1765" customFormat="false" ht="15.6" hidden="false" customHeight="false" outlineLevel="0" collapsed="false">
      <c r="B1765" s="34" t="s">
        <v>6813</v>
      </c>
    </row>
    <row r="1766" customFormat="false" ht="15.6" hidden="false" customHeight="false" outlineLevel="0" collapsed="false">
      <c r="B1766" s="34" t="s">
        <v>6814</v>
      </c>
    </row>
    <row r="1767" customFormat="false" ht="15.6" hidden="false" customHeight="false" outlineLevel="0" collapsed="false">
      <c r="B1767" s="34" t="s">
        <v>6815</v>
      </c>
    </row>
    <row r="1768" customFormat="false" ht="15.6" hidden="false" customHeight="false" outlineLevel="0" collapsed="false">
      <c r="B1768" s="34" t="s">
        <v>6816</v>
      </c>
    </row>
    <row r="1769" customFormat="false" ht="15.6" hidden="false" customHeight="false" outlineLevel="0" collapsed="false">
      <c r="B1769" s="34" t="s">
        <v>6817</v>
      </c>
    </row>
    <row r="1770" customFormat="false" ht="15.6" hidden="false" customHeight="false" outlineLevel="0" collapsed="false">
      <c r="B1770" s="34" t="s">
        <v>6818</v>
      </c>
    </row>
    <row r="1771" customFormat="false" ht="15.6" hidden="false" customHeight="false" outlineLevel="0" collapsed="false">
      <c r="B1771" s="34" t="s">
        <v>6819</v>
      </c>
    </row>
    <row r="1772" customFormat="false" ht="15.6" hidden="false" customHeight="false" outlineLevel="0" collapsed="false">
      <c r="B1772" s="34" t="s">
        <v>6820</v>
      </c>
    </row>
    <row r="1773" customFormat="false" ht="15.6" hidden="false" customHeight="false" outlineLevel="0" collapsed="false">
      <c r="B1773" s="34" t="s">
        <v>6821</v>
      </c>
    </row>
    <row r="1774" customFormat="false" ht="15.6" hidden="false" customHeight="false" outlineLevel="0" collapsed="false">
      <c r="B1774" s="34" t="s">
        <v>6822</v>
      </c>
    </row>
    <row r="1775" customFormat="false" ht="15.6" hidden="false" customHeight="false" outlineLevel="0" collapsed="false">
      <c r="B1775" s="34" t="s">
        <v>6823</v>
      </c>
    </row>
    <row r="1776" customFormat="false" ht="15.6" hidden="false" customHeight="false" outlineLevel="0" collapsed="false">
      <c r="B1776" s="34" t="s">
        <v>6824</v>
      </c>
    </row>
    <row r="1777" customFormat="false" ht="15.6" hidden="false" customHeight="false" outlineLevel="0" collapsed="false">
      <c r="B1777" s="34" t="s">
        <v>6825</v>
      </c>
    </row>
    <row r="1778" customFormat="false" ht="15.6" hidden="false" customHeight="false" outlineLevel="0" collapsed="false">
      <c r="B1778" s="34" t="s">
        <v>6826</v>
      </c>
    </row>
    <row r="1779" customFormat="false" ht="15.6" hidden="false" customHeight="false" outlineLevel="0" collapsed="false">
      <c r="B1779" s="34" t="s">
        <v>6827</v>
      </c>
    </row>
    <row r="1780" customFormat="false" ht="15.6" hidden="false" customHeight="false" outlineLevel="0" collapsed="false">
      <c r="B1780" s="34" t="s">
        <v>6828</v>
      </c>
    </row>
    <row r="1781" customFormat="false" ht="15.6" hidden="false" customHeight="false" outlineLevel="0" collapsed="false">
      <c r="B1781" s="34" t="s">
        <v>6829</v>
      </c>
    </row>
    <row r="1782" customFormat="false" ht="15.6" hidden="false" customHeight="false" outlineLevel="0" collapsed="false">
      <c r="B1782" s="34" t="s">
        <v>6830</v>
      </c>
    </row>
    <row r="1783" customFormat="false" ht="15.6" hidden="false" customHeight="false" outlineLevel="0" collapsed="false">
      <c r="B1783" s="34" t="s">
        <v>6831</v>
      </c>
    </row>
    <row r="1784" customFormat="false" ht="15.6" hidden="false" customHeight="false" outlineLevel="0" collapsed="false">
      <c r="B1784" s="34" t="s">
        <v>6832</v>
      </c>
    </row>
    <row r="1785" customFormat="false" ht="15.6" hidden="false" customHeight="false" outlineLevel="0" collapsed="false">
      <c r="B1785" s="34" t="s">
        <v>6833</v>
      </c>
    </row>
    <row r="1786" customFormat="false" ht="15.6" hidden="false" customHeight="false" outlineLevel="0" collapsed="false">
      <c r="B1786" s="34" t="s">
        <v>6834</v>
      </c>
    </row>
    <row r="1787" customFormat="false" ht="15.6" hidden="false" customHeight="false" outlineLevel="0" collapsed="false">
      <c r="B1787" s="34" t="s">
        <v>6835</v>
      </c>
    </row>
    <row r="1788" customFormat="false" ht="15.6" hidden="false" customHeight="false" outlineLevel="0" collapsed="false">
      <c r="B1788" s="34" t="s">
        <v>6836</v>
      </c>
    </row>
    <row r="1789" customFormat="false" ht="15.6" hidden="false" customHeight="false" outlineLevel="0" collapsed="false">
      <c r="B1789" s="34" t="s">
        <v>6837</v>
      </c>
    </row>
    <row r="1790" customFormat="false" ht="15.6" hidden="false" customHeight="false" outlineLevel="0" collapsed="false">
      <c r="B1790" s="34" t="s">
        <v>6838</v>
      </c>
    </row>
    <row r="1791" customFormat="false" ht="15.6" hidden="false" customHeight="false" outlineLevel="0" collapsed="false">
      <c r="B1791" s="34" t="s">
        <v>6839</v>
      </c>
    </row>
    <row r="1792" customFormat="false" ht="15.6" hidden="false" customHeight="false" outlineLevel="0" collapsed="false">
      <c r="B1792" s="34" t="s">
        <v>6840</v>
      </c>
    </row>
    <row r="1793" customFormat="false" ht="15.6" hidden="false" customHeight="false" outlineLevel="0" collapsed="false">
      <c r="B1793" s="34" t="s">
        <v>6841</v>
      </c>
    </row>
    <row r="1794" customFormat="false" ht="15.6" hidden="false" customHeight="false" outlineLevel="0" collapsed="false">
      <c r="A1794" s="34" t="s">
        <v>17</v>
      </c>
      <c r="B1794" s="34" t="s">
        <v>6842</v>
      </c>
    </row>
    <row r="1795" customFormat="false" ht="15.6" hidden="false" customHeight="false" outlineLevel="0" collapsed="false">
      <c r="B1795" s="34" t="s">
        <v>6639</v>
      </c>
    </row>
    <row r="1796" customFormat="false" ht="15.6" hidden="false" customHeight="false" outlineLevel="0" collapsed="false">
      <c r="B1796" s="34" t="s">
        <v>6843</v>
      </c>
    </row>
    <row r="1797" customFormat="false" ht="15.6" hidden="false" customHeight="false" outlineLevel="0" collapsed="false">
      <c r="B1797" s="34" t="s">
        <v>6844</v>
      </c>
    </row>
    <row r="1798" customFormat="false" ht="15.6" hidden="false" customHeight="false" outlineLevel="0" collapsed="false">
      <c r="B1798" s="34" t="s">
        <v>6845</v>
      </c>
    </row>
    <row r="1799" customFormat="false" ht="15.6" hidden="false" customHeight="false" outlineLevel="0" collapsed="false">
      <c r="B1799" s="34" t="s">
        <v>6846</v>
      </c>
    </row>
    <row r="1800" customFormat="false" ht="15.6" hidden="false" customHeight="false" outlineLevel="0" collapsed="false">
      <c r="B1800" s="34" t="s">
        <v>6847</v>
      </c>
    </row>
    <row r="1801" customFormat="false" ht="15.6" hidden="false" customHeight="false" outlineLevel="0" collapsed="false">
      <c r="B1801" s="34" t="s">
        <v>6848</v>
      </c>
    </row>
    <row r="1802" customFormat="false" ht="15.6" hidden="false" customHeight="false" outlineLevel="0" collapsed="false">
      <c r="B1802" s="34" t="s">
        <v>6849</v>
      </c>
    </row>
    <row r="1803" customFormat="false" ht="15.6" hidden="false" customHeight="false" outlineLevel="0" collapsed="false">
      <c r="B1803" s="34" t="s">
        <v>6850</v>
      </c>
    </row>
    <row r="1804" customFormat="false" ht="15.6" hidden="false" customHeight="false" outlineLevel="0" collapsed="false">
      <c r="B1804" s="34" t="s">
        <v>6851</v>
      </c>
    </row>
    <row r="1805" customFormat="false" ht="15.6" hidden="false" customHeight="false" outlineLevel="0" collapsed="false">
      <c r="B1805" s="34" t="s">
        <v>6852</v>
      </c>
    </row>
    <row r="1806" customFormat="false" ht="15.6" hidden="false" customHeight="false" outlineLevel="0" collapsed="false">
      <c r="B1806" s="34" t="s">
        <v>6853</v>
      </c>
    </row>
    <row r="1807" customFormat="false" ht="15.6" hidden="false" customHeight="false" outlineLevel="0" collapsed="false">
      <c r="B1807" s="34" t="s">
        <v>6854</v>
      </c>
    </row>
    <row r="1808" customFormat="false" ht="15.6" hidden="false" customHeight="false" outlineLevel="0" collapsed="false">
      <c r="B1808" s="34" t="s">
        <v>6855</v>
      </c>
    </row>
    <row r="1809" customFormat="false" ht="15.6" hidden="false" customHeight="false" outlineLevel="0" collapsed="false">
      <c r="B1809" s="34" t="s">
        <v>6856</v>
      </c>
    </row>
    <row r="1810" customFormat="false" ht="15.6" hidden="false" customHeight="false" outlineLevel="0" collapsed="false">
      <c r="B1810" s="34" t="s">
        <v>6857</v>
      </c>
    </row>
    <row r="1811" customFormat="false" ht="15.6" hidden="false" customHeight="false" outlineLevel="0" collapsed="false">
      <c r="B1811" s="34" t="s">
        <v>6858</v>
      </c>
    </row>
    <row r="1812" customFormat="false" ht="15.6" hidden="false" customHeight="false" outlineLevel="0" collapsed="false">
      <c r="B1812" s="34" t="s">
        <v>6859</v>
      </c>
    </row>
    <row r="1813" customFormat="false" ht="15.6" hidden="false" customHeight="false" outlineLevel="0" collapsed="false">
      <c r="B1813" s="34" t="s">
        <v>6860</v>
      </c>
    </row>
    <row r="1814" customFormat="false" ht="15.6" hidden="false" customHeight="false" outlineLevel="0" collapsed="false">
      <c r="B1814" s="34" t="s">
        <v>6861</v>
      </c>
    </row>
    <row r="1815" customFormat="false" ht="15.6" hidden="false" customHeight="false" outlineLevel="0" collapsed="false">
      <c r="B1815" s="34" t="s">
        <v>6862</v>
      </c>
    </row>
    <row r="1816" customFormat="false" ht="15.6" hidden="false" customHeight="false" outlineLevel="0" collapsed="false">
      <c r="B1816" s="34" t="s">
        <v>6863</v>
      </c>
    </row>
    <row r="1817" customFormat="false" ht="15.6" hidden="false" customHeight="false" outlineLevel="0" collapsed="false">
      <c r="B1817" s="34" t="s">
        <v>6864</v>
      </c>
    </row>
    <row r="1818" customFormat="false" ht="15.6" hidden="false" customHeight="false" outlineLevel="0" collapsed="false">
      <c r="B1818" s="34" t="s">
        <v>6865</v>
      </c>
    </row>
    <row r="1819" customFormat="false" ht="15.6" hidden="false" customHeight="false" outlineLevel="0" collapsed="false">
      <c r="B1819" s="34" t="s">
        <v>6866</v>
      </c>
    </row>
    <row r="1820" customFormat="false" ht="15.6" hidden="false" customHeight="false" outlineLevel="0" collapsed="false">
      <c r="B1820" s="34" t="s">
        <v>6867</v>
      </c>
    </row>
    <row r="1821" customFormat="false" ht="15.6" hidden="false" customHeight="false" outlineLevel="0" collapsed="false">
      <c r="B1821" s="34" t="s">
        <v>6868</v>
      </c>
    </row>
    <row r="1822" customFormat="false" ht="15.6" hidden="false" customHeight="false" outlineLevel="0" collapsed="false">
      <c r="B1822" s="34" t="s">
        <v>6869</v>
      </c>
    </row>
    <row r="1823" customFormat="false" ht="15.6" hidden="false" customHeight="false" outlineLevel="0" collapsed="false">
      <c r="B1823" s="34" t="s">
        <v>6870</v>
      </c>
    </row>
    <row r="1824" customFormat="false" ht="15.6" hidden="false" customHeight="false" outlineLevel="0" collapsed="false">
      <c r="B1824" s="34" t="s">
        <v>6871</v>
      </c>
    </row>
    <row r="1825" customFormat="false" ht="15.6" hidden="false" customHeight="false" outlineLevel="0" collapsed="false">
      <c r="B1825" s="34" t="s">
        <v>6872</v>
      </c>
    </row>
    <row r="1826" customFormat="false" ht="15.6" hidden="false" customHeight="false" outlineLevel="0" collapsed="false">
      <c r="B1826" s="34" t="s">
        <v>6873</v>
      </c>
    </row>
    <row r="1827" customFormat="false" ht="15.6" hidden="false" customHeight="false" outlineLevel="0" collapsed="false">
      <c r="B1827" s="34" t="s">
        <v>6874</v>
      </c>
    </row>
    <row r="1828" customFormat="false" ht="15.6" hidden="false" customHeight="false" outlineLevel="0" collapsed="false">
      <c r="B1828" s="34" t="s">
        <v>6875</v>
      </c>
    </row>
    <row r="1829" customFormat="false" ht="15.6" hidden="false" customHeight="false" outlineLevel="0" collapsed="false">
      <c r="B1829" s="34" t="s">
        <v>6876</v>
      </c>
    </row>
    <row r="1830" customFormat="false" ht="15.6" hidden="false" customHeight="false" outlineLevel="0" collapsed="false">
      <c r="B1830" s="34" t="s">
        <v>6877</v>
      </c>
    </row>
    <row r="1831" customFormat="false" ht="15.6" hidden="false" customHeight="false" outlineLevel="0" collapsed="false">
      <c r="B1831" s="34" t="s">
        <v>6878</v>
      </c>
    </row>
    <row r="1832" customFormat="false" ht="15.6" hidden="false" customHeight="false" outlineLevel="0" collapsed="false">
      <c r="B1832" s="34" t="s">
        <v>6879</v>
      </c>
    </row>
    <row r="1833" customFormat="false" ht="15.6" hidden="false" customHeight="false" outlineLevel="0" collapsed="false">
      <c r="B1833" s="34" t="s">
        <v>6880</v>
      </c>
    </row>
    <row r="1834" customFormat="false" ht="15.6" hidden="false" customHeight="false" outlineLevel="0" collapsed="false">
      <c r="B1834" s="34" t="s">
        <v>6881</v>
      </c>
    </row>
    <row r="1835" customFormat="false" ht="15.6" hidden="false" customHeight="false" outlineLevel="0" collapsed="false">
      <c r="B1835" s="34" t="s">
        <v>6882</v>
      </c>
    </row>
    <row r="1836" customFormat="false" ht="15.6" hidden="false" customHeight="false" outlineLevel="0" collapsed="false">
      <c r="B1836" s="34" t="s">
        <v>6883</v>
      </c>
    </row>
    <row r="1837" customFormat="false" ht="15.6" hidden="false" customHeight="false" outlineLevel="0" collapsed="false">
      <c r="B1837" s="34" t="s">
        <v>6884</v>
      </c>
    </row>
    <row r="1838" customFormat="false" ht="15.6" hidden="false" customHeight="false" outlineLevel="0" collapsed="false">
      <c r="B1838" s="34" t="s">
        <v>6885</v>
      </c>
    </row>
    <row r="1839" customFormat="false" ht="15.6" hidden="false" customHeight="false" outlineLevel="0" collapsed="false">
      <c r="B1839" s="34" t="s">
        <v>6886</v>
      </c>
    </row>
    <row r="1840" customFormat="false" ht="15.6" hidden="false" customHeight="false" outlineLevel="0" collapsed="false">
      <c r="B1840" s="34" t="s">
        <v>6887</v>
      </c>
    </row>
    <row r="1841" customFormat="false" ht="15.6" hidden="false" customHeight="false" outlineLevel="0" collapsed="false">
      <c r="B1841" s="34" t="s">
        <v>6888</v>
      </c>
    </row>
    <row r="1842" customFormat="false" ht="15.6" hidden="false" customHeight="false" outlineLevel="0" collapsed="false">
      <c r="B1842" s="34" t="s">
        <v>6889</v>
      </c>
    </row>
    <row r="1843" customFormat="false" ht="15.6" hidden="false" customHeight="false" outlineLevel="0" collapsed="false">
      <c r="B1843" s="34" t="s">
        <v>6890</v>
      </c>
    </row>
    <row r="1844" customFormat="false" ht="15.6" hidden="false" customHeight="false" outlineLevel="0" collapsed="false">
      <c r="B1844" s="34" t="s">
        <v>6891</v>
      </c>
    </row>
    <row r="1845" customFormat="false" ht="15.6" hidden="false" customHeight="false" outlineLevel="0" collapsed="false">
      <c r="B1845" s="34" t="s">
        <v>6892</v>
      </c>
    </row>
    <row r="1846" customFormat="false" ht="15.6" hidden="false" customHeight="false" outlineLevel="0" collapsed="false">
      <c r="B1846" s="34" t="s">
        <v>6893</v>
      </c>
    </row>
    <row r="1847" customFormat="false" ht="15.6" hidden="false" customHeight="false" outlineLevel="0" collapsed="false">
      <c r="B1847" s="34" t="s">
        <v>6894</v>
      </c>
    </row>
    <row r="1848" customFormat="false" ht="15.6" hidden="false" customHeight="false" outlineLevel="0" collapsed="false">
      <c r="B1848" s="34" t="s">
        <v>6895</v>
      </c>
    </row>
    <row r="1849" customFormat="false" ht="15.6" hidden="false" customHeight="false" outlineLevel="0" collapsed="false">
      <c r="B1849" s="34" t="s">
        <v>6896</v>
      </c>
    </row>
    <row r="1850" customFormat="false" ht="15.6" hidden="false" customHeight="false" outlineLevel="0" collapsed="false">
      <c r="B1850" s="34" t="s">
        <v>6897</v>
      </c>
    </row>
    <row r="1851" customFormat="false" ht="15.6" hidden="false" customHeight="false" outlineLevel="0" collapsed="false">
      <c r="B1851" s="34" t="s">
        <v>6898</v>
      </c>
    </row>
    <row r="1852" customFormat="false" ht="15.6" hidden="false" customHeight="false" outlineLevel="0" collapsed="false">
      <c r="B1852" s="34" t="s">
        <v>6899</v>
      </c>
    </row>
    <row r="1853" customFormat="false" ht="15.6" hidden="false" customHeight="false" outlineLevel="0" collapsed="false">
      <c r="B1853" s="34" t="s">
        <v>6900</v>
      </c>
    </row>
    <row r="1854" customFormat="false" ht="15.6" hidden="false" customHeight="false" outlineLevel="0" collapsed="false">
      <c r="B1854" s="34" t="s">
        <v>6901</v>
      </c>
    </row>
    <row r="1855" customFormat="false" ht="15.6" hidden="false" customHeight="false" outlineLevel="0" collapsed="false">
      <c r="B1855" s="34" t="s">
        <v>6902</v>
      </c>
    </row>
    <row r="1856" customFormat="false" ht="15.6" hidden="false" customHeight="false" outlineLevel="0" collapsed="false">
      <c r="B1856" s="34" t="s">
        <v>6903</v>
      </c>
    </row>
    <row r="1857" customFormat="false" ht="15.6" hidden="false" customHeight="false" outlineLevel="0" collapsed="false">
      <c r="B1857" s="34" t="s">
        <v>6904</v>
      </c>
    </row>
    <row r="1858" customFormat="false" ht="15.6" hidden="false" customHeight="false" outlineLevel="0" collapsed="false">
      <c r="B1858" s="34" t="s">
        <v>6905</v>
      </c>
    </row>
    <row r="1859" customFormat="false" ht="15.6" hidden="false" customHeight="false" outlineLevel="0" collapsed="false">
      <c r="B1859" s="34" t="s">
        <v>6906</v>
      </c>
    </row>
    <row r="1860" customFormat="false" ht="15.6" hidden="false" customHeight="false" outlineLevel="0" collapsed="false">
      <c r="B1860" s="34" t="s">
        <v>6907</v>
      </c>
    </row>
    <row r="1861" customFormat="false" ht="15.6" hidden="false" customHeight="false" outlineLevel="0" collapsed="false">
      <c r="B1861" s="34" t="s">
        <v>6908</v>
      </c>
    </row>
    <row r="1862" customFormat="false" ht="15.6" hidden="false" customHeight="false" outlineLevel="0" collapsed="false">
      <c r="B1862" s="34" t="s">
        <v>6909</v>
      </c>
    </row>
    <row r="1863" customFormat="false" ht="15.6" hidden="false" customHeight="false" outlineLevel="0" collapsed="false">
      <c r="B1863" s="34" t="s">
        <v>6910</v>
      </c>
    </row>
    <row r="1864" customFormat="false" ht="15.6" hidden="false" customHeight="false" outlineLevel="0" collapsed="false">
      <c r="B1864" s="34" t="s">
        <v>6911</v>
      </c>
    </row>
    <row r="1865" customFormat="false" ht="15.6" hidden="false" customHeight="false" outlineLevel="0" collapsed="false">
      <c r="B1865" s="34" t="s">
        <v>6912</v>
      </c>
    </row>
    <row r="1866" customFormat="false" ht="15.6" hidden="false" customHeight="false" outlineLevel="0" collapsed="false">
      <c r="B1866" s="34" t="s">
        <v>6913</v>
      </c>
    </row>
    <row r="1867" customFormat="false" ht="15.6" hidden="false" customHeight="false" outlineLevel="0" collapsed="false">
      <c r="B1867" s="34" t="s">
        <v>6914</v>
      </c>
    </row>
    <row r="1868" customFormat="false" ht="15.6" hidden="false" customHeight="false" outlineLevel="0" collapsed="false">
      <c r="B1868" s="34" t="s">
        <v>6915</v>
      </c>
    </row>
    <row r="1869" customFormat="false" ht="15.6" hidden="false" customHeight="false" outlineLevel="0" collapsed="false">
      <c r="B1869" s="34" t="s">
        <v>6916</v>
      </c>
    </row>
    <row r="1870" customFormat="false" ht="15.6" hidden="false" customHeight="false" outlineLevel="0" collapsed="false">
      <c r="B1870" s="34" t="s">
        <v>6917</v>
      </c>
    </row>
    <row r="1871" customFormat="false" ht="15.6" hidden="false" customHeight="false" outlineLevel="0" collapsed="false">
      <c r="B1871" s="34" t="s">
        <v>6918</v>
      </c>
    </row>
    <row r="1872" customFormat="false" ht="15.6" hidden="false" customHeight="false" outlineLevel="0" collapsed="false">
      <c r="B1872" s="34" t="s">
        <v>6919</v>
      </c>
    </row>
    <row r="1873" customFormat="false" ht="15.6" hidden="false" customHeight="false" outlineLevel="0" collapsed="false">
      <c r="B1873" s="34" t="s">
        <v>6920</v>
      </c>
    </row>
    <row r="1874" customFormat="false" ht="15.6" hidden="false" customHeight="false" outlineLevel="0" collapsed="false">
      <c r="B1874" s="34" t="s">
        <v>6921</v>
      </c>
    </row>
    <row r="1875" customFormat="false" ht="15.6" hidden="false" customHeight="false" outlineLevel="0" collapsed="false">
      <c r="B1875" s="34" t="s">
        <v>6922</v>
      </c>
    </row>
    <row r="1876" customFormat="false" ht="15.6" hidden="false" customHeight="false" outlineLevel="0" collapsed="false">
      <c r="B1876" s="34" t="s">
        <v>6923</v>
      </c>
    </row>
    <row r="1877" customFormat="false" ht="15.6" hidden="false" customHeight="false" outlineLevel="0" collapsed="false">
      <c r="B1877" s="34" t="s">
        <v>6924</v>
      </c>
    </row>
    <row r="1878" customFormat="false" ht="15.6" hidden="false" customHeight="false" outlineLevel="0" collapsed="false">
      <c r="B1878" s="34" t="s">
        <v>6925</v>
      </c>
    </row>
    <row r="1879" customFormat="false" ht="15.6" hidden="false" customHeight="false" outlineLevel="0" collapsed="false">
      <c r="B1879" s="34" t="s">
        <v>6926</v>
      </c>
    </row>
    <row r="1880" customFormat="false" ht="15.6" hidden="false" customHeight="false" outlineLevel="0" collapsed="false">
      <c r="B1880" s="34" t="s">
        <v>6927</v>
      </c>
    </row>
    <row r="1881" customFormat="false" ht="15.6" hidden="false" customHeight="false" outlineLevel="0" collapsed="false">
      <c r="B1881" s="34" t="s">
        <v>6928</v>
      </c>
    </row>
    <row r="1882" customFormat="false" ht="15.6" hidden="false" customHeight="false" outlineLevel="0" collapsed="false">
      <c r="B1882" s="34" t="s">
        <v>6929</v>
      </c>
    </row>
    <row r="1883" customFormat="false" ht="15.6" hidden="false" customHeight="false" outlineLevel="0" collapsed="false">
      <c r="B1883" s="34" t="s">
        <v>6930</v>
      </c>
    </row>
    <row r="1884" customFormat="false" ht="15.6" hidden="false" customHeight="false" outlineLevel="0" collapsed="false">
      <c r="B1884" s="34" t="s">
        <v>6931</v>
      </c>
    </row>
    <row r="1885" customFormat="false" ht="15.6" hidden="false" customHeight="false" outlineLevel="0" collapsed="false">
      <c r="B1885" s="34" t="s">
        <v>6932</v>
      </c>
    </row>
    <row r="1886" customFormat="false" ht="15.6" hidden="false" customHeight="false" outlineLevel="0" collapsed="false">
      <c r="B1886" s="34" t="s">
        <v>6933</v>
      </c>
    </row>
    <row r="1887" customFormat="false" ht="15.6" hidden="false" customHeight="false" outlineLevel="0" collapsed="false">
      <c r="B1887" s="34" t="s">
        <v>6934</v>
      </c>
    </row>
    <row r="1888" customFormat="false" ht="15.6" hidden="false" customHeight="false" outlineLevel="0" collapsed="false">
      <c r="B1888" s="34" t="s">
        <v>6935</v>
      </c>
    </row>
    <row r="1889" customFormat="false" ht="15.6" hidden="false" customHeight="false" outlineLevel="0" collapsed="false">
      <c r="B1889" s="34" t="s">
        <v>6936</v>
      </c>
    </row>
    <row r="1890" customFormat="false" ht="15.6" hidden="false" customHeight="false" outlineLevel="0" collapsed="false">
      <c r="B1890" s="34" t="s">
        <v>6937</v>
      </c>
    </row>
    <row r="1891" customFormat="false" ht="15.6" hidden="false" customHeight="false" outlineLevel="0" collapsed="false">
      <c r="B1891" s="34" t="s">
        <v>6938</v>
      </c>
    </row>
    <row r="1892" customFormat="false" ht="15.6" hidden="false" customHeight="false" outlineLevel="0" collapsed="false">
      <c r="B1892" s="34" t="s">
        <v>6939</v>
      </c>
    </row>
    <row r="1893" customFormat="false" ht="15.6" hidden="false" customHeight="false" outlineLevel="0" collapsed="false">
      <c r="B1893" s="34" t="s">
        <v>6940</v>
      </c>
    </row>
    <row r="1894" customFormat="false" ht="15.6" hidden="false" customHeight="false" outlineLevel="0" collapsed="false">
      <c r="B1894" s="34" t="s">
        <v>6941</v>
      </c>
    </row>
    <row r="1895" customFormat="false" ht="15.6" hidden="false" customHeight="false" outlineLevel="0" collapsed="false">
      <c r="B1895" s="34" t="s">
        <v>6942</v>
      </c>
    </row>
    <row r="1896" customFormat="false" ht="15.6" hidden="false" customHeight="false" outlineLevel="0" collapsed="false">
      <c r="B1896" s="34" t="s">
        <v>6943</v>
      </c>
    </row>
    <row r="1897" customFormat="false" ht="15.6" hidden="false" customHeight="false" outlineLevel="0" collapsed="false">
      <c r="B1897" s="34" t="s">
        <v>6944</v>
      </c>
    </row>
    <row r="1898" customFormat="false" ht="15.6" hidden="false" customHeight="false" outlineLevel="0" collapsed="false">
      <c r="B1898" s="34" t="s">
        <v>6945</v>
      </c>
    </row>
    <row r="1899" customFormat="false" ht="15.6" hidden="false" customHeight="false" outlineLevel="0" collapsed="false">
      <c r="B1899" s="34" t="s">
        <v>6946</v>
      </c>
    </row>
    <row r="1900" customFormat="false" ht="15.6" hidden="false" customHeight="false" outlineLevel="0" collapsed="false">
      <c r="B1900" s="34" t="s">
        <v>6947</v>
      </c>
    </row>
    <row r="1901" customFormat="false" ht="15.6" hidden="false" customHeight="false" outlineLevel="0" collapsed="false">
      <c r="B1901" s="34" t="s">
        <v>6948</v>
      </c>
    </row>
    <row r="1902" customFormat="false" ht="15.6" hidden="false" customHeight="false" outlineLevel="0" collapsed="false">
      <c r="B1902" s="34" t="s">
        <v>6949</v>
      </c>
    </row>
    <row r="1903" customFormat="false" ht="15.6" hidden="false" customHeight="false" outlineLevel="0" collapsed="false">
      <c r="B1903" s="34" t="s">
        <v>6950</v>
      </c>
    </row>
    <row r="1904" customFormat="false" ht="15.6" hidden="false" customHeight="false" outlineLevel="0" collapsed="false">
      <c r="B1904" s="34" t="s">
        <v>6951</v>
      </c>
    </row>
    <row r="1905" customFormat="false" ht="15.6" hidden="false" customHeight="false" outlineLevel="0" collapsed="false">
      <c r="B1905" s="34" t="s">
        <v>6952</v>
      </c>
    </row>
    <row r="1906" customFormat="false" ht="15.6" hidden="false" customHeight="false" outlineLevel="0" collapsed="false">
      <c r="B1906" s="34" t="s">
        <v>6953</v>
      </c>
    </row>
    <row r="1907" customFormat="false" ht="15.6" hidden="false" customHeight="false" outlineLevel="0" collapsed="false">
      <c r="B1907" s="34" t="s">
        <v>6954</v>
      </c>
    </row>
    <row r="1908" customFormat="false" ht="15.6" hidden="false" customHeight="false" outlineLevel="0" collapsed="false">
      <c r="B1908" s="34" t="s">
        <v>6955</v>
      </c>
    </row>
    <row r="1909" customFormat="false" ht="15.6" hidden="false" customHeight="false" outlineLevel="0" collapsed="false">
      <c r="B1909" s="34" t="s">
        <v>6956</v>
      </c>
    </row>
    <row r="1910" customFormat="false" ht="15.6" hidden="false" customHeight="false" outlineLevel="0" collapsed="false">
      <c r="B1910" s="34" t="s">
        <v>6957</v>
      </c>
    </row>
    <row r="1911" customFormat="false" ht="15.6" hidden="false" customHeight="false" outlineLevel="0" collapsed="false">
      <c r="B1911" s="34" t="s">
        <v>6958</v>
      </c>
    </row>
    <row r="1912" customFormat="false" ht="15.6" hidden="false" customHeight="false" outlineLevel="0" collapsed="false">
      <c r="B1912" s="34" t="s">
        <v>6959</v>
      </c>
    </row>
    <row r="1913" customFormat="false" ht="15.6" hidden="false" customHeight="false" outlineLevel="0" collapsed="false">
      <c r="B1913" s="34" t="s">
        <v>6960</v>
      </c>
    </row>
    <row r="1914" customFormat="false" ht="15.6" hidden="false" customHeight="false" outlineLevel="0" collapsed="false">
      <c r="B1914" s="34" t="s">
        <v>6961</v>
      </c>
    </row>
    <row r="1915" customFormat="false" ht="15.6" hidden="false" customHeight="false" outlineLevel="0" collapsed="false">
      <c r="B1915" s="34" t="s">
        <v>6962</v>
      </c>
    </row>
    <row r="1916" customFormat="false" ht="15.6" hidden="false" customHeight="false" outlineLevel="0" collapsed="false">
      <c r="B1916" s="34" t="s">
        <v>6963</v>
      </c>
    </row>
    <row r="1917" customFormat="false" ht="15.6" hidden="false" customHeight="false" outlineLevel="0" collapsed="false">
      <c r="B1917" s="34" t="s">
        <v>6964</v>
      </c>
    </row>
    <row r="1918" customFormat="false" ht="15.6" hidden="false" customHeight="false" outlineLevel="0" collapsed="false">
      <c r="B1918" s="34" t="s">
        <v>6965</v>
      </c>
    </row>
    <row r="1919" customFormat="false" ht="15.6" hidden="false" customHeight="false" outlineLevel="0" collapsed="false">
      <c r="B1919" s="34" t="s">
        <v>6966</v>
      </c>
    </row>
    <row r="1920" customFormat="false" ht="15.6" hidden="false" customHeight="false" outlineLevel="0" collapsed="false">
      <c r="B1920" s="34" t="s">
        <v>6967</v>
      </c>
    </row>
    <row r="1921" customFormat="false" ht="15.6" hidden="false" customHeight="false" outlineLevel="0" collapsed="false">
      <c r="B1921" s="34" t="s">
        <v>6968</v>
      </c>
    </row>
    <row r="1922" customFormat="false" ht="15.6" hidden="false" customHeight="false" outlineLevel="0" collapsed="false">
      <c r="B1922" s="34" t="s">
        <v>6969</v>
      </c>
    </row>
    <row r="1923" customFormat="false" ht="15.6" hidden="false" customHeight="false" outlineLevel="0" collapsed="false">
      <c r="B1923" s="34" t="s">
        <v>6970</v>
      </c>
    </row>
    <row r="1924" customFormat="false" ht="15.6" hidden="false" customHeight="false" outlineLevel="0" collapsed="false">
      <c r="B1924" s="34" t="s">
        <v>6971</v>
      </c>
    </row>
    <row r="1925" customFormat="false" ht="15.6" hidden="false" customHeight="false" outlineLevel="0" collapsed="false">
      <c r="B1925" s="34" t="s">
        <v>6972</v>
      </c>
    </row>
    <row r="1926" customFormat="false" ht="15.6" hidden="false" customHeight="false" outlineLevel="0" collapsed="false">
      <c r="B1926" s="34" t="s">
        <v>6973</v>
      </c>
    </row>
    <row r="1927" customFormat="false" ht="15.6" hidden="false" customHeight="false" outlineLevel="0" collapsed="false">
      <c r="B1927" s="34" t="s">
        <v>6974</v>
      </c>
    </row>
    <row r="1928" customFormat="false" ht="15.6" hidden="false" customHeight="false" outlineLevel="0" collapsed="false">
      <c r="B1928" s="34" t="s">
        <v>6975</v>
      </c>
    </row>
    <row r="1929" customFormat="false" ht="15.6" hidden="false" customHeight="false" outlineLevel="0" collapsed="false">
      <c r="B1929" s="34" t="s">
        <v>6976</v>
      </c>
    </row>
    <row r="1930" customFormat="false" ht="15.6" hidden="false" customHeight="false" outlineLevel="0" collapsed="false">
      <c r="B1930" s="34" t="s">
        <v>6977</v>
      </c>
    </row>
    <row r="1931" customFormat="false" ht="15.6" hidden="false" customHeight="false" outlineLevel="0" collapsed="false">
      <c r="B1931" s="34" t="s">
        <v>6978</v>
      </c>
    </row>
    <row r="1932" customFormat="false" ht="15.6" hidden="false" customHeight="false" outlineLevel="0" collapsed="false">
      <c r="B1932" s="34" t="s">
        <v>6979</v>
      </c>
    </row>
    <row r="1933" customFormat="false" ht="15.6" hidden="false" customHeight="false" outlineLevel="0" collapsed="false">
      <c r="B1933" s="34" t="s">
        <v>6980</v>
      </c>
    </row>
    <row r="1934" customFormat="false" ht="15.6" hidden="false" customHeight="false" outlineLevel="0" collapsed="false">
      <c r="B1934" s="34" t="s">
        <v>6981</v>
      </c>
    </row>
    <row r="1935" customFormat="false" ht="15.6" hidden="false" customHeight="false" outlineLevel="0" collapsed="false">
      <c r="B1935" s="34" t="s">
        <v>6982</v>
      </c>
    </row>
    <row r="1936" customFormat="false" ht="15.6" hidden="false" customHeight="false" outlineLevel="0" collapsed="false">
      <c r="B1936" s="34" t="s">
        <v>6983</v>
      </c>
    </row>
    <row r="1937" customFormat="false" ht="15.6" hidden="false" customHeight="false" outlineLevel="0" collapsed="false">
      <c r="B1937" s="34" t="s">
        <v>6984</v>
      </c>
    </row>
    <row r="1938" customFormat="false" ht="15.6" hidden="false" customHeight="false" outlineLevel="0" collapsed="false">
      <c r="B1938" s="34" t="s">
        <v>6985</v>
      </c>
    </row>
    <row r="1939" customFormat="false" ht="15.6" hidden="false" customHeight="false" outlineLevel="0" collapsed="false">
      <c r="B1939" s="34" t="s">
        <v>6986</v>
      </c>
    </row>
    <row r="1940" customFormat="false" ht="15.6" hidden="false" customHeight="false" outlineLevel="0" collapsed="false">
      <c r="B1940" s="34" t="s">
        <v>6987</v>
      </c>
    </row>
    <row r="1941" customFormat="false" ht="15.6" hidden="false" customHeight="false" outlineLevel="0" collapsed="false">
      <c r="B1941" s="34" t="s">
        <v>6988</v>
      </c>
    </row>
    <row r="1942" customFormat="false" ht="15.6" hidden="false" customHeight="false" outlineLevel="0" collapsed="false">
      <c r="B1942" s="34" t="s">
        <v>6989</v>
      </c>
    </row>
    <row r="1943" customFormat="false" ht="15.6" hidden="false" customHeight="false" outlineLevel="0" collapsed="false">
      <c r="B1943" s="34" t="s">
        <v>6990</v>
      </c>
    </row>
    <row r="1944" customFormat="false" ht="15.6" hidden="false" customHeight="false" outlineLevel="0" collapsed="false">
      <c r="B1944" s="34" t="s">
        <v>6991</v>
      </c>
    </row>
    <row r="1945" customFormat="false" ht="15.6" hidden="false" customHeight="false" outlineLevel="0" collapsed="false">
      <c r="B1945" s="34" t="s">
        <v>6992</v>
      </c>
    </row>
    <row r="1946" customFormat="false" ht="15.6" hidden="false" customHeight="false" outlineLevel="0" collapsed="false">
      <c r="B1946" s="34" t="s">
        <v>6993</v>
      </c>
    </row>
    <row r="1947" customFormat="false" ht="15.6" hidden="false" customHeight="false" outlineLevel="0" collapsed="false">
      <c r="B1947" s="34" t="s">
        <v>6994</v>
      </c>
    </row>
    <row r="1948" customFormat="false" ht="15.6" hidden="false" customHeight="false" outlineLevel="0" collapsed="false">
      <c r="B1948" s="34" t="s">
        <v>6995</v>
      </c>
    </row>
    <row r="1949" customFormat="false" ht="15.6" hidden="false" customHeight="false" outlineLevel="0" collapsed="false">
      <c r="B1949" s="34" t="s">
        <v>6996</v>
      </c>
    </row>
    <row r="1950" customFormat="false" ht="15.6" hidden="false" customHeight="false" outlineLevel="0" collapsed="false">
      <c r="B1950" s="34" t="s">
        <v>6997</v>
      </c>
    </row>
    <row r="1951" customFormat="false" ht="15.6" hidden="false" customHeight="false" outlineLevel="0" collapsed="false">
      <c r="B1951" s="34" t="s">
        <v>6998</v>
      </c>
    </row>
    <row r="1952" customFormat="false" ht="15.6" hidden="false" customHeight="false" outlineLevel="0" collapsed="false">
      <c r="B1952" s="34" t="s">
        <v>6999</v>
      </c>
    </row>
    <row r="1953" customFormat="false" ht="15.6" hidden="false" customHeight="false" outlineLevel="0" collapsed="false">
      <c r="B1953" s="34" t="s">
        <v>7000</v>
      </c>
    </row>
    <row r="1954" customFormat="false" ht="15.6" hidden="false" customHeight="false" outlineLevel="0" collapsed="false">
      <c r="B1954" s="34" t="s">
        <v>7001</v>
      </c>
    </row>
    <row r="1955" customFormat="false" ht="15.6" hidden="false" customHeight="false" outlineLevel="0" collapsed="false">
      <c r="B1955" s="34" t="s">
        <v>7002</v>
      </c>
    </row>
    <row r="1956" customFormat="false" ht="15.6" hidden="false" customHeight="false" outlineLevel="0" collapsed="false">
      <c r="B1956" s="34" t="s">
        <v>7003</v>
      </c>
    </row>
    <row r="1957" customFormat="false" ht="15.6" hidden="false" customHeight="false" outlineLevel="0" collapsed="false">
      <c r="B1957" s="34" t="s">
        <v>7004</v>
      </c>
    </row>
    <row r="1958" customFormat="false" ht="15.6" hidden="false" customHeight="false" outlineLevel="0" collapsed="false">
      <c r="B1958" s="34" t="s">
        <v>7005</v>
      </c>
    </row>
    <row r="1959" customFormat="false" ht="15.6" hidden="false" customHeight="false" outlineLevel="0" collapsed="false">
      <c r="B1959" s="34" t="s">
        <v>7006</v>
      </c>
    </row>
    <row r="1960" customFormat="false" ht="15.6" hidden="false" customHeight="false" outlineLevel="0" collapsed="false">
      <c r="B1960" s="34" t="s">
        <v>7007</v>
      </c>
    </row>
    <row r="1961" customFormat="false" ht="15.6" hidden="false" customHeight="false" outlineLevel="0" collapsed="false">
      <c r="B1961" s="34" t="s">
        <v>7008</v>
      </c>
    </row>
    <row r="1962" customFormat="false" ht="15.6" hidden="false" customHeight="false" outlineLevel="0" collapsed="false">
      <c r="B1962" s="34" t="s">
        <v>7009</v>
      </c>
    </row>
    <row r="1963" customFormat="false" ht="15.6" hidden="false" customHeight="false" outlineLevel="0" collapsed="false">
      <c r="B1963" s="34" t="s">
        <v>7010</v>
      </c>
    </row>
    <row r="1964" customFormat="false" ht="15.6" hidden="false" customHeight="false" outlineLevel="0" collapsed="false">
      <c r="B1964" s="34" t="s">
        <v>7011</v>
      </c>
    </row>
    <row r="1965" customFormat="false" ht="15.6" hidden="false" customHeight="false" outlineLevel="0" collapsed="false">
      <c r="B1965" s="34" t="s">
        <v>7012</v>
      </c>
    </row>
    <row r="1966" customFormat="false" ht="15.6" hidden="false" customHeight="false" outlineLevel="0" collapsed="false">
      <c r="B1966" s="34" t="s">
        <v>7013</v>
      </c>
    </row>
    <row r="1967" customFormat="false" ht="15.6" hidden="false" customHeight="false" outlineLevel="0" collapsed="false">
      <c r="B1967" s="34" t="s">
        <v>7014</v>
      </c>
    </row>
    <row r="1968" customFormat="false" ht="15.6" hidden="false" customHeight="false" outlineLevel="0" collapsed="false">
      <c r="B1968" s="34" t="s">
        <v>7015</v>
      </c>
    </row>
    <row r="1969" customFormat="false" ht="15.6" hidden="false" customHeight="false" outlineLevel="0" collapsed="false">
      <c r="B1969" s="34" t="s">
        <v>7016</v>
      </c>
    </row>
    <row r="1970" customFormat="false" ht="15.6" hidden="false" customHeight="false" outlineLevel="0" collapsed="false">
      <c r="B1970" s="34" t="s">
        <v>7017</v>
      </c>
    </row>
    <row r="1971" customFormat="false" ht="15.6" hidden="false" customHeight="false" outlineLevel="0" collapsed="false">
      <c r="B1971" s="34" t="s">
        <v>7018</v>
      </c>
    </row>
    <row r="1972" customFormat="false" ht="15.6" hidden="false" customHeight="false" outlineLevel="0" collapsed="false">
      <c r="B1972" s="34" t="s">
        <v>7019</v>
      </c>
    </row>
    <row r="1973" customFormat="false" ht="15.6" hidden="false" customHeight="false" outlineLevel="0" collapsed="false">
      <c r="B1973" s="34" t="s">
        <v>7020</v>
      </c>
    </row>
    <row r="1974" customFormat="false" ht="15.6" hidden="false" customHeight="false" outlineLevel="0" collapsed="false">
      <c r="B1974" s="34" t="s">
        <v>7021</v>
      </c>
    </row>
    <row r="1975" customFormat="false" ht="15.6" hidden="false" customHeight="false" outlineLevel="0" collapsed="false">
      <c r="B1975" s="34" t="s">
        <v>7022</v>
      </c>
    </row>
    <row r="1976" customFormat="false" ht="15.6" hidden="false" customHeight="false" outlineLevel="0" collapsed="false">
      <c r="B1976" s="34" t="s">
        <v>7023</v>
      </c>
    </row>
    <row r="1977" customFormat="false" ht="15.6" hidden="false" customHeight="false" outlineLevel="0" collapsed="false">
      <c r="B1977" s="34" t="s">
        <v>7024</v>
      </c>
    </row>
    <row r="1978" customFormat="false" ht="15.6" hidden="false" customHeight="false" outlineLevel="0" collapsed="false">
      <c r="B1978" s="34" t="s">
        <v>7025</v>
      </c>
    </row>
    <row r="1979" customFormat="false" ht="15.6" hidden="false" customHeight="false" outlineLevel="0" collapsed="false">
      <c r="B1979" s="34" t="s">
        <v>7026</v>
      </c>
    </row>
    <row r="1980" customFormat="false" ht="15.6" hidden="false" customHeight="false" outlineLevel="0" collapsed="false">
      <c r="B1980" s="34" t="s">
        <v>7027</v>
      </c>
    </row>
    <row r="1981" customFormat="false" ht="15.6" hidden="false" customHeight="false" outlineLevel="0" collapsed="false">
      <c r="B1981" s="34" t="s">
        <v>7028</v>
      </c>
    </row>
    <row r="1982" customFormat="false" ht="15.6" hidden="false" customHeight="false" outlineLevel="0" collapsed="false">
      <c r="B1982" s="34" t="s">
        <v>7029</v>
      </c>
    </row>
    <row r="1983" customFormat="false" ht="15.6" hidden="false" customHeight="false" outlineLevel="0" collapsed="false">
      <c r="B1983" s="34" t="s">
        <v>7030</v>
      </c>
    </row>
    <row r="1984" customFormat="false" ht="15.6" hidden="false" customHeight="false" outlineLevel="0" collapsed="false">
      <c r="B1984" s="34" t="s">
        <v>7031</v>
      </c>
    </row>
    <row r="1985" customFormat="false" ht="15.6" hidden="false" customHeight="false" outlineLevel="0" collapsed="false">
      <c r="B1985" s="34" t="s">
        <v>7032</v>
      </c>
    </row>
    <row r="1986" customFormat="false" ht="15.6" hidden="false" customHeight="false" outlineLevel="0" collapsed="false">
      <c r="B1986" s="34" t="s">
        <v>7033</v>
      </c>
    </row>
    <row r="1987" customFormat="false" ht="15.6" hidden="false" customHeight="false" outlineLevel="0" collapsed="false">
      <c r="B1987" s="34" t="s">
        <v>7034</v>
      </c>
    </row>
    <row r="1988" customFormat="false" ht="15.6" hidden="false" customHeight="false" outlineLevel="0" collapsed="false">
      <c r="B1988" s="34" t="s">
        <v>7035</v>
      </c>
    </row>
    <row r="1989" customFormat="false" ht="15.6" hidden="false" customHeight="false" outlineLevel="0" collapsed="false">
      <c r="B1989" s="34" t="s">
        <v>7036</v>
      </c>
    </row>
    <row r="1990" customFormat="false" ht="15.6" hidden="false" customHeight="false" outlineLevel="0" collapsed="false">
      <c r="B1990" s="34" t="s">
        <v>7037</v>
      </c>
    </row>
    <row r="1991" customFormat="false" ht="15.6" hidden="false" customHeight="false" outlineLevel="0" collapsed="false">
      <c r="B1991" s="34" t="s">
        <v>7038</v>
      </c>
    </row>
    <row r="1992" customFormat="false" ht="15.6" hidden="false" customHeight="false" outlineLevel="0" collapsed="false">
      <c r="B1992" s="34" t="s">
        <v>7039</v>
      </c>
    </row>
    <row r="1993" customFormat="false" ht="15.6" hidden="false" customHeight="false" outlineLevel="0" collapsed="false">
      <c r="B1993" s="34" t="s">
        <v>7040</v>
      </c>
    </row>
    <row r="1994" customFormat="false" ht="15.6" hidden="false" customHeight="false" outlineLevel="0" collapsed="false">
      <c r="B1994" s="34" t="s">
        <v>7041</v>
      </c>
    </row>
    <row r="1995" customFormat="false" ht="15.6" hidden="false" customHeight="false" outlineLevel="0" collapsed="false">
      <c r="B1995" s="34" t="s">
        <v>7042</v>
      </c>
    </row>
    <row r="1996" customFormat="false" ht="15.6" hidden="false" customHeight="false" outlineLevel="0" collapsed="false">
      <c r="B1996" s="34" t="s">
        <v>7043</v>
      </c>
    </row>
    <row r="1997" customFormat="false" ht="15.6" hidden="false" customHeight="false" outlineLevel="0" collapsed="false">
      <c r="B1997" s="34" t="s">
        <v>7044</v>
      </c>
    </row>
    <row r="1998" customFormat="false" ht="15.6" hidden="false" customHeight="false" outlineLevel="0" collapsed="false">
      <c r="B1998" s="34" t="s">
        <v>7045</v>
      </c>
    </row>
    <row r="1999" customFormat="false" ht="15.6" hidden="false" customHeight="false" outlineLevel="0" collapsed="false">
      <c r="B1999" s="34" t="s">
        <v>7046</v>
      </c>
    </row>
    <row r="2000" customFormat="false" ht="15.6" hidden="false" customHeight="false" outlineLevel="0" collapsed="false">
      <c r="B2000" s="34" t="s">
        <v>7047</v>
      </c>
    </row>
    <row r="2001" customFormat="false" ht="15.6" hidden="false" customHeight="false" outlineLevel="0" collapsed="false">
      <c r="B2001" s="34" t="s">
        <v>7048</v>
      </c>
    </row>
    <row r="2002" customFormat="false" ht="15.6" hidden="false" customHeight="false" outlineLevel="0" collapsed="false">
      <c r="B2002" s="34" t="s">
        <v>7049</v>
      </c>
    </row>
    <row r="2003" customFormat="false" ht="15.6" hidden="false" customHeight="false" outlineLevel="0" collapsed="false">
      <c r="B2003" s="34" t="s">
        <v>7050</v>
      </c>
    </row>
    <row r="2004" customFormat="false" ht="15.6" hidden="false" customHeight="false" outlineLevel="0" collapsed="false">
      <c r="B2004" s="34" t="s">
        <v>7051</v>
      </c>
    </row>
    <row r="2005" customFormat="false" ht="15.6" hidden="false" customHeight="false" outlineLevel="0" collapsed="false">
      <c r="B2005" s="34" t="s">
        <v>7052</v>
      </c>
    </row>
    <row r="2006" customFormat="false" ht="15.6" hidden="false" customHeight="false" outlineLevel="0" collapsed="false">
      <c r="B2006" s="34" t="s">
        <v>7053</v>
      </c>
    </row>
    <row r="2007" customFormat="false" ht="15.6" hidden="false" customHeight="false" outlineLevel="0" collapsed="false">
      <c r="B2007" s="34" t="s">
        <v>7054</v>
      </c>
    </row>
    <row r="2008" customFormat="false" ht="15.6" hidden="false" customHeight="false" outlineLevel="0" collapsed="false">
      <c r="B2008" s="34" t="s">
        <v>7055</v>
      </c>
    </row>
    <row r="2009" customFormat="false" ht="15.6" hidden="false" customHeight="false" outlineLevel="0" collapsed="false">
      <c r="B2009" s="34" t="s">
        <v>7056</v>
      </c>
    </row>
    <row r="2010" customFormat="false" ht="15.6" hidden="false" customHeight="false" outlineLevel="0" collapsed="false">
      <c r="B2010" s="34" t="s">
        <v>7057</v>
      </c>
    </row>
    <row r="2011" customFormat="false" ht="15.6" hidden="false" customHeight="false" outlineLevel="0" collapsed="false">
      <c r="B2011" s="34" t="s">
        <v>7058</v>
      </c>
    </row>
    <row r="2012" customFormat="false" ht="15.6" hidden="false" customHeight="false" outlineLevel="0" collapsed="false">
      <c r="B2012" s="34" t="s">
        <v>5407</v>
      </c>
    </row>
    <row r="2013" customFormat="false" ht="15.6" hidden="false" customHeight="false" outlineLevel="0" collapsed="false">
      <c r="B2013" s="34" t="s">
        <v>5408</v>
      </c>
    </row>
    <row r="2014" customFormat="false" ht="15.6" hidden="false" customHeight="false" outlineLevel="0" collapsed="false">
      <c r="B2014" s="34" t="s">
        <v>5409</v>
      </c>
    </row>
    <row r="2015" customFormat="false" ht="15.6" hidden="false" customHeight="false" outlineLevel="0" collapsed="false">
      <c r="B2015" s="34" t="s">
        <v>5410</v>
      </c>
    </row>
    <row r="2016" customFormat="false" ht="15.6" hidden="false" customHeight="false" outlineLevel="0" collapsed="false">
      <c r="B2016" s="34" t="s">
        <v>5411</v>
      </c>
    </row>
    <row r="2017" customFormat="false" ht="15.6" hidden="false" customHeight="false" outlineLevel="0" collapsed="false">
      <c r="B2017" s="34" t="s">
        <v>5412</v>
      </c>
    </row>
    <row r="2018" customFormat="false" ht="15.6" hidden="false" customHeight="false" outlineLevel="0" collapsed="false">
      <c r="B2018" s="34" t="s">
        <v>5413</v>
      </c>
    </row>
    <row r="2019" customFormat="false" ht="15.6" hidden="false" customHeight="false" outlineLevel="0" collapsed="false">
      <c r="B2019" s="34" t="s">
        <v>5414</v>
      </c>
    </row>
    <row r="2020" customFormat="false" ht="15.6" hidden="false" customHeight="false" outlineLevel="0" collapsed="false">
      <c r="B2020" s="34" t="s">
        <v>5415</v>
      </c>
    </row>
    <row r="2021" customFormat="false" ht="15.6" hidden="false" customHeight="false" outlineLevel="0" collapsed="false">
      <c r="B2021" s="34" t="s">
        <v>5416</v>
      </c>
    </row>
    <row r="2022" customFormat="false" ht="15.6" hidden="false" customHeight="false" outlineLevel="0" collapsed="false">
      <c r="B2022" s="34" t="s">
        <v>5417</v>
      </c>
    </row>
    <row r="2023" customFormat="false" ht="15.6" hidden="false" customHeight="false" outlineLevel="0" collapsed="false">
      <c r="B2023" s="34" t="s">
        <v>5418</v>
      </c>
    </row>
    <row r="2024" customFormat="false" ht="15.6" hidden="false" customHeight="false" outlineLevel="0" collapsed="false">
      <c r="B2024" s="34" t="s">
        <v>5419</v>
      </c>
    </row>
    <row r="2025" customFormat="false" ht="15.6" hidden="false" customHeight="false" outlineLevel="0" collapsed="false">
      <c r="B2025" s="34" t="s">
        <v>5420</v>
      </c>
    </row>
    <row r="2026" customFormat="false" ht="15.6" hidden="false" customHeight="false" outlineLevel="0" collapsed="false">
      <c r="B2026" s="34" t="s">
        <v>5421</v>
      </c>
    </row>
    <row r="2027" customFormat="false" ht="15.6" hidden="false" customHeight="false" outlineLevel="0" collapsed="false">
      <c r="B2027" s="34" t="s">
        <v>5422</v>
      </c>
    </row>
    <row r="2028" customFormat="false" ht="15.6" hidden="false" customHeight="false" outlineLevel="0" collapsed="false">
      <c r="B2028" s="34" t="s">
        <v>5423</v>
      </c>
    </row>
    <row r="2029" customFormat="false" ht="15.6" hidden="false" customHeight="false" outlineLevel="0" collapsed="false">
      <c r="B2029" s="34" t="s">
        <v>5424</v>
      </c>
    </row>
    <row r="2030" customFormat="false" ht="15.6" hidden="false" customHeight="false" outlineLevel="0" collapsed="false">
      <c r="B2030" s="34" t="s">
        <v>5425</v>
      </c>
    </row>
    <row r="2031" customFormat="false" ht="15.6" hidden="false" customHeight="false" outlineLevel="0" collapsed="false">
      <c r="B2031" s="34" t="s">
        <v>5426</v>
      </c>
    </row>
    <row r="2032" customFormat="false" ht="15.6" hidden="false" customHeight="false" outlineLevel="0" collapsed="false">
      <c r="B2032" s="34" t="s">
        <v>5427</v>
      </c>
    </row>
    <row r="2033" customFormat="false" ht="15.6" hidden="false" customHeight="false" outlineLevel="0" collapsed="false">
      <c r="B2033" s="34" t="s">
        <v>5428</v>
      </c>
    </row>
    <row r="2034" customFormat="false" ht="15.6" hidden="false" customHeight="false" outlineLevel="0" collapsed="false">
      <c r="B2034" s="34" t="s">
        <v>5429</v>
      </c>
    </row>
    <row r="2035" customFormat="false" ht="15.6" hidden="false" customHeight="false" outlineLevel="0" collapsed="false">
      <c r="B2035" s="34" t="s">
        <v>5430</v>
      </c>
    </row>
    <row r="2036" customFormat="false" ht="15.6" hidden="false" customHeight="false" outlineLevel="0" collapsed="false">
      <c r="B2036" s="34" t="s">
        <v>5431</v>
      </c>
    </row>
    <row r="2037" customFormat="false" ht="15.6" hidden="false" customHeight="false" outlineLevel="0" collapsed="false">
      <c r="B2037" s="34" t="s">
        <v>5432</v>
      </c>
    </row>
    <row r="2038" customFormat="false" ht="15.6" hidden="false" customHeight="false" outlineLevel="0" collapsed="false">
      <c r="B2038" s="34" t="s">
        <v>5433</v>
      </c>
    </row>
    <row r="2039" customFormat="false" ht="15.6" hidden="false" customHeight="false" outlineLevel="0" collapsed="false">
      <c r="B2039" s="34" t="s">
        <v>5434</v>
      </c>
    </row>
    <row r="2040" customFormat="false" ht="15.6" hidden="false" customHeight="false" outlineLevel="0" collapsed="false">
      <c r="B2040" s="34" t="s">
        <v>5435</v>
      </c>
    </row>
    <row r="2041" customFormat="false" ht="15.6" hidden="false" customHeight="false" outlineLevel="0" collapsed="false">
      <c r="B2041" s="34" t="s">
        <v>5436</v>
      </c>
    </row>
    <row r="2042" customFormat="false" ht="15.6" hidden="false" customHeight="false" outlineLevel="0" collapsed="false">
      <c r="B2042" s="34" t="s">
        <v>5437</v>
      </c>
    </row>
    <row r="2043" customFormat="false" ht="15.6" hidden="false" customHeight="false" outlineLevel="0" collapsed="false">
      <c r="B2043" s="34" t="s">
        <v>5438</v>
      </c>
    </row>
    <row r="2044" customFormat="false" ht="15.6" hidden="false" customHeight="false" outlineLevel="0" collapsed="false">
      <c r="B2044" s="34" t="s">
        <v>5439</v>
      </c>
    </row>
    <row r="2045" customFormat="false" ht="15.6" hidden="false" customHeight="false" outlineLevel="0" collapsed="false">
      <c r="B2045" s="34" t="s">
        <v>5440</v>
      </c>
    </row>
    <row r="2046" customFormat="false" ht="15.6" hidden="false" customHeight="false" outlineLevel="0" collapsed="false">
      <c r="B2046" s="34" t="s">
        <v>5441</v>
      </c>
    </row>
    <row r="2047" customFormat="false" ht="15.6" hidden="false" customHeight="false" outlineLevel="0" collapsed="false">
      <c r="B2047" s="34" t="s">
        <v>5442</v>
      </c>
    </row>
    <row r="2048" customFormat="false" ht="15.6" hidden="false" customHeight="false" outlineLevel="0" collapsed="false">
      <c r="B2048" s="34" t="s">
        <v>5443</v>
      </c>
    </row>
    <row r="2049" customFormat="false" ht="15.6" hidden="false" customHeight="false" outlineLevel="0" collapsed="false">
      <c r="B2049" s="34" t="s">
        <v>5444</v>
      </c>
    </row>
    <row r="2050" customFormat="false" ht="15.6" hidden="false" customHeight="false" outlineLevel="0" collapsed="false">
      <c r="B2050" s="34" t="s">
        <v>5445</v>
      </c>
    </row>
    <row r="2051" customFormat="false" ht="15.6" hidden="false" customHeight="false" outlineLevel="0" collapsed="false">
      <c r="B2051" s="34" t="s">
        <v>5446</v>
      </c>
    </row>
    <row r="2052" customFormat="false" ht="15.6" hidden="false" customHeight="false" outlineLevel="0" collapsed="false">
      <c r="B2052" s="34" t="s">
        <v>5447</v>
      </c>
    </row>
    <row r="2053" customFormat="false" ht="15.6" hidden="false" customHeight="false" outlineLevel="0" collapsed="false">
      <c r="B2053" s="34" t="s">
        <v>5448</v>
      </c>
    </row>
    <row r="2054" customFormat="false" ht="15.6" hidden="false" customHeight="false" outlineLevel="0" collapsed="false">
      <c r="B2054" s="34" t="s">
        <v>5449</v>
      </c>
    </row>
    <row r="2055" customFormat="false" ht="15.6" hidden="false" customHeight="false" outlineLevel="0" collapsed="false">
      <c r="B2055" s="34" t="s">
        <v>5450</v>
      </c>
    </row>
    <row r="2056" customFormat="false" ht="15.6" hidden="false" customHeight="false" outlineLevel="0" collapsed="false">
      <c r="B2056" s="34" t="s">
        <v>5451</v>
      </c>
    </row>
    <row r="2057" customFormat="false" ht="15.6" hidden="false" customHeight="false" outlineLevel="0" collapsed="false">
      <c r="B2057" s="34" t="s">
        <v>5452</v>
      </c>
    </row>
    <row r="2058" customFormat="false" ht="15.6" hidden="false" customHeight="false" outlineLevel="0" collapsed="false">
      <c r="B2058" s="34" t="s">
        <v>5453</v>
      </c>
    </row>
    <row r="2059" customFormat="false" ht="15.6" hidden="false" customHeight="false" outlineLevel="0" collapsed="false">
      <c r="B2059" s="34" t="s">
        <v>5454</v>
      </c>
    </row>
    <row r="2060" customFormat="false" ht="15.6" hidden="false" customHeight="false" outlineLevel="0" collapsed="false">
      <c r="B2060" s="34" t="s">
        <v>5455</v>
      </c>
    </row>
    <row r="2061" customFormat="false" ht="15.6" hidden="false" customHeight="false" outlineLevel="0" collapsed="false">
      <c r="B2061" s="34" t="s">
        <v>5456</v>
      </c>
    </row>
    <row r="2062" customFormat="false" ht="15.6" hidden="false" customHeight="false" outlineLevel="0" collapsed="false">
      <c r="B2062" s="34" t="s">
        <v>5457</v>
      </c>
    </row>
    <row r="2063" customFormat="false" ht="15.6" hidden="false" customHeight="false" outlineLevel="0" collapsed="false">
      <c r="B2063" s="34" t="s">
        <v>5458</v>
      </c>
    </row>
    <row r="2064" customFormat="false" ht="15.6" hidden="false" customHeight="false" outlineLevel="0" collapsed="false">
      <c r="B2064" s="34" t="s">
        <v>5459</v>
      </c>
    </row>
    <row r="2065" customFormat="false" ht="15.6" hidden="false" customHeight="false" outlineLevel="0" collapsed="false">
      <c r="B2065" s="34" t="s">
        <v>5460</v>
      </c>
    </row>
    <row r="2066" customFormat="false" ht="15.6" hidden="false" customHeight="false" outlineLevel="0" collapsed="false">
      <c r="B2066" s="34" t="s">
        <v>5461</v>
      </c>
    </row>
    <row r="2067" customFormat="false" ht="15.6" hidden="false" customHeight="false" outlineLevel="0" collapsed="false">
      <c r="B2067" s="34" t="s">
        <v>5462</v>
      </c>
    </row>
    <row r="2068" customFormat="false" ht="15.6" hidden="false" customHeight="false" outlineLevel="0" collapsed="false">
      <c r="B2068" s="34" t="s">
        <v>5463</v>
      </c>
    </row>
    <row r="2069" customFormat="false" ht="15.6" hidden="false" customHeight="false" outlineLevel="0" collapsed="false">
      <c r="B2069" s="34" t="s">
        <v>5464</v>
      </c>
    </row>
    <row r="2070" customFormat="false" ht="15.6" hidden="false" customHeight="false" outlineLevel="0" collapsed="false">
      <c r="B2070" s="34" t="s">
        <v>5465</v>
      </c>
    </row>
    <row r="2071" customFormat="false" ht="15.6" hidden="false" customHeight="false" outlineLevel="0" collapsed="false">
      <c r="B2071" s="34" t="s">
        <v>5466</v>
      </c>
    </row>
    <row r="2072" customFormat="false" ht="15.6" hidden="false" customHeight="false" outlineLevel="0" collapsed="false">
      <c r="B2072" s="34" t="s">
        <v>5467</v>
      </c>
    </row>
    <row r="2073" customFormat="false" ht="15.6" hidden="false" customHeight="false" outlineLevel="0" collapsed="false">
      <c r="B2073" s="34" t="s">
        <v>5468</v>
      </c>
    </row>
    <row r="2074" customFormat="false" ht="15.6" hidden="false" customHeight="false" outlineLevel="0" collapsed="false">
      <c r="B2074" s="34" t="s">
        <v>5469</v>
      </c>
    </row>
    <row r="2075" customFormat="false" ht="15.6" hidden="false" customHeight="false" outlineLevel="0" collapsed="false">
      <c r="B2075" s="34" t="s">
        <v>5470</v>
      </c>
    </row>
    <row r="2076" customFormat="false" ht="15.6" hidden="false" customHeight="false" outlineLevel="0" collapsed="false">
      <c r="B2076" s="34" t="s">
        <v>5471</v>
      </c>
    </row>
    <row r="2077" customFormat="false" ht="15.6" hidden="false" customHeight="false" outlineLevel="0" collapsed="false">
      <c r="B2077" s="34" t="s">
        <v>5472</v>
      </c>
    </row>
    <row r="2078" customFormat="false" ht="15.6" hidden="false" customHeight="false" outlineLevel="0" collapsed="false">
      <c r="B2078" s="34" t="s">
        <v>5473</v>
      </c>
    </row>
    <row r="2079" customFormat="false" ht="15.6" hidden="false" customHeight="false" outlineLevel="0" collapsed="false">
      <c r="B2079" s="34" t="s">
        <v>5474</v>
      </c>
    </row>
    <row r="2080" customFormat="false" ht="15.6" hidden="false" customHeight="false" outlineLevel="0" collapsed="false">
      <c r="B2080" s="34" t="s">
        <v>5475</v>
      </c>
    </row>
    <row r="2081" customFormat="false" ht="15.6" hidden="false" customHeight="false" outlineLevel="0" collapsed="false">
      <c r="B2081" s="34" t="s">
        <v>5476</v>
      </c>
    </row>
    <row r="2082" customFormat="false" ht="15.6" hidden="false" customHeight="false" outlineLevel="0" collapsed="false">
      <c r="B2082" s="34" t="s">
        <v>5477</v>
      </c>
    </row>
    <row r="2083" customFormat="false" ht="15.6" hidden="false" customHeight="false" outlineLevel="0" collapsed="false">
      <c r="B2083" s="34" t="s">
        <v>5478</v>
      </c>
    </row>
    <row r="2084" customFormat="false" ht="15.6" hidden="false" customHeight="false" outlineLevel="0" collapsed="false">
      <c r="B2084" s="34" t="s">
        <v>5479</v>
      </c>
    </row>
    <row r="2085" customFormat="false" ht="15.6" hidden="false" customHeight="false" outlineLevel="0" collapsed="false">
      <c r="B2085" s="34" t="s">
        <v>5480</v>
      </c>
    </row>
    <row r="2086" customFormat="false" ht="15.6" hidden="false" customHeight="false" outlineLevel="0" collapsed="false">
      <c r="B2086" s="34" t="s">
        <v>5481</v>
      </c>
    </row>
    <row r="2087" customFormat="false" ht="15.6" hidden="false" customHeight="false" outlineLevel="0" collapsed="false">
      <c r="B2087" s="34" t="s">
        <v>5482</v>
      </c>
    </row>
    <row r="2088" customFormat="false" ht="15.6" hidden="false" customHeight="false" outlineLevel="0" collapsed="false">
      <c r="B2088" s="34" t="s">
        <v>5483</v>
      </c>
    </row>
    <row r="2089" customFormat="false" ht="15.6" hidden="false" customHeight="false" outlineLevel="0" collapsed="false">
      <c r="B2089" s="34" t="s">
        <v>5484</v>
      </c>
    </row>
    <row r="2090" customFormat="false" ht="15.6" hidden="false" customHeight="false" outlineLevel="0" collapsed="false">
      <c r="B2090" s="34" t="s">
        <v>5485</v>
      </c>
    </row>
    <row r="2091" customFormat="false" ht="15.6" hidden="false" customHeight="false" outlineLevel="0" collapsed="false">
      <c r="B2091" s="34" t="s">
        <v>5486</v>
      </c>
    </row>
    <row r="2092" customFormat="false" ht="15.6" hidden="false" customHeight="false" outlineLevel="0" collapsed="false">
      <c r="B2092" s="34" t="s">
        <v>5487</v>
      </c>
    </row>
    <row r="2093" customFormat="false" ht="15.6" hidden="false" customHeight="false" outlineLevel="0" collapsed="false">
      <c r="B2093" s="34" t="s">
        <v>5488</v>
      </c>
    </row>
    <row r="2094" customFormat="false" ht="15.6" hidden="false" customHeight="false" outlineLevel="0" collapsed="false">
      <c r="B2094" s="34" t="s">
        <v>5489</v>
      </c>
    </row>
    <row r="2095" customFormat="false" ht="15.6" hidden="false" customHeight="false" outlineLevel="0" collapsed="false">
      <c r="B2095" s="34" t="s">
        <v>5490</v>
      </c>
    </row>
    <row r="2096" customFormat="false" ht="15.6" hidden="false" customHeight="false" outlineLevel="0" collapsed="false">
      <c r="B2096" s="34" t="s">
        <v>5491</v>
      </c>
    </row>
    <row r="2097" customFormat="false" ht="15.6" hidden="false" customHeight="false" outlineLevel="0" collapsed="false">
      <c r="B2097" s="34" t="s">
        <v>5492</v>
      </c>
    </row>
    <row r="2098" customFormat="false" ht="15.6" hidden="false" customHeight="false" outlineLevel="0" collapsed="false">
      <c r="B2098" s="34" t="s">
        <v>5493</v>
      </c>
    </row>
    <row r="2099" customFormat="false" ht="15.6" hidden="false" customHeight="false" outlineLevel="0" collapsed="false">
      <c r="B2099" s="34" t="s">
        <v>5494</v>
      </c>
    </row>
    <row r="2100" customFormat="false" ht="15.6" hidden="false" customHeight="false" outlineLevel="0" collapsed="false">
      <c r="B2100" s="34" t="s">
        <v>5495</v>
      </c>
    </row>
    <row r="2101" customFormat="false" ht="15.6" hidden="false" customHeight="false" outlineLevel="0" collapsed="false">
      <c r="B2101" s="34" t="s">
        <v>5496</v>
      </c>
    </row>
    <row r="2102" customFormat="false" ht="15.6" hidden="false" customHeight="false" outlineLevel="0" collapsed="false">
      <c r="B2102" s="34" t="s">
        <v>5497</v>
      </c>
    </row>
    <row r="2103" customFormat="false" ht="15.6" hidden="false" customHeight="false" outlineLevel="0" collapsed="false">
      <c r="B2103" s="34" t="s">
        <v>5498</v>
      </c>
    </row>
    <row r="2104" customFormat="false" ht="15.6" hidden="false" customHeight="false" outlineLevel="0" collapsed="false">
      <c r="B2104" s="34" t="s">
        <v>5499</v>
      </c>
    </row>
    <row r="2105" customFormat="false" ht="15.6" hidden="false" customHeight="false" outlineLevel="0" collapsed="false">
      <c r="B2105" s="34" t="s">
        <v>5500</v>
      </c>
    </row>
    <row r="2106" customFormat="false" ht="15.6" hidden="false" customHeight="false" outlineLevel="0" collapsed="false">
      <c r="B2106" s="34" t="s">
        <v>5501</v>
      </c>
    </row>
    <row r="2107" customFormat="false" ht="15.6" hidden="false" customHeight="false" outlineLevel="0" collapsed="false">
      <c r="B2107" s="34" t="s">
        <v>5502</v>
      </c>
    </row>
    <row r="2108" customFormat="false" ht="15.6" hidden="false" customHeight="false" outlineLevel="0" collapsed="false">
      <c r="B2108" s="34" t="s">
        <v>5503</v>
      </c>
    </row>
    <row r="2109" customFormat="false" ht="15.6" hidden="false" customHeight="false" outlineLevel="0" collapsed="false">
      <c r="B2109" s="34" t="s">
        <v>5504</v>
      </c>
    </row>
    <row r="2110" customFormat="false" ht="15.6" hidden="false" customHeight="false" outlineLevel="0" collapsed="false">
      <c r="B2110" s="34" t="s">
        <v>5505</v>
      </c>
    </row>
    <row r="2111" customFormat="false" ht="15.6" hidden="false" customHeight="false" outlineLevel="0" collapsed="false">
      <c r="B2111" s="34" t="s">
        <v>5506</v>
      </c>
    </row>
    <row r="2112" customFormat="false" ht="15.6" hidden="false" customHeight="false" outlineLevel="0" collapsed="false">
      <c r="B2112" s="34" t="s">
        <v>5507</v>
      </c>
    </row>
    <row r="2113" customFormat="false" ht="15.6" hidden="false" customHeight="false" outlineLevel="0" collapsed="false">
      <c r="B2113" s="34" t="s">
        <v>5508</v>
      </c>
    </row>
    <row r="2114" customFormat="false" ht="15.6" hidden="false" customHeight="false" outlineLevel="0" collapsed="false">
      <c r="B2114" s="34" t="s">
        <v>5509</v>
      </c>
    </row>
    <row r="2115" customFormat="false" ht="15.6" hidden="false" customHeight="false" outlineLevel="0" collapsed="false">
      <c r="B2115" s="34" t="s">
        <v>5510</v>
      </c>
    </row>
    <row r="2116" customFormat="false" ht="15.6" hidden="false" customHeight="false" outlineLevel="0" collapsed="false">
      <c r="B2116" s="34" t="s">
        <v>5511</v>
      </c>
    </row>
    <row r="2117" customFormat="false" ht="15.6" hidden="false" customHeight="false" outlineLevel="0" collapsed="false">
      <c r="B2117" s="34" t="s">
        <v>5512</v>
      </c>
    </row>
    <row r="2118" customFormat="false" ht="15.6" hidden="false" customHeight="false" outlineLevel="0" collapsed="false">
      <c r="B2118" s="34" t="s">
        <v>5513</v>
      </c>
    </row>
    <row r="2119" customFormat="false" ht="15.6" hidden="false" customHeight="false" outlineLevel="0" collapsed="false">
      <c r="B2119" s="34" t="s">
        <v>5514</v>
      </c>
    </row>
    <row r="2120" customFormat="false" ht="15.6" hidden="false" customHeight="false" outlineLevel="0" collapsed="false">
      <c r="B2120" s="34" t="s">
        <v>5515</v>
      </c>
    </row>
    <row r="2121" customFormat="false" ht="15.6" hidden="false" customHeight="false" outlineLevel="0" collapsed="false">
      <c r="B2121" s="34" t="s">
        <v>5516</v>
      </c>
    </row>
    <row r="2122" customFormat="false" ht="15.6" hidden="false" customHeight="false" outlineLevel="0" collapsed="false">
      <c r="B2122" s="34" t="s">
        <v>5517</v>
      </c>
    </row>
    <row r="2123" customFormat="false" ht="15.6" hidden="false" customHeight="false" outlineLevel="0" collapsed="false">
      <c r="B2123" s="34" t="s">
        <v>5518</v>
      </c>
    </row>
    <row r="2124" customFormat="false" ht="15.6" hidden="false" customHeight="false" outlineLevel="0" collapsed="false">
      <c r="B2124" s="34" t="s">
        <v>5519</v>
      </c>
    </row>
    <row r="2125" customFormat="false" ht="15.6" hidden="false" customHeight="false" outlineLevel="0" collapsed="false">
      <c r="B2125" s="34" t="s">
        <v>5520</v>
      </c>
    </row>
    <row r="2126" customFormat="false" ht="15.6" hidden="false" customHeight="false" outlineLevel="0" collapsed="false">
      <c r="B2126" s="34" t="s">
        <v>5521</v>
      </c>
    </row>
    <row r="2127" customFormat="false" ht="15.6" hidden="false" customHeight="false" outlineLevel="0" collapsed="false">
      <c r="B2127" s="34" t="s">
        <v>5522</v>
      </c>
    </row>
    <row r="2128" customFormat="false" ht="15.6" hidden="false" customHeight="false" outlineLevel="0" collapsed="false">
      <c r="B2128" s="34" t="s">
        <v>5523</v>
      </c>
    </row>
    <row r="2129" customFormat="false" ht="15.6" hidden="false" customHeight="false" outlineLevel="0" collapsed="false">
      <c r="B2129" s="34" t="s">
        <v>5524</v>
      </c>
    </row>
    <row r="2130" customFormat="false" ht="15.6" hidden="false" customHeight="false" outlineLevel="0" collapsed="false">
      <c r="B2130" s="34" t="s">
        <v>5525</v>
      </c>
    </row>
    <row r="2131" customFormat="false" ht="15.6" hidden="false" customHeight="false" outlineLevel="0" collapsed="false">
      <c r="B2131" s="34" t="s">
        <v>5526</v>
      </c>
    </row>
    <row r="2132" customFormat="false" ht="15.6" hidden="false" customHeight="false" outlineLevel="0" collapsed="false">
      <c r="B2132" s="34" t="s">
        <v>5527</v>
      </c>
    </row>
    <row r="2133" customFormat="false" ht="15.6" hidden="false" customHeight="false" outlineLevel="0" collapsed="false">
      <c r="B2133" s="34" t="s">
        <v>5528</v>
      </c>
    </row>
    <row r="2134" customFormat="false" ht="15.6" hidden="false" customHeight="false" outlineLevel="0" collapsed="false">
      <c r="B2134" s="34" t="s">
        <v>5529</v>
      </c>
    </row>
    <row r="2135" customFormat="false" ht="15.6" hidden="false" customHeight="false" outlineLevel="0" collapsed="false">
      <c r="B2135" s="34" t="s">
        <v>5530</v>
      </c>
    </row>
    <row r="2136" customFormat="false" ht="15.6" hidden="false" customHeight="false" outlineLevel="0" collapsed="false">
      <c r="B2136" s="34" t="s">
        <v>5531</v>
      </c>
    </row>
    <row r="2137" customFormat="false" ht="15.6" hidden="false" customHeight="false" outlineLevel="0" collapsed="false">
      <c r="B2137" s="34" t="s">
        <v>5532</v>
      </c>
    </row>
    <row r="2138" customFormat="false" ht="15.6" hidden="false" customHeight="false" outlineLevel="0" collapsed="false">
      <c r="B2138" s="34" t="s">
        <v>5533</v>
      </c>
    </row>
    <row r="2139" customFormat="false" ht="15.6" hidden="false" customHeight="false" outlineLevel="0" collapsed="false">
      <c r="B2139" s="34" t="s">
        <v>5534</v>
      </c>
    </row>
    <row r="2140" customFormat="false" ht="15.6" hidden="false" customHeight="false" outlineLevel="0" collapsed="false">
      <c r="B2140" s="34" t="s">
        <v>5535</v>
      </c>
    </row>
    <row r="2141" customFormat="false" ht="15.6" hidden="false" customHeight="false" outlineLevel="0" collapsed="false">
      <c r="B2141" s="34" t="s">
        <v>5536</v>
      </c>
    </row>
    <row r="2142" customFormat="false" ht="15.6" hidden="false" customHeight="false" outlineLevel="0" collapsed="false">
      <c r="B2142" s="34" t="s">
        <v>5537</v>
      </c>
    </row>
    <row r="2143" customFormat="false" ht="15.6" hidden="false" customHeight="false" outlineLevel="0" collapsed="false">
      <c r="B2143" s="34" t="s">
        <v>5538</v>
      </c>
    </row>
    <row r="2144" customFormat="false" ht="15.6" hidden="false" customHeight="false" outlineLevel="0" collapsed="false">
      <c r="B2144" s="34" t="s">
        <v>5539</v>
      </c>
    </row>
    <row r="2145" customFormat="false" ht="15.6" hidden="false" customHeight="false" outlineLevel="0" collapsed="false">
      <c r="B2145" s="34" t="s">
        <v>5540</v>
      </c>
    </row>
    <row r="2146" customFormat="false" ht="15.6" hidden="false" customHeight="false" outlineLevel="0" collapsed="false">
      <c r="B2146" s="34" t="s">
        <v>5541</v>
      </c>
    </row>
    <row r="2147" customFormat="false" ht="15.6" hidden="false" customHeight="false" outlineLevel="0" collapsed="false">
      <c r="B2147" s="34" t="s">
        <v>5542</v>
      </c>
    </row>
    <row r="2148" customFormat="false" ht="15.6" hidden="false" customHeight="false" outlineLevel="0" collapsed="false">
      <c r="B2148" s="34" t="s">
        <v>5543</v>
      </c>
    </row>
    <row r="2149" customFormat="false" ht="15.6" hidden="false" customHeight="false" outlineLevel="0" collapsed="false">
      <c r="B2149" s="34" t="s">
        <v>5544</v>
      </c>
    </row>
    <row r="2150" customFormat="false" ht="15.6" hidden="false" customHeight="false" outlineLevel="0" collapsed="false">
      <c r="B2150" s="34" t="s">
        <v>5545</v>
      </c>
    </row>
    <row r="2151" customFormat="false" ht="15.6" hidden="false" customHeight="false" outlineLevel="0" collapsed="false">
      <c r="B2151" s="34" t="s">
        <v>5546</v>
      </c>
    </row>
    <row r="2152" customFormat="false" ht="15.6" hidden="false" customHeight="false" outlineLevel="0" collapsed="false">
      <c r="B2152" s="34" t="s">
        <v>5547</v>
      </c>
    </row>
    <row r="2153" customFormat="false" ht="15.6" hidden="false" customHeight="false" outlineLevel="0" collapsed="false">
      <c r="B2153" s="34" t="s">
        <v>7059</v>
      </c>
    </row>
    <row r="2154" customFormat="false" ht="15.6" hidden="false" customHeight="false" outlineLevel="0" collapsed="false">
      <c r="B2154" s="34" t="s">
        <v>7060</v>
      </c>
    </row>
    <row r="2155" customFormat="false" ht="15.6" hidden="false" customHeight="false" outlineLevel="0" collapsed="false">
      <c r="B2155" s="34" t="s">
        <v>7061</v>
      </c>
    </row>
    <row r="2156" customFormat="false" ht="15.6" hidden="false" customHeight="false" outlineLevel="0" collapsed="false">
      <c r="B2156" s="34" t="s">
        <v>7062</v>
      </c>
    </row>
    <row r="2157" customFormat="false" ht="15.6" hidden="false" customHeight="false" outlineLevel="0" collapsed="false">
      <c r="B2157" s="34" t="s">
        <v>7063</v>
      </c>
    </row>
    <row r="2158" customFormat="false" ht="15.6" hidden="false" customHeight="false" outlineLevel="0" collapsed="false">
      <c r="B2158" s="34" t="s">
        <v>7064</v>
      </c>
    </row>
    <row r="2159" customFormat="false" ht="15.6" hidden="false" customHeight="false" outlineLevel="0" collapsed="false">
      <c r="B2159" s="34" t="s">
        <v>7065</v>
      </c>
    </row>
    <row r="2160" customFormat="false" ht="15.6" hidden="false" customHeight="false" outlineLevel="0" collapsed="false">
      <c r="B2160" s="34" t="s">
        <v>7066</v>
      </c>
    </row>
    <row r="2161" customFormat="false" ht="15.6" hidden="false" customHeight="false" outlineLevel="0" collapsed="false">
      <c r="B2161" s="34" t="s">
        <v>7067</v>
      </c>
    </row>
    <row r="2162" customFormat="false" ht="15.6" hidden="false" customHeight="false" outlineLevel="0" collapsed="false">
      <c r="B2162" s="34" t="s">
        <v>7068</v>
      </c>
    </row>
    <row r="2163" customFormat="false" ht="15.6" hidden="false" customHeight="false" outlineLevel="0" collapsed="false">
      <c r="B2163" s="34" t="s">
        <v>7069</v>
      </c>
    </row>
    <row r="2164" customFormat="false" ht="15.6" hidden="false" customHeight="false" outlineLevel="0" collapsed="false">
      <c r="B2164" s="34" t="s">
        <v>7070</v>
      </c>
    </row>
    <row r="2165" customFormat="false" ht="15.6" hidden="false" customHeight="false" outlineLevel="0" collapsed="false">
      <c r="B2165" s="34" t="s">
        <v>7071</v>
      </c>
    </row>
    <row r="2166" customFormat="false" ht="15.6" hidden="false" customHeight="false" outlineLevel="0" collapsed="false">
      <c r="B2166" s="34" t="s">
        <v>7072</v>
      </c>
    </row>
    <row r="2167" customFormat="false" ht="15.6" hidden="false" customHeight="false" outlineLevel="0" collapsed="false">
      <c r="B2167" s="34" t="s">
        <v>7073</v>
      </c>
    </row>
    <row r="2168" customFormat="false" ht="15.6" hidden="false" customHeight="false" outlineLevel="0" collapsed="false">
      <c r="B2168" s="34" t="s">
        <v>7074</v>
      </c>
    </row>
    <row r="2169" customFormat="false" ht="15.6" hidden="false" customHeight="false" outlineLevel="0" collapsed="false">
      <c r="B2169" s="34" t="s">
        <v>7075</v>
      </c>
    </row>
    <row r="2170" customFormat="false" ht="15.6" hidden="false" customHeight="false" outlineLevel="0" collapsed="false">
      <c r="B2170" s="34" t="s">
        <v>7076</v>
      </c>
    </row>
    <row r="2171" customFormat="false" ht="15.6" hidden="false" customHeight="false" outlineLevel="0" collapsed="false">
      <c r="B2171" s="34" t="s">
        <v>7077</v>
      </c>
    </row>
    <row r="2172" customFormat="false" ht="15.6" hidden="false" customHeight="false" outlineLevel="0" collapsed="false">
      <c r="B2172" s="34" t="s">
        <v>7078</v>
      </c>
    </row>
    <row r="2173" customFormat="false" ht="15.6" hidden="false" customHeight="false" outlineLevel="0" collapsed="false">
      <c r="B2173" s="34" t="s">
        <v>7079</v>
      </c>
    </row>
    <row r="2174" customFormat="false" ht="15.6" hidden="false" customHeight="false" outlineLevel="0" collapsed="false">
      <c r="B2174" s="34" t="s">
        <v>7080</v>
      </c>
    </row>
    <row r="2175" customFormat="false" ht="15.6" hidden="false" customHeight="false" outlineLevel="0" collapsed="false">
      <c r="B2175" s="34" t="s">
        <v>7081</v>
      </c>
    </row>
    <row r="2176" customFormat="false" ht="15.6" hidden="false" customHeight="false" outlineLevel="0" collapsed="false">
      <c r="B2176" s="34" t="s">
        <v>7082</v>
      </c>
    </row>
    <row r="2177" customFormat="false" ht="15.6" hidden="false" customHeight="false" outlineLevel="0" collapsed="false">
      <c r="B2177" s="34" t="s">
        <v>7083</v>
      </c>
    </row>
    <row r="2178" customFormat="false" ht="15.6" hidden="false" customHeight="false" outlineLevel="0" collapsed="false">
      <c r="B2178" s="34" t="s">
        <v>7084</v>
      </c>
    </row>
    <row r="2179" customFormat="false" ht="15.6" hidden="false" customHeight="false" outlineLevel="0" collapsed="false">
      <c r="B2179" s="34" t="s">
        <v>7085</v>
      </c>
    </row>
    <row r="2180" customFormat="false" ht="15.6" hidden="false" customHeight="false" outlineLevel="0" collapsed="false">
      <c r="B2180" s="34" t="s">
        <v>7086</v>
      </c>
    </row>
    <row r="2181" customFormat="false" ht="15.6" hidden="false" customHeight="false" outlineLevel="0" collapsed="false">
      <c r="B2181" s="34" t="s">
        <v>7087</v>
      </c>
    </row>
    <row r="2182" customFormat="false" ht="15.6" hidden="false" customHeight="false" outlineLevel="0" collapsed="false">
      <c r="B2182" s="34" t="s">
        <v>7088</v>
      </c>
    </row>
    <row r="2183" customFormat="false" ht="15.6" hidden="false" customHeight="false" outlineLevel="0" collapsed="false">
      <c r="B2183" s="34" t="s">
        <v>7089</v>
      </c>
    </row>
    <row r="2184" customFormat="false" ht="15.6" hidden="false" customHeight="false" outlineLevel="0" collapsed="false">
      <c r="B2184" s="34" t="s">
        <v>7090</v>
      </c>
    </row>
    <row r="2185" customFormat="false" ht="15.6" hidden="false" customHeight="false" outlineLevel="0" collapsed="false">
      <c r="B2185" s="34" t="s">
        <v>7091</v>
      </c>
    </row>
    <row r="2186" customFormat="false" ht="15.6" hidden="false" customHeight="false" outlineLevel="0" collapsed="false">
      <c r="B2186" s="34" t="s">
        <v>7092</v>
      </c>
    </row>
    <row r="2187" customFormat="false" ht="15.6" hidden="false" customHeight="false" outlineLevel="0" collapsed="false">
      <c r="B2187" s="34" t="s">
        <v>7093</v>
      </c>
    </row>
    <row r="2188" customFormat="false" ht="15.6" hidden="false" customHeight="false" outlineLevel="0" collapsed="false">
      <c r="B2188" s="34" t="s">
        <v>7094</v>
      </c>
    </row>
    <row r="2189" customFormat="false" ht="15.6" hidden="false" customHeight="false" outlineLevel="0" collapsed="false">
      <c r="B2189" s="34" t="s">
        <v>7095</v>
      </c>
    </row>
    <row r="2190" customFormat="false" ht="15.6" hidden="false" customHeight="false" outlineLevel="0" collapsed="false">
      <c r="B2190" s="34" t="s">
        <v>7096</v>
      </c>
    </row>
    <row r="2191" customFormat="false" ht="15.6" hidden="false" customHeight="false" outlineLevel="0" collapsed="false">
      <c r="B2191" s="34" t="s">
        <v>7097</v>
      </c>
    </row>
    <row r="2192" customFormat="false" ht="15.6" hidden="false" customHeight="false" outlineLevel="0" collapsed="false">
      <c r="B2192" s="34" t="s">
        <v>7098</v>
      </c>
    </row>
    <row r="2193" customFormat="false" ht="15.6" hidden="false" customHeight="false" outlineLevel="0" collapsed="false">
      <c r="B2193" s="34" t="s">
        <v>7099</v>
      </c>
    </row>
    <row r="2194" customFormat="false" ht="15.6" hidden="false" customHeight="false" outlineLevel="0" collapsed="false">
      <c r="B2194" s="34" t="s">
        <v>7100</v>
      </c>
    </row>
    <row r="2195" customFormat="false" ht="15.6" hidden="false" customHeight="false" outlineLevel="0" collapsed="false">
      <c r="B2195" s="34" t="s">
        <v>7101</v>
      </c>
    </row>
    <row r="2196" customFormat="false" ht="15.6" hidden="false" customHeight="false" outlineLevel="0" collapsed="false">
      <c r="B2196" s="34" t="s">
        <v>7102</v>
      </c>
    </row>
    <row r="2197" customFormat="false" ht="15.6" hidden="false" customHeight="false" outlineLevel="0" collapsed="false">
      <c r="B2197" s="34" t="s">
        <v>7103</v>
      </c>
    </row>
    <row r="2198" customFormat="false" ht="15.6" hidden="false" customHeight="false" outlineLevel="0" collapsed="false">
      <c r="B2198" s="34" t="s">
        <v>7104</v>
      </c>
    </row>
    <row r="2199" customFormat="false" ht="15.6" hidden="false" customHeight="false" outlineLevel="0" collapsed="false">
      <c r="B2199" s="34" t="s">
        <v>7105</v>
      </c>
    </row>
    <row r="2200" customFormat="false" ht="15.6" hidden="false" customHeight="false" outlineLevel="0" collapsed="false">
      <c r="B2200" s="34" t="s">
        <v>7106</v>
      </c>
    </row>
    <row r="2201" customFormat="false" ht="15.6" hidden="false" customHeight="false" outlineLevel="0" collapsed="false">
      <c r="B2201" s="34" t="s">
        <v>7107</v>
      </c>
    </row>
    <row r="2202" customFormat="false" ht="15.6" hidden="false" customHeight="false" outlineLevel="0" collapsed="false">
      <c r="B2202" s="34" t="s">
        <v>7108</v>
      </c>
    </row>
    <row r="2203" customFormat="false" ht="15.6" hidden="false" customHeight="false" outlineLevel="0" collapsed="false">
      <c r="B2203" s="34" t="s">
        <v>7109</v>
      </c>
    </row>
    <row r="2204" customFormat="false" ht="15.6" hidden="false" customHeight="false" outlineLevel="0" collapsed="false">
      <c r="B2204" s="34" t="s">
        <v>7110</v>
      </c>
    </row>
    <row r="2205" customFormat="false" ht="15.6" hidden="false" customHeight="false" outlineLevel="0" collapsed="false">
      <c r="B2205" s="34" t="s">
        <v>7111</v>
      </c>
    </row>
    <row r="2206" customFormat="false" ht="15.6" hidden="false" customHeight="false" outlineLevel="0" collapsed="false">
      <c r="B2206" s="34" t="s">
        <v>7112</v>
      </c>
    </row>
    <row r="2207" customFormat="false" ht="15.6" hidden="false" customHeight="false" outlineLevel="0" collapsed="false">
      <c r="B2207" s="34" t="s">
        <v>7113</v>
      </c>
    </row>
    <row r="2208" customFormat="false" ht="15.6" hidden="false" customHeight="false" outlineLevel="0" collapsed="false">
      <c r="B2208" s="34" t="s">
        <v>7114</v>
      </c>
    </row>
    <row r="2209" customFormat="false" ht="15.6" hidden="false" customHeight="false" outlineLevel="0" collapsed="false">
      <c r="B2209" s="34" t="s">
        <v>7115</v>
      </c>
    </row>
    <row r="2210" customFormat="false" ht="15.6" hidden="false" customHeight="false" outlineLevel="0" collapsed="false">
      <c r="B2210" s="34" t="s">
        <v>7116</v>
      </c>
    </row>
    <row r="2211" customFormat="false" ht="15.6" hidden="false" customHeight="false" outlineLevel="0" collapsed="false">
      <c r="B2211" s="34" t="s">
        <v>7117</v>
      </c>
    </row>
    <row r="2212" customFormat="false" ht="15.6" hidden="false" customHeight="false" outlineLevel="0" collapsed="false">
      <c r="B2212" s="34" t="s">
        <v>7118</v>
      </c>
    </row>
    <row r="2213" customFormat="false" ht="15.6" hidden="false" customHeight="false" outlineLevel="0" collapsed="false">
      <c r="B2213" s="34" t="s">
        <v>7119</v>
      </c>
    </row>
    <row r="2214" customFormat="false" ht="15.6" hidden="false" customHeight="false" outlineLevel="0" collapsed="false">
      <c r="B2214" s="34" t="s">
        <v>7120</v>
      </c>
    </row>
    <row r="2215" customFormat="false" ht="15.6" hidden="false" customHeight="false" outlineLevel="0" collapsed="false">
      <c r="B2215" s="34" t="s">
        <v>7121</v>
      </c>
    </row>
    <row r="2216" customFormat="false" ht="15.6" hidden="false" customHeight="false" outlineLevel="0" collapsed="false">
      <c r="B2216" s="34" t="s">
        <v>7122</v>
      </c>
    </row>
    <row r="2217" customFormat="false" ht="15.6" hidden="false" customHeight="false" outlineLevel="0" collapsed="false">
      <c r="B2217" s="34" t="s">
        <v>7123</v>
      </c>
    </row>
    <row r="2218" customFormat="false" ht="15.6" hidden="false" customHeight="false" outlineLevel="0" collapsed="false">
      <c r="B2218" s="34" t="s">
        <v>7124</v>
      </c>
    </row>
    <row r="2219" customFormat="false" ht="15.6" hidden="false" customHeight="false" outlineLevel="0" collapsed="false">
      <c r="B2219" s="34" t="s">
        <v>7125</v>
      </c>
    </row>
    <row r="2220" customFormat="false" ht="15.6" hidden="false" customHeight="false" outlineLevel="0" collapsed="false">
      <c r="B2220" s="34" t="s">
        <v>7126</v>
      </c>
    </row>
    <row r="2221" customFormat="false" ht="15.6" hidden="false" customHeight="false" outlineLevel="0" collapsed="false">
      <c r="B2221" s="34" t="s">
        <v>7127</v>
      </c>
    </row>
    <row r="2222" customFormat="false" ht="15.6" hidden="false" customHeight="false" outlineLevel="0" collapsed="false">
      <c r="B2222" s="34" t="s">
        <v>7128</v>
      </c>
    </row>
    <row r="2223" customFormat="false" ht="15.6" hidden="false" customHeight="false" outlineLevel="0" collapsed="false">
      <c r="B2223" s="34" t="s">
        <v>7129</v>
      </c>
    </row>
    <row r="2224" customFormat="false" ht="15.6" hidden="false" customHeight="false" outlineLevel="0" collapsed="false">
      <c r="B2224" s="34" t="s">
        <v>7130</v>
      </c>
    </row>
    <row r="2225" customFormat="false" ht="15.6" hidden="false" customHeight="false" outlineLevel="0" collapsed="false">
      <c r="B2225" s="34" t="s">
        <v>7131</v>
      </c>
    </row>
    <row r="2226" customFormat="false" ht="15.6" hidden="false" customHeight="false" outlineLevel="0" collapsed="false">
      <c r="B2226" s="34" t="s">
        <v>7132</v>
      </c>
    </row>
    <row r="2227" customFormat="false" ht="15.6" hidden="false" customHeight="false" outlineLevel="0" collapsed="false">
      <c r="B2227" s="34" t="s">
        <v>7133</v>
      </c>
    </row>
    <row r="2228" customFormat="false" ht="15.6" hidden="false" customHeight="false" outlineLevel="0" collapsed="false">
      <c r="B2228" s="34" t="s">
        <v>7134</v>
      </c>
    </row>
    <row r="2229" customFormat="false" ht="15.6" hidden="false" customHeight="false" outlineLevel="0" collapsed="false">
      <c r="B2229" s="34" t="s">
        <v>7135</v>
      </c>
    </row>
    <row r="2230" customFormat="false" ht="15.6" hidden="false" customHeight="false" outlineLevel="0" collapsed="false">
      <c r="B2230" s="34" t="s">
        <v>7136</v>
      </c>
    </row>
    <row r="2231" customFormat="false" ht="15.6" hidden="false" customHeight="false" outlineLevel="0" collapsed="false">
      <c r="B2231" s="34" t="s">
        <v>7137</v>
      </c>
    </row>
    <row r="2232" customFormat="false" ht="15.6" hidden="false" customHeight="false" outlineLevel="0" collapsed="false">
      <c r="B2232" s="34" t="s">
        <v>7138</v>
      </c>
    </row>
    <row r="2233" customFormat="false" ht="15.6" hidden="false" customHeight="false" outlineLevel="0" collapsed="false">
      <c r="B2233" s="34" t="s">
        <v>7139</v>
      </c>
    </row>
    <row r="2234" customFormat="false" ht="15.6" hidden="false" customHeight="false" outlineLevel="0" collapsed="false">
      <c r="B2234" s="34" t="s">
        <v>7140</v>
      </c>
    </row>
    <row r="2235" customFormat="false" ht="15.6" hidden="false" customHeight="false" outlineLevel="0" collapsed="false">
      <c r="B2235" s="34" t="s">
        <v>7141</v>
      </c>
    </row>
    <row r="2236" customFormat="false" ht="15.6" hidden="false" customHeight="false" outlineLevel="0" collapsed="false">
      <c r="B2236" s="34" t="s">
        <v>7142</v>
      </c>
    </row>
    <row r="2237" customFormat="false" ht="15.6" hidden="false" customHeight="false" outlineLevel="0" collapsed="false">
      <c r="B2237" s="34" t="s">
        <v>7143</v>
      </c>
    </row>
    <row r="2238" customFormat="false" ht="15.6" hidden="false" customHeight="false" outlineLevel="0" collapsed="false">
      <c r="B2238" s="34" t="s">
        <v>7144</v>
      </c>
    </row>
    <row r="2239" customFormat="false" ht="15.6" hidden="false" customHeight="false" outlineLevel="0" collapsed="false">
      <c r="B2239" s="34" t="s">
        <v>7145</v>
      </c>
    </row>
    <row r="2240" customFormat="false" ht="15.6" hidden="false" customHeight="false" outlineLevel="0" collapsed="false">
      <c r="B2240" s="34" t="s">
        <v>7146</v>
      </c>
    </row>
    <row r="2241" customFormat="false" ht="15.6" hidden="false" customHeight="false" outlineLevel="0" collapsed="false">
      <c r="B2241" s="34" t="s">
        <v>7147</v>
      </c>
    </row>
    <row r="2242" customFormat="false" ht="15.6" hidden="false" customHeight="false" outlineLevel="0" collapsed="false">
      <c r="B2242" s="34" t="s">
        <v>7148</v>
      </c>
    </row>
    <row r="2243" customFormat="false" ht="15.6" hidden="false" customHeight="false" outlineLevel="0" collapsed="false">
      <c r="B2243" s="34" t="s">
        <v>7149</v>
      </c>
    </row>
    <row r="2244" customFormat="false" ht="15.6" hidden="false" customHeight="false" outlineLevel="0" collapsed="false">
      <c r="B2244" s="34" t="s">
        <v>7150</v>
      </c>
    </row>
    <row r="2245" customFormat="false" ht="15.6" hidden="false" customHeight="false" outlineLevel="0" collapsed="false">
      <c r="B2245" s="34" t="s">
        <v>7151</v>
      </c>
    </row>
    <row r="2246" customFormat="false" ht="15.6" hidden="false" customHeight="false" outlineLevel="0" collapsed="false">
      <c r="B2246" s="34" t="s">
        <v>7152</v>
      </c>
    </row>
    <row r="2247" customFormat="false" ht="15.6" hidden="false" customHeight="false" outlineLevel="0" collapsed="false">
      <c r="B2247" s="34" t="s">
        <v>7153</v>
      </c>
    </row>
    <row r="2248" customFormat="false" ht="15.6" hidden="false" customHeight="false" outlineLevel="0" collapsed="false">
      <c r="B2248" s="34" t="s">
        <v>7154</v>
      </c>
    </row>
    <row r="2249" customFormat="false" ht="15.6" hidden="false" customHeight="false" outlineLevel="0" collapsed="false">
      <c r="B2249" s="34" t="s">
        <v>7155</v>
      </c>
    </row>
    <row r="2250" customFormat="false" ht="15.6" hidden="false" customHeight="false" outlineLevel="0" collapsed="false">
      <c r="B2250" s="34" t="s">
        <v>7156</v>
      </c>
    </row>
    <row r="2251" customFormat="false" ht="15.6" hidden="false" customHeight="false" outlineLevel="0" collapsed="false">
      <c r="B2251" s="34" t="s">
        <v>7157</v>
      </c>
    </row>
    <row r="2252" customFormat="false" ht="15.6" hidden="false" customHeight="false" outlineLevel="0" collapsed="false">
      <c r="B2252" s="34" t="s">
        <v>7158</v>
      </c>
    </row>
    <row r="2253" customFormat="false" ht="15.6" hidden="false" customHeight="false" outlineLevel="0" collapsed="false">
      <c r="B2253" s="34" t="s">
        <v>7159</v>
      </c>
    </row>
    <row r="2254" customFormat="false" ht="15.6" hidden="false" customHeight="false" outlineLevel="0" collapsed="false">
      <c r="B2254" s="34" t="s">
        <v>7160</v>
      </c>
    </row>
    <row r="2255" customFormat="false" ht="15.6" hidden="false" customHeight="false" outlineLevel="0" collapsed="false">
      <c r="B2255" s="34" t="s">
        <v>7161</v>
      </c>
    </row>
    <row r="2256" customFormat="false" ht="15.6" hidden="false" customHeight="false" outlineLevel="0" collapsed="false">
      <c r="B2256" s="34" t="s">
        <v>7162</v>
      </c>
    </row>
    <row r="2257" customFormat="false" ht="15.6" hidden="false" customHeight="false" outlineLevel="0" collapsed="false">
      <c r="B2257" s="34" t="s">
        <v>7163</v>
      </c>
    </row>
    <row r="2258" customFormat="false" ht="15.6" hidden="false" customHeight="false" outlineLevel="0" collapsed="false">
      <c r="B2258" s="34" t="s">
        <v>7164</v>
      </c>
    </row>
    <row r="2259" customFormat="false" ht="15.6" hidden="false" customHeight="false" outlineLevel="0" collapsed="false">
      <c r="B2259" s="34" t="s">
        <v>7165</v>
      </c>
    </row>
    <row r="2260" customFormat="false" ht="15.6" hidden="false" customHeight="false" outlineLevel="0" collapsed="false">
      <c r="B2260" s="34" t="s">
        <v>7166</v>
      </c>
    </row>
    <row r="2261" customFormat="false" ht="15.6" hidden="false" customHeight="false" outlineLevel="0" collapsed="false">
      <c r="B2261" s="34" t="s">
        <v>7167</v>
      </c>
    </row>
    <row r="2262" customFormat="false" ht="15.6" hidden="false" customHeight="false" outlineLevel="0" collapsed="false">
      <c r="B2262" s="34" t="s">
        <v>7168</v>
      </c>
    </row>
    <row r="2263" customFormat="false" ht="15.6" hidden="false" customHeight="false" outlineLevel="0" collapsed="false">
      <c r="B2263" s="34" t="s">
        <v>7169</v>
      </c>
    </row>
    <row r="2264" customFormat="false" ht="15.6" hidden="false" customHeight="false" outlineLevel="0" collapsed="false">
      <c r="B2264" s="34" t="s">
        <v>7170</v>
      </c>
    </row>
    <row r="2265" customFormat="false" ht="15.6" hidden="false" customHeight="false" outlineLevel="0" collapsed="false">
      <c r="B2265" s="34" t="s">
        <v>7171</v>
      </c>
    </row>
    <row r="2266" customFormat="false" ht="15.6" hidden="false" customHeight="false" outlineLevel="0" collapsed="false">
      <c r="B2266" s="34" t="s">
        <v>7172</v>
      </c>
    </row>
    <row r="2267" customFormat="false" ht="15.6" hidden="false" customHeight="false" outlineLevel="0" collapsed="false">
      <c r="B2267" s="34" t="s">
        <v>7173</v>
      </c>
    </row>
    <row r="2268" customFormat="false" ht="15.6" hidden="false" customHeight="false" outlineLevel="0" collapsed="false">
      <c r="B2268" s="34" t="s">
        <v>7174</v>
      </c>
    </row>
    <row r="2269" customFormat="false" ht="15.6" hidden="false" customHeight="false" outlineLevel="0" collapsed="false">
      <c r="B2269" s="34" t="s">
        <v>7175</v>
      </c>
    </row>
    <row r="2270" customFormat="false" ht="15.6" hidden="false" customHeight="false" outlineLevel="0" collapsed="false">
      <c r="B2270" s="34" t="s">
        <v>7176</v>
      </c>
    </row>
    <row r="2271" customFormat="false" ht="15.6" hidden="false" customHeight="false" outlineLevel="0" collapsed="false">
      <c r="B2271" s="34" t="s">
        <v>7177</v>
      </c>
    </row>
    <row r="2272" customFormat="false" ht="15.6" hidden="false" customHeight="false" outlineLevel="0" collapsed="false">
      <c r="B2272" s="34" t="s">
        <v>7178</v>
      </c>
    </row>
    <row r="2273" customFormat="false" ht="15.6" hidden="false" customHeight="false" outlineLevel="0" collapsed="false">
      <c r="B2273" s="34" t="s">
        <v>7179</v>
      </c>
    </row>
    <row r="2274" customFormat="false" ht="15.6" hidden="false" customHeight="false" outlineLevel="0" collapsed="false">
      <c r="B2274" s="34" t="s">
        <v>7180</v>
      </c>
    </row>
    <row r="2275" customFormat="false" ht="15.6" hidden="false" customHeight="false" outlineLevel="0" collapsed="false">
      <c r="B2275" s="34" t="s">
        <v>7181</v>
      </c>
    </row>
    <row r="2276" customFormat="false" ht="15.6" hidden="false" customHeight="false" outlineLevel="0" collapsed="false">
      <c r="B2276" s="34" t="s">
        <v>7182</v>
      </c>
    </row>
    <row r="2277" customFormat="false" ht="15.6" hidden="false" customHeight="false" outlineLevel="0" collapsed="false">
      <c r="B2277" s="34" t="s">
        <v>7183</v>
      </c>
    </row>
    <row r="2278" customFormat="false" ht="15.6" hidden="false" customHeight="false" outlineLevel="0" collapsed="false">
      <c r="B2278" s="34" t="s">
        <v>7184</v>
      </c>
    </row>
    <row r="2279" customFormat="false" ht="15.6" hidden="false" customHeight="false" outlineLevel="0" collapsed="false">
      <c r="B2279" s="34" t="s">
        <v>7185</v>
      </c>
    </row>
    <row r="2280" customFormat="false" ht="15.6" hidden="false" customHeight="false" outlineLevel="0" collapsed="false">
      <c r="B2280" s="34" t="s">
        <v>7186</v>
      </c>
    </row>
    <row r="2281" customFormat="false" ht="15.6" hidden="false" customHeight="false" outlineLevel="0" collapsed="false">
      <c r="B2281" s="34" t="s">
        <v>7187</v>
      </c>
    </row>
    <row r="2282" customFormat="false" ht="15.6" hidden="false" customHeight="false" outlineLevel="0" collapsed="false">
      <c r="B2282" s="34" t="s">
        <v>7188</v>
      </c>
    </row>
    <row r="2283" customFormat="false" ht="15.6" hidden="false" customHeight="false" outlineLevel="0" collapsed="false">
      <c r="B2283" s="34" t="s">
        <v>7189</v>
      </c>
    </row>
    <row r="2284" customFormat="false" ht="15.6" hidden="false" customHeight="false" outlineLevel="0" collapsed="false">
      <c r="B2284" s="34" t="s">
        <v>7190</v>
      </c>
    </row>
    <row r="2285" customFormat="false" ht="15.6" hidden="false" customHeight="false" outlineLevel="0" collapsed="false">
      <c r="B2285" s="34" t="s">
        <v>7191</v>
      </c>
    </row>
    <row r="2286" customFormat="false" ht="15.6" hidden="false" customHeight="false" outlineLevel="0" collapsed="false">
      <c r="B2286" s="34" t="s">
        <v>7192</v>
      </c>
    </row>
    <row r="2287" customFormat="false" ht="15.6" hidden="false" customHeight="false" outlineLevel="0" collapsed="false">
      <c r="B2287" s="34" t="s">
        <v>7193</v>
      </c>
    </row>
    <row r="2288" customFormat="false" ht="15.6" hidden="false" customHeight="false" outlineLevel="0" collapsed="false">
      <c r="B2288" s="34" t="s">
        <v>7194</v>
      </c>
    </row>
    <row r="2289" customFormat="false" ht="15.6" hidden="false" customHeight="false" outlineLevel="0" collapsed="false">
      <c r="B2289" s="34" t="s">
        <v>7195</v>
      </c>
    </row>
    <row r="2290" customFormat="false" ht="15.6" hidden="false" customHeight="false" outlineLevel="0" collapsed="false">
      <c r="B2290" s="34" t="s">
        <v>7196</v>
      </c>
    </row>
    <row r="2291" customFormat="false" ht="15.6" hidden="false" customHeight="false" outlineLevel="0" collapsed="false">
      <c r="B2291" s="34" t="s">
        <v>7197</v>
      </c>
    </row>
    <row r="2292" customFormat="false" ht="15.6" hidden="false" customHeight="false" outlineLevel="0" collapsed="false">
      <c r="B2292" s="34" t="s">
        <v>7198</v>
      </c>
    </row>
    <row r="2293" customFormat="false" ht="15.6" hidden="false" customHeight="false" outlineLevel="0" collapsed="false">
      <c r="B2293" s="34" t="s">
        <v>7199</v>
      </c>
    </row>
    <row r="2294" customFormat="false" ht="15.6" hidden="false" customHeight="false" outlineLevel="0" collapsed="false">
      <c r="B2294" s="34" t="s">
        <v>7200</v>
      </c>
    </row>
    <row r="2295" customFormat="false" ht="15.6" hidden="false" customHeight="false" outlineLevel="0" collapsed="false">
      <c r="B2295" s="34" t="s">
        <v>7201</v>
      </c>
    </row>
    <row r="2296" customFormat="false" ht="15.6" hidden="false" customHeight="false" outlineLevel="0" collapsed="false">
      <c r="B2296" s="34" t="s">
        <v>7202</v>
      </c>
    </row>
    <row r="2297" customFormat="false" ht="15.6" hidden="false" customHeight="false" outlineLevel="0" collapsed="false">
      <c r="B2297" s="34" t="s">
        <v>7203</v>
      </c>
    </row>
    <row r="2298" customFormat="false" ht="15.6" hidden="false" customHeight="false" outlineLevel="0" collapsed="false">
      <c r="B2298" s="34" t="s">
        <v>7204</v>
      </c>
    </row>
    <row r="2299" customFormat="false" ht="15.6" hidden="false" customHeight="false" outlineLevel="0" collapsed="false">
      <c r="B2299" s="34" t="s">
        <v>7205</v>
      </c>
    </row>
    <row r="2300" customFormat="false" ht="15.6" hidden="false" customHeight="false" outlineLevel="0" collapsed="false">
      <c r="B2300" s="34" t="s">
        <v>7206</v>
      </c>
    </row>
    <row r="2301" customFormat="false" ht="15.6" hidden="false" customHeight="false" outlineLevel="0" collapsed="false">
      <c r="B2301" s="34" t="s">
        <v>7207</v>
      </c>
    </row>
    <row r="2302" customFormat="false" ht="15.6" hidden="false" customHeight="false" outlineLevel="0" collapsed="false">
      <c r="B2302" s="34" t="s">
        <v>7208</v>
      </c>
    </row>
    <row r="2303" customFormat="false" ht="15.6" hidden="false" customHeight="false" outlineLevel="0" collapsed="false">
      <c r="B2303" s="34" t="s">
        <v>7209</v>
      </c>
    </row>
    <row r="2304" customFormat="false" ht="15.6" hidden="false" customHeight="false" outlineLevel="0" collapsed="false">
      <c r="B2304" s="34" t="s">
        <v>7210</v>
      </c>
    </row>
    <row r="2305" customFormat="false" ht="15.6" hidden="false" customHeight="false" outlineLevel="0" collapsed="false">
      <c r="B2305" s="34" t="s">
        <v>7211</v>
      </c>
    </row>
    <row r="2306" customFormat="false" ht="15.6" hidden="false" customHeight="false" outlineLevel="0" collapsed="false">
      <c r="B2306" s="34" t="s">
        <v>7212</v>
      </c>
    </row>
    <row r="2307" customFormat="false" ht="15.6" hidden="false" customHeight="false" outlineLevel="0" collapsed="false">
      <c r="B2307" s="34" t="s">
        <v>7213</v>
      </c>
    </row>
    <row r="2308" customFormat="false" ht="15.6" hidden="false" customHeight="false" outlineLevel="0" collapsed="false">
      <c r="B2308" s="34" t="s">
        <v>7214</v>
      </c>
    </row>
    <row r="2309" customFormat="false" ht="15.6" hidden="false" customHeight="false" outlineLevel="0" collapsed="false">
      <c r="B2309" s="34" t="s">
        <v>7215</v>
      </c>
    </row>
    <row r="2310" customFormat="false" ht="15.6" hidden="false" customHeight="false" outlineLevel="0" collapsed="false">
      <c r="B2310" s="34" t="s">
        <v>7216</v>
      </c>
    </row>
    <row r="2311" customFormat="false" ht="15.6" hidden="false" customHeight="false" outlineLevel="0" collapsed="false">
      <c r="B2311" s="34" t="s">
        <v>7217</v>
      </c>
    </row>
    <row r="2312" customFormat="false" ht="15.6" hidden="false" customHeight="false" outlineLevel="0" collapsed="false">
      <c r="B2312" s="34" t="s">
        <v>7218</v>
      </c>
    </row>
    <row r="2313" customFormat="false" ht="15.6" hidden="false" customHeight="false" outlineLevel="0" collapsed="false">
      <c r="B2313" s="34" t="s">
        <v>7219</v>
      </c>
    </row>
    <row r="2314" customFormat="false" ht="15.6" hidden="false" customHeight="false" outlineLevel="0" collapsed="false">
      <c r="B2314" s="34" t="s">
        <v>7220</v>
      </c>
    </row>
    <row r="2315" customFormat="false" ht="15.6" hidden="false" customHeight="false" outlineLevel="0" collapsed="false">
      <c r="B2315" s="34" t="s">
        <v>7221</v>
      </c>
    </row>
    <row r="2316" customFormat="false" ht="15.6" hidden="false" customHeight="false" outlineLevel="0" collapsed="false">
      <c r="B2316" s="34" t="s">
        <v>7222</v>
      </c>
    </row>
    <row r="2317" customFormat="false" ht="15.6" hidden="false" customHeight="false" outlineLevel="0" collapsed="false">
      <c r="B2317" s="34" t="s">
        <v>7223</v>
      </c>
    </row>
    <row r="2318" customFormat="false" ht="15.6" hidden="false" customHeight="false" outlineLevel="0" collapsed="false">
      <c r="B2318" s="34" t="s">
        <v>7224</v>
      </c>
    </row>
    <row r="2319" customFormat="false" ht="15.6" hidden="false" customHeight="false" outlineLevel="0" collapsed="false">
      <c r="B2319" s="34" t="s">
        <v>7225</v>
      </c>
    </row>
    <row r="2320" customFormat="false" ht="15.6" hidden="false" customHeight="false" outlineLevel="0" collapsed="false">
      <c r="B2320" s="34" t="s">
        <v>7226</v>
      </c>
    </row>
    <row r="2321" customFormat="false" ht="15.6" hidden="false" customHeight="false" outlineLevel="0" collapsed="false">
      <c r="B2321" s="34" t="s">
        <v>7227</v>
      </c>
    </row>
    <row r="2322" customFormat="false" ht="15.6" hidden="false" customHeight="false" outlineLevel="0" collapsed="false">
      <c r="B2322" s="34" t="s">
        <v>7228</v>
      </c>
    </row>
    <row r="2323" customFormat="false" ht="15.6" hidden="false" customHeight="false" outlineLevel="0" collapsed="false">
      <c r="B2323" s="34" t="s">
        <v>7229</v>
      </c>
    </row>
    <row r="2324" customFormat="false" ht="15.6" hidden="false" customHeight="false" outlineLevel="0" collapsed="false">
      <c r="B2324" s="34" t="s">
        <v>7230</v>
      </c>
    </row>
    <row r="2325" customFormat="false" ht="15.6" hidden="false" customHeight="false" outlineLevel="0" collapsed="false">
      <c r="B2325" s="34" t="s">
        <v>7231</v>
      </c>
    </row>
    <row r="2326" customFormat="false" ht="15.6" hidden="false" customHeight="false" outlineLevel="0" collapsed="false">
      <c r="B2326" s="34" t="s">
        <v>7232</v>
      </c>
    </row>
    <row r="2327" customFormat="false" ht="15.6" hidden="false" customHeight="false" outlineLevel="0" collapsed="false">
      <c r="B2327" s="34" t="s">
        <v>7233</v>
      </c>
    </row>
    <row r="2328" customFormat="false" ht="15.6" hidden="false" customHeight="false" outlineLevel="0" collapsed="false">
      <c r="B2328" s="34" t="s">
        <v>7234</v>
      </c>
    </row>
    <row r="2329" customFormat="false" ht="15.6" hidden="false" customHeight="false" outlineLevel="0" collapsed="false">
      <c r="B2329" s="34" t="s">
        <v>7235</v>
      </c>
    </row>
    <row r="2330" customFormat="false" ht="15.6" hidden="false" customHeight="false" outlineLevel="0" collapsed="false">
      <c r="B2330" s="34" t="s">
        <v>7236</v>
      </c>
    </row>
    <row r="2331" customFormat="false" ht="15.6" hidden="false" customHeight="false" outlineLevel="0" collapsed="false">
      <c r="B2331" s="34" t="s">
        <v>7237</v>
      </c>
    </row>
    <row r="2332" customFormat="false" ht="15.6" hidden="false" customHeight="false" outlineLevel="0" collapsed="false">
      <c r="B2332" s="34" t="s">
        <v>7238</v>
      </c>
    </row>
    <row r="2333" customFormat="false" ht="15.6" hidden="false" customHeight="false" outlineLevel="0" collapsed="false">
      <c r="B2333" s="34" t="s">
        <v>7239</v>
      </c>
    </row>
    <row r="2334" customFormat="false" ht="15.6" hidden="false" customHeight="false" outlineLevel="0" collapsed="false">
      <c r="B2334" s="34" t="s">
        <v>7240</v>
      </c>
    </row>
    <row r="2335" customFormat="false" ht="15.6" hidden="false" customHeight="false" outlineLevel="0" collapsed="false">
      <c r="B2335" s="34" t="s">
        <v>7241</v>
      </c>
    </row>
    <row r="2336" customFormat="false" ht="15.6" hidden="false" customHeight="false" outlineLevel="0" collapsed="false">
      <c r="B2336" s="34" t="s">
        <v>7242</v>
      </c>
    </row>
    <row r="2337" customFormat="false" ht="15.6" hidden="false" customHeight="false" outlineLevel="0" collapsed="false">
      <c r="B2337" s="34" t="s">
        <v>7243</v>
      </c>
    </row>
    <row r="2338" customFormat="false" ht="15.6" hidden="false" customHeight="false" outlineLevel="0" collapsed="false">
      <c r="B2338" s="34" t="s">
        <v>7244</v>
      </c>
    </row>
    <row r="2339" customFormat="false" ht="15.6" hidden="false" customHeight="false" outlineLevel="0" collapsed="false">
      <c r="B2339" s="34" t="s">
        <v>7245</v>
      </c>
    </row>
    <row r="2340" customFormat="false" ht="15.6" hidden="false" customHeight="false" outlineLevel="0" collapsed="false">
      <c r="B2340" s="34" t="s">
        <v>7246</v>
      </c>
    </row>
    <row r="2341" customFormat="false" ht="15.6" hidden="false" customHeight="false" outlineLevel="0" collapsed="false">
      <c r="B2341" s="34" t="s">
        <v>7247</v>
      </c>
    </row>
    <row r="2342" customFormat="false" ht="15.6" hidden="false" customHeight="false" outlineLevel="0" collapsed="false">
      <c r="B2342" s="34" t="s">
        <v>7248</v>
      </c>
    </row>
    <row r="2343" customFormat="false" ht="15.6" hidden="false" customHeight="false" outlineLevel="0" collapsed="false">
      <c r="B2343" s="34" t="s">
        <v>7249</v>
      </c>
    </row>
    <row r="2344" customFormat="false" ht="15.6" hidden="false" customHeight="false" outlineLevel="0" collapsed="false">
      <c r="B2344" s="34" t="s">
        <v>7250</v>
      </c>
    </row>
    <row r="2345" customFormat="false" ht="15.6" hidden="false" customHeight="false" outlineLevel="0" collapsed="false">
      <c r="B2345" s="34" t="s">
        <v>7251</v>
      </c>
    </row>
    <row r="2346" customFormat="false" ht="15.6" hidden="false" customHeight="false" outlineLevel="0" collapsed="false">
      <c r="B2346" s="34" t="s">
        <v>7252</v>
      </c>
    </row>
    <row r="2347" customFormat="false" ht="15.6" hidden="false" customHeight="false" outlineLevel="0" collapsed="false">
      <c r="B2347" s="34" t="s">
        <v>7253</v>
      </c>
    </row>
    <row r="2348" customFormat="false" ht="15.6" hidden="false" customHeight="false" outlineLevel="0" collapsed="false">
      <c r="B2348" s="34" t="s">
        <v>7254</v>
      </c>
    </row>
    <row r="2349" customFormat="false" ht="15.6" hidden="false" customHeight="false" outlineLevel="0" collapsed="false">
      <c r="B2349" s="34" t="s">
        <v>7255</v>
      </c>
    </row>
    <row r="2350" customFormat="false" ht="15.6" hidden="false" customHeight="false" outlineLevel="0" collapsed="false">
      <c r="B2350" s="34" t="s">
        <v>7256</v>
      </c>
    </row>
    <row r="2351" customFormat="false" ht="15.6" hidden="false" customHeight="false" outlineLevel="0" collapsed="false">
      <c r="B2351" s="34" t="s">
        <v>7257</v>
      </c>
    </row>
    <row r="2352" customFormat="false" ht="15.6" hidden="false" customHeight="false" outlineLevel="0" collapsed="false">
      <c r="B2352" s="34" t="s">
        <v>7258</v>
      </c>
    </row>
    <row r="2353" customFormat="false" ht="15.6" hidden="false" customHeight="false" outlineLevel="0" collapsed="false">
      <c r="B2353" s="34" t="s">
        <v>7259</v>
      </c>
    </row>
    <row r="2354" customFormat="false" ht="15.6" hidden="false" customHeight="false" outlineLevel="0" collapsed="false">
      <c r="B2354" s="34" t="s">
        <v>7260</v>
      </c>
    </row>
    <row r="2355" customFormat="false" ht="15.6" hidden="false" customHeight="false" outlineLevel="0" collapsed="false">
      <c r="B2355" s="34" t="s">
        <v>7261</v>
      </c>
    </row>
    <row r="2356" customFormat="false" ht="15.6" hidden="false" customHeight="false" outlineLevel="0" collapsed="false">
      <c r="B2356" s="34" t="s">
        <v>6025</v>
      </c>
    </row>
    <row r="2357" customFormat="false" ht="15.6" hidden="false" customHeight="false" outlineLevel="0" collapsed="false">
      <c r="B2357" s="34" t="s">
        <v>7262</v>
      </c>
    </row>
    <row r="2358" customFormat="false" ht="15.6" hidden="false" customHeight="false" outlineLevel="0" collapsed="false">
      <c r="B2358" s="34" t="s">
        <v>7263</v>
      </c>
    </row>
    <row r="2359" customFormat="false" ht="15.6" hidden="false" customHeight="false" outlineLevel="0" collapsed="false">
      <c r="A2359" s="34" t="s">
        <v>18</v>
      </c>
      <c r="B2359" s="34" t="s">
        <v>7264</v>
      </c>
    </row>
    <row r="2360" customFormat="false" ht="15.6" hidden="false" customHeight="false" outlineLevel="0" collapsed="false">
      <c r="B2360" s="34" t="s">
        <v>7265</v>
      </c>
    </row>
    <row r="2361" customFormat="false" ht="15.6" hidden="false" customHeight="false" outlineLevel="0" collapsed="false">
      <c r="B2361" s="34" t="s">
        <v>7266</v>
      </c>
    </row>
    <row r="2362" customFormat="false" ht="15.6" hidden="false" customHeight="false" outlineLevel="0" collapsed="false">
      <c r="B2362" s="34" t="s">
        <v>7267</v>
      </c>
    </row>
    <row r="2363" customFormat="false" ht="15.6" hidden="false" customHeight="false" outlineLevel="0" collapsed="false">
      <c r="B2363" s="34" t="s">
        <v>7268</v>
      </c>
    </row>
    <row r="2364" customFormat="false" ht="15.6" hidden="false" customHeight="false" outlineLevel="0" collapsed="false">
      <c r="B2364" s="34" t="s">
        <v>7269</v>
      </c>
    </row>
    <row r="2365" customFormat="false" ht="15.6" hidden="false" customHeight="false" outlineLevel="0" collapsed="false">
      <c r="B2365" s="34" t="s">
        <v>7270</v>
      </c>
    </row>
    <row r="2366" customFormat="false" ht="15.6" hidden="false" customHeight="false" outlineLevel="0" collapsed="false">
      <c r="B2366" s="34" t="s">
        <v>7271</v>
      </c>
    </row>
    <row r="2367" customFormat="false" ht="15.6" hidden="false" customHeight="false" outlineLevel="0" collapsed="false">
      <c r="B2367" s="34" t="s">
        <v>7272</v>
      </c>
    </row>
    <row r="2368" customFormat="false" ht="15.6" hidden="false" customHeight="false" outlineLevel="0" collapsed="false">
      <c r="B2368" s="34" t="s">
        <v>7273</v>
      </c>
    </row>
    <row r="2369" customFormat="false" ht="15.6" hidden="false" customHeight="false" outlineLevel="0" collapsed="false">
      <c r="B2369" s="34" t="s">
        <v>7274</v>
      </c>
    </row>
    <row r="2370" customFormat="false" ht="15.6" hidden="false" customHeight="false" outlineLevel="0" collapsed="false">
      <c r="B2370" s="34" t="s">
        <v>7275</v>
      </c>
    </row>
    <row r="2371" customFormat="false" ht="15.6" hidden="false" customHeight="false" outlineLevel="0" collapsed="false">
      <c r="B2371" s="34" t="s">
        <v>7276</v>
      </c>
    </row>
    <row r="2372" customFormat="false" ht="15.6" hidden="false" customHeight="false" outlineLevel="0" collapsed="false">
      <c r="B2372" s="34" t="s">
        <v>7277</v>
      </c>
    </row>
    <row r="2373" customFormat="false" ht="15.6" hidden="false" customHeight="false" outlineLevel="0" collapsed="false">
      <c r="B2373" s="34" t="s">
        <v>7278</v>
      </c>
    </row>
    <row r="2374" customFormat="false" ht="15.6" hidden="false" customHeight="false" outlineLevel="0" collapsed="false">
      <c r="B2374" s="34" t="s">
        <v>7279</v>
      </c>
    </row>
    <row r="2375" customFormat="false" ht="15.6" hidden="false" customHeight="false" outlineLevel="0" collapsed="false">
      <c r="B2375" s="34" t="s">
        <v>7280</v>
      </c>
    </row>
    <row r="2376" customFormat="false" ht="15.6" hidden="false" customHeight="false" outlineLevel="0" collapsed="false">
      <c r="B2376" s="34" t="s">
        <v>7281</v>
      </c>
    </row>
    <row r="2377" customFormat="false" ht="15.6" hidden="false" customHeight="false" outlineLevel="0" collapsed="false">
      <c r="B2377" s="34" t="s">
        <v>7282</v>
      </c>
    </row>
    <row r="2378" customFormat="false" ht="15.6" hidden="false" customHeight="false" outlineLevel="0" collapsed="false">
      <c r="B2378" s="34" t="s">
        <v>7283</v>
      </c>
    </row>
    <row r="2379" customFormat="false" ht="15.6" hidden="false" customHeight="false" outlineLevel="0" collapsed="false">
      <c r="B2379" s="34" t="s">
        <v>7284</v>
      </c>
    </row>
    <row r="2380" customFormat="false" ht="15.6" hidden="false" customHeight="false" outlineLevel="0" collapsed="false">
      <c r="B2380" s="34" t="s">
        <v>7285</v>
      </c>
    </row>
    <row r="2381" customFormat="false" ht="15.6" hidden="false" customHeight="false" outlineLevel="0" collapsed="false">
      <c r="B2381" s="34" t="s">
        <v>7286</v>
      </c>
    </row>
    <row r="2382" customFormat="false" ht="15.6" hidden="false" customHeight="false" outlineLevel="0" collapsed="false">
      <c r="B2382" s="34" t="s">
        <v>7287</v>
      </c>
    </row>
    <row r="2383" customFormat="false" ht="15.6" hidden="false" customHeight="false" outlineLevel="0" collapsed="false">
      <c r="B2383" s="34" t="s">
        <v>7288</v>
      </c>
    </row>
    <row r="2384" customFormat="false" ht="15.6" hidden="false" customHeight="false" outlineLevel="0" collapsed="false">
      <c r="B2384" s="34" t="s">
        <v>7289</v>
      </c>
    </row>
    <row r="2385" customFormat="false" ht="15.6" hidden="false" customHeight="false" outlineLevel="0" collapsed="false">
      <c r="B2385" s="34" t="s">
        <v>7290</v>
      </c>
    </row>
    <row r="2386" customFormat="false" ht="15.6" hidden="false" customHeight="false" outlineLevel="0" collapsed="false">
      <c r="B2386" s="34" t="s">
        <v>7291</v>
      </c>
    </row>
    <row r="2387" customFormat="false" ht="15.6" hidden="false" customHeight="false" outlineLevel="0" collapsed="false">
      <c r="B2387" s="34" t="s">
        <v>7292</v>
      </c>
    </row>
    <row r="2388" customFormat="false" ht="15.6" hidden="false" customHeight="false" outlineLevel="0" collapsed="false">
      <c r="B2388" s="34" t="s">
        <v>7293</v>
      </c>
    </row>
    <row r="2389" customFormat="false" ht="15.6" hidden="false" customHeight="false" outlineLevel="0" collapsed="false">
      <c r="B2389" s="34" t="s">
        <v>7294</v>
      </c>
    </row>
    <row r="2390" customFormat="false" ht="15.6" hidden="false" customHeight="false" outlineLevel="0" collapsed="false">
      <c r="B2390" s="34" t="s">
        <v>7295</v>
      </c>
    </row>
    <row r="2391" customFormat="false" ht="15.6" hidden="false" customHeight="false" outlineLevel="0" collapsed="false">
      <c r="B2391" s="34" t="s">
        <v>7296</v>
      </c>
    </row>
    <row r="2392" customFormat="false" ht="15.6" hidden="false" customHeight="false" outlineLevel="0" collapsed="false">
      <c r="B2392" s="34" t="s">
        <v>7297</v>
      </c>
    </row>
    <row r="2393" customFormat="false" ht="15.6" hidden="false" customHeight="false" outlineLevel="0" collapsed="false">
      <c r="B2393" s="34" t="s">
        <v>7298</v>
      </c>
    </row>
    <row r="2394" customFormat="false" ht="15.6" hidden="false" customHeight="false" outlineLevel="0" collapsed="false">
      <c r="B2394" s="34" t="s">
        <v>7299</v>
      </c>
    </row>
    <row r="2395" customFormat="false" ht="15.6" hidden="false" customHeight="false" outlineLevel="0" collapsed="false">
      <c r="B2395" s="34" t="s">
        <v>7300</v>
      </c>
    </row>
    <row r="2396" customFormat="false" ht="15.6" hidden="false" customHeight="false" outlineLevel="0" collapsed="false">
      <c r="B2396" s="34" t="s">
        <v>7301</v>
      </c>
    </row>
    <row r="2397" customFormat="false" ht="15.6" hidden="false" customHeight="false" outlineLevel="0" collapsed="false">
      <c r="B2397" s="34" t="s">
        <v>6046</v>
      </c>
    </row>
    <row r="2398" customFormat="false" ht="15.6" hidden="false" customHeight="false" outlineLevel="0" collapsed="false">
      <c r="B2398" s="34" t="s">
        <v>6047</v>
      </c>
    </row>
    <row r="2399" customFormat="false" ht="15.6" hidden="false" customHeight="false" outlineLevel="0" collapsed="false">
      <c r="B2399" s="34" t="s">
        <v>6048</v>
      </c>
    </row>
    <row r="2400" customFormat="false" ht="15.6" hidden="false" customHeight="false" outlineLevel="0" collapsed="false">
      <c r="B2400" s="34" t="s">
        <v>6049</v>
      </c>
    </row>
    <row r="2401" customFormat="false" ht="15.6" hidden="false" customHeight="false" outlineLevel="0" collapsed="false">
      <c r="B2401" s="34" t="s">
        <v>7302</v>
      </c>
    </row>
    <row r="2402" customFormat="false" ht="15.6" hidden="false" customHeight="false" outlineLevel="0" collapsed="false">
      <c r="B2402" s="34" t="s">
        <v>7303</v>
      </c>
    </row>
    <row r="2403" customFormat="false" ht="15.6" hidden="false" customHeight="false" outlineLevel="0" collapsed="false">
      <c r="B2403" s="34" t="s">
        <v>7304</v>
      </c>
    </row>
    <row r="2404" customFormat="false" ht="15.6" hidden="false" customHeight="false" outlineLevel="0" collapsed="false">
      <c r="B2404" s="34" t="s">
        <v>7305</v>
      </c>
    </row>
    <row r="2405" customFormat="false" ht="15.6" hidden="false" customHeight="false" outlineLevel="0" collapsed="false">
      <c r="B2405" s="34" t="s">
        <v>7306</v>
      </c>
    </row>
    <row r="2406" customFormat="false" ht="15.6" hidden="false" customHeight="false" outlineLevel="0" collapsed="false">
      <c r="B2406" s="34" t="s">
        <v>7307</v>
      </c>
    </row>
    <row r="2407" customFormat="false" ht="15.6" hidden="false" customHeight="false" outlineLevel="0" collapsed="false">
      <c r="B2407" s="34" t="s">
        <v>7308</v>
      </c>
    </row>
    <row r="2408" customFormat="false" ht="15.6" hidden="false" customHeight="false" outlineLevel="0" collapsed="false">
      <c r="B2408" s="34" t="s">
        <v>7309</v>
      </c>
    </row>
    <row r="2409" customFormat="false" ht="15.6" hidden="false" customHeight="false" outlineLevel="0" collapsed="false">
      <c r="B2409" s="34" t="s">
        <v>7310</v>
      </c>
    </row>
    <row r="2410" customFormat="false" ht="15.6" hidden="false" customHeight="false" outlineLevel="0" collapsed="false">
      <c r="B2410" s="34" t="s">
        <v>7311</v>
      </c>
    </row>
    <row r="2411" customFormat="false" ht="15.6" hidden="false" customHeight="false" outlineLevel="0" collapsed="false">
      <c r="B2411" s="34" t="s">
        <v>7312</v>
      </c>
    </row>
    <row r="2412" customFormat="false" ht="15.6" hidden="false" customHeight="false" outlineLevel="0" collapsed="false">
      <c r="B2412" s="34" t="s">
        <v>7313</v>
      </c>
    </row>
    <row r="2413" customFormat="false" ht="15.6" hidden="false" customHeight="false" outlineLevel="0" collapsed="false">
      <c r="B2413" s="34" t="s">
        <v>7314</v>
      </c>
    </row>
    <row r="2414" customFormat="false" ht="15.6" hidden="false" customHeight="false" outlineLevel="0" collapsed="false">
      <c r="B2414" s="34" t="s">
        <v>7315</v>
      </c>
    </row>
    <row r="2415" customFormat="false" ht="15.6" hidden="false" customHeight="false" outlineLevel="0" collapsed="false">
      <c r="B2415" s="34" t="s">
        <v>7316</v>
      </c>
    </row>
    <row r="2416" customFormat="false" ht="15.6" hidden="false" customHeight="false" outlineLevel="0" collapsed="false">
      <c r="B2416" s="34" t="s">
        <v>7317</v>
      </c>
    </row>
    <row r="2417" customFormat="false" ht="15.6" hidden="false" customHeight="false" outlineLevel="0" collapsed="false">
      <c r="B2417" s="34" t="s">
        <v>7318</v>
      </c>
    </row>
    <row r="2418" customFormat="false" ht="15.6" hidden="false" customHeight="false" outlineLevel="0" collapsed="false">
      <c r="B2418" s="34" t="s">
        <v>7319</v>
      </c>
    </row>
    <row r="2419" customFormat="false" ht="15.6" hidden="false" customHeight="false" outlineLevel="0" collapsed="false">
      <c r="B2419" s="34" t="s">
        <v>7320</v>
      </c>
    </row>
    <row r="2420" customFormat="false" ht="15.6" hidden="false" customHeight="false" outlineLevel="0" collapsed="false">
      <c r="B2420" s="34" t="s">
        <v>7321</v>
      </c>
    </row>
    <row r="2421" customFormat="false" ht="15.6" hidden="false" customHeight="false" outlineLevel="0" collapsed="false">
      <c r="B2421" s="34" t="s">
        <v>7322</v>
      </c>
    </row>
    <row r="2422" customFormat="false" ht="15.6" hidden="false" customHeight="false" outlineLevel="0" collapsed="false">
      <c r="B2422" s="34" t="s">
        <v>7323</v>
      </c>
    </row>
    <row r="2423" customFormat="false" ht="15.6" hidden="false" customHeight="false" outlineLevel="0" collapsed="false">
      <c r="B2423" s="34" t="s">
        <v>7324</v>
      </c>
    </row>
    <row r="2424" customFormat="false" ht="15.6" hidden="false" customHeight="false" outlineLevel="0" collapsed="false">
      <c r="B2424" s="34" t="s">
        <v>7325</v>
      </c>
    </row>
    <row r="2425" customFormat="false" ht="15.6" hidden="false" customHeight="false" outlineLevel="0" collapsed="false">
      <c r="B2425" s="34" t="s">
        <v>7326</v>
      </c>
    </row>
    <row r="2426" customFormat="false" ht="15.6" hidden="false" customHeight="false" outlineLevel="0" collapsed="false">
      <c r="B2426" s="34" t="s">
        <v>7327</v>
      </c>
    </row>
    <row r="2427" customFormat="false" ht="15.6" hidden="false" customHeight="false" outlineLevel="0" collapsed="false">
      <c r="B2427" s="34" t="s">
        <v>7328</v>
      </c>
    </row>
    <row r="2428" customFormat="false" ht="15.6" hidden="false" customHeight="false" outlineLevel="0" collapsed="false">
      <c r="B2428" s="34" t="s">
        <v>7329</v>
      </c>
    </row>
    <row r="2429" customFormat="false" ht="15.6" hidden="false" customHeight="false" outlineLevel="0" collapsed="false">
      <c r="B2429" s="34" t="s">
        <v>7330</v>
      </c>
    </row>
    <row r="2430" customFormat="false" ht="15.6" hidden="false" customHeight="false" outlineLevel="0" collapsed="false">
      <c r="B2430" s="34" t="s">
        <v>7331</v>
      </c>
    </row>
    <row r="2431" customFormat="false" ht="15.6" hidden="false" customHeight="false" outlineLevel="0" collapsed="false">
      <c r="B2431" s="34" t="s">
        <v>7332</v>
      </c>
    </row>
    <row r="2432" customFormat="false" ht="15.6" hidden="false" customHeight="false" outlineLevel="0" collapsed="false">
      <c r="B2432" s="34" t="s">
        <v>7333</v>
      </c>
    </row>
    <row r="2433" customFormat="false" ht="15.6" hidden="false" customHeight="false" outlineLevel="0" collapsed="false">
      <c r="B2433" s="34" t="s">
        <v>7334</v>
      </c>
    </row>
    <row r="2434" customFormat="false" ht="15.6" hidden="false" customHeight="false" outlineLevel="0" collapsed="false">
      <c r="B2434" s="34" t="s">
        <v>7335</v>
      </c>
    </row>
    <row r="2435" customFormat="false" ht="15.6" hidden="false" customHeight="false" outlineLevel="0" collapsed="false">
      <c r="B2435" s="34" t="s">
        <v>7336</v>
      </c>
    </row>
    <row r="2436" customFormat="false" ht="15.6" hidden="false" customHeight="false" outlineLevel="0" collapsed="false">
      <c r="B2436" s="34" t="s">
        <v>7337</v>
      </c>
    </row>
    <row r="2437" customFormat="false" ht="15.6" hidden="false" customHeight="false" outlineLevel="0" collapsed="false">
      <c r="B2437" s="34" t="s">
        <v>7338</v>
      </c>
    </row>
    <row r="2438" customFormat="false" ht="15.6" hidden="false" customHeight="false" outlineLevel="0" collapsed="false">
      <c r="B2438" s="34" t="s">
        <v>7339</v>
      </c>
    </row>
    <row r="2439" customFormat="false" ht="15.6" hidden="false" customHeight="false" outlineLevel="0" collapsed="false">
      <c r="B2439" s="34" t="s">
        <v>7340</v>
      </c>
    </row>
    <row r="2440" customFormat="false" ht="15.6" hidden="false" customHeight="false" outlineLevel="0" collapsed="false">
      <c r="B2440" s="34" t="s">
        <v>7341</v>
      </c>
    </row>
    <row r="2441" customFormat="false" ht="15.6" hidden="false" customHeight="false" outlineLevel="0" collapsed="false">
      <c r="B2441" s="34" t="s">
        <v>7342</v>
      </c>
    </row>
    <row r="2442" customFormat="false" ht="15.6" hidden="false" customHeight="false" outlineLevel="0" collapsed="false">
      <c r="B2442" s="34" t="s">
        <v>7343</v>
      </c>
    </row>
    <row r="2443" customFormat="false" ht="15.6" hidden="false" customHeight="false" outlineLevel="0" collapsed="false">
      <c r="B2443" s="34" t="s">
        <v>7344</v>
      </c>
    </row>
    <row r="2444" customFormat="false" ht="15.6" hidden="false" customHeight="false" outlineLevel="0" collapsed="false">
      <c r="B2444" s="34" t="s">
        <v>7345</v>
      </c>
    </row>
    <row r="2445" customFormat="false" ht="15.6" hidden="false" customHeight="false" outlineLevel="0" collapsed="false">
      <c r="B2445" s="34" t="s">
        <v>7346</v>
      </c>
    </row>
    <row r="2446" customFormat="false" ht="15.6" hidden="false" customHeight="false" outlineLevel="0" collapsed="false">
      <c r="B2446" s="34" t="s">
        <v>7347</v>
      </c>
    </row>
    <row r="2447" customFormat="false" ht="15.6" hidden="false" customHeight="false" outlineLevel="0" collapsed="false">
      <c r="B2447" s="34" t="s">
        <v>7348</v>
      </c>
    </row>
    <row r="2448" customFormat="false" ht="15.6" hidden="false" customHeight="false" outlineLevel="0" collapsed="false">
      <c r="B2448" s="34" t="s">
        <v>7349</v>
      </c>
    </row>
    <row r="2449" customFormat="false" ht="15.6" hidden="false" customHeight="false" outlineLevel="0" collapsed="false">
      <c r="B2449" s="34" t="s">
        <v>7350</v>
      </c>
    </row>
    <row r="2450" customFormat="false" ht="15.6" hidden="false" customHeight="false" outlineLevel="0" collapsed="false">
      <c r="B2450" s="34" t="s">
        <v>7351</v>
      </c>
    </row>
    <row r="2451" customFormat="false" ht="15.6" hidden="false" customHeight="false" outlineLevel="0" collapsed="false">
      <c r="B2451" s="34" t="s">
        <v>7352</v>
      </c>
    </row>
    <row r="2452" customFormat="false" ht="15.6" hidden="false" customHeight="false" outlineLevel="0" collapsed="false">
      <c r="B2452" s="34" t="s">
        <v>7353</v>
      </c>
    </row>
    <row r="2453" customFormat="false" ht="15.6" hidden="false" customHeight="false" outlineLevel="0" collapsed="false">
      <c r="B2453" s="34" t="s">
        <v>7354</v>
      </c>
    </row>
    <row r="2454" customFormat="false" ht="15.6" hidden="false" customHeight="false" outlineLevel="0" collapsed="false">
      <c r="B2454" s="34" t="s">
        <v>7355</v>
      </c>
    </row>
    <row r="2455" customFormat="false" ht="15.6" hidden="false" customHeight="false" outlineLevel="0" collapsed="false">
      <c r="B2455" s="34" t="s">
        <v>7356</v>
      </c>
    </row>
    <row r="2456" customFormat="false" ht="15.6" hidden="false" customHeight="false" outlineLevel="0" collapsed="false">
      <c r="B2456" s="34" t="s">
        <v>7357</v>
      </c>
    </row>
    <row r="2457" customFormat="false" ht="15.6" hidden="false" customHeight="false" outlineLevel="0" collapsed="false">
      <c r="B2457" s="34" t="s">
        <v>7358</v>
      </c>
    </row>
    <row r="2458" customFormat="false" ht="15.6" hidden="false" customHeight="false" outlineLevel="0" collapsed="false">
      <c r="B2458" s="34" t="s">
        <v>7359</v>
      </c>
    </row>
    <row r="2459" customFormat="false" ht="15.6" hidden="false" customHeight="false" outlineLevel="0" collapsed="false">
      <c r="B2459" s="34" t="s">
        <v>7360</v>
      </c>
    </row>
    <row r="2460" customFormat="false" ht="15.6" hidden="false" customHeight="false" outlineLevel="0" collapsed="false">
      <c r="B2460" s="34" t="s">
        <v>7361</v>
      </c>
    </row>
    <row r="2461" customFormat="false" ht="15.6" hidden="false" customHeight="false" outlineLevel="0" collapsed="false">
      <c r="B2461" s="34" t="s">
        <v>7362</v>
      </c>
    </row>
    <row r="2462" customFormat="false" ht="15.6" hidden="false" customHeight="false" outlineLevel="0" collapsed="false">
      <c r="B2462" s="34" t="s">
        <v>7363</v>
      </c>
    </row>
    <row r="2463" customFormat="false" ht="15.6" hidden="false" customHeight="false" outlineLevel="0" collapsed="false">
      <c r="B2463" s="34" t="s">
        <v>7364</v>
      </c>
    </row>
    <row r="2464" customFormat="false" ht="15.6" hidden="false" customHeight="false" outlineLevel="0" collapsed="false">
      <c r="B2464" s="34" t="s">
        <v>7365</v>
      </c>
    </row>
    <row r="2465" customFormat="false" ht="15.6" hidden="false" customHeight="false" outlineLevel="0" collapsed="false">
      <c r="B2465" s="34" t="s">
        <v>7366</v>
      </c>
    </row>
    <row r="2466" customFormat="false" ht="15.6" hidden="false" customHeight="false" outlineLevel="0" collapsed="false">
      <c r="B2466" s="34" t="s">
        <v>7367</v>
      </c>
    </row>
    <row r="2467" customFormat="false" ht="15.6" hidden="false" customHeight="false" outlineLevel="0" collapsed="false">
      <c r="B2467" s="34" t="s">
        <v>7368</v>
      </c>
    </row>
    <row r="2468" customFormat="false" ht="15.6" hidden="false" customHeight="false" outlineLevel="0" collapsed="false">
      <c r="B2468" s="34" t="s">
        <v>7369</v>
      </c>
    </row>
    <row r="2469" customFormat="false" ht="15.6" hidden="false" customHeight="false" outlineLevel="0" collapsed="false">
      <c r="B2469" s="34" t="s">
        <v>7370</v>
      </c>
    </row>
    <row r="2470" customFormat="false" ht="15.6" hidden="false" customHeight="false" outlineLevel="0" collapsed="false">
      <c r="B2470" s="34" t="s">
        <v>7371</v>
      </c>
    </row>
    <row r="2471" customFormat="false" ht="15.6" hidden="false" customHeight="false" outlineLevel="0" collapsed="false">
      <c r="B2471" s="34" t="s">
        <v>7372</v>
      </c>
    </row>
    <row r="2472" customFormat="false" ht="15.6" hidden="false" customHeight="false" outlineLevel="0" collapsed="false">
      <c r="B2472" s="34" t="s">
        <v>7373</v>
      </c>
    </row>
    <row r="2473" customFormat="false" ht="15.6" hidden="false" customHeight="false" outlineLevel="0" collapsed="false">
      <c r="B2473" s="34" t="s">
        <v>7374</v>
      </c>
    </row>
    <row r="2474" customFormat="false" ht="15.6" hidden="false" customHeight="false" outlineLevel="0" collapsed="false">
      <c r="B2474" s="34" t="s">
        <v>7375</v>
      </c>
    </row>
    <row r="2475" customFormat="false" ht="15.6" hidden="false" customHeight="false" outlineLevel="0" collapsed="false">
      <c r="B2475" s="34" t="s">
        <v>7376</v>
      </c>
    </row>
    <row r="2476" customFormat="false" ht="15.6" hidden="false" customHeight="false" outlineLevel="0" collapsed="false">
      <c r="B2476" s="34" t="s">
        <v>7377</v>
      </c>
    </row>
    <row r="2477" customFormat="false" ht="15.6" hidden="false" customHeight="false" outlineLevel="0" collapsed="false">
      <c r="B2477" s="34" t="s">
        <v>7378</v>
      </c>
    </row>
    <row r="2478" customFormat="false" ht="15.6" hidden="false" customHeight="false" outlineLevel="0" collapsed="false">
      <c r="B2478" s="34" t="s">
        <v>7379</v>
      </c>
    </row>
    <row r="2479" customFormat="false" ht="15.6" hidden="false" customHeight="false" outlineLevel="0" collapsed="false">
      <c r="B2479" s="34" t="s">
        <v>7380</v>
      </c>
    </row>
    <row r="2480" customFormat="false" ht="15.6" hidden="false" customHeight="false" outlineLevel="0" collapsed="false">
      <c r="B2480" s="34" t="s">
        <v>6722</v>
      </c>
    </row>
    <row r="2481" customFormat="false" ht="15.6" hidden="false" customHeight="false" outlineLevel="0" collapsed="false">
      <c r="B2481" s="34" t="s">
        <v>6050</v>
      </c>
    </row>
    <row r="2482" customFormat="false" ht="15.6" hidden="false" customHeight="false" outlineLevel="0" collapsed="false">
      <c r="B2482" s="34" t="s">
        <v>6051</v>
      </c>
    </row>
    <row r="2483" customFormat="false" ht="15.6" hidden="false" customHeight="false" outlineLevel="0" collapsed="false">
      <c r="B2483" s="34" t="s">
        <v>6052</v>
      </c>
    </row>
    <row r="2484" customFormat="false" ht="15.6" hidden="false" customHeight="false" outlineLevel="0" collapsed="false">
      <c r="B2484" s="34" t="s">
        <v>6053</v>
      </c>
    </row>
    <row r="2485" customFormat="false" ht="15.6" hidden="false" customHeight="false" outlineLevel="0" collapsed="false">
      <c r="B2485" s="34" t="s">
        <v>6054</v>
      </c>
    </row>
    <row r="2486" customFormat="false" ht="15.6" hidden="false" customHeight="false" outlineLevel="0" collapsed="false">
      <c r="B2486" s="34" t="s">
        <v>6055</v>
      </c>
    </row>
    <row r="2487" customFormat="false" ht="15.6" hidden="false" customHeight="false" outlineLevel="0" collapsed="false">
      <c r="B2487" s="34" t="s">
        <v>6056</v>
      </c>
    </row>
    <row r="2488" customFormat="false" ht="15.6" hidden="false" customHeight="false" outlineLevel="0" collapsed="false">
      <c r="B2488" s="34" t="s">
        <v>6057</v>
      </c>
    </row>
    <row r="2489" customFormat="false" ht="15.6" hidden="false" customHeight="false" outlineLevel="0" collapsed="false">
      <c r="B2489" s="34" t="s">
        <v>7381</v>
      </c>
    </row>
    <row r="2490" customFormat="false" ht="15.6" hidden="false" customHeight="false" outlineLevel="0" collapsed="false">
      <c r="B2490" s="34" t="s">
        <v>7085</v>
      </c>
    </row>
    <row r="2491" customFormat="false" ht="15.6" hidden="false" customHeight="false" outlineLevel="0" collapsed="false">
      <c r="B2491" s="34" t="s">
        <v>7382</v>
      </c>
    </row>
    <row r="2492" customFormat="false" ht="15.6" hidden="false" customHeight="false" outlineLevel="0" collapsed="false">
      <c r="B2492" s="34" t="s">
        <v>7383</v>
      </c>
    </row>
    <row r="2493" customFormat="false" ht="15.6" hidden="false" customHeight="false" outlineLevel="0" collapsed="false">
      <c r="B2493" s="34" t="s">
        <v>7384</v>
      </c>
    </row>
    <row r="2494" customFormat="false" ht="15.6" hidden="false" customHeight="false" outlineLevel="0" collapsed="false">
      <c r="B2494" s="34" t="s">
        <v>7385</v>
      </c>
    </row>
    <row r="2495" customFormat="false" ht="15.6" hidden="false" customHeight="false" outlineLevel="0" collapsed="false">
      <c r="B2495" s="34" t="s">
        <v>7386</v>
      </c>
    </row>
    <row r="2496" customFormat="false" ht="15.6" hidden="false" customHeight="false" outlineLevel="0" collapsed="false">
      <c r="B2496" s="34" t="s">
        <v>7387</v>
      </c>
    </row>
    <row r="2497" customFormat="false" ht="15.6" hidden="false" customHeight="false" outlineLevel="0" collapsed="false">
      <c r="B2497" s="34" t="s">
        <v>7388</v>
      </c>
    </row>
    <row r="2498" customFormat="false" ht="15.6" hidden="false" customHeight="false" outlineLevel="0" collapsed="false">
      <c r="B2498" s="34" t="s">
        <v>7389</v>
      </c>
    </row>
    <row r="2499" customFormat="false" ht="15.6" hidden="false" customHeight="false" outlineLevel="0" collapsed="false">
      <c r="B2499" s="34" t="s">
        <v>7390</v>
      </c>
    </row>
    <row r="2500" customFormat="false" ht="15.6" hidden="false" customHeight="false" outlineLevel="0" collapsed="false">
      <c r="B2500" s="34" t="s">
        <v>7391</v>
      </c>
    </row>
    <row r="2501" customFormat="false" ht="15.6" hidden="false" customHeight="false" outlineLevel="0" collapsed="false">
      <c r="B2501" s="34" t="s">
        <v>7392</v>
      </c>
    </row>
    <row r="2502" customFormat="false" ht="15.6" hidden="false" customHeight="false" outlineLevel="0" collapsed="false">
      <c r="B2502" s="34" t="s">
        <v>7393</v>
      </c>
    </row>
    <row r="2503" customFormat="false" ht="15.6" hidden="false" customHeight="false" outlineLevel="0" collapsed="false">
      <c r="B2503" s="34" t="s">
        <v>7394</v>
      </c>
    </row>
    <row r="2504" customFormat="false" ht="15.6" hidden="false" customHeight="false" outlineLevel="0" collapsed="false">
      <c r="B2504" s="34" t="s">
        <v>7395</v>
      </c>
    </row>
    <row r="2505" customFormat="false" ht="15.6" hidden="false" customHeight="false" outlineLevel="0" collapsed="false">
      <c r="B2505" s="34" t="s">
        <v>7396</v>
      </c>
    </row>
    <row r="2506" customFormat="false" ht="15.6" hidden="false" customHeight="false" outlineLevel="0" collapsed="false">
      <c r="B2506" s="34" t="s">
        <v>7397</v>
      </c>
    </row>
    <row r="2507" customFormat="false" ht="15.6" hidden="false" customHeight="false" outlineLevel="0" collapsed="false">
      <c r="B2507" s="34" t="s">
        <v>7398</v>
      </c>
    </row>
    <row r="2508" customFormat="false" ht="15.6" hidden="false" customHeight="false" outlineLevel="0" collapsed="false">
      <c r="B2508" s="34" t="s">
        <v>7399</v>
      </c>
    </row>
    <row r="2509" customFormat="false" ht="15.6" hidden="false" customHeight="false" outlineLevel="0" collapsed="false">
      <c r="B2509" s="34" t="s">
        <v>7400</v>
      </c>
    </row>
    <row r="2510" customFormat="false" ht="15.6" hidden="false" customHeight="false" outlineLevel="0" collapsed="false">
      <c r="B2510" s="34" t="s">
        <v>7401</v>
      </c>
    </row>
    <row r="2511" customFormat="false" ht="15.6" hidden="false" customHeight="false" outlineLevel="0" collapsed="false">
      <c r="B2511" s="34" t="s">
        <v>7402</v>
      </c>
    </row>
    <row r="2512" customFormat="false" ht="15.6" hidden="false" customHeight="false" outlineLevel="0" collapsed="false">
      <c r="B2512" s="34" t="s">
        <v>7403</v>
      </c>
    </row>
    <row r="2513" customFormat="false" ht="15.6" hidden="false" customHeight="false" outlineLevel="0" collapsed="false">
      <c r="B2513" s="34" t="s">
        <v>7404</v>
      </c>
    </row>
    <row r="2514" customFormat="false" ht="15.6" hidden="false" customHeight="false" outlineLevel="0" collapsed="false">
      <c r="B2514" s="34" t="s">
        <v>7405</v>
      </c>
    </row>
    <row r="2515" customFormat="false" ht="15.6" hidden="false" customHeight="false" outlineLevel="0" collapsed="false">
      <c r="B2515" s="34" t="s">
        <v>7406</v>
      </c>
    </row>
    <row r="2516" customFormat="false" ht="15.6" hidden="false" customHeight="false" outlineLevel="0" collapsed="false">
      <c r="B2516" s="34" t="s">
        <v>7407</v>
      </c>
    </row>
    <row r="2517" customFormat="false" ht="15.6" hidden="false" customHeight="false" outlineLevel="0" collapsed="false">
      <c r="B2517" s="34" t="s">
        <v>7408</v>
      </c>
    </row>
    <row r="2518" customFormat="false" ht="15.6" hidden="false" customHeight="false" outlineLevel="0" collapsed="false">
      <c r="B2518" s="34" t="s">
        <v>7409</v>
      </c>
    </row>
    <row r="2519" customFormat="false" ht="15.6" hidden="false" customHeight="false" outlineLevel="0" collapsed="false">
      <c r="B2519" s="34" t="s">
        <v>7410</v>
      </c>
    </row>
    <row r="2520" customFormat="false" ht="15.6" hidden="false" customHeight="false" outlineLevel="0" collapsed="false">
      <c r="B2520" s="34" t="s">
        <v>7411</v>
      </c>
    </row>
    <row r="2521" customFormat="false" ht="15.6" hidden="false" customHeight="false" outlineLevel="0" collapsed="false">
      <c r="B2521" s="34" t="s">
        <v>7412</v>
      </c>
    </row>
    <row r="2522" customFormat="false" ht="15.6" hidden="false" customHeight="false" outlineLevel="0" collapsed="false">
      <c r="B2522" s="34" t="s">
        <v>7413</v>
      </c>
    </row>
    <row r="2523" customFormat="false" ht="15.6" hidden="false" customHeight="false" outlineLevel="0" collapsed="false">
      <c r="B2523" s="34" t="s">
        <v>7414</v>
      </c>
    </row>
    <row r="2524" customFormat="false" ht="15.6" hidden="false" customHeight="false" outlineLevel="0" collapsed="false">
      <c r="B2524" s="34" t="s">
        <v>7415</v>
      </c>
    </row>
    <row r="2525" customFormat="false" ht="15.6" hidden="false" customHeight="false" outlineLevel="0" collapsed="false">
      <c r="B2525" s="34" t="s">
        <v>7416</v>
      </c>
    </row>
    <row r="2526" customFormat="false" ht="15.6" hidden="false" customHeight="false" outlineLevel="0" collapsed="false">
      <c r="B2526" s="34" t="s">
        <v>7417</v>
      </c>
    </row>
    <row r="2527" customFormat="false" ht="15.6" hidden="false" customHeight="false" outlineLevel="0" collapsed="false">
      <c r="B2527" s="34" t="s">
        <v>7418</v>
      </c>
    </row>
    <row r="2528" customFormat="false" ht="15.6" hidden="false" customHeight="false" outlineLevel="0" collapsed="false">
      <c r="B2528" s="34" t="s">
        <v>7419</v>
      </c>
    </row>
    <row r="2529" customFormat="false" ht="15.6" hidden="false" customHeight="false" outlineLevel="0" collapsed="false">
      <c r="B2529" s="34" t="s">
        <v>7420</v>
      </c>
    </row>
    <row r="2530" customFormat="false" ht="15.6" hidden="false" customHeight="false" outlineLevel="0" collapsed="false">
      <c r="B2530" s="34" t="s">
        <v>7421</v>
      </c>
    </row>
    <row r="2531" customFormat="false" ht="15.6" hidden="false" customHeight="false" outlineLevel="0" collapsed="false">
      <c r="B2531" s="34" t="s">
        <v>7422</v>
      </c>
    </row>
    <row r="2532" customFormat="false" ht="15.6" hidden="false" customHeight="false" outlineLevel="0" collapsed="false">
      <c r="B2532" s="34" t="s">
        <v>7423</v>
      </c>
    </row>
    <row r="2533" customFormat="false" ht="15.6" hidden="false" customHeight="false" outlineLevel="0" collapsed="false">
      <c r="B2533" s="34" t="s">
        <v>7424</v>
      </c>
    </row>
    <row r="2534" customFormat="false" ht="15.6" hidden="false" customHeight="false" outlineLevel="0" collapsed="false">
      <c r="B2534" s="34" t="s">
        <v>7425</v>
      </c>
    </row>
    <row r="2535" customFormat="false" ht="15.6" hidden="false" customHeight="false" outlineLevel="0" collapsed="false">
      <c r="B2535" s="34" t="s">
        <v>7426</v>
      </c>
    </row>
    <row r="2536" customFormat="false" ht="15.6" hidden="false" customHeight="false" outlineLevel="0" collapsed="false">
      <c r="B2536" s="34" t="s">
        <v>7427</v>
      </c>
    </row>
    <row r="2537" customFormat="false" ht="15.6" hidden="false" customHeight="false" outlineLevel="0" collapsed="false">
      <c r="B2537" s="34" t="s">
        <v>7428</v>
      </c>
    </row>
    <row r="2538" customFormat="false" ht="15.6" hidden="false" customHeight="false" outlineLevel="0" collapsed="false">
      <c r="B2538" s="34" t="s">
        <v>7429</v>
      </c>
    </row>
    <row r="2539" customFormat="false" ht="15.6" hidden="false" customHeight="false" outlineLevel="0" collapsed="false">
      <c r="B2539" s="34" t="s">
        <v>7430</v>
      </c>
    </row>
    <row r="2540" customFormat="false" ht="15.6" hidden="false" customHeight="false" outlineLevel="0" collapsed="false">
      <c r="B2540" s="34" t="s">
        <v>7431</v>
      </c>
    </row>
    <row r="2541" customFormat="false" ht="15.6" hidden="false" customHeight="false" outlineLevel="0" collapsed="false">
      <c r="B2541" s="34" t="s">
        <v>7432</v>
      </c>
    </row>
    <row r="2542" customFormat="false" ht="15.6" hidden="false" customHeight="false" outlineLevel="0" collapsed="false">
      <c r="B2542" s="34" t="s">
        <v>7433</v>
      </c>
    </row>
    <row r="2543" customFormat="false" ht="15.6" hidden="false" customHeight="false" outlineLevel="0" collapsed="false">
      <c r="B2543" s="34" t="s">
        <v>7434</v>
      </c>
    </row>
    <row r="2544" customFormat="false" ht="15.6" hidden="false" customHeight="false" outlineLevel="0" collapsed="false">
      <c r="B2544" s="34" t="s">
        <v>7435</v>
      </c>
    </row>
    <row r="2545" customFormat="false" ht="15.6" hidden="false" customHeight="false" outlineLevel="0" collapsed="false">
      <c r="B2545" s="34" t="s">
        <v>7436</v>
      </c>
    </row>
    <row r="2546" customFormat="false" ht="15.6" hidden="false" customHeight="false" outlineLevel="0" collapsed="false">
      <c r="B2546" s="34" t="s">
        <v>7437</v>
      </c>
    </row>
    <row r="2547" customFormat="false" ht="15.6" hidden="false" customHeight="false" outlineLevel="0" collapsed="false">
      <c r="B2547" s="34" t="s">
        <v>7438</v>
      </c>
    </row>
    <row r="2548" customFormat="false" ht="15.6" hidden="false" customHeight="false" outlineLevel="0" collapsed="false">
      <c r="B2548" s="34" t="s">
        <v>7439</v>
      </c>
    </row>
    <row r="2549" customFormat="false" ht="15.6" hidden="false" customHeight="false" outlineLevel="0" collapsed="false">
      <c r="B2549" s="34" t="s">
        <v>7440</v>
      </c>
    </row>
    <row r="2550" customFormat="false" ht="15.6" hidden="false" customHeight="false" outlineLevel="0" collapsed="false">
      <c r="B2550" s="34" t="s">
        <v>7441</v>
      </c>
    </row>
    <row r="2551" customFormat="false" ht="15.6" hidden="false" customHeight="false" outlineLevel="0" collapsed="false">
      <c r="B2551" s="34" t="s">
        <v>7442</v>
      </c>
    </row>
    <row r="2552" customFormat="false" ht="15.6" hidden="false" customHeight="false" outlineLevel="0" collapsed="false">
      <c r="B2552" s="34" t="s">
        <v>7443</v>
      </c>
    </row>
    <row r="2553" customFormat="false" ht="15.6" hidden="false" customHeight="false" outlineLevel="0" collapsed="false">
      <c r="B2553" s="34" t="s">
        <v>7444</v>
      </c>
    </row>
    <row r="2554" customFormat="false" ht="15.6" hidden="false" customHeight="false" outlineLevel="0" collapsed="false">
      <c r="B2554" s="34" t="s">
        <v>7445</v>
      </c>
    </row>
    <row r="2555" customFormat="false" ht="15.6" hidden="false" customHeight="false" outlineLevel="0" collapsed="false">
      <c r="B2555" s="34" t="s">
        <v>7446</v>
      </c>
    </row>
    <row r="2556" customFormat="false" ht="15.6" hidden="false" customHeight="false" outlineLevel="0" collapsed="false">
      <c r="B2556" s="34" t="s">
        <v>7447</v>
      </c>
    </row>
    <row r="2557" customFormat="false" ht="15.6" hidden="false" customHeight="false" outlineLevel="0" collapsed="false">
      <c r="B2557" s="34" t="s">
        <v>7448</v>
      </c>
    </row>
    <row r="2558" customFormat="false" ht="15.6" hidden="false" customHeight="false" outlineLevel="0" collapsed="false">
      <c r="B2558" s="34" t="s">
        <v>7449</v>
      </c>
    </row>
    <row r="2559" customFormat="false" ht="15.6" hidden="false" customHeight="false" outlineLevel="0" collapsed="false">
      <c r="B2559" s="34" t="s">
        <v>7450</v>
      </c>
    </row>
    <row r="2560" customFormat="false" ht="15.6" hidden="false" customHeight="false" outlineLevel="0" collapsed="false">
      <c r="B2560" s="34" t="s">
        <v>7451</v>
      </c>
    </row>
    <row r="2561" customFormat="false" ht="15.6" hidden="false" customHeight="false" outlineLevel="0" collapsed="false">
      <c r="B2561" s="34" t="s">
        <v>7452</v>
      </c>
    </row>
    <row r="2562" customFormat="false" ht="15.6" hidden="false" customHeight="false" outlineLevel="0" collapsed="false">
      <c r="B2562" s="34" t="s">
        <v>7453</v>
      </c>
    </row>
    <row r="2563" customFormat="false" ht="15.6" hidden="false" customHeight="false" outlineLevel="0" collapsed="false">
      <c r="B2563" s="34" t="s">
        <v>7454</v>
      </c>
    </row>
    <row r="2564" customFormat="false" ht="15.6" hidden="false" customHeight="false" outlineLevel="0" collapsed="false">
      <c r="B2564" s="34" t="s">
        <v>7455</v>
      </c>
    </row>
    <row r="2565" customFormat="false" ht="15.6" hidden="false" customHeight="false" outlineLevel="0" collapsed="false">
      <c r="B2565" s="34" t="s">
        <v>7456</v>
      </c>
    </row>
    <row r="2566" customFormat="false" ht="15.6" hidden="false" customHeight="false" outlineLevel="0" collapsed="false">
      <c r="B2566" s="34" t="s">
        <v>7457</v>
      </c>
    </row>
    <row r="2567" customFormat="false" ht="15.6" hidden="false" customHeight="false" outlineLevel="0" collapsed="false">
      <c r="B2567" s="34" t="s">
        <v>7458</v>
      </c>
    </row>
    <row r="2568" customFormat="false" ht="15.6" hidden="false" customHeight="false" outlineLevel="0" collapsed="false">
      <c r="B2568" s="34" t="s">
        <v>7459</v>
      </c>
    </row>
    <row r="2569" customFormat="false" ht="15.6" hidden="false" customHeight="false" outlineLevel="0" collapsed="false">
      <c r="B2569" s="34" t="s">
        <v>7460</v>
      </c>
    </row>
    <row r="2570" customFormat="false" ht="15.6" hidden="false" customHeight="false" outlineLevel="0" collapsed="false">
      <c r="B2570" s="34" t="s">
        <v>7461</v>
      </c>
    </row>
    <row r="2571" customFormat="false" ht="15.6" hidden="false" customHeight="false" outlineLevel="0" collapsed="false">
      <c r="B2571" s="34" t="s">
        <v>7462</v>
      </c>
    </row>
    <row r="2572" customFormat="false" ht="15.6" hidden="false" customHeight="false" outlineLevel="0" collapsed="false">
      <c r="B2572" s="34" t="s">
        <v>7463</v>
      </c>
    </row>
    <row r="2573" customFormat="false" ht="15.6" hidden="false" customHeight="false" outlineLevel="0" collapsed="false">
      <c r="B2573" s="34" t="s">
        <v>7464</v>
      </c>
    </row>
    <row r="2574" customFormat="false" ht="15.6" hidden="false" customHeight="false" outlineLevel="0" collapsed="false">
      <c r="B2574" s="34" t="s">
        <v>7465</v>
      </c>
    </row>
    <row r="2575" customFormat="false" ht="15.6" hidden="false" customHeight="false" outlineLevel="0" collapsed="false">
      <c r="B2575" s="34" t="s">
        <v>7466</v>
      </c>
    </row>
    <row r="2576" customFormat="false" ht="15.6" hidden="false" customHeight="false" outlineLevel="0" collapsed="false">
      <c r="B2576" s="34" t="s">
        <v>7467</v>
      </c>
    </row>
    <row r="2577" customFormat="false" ht="15.6" hidden="false" customHeight="false" outlineLevel="0" collapsed="false">
      <c r="B2577" s="34" t="s">
        <v>7468</v>
      </c>
    </row>
    <row r="2578" customFormat="false" ht="15.6" hidden="false" customHeight="false" outlineLevel="0" collapsed="false">
      <c r="B2578" s="34" t="s">
        <v>6058</v>
      </c>
    </row>
    <row r="2579" customFormat="false" ht="15.6" hidden="false" customHeight="false" outlineLevel="0" collapsed="false">
      <c r="B2579" s="34" t="s">
        <v>7469</v>
      </c>
    </row>
    <row r="2580" customFormat="false" ht="15.6" hidden="false" customHeight="false" outlineLevel="0" collapsed="false">
      <c r="B2580" s="34" t="s">
        <v>7470</v>
      </c>
    </row>
    <row r="2581" customFormat="false" ht="15.6" hidden="false" customHeight="false" outlineLevel="0" collapsed="false">
      <c r="B2581" s="34" t="s">
        <v>7471</v>
      </c>
    </row>
    <row r="2582" customFormat="false" ht="15.6" hidden="false" customHeight="false" outlineLevel="0" collapsed="false">
      <c r="B2582" s="34" t="s">
        <v>7472</v>
      </c>
    </row>
    <row r="2583" customFormat="false" ht="15.6" hidden="false" customHeight="false" outlineLevel="0" collapsed="false">
      <c r="B2583" s="34" t="s">
        <v>7473</v>
      </c>
    </row>
    <row r="2584" customFormat="false" ht="15.6" hidden="false" customHeight="false" outlineLevel="0" collapsed="false">
      <c r="B2584" s="34" t="s">
        <v>7474</v>
      </c>
    </row>
    <row r="2585" customFormat="false" ht="15.6" hidden="false" customHeight="false" outlineLevel="0" collapsed="false">
      <c r="B2585" s="34" t="s">
        <v>7475</v>
      </c>
    </row>
    <row r="2586" customFormat="false" ht="15.6" hidden="false" customHeight="false" outlineLevel="0" collapsed="false">
      <c r="B2586" s="34" t="s">
        <v>7476</v>
      </c>
    </row>
    <row r="2587" customFormat="false" ht="15.6" hidden="false" customHeight="false" outlineLevel="0" collapsed="false">
      <c r="B2587" s="34" t="s">
        <v>7477</v>
      </c>
    </row>
    <row r="2588" customFormat="false" ht="15.6" hidden="false" customHeight="false" outlineLevel="0" collapsed="false">
      <c r="B2588" s="34" t="s">
        <v>7478</v>
      </c>
    </row>
    <row r="2589" customFormat="false" ht="15.6" hidden="false" customHeight="false" outlineLevel="0" collapsed="false">
      <c r="B2589" s="34" t="s">
        <v>7479</v>
      </c>
    </row>
    <row r="2590" customFormat="false" ht="15.6" hidden="false" customHeight="false" outlineLevel="0" collapsed="false">
      <c r="B2590" s="34" t="s">
        <v>7480</v>
      </c>
    </row>
    <row r="2591" customFormat="false" ht="15.6" hidden="false" customHeight="false" outlineLevel="0" collapsed="false">
      <c r="B2591" s="34" t="s">
        <v>7481</v>
      </c>
    </row>
    <row r="2592" customFormat="false" ht="15.6" hidden="false" customHeight="false" outlineLevel="0" collapsed="false">
      <c r="B2592" s="34" t="s">
        <v>7482</v>
      </c>
    </row>
    <row r="2593" customFormat="false" ht="15.6" hidden="false" customHeight="false" outlineLevel="0" collapsed="false">
      <c r="B2593" s="34" t="s">
        <v>7483</v>
      </c>
    </row>
    <row r="2594" customFormat="false" ht="15.6" hidden="false" customHeight="false" outlineLevel="0" collapsed="false">
      <c r="B2594" s="34" t="s">
        <v>7484</v>
      </c>
    </row>
    <row r="2595" customFormat="false" ht="15.6" hidden="false" customHeight="false" outlineLevel="0" collapsed="false">
      <c r="B2595" s="34" t="s">
        <v>7485</v>
      </c>
    </row>
    <row r="2596" customFormat="false" ht="15.6" hidden="false" customHeight="false" outlineLevel="0" collapsed="false">
      <c r="B2596" s="34" t="s">
        <v>7486</v>
      </c>
    </row>
    <row r="2597" customFormat="false" ht="15.6" hidden="false" customHeight="false" outlineLevel="0" collapsed="false">
      <c r="B2597" s="34" t="s">
        <v>7487</v>
      </c>
    </row>
    <row r="2598" customFormat="false" ht="15.6" hidden="false" customHeight="false" outlineLevel="0" collapsed="false">
      <c r="B2598" s="34" t="s">
        <v>7488</v>
      </c>
    </row>
    <row r="2599" customFormat="false" ht="15.6" hidden="false" customHeight="false" outlineLevel="0" collapsed="false">
      <c r="B2599" s="34" t="s">
        <v>7489</v>
      </c>
    </row>
    <row r="2600" customFormat="false" ht="15.6" hidden="false" customHeight="false" outlineLevel="0" collapsed="false">
      <c r="B2600" s="34" t="s">
        <v>7490</v>
      </c>
    </row>
    <row r="2601" customFormat="false" ht="15.6" hidden="false" customHeight="false" outlineLevel="0" collapsed="false">
      <c r="B2601" s="34" t="s">
        <v>7491</v>
      </c>
    </row>
    <row r="2602" customFormat="false" ht="15.6" hidden="false" customHeight="false" outlineLevel="0" collapsed="false">
      <c r="B2602" s="34" t="s">
        <v>7492</v>
      </c>
    </row>
    <row r="2603" customFormat="false" ht="15.6" hidden="false" customHeight="false" outlineLevel="0" collapsed="false">
      <c r="B2603" s="34" t="s">
        <v>7493</v>
      </c>
    </row>
    <row r="2604" customFormat="false" ht="15.6" hidden="false" customHeight="false" outlineLevel="0" collapsed="false">
      <c r="B2604" s="34" t="s">
        <v>7494</v>
      </c>
    </row>
    <row r="2605" customFormat="false" ht="15.6" hidden="false" customHeight="false" outlineLevel="0" collapsed="false">
      <c r="B2605" s="34" t="s">
        <v>7495</v>
      </c>
    </row>
    <row r="2606" customFormat="false" ht="15.6" hidden="false" customHeight="false" outlineLevel="0" collapsed="false">
      <c r="B2606" s="34" t="s">
        <v>7496</v>
      </c>
    </row>
    <row r="2607" customFormat="false" ht="15.6" hidden="false" customHeight="false" outlineLevel="0" collapsed="false">
      <c r="B2607" s="34" t="s">
        <v>7497</v>
      </c>
    </row>
    <row r="2608" customFormat="false" ht="15.6" hidden="false" customHeight="false" outlineLevel="0" collapsed="false">
      <c r="B2608" s="34" t="s">
        <v>7498</v>
      </c>
    </row>
    <row r="2609" customFormat="false" ht="15.6" hidden="false" customHeight="false" outlineLevel="0" collapsed="false">
      <c r="B2609" s="34" t="s">
        <v>7499</v>
      </c>
    </row>
    <row r="2610" customFormat="false" ht="15.6" hidden="false" customHeight="false" outlineLevel="0" collapsed="false">
      <c r="B2610" s="34" t="s">
        <v>7500</v>
      </c>
    </row>
    <row r="2611" customFormat="false" ht="15.6" hidden="false" customHeight="false" outlineLevel="0" collapsed="false">
      <c r="B2611" s="34" t="s">
        <v>7501</v>
      </c>
    </row>
    <row r="2612" customFormat="false" ht="15.6" hidden="false" customHeight="false" outlineLevel="0" collapsed="false">
      <c r="B2612" s="34" t="s">
        <v>7502</v>
      </c>
    </row>
    <row r="2613" customFormat="false" ht="15.6" hidden="false" customHeight="false" outlineLevel="0" collapsed="false">
      <c r="B2613" s="34" t="s">
        <v>7503</v>
      </c>
    </row>
    <row r="2614" customFormat="false" ht="15.6" hidden="false" customHeight="false" outlineLevel="0" collapsed="false">
      <c r="B2614" s="34" t="s">
        <v>7504</v>
      </c>
    </row>
    <row r="2615" customFormat="false" ht="15.6" hidden="false" customHeight="false" outlineLevel="0" collapsed="false">
      <c r="B2615" s="34" t="s">
        <v>7505</v>
      </c>
    </row>
    <row r="2616" customFormat="false" ht="15.6" hidden="false" customHeight="false" outlineLevel="0" collapsed="false">
      <c r="B2616" s="34" t="s">
        <v>7506</v>
      </c>
    </row>
    <row r="2617" customFormat="false" ht="15.6" hidden="false" customHeight="false" outlineLevel="0" collapsed="false">
      <c r="B2617" s="34" t="s">
        <v>7507</v>
      </c>
    </row>
    <row r="2618" customFormat="false" ht="15.6" hidden="false" customHeight="false" outlineLevel="0" collapsed="false">
      <c r="B2618" s="34" t="s">
        <v>7508</v>
      </c>
    </row>
    <row r="2619" customFormat="false" ht="15.6" hidden="false" customHeight="false" outlineLevel="0" collapsed="false">
      <c r="B2619" s="34" t="s">
        <v>7509</v>
      </c>
    </row>
    <row r="2620" customFormat="false" ht="15.6" hidden="false" customHeight="false" outlineLevel="0" collapsed="false">
      <c r="B2620" s="34" t="s">
        <v>7510</v>
      </c>
    </row>
    <row r="2621" customFormat="false" ht="15.6" hidden="false" customHeight="false" outlineLevel="0" collapsed="false">
      <c r="B2621" s="34" t="s">
        <v>7511</v>
      </c>
    </row>
    <row r="2622" customFormat="false" ht="15.6" hidden="false" customHeight="false" outlineLevel="0" collapsed="false">
      <c r="B2622" s="34" t="s">
        <v>7512</v>
      </c>
    </row>
    <row r="2623" customFormat="false" ht="15.6" hidden="false" customHeight="false" outlineLevel="0" collapsed="false">
      <c r="B2623" s="34" t="s">
        <v>7513</v>
      </c>
    </row>
    <row r="2624" customFormat="false" ht="15.6" hidden="false" customHeight="false" outlineLevel="0" collapsed="false">
      <c r="B2624" s="34" t="s">
        <v>7514</v>
      </c>
    </row>
    <row r="2625" customFormat="false" ht="15.6" hidden="false" customHeight="false" outlineLevel="0" collapsed="false">
      <c r="B2625" s="34" t="s">
        <v>7515</v>
      </c>
    </row>
    <row r="2626" customFormat="false" ht="15.6" hidden="false" customHeight="false" outlineLevel="0" collapsed="false">
      <c r="B2626" s="34" t="s">
        <v>7516</v>
      </c>
    </row>
    <row r="2627" customFormat="false" ht="15.6" hidden="false" customHeight="false" outlineLevel="0" collapsed="false">
      <c r="B2627" s="34" t="s">
        <v>7517</v>
      </c>
    </row>
    <row r="2628" customFormat="false" ht="15.6" hidden="false" customHeight="false" outlineLevel="0" collapsed="false">
      <c r="B2628" s="34" t="s">
        <v>7518</v>
      </c>
    </row>
    <row r="2629" customFormat="false" ht="15.6" hidden="false" customHeight="false" outlineLevel="0" collapsed="false">
      <c r="B2629" s="34" t="s">
        <v>7519</v>
      </c>
    </row>
    <row r="2630" customFormat="false" ht="15.6" hidden="false" customHeight="false" outlineLevel="0" collapsed="false">
      <c r="B2630" s="34" t="s">
        <v>7520</v>
      </c>
    </row>
    <row r="2631" customFormat="false" ht="15.6" hidden="false" customHeight="false" outlineLevel="0" collapsed="false">
      <c r="B2631" s="34" t="s">
        <v>7521</v>
      </c>
    </row>
    <row r="2632" customFormat="false" ht="15.6" hidden="false" customHeight="false" outlineLevel="0" collapsed="false">
      <c r="B2632" s="34" t="s">
        <v>7522</v>
      </c>
    </row>
    <row r="2633" customFormat="false" ht="15.6" hidden="false" customHeight="false" outlineLevel="0" collapsed="false">
      <c r="B2633" s="34" t="s">
        <v>7523</v>
      </c>
    </row>
    <row r="2634" customFormat="false" ht="15.6" hidden="false" customHeight="false" outlineLevel="0" collapsed="false">
      <c r="B2634" s="34" t="s">
        <v>7524</v>
      </c>
    </row>
    <row r="2635" customFormat="false" ht="15.6" hidden="false" customHeight="false" outlineLevel="0" collapsed="false">
      <c r="B2635" s="34" t="s">
        <v>7525</v>
      </c>
    </row>
    <row r="2636" customFormat="false" ht="15.6" hidden="false" customHeight="false" outlineLevel="0" collapsed="false">
      <c r="B2636" s="34" t="s">
        <v>7526</v>
      </c>
    </row>
    <row r="2637" customFormat="false" ht="15.6" hidden="false" customHeight="false" outlineLevel="0" collapsed="false">
      <c r="B2637" s="34" t="s">
        <v>5548</v>
      </c>
    </row>
    <row r="2638" customFormat="false" ht="15.6" hidden="false" customHeight="false" outlineLevel="0" collapsed="false">
      <c r="B2638" s="34" t="s">
        <v>5549</v>
      </c>
    </row>
    <row r="2639" customFormat="false" ht="15.6" hidden="false" customHeight="false" outlineLevel="0" collapsed="false">
      <c r="B2639" s="34" t="s">
        <v>5550</v>
      </c>
    </row>
    <row r="2640" customFormat="false" ht="15.6" hidden="false" customHeight="false" outlineLevel="0" collapsed="false">
      <c r="B2640" s="34" t="s">
        <v>5551</v>
      </c>
    </row>
    <row r="2641" customFormat="false" ht="15.6" hidden="false" customHeight="false" outlineLevel="0" collapsed="false">
      <c r="B2641" s="34" t="s">
        <v>5552</v>
      </c>
    </row>
    <row r="2642" customFormat="false" ht="15.6" hidden="false" customHeight="false" outlineLevel="0" collapsed="false">
      <c r="B2642" s="34" t="s">
        <v>5553</v>
      </c>
    </row>
    <row r="2643" customFormat="false" ht="15.6" hidden="false" customHeight="false" outlineLevel="0" collapsed="false">
      <c r="B2643" s="34" t="s">
        <v>5554</v>
      </c>
    </row>
    <row r="2644" customFormat="false" ht="15.6" hidden="false" customHeight="false" outlineLevel="0" collapsed="false">
      <c r="B2644" s="34" t="s">
        <v>5555</v>
      </c>
    </row>
    <row r="2645" customFormat="false" ht="15.6" hidden="false" customHeight="false" outlineLevel="0" collapsed="false">
      <c r="B2645" s="34" t="s">
        <v>5556</v>
      </c>
    </row>
    <row r="2646" customFormat="false" ht="15.6" hidden="false" customHeight="false" outlineLevel="0" collapsed="false">
      <c r="B2646" s="34" t="s">
        <v>5557</v>
      </c>
    </row>
    <row r="2647" customFormat="false" ht="15.6" hidden="false" customHeight="false" outlineLevel="0" collapsed="false">
      <c r="B2647" s="34" t="s">
        <v>5558</v>
      </c>
    </row>
    <row r="2648" customFormat="false" ht="15.6" hidden="false" customHeight="false" outlineLevel="0" collapsed="false">
      <c r="B2648" s="34" t="s">
        <v>5559</v>
      </c>
    </row>
    <row r="2649" customFormat="false" ht="15.6" hidden="false" customHeight="false" outlineLevel="0" collapsed="false">
      <c r="B2649" s="34" t="s">
        <v>5560</v>
      </c>
    </row>
    <row r="2650" customFormat="false" ht="15.6" hidden="false" customHeight="false" outlineLevel="0" collapsed="false">
      <c r="B2650" s="34" t="s">
        <v>5561</v>
      </c>
    </row>
    <row r="2651" customFormat="false" ht="15.6" hidden="false" customHeight="false" outlineLevel="0" collapsed="false">
      <c r="B2651" s="34" t="s">
        <v>5562</v>
      </c>
    </row>
    <row r="2652" customFormat="false" ht="15.6" hidden="false" customHeight="false" outlineLevel="0" collapsed="false">
      <c r="B2652" s="34" t="s">
        <v>7527</v>
      </c>
    </row>
    <row r="2653" customFormat="false" ht="15.6" hidden="false" customHeight="false" outlineLevel="0" collapsed="false">
      <c r="B2653" s="34" t="s">
        <v>7528</v>
      </c>
    </row>
    <row r="2654" customFormat="false" ht="15.6" hidden="false" customHeight="false" outlineLevel="0" collapsed="false">
      <c r="B2654" s="34" t="s">
        <v>7529</v>
      </c>
    </row>
    <row r="2655" customFormat="false" ht="15.6" hidden="false" customHeight="false" outlineLevel="0" collapsed="false">
      <c r="B2655" s="34" t="s">
        <v>7530</v>
      </c>
    </row>
    <row r="2656" customFormat="false" ht="15.6" hidden="false" customHeight="false" outlineLevel="0" collapsed="false">
      <c r="B2656" s="34" t="s">
        <v>7531</v>
      </c>
    </row>
    <row r="2657" customFormat="false" ht="15.6" hidden="false" customHeight="false" outlineLevel="0" collapsed="false">
      <c r="B2657" s="34" t="s">
        <v>7532</v>
      </c>
    </row>
    <row r="2658" customFormat="false" ht="15.6" hidden="false" customHeight="false" outlineLevel="0" collapsed="false">
      <c r="B2658" s="34" t="s">
        <v>7533</v>
      </c>
    </row>
    <row r="2659" customFormat="false" ht="15.6" hidden="false" customHeight="false" outlineLevel="0" collapsed="false">
      <c r="B2659" s="34" t="s">
        <v>7534</v>
      </c>
    </row>
    <row r="2660" customFormat="false" ht="15.6" hidden="false" customHeight="false" outlineLevel="0" collapsed="false">
      <c r="B2660" s="34" t="s">
        <v>7535</v>
      </c>
    </row>
    <row r="2661" customFormat="false" ht="15.6" hidden="false" customHeight="false" outlineLevel="0" collapsed="false">
      <c r="B2661" s="34" t="s">
        <v>7536</v>
      </c>
    </row>
    <row r="2662" customFormat="false" ht="15.6" hidden="false" customHeight="false" outlineLevel="0" collapsed="false">
      <c r="B2662" s="34" t="s">
        <v>7537</v>
      </c>
    </row>
    <row r="2663" customFormat="false" ht="15.6" hidden="false" customHeight="false" outlineLevel="0" collapsed="false">
      <c r="B2663" s="34" t="s">
        <v>5988</v>
      </c>
    </row>
    <row r="2664" customFormat="false" ht="15.6" hidden="false" customHeight="false" outlineLevel="0" collapsed="false">
      <c r="B2664" s="34" t="s">
        <v>5989</v>
      </c>
    </row>
    <row r="2665" customFormat="false" ht="15.6" hidden="false" customHeight="false" outlineLevel="0" collapsed="false">
      <c r="B2665" s="34" t="s">
        <v>5990</v>
      </c>
    </row>
    <row r="2666" customFormat="false" ht="15.6" hidden="false" customHeight="false" outlineLevel="0" collapsed="false">
      <c r="B2666" s="34" t="s">
        <v>5991</v>
      </c>
    </row>
    <row r="2667" customFormat="false" ht="15.6" hidden="false" customHeight="false" outlineLevel="0" collapsed="false">
      <c r="B2667" s="34" t="s">
        <v>5992</v>
      </c>
    </row>
    <row r="2668" customFormat="false" ht="15.6" hidden="false" customHeight="false" outlineLevel="0" collapsed="false">
      <c r="B2668" s="34" t="s">
        <v>5993</v>
      </c>
    </row>
    <row r="2669" customFormat="false" ht="15.6" hidden="false" customHeight="false" outlineLevel="0" collapsed="false">
      <c r="B2669" s="34" t="s">
        <v>5994</v>
      </c>
    </row>
    <row r="2670" customFormat="false" ht="15.6" hidden="false" customHeight="false" outlineLevel="0" collapsed="false">
      <c r="B2670" s="34" t="s">
        <v>5995</v>
      </c>
    </row>
    <row r="2671" customFormat="false" ht="15.6" hidden="false" customHeight="false" outlineLevel="0" collapsed="false">
      <c r="B2671" s="34" t="s">
        <v>5996</v>
      </c>
    </row>
    <row r="2672" customFormat="false" ht="15.6" hidden="false" customHeight="false" outlineLevel="0" collapsed="false">
      <c r="B2672" s="34" t="s">
        <v>5997</v>
      </c>
    </row>
    <row r="2673" customFormat="false" ht="15.6" hidden="false" customHeight="false" outlineLevel="0" collapsed="false">
      <c r="B2673" s="34" t="s">
        <v>5998</v>
      </c>
    </row>
    <row r="2674" customFormat="false" ht="15.6" hidden="false" customHeight="false" outlineLevel="0" collapsed="false">
      <c r="B2674" s="34" t="s">
        <v>5999</v>
      </c>
    </row>
    <row r="2675" customFormat="false" ht="15.6" hidden="false" customHeight="false" outlineLevel="0" collapsed="false">
      <c r="B2675" s="34" t="s">
        <v>6000</v>
      </c>
    </row>
    <row r="2676" customFormat="false" ht="15.6" hidden="false" customHeight="false" outlineLevel="0" collapsed="false">
      <c r="B2676" s="34" t="s">
        <v>6001</v>
      </c>
    </row>
    <row r="2677" customFormat="false" ht="15.6" hidden="false" customHeight="false" outlineLevel="0" collapsed="false">
      <c r="B2677" s="34" t="s">
        <v>6002</v>
      </c>
    </row>
    <row r="2678" customFormat="false" ht="15.6" hidden="false" customHeight="false" outlineLevel="0" collapsed="false">
      <c r="B2678" s="34" t="s">
        <v>6003</v>
      </c>
    </row>
    <row r="2679" customFormat="false" ht="15.6" hidden="false" customHeight="false" outlineLevel="0" collapsed="false">
      <c r="B2679" s="34" t="s">
        <v>6004</v>
      </c>
    </row>
    <row r="2680" customFormat="false" ht="15.6" hidden="false" customHeight="false" outlineLevel="0" collapsed="false">
      <c r="B2680" s="34" t="s">
        <v>6005</v>
      </c>
    </row>
    <row r="2681" customFormat="false" ht="15.6" hidden="false" customHeight="false" outlineLevel="0" collapsed="false">
      <c r="B2681" s="34" t="s">
        <v>6006</v>
      </c>
    </row>
  </sheetData>
  <conditionalFormatting sqref="B624:B1049">
    <cfRule type="expression" priority="2" aboveAverage="0" equalAverage="0" bottom="0" percent="0" rank="0" text="" dxfId="4">
      <formula>AND(COUNTIF($B$624:$B$1049,B624)&gt;1,NOT(ISBLANK(B624)))</formula>
    </cfRule>
  </conditionalFormatting>
  <conditionalFormatting sqref="B1050:B1559">
    <cfRule type="expression" priority="3" aboveAverage="0" equalAverage="0" bottom="0" percent="0" rank="0" text="" dxfId="5">
      <formula>AND(COUNTIF($B$1050:$B$1559,B1050)&gt;1,NOT(ISBLANK(B1050)))</formula>
    </cfRule>
  </conditionalFormatting>
  <conditionalFormatting sqref="B1560:B1793">
    <cfRule type="expression" priority="4" aboveAverage="0" equalAverage="0" bottom="0" percent="0" rank="0" text="" dxfId="6">
      <formula>AND(COUNTIF($B$1560:$B$1793,B1560)&gt;1,NOT(ISBLANK(B1560)))</formula>
    </cfRule>
  </conditionalFormatting>
  <conditionalFormatting sqref="B1794:B2358">
    <cfRule type="expression" priority="5" aboveAverage="0" equalAverage="0" bottom="0" percent="0" rank="0" text="" dxfId="7">
      <formula>AND(COUNTIF($B$1794:$B$2358,B1794)&gt;1,NOT(ISBLANK(B1794)))</formula>
    </cfRule>
  </conditionalFormatting>
  <conditionalFormatting sqref="B2359:B2681">
    <cfRule type="expression" priority="6" aboveAverage="0" equalAverage="0" bottom="0" percent="0" rank="0" text="" dxfId="8">
      <formula>AND(COUNTIF($B$2359:$B$2681,B2359)&gt;1,NOT(ISBLANK(B2359)))</formula>
    </cfRule>
  </conditionalFormatting>
  <conditionalFormatting sqref="B3:B623 B2682:B65536">
    <cfRule type="expression" priority="7" aboveAverage="0" equalAverage="0" bottom="0" percent="0" rank="0" text="" dxfId="9">
      <formula>AND(COUNTIF($B$3:$B$623,B3)+COUNTIF($B$2682:$B$65536,B3)&gt;1,NOT(ISBLANK(B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O3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3" activeCellId="0" sqref="F13"/>
    </sheetView>
  </sheetViews>
  <sheetFormatPr defaultColWidth="8.99609375" defaultRowHeight="15.6" zeroHeight="false" outlineLevelRow="0" outlineLevelCol="0"/>
  <cols>
    <col collapsed="false" customWidth="true" hidden="false" outlineLevel="0" max="1" min="1" style="85" width="3.39"/>
    <col collapsed="false" customWidth="true" hidden="false" outlineLevel="0" max="2" min="2" style="34" width="8.39"/>
    <col collapsed="false" customWidth="true" hidden="false" outlineLevel="0" max="3" min="3" style="34" width="10.09"/>
    <col collapsed="false" customWidth="true" hidden="false" outlineLevel="0" max="4" min="4" style="34" width="12.99"/>
    <col collapsed="false" customWidth="true" hidden="false" outlineLevel="0" max="5" min="5" style="34" width="23.19"/>
    <col collapsed="false" customWidth="true" hidden="false" outlineLevel="0" max="6" min="6" style="44" width="21.19"/>
    <col collapsed="false" customWidth="true" hidden="false" outlineLevel="0" max="7" min="7" style="44" width="21.99"/>
    <col collapsed="false" customWidth="true" hidden="false" outlineLevel="0" max="8" min="8" style="44" width="30.59"/>
    <col collapsed="false" customWidth="true" hidden="false" outlineLevel="0" max="9" min="9" style="34" width="22.59"/>
    <col collapsed="false" customWidth="true" hidden="false" outlineLevel="0" max="11" min="11" style="0" width="10.89"/>
  </cols>
  <sheetData>
    <row r="1" customFormat="false" ht="15.6" hidden="false" customHeight="false" outlineLevel="0" collapsed="false">
      <c r="A1" s="47" t="s">
        <v>7538</v>
      </c>
      <c r="B1" s="47"/>
      <c r="C1" s="86"/>
      <c r="D1" s="45"/>
      <c r="E1" s="45"/>
      <c r="F1" s="87"/>
      <c r="G1" s="43"/>
      <c r="H1" s="87"/>
      <c r="I1" s="45"/>
    </row>
    <row r="2" s="93" customFormat="true" ht="15.6" hidden="false" customHeight="false" outlineLevel="0" collapsed="false">
      <c r="A2" s="88" t="s">
        <v>1</v>
      </c>
      <c r="B2" s="88" t="s">
        <v>7539</v>
      </c>
      <c r="C2" s="89" t="s">
        <v>41</v>
      </c>
      <c r="D2" s="90" t="s">
        <v>7540</v>
      </c>
      <c r="E2" s="91" t="s">
        <v>7541</v>
      </c>
      <c r="F2" s="92" t="s">
        <v>7542</v>
      </c>
      <c r="G2" s="92" t="s">
        <v>7543</v>
      </c>
      <c r="H2" s="92" t="s">
        <v>7544</v>
      </c>
      <c r="I2" s="91" t="s">
        <v>7545</v>
      </c>
    </row>
    <row r="3" customFormat="false" ht="15.6" hidden="false" customHeight="false" outlineLevel="0" collapsed="false">
      <c r="A3" s="85" t="s">
        <v>6</v>
      </c>
      <c r="B3" s="42" t="s">
        <v>7546</v>
      </c>
      <c r="C3" s="42" t="s">
        <v>7547</v>
      </c>
      <c r="D3" s="66" t="n">
        <v>41805296</v>
      </c>
      <c r="E3" s="42" t="s">
        <v>7548</v>
      </c>
      <c r="F3" s="43" t="n">
        <v>-0.0724</v>
      </c>
      <c r="G3" s="43" t="n">
        <v>2.6274</v>
      </c>
      <c r="H3" s="43" t="n">
        <v>0.479</v>
      </c>
      <c r="I3" s="42" t="s">
        <v>7549</v>
      </c>
    </row>
    <row r="4" customFormat="false" ht="15.6" hidden="false" customHeight="false" outlineLevel="0" collapsed="false">
      <c r="B4" s="42" t="s">
        <v>7550</v>
      </c>
      <c r="C4" s="42" t="s">
        <v>7547</v>
      </c>
      <c r="D4" s="66" t="n">
        <v>41748827</v>
      </c>
      <c r="E4" s="42" t="s">
        <v>7551</v>
      </c>
      <c r="F4" s="43" t="n">
        <v>-0.1732</v>
      </c>
      <c r="G4" s="43" t="n">
        <v>3.4756</v>
      </c>
      <c r="H4" s="43" t="n">
        <v>2.5786</v>
      </c>
      <c r="I4" s="42" t="s">
        <v>7549</v>
      </c>
    </row>
    <row r="5" customFormat="false" ht="15.6" hidden="false" customHeight="false" outlineLevel="0" collapsed="false">
      <c r="B5" s="42" t="s">
        <v>7552</v>
      </c>
      <c r="C5" s="42" t="s">
        <v>7547</v>
      </c>
      <c r="D5" s="66" t="n">
        <v>10149022</v>
      </c>
      <c r="E5" s="42" t="s">
        <v>7553</v>
      </c>
      <c r="F5" s="94" t="s">
        <v>7554</v>
      </c>
      <c r="G5" s="43" t="s">
        <v>7555</v>
      </c>
      <c r="H5" s="43" t="s">
        <v>7556</v>
      </c>
      <c r="I5" s="42" t="s">
        <v>7557</v>
      </c>
    </row>
    <row r="6" customFormat="false" ht="15.6" hidden="false" customHeight="false" outlineLevel="0" collapsed="false">
      <c r="B6" s="42" t="s">
        <v>7558</v>
      </c>
      <c r="C6" s="42" t="s">
        <v>7559</v>
      </c>
      <c r="D6" s="66" t="n">
        <v>97277729</v>
      </c>
      <c r="E6" s="42" t="s">
        <v>7560</v>
      </c>
      <c r="F6" s="43" t="n">
        <v>0.1594</v>
      </c>
      <c r="G6" s="43" t="n">
        <v>3.1866</v>
      </c>
      <c r="H6" s="43" t="n">
        <v>2.8588</v>
      </c>
      <c r="I6" s="42" t="s">
        <v>7561</v>
      </c>
    </row>
    <row r="7" customFormat="false" ht="15.6" hidden="false" customHeight="false" outlineLevel="0" collapsed="false">
      <c r="B7" s="42" t="s">
        <v>7562</v>
      </c>
      <c r="C7" s="42" t="s">
        <v>7559</v>
      </c>
      <c r="D7" s="66" t="n">
        <v>97497357</v>
      </c>
      <c r="E7" s="42" t="s">
        <v>7563</v>
      </c>
      <c r="F7" s="43" t="n">
        <v>0.5023</v>
      </c>
      <c r="G7" s="43" t="n">
        <v>3.5794</v>
      </c>
      <c r="H7" s="43" t="n">
        <v>14.9455</v>
      </c>
      <c r="I7" s="42" t="s">
        <v>7564</v>
      </c>
    </row>
    <row r="8" customFormat="false" ht="15.6" hidden="false" customHeight="false" outlineLevel="0" collapsed="false">
      <c r="B8" s="42" t="s">
        <v>7565</v>
      </c>
      <c r="C8" s="42" t="s">
        <v>7559</v>
      </c>
      <c r="D8" s="66" t="n">
        <v>99548341</v>
      </c>
      <c r="E8" s="42" t="s">
        <v>7566</v>
      </c>
      <c r="F8" s="43" t="n">
        <v>0.4172</v>
      </c>
      <c r="G8" s="43" t="n">
        <v>4.553</v>
      </c>
      <c r="H8" s="43" t="n">
        <v>15.9019</v>
      </c>
      <c r="I8" s="42" t="s">
        <v>7564</v>
      </c>
    </row>
    <row r="9" customFormat="false" ht="15.6" hidden="false" customHeight="false" outlineLevel="0" collapsed="false">
      <c r="B9" s="42" t="s">
        <v>7567</v>
      </c>
      <c r="C9" s="42" t="s">
        <v>7559</v>
      </c>
      <c r="D9" s="66" t="n">
        <v>72918600</v>
      </c>
      <c r="E9" s="42" t="s">
        <v>7568</v>
      </c>
      <c r="F9" s="43" t="n">
        <v>0.4608</v>
      </c>
      <c r="G9" s="43" t="n">
        <v>5.0078</v>
      </c>
      <c r="H9" s="43" t="n">
        <v>18.6674</v>
      </c>
      <c r="I9" s="42" t="s">
        <v>7569</v>
      </c>
    </row>
    <row r="10" customFormat="false" ht="15.6" hidden="false" customHeight="false" outlineLevel="0" collapsed="false">
      <c r="B10" s="42" t="s">
        <v>7570</v>
      </c>
      <c r="C10" s="42" t="s">
        <v>7571</v>
      </c>
      <c r="D10" s="66" t="n">
        <v>15406466</v>
      </c>
      <c r="E10" s="42" t="s">
        <v>7572</v>
      </c>
      <c r="F10" s="43" t="n">
        <v>0.3527</v>
      </c>
      <c r="G10" s="43" t="n">
        <v>3.678</v>
      </c>
      <c r="H10" s="43" t="n">
        <v>11.4381</v>
      </c>
      <c r="I10" s="42" t="s">
        <v>7573</v>
      </c>
    </row>
    <row r="11" customFormat="false" ht="15.6" hidden="false" customHeight="false" outlineLevel="0" collapsed="false">
      <c r="B11" s="42" t="s">
        <v>7574</v>
      </c>
      <c r="C11" s="42" t="s">
        <v>7571</v>
      </c>
      <c r="D11" s="66" t="n">
        <v>59456641</v>
      </c>
      <c r="E11" s="42" t="s">
        <v>7575</v>
      </c>
      <c r="F11" s="43" t="n">
        <v>0.0893</v>
      </c>
      <c r="G11" s="43" t="n">
        <v>4.1184</v>
      </c>
      <c r="H11" s="43" t="n">
        <v>0.7091</v>
      </c>
      <c r="I11" s="42" t="s">
        <v>7576</v>
      </c>
    </row>
    <row r="12" customFormat="false" ht="15.6" hidden="false" customHeight="false" outlineLevel="0" collapsed="false">
      <c r="B12" s="42" t="s">
        <v>7577</v>
      </c>
      <c r="C12" s="42" t="s">
        <v>7571</v>
      </c>
      <c r="D12" s="66" t="n">
        <v>375327</v>
      </c>
      <c r="E12" s="42" t="s">
        <v>7563</v>
      </c>
      <c r="F12" s="43" t="n">
        <v>-1.7202</v>
      </c>
      <c r="G12" s="43" t="n">
        <v>6.0966</v>
      </c>
      <c r="H12" s="43" t="n">
        <v>27.4901</v>
      </c>
      <c r="I12" s="42" t="s">
        <v>7578</v>
      </c>
    </row>
    <row r="13" customFormat="false" ht="15.6" hidden="false" customHeight="false" outlineLevel="0" collapsed="false">
      <c r="B13" s="42" t="s">
        <v>7579</v>
      </c>
      <c r="C13" s="42" t="s">
        <v>7571</v>
      </c>
      <c r="D13" s="66" t="n">
        <v>395252</v>
      </c>
      <c r="E13" s="42" t="s">
        <v>7566</v>
      </c>
      <c r="F13" s="43" t="n">
        <v>-0.9371</v>
      </c>
      <c r="G13" s="43" t="n">
        <v>7.481</v>
      </c>
      <c r="H13" s="43" t="n">
        <v>13.9725</v>
      </c>
      <c r="I13" s="42" t="s">
        <v>7580</v>
      </c>
    </row>
    <row r="14" customFormat="false" ht="15.6" hidden="false" customHeight="false" outlineLevel="0" collapsed="false">
      <c r="B14" s="42" t="s">
        <v>7581</v>
      </c>
      <c r="C14" s="42" t="s">
        <v>7582</v>
      </c>
      <c r="D14" s="66" t="n">
        <v>80393007</v>
      </c>
      <c r="E14" s="42" t="s">
        <v>7566</v>
      </c>
      <c r="F14" s="43" t="n">
        <v>-0.2653</v>
      </c>
      <c r="G14" s="43" t="n">
        <v>2.7777</v>
      </c>
      <c r="H14" s="43" t="n">
        <v>6.481</v>
      </c>
      <c r="I14" s="42" t="s">
        <v>7583</v>
      </c>
    </row>
    <row r="15" customFormat="false" ht="15.6" hidden="false" customHeight="false" outlineLevel="0" collapsed="false">
      <c r="B15" s="42" t="s">
        <v>7584</v>
      </c>
      <c r="C15" s="42" t="s">
        <v>7582</v>
      </c>
      <c r="D15" s="66" t="n">
        <v>84029518</v>
      </c>
      <c r="E15" s="42" t="s">
        <v>7585</v>
      </c>
      <c r="F15" s="43" t="n">
        <v>0.3503</v>
      </c>
      <c r="G15" s="43" t="n">
        <v>3.2246</v>
      </c>
      <c r="H15" s="43" t="n">
        <v>2.4287</v>
      </c>
      <c r="I15" s="42" t="s">
        <v>7586</v>
      </c>
    </row>
    <row r="16" customFormat="false" ht="15.6" hidden="false" customHeight="false" outlineLevel="0" collapsed="false">
      <c r="B16" s="42" t="s">
        <v>7587</v>
      </c>
      <c r="C16" s="42" t="s">
        <v>7582</v>
      </c>
      <c r="D16" s="66" t="n">
        <v>15474110</v>
      </c>
      <c r="E16" s="42" t="s">
        <v>7588</v>
      </c>
      <c r="F16" s="43" t="n">
        <v>-0.1706</v>
      </c>
      <c r="G16" s="43" t="n">
        <v>3.7635</v>
      </c>
      <c r="H16" s="43" t="n">
        <v>2.5243</v>
      </c>
      <c r="I16" s="42" t="s">
        <v>7589</v>
      </c>
    </row>
    <row r="17" customFormat="false" ht="15.6" hidden="false" customHeight="false" outlineLevel="0" collapsed="false">
      <c r="B17" s="42" t="s">
        <v>7590</v>
      </c>
      <c r="C17" s="42" t="s">
        <v>7582</v>
      </c>
      <c r="D17" s="66" t="n">
        <v>79262859</v>
      </c>
      <c r="E17" s="42" t="s">
        <v>7591</v>
      </c>
      <c r="F17" s="43" t="n">
        <v>-0.3841</v>
      </c>
      <c r="G17" s="43" t="n">
        <v>3.8825</v>
      </c>
      <c r="H17" s="43" t="n">
        <v>13.4767</v>
      </c>
      <c r="I17" s="42" t="s">
        <v>7592</v>
      </c>
    </row>
    <row r="18" customFormat="false" ht="15.6" hidden="false" customHeight="false" outlineLevel="0" collapsed="false">
      <c r="B18" s="42" t="s">
        <v>7593</v>
      </c>
      <c r="C18" s="42" t="s">
        <v>7582</v>
      </c>
      <c r="D18" s="66" t="n">
        <v>10848480</v>
      </c>
      <c r="E18" s="42" t="s">
        <v>7594</v>
      </c>
      <c r="F18" s="43" t="n">
        <v>-0.411</v>
      </c>
      <c r="G18" s="43" t="n">
        <v>4.6601</v>
      </c>
      <c r="H18" s="43" t="n">
        <v>13.3987</v>
      </c>
      <c r="I18" s="42" t="s">
        <v>7595</v>
      </c>
    </row>
    <row r="19" customFormat="false" ht="15.6" hidden="false" customHeight="false" outlineLevel="0" collapsed="false">
      <c r="B19" s="42" t="s">
        <v>7596</v>
      </c>
      <c r="C19" s="42" t="s">
        <v>7597</v>
      </c>
      <c r="D19" s="66" t="n">
        <v>31998718</v>
      </c>
      <c r="E19" s="42" t="s">
        <v>7560</v>
      </c>
      <c r="F19" s="43" t="n">
        <v>-0.2865</v>
      </c>
      <c r="G19" s="43" t="n">
        <v>3.1599</v>
      </c>
      <c r="H19" s="43" t="n">
        <v>9.5093</v>
      </c>
      <c r="I19" s="42" t="s">
        <v>7598</v>
      </c>
    </row>
    <row r="20" customFormat="false" ht="15.6" hidden="false" customHeight="false" outlineLevel="0" collapsed="false">
      <c r="B20" s="42" t="s">
        <v>7599</v>
      </c>
      <c r="C20" s="42" t="s">
        <v>7597</v>
      </c>
      <c r="D20" s="66" t="n">
        <v>95061078</v>
      </c>
      <c r="E20" s="42" t="s">
        <v>7566</v>
      </c>
      <c r="F20" s="43" t="n">
        <v>0.3093</v>
      </c>
      <c r="G20" s="43" t="n">
        <v>3.3876</v>
      </c>
      <c r="H20" s="43" t="n">
        <v>9.1903</v>
      </c>
      <c r="I20" s="42" t="s">
        <v>7600</v>
      </c>
    </row>
    <row r="21" customFormat="false" ht="15.6" hidden="false" customHeight="false" outlineLevel="0" collapsed="false">
      <c r="B21" s="42" t="s">
        <v>7601</v>
      </c>
      <c r="C21" s="42" t="s">
        <v>7597</v>
      </c>
      <c r="D21" s="66" t="n">
        <v>32753945</v>
      </c>
      <c r="E21" s="42" t="s">
        <v>7602</v>
      </c>
      <c r="F21" s="43" t="n">
        <v>-0.2058</v>
      </c>
      <c r="G21" s="43" t="n">
        <v>3.9113</v>
      </c>
      <c r="H21" s="43" t="n">
        <v>3.3407</v>
      </c>
      <c r="I21" s="42" t="s">
        <v>7603</v>
      </c>
    </row>
    <row r="22" customFormat="false" ht="15.6" hidden="false" customHeight="false" outlineLevel="0" collapsed="false">
      <c r="B22" s="42" t="s">
        <v>7604</v>
      </c>
      <c r="C22" s="42" t="s">
        <v>7597</v>
      </c>
      <c r="D22" s="66" t="n">
        <v>4693576</v>
      </c>
      <c r="E22" s="42" t="s">
        <v>7591</v>
      </c>
      <c r="F22" s="43" t="n">
        <v>0.3151</v>
      </c>
      <c r="G22" s="43" t="n">
        <v>4.153</v>
      </c>
      <c r="H22" s="43" t="n">
        <v>9.2982</v>
      </c>
      <c r="I22" s="42" t="s">
        <v>7605</v>
      </c>
    </row>
    <row r="23" customFormat="false" ht="15.6" hidden="false" customHeight="false" outlineLevel="0" collapsed="false">
      <c r="B23" s="42" t="s">
        <v>7606</v>
      </c>
      <c r="C23" s="42" t="s">
        <v>7597</v>
      </c>
      <c r="D23" s="66" t="n">
        <v>31955236</v>
      </c>
      <c r="E23" s="42" t="s">
        <v>7594</v>
      </c>
      <c r="F23" s="43" t="n">
        <v>-0.1965</v>
      </c>
      <c r="G23" s="43" t="n">
        <v>5.0282</v>
      </c>
      <c r="H23" s="43" t="n">
        <v>3.8387</v>
      </c>
      <c r="I23" s="42" t="s">
        <v>7598</v>
      </c>
    </row>
    <row r="24" customFormat="false" ht="15.6" hidden="false" customHeight="false" outlineLevel="0" collapsed="false">
      <c r="B24" s="42" t="s">
        <v>7607</v>
      </c>
      <c r="C24" s="42" t="s">
        <v>7597</v>
      </c>
      <c r="D24" s="66" t="n">
        <v>31929993</v>
      </c>
      <c r="E24" s="42" t="s">
        <v>7608</v>
      </c>
      <c r="F24" s="94" t="s">
        <v>7609</v>
      </c>
      <c r="G24" s="43" t="s">
        <v>7610</v>
      </c>
      <c r="H24" s="43" t="s">
        <v>7611</v>
      </c>
      <c r="I24" s="42" t="s">
        <v>7598</v>
      </c>
    </row>
    <row r="25" customFormat="false" ht="15.6" hidden="false" customHeight="false" outlineLevel="0" collapsed="false">
      <c r="B25" s="42" t="s">
        <v>7612</v>
      </c>
      <c r="C25" s="42" t="s">
        <v>7613</v>
      </c>
      <c r="D25" s="66" t="n">
        <v>25277098</v>
      </c>
      <c r="E25" s="42" t="s">
        <v>7614</v>
      </c>
      <c r="F25" s="43" t="n">
        <v>-0.3159</v>
      </c>
      <c r="G25" s="43" t="n">
        <v>3.1155</v>
      </c>
      <c r="H25" s="43" t="n">
        <v>7.4719</v>
      </c>
      <c r="I25" s="42" t="s">
        <v>7615</v>
      </c>
    </row>
    <row r="26" customFormat="false" ht="15.6" hidden="false" customHeight="false" outlineLevel="0" collapsed="false">
      <c r="B26" s="42" t="s">
        <v>7616</v>
      </c>
      <c r="C26" s="42" t="s">
        <v>7613</v>
      </c>
      <c r="D26" s="66" t="n">
        <v>69963049</v>
      </c>
      <c r="E26" s="42" t="s">
        <v>7591</v>
      </c>
      <c r="F26" s="43" t="n">
        <v>-0.4341</v>
      </c>
      <c r="G26" s="43" t="n">
        <v>3.65</v>
      </c>
      <c r="H26" s="43" t="n">
        <v>15.9157</v>
      </c>
      <c r="I26" s="42" t="s">
        <v>7617</v>
      </c>
    </row>
    <row r="27" customFormat="false" ht="15.6" hidden="false" customHeight="false" outlineLevel="0" collapsed="false">
      <c r="B27" s="42" t="s">
        <v>7618</v>
      </c>
      <c r="C27" s="42" t="s">
        <v>7613</v>
      </c>
      <c r="D27" s="66" t="n">
        <v>70446564</v>
      </c>
      <c r="E27" s="42" t="s">
        <v>7619</v>
      </c>
      <c r="F27" s="43" t="n">
        <v>0.5424</v>
      </c>
      <c r="G27" s="43" t="n">
        <v>4.5083</v>
      </c>
      <c r="H27" s="43" t="n">
        <v>22.6398</v>
      </c>
      <c r="I27" s="42" t="s">
        <v>7620</v>
      </c>
    </row>
    <row r="28" customFormat="false" ht="15.6" hidden="false" customHeight="false" outlineLevel="0" collapsed="false">
      <c r="B28" s="42" t="s">
        <v>7621</v>
      </c>
      <c r="C28" s="42" t="s">
        <v>7622</v>
      </c>
      <c r="D28" s="66" t="n">
        <v>82338696</v>
      </c>
      <c r="E28" s="42" t="s">
        <v>7594</v>
      </c>
      <c r="F28" s="43" t="n">
        <v>-0.2044</v>
      </c>
      <c r="G28" s="43" t="n">
        <v>2.6309</v>
      </c>
      <c r="H28" s="43" t="n">
        <v>4.0278</v>
      </c>
      <c r="I28" s="42" t="s">
        <v>7623</v>
      </c>
    </row>
    <row r="29" customFormat="false" ht="15.6" hidden="false" customHeight="false" outlineLevel="0" collapsed="false">
      <c r="B29" s="42" t="s">
        <v>7624</v>
      </c>
      <c r="C29" s="42" t="s">
        <v>7622</v>
      </c>
      <c r="D29" s="42" t="n">
        <v>91299283</v>
      </c>
      <c r="E29" s="42" t="s">
        <v>7551</v>
      </c>
      <c r="F29" s="43" t="n">
        <v>0.2937</v>
      </c>
      <c r="G29" s="43" t="n">
        <v>3.0662</v>
      </c>
      <c r="H29" s="43" t="n">
        <v>5.0817</v>
      </c>
      <c r="I29" s="42" t="s">
        <v>7625</v>
      </c>
    </row>
    <row r="30" customFormat="false" ht="15.6" hidden="false" customHeight="false" outlineLevel="0" collapsed="false">
      <c r="B30" s="42" t="s">
        <v>7626</v>
      </c>
      <c r="C30" s="42" t="s">
        <v>7622</v>
      </c>
      <c r="D30" s="66" t="n">
        <v>75803270</v>
      </c>
      <c r="E30" s="42" t="s">
        <v>7560</v>
      </c>
      <c r="F30" s="43" t="n">
        <v>0.255</v>
      </c>
      <c r="G30" s="43" t="n">
        <v>3.0856</v>
      </c>
      <c r="H30" s="43" t="n">
        <v>7.5919</v>
      </c>
      <c r="I30" s="42" t="s">
        <v>7627</v>
      </c>
    </row>
    <row r="31" customFormat="false" ht="15.6" hidden="false" customHeight="false" outlineLevel="0" collapsed="false">
      <c r="B31" s="42" t="s">
        <v>7628</v>
      </c>
      <c r="C31" s="42" t="s">
        <v>7622</v>
      </c>
      <c r="D31" s="66" t="n">
        <v>99559701</v>
      </c>
      <c r="E31" s="42" t="s">
        <v>7572</v>
      </c>
      <c r="F31" s="43" t="n">
        <v>-0.3136</v>
      </c>
      <c r="G31" s="43" t="n">
        <v>3.1611</v>
      </c>
      <c r="H31" s="43" t="n">
        <v>9.0745</v>
      </c>
      <c r="I31" s="42" t="s">
        <v>7629</v>
      </c>
    </row>
    <row r="32" customFormat="false" ht="15.6" hidden="false" customHeight="false" outlineLevel="0" collapsed="false">
      <c r="B32" s="42" t="s">
        <v>7630</v>
      </c>
      <c r="C32" s="42" t="s">
        <v>7622</v>
      </c>
      <c r="D32" s="66" t="n">
        <v>99545114</v>
      </c>
      <c r="E32" s="42" t="s">
        <v>7631</v>
      </c>
      <c r="F32" s="43" t="n">
        <v>-0.383</v>
      </c>
      <c r="G32" s="43" t="n">
        <v>3.2313</v>
      </c>
      <c r="H32" s="43" t="n">
        <v>2.9144</v>
      </c>
      <c r="I32" s="42" t="s">
        <v>7629</v>
      </c>
    </row>
    <row r="33" customFormat="false" ht="15.6" hidden="false" customHeight="false" outlineLevel="0" collapsed="false">
      <c r="B33" s="42" t="s">
        <v>7632</v>
      </c>
      <c r="C33" s="42" t="s">
        <v>7622</v>
      </c>
      <c r="D33" s="42" t="n">
        <v>5166350</v>
      </c>
      <c r="E33" s="42" t="s">
        <v>7633</v>
      </c>
      <c r="F33" s="43" t="s">
        <v>7634</v>
      </c>
      <c r="G33" s="43" t="s">
        <v>7635</v>
      </c>
      <c r="H33" s="43" t="s">
        <v>7636</v>
      </c>
      <c r="I33" s="42" t="s">
        <v>7637</v>
      </c>
    </row>
    <row r="34" customFormat="false" ht="15.6" hidden="false" customHeight="false" outlineLevel="0" collapsed="false">
      <c r="B34" s="42" t="s">
        <v>2593</v>
      </c>
      <c r="C34" s="42" t="s">
        <v>7638</v>
      </c>
      <c r="D34" s="42" t="n">
        <v>89176546</v>
      </c>
      <c r="E34" s="42" t="s">
        <v>7588</v>
      </c>
      <c r="F34" s="43" t="n">
        <v>0.1023</v>
      </c>
      <c r="G34" s="43" t="n">
        <v>3.4577</v>
      </c>
      <c r="H34" s="43" t="n">
        <v>0.9012</v>
      </c>
      <c r="I34" s="42" t="s">
        <v>7639</v>
      </c>
    </row>
    <row r="35" customFormat="false" ht="15.6" hidden="false" customHeight="false" outlineLevel="0" collapsed="false">
      <c r="B35" s="42" t="s">
        <v>7640</v>
      </c>
      <c r="C35" s="42" t="s">
        <v>7638</v>
      </c>
      <c r="D35" s="66" t="n">
        <v>89787394</v>
      </c>
      <c r="E35" s="42" t="s">
        <v>7566</v>
      </c>
      <c r="F35" s="43" t="n">
        <v>0.1764</v>
      </c>
      <c r="G35" s="43" t="n">
        <v>3.4829</v>
      </c>
      <c r="H35" s="43" t="n">
        <v>2.9729</v>
      </c>
      <c r="I35" s="42" t="s">
        <v>7641</v>
      </c>
    </row>
    <row r="36" customFormat="false" ht="15.6" hidden="false" customHeight="false" outlineLevel="0" collapsed="false">
      <c r="B36" s="42" t="s">
        <v>7642</v>
      </c>
      <c r="C36" s="42" t="s">
        <v>7638</v>
      </c>
      <c r="D36" s="66" t="n">
        <v>93109856</v>
      </c>
      <c r="E36" s="42" t="s">
        <v>7619</v>
      </c>
      <c r="F36" s="43" t="n">
        <v>-0.3643</v>
      </c>
      <c r="G36" s="43" t="n">
        <v>3.7583</v>
      </c>
      <c r="H36" s="43" t="n">
        <v>13.1114</v>
      </c>
      <c r="I36" s="42" t="s">
        <v>7643</v>
      </c>
    </row>
    <row r="37" customFormat="false" ht="15.6" hidden="false" customHeight="false" outlineLevel="0" collapsed="false">
      <c r="B37" s="42" t="s">
        <v>7644</v>
      </c>
      <c r="C37" s="42" t="s">
        <v>7638</v>
      </c>
      <c r="D37" s="66" t="n">
        <v>8954669</v>
      </c>
      <c r="E37" s="42" t="s">
        <v>7633</v>
      </c>
      <c r="F37" s="43" t="s">
        <v>7645</v>
      </c>
      <c r="G37" s="43" t="s">
        <v>7646</v>
      </c>
      <c r="H37" s="43" t="s">
        <v>7647</v>
      </c>
      <c r="I37" s="42" t="s">
        <v>7648</v>
      </c>
    </row>
    <row r="38" customFormat="false" ht="15.6" hidden="false" customHeight="false" outlineLevel="0" collapsed="false">
      <c r="B38" s="42" t="s">
        <v>7649</v>
      </c>
      <c r="C38" s="42" t="s">
        <v>7650</v>
      </c>
      <c r="D38" s="66" t="n">
        <v>64965853</v>
      </c>
      <c r="E38" s="42" t="s">
        <v>7551</v>
      </c>
      <c r="F38" s="43" t="n">
        <v>-0.1622</v>
      </c>
      <c r="G38" s="43" t="n">
        <v>3.2132</v>
      </c>
      <c r="H38" s="43" t="n">
        <v>1.9215</v>
      </c>
      <c r="I38" s="42" t="s">
        <v>7651</v>
      </c>
    </row>
    <row r="39" customFormat="false" ht="15.6" hidden="false" customHeight="false" outlineLevel="0" collapsed="false">
      <c r="B39" s="42" t="s">
        <v>7652</v>
      </c>
      <c r="C39" s="42" t="s">
        <v>7653</v>
      </c>
      <c r="D39" s="66" t="n">
        <v>5218758</v>
      </c>
      <c r="E39" s="42" t="s">
        <v>7568</v>
      </c>
      <c r="F39" s="43" t="n">
        <v>-0.1736</v>
      </c>
      <c r="G39" s="43" t="n">
        <v>2.6434</v>
      </c>
      <c r="H39" s="43" t="n">
        <v>2.6573</v>
      </c>
      <c r="I39" s="42" t="s">
        <v>7654</v>
      </c>
    </row>
    <row r="40" customFormat="false" ht="15.6" hidden="false" customHeight="false" outlineLevel="0" collapsed="false">
      <c r="B40" s="42" t="s">
        <v>7655</v>
      </c>
      <c r="C40" s="42" t="s">
        <v>7653</v>
      </c>
      <c r="D40" s="66" t="n">
        <v>76215685</v>
      </c>
      <c r="E40" s="42" t="s">
        <v>7566</v>
      </c>
      <c r="F40" s="43" t="n">
        <v>0.3774</v>
      </c>
      <c r="G40" s="43" t="n">
        <v>4.5105</v>
      </c>
      <c r="H40" s="43" t="n">
        <v>13.2465</v>
      </c>
      <c r="I40" s="42" t="s">
        <v>7656</v>
      </c>
    </row>
    <row r="41" customFormat="false" ht="15.6" hidden="false" customHeight="false" outlineLevel="0" collapsed="false">
      <c r="B41" s="42" t="s">
        <v>7657</v>
      </c>
      <c r="C41" s="42" t="s">
        <v>7653</v>
      </c>
      <c r="D41" s="66" t="n">
        <v>4728299</v>
      </c>
      <c r="E41" s="42" t="s">
        <v>7553</v>
      </c>
      <c r="F41" s="94" t="s">
        <v>7658</v>
      </c>
      <c r="G41" s="43" t="s">
        <v>7659</v>
      </c>
      <c r="H41" s="43" t="s">
        <v>7660</v>
      </c>
      <c r="I41" s="42" t="s">
        <v>7661</v>
      </c>
    </row>
    <row r="42" customFormat="false" ht="15.6" hidden="false" customHeight="false" outlineLevel="0" collapsed="false">
      <c r="B42" s="42" t="s">
        <v>3358</v>
      </c>
      <c r="C42" s="42" t="s">
        <v>7662</v>
      </c>
      <c r="D42" s="66" t="n">
        <v>381869</v>
      </c>
      <c r="E42" s="42" t="s">
        <v>7619</v>
      </c>
      <c r="F42" s="43" t="n">
        <v>-0.2583</v>
      </c>
      <c r="G42" s="43" t="n">
        <v>5.1501</v>
      </c>
      <c r="H42" s="43" t="n">
        <v>6.6339</v>
      </c>
      <c r="I42" s="42" t="s">
        <v>7663</v>
      </c>
    </row>
    <row r="43" customFormat="false" ht="15.6" hidden="false" customHeight="false" outlineLevel="0" collapsed="false">
      <c r="B43" s="42" t="s">
        <v>7664</v>
      </c>
      <c r="C43" s="42" t="s">
        <v>7665</v>
      </c>
      <c r="D43" s="66" t="n">
        <v>26646615</v>
      </c>
      <c r="E43" s="42" t="s">
        <v>7548</v>
      </c>
      <c r="F43" s="43" t="n">
        <v>0.0371</v>
      </c>
      <c r="G43" s="43" t="n">
        <v>2.6086</v>
      </c>
      <c r="H43" s="43" t="n">
        <v>0.1251</v>
      </c>
      <c r="I43" s="42" t="s">
        <v>7666</v>
      </c>
    </row>
    <row r="44" customFormat="false" ht="15.6" hidden="false" customHeight="false" outlineLevel="0" collapsed="false">
      <c r="B44" s="42" t="s">
        <v>7667</v>
      </c>
      <c r="C44" s="42" t="s">
        <v>7665</v>
      </c>
      <c r="D44" s="66" t="n">
        <v>13304158</v>
      </c>
      <c r="E44" s="42" t="s">
        <v>7594</v>
      </c>
      <c r="F44" s="43" t="n">
        <v>-0.5577</v>
      </c>
      <c r="G44" s="43" t="n">
        <v>5.1635</v>
      </c>
      <c r="H44" s="43" t="n">
        <v>13.095</v>
      </c>
      <c r="I44" s="42" t="s">
        <v>7668</v>
      </c>
    </row>
    <row r="45" customFormat="false" ht="15.6" hidden="false" customHeight="false" outlineLevel="0" collapsed="false">
      <c r="B45" s="42" t="s">
        <v>7669</v>
      </c>
      <c r="C45" s="42" t="s">
        <v>7670</v>
      </c>
      <c r="D45" s="66" t="n">
        <v>14576545</v>
      </c>
      <c r="E45" s="42" t="s">
        <v>7563</v>
      </c>
      <c r="F45" s="43" t="n">
        <v>0.2945</v>
      </c>
      <c r="G45" s="43" t="n">
        <v>3.1305</v>
      </c>
      <c r="H45" s="43" t="n">
        <v>5.0043</v>
      </c>
      <c r="I45" s="42" t="s">
        <v>7671</v>
      </c>
    </row>
    <row r="46" customFormat="false" ht="15.6" hidden="false" customHeight="false" outlineLevel="0" collapsed="false">
      <c r="B46" s="42" t="s">
        <v>7672</v>
      </c>
      <c r="C46" s="42" t="s">
        <v>7670</v>
      </c>
      <c r="D46" s="66" t="n">
        <v>14560388</v>
      </c>
      <c r="E46" s="42" t="s">
        <v>7585</v>
      </c>
      <c r="F46" s="43" t="n">
        <v>0.4701</v>
      </c>
      <c r="G46" s="43" t="n">
        <v>3.9788</v>
      </c>
      <c r="H46" s="43" t="n">
        <v>4.5114</v>
      </c>
      <c r="I46" s="42" t="s">
        <v>7673</v>
      </c>
    </row>
    <row r="47" customFormat="false" ht="15.6" hidden="false" customHeight="false" outlineLevel="0" collapsed="false">
      <c r="B47" s="42" t="s">
        <v>7674</v>
      </c>
      <c r="C47" s="42" t="s">
        <v>7670</v>
      </c>
      <c r="D47" s="66" t="n">
        <v>11582001</v>
      </c>
      <c r="E47" s="42" t="s">
        <v>7675</v>
      </c>
      <c r="F47" s="43" t="s">
        <v>7676</v>
      </c>
      <c r="G47" s="43" t="s">
        <v>7677</v>
      </c>
      <c r="H47" s="43" t="s">
        <v>7678</v>
      </c>
      <c r="I47" s="42" t="s">
        <v>7679</v>
      </c>
    </row>
    <row r="48" customFormat="false" ht="15.6" hidden="false" customHeight="false" outlineLevel="0" collapsed="false">
      <c r="B48" s="42" t="s">
        <v>7680</v>
      </c>
      <c r="C48" s="42" t="s">
        <v>7681</v>
      </c>
      <c r="D48" s="66" t="n">
        <v>2484026</v>
      </c>
      <c r="E48" s="42" t="s">
        <v>7594</v>
      </c>
      <c r="F48" s="43" t="n">
        <v>0.1983</v>
      </c>
      <c r="G48" s="43" t="n">
        <v>5.0035</v>
      </c>
      <c r="H48" s="43" t="n">
        <v>3.7109</v>
      </c>
      <c r="I48" s="42" t="s">
        <v>5564</v>
      </c>
    </row>
    <row r="49" customFormat="false" ht="15.6" hidden="false" customHeight="false" outlineLevel="0" collapsed="false">
      <c r="B49" s="42" t="s">
        <v>7682</v>
      </c>
      <c r="C49" s="42" t="s">
        <v>7681</v>
      </c>
      <c r="D49" s="66" t="n">
        <v>2481487</v>
      </c>
      <c r="E49" s="42" t="s">
        <v>7683</v>
      </c>
      <c r="F49" s="43" t="s">
        <v>7684</v>
      </c>
      <c r="G49" s="43" t="s">
        <v>7685</v>
      </c>
      <c r="H49" s="43" t="s">
        <v>7686</v>
      </c>
      <c r="I49" s="42" t="s">
        <v>5564</v>
      </c>
    </row>
    <row r="50" customFormat="false" ht="15.6" hidden="false" customHeight="false" outlineLevel="0" collapsed="false">
      <c r="B50" s="42" t="s">
        <v>7687</v>
      </c>
      <c r="C50" s="42" t="s">
        <v>7681</v>
      </c>
      <c r="D50" s="66" t="n">
        <v>2464905</v>
      </c>
      <c r="E50" s="42" t="s">
        <v>7688</v>
      </c>
      <c r="F50" s="43" t="s">
        <v>7689</v>
      </c>
      <c r="G50" s="43" t="s">
        <v>7690</v>
      </c>
      <c r="H50" s="43" t="s">
        <v>7691</v>
      </c>
      <c r="I50" s="42" t="s">
        <v>7692</v>
      </c>
    </row>
    <row r="51" customFormat="false" ht="15.6" hidden="false" customHeight="false" outlineLevel="0" collapsed="false">
      <c r="B51" s="42" t="s">
        <v>7693</v>
      </c>
      <c r="C51" s="42" t="s">
        <v>7694</v>
      </c>
      <c r="D51" s="66" t="n">
        <v>57532524</v>
      </c>
      <c r="E51" s="42" t="s">
        <v>7614</v>
      </c>
      <c r="F51" s="43" t="n">
        <v>0.4003</v>
      </c>
      <c r="G51" s="43" t="n">
        <v>3.5354</v>
      </c>
      <c r="H51" s="43" t="n">
        <v>8.8016</v>
      </c>
      <c r="I51" s="42" t="s">
        <v>7695</v>
      </c>
    </row>
    <row r="52" customFormat="false" ht="15.6" hidden="false" customHeight="false" outlineLevel="0" collapsed="false">
      <c r="B52" s="42" t="s">
        <v>7696</v>
      </c>
      <c r="C52" s="42" t="s">
        <v>7697</v>
      </c>
      <c r="D52" s="66" t="n">
        <v>2404895</v>
      </c>
      <c r="E52" s="42" t="s">
        <v>7591</v>
      </c>
      <c r="F52" s="43" t="n">
        <v>0.1389</v>
      </c>
      <c r="G52" s="43" t="n">
        <v>2.7675</v>
      </c>
      <c r="H52" s="43" t="n">
        <v>1.517</v>
      </c>
      <c r="I52" s="42" t="s">
        <v>7698</v>
      </c>
    </row>
    <row r="53" customFormat="false" ht="15.6" hidden="false" customHeight="false" outlineLevel="0" collapsed="false">
      <c r="B53" s="42" t="s">
        <v>7699</v>
      </c>
      <c r="C53" s="42" t="s">
        <v>7697</v>
      </c>
      <c r="D53" s="66" t="n">
        <v>9893483</v>
      </c>
      <c r="E53" s="42" t="s">
        <v>7572</v>
      </c>
      <c r="F53" s="43" t="n">
        <v>-0.1753</v>
      </c>
      <c r="G53" s="43" t="n">
        <v>2.7953</v>
      </c>
      <c r="H53" s="43" t="n">
        <v>2.8241</v>
      </c>
      <c r="I53" s="42" t="s">
        <v>7700</v>
      </c>
    </row>
    <row r="54" customFormat="false" ht="15.6" hidden="false" customHeight="false" outlineLevel="0" collapsed="false">
      <c r="B54" s="42" t="s">
        <v>3953</v>
      </c>
      <c r="C54" s="42" t="s">
        <v>7697</v>
      </c>
      <c r="D54" s="66" t="n">
        <v>7358655</v>
      </c>
      <c r="E54" s="42" t="s">
        <v>7701</v>
      </c>
      <c r="F54" s="43" t="n">
        <v>0.0357</v>
      </c>
      <c r="G54" s="43" t="n">
        <v>2.9104</v>
      </c>
      <c r="H54" s="43" t="n">
        <v>0.1538</v>
      </c>
      <c r="I54" s="42" t="s">
        <v>7702</v>
      </c>
    </row>
    <row r="55" customFormat="false" ht="15.6" hidden="false" customHeight="false" outlineLevel="0" collapsed="false">
      <c r="B55" s="42" t="s">
        <v>7703</v>
      </c>
      <c r="C55" s="42" t="s">
        <v>7697</v>
      </c>
      <c r="D55" s="66" t="n">
        <v>13781446</v>
      </c>
      <c r="E55" s="42" t="s">
        <v>7568</v>
      </c>
      <c r="F55" s="43" t="n">
        <v>-0.3163</v>
      </c>
      <c r="G55" s="43" t="n">
        <v>3.0089</v>
      </c>
      <c r="H55" s="43" t="n">
        <v>8.7316</v>
      </c>
      <c r="I55" s="42" t="s">
        <v>7704</v>
      </c>
    </row>
    <row r="56" customFormat="false" ht="15.6" hidden="false" customHeight="false" outlineLevel="0" collapsed="false">
      <c r="B56" s="42" t="s">
        <v>3973</v>
      </c>
      <c r="C56" s="42" t="s">
        <v>7697</v>
      </c>
      <c r="D56" s="66" t="n">
        <v>5624955</v>
      </c>
      <c r="E56" s="42" t="s">
        <v>7705</v>
      </c>
      <c r="F56" s="43" t="s">
        <v>7706</v>
      </c>
      <c r="G56" s="43" t="s">
        <v>7707</v>
      </c>
      <c r="H56" s="43" t="s">
        <v>7708</v>
      </c>
      <c r="I56" s="42" t="s">
        <v>7709</v>
      </c>
    </row>
    <row r="57" customFormat="false" ht="15.6" hidden="false" customHeight="false" outlineLevel="0" collapsed="false">
      <c r="B57" s="42" t="s">
        <v>7710</v>
      </c>
      <c r="C57" s="42" t="s">
        <v>7711</v>
      </c>
      <c r="D57" s="42" t="n">
        <v>65198686</v>
      </c>
      <c r="E57" s="42" t="s">
        <v>7594</v>
      </c>
      <c r="F57" s="43" t="n">
        <v>-0.2423</v>
      </c>
      <c r="G57" s="43" t="n">
        <v>5.742</v>
      </c>
      <c r="H57" s="43" t="n">
        <v>5.8121</v>
      </c>
      <c r="I57" s="42" t="s">
        <v>7712</v>
      </c>
    </row>
    <row r="58" customFormat="false" ht="15.6" hidden="false" customHeight="false" outlineLevel="0" collapsed="false">
      <c r="B58" s="42" t="s">
        <v>7713</v>
      </c>
      <c r="C58" s="42" t="s">
        <v>7714</v>
      </c>
      <c r="D58" s="42" t="n">
        <v>47977503</v>
      </c>
      <c r="E58" s="42" t="s">
        <v>7594</v>
      </c>
      <c r="F58" s="43" t="n">
        <v>-0.1684</v>
      </c>
      <c r="G58" s="43" t="n">
        <v>3.3052</v>
      </c>
      <c r="H58" s="43" t="n">
        <v>2.7278</v>
      </c>
      <c r="I58" s="42" t="s">
        <v>7715</v>
      </c>
    </row>
    <row r="59" customFormat="false" ht="15.6" hidden="false" customHeight="false" outlineLevel="0" collapsed="false">
      <c r="B59" s="42" t="s">
        <v>4571</v>
      </c>
      <c r="C59" s="42" t="s">
        <v>7714</v>
      </c>
      <c r="D59" s="42" t="n">
        <v>40033838</v>
      </c>
      <c r="E59" s="42" t="s">
        <v>7602</v>
      </c>
      <c r="F59" s="43" t="n">
        <v>-0.0517</v>
      </c>
      <c r="G59" s="43" t="n">
        <v>3.3054</v>
      </c>
      <c r="H59" s="43" t="n">
        <v>0.2031</v>
      </c>
      <c r="I59" s="42" t="s">
        <v>7716</v>
      </c>
    </row>
    <row r="60" customFormat="false" ht="15.6" hidden="false" customHeight="false" outlineLevel="0" collapsed="false">
      <c r="B60" s="42" t="s">
        <v>4570</v>
      </c>
      <c r="C60" s="42" t="s">
        <v>7714</v>
      </c>
      <c r="D60" s="42" t="n">
        <v>40064304</v>
      </c>
      <c r="E60" s="42" t="s">
        <v>7717</v>
      </c>
      <c r="F60" s="94" t="s">
        <v>7718</v>
      </c>
      <c r="G60" s="43" t="s">
        <v>7719</v>
      </c>
      <c r="H60" s="43" t="s">
        <v>7720</v>
      </c>
      <c r="I60" s="42" t="s">
        <v>7721</v>
      </c>
    </row>
    <row r="61" customFormat="false" ht="15.6" hidden="false" customHeight="false" outlineLevel="0" collapsed="false">
      <c r="B61" s="42" t="s">
        <v>7722</v>
      </c>
      <c r="C61" s="42" t="s">
        <v>7723</v>
      </c>
      <c r="D61" s="42" t="n">
        <v>47628695</v>
      </c>
      <c r="E61" s="42" t="s">
        <v>7594</v>
      </c>
      <c r="F61" s="43" t="n">
        <v>-0.2204</v>
      </c>
      <c r="G61" s="43" t="n">
        <v>2.8098</v>
      </c>
      <c r="H61" s="43" t="n">
        <v>1.5853</v>
      </c>
      <c r="I61" s="42" t="s">
        <v>7724</v>
      </c>
    </row>
    <row r="62" customFormat="false" ht="15.6" hidden="false" customHeight="false" outlineLevel="0" collapsed="false">
      <c r="B62" s="42" t="s">
        <v>7725</v>
      </c>
      <c r="C62" s="42" t="s">
        <v>7723</v>
      </c>
      <c r="D62" s="66" t="n">
        <v>60258771</v>
      </c>
      <c r="E62" s="42" t="s">
        <v>7594</v>
      </c>
      <c r="F62" s="43" t="n">
        <v>0.2618</v>
      </c>
      <c r="G62" s="43" t="n">
        <v>3.5409</v>
      </c>
      <c r="H62" s="43" t="n">
        <v>6.4672</v>
      </c>
      <c r="I62" s="42" t="s">
        <v>7726</v>
      </c>
    </row>
    <row r="63" customFormat="false" ht="15.6" hidden="false" customHeight="false" outlineLevel="0" collapsed="false">
      <c r="B63" s="42" t="s">
        <v>7727</v>
      </c>
      <c r="C63" s="42" t="s">
        <v>7728</v>
      </c>
      <c r="D63" s="42" t="n">
        <v>56288756</v>
      </c>
      <c r="E63" s="42" t="s">
        <v>7551</v>
      </c>
      <c r="F63" s="43" t="n">
        <v>-0.1728</v>
      </c>
      <c r="G63" s="43" t="n">
        <v>2.7519</v>
      </c>
      <c r="H63" s="43" t="n">
        <v>2.0705</v>
      </c>
      <c r="I63" s="42" t="s">
        <v>7729</v>
      </c>
    </row>
    <row r="64" customFormat="false" ht="15.6" hidden="false" customHeight="false" outlineLevel="0" collapsed="false">
      <c r="B64" s="42" t="s">
        <v>7730</v>
      </c>
      <c r="C64" s="42" t="s">
        <v>7728</v>
      </c>
      <c r="D64" s="42" t="n">
        <v>52905082</v>
      </c>
      <c r="E64" s="42" t="s">
        <v>7560</v>
      </c>
      <c r="F64" s="43" t="n">
        <v>-0.2155</v>
      </c>
      <c r="G64" s="43" t="n">
        <v>3.8287</v>
      </c>
      <c r="H64" s="43" t="n">
        <v>5.2054</v>
      </c>
      <c r="I64" s="42" t="s">
        <v>7731</v>
      </c>
    </row>
    <row r="65" customFormat="false" ht="15.6" hidden="false" customHeight="false" outlineLevel="0" collapsed="false">
      <c r="B65" s="42" t="s">
        <v>7732</v>
      </c>
      <c r="C65" s="42" t="s">
        <v>7728</v>
      </c>
      <c r="D65" s="66" t="n">
        <v>48582872</v>
      </c>
      <c r="E65" s="42" t="s">
        <v>7619</v>
      </c>
      <c r="F65" s="43" t="n">
        <v>0.2089</v>
      </c>
      <c r="G65" s="43" t="n">
        <v>3.9766</v>
      </c>
      <c r="H65" s="43" t="n">
        <v>3.0485</v>
      </c>
      <c r="I65" s="42" t="s">
        <v>7733</v>
      </c>
    </row>
    <row r="66" customFormat="false" ht="15.6" hidden="false" customHeight="false" outlineLevel="0" collapsed="false">
      <c r="B66" s="42" t="s">
        <v>7734</v>
      </c>
      <c r="C66" s="42" t="s">
        <v>7728</v>
      </c>
      <c r="D66" s="66" t="n">
        <v>48987054</v>
      </c>
      <c r="E66" s="42" t="s">
        <v>7614</v>
      </c>
      <c r="F66" s="43" t="n">
        <v>0.265</v>
      </c>
      <c r="G66" s="43" t="n">
        <v>4.3239</v>
      </c>
      <c r="H66" s="43" t="n">
        <v>3.714</v>
      </c>
      <c r="I66" s="42" t="s">
        <v>7735</v>
      </c>
    </row>
    <row r="67" customFormat="false" ht="15.6" hidden="false" customHeight="false" outlineLevel="0" collapsed="false">
      <c r="B67" s="42" t="s">
        <v>7736</v>
      </c>
      <c r="C67" s="42" t="s">
        <v>7728</v>
      </c>
      <c r="D67" s="66" t="n">
        <v>48834627</v>
      </c>
      <c r="E67" s="42" t="s">
        <v>7594</v>
      </c>
      <c r="F67" s="43" t="n">
        <v>0.2277</v>
      </c>
      <c r="G67" s="43" t="n">
        <v>4.5773</v>
      </c>
      <c r="H67" s="43" t="n">
        <v>3.4782</v>
      </c>
      <c r="I67" s="42" t="s">
        <v>7737</v>
      </c>
    </row>
    <row r="68" customFormat="false" ht="15.6" hidden="false" customHeight="false" outlineLevel="0" collapsed="false">
      <c r="B68" s="42" t="s">
        <v>7738</v>
      </c>
      <c r="C68" s="42" t="s">
        <v>7728</v>
      </c>
      <c r="D68" s="66" t="n">
        <v>10224208</v>
      </c>
      <c r="E68" s="42" t="s">
        <v>7591</v>
      </c>
      <c r="F68" s="43" t="n">
        <v>-0.23</v>
      </c>
      <c r="G68" s="43" t="n">
        <v>5.0906</v>
      </c>
      <c r="H68" s="43" t="n">
        <v>4.0904</v>
      </c>
      <c r="I68" s="42" t="s">
        <v>7739</v>
      </c>
    </row>
    <row r="69" customFormat="false" ht="15.6" hidden="false" customHeight="false" outlineLevel="0" collapsed="false">
      <c r="B69" s="42" t="s">
        <v>7740</v>
      </c>
      <c r="C69" s="42" t="s">
        <v>7728</v>
      </c>
      <c r="D69" s="66" t="n">
        <v>31413381</v>
      </c>
      <c r="E69" s="42" t="s">
        <v>7568</v>
      </c>
      <c r="F69" s="43" t="n">
        <v>-0.4874</v>
      </c>
      <c r="G69" s="43" t="n">
        <v>11.1873</v>
      </c>
      <c r="H69" s="43" t="n">
        <v>15.2196</v>
      </c>
      <c r="I69" s="42" t="s">
        <v>7741</v>
      </c>
    </row>
    <row r="70" customFormat="false" ht="15.6" hidden="false" customHeight="false" outlineLevel="0" collapsed="false">
      <c r="A70" s="95"/>
      <c r="B70" s="61" t="s">
        <v>7742</v>
      </c>
      <c r="C70" s="61" t="s">
        <v>7728</v>
      </c>
      <c r="D70" s="61" t="n">
        <v>10233218</v>
      </c>
      <c r="E70" s="61" t="s">
        <v>7743</v>
      </c>
      <c r="F70" s="96" t="s">
        <v>7744</v>
      </c>
      <c r="G70" s="97" t="s">
        <v>7745</v>
      </c>
      <c r="H70" s="97" t="s">
        <v>7746</v>
      </c>
      <c r="I70" s="61" t="s">
        <v>7747</v>
      </c>
    </row>
    <row r="71" customFormat="false" ht="15.6" hidden="false" customHeight="false" outlineLevel="0" collapsed="false">
      <c r="A71" s="98" t="s">
        <v>14</v>
      </c>
      <c r="B71" s="94" t="s">
        <v>7748</v>
      </c>
      <c r="C71" s="42" t="s">
        <v>7547</v>
      </c>
      <c r="D71" s="34" t="n">
        <v>92893496</v>
      </c>
      <c r="E71" s="34" t="s">
        <v>7594</v>
      </c>
      <c r="F71" s="43" t="n">
        <v>-0.2272</v>
      </c>
      <c r="G71" s="43" t="n">
        <v>2.9267</v>
      </c>
      <c r="H71" s="43" t="n">
        <v>1.7955</v>
      </c>
      <c r="I71" s="43" t="s">
        <v>7749</v>
      </c>
    </row>
    <row r="72" customFormat="false" ht="15.6" hidden="false" customHeight="false" outlineLevel="0" collapsed="false">
      <c r="A72" s="98"/>
      <c r="B72" s="94" t="s">
        <v>7750</v>
      </c>
      <c r="C72" s="42" t="s">
        <v>7547</v>
      </c>
      <c r="D72" s="34" t="n">
        <v>99278329</v>
      </c>
      <c r="E72" s="34" t="s">
        <v>7751</v>
      </c>
      <c r="F72" s="43" t="n">
        <v>0.7801</v>
      </c>
      <c r="G72" s="43" t="n">
        <v>4.6398</v>
      </c>
      <c r="H72" s="43" t="n">
        <v>4.5741</v>
      </c>
      <c r="I72" s="43" t="s">
        <v>7752</v>
      </c>
    </row>
    <row r="73" customFormat="false" ht="15.6" hidden="false" customHeight="false" outlineLevel="0" collapsed="false">
      <c r="A73" s="98"/>
      <c r="B73" s="94" t="s">
        <v>54</v>
      </c>
      <c r="C73" s="42" t="s">
        <v>7547</v>
      </c>
      <c r="D73" s="34" t="n">
        <v>7125641</v>
      </c>
      <c r="E73" s="34" t="s">
        <v>7753</v>
      </c>
      <c r="F73" s="94" t="s">
        <v>7754</v>
      </c>
      <c r="G73" s="43" t="s">
        <v>7755</v>
      </c>
      <c r="H73" s="43" t="s">
        <v>7756</v>
      </c>
      <c r="I73" s="43" t="s">
        <v>7757</v>
      </c>
      <c r="K73" s="99"/>
    </row>
    <row r="74" customFormat="false" ht="15.6" hidden="false" customHeight="false" outlineLevel="0" collapsed="false">
      <c r="A74" s="98"/>
      <c r="B74" s="94" t="s">
        <v>7758</v>
      </c>
      <c r="C74" s="42" t="s">
        <v>7571</v>
      </c>
      <c r="D74" s="34" t="n">
        <v>59585242</v>
      </c>
      <c r="E74" s="34" t="s">
        <v>7572</v>
      </c>
      <c r="F74" s="43" t="n">
        <v>0.2106</v>
      </c>
      <c r="G74" s="43" t="n">
        <v>2.6337</v>
      </c>
      <c r="H74" s="43" t="n">
        <v>1.3923</v>
      </c>
      <c r="I74" s="43" t="s">
        <v>7759</v>
      </c>
      <c r="K74" s="85"/>
    </row>
    <row r="75" customFormat="false" ht="15.6" hidden="false" customHeight="false" outlineLevel="0" collapsed="false">
      <c r="A75" s="98"/>
      <c r="B75" s="94" t="s">
        <v>873</v>
      </c>
      <c r="C75" s="42" t="s">
        <v>7571</v>
      </c>
      <c r="D75" s="34" t="n">
        <v>2489973</v>
      </c>
      <c r="E75" s="34" t="s">
        <v>7548</v>
      </c>
      <c r="F75" s="43" t="n">
        <v>0.2779</v>
      </c>
      <c r="G75" s="43" t="n">
        <v>3.0629</v>
      </c>
      <c r="H75" s="43" t="n">
        <v>2.7077</v>
      </c>
      <c r="I75" s="43" t="s">
        <v>7760</v>
      </c>
      <c r="K75" s="34"/>
    </row>
    <row r="76" customFormat="false" ht="15.6" hidden="false" customHeight="false" outlineLevel="0" collapsed="false">
      <c r="A76" s="98"/>
      <c r="B76" s="94" t="s">
        <v>7761</v>
      </c>
      <c r="C76" s="42" t="s">
        <v>7571</v>
      </c>
      <c r="D76" s="34" t="n">
        <v>62040227</v>
      </c>
      <c r="E76" s="34" t="s">
        <v>7594</v>
      </c>
      <c r="F76" s="43" t="n">
        <v>0.4758</v>
      </c>
      <c r="G76" s="43" t="n">
        <v>3.7706</v>
      </c>
      <c r="H76" s="43" t="n">
        <v>3.5466</v>
      </c>
      <c r="I76" s="43" t="s">
        <v>6975</v>
      </c>
      <c r="K76" s="34"/>
    </row>
    <row r="77" customFormat="false" ht="15.6" hidden="false" customHeight="false" outlineLevel="0" collapsed="false">
      <c r="A77" s="98"/>
      <c r="B77" s="94" t="s">
        <v>7762</v>
      </c>
      <c r="C77" s="42" t="s">
        <v>7571</v>
      </c>
      <c r="D77" s="34" t="n">
        <v>2292278</v>
      </c>
      <c r="E77" s="34" t="s">
        <v>7551</v>
      </c>
      <c r="F77" s="43" t="n">
        <v>0.6954</v>
      </c>
      <c r="G77" s="43" t="n">
        <v>4.0877</v>
      </c>
      <c r="H77" s="43" t="n">
        <v>17.7547</v>
      </c>
      <c r="I77" s="43" t="s">
        <v>7763</v>
      </c>
      <c r="K77" s="34"/>
    </row>
    <row r="78" customFormat="false" ht="15.6" hidden="false" customHeight="false" outlineLevel="0" collapsed="false">
      <c r="A78" s="98"/>
      <c r="B78" s="94" t="s">
        <v>7587</v>
      </c>
      <c r="C78" s="42" t="s">
        <v>7582</v>
      </c>
      <c r="D78" s="34" t="n">
        <v>15474110</v>
      </c>
      <c r="E78" s="34" t="s">
        <v>7751</v>
      </c>
      <c r="F78" s="43" t="n">
        <v>-0.2542</v>
      </c>
      <c r="G78" s="43" t="n">
        <v>2.9809</v>
      </c>
      <c r="H78" s="43" t="n">
        <v>1.1702</v>
      </c>
      <c r="I78" s="43" t="s">
        <v>7589</v>
      </c>
      <c r="K78" s="34"/>
    </row>
    <row r="79" customFormat="false" ht="15.6" hidden="false" customHeight="false" outlineLevel="0" collapsed="false">
      <c r="A79" s="98"/>
      <c r="B79" s="94" t="s">
        <v>7764</v>
      </c>
      <c r="C79" s="42" t="s">
        <v>7582</v>
      </c>
      <c r="D79" s="34" t="n">
        <v>83848015</v>
      </c>
      <c r="E79" s="34" t="s">
        <v>7765</v>
      </c>
      <c r="F79" s="43" t="n">
        <v>0.3584</v>
      </c>
      <c r="G79" s="43" t="n">
        <v>3.1394</v>
      </c>
      <c r="H79" s="43" t="n">
        <v>3.3501</v>
      </c>
      <c r="I79" s="43" t="s">
        <v>7766</v>
      </c>
      <c r="K79" s="34"/>
    </row>
    <row r="80" customFormat="false" ht="15.6" hidden="false" customHeight="false" outlineLevel="0" collapsed="false">
      <c r="A80" s="98"/>
      <c r="B80" s="94" t="s">
        <v>7767</v>
      </c>
      <c r="C80" s="42" t="s">
        <v>7582</v>
      </c>
      <c r="D80" s="34" t="n">
        <v>83826654</v>
      </c>
      <c r="E80" s="34" t="s">
        <v>7588</v>
      </c>
      <c r="F80" s="43" t="n">
        <v>0.4715</v>
      </c>
      <c r="G80" s="43" t="n">
        <v>3.393</v>
      </c>
      <c r="H80" s="43" t="n">
        <v>6.4797</v>
      </c>
      <c r="I80" s="43" t="s">
        <v>7768</v>
      </c>
      <c r="K80" s="34"/>
    </row>
    <row r="81" customFormat="false" ht="15.6" hidden="false" customHeight="false" outlineLevel="0" collapsed="false">
      <c r="A81" s="98"/>
      <c r="B81" s="94" t="s">
        <v>7769</v>
      </c>
      <c r="C81" s="42" t="s">
        <v>7582</v>
      </c>
      <c r="D81" s="34" t="n">
        <v>861733</v>
      </c>
      <c r="E81" s="34" t="s">
        <v>7770</v>
      </c>
      <c r="F81" s="94" t="s">
        <v>7771</v>
      </c>
      <c r="G81" s="43" t="s">
        <v>7772</v>
      </c>
      <c r="H81" s="43" t="s">
        <v>7773</v>
      </c>
      <c r="I81" s="43" t="s">
        <v>7774</v>
      </c>
      <c r="K81" s="34"/>
    </row>
    <row r="82" customFormat="false" ht="15.6" hidden="false" customHeight="false" outlineLevel="0" collapsed="false">
      <c r="A82" s="98"/>
      <c r="B82" s="94" t="s">
        <v>7775</v>
      </c>
      <c r="C82" s="42" t="s">
        <v>7597</v>
      </c>
      <c r="D82" s="34" t="n">
        <v>102525357</v>
      </c>
      <c r="E82" s="34" t="s">
        <v>7572</v>
      </c>
      <c r="F82" s="43" t="n">
        <v>-0.4134</v>
      </c>
      <c r="G82" s="43" t="n">
        <v>2.9854</v>
      </c>
      <c r="H82" s="43" t="n">
        <v>5.5614</v>
      </c>
      <c r="I82" s="43" t="s">
        <v>7776</v>
      </c>
      <c r="K82" s="34"/>
    </row>
    <row r="83" customFormat="false" ht="15.6" hidden="false" customHeight="false" outlineLevel="0" collapsed="false">
      <c r="A83" s="98"/>
      <c r="B83" s="94" t="s">
        <v>7777</v>
      </c>
      <c r="C83" s="42" t="s">
        <v>7613</v>
      </c>
      <c r="D83" s="34" t="n">
        <v>71737055</v>
      </c>
      <c r="E83" s="34" t="s">
        <v>7566</v>
      </c>
      <c r="F83" s="43" t="n">
        <v>-0.4763</v>
      </c>
      <c r="G83" s="43" t="n">
        <v>3.7092</v>
      </c>
      <c r="H83" s="43" t="n">
        <v>6.0501</v>
      </c>
      <c r="I83" s="43" t="s">
        <v>7778</v>
      </c>
      <c r="K83" s="34"/>
    </row>
    <row r="84" customFormat="false" ht="15.6" hidden="false" customHeight="false" outlineLevel="0" collapsed="false">
      <c r="A84" s="98"/>
      <c r="B84" s="94" t="s">
        <v>7779</v>
      </c>
      <c r="C84" s="42" t="s">
        <v>7613</v>
      </c>
      <c r="D84" s="34" t="n">
        <v>71258365</v>
      </c>
      <c r="E84" s="34" t="s">
        <v>7602</v>
      </c>
      <c r="F84" s="43" t="n">
        <v>-0.5433</v>
      </c>
      <c r="G84" s="43" t="n">
        <v>3.985</v>
      </c>
      <c r="H84" s="43" t="n">
        <v>8.7592</v>
      </c>
      <c r="I84" s="43" t="s">
        <v>7780</v>
      </c>
      <c r="K84" s="34"/>
    </row>
    <row r="85" customFormat="false" ht="15.6" hidden="false" customHeight="false" outlineLevel="0" collapsed="false">
      <c r="A85" s="98"/>
      <c r="B85" s="94" t="s">
        <v>7781</v>
      </c>
      <c r="C85" s="42" t="s">
        <v>7613</v>
      </c>
      <c r="D85" s="34" t="n">
        <v>71082115</v>
      </c>
      <c r="E85" s="34" t="s">
        <v>7551</v>
      </c>
      <c r="F85" s="43" t="n">
        <v>-0.9149</v>
      </c>
      <c r="G85" s="43" t="n">
        <v>5.0427</v>
      </c>
      <c r="H85" s="43" t="n">
        <v>25.8585</v>
      </c>
      <c r="I85" s="43" t="s">
        <v>7782</v>
      </c>
      <c r="K85" s="34"/>
    </row>
    <row r="86" customFormat="false" ht="15.6" hidden="false" customHeight="false" outlineLevel="0" collapsed="false">
      <c r="A86" s="98"/>
      <c r="B86" s="94" t="s">
        <v>7783</v>
      </c>
      <c r="C86" s="42" t="s">
        <v>7613</v>
      </c>
      <c r="D86" s="34" t="n">
        <v>71427528</v>
      </c>
      <c r="E86" s="34" t="s">
        <v>7784</v>
      </c>
      <c r="F86" s="43" t="n">
        <v>-0.8836</v>
      </c>
      <c r="G86" s="43" t="n">
        <v>5.2584</v>
      </c>
      <c r="H86" s="43" t="n">
        <v>16.765</v>
      </c>
      <c r="I86" s="43" t="s">
        <v>7780</v>
      </c>
      <c r="K86" s="34"/>
    </row>
    <row r="87" customFormat="false" ht="15.6" hidden="false" customHeight="false" outlineLevel="0" collapsed="false">
      <c r="A87" s="98"/>
      <c r="B87" s="94" t="s">
        <v>7785</v>
      </c>
      <c r="C87" s="42" t="s">
        <v>7613</v>
      </c>
      <c r="D87" s="34" t="n">
        <v>70682969</v>
      </c>
      <c r="E87" s="34" t="s">
        <v>7548</v>
      </c>
      <c r="F87" s="43" t="n">
        <v>-0.5249</v>
      </c>
      <c r="G87" s="43" t="n">
        <v>7.7842</v>
      </c>
      <c r="H87" s="43" t="n">
        <v>9.6161</v>
      </c>
      <c r="I87" s="43" t="s">
        <v>7786</v>
      </c>
      <c r="K87" s="34"/>
    </row>
    <row r="88" customFormat="false" ht="15.6" hidden="false" customHeight="false" outlineLevel="0" collapsed="false">
      <c r="A88" s="98"/>
      <c r="B88" s="94" t="s">
        <v>7787</v>
      </c>
      <c r="C88" s="42" t="s">
        <v>7613</v>
      </c>
      <c r="D88" s="34" t="n">
        <v>71413566</v>
      </c>
      <c r="E88" s="34" t="s">
        <v>7594</v>
      </c>
      <c r="F88" s="43" t="n">
        <v>-0.5952</v>
      </c>
      <c r="G88" s="43" t="n">
        <v>8.3843</v>
      </c>
      <c r="H88" s="43" t="n">
        <v>11.3237</v>
      </c>
      <c r="I88" s="43" t="s">
        <v>7780</v>
      </c>
      <c r="K88" s="34"/>
    </row>
    <row r="89" customFormat="false" ht="15.6" hidden="false" customHeight="false" outlineLevel="0" collapsed="false">
      <c r="A89" s="98"/>
      <c r="B89" s="94" t="s">
        <v>7788</v>
      </c>
      <c r="C89" s="42" t="s">
        <v>7613</v>
      </c>
      <c r="D89" s="34" t="n">
        <v>71356288</v>
      </c>
      <c r="E89" s="34" t="s">
        <v>7575</v>
      </c>
      <c r="F89" s="43" t="n">
        <v>-0.6933</v>
      </c>
      <c r="G89" s="43" t="n">
        <v>8.4614</v>
      </c>
      <c r="H89" s="43" t="n">
        <v>14.6311</v>
      </c>
      <c r="I89" s="43" t="s">
        <v>7780</v>
      </c>
      <c r="K89" s="34"/>
    </row>
    <row r="90" customFormat="false" ht="15.6" hidden="false" customHeight="false" outlineLevel="0" collapsed="false">
      <c r="A90" s="98"/>
      <c r="B90" s="94" t="s">
        <v>7789</v>
      </c>
      <c r="C90" s="42" t="s">
        <v>7613</v>
      </c>
      <c r="D90" s="34" t="n">
        <v>72781445</v>
      </c>
      <c r="E90" s="34" t="s">
        <v>7560</v>
      </c>
      <c r="F90" s="43" t="n">
        <v>-1.0201</v>
      </c>
      <c r="G90" s="43" t="n">
        <v>11.1207</v>
      </c>
      <c r="H90" s="43" t="n">
        <v>25.9734</v>
      </c>
      <c r="I90" s="43" t="s">
        <v>7790</v>
      </c>
      <c r="K90" s="34"/>
    </row>
    <row r="91" customFormat="false" ht="15.6" hidden="false" customHeight="false" outlineLevel="0" collapsed="false">
      <c r="A91" s="98"/>
      <c r="B91" s="94" t="s">
        <v>7791</v>
      </c>
      <c r="C91" s="42" t="s">
        <v>7613</v>
      </c>
      <c r="D91" s="34" t="n">
        <v>70365245</v>
      </c>
      <c r="E91" s="34" t="s">
        <v>7572</v>
      </c>
      <c r="F91" s="43" t="n">
        <v>-0.748</v>
      </c>
      <c r="G91" s="43" t="n">
        <v>11.1691</v>
      </c>
      <c r="H91" s="43" t="n">
        <v>17.4937</v>
      </c>
      <c r="I91" s="43" t="s">
        <v>7792</v>
      </c>
      <c r="K91" s="34"/>
    </row>
    <row r="92" s="46" customFormat="true" ht="15.6" hidden="false" customHeight="false" outlineLevel="0" collapsed="false">
      <c r="A92" s="98"/>
      <c r="B92" s="94" t="s">
        <v>7618</v>
      </c>
      <c r="C92" s="42" t="s">
        <v>7613</v>
      </c>
      <c r="D92" s="42" t="n">
        <v>70446564</v>
      </c>
      <c r="E92" s="42" t="s">
        <v>7793</v>
      </c>
      <c r="F92" s="43" t="s">
        <v>7794</v>
      </c>
      <c r="G92" s="43" t="s">
        <v>7795</v>
      </c>
      <c r="H92" s="43" t="s">
        <v>7796</v>
      </c>
      <c r="I92" s="43" t="s">
        <v>7797</v>
      </c>
    </row>
    <row r="93" customFormat="false" ht="15.6" hidden="false" customHeight="false" outlineLevel="0" collapsed="false">
      <c r="A93" s="98"/>
      <c r="B93" s="94" t="s">
        <v>7798</v>
      </c>
      <c r="C93" s="42" t="s">
        <v>7613</v>
      </c>
      <c r="D93" s="34" t="n">
        <v>71390467</v>
      </c>
      <c r="E93" s="34" t="s">
        <v>7799</v>
      </c>
      <c r="F93" s="43" t="s">
        <v>7800</v>
      </c>
      <c r="G93" s="43" t="s">
        <v>7801</v>
      </c>
      <c r="H93" s="43" t="s">
        <v>7802</v>
      </c>
      <c r="I93" s="43" t="s">
        <v>7780</v>
      </c>
    </row>
    <row r="94" customFormat="false" ht="15.6" hidden="false" customHeight="false" outlineLevel="0" collapsed="false">
      <c r="A94" s="98"/>
      <c r="B94" s="94" t="s">
        <v>7803</v>
      </c>
      <c r="C94" s="42" t="s">
        <v>7613</v>
      </c>
      <c r="D94" s="34" t="n">
        <v>70483507</v>
      </c>
      <c r="E94" s="34" t="s">
        <v>7804</v>
      </c>
      <c r="F94" s="94" t="s">
        <v>7805</v>
      </c>
      <c r="G94" s="43" t="s">
        <v>7806</v>
      </c>
      <c r="H94" s="43" t="s">
        <v>7807</v>
      </c>
      <c r="I94" s="43" t="s">
        <v>7808</v>
      </c>
    </row>
    <row r="95" customFormat="false" ht="15.6" hidden="false" customHeight="false" outlineLevel="0" collapsed="false">
      <c r="A95" s="98"/>
      <c r="B95" s="94" t="s">
        <v>7809</v>
      </c>
      <c r="C95" s="42" t="s">
        <v>7613</v>
      </c>
      <c r="D95" s="34" t="n">
        <v>72555867</v>
      </c>
      <c r="E95" s="34" t="s">
        <v>7810</v>
      </c>
      <c r="F95" s="94" t="s">
        <v>7811</v>
      </c>
      <c r="G95" s="43" t="s">
        <v>7812</v>
      </c>
      <c r="H95" s="43" t="s">
        <v>7813</v>
      </c>
      <c r="I95" s="43" t="s">
        <v>7814</v>
      </c>
    </row>
    <row r="96" customFormat="false" ht="15.6" hidden="false" customHeight="false" outlineLevel="0" collapsed="false">
      <c r="A96" s="98"/>
      <c r="B96" s="94" t="s">
        <v>7815</v>
      </c>
      <c r="C96" s="42" t="s">
        <v>7622</v>
      </c>
      <c r="D96" s="34" t="n">
        <v>799423</v>
      </c>
      <c r="E96" s="34" t="s">
        <v>7568</v>
      </c>
      <c r="F96" s="43" t="n">
        <v>0.2598</v>
      </c>
      <c r="G96" s="43" t="n">
        <v>2.8177</v>
      </c>
      <c r="H96" s="43" t="n">
        <v>1.3618</v>
      </c>
      <c r="I96" s="43" t="s">
        <v>7816</v>
      </c>
    </row>
    <row r="97" customFormat="false" ht="15.6" hidden="false" customHeight="false" outlineLevel="0" collapsed="false">
      <c r="A97" s="98"/>
      <c r="B97" s="94" t="s">
        <v>7817</v>
      </c>
      <c r="C97" s="42" t="s">
        <v>7622</v>
      </c>
      <c r="D97" s="34" t="n">
        <v>93235630</v>
      </c>
      <c r="E97" s="34" t="s">
        <v>7818</v>
      </c>
      <c r="F97" s="43" t="n">
        <v>1.0935</v>
      </c>
      <c r="G97" s="43" t="n">
        <v>4.6513</v>
      </c>
      <c r="H97" s="43" t="n">
        <v>4.9222</v>
      </c>
      <c r="I97" s="43" t="s">
        <v>7819</v>
      </c>
    </row>
    <row r="98" customFormat="false" ht="15.6" hidden="false" customHeight="false" outlineLevel="0" collapsed="false">
      <c r="A98" s="98"/>
      <c r="B98" s="94" t="s">
        <v>7632</v>
      </c>
      <c r="C98" s="42" t="s">
        <v>7622</v>
      </c>
      <c r="D98" s="34" t="n">
        <v>5166350</v>
      </c>
      <c r="E98" s="34" t="s">
        <v>7820</v>
      </c>
      <c r="F98" s="43" t="s">
        <v>7821</v>
      </c>
      <c r="G98" s="43" t="s">
        <v>7822</v>
      </c>
      <c r="H98" s="43" t="s">
        <v>7823</v>
      </c>
      <c r="I98" s="43" t="s">
        <v>7637</v>
      </c>
    </row>
    <row r="99" customFormat="false" ht="15.6" hidden="false" customHeight="false" outlineLevel="0" collapsed="false">
      <c r="A99" s="98"/>
      <c r="B99" s="94" t="s">
        <v>7824</v>
      </c>
      <c r="C99" s="42" t="s">
        <v>7825</v>
      </c>
      <c r="D99" s="34" t="n">
        <v>2271789</v>
      </c>
      <c r="E99" s="34" t="s">
        <v>7826</v>
      </c>
      <c r="F99" s="43" t="n">
        <v>-0.7162</v>
      </c>
      <c r="G99" s="43" t="n">
        <v>3.5166</v>
      </c>
      <c r="H99" s="43" t="n">
        <v>3.5957</v>
      </c>
      <c r="I99" s="43" t="s">
        <v>7827</v>
      </c>
    </row>
    <row r="100" customFormat="false" ht="15.6" hidden="false" customHeight="false" outlineLevel="0" collapsed="false">
      <c r="A100" s="98"/>
      <c r="B100" s="94" t="s">
        <v>7828</v>
      </c>
      <c r="C100" s="42" t="s">
        <v>7825</v>
      </c>
      <c r="D100" s="34" t="n">
        <v>62002759</v>
      </c>
      <c r="E100" s="34" t="s">
        <v>7829</v>
      </c>
      <c r="F100" s="43" t="n">
        <v>-1.7678</v>
      </c>
      <c r="G100" s="43" t="n">
        <v>3.7602</v>
      </c>
      <c r="H100" s="43" t="n">
        <v>4.6227</v>
      </c>
      <c r="I100" s="43" t="s">
        <v>7830</v>
      </c>
    </row>
    <row r="101" customFormat="false" ht="15.6" hidden="false" customHeight="false" outlineLevel="0" collapsed="false">
      <c r="A101" s="98"/>
      <c r="B101" s="94" t="s">
        <v>7831</v>
      </c>
      <c r="C101" s="42" t="s">
        <v>7825</v>
      </c>
      <c r="D101" s="34" t="n">
        <v>1954843</v>
      </c>
      <c r="E101" s="34" t="s">
        <v>7832</v>
      </c>
      <c r="F101" s="94" t="s">
        <v>7833</v>
      </c>
      <c r="G101" s="43" t="s">
        <v>7834</v>
      </c>
      <c r="H101" s="43" t="s">
        <v>7835</v>
      </c>
      <c r="I101" s="43" t="s">
        <v>7836</v>
      </c>
    </row>
    <row r="102" customFormat="false" ht="15.6" hidden="false" customHeight="false" outlineLevel="0" collapsed="false">
      <c r="A102" s="98"/>
      <c r="B102" s="94" t="s">
        <v>7644</v>
      </c>
      <c r="C102" s="42" t="s">
        <v>7638</v>
      </c>
      <c r="D102" s="34" t="n">
        <v>8954669</v>
      </c>
      <c r="E102" s="34" t="s">
        <v>7820</v>
      </c>
      <c r="F102" s="43" t="s">
        <v>7837</v>
      </c>
      <c r="G102" s="43" t="s">
        <v>7838</v>
      </c>
      <c r="H102" s="43" t="s">
        <v>7839</v>
      </c>
      <c r="I102" s="43" t="s">
        <v>7648</v>
      </c>
    </row>
    <row r="103" customFormat="false" ht="15.6" hidden="false" customHeight="false" outlineLevel="0" collapsed="false">
      <c r="A103" s="98"/>
      <c r="B103" s="94" t="s">
        <v>7840</v>
      </c>
      <c r="C103" s="42" t="s">
        <v>7653</v>
      </c>
      <c r="D103" s="34" t="n">
        <v>2114766</v>
      </c>
      <c r="E103" s="34" t="s">
        <v>7751</v>
      </c>
      <c r="F103" s="43" t="n">
        <v>0.4016</v>
      </c>
      <c r="G103" s="43" t="n">
        <v>2.957</v>
      </c>
      <c r="H103" s="43" t="n">
        <v>2.9034</v>
      </c>
      <c r="I103" s="43" t="s">
        <v>7841</v>
      </c>
    </row>
    <row r="104" customFormat="false" ht="15.6" hidden="false" customHeight="false" outlineLevel="0" collapsed="false">
      <c r="A104" s="98"/>
      <c r="B104" s="94" t="s">
        <v>7842</v>
      </c>
      <c r="C104" s="42" t="s">
        <v>7665</v>
      </c>
      <c r="D104" s="34" t="n">
        <v>57402438</v>
      </c>
      <c r="E104" s="34" t="s">
        <v>7594</v>
      </c>
      <c r="F104" s="43" t="n">
        <v>0.3486</v>
      </c>
      <c r="G104" s="43" t="n">
        <v>2.8783</v>
      </c>
      <c r="H104" s="43" t="n">
        <v>3.5616</v>
      </c>
      <c r="I104" s="43" t="s">
        <v>7843</v>
      </c>
    </row>
    <row r="105" customFormat="false" ht="15.6" hidden="false" customHeight="false" outlineLevel="0" collapsed="false">
      <c r="A105" s="98"/>
      <c r="B105" s="94" t="s">
        <v>7844</v>
      </c>
      <c r="C105" s="42" t="s">
        <v>7665</v>
      </c>
      <c r="D105" s="34" t="n">
        <v>59622665</v>
      </c>
      <c r="E105" s="34" t="s">
        <v>7594</v>
      </c>
      <c r="F105" s="43" t="n">
        <v>0.2073</v>
      </c>
      <c r="G105" s="43" t="n">
        <v>2.9237</v>
      </c>
      <c r="H105" s="43" t="n">
        <v>1.4251</v>
      </c>
      <c r="I105" s="43" t="s">
        <v>7845</v>
      </c>
    </row>
    <row r="106" customFormat="false" ht="15.6" hidden="false" customHeight="false" outlineLevel="0" collapsed="false">
      <c r="A106" s="98"/>
      <c r="B106" s="94" t="s">
        <v>7846</v>
      </c>
      <c r="C106" s="42" t="s">
        <v>7665</v>
      </c>
      <c r="D106" s="34" t="n">
        <v>13928613</v>
      </c>
      <c r="E106" s="34" t="s">
        <v>7566</v>
      </c>
      <c r="F106" s="43" t="n">
        <v>0.607</v>
      </c>
      <c r="G106" s="43" t="n">
        <v>3.6042</v>
      </c>
      <c r="H106" s="43" t="n">
        <v>5.2982</v>
      </c>
      <c r="I106" s="43" t="s">
        <v>7847</v>
      </c>
    </row>
    <row r="107" customFormat="false" ht="15.6" hidden="false" customHeight="false" outlineLevel="0" collapsed="false">
      <c r="A107" s="98"/>
      <c r="B107" s="94" t="s">
        <v>7848</v>
      </c>
      <c r="C107" s="42" t="s">
        <v>7665</v>
      </c>
      <c r="D107" s="34" t="n">
        <v>58217107</v>
      </c>
      <c r="E107" s="34" t="s">
        <v>7572</v>
      </c>
      <c r="F107" s="43" t="n">
        <v>0.3706</v>
      </c>
      <c r="G107" s="43" t="n">
        <v>4.1088</v>
      </c>
      <c r="H107" s="43" t="n">
        <v>4.0289</v>
      </c>
      <c r="I107" s="43" t="s">
        <v>6398</v>
      </c>
    </row>
    <row r="108" customFormat="false" ht="15.6" hidden="false" customHeight="false" outlineLevel="0" collapsed="false">
      <c r="A108" s="98"/>
      <c r="B108" s="94" t="s">
        <v>7849</v>
      </c>
      <c r="C108" s="42" t="s">
        <v>7665</v>
      </c>
      <c r="D108" s="34" t="n">
        <v>431570</v>
      </c>
      <c r="E108" s="34" t="s">
        <v>7850</v>
      </c>
      <c r="F108" s="43" t="s">
        <v>7851</v>
      </c>
      <c r="G108" s="43" t="s">
        <v>7852</v>
      </c>
      <c r="H108" s="43" t="s">
        <v>7853</v>
      </c>
      <c r="I108" s="43" t="s">
        <v>7854</v>
      </c>
    </row>
    <row r="109" customFormat="false" ht="15.6" hidden="false" customHeight="false" outlineLevel="0" collapsed="false">
      <c r="A109" s="98"/>
      <c r="B109" s="94" t="s">
        <v>7855</v>
      </c>
      <c r="C109" s="42" t="s">
        <v>7665</v>
      </c>
      <c r="D109" s="34" t="n">
        <v>723752</v>
      </c>
      <c r="E109" s="34" t="s">
        <v>7770</v>
      </c>
      <c r="F109" s="43" t="s">
        <v>7856</v>
      </c>
      <c r="G109" s="43" t="s">
        <v>7857</v>
      </c>
      <c r="H109" s="43" t="s">
        <v>7858</v>
      </c>
      <c r="I109" s="43" t="s">
        <v>7859</v>
      </c>
    </row>
    <row r="110" customFormat="false" ht="15.6" hidden="false" customHeight="false" outlineLevel="0" collapsed="false">
      <c r="A110" s="98"/>
      <c r="B110" s="94" t="s">
        <v>7860</v>
      </c>
      <c r="C110" s="42" t="s">
        <v>7665</v>
      </c>
      <c r="D110" s="34" t="n">
        <v>57997017</v>
      </c>
      <c r="E110" s="34" t="s">
        <v>7861</v>
      </c>
      <c r="F110" s="43" t="s">
        <v>7862</v>
      </c>
      <c r="G110" s="43" t="s">
        <v>7863</v>
      </c>
      <c r="H110" s="43" t="s">
        <v>7864</v>
      </c>
      <c r="I110" s="43" t="s">
        <v>7865</v>
      </c>
    </row>
    <row r="111" customFormat="false" ht="15.6" hidden="false" customHeight="false" outlineLevel="0" collapsed="false">
      <c r="A111" s="98"/>
      <c r="B111" s="94" t="s">
        <v>7866</v>
      </c>
      <c r="C111" s="42" t="s">
        <v>7670</v>
      </c>
      <c r="D111" s="34" t="n">
        <v>11582001</v>
      </c>
      <c r="E111" s="34" t="s">
        <v>7867</v>
      </c>
      <c r="F111" s="43" t="s">
        <v>7868</v>
      </c>
      <c r="G111" s="43" t="s">
        <v>7869</v>
      </c>
      <c r="H111" s="43" t="s">
        <v>7870</v>
      </c>
      <c r="I111" s="43" t="s">
        <v>7679</v>
      </c>
    </row>
    <row r="112" customFormat="false" ht="15.6" hidden="false" customHeight="false" outlineLevel="0" collapsed="false">
      <c r="A112" s="98"/>
      <c r="B112" s="94" t="s">
        <v>7871</v>
      </c>
      <c r="C112" s="42" t="s">
        <v>7681</v>
      </c>
      <c r="D112" s="34" t="n">
        <v>1626765</v>
      </c>
      <c r="E112" s="34" t="s">
        <v>7591</v>
      </c>
      <c r="F112" s="43" t="n">
        <v>0.8945</v>
      </c>
      <c r="G112" s="43" t="n">
        <v>3.2868</v>
      </c>
      <c r="H112" s="43" t="n">
        <v>9.6209</v>
      </c>
      <c r="I112" s="43" t="s">
        <v>7872</v>
      </c>
    </row>
    <row r="113" customFormat="false" ht="15.6" hidden="false" customHeight="false" outlineLevel="0" collapsed="false">
      <c r="A113" s="98"/>
      <c r="B113" s="94" t="s">
        <v>3929</v>
      </c>
      <c r="C113" s="42" t="s">
        <v>7694</v>
      </c>
      <c r="D113" s="34" t="n">
        <v>58166214</v>
      </c>
      <c r="E113" s="34" t="s">
        <v>7873</v>
      </c>
      <c r="F113" s="94" t="s">
        <v>7874</v>
      </c>
      <c r="G113" s="43" t="s">
        <v>7875</v>
      </c>
      <c r="H113" s="43" t="s">
        <v>7876</v>
      </c>
      <c r="I113" s="43" t="s">
        <v>7877</v>
      </c>
    </row>
    <row r="114" customFormat="false" ht="15.6" hidden="false" customHeight="false" outlineLevel="0" collapsed="false">
      <c r="A114" s="98"/>
      <c r="B114" s="94" t="s">
        <v>7878</v>
      </c>
      <c r="C114" s="42" t="s">
        <v>7694</v>
      </c>
      <c r="D114" s="34" t="n">
        <v>59786350</v>
      </c>
      <c r="E114" s="34" t="s">
        <v>7810</v>
      </c>
      <c r="F114" s="94" t="s">
        <v>7879</v>
      </c>
      <c r="G114" s="43" t="s">
        <v>7880</v>
      </c>
      <c r="H114" s="43" t="s">
        <v>7881</v>
      </c>
      <c r="I114" s="43" t="s">
        <v>7882</v>
      </c>
    </row>
    <row r="115" customFormat="false" ht="15.6" hidden="false" customHeight="false" outlineLevel="0" collapsed="false">
      <c r="A115" s="98"/>
      <c r="B115" s="94" t="s">
        <v>7883</v>
      </c>
      <c r="C115" s="42" t="s">
        <v>7697</v>
      </c>
      <c r="D115" s="34" t="n">
        <v>9989731</v>
      </c>
      <c r="E115" s="34" t="s">
        <v>7591</v>
      </c>
      <c r="F115" s="43" t="n">
        <v>-0.2346</v>
      </c>
      <c r="G115" s="43" t="n">
        <v>2.6254</v>
      </c>
      <c r="H115" s="43" t="n">
        <v>2.1008</v>
      </c>
      <c r="I115" s="43" t="s">
        <v>7884</v>
      </c>
    </row>
    <row r="116" customFormat="false" ht="15.6" hidden="false" customHeight="false" outlineLevel="0" collapsed="false">
      <c r="A116" s="98"/>
      <c r="B116" s="94" t="s">
        <v>7885</v>
      </c>
      <c r="C116" s="42" t="s">
        <v>7697</v>
      </c>
      <c r="D116" s="34" t="n">
        <v>12924526</v>
      </c>
      <c r="E116" s="34" t="s">
        <v>7568</v>
      </c>
      <c r="F116" s="43" t="n">
        <v>-0.4661</v>
      </c>
      <c r="G116" s="43" t="n">
        <v>2.7498</v>
      </c>
      <c r="H116" s="43" t="n">
        <v>4.7805</v>
      </c>
      <c r="I116" s="43" t="s">
        <v>7886</v>
      </c>
    </row>
    <row r="117" customFormat="false" ht="15.6" hidden="false" customHeight="false" outlineLevel="0" collapsed="false">
      <c r="A117" s="98"/>
      <c r="B117" s="94" t="s">
        <v>3970</v>
      </c>
      <c r="C117" s="42" t="s">
        <v>7697</v>
      </c>
      <c r="D117" s="34" t="n">
        <v>5711206</v>
      </c>
      <c r="E117" s="34" t="s">
        <v>7829</v>
      </c>
      <c r="F117" s="43" t="n">
        <v>0.7002</v>
      </c>
      <c r="G117" s="43" t="n">
        <v>3.3784</v>
      </c>
      <c r="H117" s="43" t="n">
        <v>3.9648</v>
      </c>
      <c r="I117" s="43" t="s">
        <v>7887</v>
      </c>
    </row>
    <row r="118" customFormat="false" ht="15.6" hidden="false" customHeight="false" outlineLevel="0" collapsed="false">
      <c r="A118" s="98"/>
      <c r="B118" s="94" t="s">
        <v>7888</v>
      </c>
      <c r="C118" s="42" t="s">
        <v>7697</v>
      </c>
      <c r="D118" s="34" t="n">
        <v>11741572</v>
      </c>
      <c r="E118" s="34" t="s">
        <v>7594</v>
      </c>
      <c r="F118" s="43" t="n">
        <v>0.274</v>
      </c>
      <c r="G118" s="43" t="n">
        <v>3.9703</v>
      </c>
      <c r="H118" s="43" t="n">
        <v>2.5552</v>
      </c>
      <c r="I118" s="43" t="s">
        <v>7889</v>
      </c>
    </row>
    <row r="119" customFormat="false" ht="15.6" hidden="false" customHeight="false" outlineLevel="0" collapsed="false">
      <c r="A119" s="98"/>
      <c r="B119" s="94" t="s">
        <v>7890</v>
      </c>
      <c r="C119" s="42" t="s">
        <v>7697</v>
      </c>
      <c r="D119" s="34" t="n">
        <v>10287808</v>
      </c>
      <c r="E119" s="34" t="s">
        <v>7850</v>
      </c>
      <c r="F119" s="94" t="s">
        <v>7891</v>
      </c>
      <c r="G119" s="43" t="s">
        <v>7892</v>
      </c>
      <c r="H119" s="43" t="s">
        <v>7893</v>
      </c>
      <c r="I119" s="43" t="s">
        <v>7894</v>
      </c>
    </row>
    <row r="120" customFormat="false" ht="15.6" hidden="false" customHeight="false" outlineLevel="0" collapsed="false">
      <c r="A120" s="98"/>
      <c r="B120" s="94" t="s">
        <v>4206</v>
      </c>
      <c r="C120" s="42" t="s">
        <v>7895</v>
      </c>
      <c r="D120" s="34" t="n">
        <v>62417725</v>
      </c>
      <c r="E120" s="34" t="s">
        <v>7631</v>
      </c>
      <c r="F120" s="43" t="n">
        <v>0.762</v>
      </c>
      <c r="G120" s="43" t="n">
        <v>3.1062</v>
      </c>
      <c r="H120" s="43" t="n">
        <v>3.8978</v>
      </c>
      <c r="I120" s="43" t="s">
        <v>7896</v>
      </c>
    </row>
    <row r="121" customFormat="false" ht="15.6" hidden="false" customHeight="false" outlineLevel="0" collapsed="false">
      <c r="A121" s="98"/>
      <c r="B121" s="94" t="s">
        <v>7897</v>
      </c>
      <c r="C121" s="42" t="s">
        <v>7895</v>
      </c>
      <c r="D121" s="34" t="n">
        <v>6116252</v>
      </c>
      <c r="E121" s="34" t="s">
        <v>7568</v>
      </c>
      <c r="F121" s="43" t="n">
        <v>-0.2928</v>
      </c>
      <c r="G121" s="43" t="n">
        <v>3.1334</v>
      </c>
      <c r="H121" s="43" t="n">
        <v>1.8684</v>
      </c>
      <c r="I121" s="43" t="s">
        <v>7898</v>
      </c>
    </row>
    <row r="122" customFormat="false" ht="15.6" hidden="false" customHeight="false" outlineLevel="0" collapsed="false">
      <c r="A122" s="98"/>
      <c r="B122" s="94" t="s">
        <v>7899</v>
      </c>
      <c r="C122" s="42" t="s">
        <v>7895</v>
      </c>
      <c r="D122" s="34" t="n">
        <v>60271028</v>
      </c>
      <c r="E122" s="34" t="s">
        <v>7619</v>
      </c>
      <c r="F122" s="43" t="n">
        <v>-0.6029</v>
      </c>
      <c r="G122" s="43" t="n">
        <v>4.0442</v>
      </c>
      <c r="H122" s="43" t="n">
        <v>14.7623</v>
      </c>
      <c r="I122" s="43" t="s">
        <v>7900</v>
      </c>
    </row>
    <row r="123" customFormat="false" ht="15.6" hidden="false" customHeight="false" outlineLevel="0" collapsed="false">
      <c r="A123" s="98"/>
      <c r="B123" s="94" t="s">
        <v>7901</v>
      </c>
      <c r="C123" s="42" t="s">
        <v>7895</v>
      </c>
      <c r="D123" s="34" t="n">
        <v>6230113</v>
      </c>
      <c r="E123" s="34" t="s">
        <v>7902</v>
      </c>
      <c r="F123" s="43" t="n">
        <v>1.5776</v>
      </c>
      <c r="G123" s="43" t="n">
        <v>4.062</v>
      </c>
      <c r="H123" s="43" t="n">
        <v>4.7863</v>
      </c>
      <c r="I123" s="43" t="s">
        <v>7903</v>
      </c>
    </row>
    <row r="124" customFormat="false" ht="15.6" hidden="false" customHeight="false" outlineLevel="0" collapsed="false">
      <c r="A124" s="98"/>
      <c r="B124" s="94" t="s">
        <v>4219</v>
      </c>
      <c r="C124" s="42" t="s">
        <v>7895</v>
      </c>
      <c r="D124" s="34" t="n">
        <v>60256854</v>
      </c>
      <c r="E124" s="34" t="s">
        <v>7614</v>
      </c>
      <c r="F124" s="43" t="n">
        <v>0.4655</v>
      </c>
      <c r="G124" s="43" t="n">
        <v>4.2558</v>
      </c>
      <c r="H124" s="43" t="n">
        <v>4.8115</v>
      </c>
      <c r="I124" s="43" t="s">
        <v>7904</v>
      </c>
    </row>
    <row r="125" customFormat="false" ht="15.6" hidden="false" customHeight="false" outlineLevel="0" collapsed="false">
      <c r="A125" s="98"/>
      <c r="B125" s="94" t="s">
        <v>7905</v>
      </c>
      <c r="C125" s="42" t="s">
        <v>7895</v>
      </c>
      <c r="D125" s="34" t="n">
        <v>62336033</v>
      </c>
      <c r="E125" s="34" t="s">
        <v>7572</v>
      </c>
      <c r="F125" s="43" t="n">
        <v>-0.6863</v>
      </c>
      <c r="G125" s="43" t="n">
        <v>4.3564</v>
      </c>
      <c r="H125" s="43" t="n">
        <v>15.2718</v>
      </c>
      <c r="I125" s="43" t="s">
        <v>7906</v>
      </c>
    </row>
    <row r="126" customFormat="false" ht="15.6" hidden="false" customHeight="false" outlineLevel="0" collapsed="false">
      <c r="B126" s="94" t="s">
        <v>7907</v>
      </c>
      <c r="C126" s="42" t="s">
        <v>7711</v>
      </c>
      <c r="D126" s="34" t="n">
        <v>64932185</v>
      </c>
      <c r="E126" s="34" t="s">
        <v>7591</v>
      </c>
      <c r="F126" s="43" t="n">
        <v>0.3782</v>
      </c>
      <c r="G126" s="43" t="n">
        <v>2.5024</v>
      </c>
      <c r="H126" s="43" t="n">
        <v>5.3404</v>
      </c>
      <c r="I126" s="43" t="s">
        <v>7908</v>
      </c>
    </row>
    <row r="127" customFormat="false" ht="15.6" hidden="false" customHeight="false" outlineLevel="0" collapsed="false">
      <c r="A127" s="98"/>
      <c r="B127" s="94" t="s">
        <v>7909</v>
      </c>
      <c r="C127" s="42" t="s">
        <v>7711</v>
      </c>
      <c r="D127" s="34" t="n">
        <v>5807444</v>
      </c>
      <c r="E127" s="34" t="s">
        <v>7902</v>
      </c>
      <c r="F127" s="43" t="n">
        <v>0.8439</v>
      </c>
      <c r="G127" s="43" t="n">
        <v>3.1769</v>
      </c>
      <c r="H127" s="43" t="n">
        <v>3.1942</v>
      </c>
      <c r="I127" s="43" t="s">
        <v>7910</v>
      </c>
    </row>
    <row r="128" customFormat="false" ht="15.6" hidden="false" customHeight="false" outlineLevel="0" collapsed="false">
      <c r="A128" s="98"/>
      <c r="B128" s="94" t="s">
        <v>7911</v>
      </c>
      <c r="C128" s="42" t="s">
        <v>7711</v>
      </c>
      <c r="D128" s="34" t="n">
        <v>3789631</v>
      </c>
      <c r="E128" s="34" t="s">
        <v>7568</v>
      </c>
      <c r="F128" s="43" t="n">
        <v>-0.5972</v>
      </c>
      <c r="G128" s="43" t="n">
        <v>3.7607</v>
      </c>
      <c r="H128" s="43" t="n">
        <v>7.8466</v>
      </c>
      <c r="I128" s="43" t="s">
        <v>7912</v>
      </c>
    </row>
    <row r="129" customFormat="false" ht="15.6" hidden="false" customHeight="false" outlineLevel="0" collapsed="false">
      <c r="A129" s="98"/>
      <c r="B129" s="94" t="s">
        <v>7913</v>
      </c>
      <c r="C129" s="42" t="s">
        <v>7711</v>
      </c>
      <c r="D129" s="34" t="n">
        <v>65277982</v>
      </c>
      <c r="E129" s="34" t="s">
        <v>7914</v>
      </c>
      <c r="F129" s="94" t="s">
        <v>7915</v>
      </c>
      <c r="G129" s="43" t="s">
        <v>7916</v>
      </c>
      <c r="H129" s="43" t="s">
        <v>7917</v>
      </c>
      <c r="I129" s="43" t="s">
        <v>7918</v>
      </c>
    </row>
    <row r="130" customFormat="false" ht="15.6" hidden="false" customHeight="false" outlineLevel="0" collapsed="false">
      <c r="A130" s="98"/>
      <c r="B130" s="94" t="s">
        <v>7919</v>
      </c>
      <c r="C130" s="42" t="s">
        <v>7723</v>
      </c>
      <c r="D130" s="34" t="n">
        <v>4265631</v>
      </c>
      <c r="E130" s="34" t="s">
        <v>7751</v>
      </c>
      <c r="F130" s="43" t="n">
        <v>-0.3624</v>
      </c>
      <c r="G130" s="43" t="n">
        <v>2.9954</v>
      </c>
      <c r="H130" s="43" t="n">
        <v>2.2974</v>
      </c>
      <c r="I130" s="43" t="s">
        <v>7920</v>
      </c>
    </row>
    <row r="131" customFormat="false" ht="15.6" hidden="false" customHeight="false" outlineLevel="0" collapsed="false">
      <c r="A131" s="98"/>
      <c r="B131" s="94" t="s">
        <v>7921</v>
      </c>
      <c r="C131" s="42" t="s">
        <v>7723</v>
      </c>
      <c r="D131" s="34" t="n">
        <v>4667986</v>
      </c>
      <c r="E131" s="34" t="s">
        <v>7568</v>
      </c>
      <c r="F131" s="43" t="n">
        <v>-0.3458</v>
      </c>
      <c r="G131" s="43" t="n">
        <v>3.2882</v>
      </c>
      <c r="H131" s="43" t="n">
        <v>2.5036</v>
      </c>
      <c r="I131" s="43" t="s">
        <v>7922</v>
      </c>
    </row>
    <row r="132" customFormat="false" ht="15.6" hidden="false" customHeight="false" outlineLevel="0" collapsed="false">
      <c r="A132" s="98"/>
      <c r="B132" s="94" t="s">
        <v>7923</v>
      </c>
      <c r="C132" s="42" t="s">
        <v>7723</v>
      </c>
      <c r="D132" s="34" t="n">
        <v>4715168</v>
      </c>
      <c r="E132" s="34" t="s">
        <v>7924</v>
      </c>
      <c r="F132" s="43" t="n">
        <v>-0.5394</v>
      </c>
      <c r="G132" s="43" t="n">
        <v>3.8177</v>
      </c>
      <c r="H132" s="43" t="n">
        <v>3.8188</v>
      </c>
      <c r="I132" s="43" t="s">
        <v>7925</v>
      </c>
    </row>
    <row r="133" customFormat="false" ht="15.6" hidden="false" customHeight="false" outlineLevel="0" collapsed="false">
      <c r="A133" s="98"/>
      <c r="B133" s="94" t="s">
        <v>7926</v>
      </c>
      <c r="C133" s="42" t="s">
        <v>7927</v>
      </c>
      <c r="D133" s="34" t="n">
        <v>59154446</v>
      </c>
      <c r="E133" s="34" t="s">
        <v>7765</v>
      </c>
      <c r="F133" s="43" t="n">
        <v>0.9791</v>
      </c>
      <c r="G133" s="43" t="n">
        <v>4.6573</v>
      </c>
      <c r="H133" s="43" t="n">
        <v>6.049</v>
      </c>
      <c r="I133" s="43" t="s">
        <v>7928</v>
      </c>
    </row>
    <row r="134" customFormat="false" ht="15.6" hidden="false" customHeight="false" outlineLevel="0" collapsed="false">
      <c r="A134" s="98"/>
      <c r="B134" s="94" t="s">
        <v>7742</v>
      </c>
      <c r="C134" s="42" t="s">
        <v>7728</v>
      </c>
      <c r="D134" s="34" t="n">
        <v>10233218</v>
      </c>
      <c r="E134" s="34" t="s">
        <v>7591</v>
      </c>
      <c r="F134" s="43" t="n">
        <v>-0.4697</v>
      </c>
      <c r="G134" s="43" t="n">
        <v>2.8659</v>
      </c>
      <c r="H134" s="43" t="n">
        <v>8.03</v>
      </c>
      <c r="I134" s="43" t="s">
        <v>7747</v>
      </c>
    </row>
    <row r="135" customFormat="false" ht="15.6" hidden="false" customHeight="false" outlineLevel="0" collapsed="false">
      <c r="A135" s="100"/>
      <c r="B135" s="96" t="s">
        <v>7929</v>
      </c>
      <c r="C135" s="61" t="s">
        <v>7728</v>
      </c>
      <c r="D135" s="62" t="n">
        <v>23570730</v>
      </c>
      <c r="E135" s="62" t="s">
        <v>7594</v>
      </c>
      <c r="F135" s="97" t="n">
        <v>0.4847</v>
      </c>
      <c r="G135" s="97" t="n">
        <v>4.0129</v>
      </c>
      <c r="H135" s="97" t="n">
        <v>8.1316</v>
      </c>
      <c r="I135" s="97" t="s">
        <v>7930</v>
      </c>
    </row>
    <row r="136" customFormat="false" ht="15.6" hidden="false" customHeight="false" outlineLevel="0" collapsed="false">
      <c r="A136" s="98" t="s">
        <v>15</v>
      </c>
      <c r="B136" s="94" t="s">
        <v>7931</v>
      </c>
      <c r="C136" s="42" t="s">
        <v>7547</v>
      </c>
      <c r="D136" s="94" t="n">
        <v>95011320</v>
      </c>
      <c r="E136" s="94" t="s">
        <v>7765</v>
      </c>
      <c r="F136" s="43" t="n">
        <v>0.0899</v>
      </c>
      <c r="G136" s="43" t="n">
        <v>3.0733</v>
      </c>
      <c r="H136" s="43" t="n">
        <v>3.9694</v>
      </c>
      <c r="I136" s="94" t="s">
        <v>7932</v>
      </c>
    </row>
    <row r="137" customFormat="false" ht="15.6" hidden="false" customHeight="false" outlineLevel="0" collapsed="false">
      <c r="A137" s="98"/>
      <c r="B137" s="94" t="s">
        <v>277</v>
      </c>
      <c r="C137" s="42" t="s">
        <v>7547</v>
      </c>
      <c r="D137" s="94" t="n">
        <v>95218820</v>
      </c>
      <c r="E137" s="94" t="s">
        <v>7933</v>
      </c>
      <c r="F137" s="43" t="s">
        <v>7934</v>
      </c>
      <c r="G137" s="43" t="s">
        <v>7935</v>
      </c>
      <c r="H137" s="43" t="s">
        <v>7936</v>
      </c>
      <c r="I137" s="94" t="s">
        <v>7937</v>
      </c>
    </row>
    <row r="138" customFormat="false" ht="15.6" hidden="false" customHeight="false" outlineLevel="0" collapsed="false">
      <c r="A138" s="98"/>
      <c r="B138" s="94" t="s">
        <v>7938</v>
      </c>
      <c r="C138" s="42" t="s">
        <v>7939</v>
      </c>
      <c r="D138" s="94" t="n">
        <v>420673</v>
      </c>
      <c r="E138" s="94" t="s">
        <v>7568</v>
      </c>
      <c r="F138" s="43" t="n">
        <v>0.1287</v>
      </c>
      <c r="G138" s="43" t="n">
        <v>3.4998</v>
      </c>
      <c r="H138" s="43" t="n">
        <v>10.8581</v>
      </c>
      <c r="I138" s="94" t="s">
        <v>7940</v>
      </c>
    </row>
    <row r="139" customFormat="false" ht="15.6" hidden="false" customHeight="false" outlineLevel="0" collapsed="false">
      <c r="A139" s="98"/>
      <c r="B139" s="94" t="s">
        <v>7941</v>
      </c>
      <c r="C139" s="42" t="s">
        <v>7939</v>
      </c>
      <c r="D139" s="101" t="n">
        <v>80602750</v>
      </c>
      <c r="E139" s="94" t="s">
        <v>7553</v>
      </c>
      <c r="F139" s="94" t="s">
        <v>7942</v>
      </c>
      <c r="G139" s="43" t="s">
        <v>7943</v>
      </c>
      <c r="H139" s="43" t="s">
        <v>7944</v>
      </c>
      <c r="I139" s="94" t="s">
        <v>7945</v>
      </c>
    </row>
    <row r="140" customFormat="false" ht="15.6" hidden="false" customHeight="false" outlineLevel="0" collapsed="false">
      <c r="A140" s="98"/>
      <c r="B140" s="94" t="s">
        <v>7946</v>
      </c>
      <c r="C140" s="42" t="s">
        <v>7571</v>
      </c>
      <c r="D140" s="101" t="n">
        <v>8396199</v>
      </c>
      <c r="E140" s="94" t="s">
        <v>7572</v>
      </c>
      <c r="F140" s="43" t="n">
        <v>0.0843</v>
      </c>
      <c r="G140" s="43" t="n">
        <v>3.1894</v>
      </c>
      <c r="H140" s="43" t="n">
        <v>6.1215</v>
      </c>
      <c r="I140" s="94" t="s">
        <v>7947</v>
      </c>
    </row>
    <row r="141" customFormat="false" ht="15.6" hidden="false" customHeight="false" outlineLevel="0" collapsed="false">
      <c r="A141" s="98"/>
      <c r="B141" s="94" t="s">
        <v>7948</v>
      </c>
      <c r="C141" s="42" t="s">
        <v>7571</v>
      </c>
      <c r="D141" s="101" t="n">
        <v>61876575</v>
      </c>
      <c r="E141" s="94" t="s">
        <v>7784</v>
      </c>
      <c r="F141" s="43" t="n">
        <v>-0.0405</v>
      </c>
      <c r="G141" s="43" t="n">
        <v>3.4903</v>
      </c>
      <c r="H141" s="43" t="n">
        <v>0.2471</v>
      </c>
      <c r="I141" s="94" t="s">
        <v>7949</v>
      </c>
    </row>
    <row r="142" customFormat="false" ht="15.6" hidden="false" customHeight="false" outlineLevel="0" collapsed="false">
      <c r="A142" s="98"/>
      <c r="B142" s="94" t="s">
        <v>7950</v>
      </c>
      <c r="C142" s="42" t="s">
        <v>7571</v>
      </c>
      <c r="D142" s="101" t="n">
        <v>60363417</v>
      </c>
      <c r="E142" s="94" t="s">
        <v>7826</v>
      </c>
      <c r="F142" s="43" t="n">
        <v>0.1927</v>
      </c>
      <c r="G142" s="43" t="n">
        <v>4.0118</v>
      </c>
      <c r="H142" s="43" t="n">
        <v>4.543</v>
      </c>
      <c r="I142" s="94" t="s">
        <v>7951</v>
      </c>
    </row>
    <row r="143" customFormat="false" ht="15.6" hidden="false" customHeight="false" outlineLevel="0" collapsed="false">
      <c r="A143" s="98"/>
      <c r="B143" s="94" t="s">
        <v>656</v>
      </c>
      <c r="C143" s="42" t="s">
        <v>7571</v>
      </c>
      <c r="D143" s="101" t="n">
        <v>60813428</v>
      </c>
      <c r="E143" s="94" t="s">
        <v>7832</v>
      </c>
      <c r="F143" s="43" t="s">
        <v>7952</v>
      </c>
      <c r="G143" s="43" t="s">
        <v>7953</v>
      </c>
      <c r="H143" s="43" t="s">
        <v>7954</v>
      </c>
      <c r="I143" s="94" t="s">
        <v>6868</v>
      </c>
    </row>
    <row r="144" customFormat="false" ht="15.6" hidden="false" customHeight="false" outlineLevel="0" collapsed="false">
      <c r="A144" s="98"/>
      <c r="B144" s="94" t="s">
        <v>7955</v>
      </c>
      <c r="C144" s="42" t="s">
        <v>7582</v>
      </c>
      <c r="D144" s="101" t="n">
        <v>17285524</v>
      </c>
      <c r="E144" s="94" t="s">
        <v>7551</v>
      </c>
      <c r="F144" s="43" t="n">
        <v>0.05</v>
      </c>
      <c r="G144" s="43" t="n">
        <v>3.0302</v>
      </c>
      <c r="H144" s="43" t="n">
        <v>2.3884</v>
      </c>
      <c r="I144" s="94" t="s">
        <v>7956</v>
      </c>
      <c r="K144" s="102"/>
    </row>
    <row r="145" customFormat="false" ht="15.6" hidden="false" customHeight="false" outlineLevel="0" collapsed="false">
      <c r="A145" s="98"/>
      <c r="B145" s="94" t="s">
        <v>7957</v>
      </c>
      <c r="C145" s="42" t="s">
        <v>7582</v>
      </c>
      <c r="D145" s="101" t="n">
        <v>83002143</v>
      </c>
      <c r="E145" s="94" t="s">
        <v>7594</v>
      </c>
      <c r="F145" s="43" t="n">
        <v>-0.0535</v>
      </c>
      <c r="G145" s="43" t="n">
        <v>3.0417</v>
      </c>
      <c r="H145" s="43" t="n">
        <v>1.74</v>
      </c>
      <c r="I145" s="94" t="s">
        <v>7958</v>
      </c>
      <c r="K145" s="42"/>
    </row>
    <row r="146" customFormat="false" ht="15.6" hidden="false" customHeight="false" outlineLevel="0" collapsed="false">
      <c r="A146" s="98"/>
      <c r="B146" s="94" t="s">
        <v>7959</v>
      </c>
      <c r="C146" s="42" t="s">
        <v>7582</v>
      </c>
      <c r="D146" s="94" t="n">
        <v>89076829</v>
      </c>
      <c r="E146" s="94" t="s">
        <v>7619</v>
      </c>
      <c r="F146" s="43" t="n">
        <v>-0.0545</v>
      </c>
      <c r="G146" s="43" t="n">
        <v>3.265</v>
      </c>
      <c r="H146" s="43" t="n">
        <v>1.6919</v>
      </c>
      <c r="I146" s="94" t="s">
        <v>7960</v>
      </c>
      <c r="K146" s="42"/>
    </row>
    <row r="147" customFormat="false" ht="15.6" hidden="false" customHeight="false" outlineLevel="0" collapsed="false">
      <c r="A147" s="98"/>
      <c r="B147" s="94" t="s">
        <v>7961</v>
      </c>
      <c r="C147" s="42" t="s">
        <v>7582</v>
      </c>
      <c r="D147" s="94" t="n">
        <v>90626859</v>
      </c>
      <c r="E147" s="94" t="s">
        <v>7560</v>
      </c>
      <c r="F147" s="43" t="n">
        <v>-0.078</v>
      </c>
      <c r="G147" s="43" t="n">
        <v>3.2843</v>
      </c>
      <c r="H147" s="43" t="n">
        <v>2.2475</v>
      </c>
      <c r="I147" s="94" t="s">
        <v>7962</v>
      </c>
      <c r="K147" s="34"/>
    </row>
    <row r="148" customFormat="false" ht="15.6" hidden="false" customHeight="false" outlineLevel="0" collapsed="false">
      <c r="A148" s="98"/>
      <c r="B148" s="94" t="s">
        <v>7963</v>
      </c>
      <c r="C148" s="42" t="s">
        <v>7582</v>
      </c>
      <c r="D148" s="94" t="n">
        <v>17275479</v>
      </c>
      <c r="E148" s="94" t="s">
        <v>7964</v>
      </c>
      <c r="F148" s="43" t="n">
        <v>-0.1747</v>
      </c>
      <c r="G148" s="43" t="n">
        <v>3.3232</v>
      </c>
      <c r="H148" s="43" t="n">
        <v>19.9497</v>
      </c>
      <c r="I148" s="94" t="s">
        <v>7956</v>
      </c>
    </row>
    <row r="149" customFormat="false" ht="15.6" hidden="false" customHeight="false" outlineLevel="0" collapsed="false">
      <c r="A149" s="98"/>
      <c r="B149" s="94" t="s">
        <v>7965</v>
      </c>
      <c r="C149" s="42" t="s">
        <v>7582</v>
      </c>
      <c r="D149" s="94" t="n">
        <v>10869917</v>
      </c>
      <c r="E149" s="94" t="s">
        <v>7829</v>
      </c>
      <c r="F149" s="43" t="n">
        <v>-0.1408</v>
      </c>
      <c r="G149" s="43" t="n">
        <v>3.4937</v>
      </c>
      <c r="H149" s="43" t="n">
        <v>3.5036</v>
      </c>
      <c r="I149" s="94" t="s">
        <v>7966</v>
      </c>
    </row>
    <row r="150" customFormat="false" ht="15.6" hidden="false" customHeight="false" outlineLevel="0" collapsed="false">
      <c r="A150" s="98"/>
      <c r="B150" s="94" t="s">
        <v>7967</v>
      </c>
      <c r="C150" s="42" t="s">
        <v>7582</v>
      </c>
      <c r="D150" s="94" t="n">
        <v>90828213</v>
      </c>
      <c r="E150" s="94" t="s">
        <v>7614</v>
      </c>
      <c r="F150" s="43" t="n">
        <v>-0.0872</v>
      </c>
      <c r="G150" s="43" t="n">
        <v>3.5926</v>
      </c>
      <c r="H150" s="43" t="n">
        <v>1.8282</v>
      </c>
      <c r="I150" s="94" t="s">
        <v>7968</v>
      </c>
    </row>
    <row r="151" customFormat="false" ht="15.6" hidden="false" customHeight="false" outlineLevel="0" collapsed="false">
      <c r="A151" s="98"/>
      <c r="B151" s="94" t="s">
        <v>7769</v>
      </c>
      <c r="C151" s="42" t="s">
        <v>7582</v>
      </c>
      <c r="D151" s="94" t="n">
        <v>861733</v>
      </c>
      <c r="E151" s="94" t="s">
        <v>7594</v>
      </c>
      <c r="F151" s="43" t="n">
        <v>0.073</v>
      </c>
      <c r="G151" s="43" t="n">
        <v>3.9586</v>
      </c>
      <c r="H151" s="43" t="n">
        <v>3.2275</v>
      </c>
      <c r="I151" s="94" t="s">
        <v>7774</v>
      </c>
    </row>
    <row r="152" customFormat="false" ht="15.6" hidden="false" customHeight="false" outlineLevel="0" collapsed="false">
      <c r="A152" s="98"/>
      <c r="B152" s="94" t="s">
        <v>7969</v>
      </c>
      <c r="C152" s="42" t="s">
        <v>7582</v>
      </c>
      <c r="D152" s="101" t="n">
        <v>90033318</v>
      </c>
      <c r="E152" s="94" t="s">
        <v>7551</v>
      </c>
      <c r="F152" s="43" t="n">
        <v>-0.0834</v>
      </c>
      <c r="G152" s="43" t="n">
        <v>4.5138</v>
      </c>
      <c r="H152" s="43" t="n">
        <v>5.2886</v>
      </c>
      <c r="I152" s="94" t="s">
        <v>7970</v>
      </c>
    </row>
    <row r="153" customFormat="false" ht="15.6" hidden="false" customHeight="false" outlineLevel="0" collapsed="false">
      <c r="A153" s="98"/>
      <c r="B153" s="94" t="s">
        <v>7971</v>
      </c>
      <c r="C153" s="42" t="s">
        <v>7582</v>
      </c>
      <c r="D153" s="101" t="n">
        <v>10839706</v>
      </c>
      <c r="E153" s="94" t="s">
        <v>7964</v>
      </c>
      <c r="F153" s="43" t="n">
        <v>-0.1115</v>
      </c>
      <c r="G153" s="43" t="n">
        <v>5.3057</v>
      </c>
      <c r="H153" s="43" t="n">
        <v>9.3181</v>
      </c>
      <c r="I153" s="94" t="s">
        <v>7972</v>
      </c>
    </row>
    <row r="154" customFormat="false" ht="15.6" hidden="false" customHeight="false" outlineLevel="0" collapsed="false">
      <c r="A154" s="98"/>
      <c r="B154" s="94" t="s">
        <v>7973</v>
      </c>
      <c r="C154" s="42" t="s">
        <v>7582</v>
      </c>
      <c r="D154" s="101" t="n">
        <v>10818480</v>
      </c>
      <c r="E154" s="94" t="s">
        <v>7551</v>
      </c>
      <c r="F154" s="43" t="n">
        <v>-0.169</v>
      </c>
      <c r="G154" s="43" t="n">
        <v>7.1648</v>
      </c>
      <c r="H154" s="43" t="n">
        <v>26.8844</v>
      </c>
      <c r="I154" s="94" t="s">
        <v>7974</v>
      </c>
    </row>
    <row r="155" customFormat="false" ht="15.6" hidden="false" customHeight="false" outlineLevel="0" collapsed="false">
      <c r="A155" s="98"/>
      <c r="B155" s="94" t="s">
        <v>7975</v>
      </c>
      <c r="C155" s="42" t="s">
        <v>7582</v>
      </c>
      <c r="D155" s="101" t="n">
        <v>87245507</v>
      </c>
      <c r="E155" s="94" t="s">
        <v>7976</v>
      </c>
      <c r="F155" s="43" t="s">
        <v>7977</v>
      </c>
      <c r="G155" s="43" t="s">
        <v>7978</v>
      </c>
      <c r="H155" s="43" t="s">
        <v>7979</v>
      </c>
      <c r="I155" s="94" t="s">
        <v>7980</v>
      </c>
    </row>
    <row r="156" customFormat="false" ht="15.6" hidden="false" customHeight="false" outlineLevel="0" collapsed="false">
      <c r="A156" s="98"/>
      <c r="B156" s="94" t="s">
        <v>7798</v>
      </c>
      <c r="C156" s="42" t="s">
        <v>7613</v>
      </c>
      <c r="D156" s="101" t="n">
        <v>71390467</v>
      </c>
      <c r="E156" s="94" t="s">
        <v>7784</v>
      </c>
      <c r="F156" s="43" t="n">
        <v>-0.542</v>
      </c>
      <c r="G156" s="43" t="n">
        <v>10.8473</v>
      </c>
      <c r="H156" s="43" t="n">
        <v>37.2464</v>
      </c>
      <c r="I156" s="94" t="s">
        <v>7981</v>
      </c>
    </row>
    <row r="157" s="46" customFormat="true" ht="15.6" hidden="false" customHeight="false" outlineLevel="0" collapsed="false">
      <c r="A157" s="98"/>
      <c r="B157" s="94" t="s">
        <v>7781</v>
      </c>
      <c r="C157" s="42" t="s">
        <v>7613</v>
      </c>
      <c r="D157" s="101" t="n">
        <v>71082115</v>
      </c>
      <c r="E157" s="94" t="s">
        <v>7560</v>
      </c>
      <c r="F157" s="43" t="n">
        <v>0.2</v>
      </c>
      <c r="G157" s="43" t="n">
        <v>1.66</v>
      </c>
      <c r="H157" s="43" t="n">
        <v>13.48</v>
      </c>
      <c r="I157" s="94" t="s">
        <v>7982</v>
      </c>
    </row>
    <row r="158" s="46" customFormat="true" ht="15.6" hidden="false" customHeight="false" outlineLevel="0" collapsed="false">
      <c r="A158" s="98"/>
      <c r="B158" s="94" t="s">
        <v>7789</v>
      </c>
      <c r="C158" s="42" t="s">
        <v>7613</v>
      </c>
      <c r="D158" s="101" t="n">
        <v>72781445</v>
      </c>
      <c r="E158" s="94" t="s">
        <v>7983</v>
      </c>
      <c r="F158" s="43" t="s">
        <v>7984</v>
      </c>
      <c r="G158" s="43" t="s">
        <v>7985</v>
      </c>
      <c r="H158" s="43" t="s">
        <v>7986</v>
      </c>
      <c r="I158" s="94" t="s">
        <v>7790</v>
      </c>
    </row>
    <row r="159" s="46" customFormat="true" ht="15.6" hidden="false" customHeight="false" outlineLevel="0" collapsed="false">
      <c r="A159" s="98"/>
      <c r="B159" s="94" t="s">
        <v>7987</v>
      </c>
      <c r="C159" s="42" t="s">
        <v>7613</v>
      </c>
      <c r="D159" s="101" t="n">
        <v>71777884</v>
      </c>
      <c r="E159" s="94" t="s">
        <v>7988</v>
      </c>
      <c r="F159" s="94" t="s">
        <v>7989</v>
      </c>
      <c r="G159" s="43" t="s">
        <v>7990</v>
      </c>
      <c r="H159" s="43" t="s">
        <v>7991</v>
      </c>
      <c r="I159" s="94" t="s">
        <v>7992</v>
      </c>
    </row>
    <row r="160" customFormat="false" ht="15.6" hidden="false" customHeight="false" outlineLevel="0" collapsed="false">
      <c r="A160" s="98"/>
      <c r="B160" s="94" t="s">
        <v>7993</v>
      </c>
      <c r="C160" s="42" t="s">
        <v>7613</v>
      </c>
      <c r="D160" s="101" t="n">
        <v>70778736</v>
      </c>
      <c r="E160" s="94" t="s">
        <v>7994</v>
      </c>
      <c r="F160" s="94" t="s">
        <v>7995</v>
      </c>
      <c r="G160" s="43" t="s">
        <v>7996</v>
      </c>
      <c r="H160" s="43" t="s">
        <v>7997</v>
      </c>
      <c r="I160" s="94" t="s">
        <v>7373</v>
      </c>
    </row>
    <row r="161" customFormat="false" ht="15.6" hidden="false" customHeight="false" outlineLevel="0" collapsed="false">
      <c r="A161" s="98"/>
      <c r="B161" s="94" t="s">
        <v>7787</v>
      </c>
      <c r="C161" s="42" t="s">
        <v>7613</v>
      </c>
      <c r="D161" s="101" t="n">
        <v>71413566</v>
      </c>
      <c r="E161" s="94" t="s">
        <v>7998</v>
      </c>
      <c r="F161" s="94" t="s">
        <v>7999</v>
      </c>
      <c r="G161" s="43" t="s">
        <v>8000</v>
      </c>
      <c r="H161" s="43" t="s">
        <v>8001</v>
      </c>
      <c r="I161" s="94" t="s">
        <v>7981</v>
      </c>
    </row>
    <row r="162" customFormat="false" ht="15.6" hidden="false" customHeight="false" outlineLevel="0" collapsed="false">
      <c r="A162" s="98"/>
      <c r="B162" s="94" t="s">
        <v>8002</v>
      </c>
      <c r="C162" s="42" t="s">
        <v>7622</v>
      </c>
      <c r="D162" s="101" t="n">
        <v>59349060</v>
      </c>
      <c r="E162" s="94" t="s">
        <v>7619</v>
      </c>
      <c r="F162" s="43" t="n">
        <v>-0.0624</v>
      </c>
      <c r="G162" s="43" t="n">
        <v>2.8125</v>
      </c>
      <c r="H162" s="43" t="n">
        <v>2.1609</v>
      </c>
      <c r="I162" s="94" t="s">
        <v>8003</v>
      </c>
    </row>
    <row r="163" customFormat="false" ht="15.6" hidden="false" customHeight="false" outlineLevel="0" collapsed="false">
      <c r="A163" s="98"/>
      <c r="B163" s="94" t="s">
        <v>8004</v>
      </c>
      <c r="C163" s="42" t="s">
        <v>7622</v>
      </c>
      <c r="D163" s="101" t="n">
        <v>92044695</v>
      </c>
      <c r="E163" s="94" t="s">
        <v>7551</v>
      </c>
      <c r="F163" s="43" t="n">
        <v>-0.1117</v>
      </c>
      <c r="G163" s="43" t="n">
        <v>4.3305</v>
      </c>
      <c r="H163" s="43" t="n">
        <v>11.7169</v>
      </c>
      <c r="I163" s="94" t="s">
        <v>8005</v>
      </c>
    </row>
    <row r="164" customFormat="false" ht="15.6" hidden="false" customHeight="false" outlineLevel="0" collapsed="false">
      <c r="A164" s="98"/>
      <c r="B164" s="94" t="s">
        <v>8006</v>
      </c>
      <c r="C164" s="42" t="s">
        <v>7622</v>
      </c>
      <c r="D164" s="101" t="n">
        <v>6356925</v>
      </c>
      <c r="E164" s="94" t="s">
        <v>7551</v>
      </c>
      <c r="F164" s="43" t="n">
        <v>0.1175</v>
      </c>
      <c r="G164" s="43" t="n">
        <v>4.3437</v>
      </c>
      <c r="H164" s="43" t="n">
        <v>12.6804</v>
      </c>
      <c r="I164" s="94" t="s">
        <v>8007</v>
      </c>
    </row>
    <row r="165" customFormat="false" ht="15.6" hidden="false" customHeight="false" outlineLevel="0" collapsed="false">
      <c r="A165" s="98"/>
      <c r="B165" s="94" t="s">
        <v>2303</v>
      </c>
      <c r="C165" s="42" t="s">
        <v>7825</v>
      </c>
      <c r="D165" s="101" t="n">
        <v>120109</v>
      </c>
      <c r="E165" s="94" t="s">
        <v>7902</v>
      </c>
      <c r="F165" s="43" t="n">
        <v>-0.1817</v>
      </c>
      <c r="G165" s="43" t="n">
        <v>3.5292</v>
      </c>
      <c r="H165" s="43" t="n">
        <v>4.4423</v>
      </c>
      <c r="I165" s="94" t="s">
        <v>6276</v>
      </c>
    </row>
    <row r="166" customFormat="false" ht="15.6" hidden="false" customHeight="false" outlineLevel="0" collapsed="false">
      <c r="A166" s="98"/>
      <c r="B166" s="94" t="s">
        <v>8008</v>
      </c>
      <c r="C166" s="42" t="s">
        <v>7638</v>
      </c>
      <c r="D166" s="101" t="n">
        <v>13635748</v>
      </c>
      <c r="E166" s="94" t="s">
        <v>7784</v>
      </c>
      <c r="F166" s="43" t="n">
        <v>-0.1666</v>
      </c>
      <c r="G166" s="43" t="n">
        <v>2.792</v>
      </c>
      <c r="H166" s="43" t="n">
        <v>4.2659</v>
      </c>
      <c r="I166" s="94" t="s">
        <v>8009</v>
      </c>
    </row>
    <row r="167" customFormat="false" ht="15.6" hidden="false" customHeight="false" outlineLevel="0" collapsed="false">
      <c r="A167" s="98"/>
      <c r="B167" s="94" t="s">
        <v>8010</v>
      </c>
      <c r="C167" s="42" t="s">
        <v>7638</v>
      </c>
      <c r="D167" s="101" t="n">
        <v>17058960</v>
      </c>
      <c r="E167" s="94" t="s">
        <v>8011</v>
      </c>
      <c r="F167" s="94" t="s">
        <v>8012</v>
      </c>
      <c r="G167" s="43" t="s">
        <v>8013</v>
      </c>
      <c r="H167" s="43" t="s">
        <v>8014</v>
      </c>
      <c r="I167" s="94" t="s">
        <v>8015</v>
      </c>
    </row>
    <row r="168" customFormat="false" ht="15.6" hidden="false" customHeight="false" outlineLevel="0" collapsed="false">
      <c r="A168" s="98"/>
      <c r="B168" s="94" t="s">
        <v>8016</v>
      </c>
      <c r="C168" s="42" t="s">
        <v>7650</v>
      </c>
      <c r="D168" s="101" t="n">
        <v>59804840</v>
      </c>
      <c r="E168" s="94" t="s">
        <v>7591</v>
      </c>
      <c r="F168" s="43" t="n">
        <v>0.0548</v>
      </c>
      <c r="G168" s="43" t="n">
        <v>2.5936</v>
      </c>
      <c r="H168" s="43" t="n">
        <v>1.8808</v>
      </c>
      <c r="I168" s="94" t="s">
        <v>8017</v>
      </c>
    </row>
    <row r="169" customFormat="false" ht="15.6" hidden="false" customHeight="false" outlineLevel="0" collapsed="false">
      <c r="A169" s="98"/>
      <c r="B169" s="94" t="s">
        <v>8018</v>
      </c>
      <c r="C169" s="42" t="s">
        <v>7650</v>
      </c>
      <c r="D169" s="101" t="n">
        <v>64986574</v>
      </c>
      <c r="E169" s="94" t="s">
        <v>7551</v>
      </c>
      <c r="F169" s="43" t="n">
        <v>-0.1264</v>
      </c>
      <c r="G169" s="43" t="n">
        <v>4.9629</v>
      </c>
      <c r="H169" s="43" t="n">
        <v>15.2301</v>
      </c>
      <c r="I169" s="94" t="s">
        <v>7651</v>
      </c>
    </row>
    <row r="170" customFormat="false" ht="15.6" hidden="false" customHeight="false" outlineLevel="0" collapsed="false">
      <c r="B170" s="94" t="s">
        <v>8019</v>
      </c>
      <c r="C170" s="42" t="s">
        <v>7653</v>
      </c>
      <c r="D170" s="101" t="n">
        <v>13610840</v>
      </c>
      <c r="E170" s="94" t="s">
        <v>7560</v>
      </c>
      <c r="F170" s="43" t="n">
        <v>-0.0525</v>
      </c>
      <c r="G170" s="43" t="n">
        <v>2.5059</v>
      </c>
      <c r="H170" s="43" t="n">
        <v>1.1052</v>
      </c>
      <c r="I170" s="94" t="s">
        <v>8020</v>
      </c>
    </row>
    <row r="171" customFormat="false" ht="15.6" hidden="false" customHeight="false" outlineLevel="0" collapsed="false">
      <c r="A171" s="98"/>
      <c r="B171" s="94" t="s">
        <v>8021</v>
      </c>
      <c r="C171" s="42" t="s">
        <v>7653</v>
      </c>
      <c r="D171" s="94" t="n">
        <v>73780121</v>
      </c>
      <c r="E171" s="94" t="s">
        <v>7551</v>
      </c>
      <c r="F171" s="43" t="n">
        <v>-0.0265</v>
      </c>
      <c r="G171" s="43" t="n">
        <v>2.6001</v>
      </c>
      <c r="H171" s="43" t="n">
        <v>0.6696</v>
      </c>
      <c r="I171" s="94" t="s">
        <v>8022</v>
      </c>
    </row>
    <row r="172" customFormat="false" ht="15.6" hidden="false" customHeight="false" outlineLevel="0" collapsed="false">
      <c r="A172" s="98"/>
      <c r="B172" s="94" t="s">
        <v>8023</v>
      </c>
      <c r="C172" s="42" t="s">
        <v>7653</v>
      </c>
      <c r="D172" s="94" t="n">
        <v>18085946</v>
      </c>
      <c r="E172" s="94" t="s">
        <v>7594</v>
      </c>
      <c r="F172" s="43" t="n">
        <v>-0.0566</v>
      </c>
      <c r="G172" s="43" t="n">
        <v>3.1486</v>
      </c>
      <c r="H172" s="43" t="n">
        <v>1.8941</v>
      </c>
      <c r="I172" s="94" t="s">
        <v>8024</v>
      </c>
    </row>
    <row r="173" customFormat="false" ht="15.6" hidden="false" customHeight="false" outlineLevel="0" collapsed="false">
      <c r="A173" s="98"/>
      <c r="B173" s="94" t="s">
        <v>8025</v>
      </c>
      <c r="C173" s="42" t="s">
        <v>7653</v>
      </c>
      <c r="D173" s="94" t="n">
        <v>2577133</v>
      </c>
      <c r="E173" s="94" t="s">
        <v>7568</v>
      </c>
      <c r="F173" s="43" t="n">
        <v>0.1273</v>
      </c>
      <c r="G173" s="43" t="n">
        <v>3.3328</v>
      </c>
      <c r="H173" s="43" t="n">
        <v>10.6149</v>
      </c>
      <c r="I173" s="94" t="s">
        <v>8026</v>
      </c>
    </row>
    <row r="174" customFormat="false" ht="15.6" hidden="false" customHeight="false" outlineLevel="0" collapsed="false">
      <c r="A174" s="98"/>
      <c r="B174" s="94" t="s">
        <v>8027</v>
      </c>
      <c r="C174" s="42" t="s">
        <v>7653</v>
      </c>
      <c r="D174" s="94" t="n">
        <v>3182049</v>
      </c>
      <c r="E174" s="94" t="s">
        <v>8028</v>
      </c>
      <c r="F174" s="43" t="n">
        <v>-0.3015</v>
      </c>
      <c r="G174" s="43" t="n">
        <v>3.7711</v>
      </c>
      <c r="H174" s="43" t="n">
        <v>16.5347</v>
      </c>
      <c r="I174" s="94" t="s">
        <v>8029</v>
      </c>
    </row>
    <row r="175" customFormat="false" ht="15.6" hidden="false" customHeight="false" outlineLevel="0" collapsed="false">
      <c r="A175" s="98"/>
      <c r="B175" s="94" t="s">
        <v>8030</v>
      </c>
      <c r="C175" s="42" t="s">
        <v>7653</v>
      </c>
      <c r="D175" s="94" t="n">
        <v>3184244</v>
      </c>
      <c r="E175" s="94" t="s">
        <v>7614</v>
      </c>
      <c r="F175" s="43" t="n">
        <v>-0.1417</v>
      </c>
      <c r="G175" s="43" t="n">
        <v>4.0578</v>
      </c>
      <c r="H175" s="43" t="n">
        <v>4.2975</v>
      </c>
      <c r="I175" s="94" t="s">
        <v>8031</v>
      </c>
    </row>
    <row r="176" customFormat="false" ht="15.6" hidden="false" customHeight="false" outlineLevel="0" collapsed="false">
      <c r="A176" s="98"/>
      <c r="B176" s="94" t="s">
        <v>8032</v>
      </c>
      <c r="C176" s="42" t="s">
        <v>7653</v>
      </c>
      <c r="D176" s="94" t="n">
        <v>73620180</v>
      </c>
      <c r="E176" s="94" t="s">
        <v>7594</v>
      </c>
      <c r="F176" s="43" t="n">
        <v>-0.1532</v>
      </c>
      <c r="G176" s="43" t="n">
        <v>5.1532</v>
      </c>
      <c r="H176" s="43" t="n">
        <v>14.213</v>
      </c>
      <c r="I176" s="94" t="s">
        <v>8033</v>
      </c>
    </row>
    <row r="177" customFormat="false" ht="15.6" hidden="false" customHeight="false" outlineLevel="0" collapsed="false">
      <c r="A177" s="98"/>
      <c r="B177" s="94" t="s">
        <v>8034</v>
      </c>
      <c r="C177" s="42" t="s">
        <v>7653</v>
      </c>
      <c r="D177" s="94" t="n">
        <v>14233411</v>
      </c>
      <c r="E177" s="94" t="s">
        <v>7614</v>
      </c>
      <c r="F177" s="43" t="n">
        <v>-0.1661</v>
      </c>
      <c r="G177" s="43" t="n">
        <v>5.263</v>
      </c>
      <c r="H177" s="43" t="n">
        <v>4.856</v>
      </c>
      <c r="I177" s="94" t="s">
        <v>8035</v>
      </c>
    </row>
    <row r="178" customFormat="false" ht="15.6" hidden="false" customHeight="false" outlineLevel="0" collapsed="false">
      <c r="A178" s="98"/>
      <c r="B178" s="94" t="s">
        <v>8036</v>
      </c>
      <c r="C178" s="42" t="s">
        <v>7653</v>
      </c>
      <c r="D178" s="101" t="n">
        <v>13834773</v>
      </c>
      <c r="E178" s="94" t="s">
        <v>7553</v>
      </c>
      <c r="F178" s="94" t="s">
        <v>8037</v>
      </c>
      <c r="G178" s="43" t="s">
        <v>8038</v>
      </c>
      <c r="H178" s="43" t="s">
        <v>8039</v>
      </c>
      <c r="I178" s="94" t="s">
        <v>8040</v>
      </c>
    </row>
    <row r="179" customFormat="false" ht="15.6" hidden="false" customHeight="false" outlineLevel="0" collapsed="false">
      <c r="A179" s="98"/>
      <c r="B179" s="94" t="s">
        <v>8041</v>
      </c>
      <c r="C179" s="42" t="s">
        <v>7662</v>
      </c>
      <c r="D179" s="101" t="n">
        <v>3411419</v>
      </c>
      <c r="E179" s="94" t="s">
        <v>7619</v>
      </c>
      <c r="F179" s="43" t="n">
        <v>-0.1255</v>
      </c>
      <c r="G179" s="43" t="n">
        <v>3.1347</v>
      </c>
      <c r="H179" s="43" t="n">
        <v>9.6246</v>
      </c>
      <c r="I179" s="94" t="s">
        <v>8042</v>
      </c>
    </row>
    <row r="180" customFormat="false" ht="15.6" hidden="false" customHeight="false" outlineLevel="0" collapsed="false">
      <c r="A180" s="98"/>
      <c r="B180" s="94" t="s">
        <v>8043</v>
      </c>
      <c r="C180" s="42" t="s">
        <v>7662</v>
      </c>
      <c r="D180" s="101" t="n">
        <v>3809277</v>
      </c>
      <c r="E180" s="94" t="s">
        <v>8044</v>
      </c>
      <c r="F180" s="43" t="n">
        <v>0.2319</v>
      </c>
      <c r="G180" s="43" t="n">
        <v>3.1598</v>
      </c>
      <c r="H180" s="43" t="n">
        <v>3.2681</v>
      </c>
      <c r="I180" s="94" t="s">
        <v>8045</v>
      </c>
    </row>
    <row r="181" customFormat="false" ht="15.6" hidden="false" customHeight="false" outlineLevel="0" collapsed="false">
      <c r="A181" s="98"/>
      <c r="B181" s="94" t="s">
        <v>8046</v>
      </c>
      <c r="C181" s="42" t="s">
        <v>7665</v>
      </c>
      <c r="D181" s="101" t="n">
        <v>58264172</v>
      </c>
      <c r="E181" s="94" t="s">
        <v>7560</v>
      </c>
      <c r="F181" s="43" t="n">
        <v>-0.1256</v>
      </c>
      <c r="G181" s="43" t="n">
        <v>2.9691</v>
      </c>
      <c r="H181" s="43" t="n">
        <v>6.2623</v>
      </c>
      <c r="I181" s="94" t="s">
        <v>8047</v>
      </c>
    </row>
    <row r="182" customFormat="false" ht="15.6" hidden="false" customHeight="false" outlineLevel="0" collapsed="false">
      <c r="A182" s="98"/>
      <c r="B182" s="94" t="s">
        <v>8048</v>
      </c>
      <c r="C182" s="42" t="s">
        <v>7665</v>
      </c>
      <c r="D182" s="101" t="n">
        <v>58825847</v>
      </c>
      <c r="E182" s="94" t="s">
        <v>7591</v>
      </c>
      <c r="F182" s="43" t="n">
        <v>-0.1006</v>
      </c>
      <c r="G182" s="43" t="n">
        <v>4.1736</v>
      </c>
      <c r="H182" s="43" t="n">
        <v>6.4621</v>
      </c>
      <c r="I182" s="94" t="s">
        <v>8049</v>
      </c>
    </row>
    <row r="183" customFormat="false" ht="15.6" hidden="false" customHeight="false" outlineLevel="0" collapsed="false">
      <c r="A183" s="98"/>
      <c r="B183" s="94" t="s">
        <v>8050</v>
      </c>
      <c r="C183" s="42" t="s">
        <v>7665</v>
      </c>
      <c r="D183" s="101" t="n">
        <v>57942539</v>
      </c>
      <c r="E183" s="94" t="s">
        <v>8051</v>
      </c>
      <c r="F183" s="94" t="s">
        <v>8052</v>
      </c>
      <c r="G183" s="43" t="s">
        <v>8053</v>
      </c>
      <c r="H183" s="43" t="s">
        <v>8054</v>
      </c>
      <c r="I183" s="94" t="s">
        <v>8055</v>
      </c>
    </row>
    <row r="184" customFormat="false" ht="15.6" hidden="false" customHeight="false" outlineLevel="0" collapsed="false">
      <c r="A184" s="98"/>
      <c r="B184" s="94" t="s">
        <v>7860</v>
      </c>
      <c r="C184" s="42" t="s">
        <v>7665</v>
      </c>
      <c r="D184" s="101" t="n">
        <v>57997017</v>
      </c>
      <c r="E184" s="94" t="s">
        <v>7998</v>
      </c>
      <c r="F184" s="43" t="s">
        <v>8056</v>
      </c>
      <c r="G184" s="43" t="s">
        <v>8057</v>
      </c>
      <c r="H184" s="43" t="s">
        <v>8058</v>
      </c>
      <c r="I184" s="94" t="s">
        <v>8059</v>
      </c>
    </row>
    <row r="185" customFormat="false" ht="15.6" hidden="false" customHeight="false" outlineLevel="0" collapsed="false">
      <c r="A185" s="98"/>
      <c r="B185" s="94" t="s">
        <v>8060</v>
      </c>
      <c r="C185" s="42" t="s">
        <v>7665</v>
      </c>
      <c r="D185" s="101" t="n">
        <v>58784479</v>
      </c>
      <c r="E185" s="94" t="s">
        <v>8061</v>
      </c>
      <c r="F185" s="94" t="s">
        <v>8062</v>
      </c>
      <c r="G185" s="43" t="s">
        <v>8063</v>
      </c>
      <c r="H185" s="43" t="s">
        <v>8064</v>
      </c>
      <c r="I185" s="94" t="s">
        <v>8065</v>
      </c>
    </row>
    <row r="186" customFormat="false" ht="15.6" hidden="false" customHeight="false" outlineLevel="0" collapsed="false">
      <c r="A186" s="98"/>
      <c r="B186" s="94" t="s">
        <v>8066</v>
      </c>
      <c r="C186" s="42" t="s">
        <v>7670</v>
      </c>
      <c r="D186" s="101" t="n">
        <v>3285429</v>
      </c>
      <c r="E186" s="94" t="s">
        <v>7619</v>
      </c>
      <c r="F186" s="43" t="n">
        <v>-0.0367</v>
      </c>
      <c r="G186" s="43" t="n">
        <v>2.6093</v>
      </c>
      <c r="H186" s="43" t="n">
        <v>0.8167</v>
      </c>
      <c r="I186" s="94" t="s">
        <v>8067</v>
      </c>
    </row>
    <row r="187" customFormat="false" ht="15.6" hidden="false" customHeight="false" outlineLevel="0" collapsed="false">
      <c r="A187" s="98"/>
      <c r="B187" s="94" t="s">
        <v>8068</v>
      </c>
      <c r="C187" s="42" t="s">
        <v>7681</v>
      </c>
      <c r="D187" s="101" t="n">
        <v>41050815</v>
      </c>
      <c r="E187" s="94" t="s">
        <v>7551</v>
      </c>
      <c r="F187" s="43" t="n">
        <v>0.0959</v>
      </c>
      <c r="G187" s="43" t="n">
        <v>3.2844</v>
      </c>
      <c r="H187" s="43" t="n">
        <v>8.174</v>
      </c>
      <c r="I187" s="94" t="s">
        <v>8069</v>
      </c>
    </row>
    <row r="188" customFormat="false" ht="15.6" hidden="false" customHeight="false" outlineLevel="0" collapsed="false">
      <c r="A188" s="98"/>
      <c r="B188" s="94" t="s">
        <v>8070</v>
      </c>
      <c r="C188" s="42" t="s">
        <v>7694</v>
      </c>
      <c r="D188" s="101" t="n">
        <v>58968942</v>
      </c>
      <c r="E188" s="94" t="s">
        <v>7560</v>
      </c>
      <c r="F188" s="43" t="n">
        <v>-0.1703</v>
      </c>
      <c r="G188" s="43" t="n">
        <v>4.289</v>
      </c>
      <c r="H188" s="43" t="n">
        <v>11.7835</v>
      </c>
      <c r="I188" s="94" t="s">
        <v>8071</v>
      </c>
    </row>
    <row r="189" customFormat="false" ht="15.6" hidden="false" customHeight="false" outlineLevel="0" collapsed="false">
      <c r="A189" s="98"/>
      <c r="B189" s="94" t="s">
        <v>8072</v>
      </c>
      <c r="C189" s="42" t="s">
        <v>7694</v>
      </c>
      <c r="D189" s="101" t="n">
        <v>58166214</v>
      </c>
      <c r="E189" s="94" t="s">
        <v>7614</v>
      </c>
      <c r="F189" s="43" t="n">
        <v>0.1042</v>
      </c>
      <c r="G189" s="43" t="n">
        <v>4.7219</v>
      </c>
      <c r="H189" s="43" t="n">
        <v>2.8163</v>
      </c>
      <c r="I189" s="94" t="s">
        <v>7877</v>
      </c>
    </row>
    <row r="190" customFormat="false" ht="15.6" hidden="false" customHeight="false" outlineLevel="0" collapsed="false">
      <c r="A190" s="98"/>
      <c r="B190" s="94" t="s">
        <v>8073</v>
      </c>
      <c r="C190" s="42" t="s">
        <v>7694</v>
      </c>
      <c r="D190" s="101" t="n">
        <v>50509750</v>
      </c>
      <c r="E190" s="94" t="s">
        <v>7832</v>
      </c>
      <c r="F190" s="94" t="s">
        <v>8074</v>
      </c>
      <c r="G190" s="43" t="s">
        <v>8075</v>
      </c>
      <c r="H190" s="43" t="s">
        <v>8076</v>
      </c>
      <c r="I190" s="94" t="s">
        <v>8077</v>
      </c>
    </row>
    <row r="191" customFormat="false" ht="15.6" hidden="false" customHeight="false" outlineLevel="0" collapsed="false">
      <c r="A191" s="98"/>
      <c r="B191" s="94" t="s">
        <v>8078</v>
      </c>
      <c r="C191" s="42" t="s">
        <v>7694</v>
      </c>
      <c r="D191" s="101" t="n">
        <v>58002629</v>
      </c>
      <c r="E191" s="94" t="s">
        <v>7553</v>
      </c>
      <c r="F191" s="94" t="s">
        <v>8079</v>
      </c>
      <c r="G191" s="43" t="s">
        <v>8080</v>
      </c>
      <c r="H191" s="43" t="s">
        <v>8081</v>
      </c>
      <c r="I191" s="94" t="s">
        <v>8082</v>
      </c>
    </row>
    <row r="192" customFormat="false" ht="15.6" hidden="false" customHeight="false" outlineLevel="0" collapsed="false">
      <c r="A192" s="98"/>
      <c r="B192" s="94" t="s">
        <v>8083</v>
      </c>
      <c r="C192" s="42" t="s">
        <v>7697</v>
      </c>
      <c r="D192" s="101" t="n">
        <v>14643328</v>
      </c>
      <c r="E192" s="94" t="s">
        <v>7560</v>
      </c>
      <c r="F192" s="43" t="n">
        <v>0.0756</v>
      </c>
      <c r="G192" s="43" t="n">
        <v>2.773</v>
      </c>
      <c r="H192" s="43" t="n">
        <v>2.3094</v>
      </c>
      <c r="I192" s="94" t="s">
        <v>8084</v>
      </c>
    </row>
    <row r="193" customFormat="false" ht="15.6" hidden="false" customHeight="false" outlineLevel="0" collapsed="false">
      <c r="A193" s="98"/>
      <c r="B193" s="94" t="s">
        <v>8085</v>
      </c>
      <c r="C193" s="42" t="s">
        <v>7697</v>
      </c>
      <c r="D193" s="101" t="n">
        <v>12034520</v>
      </c>
      <c r="E193" s="94" t="s">
        <v>7818</v>
      </c>
      <c r="F193" s="43" t="n">
        <v>-0.1587</v>
      </c>
      <c r="G193" s="43" t="n">
        <v>3.4352</v>
      </c>
      <c r="H193" s="43" t="n">
        <v>3.7521</v>
      </c>
      <c r="I193" s="94" t="s">
        <v>8086</v>
      </c>
    </row>
    <row r="194" customFormat="false" ht="15.6" hidden="false" customHeight="false" outlineLevel="0" collapsed="false">
      <c r="A194" s="98"/>
      <c r="B194" s="94" t="s">
        <v>8087</v>
      </c>
      <c r="C194" s="42" t="s">
        <v>7697</v>
      </c>
      <c r="D194" s="101" t="n">
        <v>14082566</v>
      </c>
      <c r="E194" s="94" t="s">
        <v>7594</v>
      </c>
      <c r="F194" s="43" t="n">
        <v>0.1302</v>
      </c>
      <c r="G194" s="43" t="n">
        <v>3.9242</v>
      </c>
      <c r="H194" s="43" t="n">
        <v>10.1496</v>
      </c>
      <c r="I194" s="94" t="s">
        <v>8088</v>
      </c>
    </row>
    <row r="195" customFormat="false" ht="15.6" hidden="false" customHeight="false" outlineLevel="0" collapsed="false">
      <c r="A195" s="98"/>
      <c r="B195" s="94" t="s">
        <v>8089</v>
      </c>
      <c r="C195" s="42" t="s">
        <v>7697</v>
      </c>
      <c r="D195" s="101" t="n">
        <v>28865270</v>
      </c>
      <c r="E195" s="94" t="s">
        <v>7572</v>
      </c>
      <c r="F195" s="43" t="n">
        <v>0.0662</v>
      </c>
      <c r="G195" s="43" t="n">
        <v>4.9367</v>
      </c>
      <c r="H195" s="43" t="n">
        <v>3.7129</v>
      </c>
      <c r="I195" s="94" t="s">
        <v>8090</v>
      </c>
    </row>
    <row r="196" customFormat="false" ht="15.6" hidden="false" customHeight="false" outlineLevel="0" collapsed="false">
      <c r="A196" s="98"/>
      <c r="B196" s="94" t="s">
        <v>3987</v>
      </c>
      <c r="C196" s="42" t="s">
        <v>7697</v>
      </c>
      <c r="D196" s="94" t="n">
        <v>2117099</v>
      </c>
      <c r="E196" s="94" t="s">
        <v>8091</v>
      </c>
      <c r="F196" s="43" t="s">
        <v>8092</v>
      </c>
      <c r="G196" s="43" t="s">
        <v>8093</v>
      </c>
      <c r="H196" s="43" t="s">
        <v>8094</v>
      </c>
      <c r="I196" s="94" t="s">
        <v>8095</v>
      </c>
    </row>
    <row r="197" customFormat="false" ht="15.6" hidden="false" customHeight="false" outlineLevel="0" collapsed="false">
      <c r="A197" s="98"/>
      <c r="B197" s="94" t="s">
        <v>8096</v>
      </c>
      <c r="C197" s="42" t="s">
        <v>7697</v>
      </c>
      <c r="D197" s="94" t="n">
        <v>14418312</v>
      </c>
      <c r="E197" s="94" t="s">
        <v>7861</v>
      </c>
      <c r="F197" s="43" t="s">
        <v>8097</v>
      </c>
      <c r="G197" s="43" t="s">
        <v>8098</v>
      </c>
      <c r="H197" s="43" t="s">
        <v>8099</v>
      </c>
      <c r="I197" s="94" t="s">
        <v>8100</v>
      </c>
    </row>
    <row r="198" customFormat="false" ht="15.6" hidden="false" customHeight="false" outlineLevel="0" collapsed="false">
      <c r="A198" s="98"/>
      <c r="B198" s="94" t="s">
        <v>8101</v>
      </c>
      <c r="C198" s="42" t="s">
        <v>7895</v>
      </c>
      <c r="D198" s="94" t="n">
        <v>3138505</v>
      </c>
      <c r="E198" s="94" t="s">
        <v>7765</v>
      </c>
      <c r="F198" s="43" t="n">
        <v>-0.1879</v>
      </c>
      <c r="G198" s="43" t="n">
        <v>4.1256</v>
      </c>
      <c r="H198" s="43" t="n">
        <v>7.7944</v>
      </c>
      <c r="I198" s="94" t="s">
        <v>8102</v>
      </c>
    </row>
    <row r="199" customFormat="false" ht="15.6" hidden="false" customHeight="false" outlineLevel="0" collapsed="false">
      <c r="A199" s="98"/>
      <c r="B199" s="94" t="s">
        <v>8103</v>
      </c>
      <c r="C199" s="42" t="s">
        <v>7711</v>
      </c>
      <c r="D199" s="94" t="n">
        <v>65271442</v>
      </c>
      <c r="E199" s="94" t="s">
        <v>7998</v>
      </c>
      <c r="F199" s="94" t="s">
        <v>8104</v>
      </c>
      <c r="G199" s="43" t="s">
        <v>8105</v>
      </c>
      <c r="H199" s="43" t="s">
        <v>8106</v>
      </c>
      <c r="I199" s="94" t="s">
        <v>8107</v>
      </c>
    </row>
    <row r="200" customFormat="false" ht="15.6" hidden="false" customHeight="false" outlineLevel="0" collapsed="false">
      <c r="A200" s="98"/>
      <c r="B200" s="94" t="s">
        <v>8108</v>
      </c>
      <c r="C200" s="42" t="s">
        <v>7714</v>
      </c>
      <c r="D200" s="94" t="n">
        <v>42244954</v>
      </c>
      <c r="E200" s="94" t="s">
        <v>7765</v>
      </c>
      <c r="F200" s="43" t="n">
        <v>-0.1767</v>
      </c>
      <c r="G200" s="43" t="n">
        <v>3.4721</v>
      </c>
      <c r="H200" s="43" t="n">
        <v>15.2702</v>
      </c>
      <c r="I200" s="94" t="s">
        <v>8109</v>
      </c>
    </row>
    <row r="201" customFormat="false" ht="15.6" hidden="false" customHeight="false" outlineLevel="0" collapsed="false">
      <c r="A201" s="98"/>
      <c r="B201" s="94" t="s">
        <v>8110</v>
      </c>
      <c r="C201" s="42" t="s">
        <v>7714</v>
      </c>
      <c r="D201" s="94" t="n">
        <v>39705574</v>
      </c>
      <c r="E201" s="94" t="s">
        <v>8111</v>
      </c>
      <c r="F201" s="43" t="s">
        <v>8112</v>
      </c>
      <c r="G201" s="43" t="s">
        <v>8113</v>
      </c>
      <c r="H201" s="43" t="s">
        <v>8114</v>
      </c>
      <c r="I201" s="94" t="s">
        <v>8115</v>
      </c>
    </row>
    <row r="202" customFormat="false" ht="15.6" hidden="false" customHeight="false" outlineLevel="0" collapsed="false">
      <c r="A202" s="98"/>
      <c r="B202" s="94" t="s">
        <v>8116</v>
      </c>
      <c r="C202" s="42" t="s">
        <v>7723</v>
      </c>
      <c r="D202" s="94" t="n">
        <v>4403922</v>
      </c>
      <c r="E202" s="94" t="s">
        <v>7566</v>
      </c>
      <c r="F202" s="43" t="n">
        <v>0.087</v>
      </c>
      <c r="G202" s="43" t="n">
        <v>2.5672</v>
      </c>
      <c r="H202" s="43" t="n">
        <v>2.1074</v>
      </c>
      <c r="I202" s="94" t="s">
        <v>8117</v>
      </c>
    </row>
    <row r="203" customFormat="false" ht="15.6" hidden="false" customHeight="false" outlineLevel="0" collapsed="false">
      <c r="A203" s="98"/>
      <c r="B203" s="94" t="s">
        <v>8118</v>
      </c>
      <c r="C203" s="42" t="s">
        <v>7723</v>
      </c>
      <c r="D203" s="94" t="n">
        <v>20222565</v>
      </c>
      <c r="E203" s="94" t="s">
        <v>7568</v>
      </c>
      <c r="F203" s="43" t="n">
        <v>0.118</v>
      </c>
      <c r="G203" s="43" t="n">
        <v>2.6464</v>
      </c>
      <c r="H203" s="43" t="n">
        <v>9.2579</v>
      </c>
      <c r="I203" s="94" t="s">
        <v>8119</v>
      </c>
    </row>
    <row r="204" customFormat="false" ht="15.6" hidden="false" customHeight="false" outlineLevel="0" collapsed="false">
      <c r="A204" s="98"/>
      <c r="B204" s="94" t="s">
        <v>8120</v>
      </c>
      <c r="C204" s="42" t="s">
        <v>7723</v>
      </c>
      <c r="D204" s="94" t="n">
        <v>20349720</v>
      </c>
      <c r="E204" s="94" t="s">
        <v>7614</v>
      </c>
      <c r="F204" s="43" t="n">
        <v>0.1223</v>
      </c>
      <c r="G204" s="43" t="n">
        <v>3.0595</v>
      </c>
      <c r="H204" s="43" t="n">
        <v>3.9954</v>
      </c>
      <c r="I204" s="94" t="s">
        <v>8121</v>
      </c>
    </row>
    <row r="205" customFormat="false" ht="15.6" hidden="false" customHeight="false" outlineLevel="0" collapsed="false">
      <c r="A205" s="98"/>
      <c r="B205" s="94" t="s">
        <v>8122</v>
      </c>
      <c r="C205" s="42" t="s">
        <v>7723</v>
      </c>
      <c r="D205" s="94" t="n">
        <v>22417716</v>
      </c>
      <c r="E205" s="94" t="s">
        <v>7619</v>
      </c>
      <c r="F205" s="43" t="n">
        <v>0.1333</v>
      </c>
      <c r="G205" s="43" t="n">
        <v>4.162</v>
      </c>
      <c r="H205" s="43" t="n">
        <v>11.0297</v>
      </c>
      <c r="I205" s="94" t="s">
        <v>8123</v>
      </c>
    </row>
    <row r="206" customFormat="false" ht="15.6" hidden="false" customHeight="false" outlineLevel="0" collapsed="false">
      <c r="A206" s="98"/>
      <c r="B206" s="94" t="s">
        <v>8124</v>
      </c>
      <c r="C206" s="42" t="s">
        <v>7723</v>
      </c>
      <c r="D206" s="94" t="n">
        <v>18098239</v>
      </c>
      <c r="E206" s="94" t="s">
        <v>8125</v>
      </c>
      <c r="F206" s="43" t="s">
        <v>8126</v>
      </c>
      <c r="G206" s="43" t="s">
        <v>8127</v>
      </c>
      <c r="H206" s="43" t="s">
        <v>8128</v>
      </c>
      <c r="I206" s="94" t="s">
        <v>8129</v>
      </c>
    </row>
    <row r="207" customFormat="false" ht="15.6" hidden="false" customHeight="false" outlineLevel="0" collapsed="false">
      <c r="A207" s="98"/>
      <c r="B207" s="94" t="s">
        <v>8130</v>
      </c>
      <c r="C207" s="42" t="s">
        <v>7723</v>
      </c>
      <c r="D207" s="94" t="n">
        <v>6374725</v>
      </c>
      <c r="E207" s="94" t="s">
        <v>8131</v>
      </c>
      <c r="F207" s="43" t="s">
        <v>8132</v>
      </c>
      <c r="G207" s="43" t="s">
        <v>8133</v>
      </c>
      <c r="H207" s="43" t="s">
        <v>8134</v>
      </c>
      <c r="I207" s="94" t="s">
        <v>8135</v>
      </c>
    </row>
    <row r="208" customFormat="false" ht="15.6" hidden="false" customHeight="false" outlineLevel="0" collapsed="false">
      <c r="A208" s="98"/>
      <c r="B208" s="94" t="s">
        <v>8136</v>
      </c>
      <c r="C208" s="42" t="s">
        <v>7927</v>
      </c>
      <c r="D208" s="101" t="n">
        <v>4854679</v>
      </c>
      <c r="E208" s="94" t="s">
        <v>7572</v>
      </c>
      <c r="F208" s="43" t="n">
        <v>-0.0396</v>
      </c>
      <c r="G208" s="43" t="n">
        <v>3.2313</v>
      </c>
      <c r="H208" s="43" t="n">
        <v>1.3843</v>
      </c>
      <c r="I208" s="94" t="s">
        <v>8137</v>
      </c>
    </row>
    <row r="209" customFormat="false" ht="15.6" hidden="false" customHeight="false" outlineLevel="0" collapsed="false">
      <c r="A209" s="98"/>
      <c r="B209" s="94" t="s">
        <v>8138</v>
      </c>
      <c r="C209" s="42" t="s">
        <v>7927</v>
      </c>
      <c r="D209" s="94" t="n">
        <v>4884076</v>
      </c>
      <c r="E209" s="94" t="s">
        <v>7594</v>
      </c>
      <c r="F209" s="43" t="n">
        <v>0.1233</v>
      </c>
      <c r="G209" s="43" t="n">
        <v>3.2384</v>
      </c>
      <c r="H209" s="43" t="n">
        <v>8.3983</v>
      </c>
      <c r="I209" s="94" t="s">
        <v>8139</v>
      </c>
    </row>
    <row r="210" customFormat="false" ht="15.6" hidden="false" customHeight="false" outlineLevel="0" collapsed="false">
      <c r="A210" s="98"/>
      <c r="B210" s="94" t="s">
        <v>8140</v>
      </c>
      <c r="C210" s="42" t="s">
        <v>7728</v>
      </c>
      <c r="D210" s="94" t="n">
        <v>11083485</v>
      </c>
      <c r="E210" s="94" t="s">
        <v>7619</v>
      </c>
      <c r="F210" s="43" t="n">
        <v>0.1401</v>
      </c>
      <c r="G210" s="43" t="n">
        <v>3.8829</v>
      </c>
      <c r="H210" s="43" t="n">
        <v>10.5876</v>
      </c>
      <c r="I210" s="94" t="s">
        <v>8141</v>
      </c>
    </row>
    <row r="211" customFormat="false" ht="15.6" hidden="false" customHeight="false" outlineLevel="0" collapsed="false">
      <c r="A211" s="100"/>
      <c r="B211" s="96" t="s">
        <v>8142</v>
      </c>
      <c r="C211" s="61" t="s">
        <v>7728</v>
      </c>
      <c r="D211" s="96" t="n">
        <v>10000013</v>
      </c>
      <c r="E211" s="96" t="s">
        <v>8143</v>
      </c>
      <c r="F211" s="97" t="s">
        <v>8144</v>
      </c>
      <c r="G211" s="97" t="s">
        <v>8145</v>
      </c>
      <c r="H211" s="97" t="s">
        <v>8146</v>
      </c>
      <c r="I211" s="96" t="s">
        <v>8147</v>
      </c>
    </row>
    <row r="212" customFormat="false" ht="15.6" hidden="false" customHeight="false" outlineLevel="0" collapsed="false">
      <c r="A212" s="103" t="s">
        <v>16</v>
      </c>
      <c r="B212" s="104" t="s">
        <v>8148</v>
      </c>
      <c r="C212" s="42" t="s">
        <v>7547</v>
      </c>
      <c r="D212" s="101" t="n">
        <v>16122785</v>
      </c>
      <c r="E212" s="104" t="s">
        <v>7566</v>
      </c>
      <c r="F212" s="44" t="n">
        <v>-0.1232</v>
      </c>
      <c r="G212" s="44" t="n">
        <v>2.5923</v>
      </c>
      <c r="H212" s="44" t="n">
        <v>3.0666</v>
      </c>
      <c r="I212" s="104" t="s">
        <v>8149</v>
      </c>
    </row>
    <row r="213" customFormat="false" ht="15.6" hidden="false" customHeight="false" outlineLevel="0" collapsed="false">
      <c r="A213" s="103"/>
      <c r="B213" s="104" t="s">
        <v>8150</v>
      </c>
      <c r="C213" s="42" t="s">
        <v>7547</v>
      </c>
      <c r="D213" s="101" t="n">
        <v>38629231</v>
      </c>
      <c r="E213" s="104" t="s">
        <v>7614</v>
      </c>
      <c r="F213" s="44" t="n">
        <v>0.2539</v>
      </c>
      <c r="G213" s="44" t="n">
        <v>3.1494</v>
      </c>
      <c r="H213" s="44" t="n">
        <v>10.9474</v>
      </c>
      <c r="I213" s="104" t="s">
        <v>8151</v>
      </c>
    </row>
    <row r="214" customFormat="false" ht="15.6" hidden="false" customHeight="false" outlineLevel="0" collapsed="false">
      <c r="A214" s="103"/>
      <c r="B214" s="104" t="s">
        <v>8152</v>
      </c>
      <c r="C214" s="42" t="s">
        <v>7547</v>
      </c>
      <c r="D214" s="101" t="n">
        <v>11809435</v>
      </c>
      <c r="E214" s="104" t="s">
        <v>7594</v>
      </c>
      <c r="F214" s="44" t="n">
        <v>0.2239</v>
      </c>
      <c r="G214" s="44" t="n">
        <v>3.3273</v>
      </c>
      <c r="H214" s="44" t="n">
        <v>16.1168</v>
      </c>
      <c r="I214" s="104" t="s">
        <v>8153</v>
      </c>
    </row>
    <row r="215" customFormat="false" ht="15.6" hidden="false" customHeight="false" outlineLevel="0" collapsed="false">
      <c r="A215" s="103"/>
      <c r="B215" s="104" t="s">
        <v>8154</v>
      </c>
      <c r="C215" s="42" t="s">
        <v>7547</v>
      </c>
      <c r="D215" s="101" t="n">
        <v>17251266</v>
      </c>
      <c r="E215" s="104" t="s">
        <v>8155</v>
      </c>
      <c r="F215" s="44" t="n">
        <v>-0.1617</v>
      </c>
      <c r="G215" s="44" t="n">
        <v>4.4316</v>
      </c>
      <c r="H215" s="44" t="n">
        <v>8.1493</v>
      </c>
      <c r="I215" s="104" t="s">
        <v>8156</v>
      </c>
    </row>
    <row r="216" customFormat="false" ht="15.6" hidden="false" customHeight="false" outlineLevel="0" collapsed="false">
      <c r="A216" s="103"/>
      <c r="B216" s="104" t="s">
        <v>8157</v>
      </c>
      <c r="C216" s="42" t="s">
        <v>7939</v>
      </c>
      <c r="D216" s="94" t="n">
        <v>76225604</v>
      </c>
      <c r="E216" s="104" t="s">
        <v>7551</v>
      </c>
      <c r="F216" s="44" t="n">
        <v>0.1258</v>
      </c>
      <c r="G216" s="44" t="n">
        <v>3.1523</v>
      </c>
      <c r="H216" s="44" t="n">
        <v>8.2273</v>
      </c>
      <c r="I216" s="104" t="s">
        <v>8158</v>
      </c>
    </row>
    <row r="217" customFormat="false" ht="15.6" hidden="false" customHeight="false" outlineLevel="0" collapsed="false">
      <c r="A217" s="103"/>
      <c r="B217" s="104" t="s">
        <v>8159</v>
      </c>
      <c r="C217" s="42" t="s">
        <v>7939</v>
      </c>
      <c r="D217" s="101" t="n">
        <v>82649356</v>
      </c>
      <c r="E217" s="104" t="s">
        <v>7551</v>
      </c>
      <c r="F217" s="44" t="n">
        <v>-0.1244</v>
      </c>
      <c r="G217" s="44" t="n">
        <v>3.2718</v>
      </c>
      <c r="H217" s="44" t="n">
        <v>8.1338</v>
      </c>
      <c r="I217" s="104" t="s">
        <v>8160</v>
      </c>
    </row>
    <row r="218" customFormat="false" ht="15.6" hidden="false" customHeight="false" outlineLevel="0" collapsed="false">
      <c r="A218" s="103"/>
      <c r="B218" s="104" t="s">
        <v>333</v>
      </c>
      <c r="C218" s="42" t="s">
        <v>7939</v>
      </c>
      <c r="D218" s="101" t="n">
        <v>83300799</v>
      </c>
      <c r="E218" s="104" t="s">
        <v>7572</v>
      </c>
      <c r="F218" s="44" t="n">
        <v>0.1178</v>
      </c>
      <c r="G218" s="44" t="n">
        <v>5.0201</v>
      </c>
      <c r="H218" s="44" t="n">
        <v>4.8347</v>
      </c>
      <c r="I218" s="104" t="s">
        <v>8161</v>
      </c>
    </row>
    <row r="219" customFormat="false" ht="15.6" hidden="false" customHeight="false" outlineLevel="0" collapsed="false">
      <c r="A219" s="103"/>
      <c r="B219" s="104" t="s">
        <v>8162</v>
      </c>
      <c r="C219" s="42" t="s">
        <v>7559</v>
      </c>
      <c r="D219" s="101" t="n">
        <v>97511612</v>
      </c>
      <c r="E219" s="104" t="s">
        <v>8163</v>
      </c>
      <c r="F219" s="44" t="n">
        <v>0.172</v>
      </c>
      <c r="G219" s="44" t="n">
        <v>3.1641</v>
      </c>
      <c r="H219" s="44" t="n">
        <v>3.2881</v>
      </c>
      <c r="I219" s="104" t="s">
        <v>8164</v>
      </c>
    </row>
    <row r="220" customFormat="false" ht="15.6" hidden="false" customHeight="false" outlineLevel="0" collapsed="false">
      <c r="A220" s="103"/>
      <c r="B220" s="104" t="s">
        <v>8165</v>
      </c>
      <c r="C220" s="42" t="s">
        <v>7571</v>
      </c>
      <c r="D220" s="101" t="n">
        <v>60490035</v>
      </c>
      <c r="E220" s="104" t="s">
        <v>7701</v>
      </c>
      <c r="F220" s="44" t="n">
        <v>-0.0173</v>
      </c>
      <c r="G220" s="44" t="n">
        <v>2.9282</v>
      </c>
      <c r="H220" s="44" t="n">
        <v>0.1777</v>
      </c>
      <c r="I220" s="104" t="s">
        <v>6634</v>
      </c>
    </row>
    <row r="221" customFormat="false" ht="15.6" hidden="false" customHeight="false" outlineLevel="0" collapsed="false">
      <c r="A221" s="103"/>
      <c r="B221" s="104" t="s">
        <v>8166</v>
      </c>
      <c r="C221" s="42" t="s">
        <v>7571</v>
      </c>
      <c r="D221" s="94" t="n">
        <v>59866195</v>
      </c>
      <c r="E221" s="104" t="s">
        <v>7594</v>
      </c>
      <c r="F221" s="44" t="n">
        <v>0.0773</v>
      </c>
      <c r="G221" s="44" t="n">
        <v>4.0006</v>
      </c>
      <c r="H221" s="44" t="n">
        <v>1.9899</v>
      </c>
      <c r="I221" s="104" t="s">
        <v>8167</v>
      </c>
    </row>
    <row r="222" customFormat="false" ht="15.6" hidden="false" customHeight="false" outlineLevel="0" collapsed="false">
      <c r="A222" s="103"/>
      <c r="B222" s="104" t="s">
        <v>8168</v>
      </c>
      <c r="C222" s="42" t="s">
        <v>7571</v>
      </c>
      <c r="D222" s="101" t="n">
        <v>61773193</v>
      </c>
      <c r="E222" s="104" t="s">
        <v>7701</v>
      </c>
      <c r="F222" s="44" t="n">
        <v>-0.0645</v>
      </c>
      <c r="G222" s="44" t="n">
        <v>88.3728</v>
      </c>
      <c r="H222" s="44" t="n">
        <v>2.5881</v>
      </c>
      <c r="I222" s="104" t="s">
        <v>6945</v>
      </c>
    </row>
    <row r="223" customFormat="false" ht="15.6" hidden="false" customHeight="false" outlineLevel="0" collapsed="false">
      <c r="A223" s="103"/>
      <c r="B223" s="94" t="s">
        <v>7948</v>
      </c>
      <c r="C223" s="42" t="s">
        <v>7571</v>
      </c>
      <c r="D223" s="105" t="n">
        <v>61876575</v>
      </c>
      <c r="E223" s="104" t="s">
        <v>8169</v>
      </c>
      <c r="F223" s="94" t="s">
        <v>8170</v>
      </c>
      <c r="G223" s="43" t="s">
        <v>8171</v>
      </c>
      <c r="H223" s="43" t="s">
        <v>8172</v>
      </c>
      <c r="I223" s="104" t="s">
        <v>7949</v>
      </c>
    </row>
    <row r="224" customFormat="false" ht="15.6" hidden="false" customHeight="false" outlineLevel="0" collapsed="false">
      <c r="A224" s="103"/>
      <c r="B224" s="104" t="s">
        <v>8173</v>
      </c>
      <c r="C224" s="42" t="s">
        <v>7582</v>
      </c>
      <c r="D224" s="101" t="n">
        <v>90729263</v>
      </c>
      <c r="E224" s="104" t="s">
        <v>7614</v>
      </c>
      <c r="F224" s="44" t="n">
        <v>-0.1199</v>
      </c>
      <c r="G224" s="44" t="n">
        <v>2.5901</v>
      </c>
      <c r="H224" s="44" t="n">
        <v>2.3673</v>
      </c>
      <c r="I224" s="104" t="s">
        <v>8174</v>
      </c>
    </row>
    <row r="225" customFormat="false" ht="15.6" hidden="false" customHeight="false" outlineLevel="0" collapsed="false">
      <c r="A225" s="103"/>
      <c r="B225" s="104" t="s">
        <v>8175</v>
      </c>
      <c r="C225" s="42" t="s">
        <v>7582</v>
      </c>
      <c r="D225" s="101" t="n">
        <v>89898094</v>
      </c>
      <c r="E225" s="104" t="s">
        <v>7619</v>
      </c>
      <c r="F225" s="44" t="n">
        <v>-0.1712</v>
      </c>
      <c r="G225" s="44" t="n">
        <v>2.7051</v>
      </c>
      <c r="H225" s="44" t="n">
        <v>7.3478</v>
      </c>
      <c r="I225" s="104" t="s">
        <v>8176</v>
      </c>
    </row>
    <row r="226" customFormat="false" ht="15.6" hidden="false" customHeight="false" outlineLevel="0" collapsed="false">
      <c r="A226" s="103"/>
      <c r="B226" s="104" t="s">
        <v>8177</v>
      </c>
      <c r="C226" s="42" t="s">
        <v>7582</v>
      </c>
      <c r="D226" s="94" t="n">
        <v>20290592</v>
      </c>
      <c r="E226" s="104" t="s">
        <v>7568</v>
      </c>
      <c r="F226" s="44" t="n">
        <v>0.097</v>
      </c>
      <c r="G226" s="44" t="n">
        <v>2.7928</v>
      </c>
      <c r="H226" s="44" t="n">
        <v>3.0779</v>
      </c>
      <c r="I226" s="104" t="s">
        <v>8178</v>
      </c>
    </row>
    <row r="227" customFormat="false" ht="15.6" hidden="false" customHeight="false" outlineLevel="0" collapsed="false">
      <c r="A227" s="103"/>
      <c r="B227" s="94" t="s">
        <v>8179</v>
      </c>
      <c r="C227" s="42" t="s">
        <v>7597</v>
      </c>
      <c r="D227" s="105" t="n">
        <v>42770578</v>
      </c>
      <c r="E227" s="104" t="s">
        <v>7770</v>
      </c>
      <c r="F227" s="43" t="s">
        <v>8180</v>
      </c>
      <c r="G227" s="43" t="s">
        <v>8181</v>
      </c>
      <c r="H227" s="43" t="s">
        <v>8182</v>
      </c>
      <c r="I227" s="104" t="s">
        <v>8183</v>
      </c>
    </row>
    <row r="228" customFormat="false" ht="15.6" hidden="false" customHeight="false" outlineLevel="0" collapsed="false">
      <c r="A228" s="103"/>
      <c r="B228" s="104" t="s">
        <v>8184</v>
      </c>
      <c r="C228" s="42" t="s">
        <v>7613</v>
      </c>
      <c r="D228" s="94" t="n">
        <v>67761241</v>
      </c>
      <c r="E228" s="104" t="s">
        <v>7614</v>
      </c>
      <c r="F228" s="44" t="n">
        <v>-0.2532</v>
      </c>
      <c r="G228" s="44" t="n">
        <v>2.6474</v>
      </c>
      <c r="H228" s="44" t="n">
        <v>8.4197</v>
      </c>
      <c r="I228" s="104" t="s">
        <v>8185</v>
      </c>
    </row>
    <row r="229" customFormat="false" ht="15.6" hidden="false" customHeight="false" outlineLevel="0" collapsed="false">
      <c r="A229" s="103"/>
      <c r="B229" s="104" t="s">
        <v>8186</v>
      </c>
      <c r="C229" s="42" t="s">
        <v>7613</v>
      </c>
      <c r="D229" s="101" t="n">
        <v>68406939</v>
      </c>
      <c r="E229" s="104" t="s">
        <v>7551</v>
      </c>
      <c r="F229" s="44" t="n">
        <v>-0.0972</v>
      </c>
      <c r="G229" s="44" t="n">
        <v>3.2656</v>
      </c>
      <c r="H229" s="44" t="n">
        <v>5.0754</v>
      </c>
      <c r="I229" s="104" t="s">
        <v>8187</v>
      </c>
    </row>
    <row r="230" customFormat="false" ht="15.6" hidden="false" customHeight="false" outlineLevel="0" collapsed="false">
      <c r="A230" s="103"/>
      <c r="B230" s="104" t="s">
        <v>8188</v>
      </c>
      <c r="C230" s="42" t="s">
        <v>7613</v>
      </c>
      <c r="D230" s="101" t="n">
        <v>70345913</v>
      </c>
      <c r="E230" s="104" t="s">
        <v>8189</v>
      </c>
      <c r="F230" s="44" t="n">
        <v>0.4297</v>
      </c>
      <c r="G230" s="44" t="n">
        <v>4.6623</v>
      </c>
      <c r="H230" s="44" t="n">
        <v>5.8169</v>
      </c>
      <c r="I230" s="104" t="s">
        <v>8190</v>
      </c>
    </row>
    <row r="231" customFormat="false" ht="15.6" hidden="false" customHeight="false" outlineLevel="0" collapsed="false">
      <c r="A231" s="103"/>
      <c r="B231" s="104" t="s">
        <v>8191</v>
      </c>
      <c r="C231" s="42" t="s">
        <v>7613</v>
      </c>
      <c r="D231" s="101" t="n">
        <v>70711686</v>
      </c>
      <c r="E231" s="104" t="s">
        <v>7572</v>
      </c>
      <c r="F231" s="44" t="n">
        <v>-0.3035</v>
      </c>
      <c r="G231" s="44" t="n">
        <v>6.2299</v>
      </c>
      <c r="H231" s="44" t="n">
        <v>29.4109</v>
      </c>
      <c r="I231" s="104" t="s">
        <v>7369</v>
      </c>
    </row>
    <row r="232" customFormat="false" ht="15.6" hidden="false" customHeight="false" outlineLevel="0" collapsed="false">
      <c r="A232" s="103"/>
      <c r="B232" s="94" t="s">
        <v>7781</v>
      </c>
      <c r="C232" s="42" t="s">
        <v>7613</v>
      </c>
      <c r="D232" s="101" t="n">
        <v>71082115</v>
      </c>
      <c r="E232" s="94" t="s">
        <v>8192</v>
      </c>
      <c r="F232" s="94" t="s">
        <v>8193</v>
      </c>
      <c r="G232" s="43" t="s">
        <v>8194</v>
      </c>
      <c r="H232" s="43" t="s">
        <v>8195</v>
      </c>
      <c r="I232" s="94" t="s">
        <v>7982</v>
      </c>
    </row>
    <row r="233" customFormat="false" ht="15.6" hidden="false" customHeight="false" outlineLevel="0" collapsed="false">
      <c r="A233" s="103"/>
      <c r="B233" s="104" t="s">
        <v>8196</v>
      </c>
      <c r="C233" s="42" t="s">
        <v>7622</v>
      </c>
      <c r="D233" s="101" t="n">
        <v>72994720</v>
      </c>
      <c r="E233" s="104" t="s">
        <v>7614</v>
      </c>
      <c r="F233" s="44" t="n">
        <v>0.2347</v>
      </c>
      <c r="G233" s="44" t="n">
        <v>3.1322</v>
      </c>
      <c r="H233" s="44" t="n">
        <v>9.2269</v>
      </c>
      <c r="I233" s="104" t="s">
        <v>8197</v>
      </c>
    </row>
    <row r="234" customFormat="false" ht="15.6" hidden="false" customHeight="false" outlineLevel="0" collapsed="false">
      <c r="A234" s="103"/>
      <c r="B234" s="104" t="s">
        <v>8198</v>
      </c>
      <c r="C234" s="42" t="s">
        <v>7622</v>
      </c>
      <c r="D234" s="101" t="n">
        <v>95301092</v>
      </c>
      <c r="E234" s="104" t="s">
        <v>7572</v>
      </c>
      <c r="F234" s="44" t="n">
        <v>0.1617</v>
      </c>
      <c r="G234" s="44" t="n">
        <v>3.8642</v>
      </c>
      <c r="H234" s="44" t="n">
        <v>6.5039</v>
      </c>
      <c r="I234" s="104" t="s">
        <v>8199</v>
      </c>
    </row>
    <row r="235" customFormat="false" ht="15.6" hidden="false" customHeight="false" outlineLevel="0" collapsed="false">
      <c r="A235" s="103"/>
      <c r="B235" s="94" t="s">
        <v>8200</v>
      </c>
      <c r="C235" s="42" t="s">
        <v>7622</v>
      </c>
      <c r="D235" s="105" t="n">
        <v>6421582</v>
      </c>
      <c r="E235" s="104" t="s">
        <v>8201</v>
      </c>
      <c r="F235" s="94" t="s">
        <v>8202</v>
      </c>
      <c r="G235" s="43" t="s">
        <v>8203</v>
      </c>
      <c r="H235" s="43" t="s">
        <v>8204</v>
      </c>
      <c r="I235" s="104" t="s">
        <v>8205</v>
      </c>
    </row>
    <row r="236" customFormat="false" ht="15.6" hidden="false" customHeight="false" outlineLevel="0" collapsed="false">
      <c r="A236" s="103"/>
      <c r="B236" s="104" t="s">
        <v>8206</v>
      </c>
      <c r="C236" s="42" t="s">
        <v>7638</v>
      </c>
      <c r="D236" s="101" t="n">
        <v>15126456</v>
      </c>
      <c r="E236" s="104" t="s">
        <v>7551</v>
      </c>
      <c r="F236" s="44" t="n">
        <v>0.1867</v>
      </c>
      <c r="G236" s="44" t="n">
        <v>7.263</v>
      </c>
      <c r="H236" s="44" t="n">
        <v>10.0156</v>
      </c>
      <c r="I236" s="104" t="s">
        <v>8207</v>
      </c>
    </row>
    <row r="237" customFormat="false" ht="15.6" hidden="false" customHeight="false" outlineLevel="0" collapsed="false">
      <c r="A237" s="103"/>
      <c r="B237" s="104" t="s">
        <v>8208</v>
      </c>
      <c r="C237" s="42" t="s">
        <v>7650</v>
      </c>
      <c r="D237" s="101" t="n">
        <v>76895864</v>
      </c>
      <c r="E237" s="104" t="s">
        <v>7701</v>
      </c>
      <c r="F237" s="44" t="n">
        <v>0.0141</v>
      </c>
      <c r="G237" s="44" t="n">
        <v>2.7091</v>
      </c>
      <c r="H237" s="44" t="n">
        <v>0.1234</v>
      </c>
      <c r="I237" s="104" t="s">
        <v>8209</v>
      </c>
    </row>
    <row r="238" customFormat="false" ht="15.6" hidden="false" customHeight="false" outlineLevel="0" collapsed="false">
      <c r="A238" s="103"/>
      <c r="B238" s="104" t="s">
        <v>8210</v>
      </c>
      <c r="C238" s="42" t="s">
        <v>7650</v>
      </c>
      <c r="D238" s="94" t="n">
        <v>74324676</v>
      </c>
      <c r="E238" s="104" t="s">
        <v>8211</v>
      </c>
      <c r="F238" s="44" t="n">
        <v>0.2369</v>
      </c>
      <c r="G238" s="44" t="n">
        <v>3.2079</v>
      </c>
      <c r="H238" s="44" t="n">
        <v>3.1377</v>
      </c>
      <c r="I238" s="104" t="s">
        <v>8212</v>
      </c>
    </row>
    <row r="239" customFormat="false" ht="15.6" hidden="false" customHeight="false" outlineLevel="0" collapsed="false">
      <c r="A239" s="103"/>
      <c r="B239" s="104" t="s">
        <v>8213</v>
      </c>
      <c r="C239" s="42" t="s">
        <v>7650</v>
      </c>
      <c r="D239" s="101" t="n">
        <v>61473040</v>
      </c>
      <c r="E239" s="104" t="s">
        <v>7560</v>
      </c>
      <c r="F239" s="44" t="n">
        <v>0.0754</v>
      </c>
      <c r="G239" s="44" t="n">
        <v>3.3047</v>
      </c>
      <c r="H239" s="44" t="n">
        <v>2.3081</v>
      </c>
      <c r="I239" s="104" t="s">
        <v>8214</v>
      </c>
    </row>
    <row r="240" customFormat="false" ht="15.6" hidden="false" customHeight="false" outlineLevel="0" collapsed="false">
      <c r="A240" s="103"/>
      <c r="B240" s="104" t="s">
        <v>8215</v>
      </c>
      <c r="C240" s="42" t="s">
        <v>7653</v>
      </c>
      <c r="D240" s="101" t="n">
        <v>61851881</v>
      </c>
      <c r="E240" s="104" t="s">
        <v>7572</v>
      </c>
      <c r="F240" s="44" t="n">
        <v>-0.0936</v>
      </c>
      <c r="G240" s="44" t="n">
        <v>3.3525</v>
      </c>
      <c r="H240" s="44" t="n">
        <v>3.1371</v>
      </c>
      <c r="I240" s="104" t="s">
        <v>8216</v>
      </c>
    </row>
    <row r="241" customFormat="false" ht="15.6" hidden="false" customHeight="false" outlineLevel="0" collapsed="false">
      <c r="A241" s="103"/>
      <c r="B241" s="94" t="s">
        <v>8217</v>
      </c>
      <c r="C241" s="42" t="s">
        <v>7662</v>
      </c>
      <c r="D241" s="105" t="n">
        <v>60747172</v>
      </c>
      <c r="E241" s="104" t="s">
        <v>8218</v>
      </c>
      <c r="F241" s="94" t="s">
        <v>8219</v>
      </c>
      <c r="G241" s="43" t="s">
        <v>8220</v>
      </c>
      <c r="H241" s="43" t="s">
        <v>8221</v>
      </c>
      <c r="I241" s="104" t="s">
        <v>8222</v>
      </c>
    </row>
    <row r="242" customFormat="false" ht="15.6" hidden="false" customHeight="false" outlineLevel="0" collapsed="false">
      <c r="A242" s="103"/>
      <c r="B242" s="104" t="s">
        <v>8223</v>
      </c>
      <c r="C242" s="42" t="s">
        <v>7681</v>
      </c>
      <c r="D242" s="101" t="n">
        <v>41349514</v>
      </c>
      <c r="E242" s="104" t="s">
        <v>8224</v>
      </c>
      <c r="F242" s="44" t="n">
        <v>-0.2046</v>
      </c>
      <c r="G242" s="44" t="n">
        <v>3.2233</v>
      </c>
      <c r="H242" s="44" t="n">
        <v>7.7167</v>
      </c>
      <c r="I242" s="104" t="s">
        <v>8225</v>
      </c>
    </row>
    <row r="243" customFormat="false" ht="15.6" hidden="false" customHeight="false" outlineLevel="0" collapsed="false">
      <c r="A243" s="103"/>
      <c r="B243" s="104" t="s">
        <v>8226</v>
      </c>
      <c r="C243" s="42" t="s">
        <v>7681</v>
      </c>
      <c r="D243" s="101" t="n">
        <v>5656884</v>
      </c>
      <c r="E243" s="104" t="s">
        <v>7568</v>
      </c>
      <c r="F243" s="44" t="n">
        <v>0.1385</v>
      </c>
      <c r="G243" s="44" t="n">
        <v>5.1211</v>
      </c>
      <c r="H243" s="44" t="n">
        <v>5.874</v>
      </c>
      <c r="I243" s="104" t="s">
        <v>8227</v>
      </c>
    </row>
    <row r="244" customFormat="false" ht="15.6" hidden="false" customHeight="false" outlineLevel="0" collapsed="false">
      <c r="A244" s="103"/>
      <c r="B244" s="104" t="s">
        <v>8228</v>
      </c>
      <c r="C244" s="42" t="s">
        <v>7694</v>
      </c>
      <c r="D244" s="101" t="n">
        <v>57766559</v>
      </c>
      <c r="E244" s="104" t="s">
        <v>7701</v>
      </c>
      <c r="F244" s="44" t="n">
        <v>0.0329</v>
      </c>
      <c r="G244" s="44" t="n">
        <v>4.305</v>
      </c>
      <c r="H244" s="44" t="n">
        <v>0.6024</v>
      </c>
      <c r="I244" s="104" t="s">
        <v>8229</v>
      </c>
    </row>
    <row r="245" customFormat="false" ht="15.6" hidden="false" customHeight="false" outlineLevel="0" collapsed="false">
      <c r="A245" s="103"/>
      <c r="B245" s="94" t="s">
        <v>8072</v>
      </c>
      <c r="C245" s="42" t="s">
        <v>7694</v>
      </c>
      <c r="D245" s="101" t="n">
        <v>58166214</v>
      </c>
      <c r="E245" s="104" t="s">
        <v>8230</v>
      </c>
      <c r="F245" s="43" t="s">
        <v>8231</v>
      </c>
      <c r="G245" s="43" t="s">
        <v>8232</v>
      </c>
      <c r="H245" s="43" t="s">
        <v>8233</v>
      </c>
      <c r="I245" s="104" t="s">
        <v>7877</v>
      </c>
    </row>
    <row r="246" customFormat="false" ht="15.6" hidden="false" customHeight="false" outlineLevel="0" collapsed="false">
      <c r="A246" s="103"/>
      <c r="B246" s="104" t="s">
        <v>8234</v>
      </c>
      <c r="C246" s="42" t="s">
        <v>7697</v>
      </c>
      <c r="D246" s="101" t="n">
        <v>32156107</v>
      </c>
      <c r="E246" s="104" t="s">
        <v>7701</v>
      </c>
      <c r="F246" s="44" t="n">
        <v>-0.0131</v>
      </c>
      <c r="G246" s="44" t="n">
        <v>2.8553</v>
      </c>
      <c r="H246" s="44" t="n">
        <v>0.0979</v>
      </c>
      <c r="I246" s="104" t="s">
        <v>8235</v>
      </c>
    </row>
    <row r="247" customFormat="false" ht="15.6" hidden="false" customHeight="false" outlineLevel="0" collapsed="false">
      <c r="A247" s="103"/>
      <c r="B247" s="104" t="s">
        <v>8236</v>
      </c>
      <c r="C247" s="42" t="s">
        <v>7697</v>
      </c>
      <c r="D247" s="101" t="n">
        <v>9863433</v>
      </c>
      <c r="E247" s="104" t="s">
        <v>7594</v>
      </c>
      <c r="F247" s="44" t="n">
        <v>0.0884</v>
      </c>
      <c r="G247" s="44" t="n">
        <v>2.889</v>
      </c>
      <c r="H247" s="44" t="n">
        <v>2.6643</v>
      </c>
      <c r="I247" s="104" t="s">
        <v>8237</v>
      </c>
    </row>
    <row r="248" customFormat="false" ht="15.6" hidden="false" customHeight="false" outlineLevel="0" collapsed="false">
      <c r="A248" s="103"/>
      <c r="B248" s="104" t="s">
        <v>8238</v>
      </c>
      <c r="C248" s="42" t="s">
        <v>7697</v>
      </c>
      <c r="D248" s="101" t="n">
        <v>29508375</v>
      </c>
      <c r="E248" s="104" t="s">
        <v>7551</v>
      </c>
      <c r="F248" s="44" t="n">
        <v>-0.1093</v>
      </c>
      <c r="G248" s="44" t="n">
        <v>2.9559</v>
      </c>
      <c r="H248" s="44" t="n">
        <v>6.3113</v>
      </c>
      <c r="I248" s="104" t="s">
        <v>8239</v>
      </c>
    </row>
    <row r="249" customFormat="false" ht="15.6" hidden="false" customHeight="false" outlineLevel="0" collapsed="false">
      <c r="A249" s="103"/>
      <c r="B249" s="104" t="s">
        <v>8240</v>
      </c>
      <c r="C249" s="42" t="s">
        <v>7697</v>
      </c>
      <c r="D249" s="101" t="n">
        <v>20243235</v>
      </c>
      <c r="E249" s="104" t="s">
        <v>7619</v>
      </c>
      <c r="F249" s="44" t="n">
        <v>0.1464</v>
      </c>
      <c r="G249" s="44" t="n">
        <v>3.1613</v>
      </c>
      <c r="H249" s="44" t="n">
        <v>7.7324</v>
      </c>
      <c r="I249" s="104" t="s">
        <v>8241</v>
      </c>
    </row>
    <row r="250" customFormat="false" ht="15.6" hidden="false" customHeight="false" outlineLevel="0" collapsed="false">
      <c r="A250" s="103"/>
      <c r="B250" s="104" t="s">
        <v>8242</v>
      </c>
      <c r="C250" s="42" t="s">
        <v>7895</v>
      </c>
      <c r="D250" s="101" t="n">
        <v>7144545</v>
      </c>
      <c r="E250" s="104" t="s">
        <v>7551</v>
      </c>
      <c r="F250" s="44" t="n">
        <v>0.118</v>
      </c>
      <c r="G250" s="44" t="n">
        <v>3.239</v>
      </c>
      <c r="H250" s="44" t="n">
        <v>7.0655</v>
      </c>
      <c r="I250" s="104" t="s">
        <v>8243</v>
      </c>
    </row>
    <row r="251" customFormat="false" ht="15.6" hidden="false" customHeight="false" outlineLevel="0" collapsed="false">
      <c r="A251" s="103"/>
      <c r="B251" s="104" t="s">
        <v>8244</v>
      </c>
      <c r="C251" s="42" t="s">
        <v>7711</v>
      </c>
      <c r="D251" s="94" t="n">
        <v>17569815</v>
      </c>
      <c r="E251" s="104" t="s">
        <v>7614</v>
      </c>
      <c r="F251" s="44" t="n">
        <v>0.2943</v>
      </c>
      <c r="G251" s="44" t="n">
        <v>3.4841</v>
      </c>
      <c r="H251" s="44" t="n">
        <v>14.1114</v>
      </c>
      <c r="I251" s="104" t="s">
        <v>8245</v>
      </c>
    </row>
    <row r="252" customFormat="false" ht="15.6" hidden="false" customHeight="false" outlineLevel="0" collapsed="false">
      <c r="A252" s="103"/>
      <c r="B252" s="104" t="s">
        <v>8246</v>
      </c>
      <c r="C252" s="42" t="s">
        <v>7711</v>
      </c>
      <c r="D252" s="101" t="n">
        <v>62887105</v>
      </c>
      <c r="E252" s="104" t="s">
        <v>7560</v>
      </c>
      <c r="F252" s="44" t="n">
        <v>-0.1631</v>
      </c>
      <c r="G252" s="44" t="n">
        <v>3.6791</v>
      </c>
      <c r="H252" s="44" t="n">
        <v>10.607</v>
      </c>
      <c r="I252" s="104" t="s">
        <v>8247</v>
      </c>
    </row>
    <row r="253" customFormat="false" ht="15.6" hidden="false" customHeight="false" outlineLevel="0" collapsed="false">
      <c r="A253" s="103"/>
      <c r="B253" s="94" t="s">
        <v>4327</v>
      </c>
      <c r="C253" s="42" t="s">
        <v>7711</v>
      </c>
      <c r="D253" s="104" t="n">
        <v>62270909</v>
      </c>
      <c r="E253" s="104" t="s">
        <v>7594</v>
      </c>
      <c r="F253" s="43" t="s">
        <v>8248</v>
      </c>
      <c r="G253" s="43" t="n">
        <v>3.9375</v>
      </c>
      <c r="H253" s="43" t="n">
        <v>4.65</v>
      </c>
      <c r="I253" s="104" t="s">
        <v>8249</v>
      </c>
    </row>
    <row r="254" customFormat="false" ht="15.6" hidden="false" customHeight="false" outlineLevel="0" collapsed="false">
      <c r="A254" s="103"/>
      <c r="B254" s="94" t="s">
        <v>8250</v>
      </c>
      <c r="C254" s="42" t="s">
        <v>7711</v>
      </c>
      <c r="D254" s="105" t="n">
        <v>55067164</v>
      </c>
      <c r="E254" s="104" t="s">
        <v>8201</v>
      </c>
      <c r="F254" s="94" t="s">
        <v>8251</v>
      </c>
      <c r="G254" s="43" t="s">
        <v>8252</v>
      </c>
      <c r="H254" s="43" t="s">
        <v>8253</v>
      </c>
      <c r="I254" s="104" t="s">
        <v>8254</v>
      </c>
    </row>
    <row r="255" customFormat="false" ht="15.6" hidden="false" customHeight="false" outlineLevel="0" collapsed="false">
      <c r="A255" s="103"/>
      <c r="B255" s="94" t="s">
        <v>4509</v>
      </c>
      <c r="C255" s="42" t="s">
        <v>8255</v>
      </c>
      <c r="D255" s="105" t="n">
        <v>50422253</v>
      </c>
      <c r="E255" s="104" t="s">
        <v>7770</v>
      </c>
      <c r="F255" s="43" t="s">
        <v>8256</v>
      </c>
      <c r="G255" s="43" t="s">
        <v>8257</v>
      </c>
      <c r="H255" s="43" t="s">
        <v>8258</v>
      </c>
      <c r="I255" s="104" t="s">
        <v>8259</v>
      </c>
    </row>
    <row r="256" customFormat="false" ht="15.6" hidden="false" customHeight="false" outlineLevel="0" collapsed="false">
      <c r="A256" s="103"/>
      <c r="B256" s="104" t="s">
        <v>8260</v>
      </c>
      <c r="C256" s="42" t="s">
        <v>7723</v>
      </c>
      <c r="D256" s="101" t="n">
        <v>48297986</v>
      </c>
      <c r="E256" s="104" t="s">
        <v>7572</v>
      </c>
      <c r="F256" s="44" t="n">
        <v>-0.1339</v>
      </c>
      <c r="G256" s="44" t="n">
        <v>3.0656</v>
      </c>
      <c r="H256" s="44" t="n">
        <v>6.247</v>
      </c>
      <c r="I256" s="104" t="s">
        <v>8261</v>
      </c>
    </row>
    <row r="257" customFormat="false" ht="15.6" hidden="false" customHeight="false" outlineLevel="0" collapsed="false">
      <c r="A257" s="103"/>
      <c r="B257" s="94" t="s">
        <v>8262</v>
      </c>
      <c r="C257" s="42" t="s">
        <v>7723</v>
      </c>
      <c r="D257" s="105" t="n">
        <v>4417319</v>
      </c>
      <c r="E257" s="104" t="s">
        <v>7914</v>
      </c>
      <c r="F257" s="43" t="s">
        <v>8263</v>
      </c>
      <c r="G257" s="43" t="s">
        <v>8264</v>
      </c>
      <c r="H257" s="43" t="s">
        <v>8265</v>
      </c>
      <c r="I257" s="104" t="s">
        <v>6578</v>
      </c>
    </row>
    <row r="258" customFormat="false" ht="15.6" hidden="false" customHeight="false" outlineLevel="0" collapsed="false">
      <c r="A258" s="103"/>
      <c r="B258" s="104" t="s">
        <v>8266</v>
      </c>
      <c r="C258" s="42" t="s">
        <v>7927</v>
      </c>
      <c r="D258" s="101" t="n">
        <v>22424838</v>
      </c>
      <c r="E258" s="104" t="s">
        <v>7560</v>
      </c>
      <c r="F258" s="44" t="n">
        <v>0.0592</v>
      </c>
      <c r="G258" s="44" t="n">
        <v>2.5467</v>
      </c>
      <c r="H258" s="44" t="n">
        <v>1.4367</v>
      </c>
      <c r="I258" s="104" t="s">
        <v>8267</v>
      </c>
    </row>
    <row r="259" customFormat="false" ht="15.6" hidden="false" customHeight="false" outlineLevel="0" collapsed="false">
      <c r="A259" s="103"/>
      <c r="B259" s="104" t="s">
        <v>8268</v>
      </c>
      <c r="C259" s="42" t="s">
        <v>7927</v>
      </c>
      <c r="D259" s="101" t="n">
        <v>8878964</v>
      </c>
      <c r="E259" s="104" t="s">
        <v>7619</v>
      </c>
      <c r="F259" s="44" t="n">
        <v>0.202</v>
      </c>
      <c r="G259" s="44" t="n">
        <v>3.7705</v>
      </c>
      <c r="H259" s="44" t="n">
        <v>15.8596</v>
      </c>
      <c r="I259" s="104" t="s">
        <v>8269</v>
      </c>
    </row>
    <row r="260" customFormat="false" ht="15.6" hidden="false" customHeight="false" outlineLevel="0" collapsed="false">
      <c r="A260" s="103"/>
      <c r="B260" s="104" t="s">
        <v>8270</v>
      </c>
      <c r="C260" s="42" t="s">
        <v>7728</v>
      </c>
      <c r="D260" s="101" t="n">
        <v>37342355</v>
      </c>
      <c r="E260" s="104" t="s">
        <v>7591</v>
      </c>
      <c r="F260" s="44" t="n">
        <v>-0.1392</v>
      </c>
      <c r="G260" s="44" t="n">
        <v>2.721</v>
      </c>
      <c r="H260" s="44" t="n">
        <v>2.9475</v>
      </c>
      <c r="I260" s="104" t="s">
        <v>8271</v>
      </c>
    </row>
    <row r="261" customFormat="false" ht="15.6" hidden="false" customHeight="false" outlineLevel="0" collapsed="false">
      <c r="A261" s="103"/>
      <c r="B261" s="104" t="s">
        <v>4866</v>
      </c>
      <c r="C261" s="42" t="s">
        <v>7728</v>
      </c>
      <c r="D261" s="101" t="n">
        <v>58612156</v>
      </c>
      <c r="E261" s="104" t="s">
        <v>7572</v>
      </c>
      <c r="F261" s="44" t="n">
        <v>-0.0833</v>
      </c>
      <c r="G261" s="44" t="n">
        <v>3.0882</v>
      </c>
      <c r="H261" s="44" t="n">
        <v>2.3697</v>
      </c>
      <c r="I261" s="104" t="s">
        <v>8272</v>
      </c>
    </row>
    <row r="262" customFormat="false" ht="15.6" hidden="false" customHeight="false" outlineLevel="0" collapsed="false">
      <c r="A262" s="106"/>
      <c r="B262" s="107" t="s">
        <v>8273</v>
      </c>
      <c r="C262" s="61" t="s">
        <v>7728</v>
      </c>
      <c r="D262" s="96" t="n">
        <v>51557928</v>
      </c>
      <c r="E262" s="107" t="s">
        <v>7560</v>
      </c>
      <c r="F262" s="108" t="n">
        <v>0.1311</v>
      </c>
      <c r="G262" s="108" t="n">
        <v>3.1675</v>
      </c>
      <c r="H262" s="108" t="n">
        <v>6.5126</v>
      </c>
      <c r="I262" s="107" t="s">
        <v>8274</v>
      </c>
    </row>
    <row r="263" customFormat="false" ht="15.6" hidden="false" customHeight="false" outlineLevel="0" collapsed="false">
      <c r="A263" s="109" t="s">
        <v>17</v>
      </c>
      <c r="B263" s="94" t="s">
        <v>8275</v>
      </c>
      <c r="C263" s="42" t="s">
        <v>7547</v>
      </c>
      <c r="D263" s="101" t="n">
        <v>7566595</v>
      </c>
      <c r="E263" s="34" t="s">
        <v>7591</v>
      </c>
      <c r="F263" s="43" t="n">
        <v>0.4406</v>
      </c>
      <c r="G263" s="43" t="n">
        <v>3.1683</v>
      </c>
      <c r="H263" s="43" t="n">
        <v>3.4002</v>
      </c>
      <c r="I263" s="94" t="s">
        <v>8276</v>
      </c>
    </row>
    <row r="264" customFormat="false" ht="15.6" hidden="false" customHeight="false" outlineLevel="0" collapsed="false">
      <c r="B264" s="94" t="s">
        <v>8277</v>
      </c>
      <c r="C264" s="42" t="s">
        <v>7547</v>
      </c>
      <c r="D264" s="101" t="n">
        <v>5259934</v>
      </c>
      <c r="E264" s="34" t="s">
        <v>7551</v>
      </c>
      <c r="F264" s="43" t="n">
        <v>-0.3722</v>
      </c>
      <c r="G264" s="43" t="n">
        <v>3.673</v>
      </c>
      <c r="H264" s="43" t="n">
        <v>3.6728</v>
      </c>
      <c r="I264" s="94" t="s">
        <v>8278</v>
      </c>
    </row>
    <row r="265" customFormat="false" ht="15.6" hidden="false" customHeight="false" outlineLevel="0" collapsed="false">
      <c r="A265" s="109"/>
      <c r="B265" s="94" t="s">
        <v>8279</v>
      </c>
      <c r="C265" s="42" t="s">
        <v>7939</v>
      </c>
      <c r="D265" s="101" t="n">
        <v>73878614</v>
      </c>
      <c r="E265" s="34" t="s">
        <v>7568</v>
      </c>
      <c r="F265" s="43" t="n">
        <v>1.2755</v>
      </c>
      <c r="G265" s="43" t="n">
        <v>4.5434</v>
      </c>
      <c r="H265" s="43" t="n">
        <v>12.8346</v>
      </c>
      <c r="I265" s="94" t="s">
        <v>8280</v>
      </c>
    </row>
    <row r="266" customFormat="false" ht="15.6" hidden="false" customHeight="false" outlineLevel="0" collapsed="false">
      <c r="A266" s="109"/>
      <c r="B266" s="94" t="s">
        <v>8281</v>
      </c>
      <c r="C266" s="42" t="s">
        <v>7559</v>
      </c>
      <c r="D266" s="101" t="n">
        <v>97476257</v>
      </c>
      <c r="E266" s="34" t="s">
        <v>7572</v>
      </c>
      <c r="F266" s="43" t="n">
        <v>0.8982</v>
      </c>
      <c r="G266" s="43" t="n">
        <v>4.5135</v>
      </c>
      <c r="H266" s="43" t="n">
        <v>16.4848</v>
      </c>
      <c r="I266" s="94" t="s">
        <v>8282</v>
      </c>
    </row>
    <row r="267" customFormat="false" ht="15.6" hidden="false" customHeight="false" outlineLevel="0" collapsed="false">
      <c r="A267" s="109"/>
      <c r="B267" s="94" t="s">
        <v>8283</v>
      </c>
      <c r="C267" s="42" t="s">
        <v>7571</v>
      </c>
      <c r="D267" s="101" t="n">
        <v>58033115</v>
      </c>
      <c r="E267" s="34" t="s">
        <v>8284</v>
      </c>
      <c r="F267" s="43" t="n">
        <v>0.2614</v>
      </c>
      <c r="G267" s="43" t="n">
        <v>2.9572</v>
      </c>
      <c r="H267" s="43" t="n">
        <v>1.1232</v>
      </c>
      <c r="I267" s="94" t="s">
        <v>8285</v>
      </c>
    </row>
    <row r="268" customFormat="false" ht="15.6" hidden="false" customHeight="false" outlineLevel="0" collapsed="false">
      <c r="A268" s="109"/>
      <c r="B268" s="94" t="s">
        <v>8286</v>
      </c>
      <c r="C268" s="42" t="s">
        <v>7571</v>
      </c>
      <c r="D268" s="101" t="n">
        <v>60617565</v>
      </c>
      <c r="E268" s="34" t="s">
        <v>8155</v>
      </c>
      <c r="F268" s="43" t="n">
        <v>0.5948</v>
      </c>
      <c r="G268" s="43" t="n">
        <v>3.4089</v>
      </c>
      <c r="H268" s="43" t="n">
        <v>5.3464</v>
      </c>
      <c r="I268" s="94" t="s">
        <v>6848</v>
      </c>
    </row>
    <row r="269" customFormat="false" ht="15.6" hidden="false" customHeight="false" outlineLevel="0" collapsed="false">
      <c r="A269" s="109"/>
      <c r="B269" s="94" t="s">
        <v>8287</v>
      </c>
      <c r="C269" s="42" t="s">
        <v>7571</v>
      </c>
      <c r="D269" s="101" t="n">
        <v>60620016</v>
      </c>
      <c r="E269" s="34" t="s">
        <v>7594</v>
      </c>
      <c r="F269" s="43" t="n">
        <v>0.4672</v>
      </c>
      <c r="G269" s="43" t="n">
        <v>3.4934</v>
      </c>
      <c r="H269" s="43" t="n">
        <v>3.948</v>
      </c>
      <c r="I269" s="94" t="s">
        <v>6848</v>
      </c>
    </row>
    <row r="270" customFormat="false" ht="15.6" hidden="false" customHeight="false" outlineLevel="0" collapsed="false">
      <c r="A270" s="109"/>
      <c r="B270" s="94" t="s">
        <v>660</v>
      </c>
      <c r="C270" s="42" t="s">
        <v>7571</v>
      </c>
      <c r="D270" s="101" t="n">
        <v>60780378</v>
      </c>
      <c r="E270" s="34" t="s">
        <v>7701</v>
      </c>
      <c r="F270" s="43" t="n">
        <v>0.3783</v>
      </c>
      <c r="G270" s="43" t="n">
        <v>3.1776</v>
      </c>
      <c r="H270" s="43" t="n">
        <v>2.6357</v>
      </c>
      <c r="I270" s="94" t="s">
        <v>8288</v>
      </c>
    </row>
    <row r="271" customFormat="false" ht="15.6" hidden="false" customHeight="false" outlineLevel="0" collapsed="false">
      <c r="A271" s="109"/>
      <c r="B271" s="94" t="s">
        <v>7948</v>
      </c>
      <c r="C271" s="42" t="s">
        <v>7571</v>
      </c>
      <c r="D271" s="101" t="n">
        <v>61876575</v>
      </c>
      <c r="E271" s="34" t="s">
        <v>8289</v>
      </c>
      <c r="F271" s="43" t="s">
        <v>8290</v>
      </c>
      <c r="G271" s="43" t="s">
        <v>8291</v>
      </c>
      <c r="H271" s="43" t="s">
        <v>8292</v>
      </c>
      <c r="I271" s="94" t="s">
        <v>7949</v>
      </c>
    </row>
    <row r="272" customFormat="false" ht="15.6" hidden="false" customHeight="false" outlineLevel="0" collapsed="false">
      <c r="A272" s="109"/>
      <c r="B272" s="94" t="s">
        <v>8293</v>
      </c>
      <c r="C272" s="42" t="s">
        <v>7582</v>
      </c>
      <c r="D272" s="101" t="n">
        <v>11449039</v>
      </c>
      <c r="E272" s="34" t="s">
        <v>7619</v>
      </c>
      <c r="F272" s="43" t="n">
        <v>-0.3755</v>
      </c>
      <c r="G272" s="43" t="n">
        <v>3.1331</v>
      </c>
      <c r="H272" s="43" t="n">
        <v>3.5263</v>
      </c>
      <c r="I272" s="94" t="s">
        <v>8294</v>
      </c>
    </row>
    <row r="273" customFormat="false" ht="15.6" hidden="false" customHeight="false" outlineLevel="0" collapsed="false">
      <c r="A273" s="109"/>
      <c r="B273" s="94" t="s">
        <v>8295</v>
      </c>
      <c r="C273" s="42" t="s">
        <v>7582</v>
      </c>
      <c r="D273" s="101" t="n">
        <v>83595274</v>
      </c>
      <c r="E273" s="34" t="s">
        <v>7826</v>
      </c>
      <c r="F273" s="43" t="n">
        <v>-0.9233</v>
      </c>
      <c r="G273" s="43" t="n">
        <v>3.1787</v>
      </c>
      <c r="H273" s="43" t="n">
        <v>2.929</v>
      </c>
      <c r="I273" s="94" t="s">
        <v>8296</v>
      </c>
    </row>
    <row r="274" customFormat="false" ht="15.6" hidden="false" customHeight="false" outlineLevel="0" collapsed="false">
      <c r="A274" s="109"/>
      <c r="B274" s="94" t="s">
        <v>8297</v>
      </c>
      <c r="C274" s="42" t="s">
        <v>7582</v>
      </c>
      <c r="D274" s="101" t="n">
        <v>33159343</v>
      </c>
      <c r="E274" s="34" t="s">
        <v>7551</v>
      </c>
      <c r="F274" s="43" t="n">
        <v>0.2954</v>
      </c>
      <c r="G274" s="43" t="n">
        <v>3.2017</v>
      </c>
      <c r="H274" s="43" t="n">
        <v>2.1554</v>
      </c>
      <c r="I274" s="94" t="s">
        <v>8298</v>
      </c>
    </row>
    <row r="275" customFormat="false" ht="15.6" hidden="false" customHeight="false" outlineLevel="0" collapsed="false">
      <c r="A275" s="109"/>
      <c r="B275" s="94" t="s">
        <v>8299</v>
      </c>
      <c r="C275" s="42" t="s">
        <v>7582</v>
      </c>
      <c r="D275" s="101" t="n">
        <v>12017526</v>
      </c>
      <c r="E275" s="34" t="s">
        <v>7964</v>
      </c>
      <c r="F275" s="43" t="n">
        <v>-0.5032</v>
      </c>
      <c r="G275" s="43" t="n">
        <v>3.3053</v>
      </c>
      <c r="H275" s="43" t="n">
        <v>5.1701</v>
      </c>
      <c r="I275" s="94" t="s">
        <v>8300</v>
      </c>
    </row>
    <row r="276" customFormat="false" ht="15.6" hidden="false" customHeight="false" outlineLevel="0" collapsed="false">
      <c r="A276" s="109"/>
      <c r="B276" s="94" t="s">
        <v>8301</v>
      </c>
      <c r="C276" s="42" t="s">
        <v>7582</v>
      </c>
      <c r="D276" s="101" t="n">
        <v>11750153</v>
      </c>
      <c r="E276" s="34" t="s">
        <v>7572</v>
      </c>
      <c r="F276" s="43" t="n">
        <v>-0.7434</v>
      </c>
      <c r="G276" s="43" t="n">
        <v>3.3302</v>
      </c>
      <c r="H276" s="43" t="n">
        <v>8.7218</v>
      </c>
      <c r="I276" s="94" t="s">
        <v>8302</v>
      </c>
    </row>
    <row r="277" customFormat="false" ht="15.6" hidden="false" customHeight="false" outlineLevel="0" collapsed="false">
      <c r="A277" s="109"/>
      <c r="B277" s="94" t="s">
        <v>8303</v>
      </c>
      <c r="C277" s="42" t="s">
        <v>7582</v>
      </c>
      <c r="D277" s="101" t="n">
        <v>5373592</v>
      </c>
      <c r="E277" s="34" t="s">
        <v>8304</v>
      </c>
      <c r="F277" s="43" t="n">
        <v>-2.4969</v>
      </c>
      <c r="G277" s="43" t="n">
        <v>5.0164</v>
      </c>
      <c r="H277" s="43" t="n">
        <v>24.1842</v>
      </c>
      <c r="I277" s="94" t="s">
        <v>8305</v>
      </c>
    </row>
    <row r="278" customFormat="false" ht="15.6" hidden="false" customHeight="false" outlineLevel="0" collapsed="false">
      <c r="A278" s="109"/>
      <c r="B278" s="94" t="s">
        <v>8306</v>
      </c>
      <c r="C278" s="42" t="s">
        <v>7597</v>
      </c>
      <c r="D278" s="101" t="n">
        <v>31968699</v>
      </c>
      <c r="E278" s="34" t="s">
        <v>8284</v>
      </c>
      <c r="F278" s="43" t="n">
        <v>0.7928</v>
      </c>
      <c r="G278" s="43" t="n">
        <v>2.5767</v>
      </c>
      <c r="H278" s="43" t="n">
        <v>10.6327</v>
      </c>
      <c r="I278" s="94" t="s">
        <v>8307</v>
      </c>
    </row>
    <row r="279" customFormat="false" ht="15.6" hidden="false" customHeight="false" outlineLevel="0" collapsed="false">
      <c r="A279" s="109"/>
      <c r="B279" s="94" t="s">
        <v>8308</v>
      </c>
      <c r="C279" s="42" t="s">
        <v>7613</v>
      </c>
      <c r="D279" s="101" t="n">
        <v>23618377</v>
      </c>
      <c r="E279" s="34" t="s">
        <v>8309</v>
      </c>
      <c r="F279" s="43" t="n">
        <v>0.2232</v>
      </c>
      <c r="G279" s="43" t="n">
        <v>2.7567</v>
      </c>
      <c r="H279" s="43" t="n">
        <v>0.9981</v>
      </c>
      <c r="I279" s="94" t="s">
        <v>8310</v>
      </c>
    </row>
    <row r="280" customFormat="false" ht="15.6" hidden="false" customHeight="false" outlineLevel="0" collapsed="false">
      <c r="A280" s="109"/>
      <c r="B280" s="94" t="s">
        <v>8311</v>
      </c>
      <c r="C280" s="42" t="s">
        <v>7613</v>
      </c>
      <c r="D280" s="101" t="n">
        <v>27083879</v>
      </c>
      <c r="E280" s="34" t="s">
        <v>7784</v>
      </c>
      <c r="F280" s="43" t="n">
        <v>0.625</v>
      </c>
      <c r="G280" s="43" t="n">
        <v>2.8363</v>
      </c>
      <c r="H280" s="43" t="n">
        <v>3.5974</v>
      </c>
      <c r="I280" s="94" t="s">
        <v>8312</v>
      </c>
    </row>
    <row r="281" customFormat="false" ht="15.6" hidden="false" customHeight="false" outlineLevel="0" collapsed="false">
      <c r="A281" s="109"/>
      <c r="B281" s="94" t="s">
        <v>8313</v>
      </c>
      <c r="C281" s="42" t="s">
        <v>7613</v>
      </c>
      <c r="D281" s="101" t="n">
        <v>32806008</v>
      </c>
      <c r="E281" s="34" t="s">
        <v>7572</v>
      </c>
      <c r="F281" s="43" t="n">
        <v>-0.7432</v>
      </c>
      <c r="G281" s="43" t="n">
        <v>2.8783</v>
      </c>
      <c r="H281" s="43" t="n">
        <v>11.2024</v>
      </c>
      <c r="I281" s="94" t="s">
        <v>8314</v>
      </c>
    </row>
    <row r="282" customFormat="false" ht="15.6" hidden="false" customHeight="false" outlineLevel="0" collapsed="false">
      <c r="A282" s="109"/>
      <c r="B282" s="94" t="s">
        <v>7616</v>
      </c>
      <c r="C282" s="42" t="s">
        <v>7613</v>
      </c>
      <c r="D282" s="101" t="n">
        <v>69963049</v>
      </c>
      <c r="E282" s="34" t="s">
        <v>7560</v>
      </c>
      <c r="F282" s="43" t="n">
        <v>0.8346</v>
      </c>
      <c r="G282" s="43" t="n">
        <v>3.4227</v>
      </c>
      <c r="H282" s="43" t="n">
        <v>11.4484</v>
      </c>
      <c r="I282" s="94" t="s">
        <v>7617</v>
      </c>
    </row>
    <row r="283" customFormat="false" ht="15.6" hidden="false" customHeight="false" outlineLevel="0" collapsed="false">
      <c r="A283" s="109"/>
      <c r="B283" s="94" t="s">
        <v>8315</v>
      </c>
      <c r="C283" s="42" t="s">
        <v>7825</v>
      </c>
      <c r="D283" s="101" t="n">
        <v>61465113</v>
      </c>
      <c r="E283" s="34" t="s">
        <v>7572</v>
      </c>
      <c r="F283" s="43" t="n">
        <v>-0.5605</v>
      </c>
      <c r="G283" s="43" t="n">
        <v>2.5843</v>
      </c>
      <c r="H283" s="43" t="n">
        <v>5.0125</v>
      </c>
      <c r="I283" s="94" t="s">
        <v>8316</v>
      </c>
    </row>
    <row r="284" customFormat="false" ht="15.6" hidden="false" customHeight="false" outlineLevel="0" collapsed="false">
      <c r="A284" s="109"/>
      <c r="B284" s="94" t="s">
        <v>8317</v>
      </c>
      <c r="C284" s="42" t="s">
        <v>7650</v>
      </c>
      <c r="D284" s="101" t="n">
        <v>74294300</v>
      </c>
      <c r="E284" s="34" t="s">
        <v>7551</v>
      </c>
      <c r="F284" s="43" t="n">
        <v>0.6603</v>
      </c>
      <c r="G284" s="43" t="n">
        <v>4.0053</v>
      </c>
      <c r="H284" s="43" t="n">
        <v>11.0548</v>
      </c>
      <c r="I284" s="94" t="s">
        <v>8318</v>
      </c>
    </row>
    <row r="285" customFormat="false" ht="15.6" hidden="false" customHeight="false" outlineLevel="0" collapsed="false">
      <c r="A285" s="109"/>
      <c r="B285" s="94" t="s">
        <v>8319</v>
      </c>
      <c r="C285" s="42" t="s">
        <v>7653</v>
      </c>
      <c r="D285" s="101" t="n">
        <v>79840646</v>
      </c>
      <c r="E285" s="34" t="s">
        <v>7568</v>
      </c>
      <c r="F285" s="43" t="n">
        <v>-0.6764</v>
      </c>
      <c r="G285" s="43" t="n">
        <v>2.7746</v>
      </c>
      <c r="H285" s="43" t="n">
        <v>7.6855</v>
      </c>
      <c r="I285" s="94" t="s">
        <v>8320</v>
      </c>
    </row>
    <row r="286" customFormat="false" ht="15.6" hidden="false" customHeight="false" outlineLevel="0" collapsed="false">
      <c r="A286" s="109"/>
      <c r="B286" s="94" t="s">
        <v>8321</v>
      </c>
      <c r="C286" s="42" t="s">
        <v>7662</v>
      </c>
      <c r="D286" s="101" t="n">
        <v>12292322</v>
      </c>
      <c r="E286" s="34" t="s">
        <v>7568</v>
      </c>
      <c r="F286" s="43" t="n">
        <v>0.358</v>
      </c>
      <c r="G286" s="43" t="n">
        <v>2.8693</v>
      </c>
      <c r="H286" s="43" t="n">
        <v>2.1169</v>
      </c>
      <c r="I286" s="94" t="s">
        <v>8322</v>
      </c>
    </row>
    <row r="287" customFormat="false" ht="15.6" hidden="false" customHeight="false" outlineLevel="0" collapsed="false">
      <c r="A287" s="109"/>
      <c r="B287" s="94" t="s">
        <v>8323</v>
      </c>
      <c r="C287" s="42" t="s">
        <v>7681</v>
      </c>
      <c r="D287" s="101" t="n">
        <v>7193789</v>
      </c>
      <c r="E287" s="34" t="s">
        <v>7594</v>
      </c>
      <c r="F287" s="43" t="n">
        <v>-0.3043</v>
      </c>
      <c r="G287" s="43" t="n">
        <v>2.5785</v>
      </c>
      <c r="H287" s="43" t="n">
        <v>1.7257</v>
      </c>
      <c r="I287" s="94" t="s">
        <v>8324</v>
      </c>
    </row>
    <row r="288" customFormat="false" ht="15.6" hidden="false" customHeight="false" outlineLevel="0" collapsed="false">
      <c r="A288" s="109"/>
      <c r="B288" s="94" t="s">
        <v>8325</v>
      </c>
      <c r="C288" s="42" t="s">
        <v>7681</v>
      </c>
      <c r="D288" s="94" t="n">
        <v>34920546</v>
      </c>
      <c r="E288" s="34" t="s">
        <v>8284</v>
      </c>
      <c r="F288" s="43" t="n">
        <v>-0.6545</v>
      </c>
      <c r="G288" s="43" t="n">
        <v>3.6911</v>
      </c>
      <c r="H288" s="43" t="n">
        <v>6.8156</v>
      </c>
      <c r="I288" s="94" t="s">
        <v>8326</v>
      </c>
    </row>
    <row r="289" customFormat="false" ht="15.6" hidden="false" customHeight="false" outlineLevel="0" collapsed="false">
      <c r="A289" s="109"/>
      <c r="B289" s="94" t="s">
        <v>8327</v>
      </c>
      <c r="C289" s="42" t="s">
        <v>7681</v>
      </c>
      <c r="D289" s="101" t="n">
        <v>34643835</v>
      </c>
      <c r="E289" s="34" t="s">
        <v>7551</v>
      </c>
      <c r="F289" s="43" t="n">
        <v>0.916</v>
      </c>
      <c r="G289" s="43" t="n">
        <v>5.1683</v>
      </c>
      <c r="H289" s="43" t="n">
        <v>5.8546</v>
      </c>
      <c r="I289" s="94" t="s">
        <v>8328</v>
      </c>
    </row>
    <row r="290" s="46" customFormat="true" ht="15" hidden="false" customHeight="true" outlineLevel="0" collapsed="false">
      <c r="A290" s="45"/>
      <c r="B290" s="94" t="s">
        <v>8329</v>
      </c>
      <c r="C290" s="94" t="s">
        <v>7681</v>
      </c>
      <c r="D290" s="101" t="n">
        <v>36211129</v>
      </c>
      <c r="E290" s="42" t="s">
        <v>8330</v>
      </c>
      <c r="F290" s="110" t="s">
        <v>8331</v>
      </c>
      <c r="G290" s="43" t="s">
        <v>8332</v>
      </c>
      <c r="H290" s="110" t="s">
        <v>8333</v>
      </c>
      <c r="I290" s="94" t="s">
        <v>8334</v>
      </c>
    </row>
    <row r="291" customFormat="false" ht="15.6" hidden="false" customHeight="false" outlineLevel="0" collapsed="false">
      <c r="A291" s="109"/>
      <c r="B291" s="94" t="s">
        <v>8335</v>
      </c>
      <c r="C291" s="42" t="s">
        <v>7694</v>
      </c>
      <c r="D291" s="94" t="n">
        <v>22600469</v>
      </c>
      <c r="E291" s="34" t="s">
        <v>7591</v>
      </c>
      <c r="F291" s="43" t="n">
        <v>0.5998</v>
      </c>
      <c r="G291" s="43" t="n">
        <v>2.6276</v>
      </c>
      <c r="H291" s="43" t="n">
        <v>6.3056</v>
      </c>
      <c r="I291" s="94" t="s">
        <v>8336</v>
      </c>
    </row>
    <row r="292" customFormat="false" ht="15.6" hidden="false" customHeight="false" outlineLevel="0" collapsed="false">
      <c r="A292" s="109"/>
      <c r="B292" s="94" t="s">
        <v>8337</v>
      </c>
      <c r="C292" s="42" t="s">
        <v>7694</v>
      </c>
      <c r="D292" s="101" t="n">
        <v>14935152</v>
      </c>
      <c r="E292" s="34" t="s">
        <v>7560</v>
      </c>
      <c r="F292" s="43" t="n">
        <v>0.3654</v>
      </c>
      <c r="G292" s="43" t="n">
        <v>2.9448</v>
      </c>
      <c r="H292" s="43" t="n">
        <v>2.1814</v>
      </c>
      <c r="I292" s="94" t="s">
        <v>8338</v>
      </c>
    </row>
    <row r="293" customFormat="false" ht="15.6" hidden="false" customHeight="false" outlineLevel="0" collapsed="false">
      <c r="A293" s="109"/>
      <c r="B293" s="94" t="s">
        <v>8339</v>
      </c>
      <c r="C293" s="42" t="s">
        <v>7697</v>
      </c>
      <c r="D293" s="101" t="n">
        <v>11534093</v>
      </c>
      <c r="E293" s="34" t="s">
        <v>7594</v>
      </c>
      <c r="F293" s="43" t="n">
        <v>-0.3138</v>
      </c>
      <c r="G293" s="43" t="n">
        <v>2.694</v>
      </c>
      <c r="H293" s="43" t="n">
        <v>1.8256</v>
      </c>
      <c r="I293" s="94" t="s">
        <v>8340</v>
      </c>
    </row>
    <row r="294" customFormat="false" ht="15.6" hidden="false" customHeight="false" outlineLevel="0" collapsed="false">
      <c r="A294" s="109"/>
      <c r="B294" s="94" t="s">
        <v>8341</v>
      </c>
      <c r="C294" s="42" t="s">
        <v>7697</v>
      </c>
      <c r="D294" s="101" t="n">
        <v>32975410</v>
      </c>
      <c r="E294" s="34" t="s">
        <v>7568</v>
      </c>
      <c r="F294" s="43" t="n">
        <v>-0.6406</v>
      </c>
      <c r="G294" s="43" t="n">
        <v>2.7951</v>
      </c>
      <c r="H294" s="43" t="n">
        <v>6.8003</v>
      </c>
      <c r="I294" s="94" t="s">
        <v>8342</v>
      </c>
    </row>
    <row r="295" customFormat="false" ht="15.6" hidden="false" customHeight="false" outlineLevel="0" collapsed="false">
      <c r="A295" s="109"/>
      <c r="B295" s="94" t="s">
        <v>8083</v>
      </c>
      <c r="C295" s="42" t="s">
        <v>7697</v>
      </c>
      <c r="D295" s="101" t="n">
        <v>14643328</v>
      </c>
      <c r="E295" s="34" t="s">
        <v>7701</v>
      </c>
      <c r="F295" s="43" t="n">
        <v>0.0699</v>
      </c>
      <c r="G295" s="43" t="n">
        <v>3.0076</v>
      </c>
      <c r="H295" s="43" t="n">
        <v>0.0937</v>
      </c>
      <c r="I295" s="94" t="s">
        <v>8084</v>
      </c>
    </row>
    <row r="296" customFormat="false" ht="15.6" hidden="false" customHeight="false" outlineLevel="0" collapsed="false">
      <c r="A296" s="109"/>
      <c r="B296" s="94" t="s">
        <v>8343</v>
      </c>
      <c r="C296" s="42" t="s">
        <v>7697</v>
      </c>
      <c r="D296" s="101" t="n">
        <v>13727112</v>
      </c>
      <c r="E296" s="34" t="s">
        <v>7551</v>
      </c>
      <c r="F296" s="43" t="n">
        <v>0.5788</v>
      </c>
      <c r="G296" s="43" t="n">
        <v>3.4019</v>
      </c>
      <c r="H296" s="43" t="n">
        <v>8.9706</v>
      </c>
      <c r="I296" s="94" t="s">
        <v>8344</v>
      </c>
    </row>
    <row r="297" customFormat="false" ht="15.6" hidden="false" customHeight="false" outlineLevel="0" collapsed="false">
      <c r="A297" s="109"/>
      <c r="B297" s="94" t="s">
        <v>7703</v>
      </c>
      <c r="C297" s="42" t="s">
        <v>7697</v>
      </c>
      <c r="D297" s="101" t="n">
        <v>13781446</v>
      </c>
      <c r="E297" s="34" t="s">
        <v>7548</v>
      </c>
      <c r="F297" s="43" t="n">
        <v>0.4645</v>
      </c>
      <c r="G297" s="43" t="n">
        <v>3.5812</v>
      </c>
      <c r="H297" s="43" t="n">
        <v>5.9699</v>
      </c>
      <c r="I297" s="94" t="s">
        <v>8345</v>
      </c>
    </row>
    <row r="298" customFormat="false" ht="15.6" hidden="false" customHeight="false" outlineLevel="0" collapsed="false">
      <c r="A298" s="109"/>
      <c r="B298" s="94" t="s">
        <v>8346</v>
      </c>
      <c r="C298" s="42" t="s">
        <v>7697</v>
      </c>
      <c r="D298" s="101" t="n">
        <v>27578455</v>
      </c>
      <c r="E298" s="34" t="s">
        <v>7548</v>
      </c>
      <c r="F298" s="43" t="n">
        <v>0.3007</v>
      </c>
      <c r="G298" s="43" t="n">
        <v>4.272</v>
      </c>
      <c r="H298" s="43" t="n">
        <v>2.3524</v>
      </c>
      <c r="I298" s="94" t="s">
        <v>8347</v>
      </c>
    </row>
    <row r="299" customFormat="false" ht="15.6" hidden="false" customHeight="false" outlineLevel="0" collapsed="false">
      <c r="A299" s="109"/>
      <c r="B299" s="94" t="s">
        <v>8348</v>
      </c>
      <c r="C299" s="42" t="s">
        <v>7697</v>
      </c>
      <c r="D299" s="94" t="n">
        <v>61813400</v>
      </c>
      <c r="E299" s="34" t="s">
        <v>8349</v>
      </c>
      <c r="F299" s="43" t="s">
        <v>8350</v>
      </c>
      <c r="G299" s="43" t="s">
        <v>8351</v>
      </c>
      <c r="H299" s="43" t="s">
        <v>8352</v>
      </c>
      <c r="I299" s="94" t="s">
        <v>8353</v>
      </c>
    </row>
    <row r="300" customFormat="false" ht="15.6" hidden="false" customHeight="false" outlineLevel="0" collapsed="false">
      <c r="A300" s="109"/>
      <c r="B300" s="94" t="s">
        <v>8354</v>
      </c>
      <c r="C300" s="42" t="s">
        <v>7697</v>
      </c>
      <c r="D300" s="101" t="n">
        <v>9970466</v>
      </c>
      <c r="E300" s="34" t="s">
        <v>8355</v>
      </c>
      <c r="F300" s="43" t="s">
        <v>8356</v>
      </c>
      <c r="G300" s="43" t="s">
        <v>8357</v>
      </c>
      <c r="H300" s="43" t="s">
        <v>8358</v>
      </c>
      <c r="I300" s="94" t="s">
        <v>8359</v>
      </c>
    </row>
    <row r="301" customFormat="false" ht="15.6" hidden="false" customHeight="false" outlineLevel="0" collapsed="false">
      <c r="A301" s="109"/>
      <c r="B301" s="94" t="s">
        <v>8360</v>
      </c>
      <c r="C301" s="42" t="s">
        <v>7895</v>
      </c>
      <c r="D301" s="101" t="n">
        <v>52457965</v>
      </c>
      <c r="E301" s="34" t="s">
        <v>8309</v>
      </c>
      <c r="F301" s="43" t="n">
        <v>-0.1482</v>
      </c>
      <c r="G301" s="43" t="n">
        <v>2.534</v>
      </c>
      <c r="H301" s="43" t="n">
        <v>0.4224</v>
      </c>
      <c r="I301" s="94" t="s">
        <v>8361</v>
      </c>
    </row>
    <row r="302" customFormat="false" ht="15.6" hidden="false" customHeight="false" outlineLevel="0" collapsed="false">
      <c r="A302" s="109"/>
      <c r="B302" s="94" t="s">
        <v>8362</v>
      </c>
      <c r="C302" s="42" t="s">
        <v>7895</v>
      </c>
      <c r="D302" s="101" t="n">
        <v>53230049</v>
      </c>
      <c r="E302" s="34" t="s">
        <v>7594</v>
      </c>
      <c r="F302" s="43" t="n">
        <v>-0.3297</v>
      </c>
      <c r="G302" s="43" t="n">
        <v>2.5812</v>
      </c>
      <c r="H302" s="43" t="n">
        <v>1.9208</v>
      </c>
      <c r="I302" s="94" t="s">
        <v>8363</v>
      </c>
    </row>
    <row r="303" customFormat="false" ht="15.6" hidden="false" customHeight="false" outlineLevel="0" collapsed="false">
      <c r="A303" s="109"/>
      <c r="B303" s="94" t="s">
        <v>8364</v>
      </c>
      <c r="C303" s="42" t="s">
        <v>8255</v>
      </c>
      <c r="D303" s="101" t="n">
        <v>2630904</v>
      </c>
      <c r="E303" s="34" t="s">
        <v>7594</v>
      </c>
      <c r="F303" s="43" t="n">
        <v>0.6293</v>
      </c>
      <c r="G303" s="43" t="n">
        <v>2.6348</v>
      </c>
      <c r="H303" s="43" t="n">
        <v>3.1276</v>
      </c>
      <c r="I303" s="94" t="s">
        <v>8365</v>
      </c>
    </row>
    <row r="304" customFormat="false" ht="15.6" hidden="false" customHeight="false" outlineLevel="0" collapsed="false">
      <c r="A304" s="109"/>
      <c r="B304" s="94" t="s">
        <v>4474</v>
      </c>
      <c r="C304" s="42" t="s">
        <v>8255</v>
      </c>
      <c r="D304" s="101" t="n">
        <v>2087134</v>
      </c>
      <c r="E304" s="34" t="s">
        <v>7701</v>
      </c>
      <c r="F304" s="43" t="n">
        <v>0.413</v>
      </c>
      <c r="G304" s="43" t="n">
        <v>3.2851</v>
      </c>
      <c r="H304" s="43" t="n">
        <v>3.2374</v>
      </c>
      <c r="I304" s="94" t="s">
        <v>8366</v>
      </c>
    </row>
    <row r="305" customFormat="false" ht="15.6" hidden="false" customHeight="false" outlineLevel="0" collapsed="false">
      <c r="A305" s="109"/>
      <c r="B305" s="94" t="s">
        <v>8367</v>
      </c>
      <c r="C305" s="42" t="s">
        <v>8255</v>
      </c>
      <c r="D305" s="101" t="n">
        <v>3269337</v>
      </c>
      <c r="E305" s="34" t="s">
        <v>7548</v>
      </c>
      <c r="F305" s="43" t="n">
        <v>0.3583</v>
      </c>
      <c r="G305" s="43" t="n">
        <v>3.9509</v>
      </c>
      <c r="H305" s="43" t="n">
        <v>3.3066</v>
      </c>
      <c r="I305" s="94" t="s">
        <v>8368</v>
      </c>
    </row>
    <row r="306" customFormat="false" ht="15.6" hidden="false" customHeight="false" outlineLevel="0" collapsed="false">
      <c r="A306" s="109"/>
      <c r="B306" s="94" t="s">
        <v>8369</v>
      </c>
      <c r="C306" s="42" t="s">
        <v>7714</v>
      </c>
      <c r="D306" s="101" t="n">
        <v>48544061</v>
      </c>
      <c r="E306" s="34" t="s">
        <v>7572</v>
      </c>
      <c r="F306" s="43" t="n">
        <v>0.2661</v>
      </c>
      <c r="G306" s="43" t="n">
        <v>2.5776</v>
      </c>
      <c r="H306" s="43" t="n">
        <v>1.3452</v>
      </c>
      <c r="I306" s="94" t="s">
        <v>8370</v>
      </c>
    </row>
    <row r="307" customFormat="false" ht="15.6" hidden="false" customHeight="false" outlineLevel="0" collapsed="false">
      <c r="A307" s="109"/>
      <c r="B307" s="94" t="s">
        <v>8371</v>
      </c>
      <c r="C307" s="42" t="s">
        <v>7723</v>
      </c>
      <c r="D307" s="101" t="n">
        <v>7799808</v>
      </c>
      <c r="E307" s="34" t="s">
        <v>7560</v>
      </c>
      <c r="F307" s="43" t="n">
        <v>0.7767</v>
      </c>
      <c r="G307" s="43" t="n">
        <v>3.2</v>
      </c>
      <c r="H307" s="43" t="n">
        <v>10.8163</v>
      </c>
      <c r="I307" s="94" t="s">
        <v>8372</v>
      </c>
    </row>
    <row r="308" customFormat="false" ht="15.6" hidden="false" customHeight="false" outlineLevel="0" collapsed="false">
      <c r="A308" s="109"/>
      <c r="B308" s="94" t="s">
        <v>8373</v>
      </c>
      <c r="C308" s="42" t="s">
        <v>7723</v>
      </c>
      <c r="D308" s="101" t="n">
        <v>18455652</v>
      </c>
      <c r="E308" s="34" t="s">
        <v>7619</v>
      </c>
      <c r="F308" s="43" t="n">
        <v>0.8632</v>
      </c>
      <c r="G308" s="43" t="n">
        <v>4.0194</v>
      </c>
      <c r="H308" s="43" t="n">
        <v>18.5112</v>
      </c>
      <c r="I308" s="94" t="s">
        <v>8374</v>
      </c>
    </row>
    <row r="309" customFormat="false" ht="15.6" hidden="false" customHeight="false" outlineLevel="0" collapsed="false">
      <c r="A309" s="109"/>
      <c r="B309" s="94" t="s">
        <v>8122</v>
      </c>
      <c r="C309" s="42" t="s">
        <v>7723</v>
      </c>
      <c r="D309" s="101" t="n">
        <v>22417716</v>
      </c>
      <c r="E309" s="34" t="s">
        <v>8155</v>
      </c>
      <c r="F309" s="43" t="n">
        <v>1.0601</v>
      </c>
      <c r="G309" s="43" t="n">
        <v>4.0801</v>
      </c>
      <c r="H309" s="43" t="n">
        <v>17.8363</v>
      </c>
      <c r="I309" s="94" t="s">
        <v>8123</v>
      </c>
    </row>
    <row r="310" customFormat="false" ht="15.6" hidden="false" customHeight="false" outlineLevel="0" collapsed="false">
      <c r="A310" s="109"/>
      <c r="B310" s="94" t="s">
        <v>8375</v>
      </c>
      <c r="C310" s="42" t="s">
        <v>7927</v>
      </c>
      <c r="D310" s="101" t="n">
        <v>62960114</v>
      </c>
      <c r="E310" s="34" t="s">
        <v>7560</v>
      </c>
      <c r="F310" s="43" t="n">
        <v>1.4813</v>
      </c>
      <c r="G310" s="43" t="n">
        <v>2.8468</v>
      </c>
      <c r="H310" s="43" t="n">
        <v>10.9269</v>
      </c>
      <c r="I310" s="94" t="s">
        <v>8376</v>
      </c>
    </row>
    <row r="311" customFormat="false" ht="15.6" hidden="false" customHeight="false" outlineLevel="0" collapsed="false">
      <c r="A311" s="109"/>
      <c r="B311" s="94" t="s">
        <v>8377</v>
      </c>
      <c r="C311" s="42" t="s">
        <v>7927</v>
      </c>
      <c r="D311" s="101" t="n">
        <v>28451518</v>
      </c>
      <c r="E311" s="34" t="s">
        <v>7548</v>
      </c>
      <c r="F311" s="43" t="n">
        <v>0.26</v>
      </c>
      <c r="G311" s="43" t="n">
        <v>3.5515</v>
      </c>
      <c r="H311" s="43" t="n">
        <v>1.8936</v>
      </c>
      <c r="I311" s="94" t="s">
        <v>8378</v>
      </c>
    </row>
    <row r="312" customFormat="false" ht="15.6" hidden="false" customHeight="false" outlineLevel="0" collapsed="false">
      <c r="A312" s="111"/>
      <c r="B312" s="96" t="s">
        <v>8379</v>
      </c>
      <c r="C312" s="61" t="s">
        <v>7728</v>
      </c>
      <c r="D312" s="96" t="n">
        <v>54334747</v>
      </c>
      <c r="E312" s="62" t="s">
        <v>8380</v>
      </c>
      <c r="F312" s="96" t="s">
        <v>8381</v>
      </c>
      <c r="G312" s="97" t="s">
        <v>8382</v>
      </c>
      <c r="H312" s="97" t="s">
        <v>8383</v>
      </c>
      <c r="I312" s="96" t="s">
        <v>8384</v>
      </c>
    </row>
    <row r="313" customFormat="false" ht="15.6" hidden="false" customHeight="false" outlineLevel="0" collapsed="false">
      <c r="A313" s="109" t="s">
        <v>18</v>
      </c>
      <c r="B313" s="94" t="s">
        <v>8385</v>
      </c>
      <c r="C313" s="42" t="s">
        <v>7547</v>
      </c>
      <c r="D313" s="101" t="n">
        <v>3318770</v>
      </c>
      <c r="E313" s="94" t="s">
        <v>7770</v>
      </c>
      <c r="F313" s="94" t="s">
        <v>8386</v>
      </c>
      <c r="G313" s="43" t="s">
        <v>8387</v>
      </c>
      <c r="H313" s="43" t="s">
        <v>8388</v>
      </c>
      <c r="I313" s="94" t="s">
        <v>8389</v>
      </c>
    </row>
    <row r="314" customFormat="false" ht="15.6" hidden="false" customHeight="false" outlineLevel="0" collapsed="false">
      <c r="B314" s="94" t="s">
        <v>8390</v>
      </c>
      <c r="C314" s="42" t="s">
        <v>7939</v>
      </c>
      <c r="D314" s="101" t="n">
        <v>40842952</v>
      </c>
      <c r="E314" s="94" t="s">
        <v>7614</v>
      </c>
      <c r="F314" s="43" t="n">
        <v>-0.2597</v>
      </c>
      <c r="G314" s="43" t="n">
        <v>2.5255</v>
      </c>
      <c r="H314" s="43" t="n">
        <v>2.1339</v>
      </c>
      <c r="I314" s="94" t="s">
        <v>8391</v>
      </c>
    </row>
    <row r="315" customFormat="false" ht="15.6" hidden="false" customHeight="false" outlineLevel="0" collapsed="false">
      <c r="A315" s="109"/>
      <c r="B315" s="94" t="s">
        <v>337</v>
      </c>
      <c r="C315" s="42" t="s">
        <v>7939</v>
      </c>
      <c r="D315" s="101" t="n">
        <v>83226669</v>
      </c>
      <c r="E315" s="94" t="s">
        <v>8392</v>
      </c>
      <c r="F315" s="43" t="s">
        <v>8393</v>
      </c>
      <c r="G315" s="43" t="s">
        <v>8394</v>
      </c>
      <c r="H315" s="43" t="s">
        <v>8395</v>
      </c>
      <c r="I315" s="94" t="s">
        <v>8396</v>
      </c>
    </row>
    <row r="316" customFormat="false" ht="15.6" hidden="false" customHeight="false" outlineLevel="0" collapsed="false">
      <c r="A316" s="109"/>
      <c r="B316" s="94" t="s">
        <v>8281</v>
      </c>
      <c r="C316" s="42" t="s">
        <v>7559</v>
      </c>
      <c r="D316" s="101" t="n">
        <v>97476257</v>
      </c>
      <c r="E316" s="94" t="s">
        <v>7572</v>
      </c>
      <c r="F316" s="43" t="s">
        <v>8397</v>
      </c>
      <c r="G316" s="43" t="n">
        <v>2.691</v>
      </c>
      <c r="H316" s="43" t="n">
        <v>5.79</v>
      </c>
      <c r="I316" s="94" t="s">
        <v>8282</v>
      </c>
    </row>
    <row r="317" customFormat="false" ht="15.6" hidden="false" customHeight="false" outlineLevel="0" collapsed="false">
      <c r="A317" s="109"/>
      <c r="B317" s="94" t="s">
        <v>8398</v>
      </c>
      <c r="C317" s="42" t="s">
        <v>7571</v>
      </c>
      <c r="D317" s="101" t="n">
        <v>61678378</v>
      </c>
      <c r="E317" s="94" t="s">
        <v>7614</v>
      </c>
      <c r="F317" s="43" t="n">
        <v>-0.2416</v>
      </c>
      <c r="G317" s="43" t="n">
        <v>4.6469</v>
      </c>
      <c r="H317" s="43" t="n">
        <v>4.2145</v>
      </c>
      <c r="I317" s="94" t="s">
        <v>8399</v>
      </c>
    </row>
    <row r="318" customFormat="false" ht="15.6" hidden="false" customHeight="false" outlineLevel="0" collapsed="false">
      <c r="A318" s="109"/>
      <c r="B318" s="94" t="s">
        <v>8400</v>
      </c>
      <c r="C318" s="42" t="s">
        <v>7582</v>
      </c>
      <c r="D318" s="94" t="n">
        <v>1811431</v>
      </c>
      <c r="E318" s="94" t="s">
        <v>7560</v>
      </c>
      <c r="F318" s="43" t="n">
        <v>-0.2364</v>
      </c>
      <c r="G318" s="43" t="n">
        <v>2.7335</v>
      </c>
      <c r="H318" s="43" t="n">
        <v>2.1886</v>
      </c>
      <c r="I318" s="94" t="s">
        <v>8401</v>
      </c>
    </row>
    <row r="319" customFormat="false" ht="15.6" hidden="false" customHeight="false" outlineLevel="0" collapsed="false">
      <c r="A319" s="109"/>
      <c r="B319" s="94" t="s">
        <v>8402</v>
      </c>
      <c r="C319" s="42" t="s">
        <v>7582</v>
      </c>
      <c r="D319" s="94" t="n">
        <v>14373583</v>
      </c>
      <c r="E319" s="94" t="s">
        <v>7594</v>
      </c>
      <c r="F319" s="43" t="n">
        <v>0.1843</v>
      </c>
      <c r="G319" s="43" t="n">
        <v>5.0408</v>
      </c>
      <c r="H319" s="43" t="n">
        <v>3.3412</v>
      </c>
      <c r="I319" s="94" t="s">
        <v>8403</v>
      </c>
    </row>
    <row r="320" customFormat="false" ht="15.6" hidden="false" customHeight="false" outlineLevel="0" collapsed="false">
      <c r="A320" s="109"/>
      <c r="B320" s="94" t="s">
        <v>8404</v>
      </c>
      <c r="C320" s="42" t="s">
        <v>7597</v>
      </c>
      <c r="D320" s="101" t="n">
        <v>797101</v>
      </c>
      <c r="E320" s="94" t="s">
        <v>7568</v>
      </c>
      <c r="F320" s="43" t="n">
        <v>-0.2218</v>
      </c>
      <c r="G320" s="43" t="n">
        <v>2.9225</v>
      </c>
      <c r="H320" s="43" t="n">
        <v>6.9627</v>
      </c>
      <c r="I320" s="94" t="s">
        <v>8405</v>
      </c>
    </row>
    <row r="321" customFormat="false" ht="15.6" hidden="false" customHeight="false" outlineLevel="0" collapsed="false">
      <c r="A321" s="109"/>
      <c r="B321" s="94" t="s">
        <v>8406</v>
      </c>
      <c r="C321" s="42" t="s">
        <v>7613</v>
      </c>
      <c r="D321" s="101" t="n">
        <v>71457763</v>
      </c>
      <c r="E321" s="94" t="s">
        <v>7594</v>
      </c>
      <c r="F321" s="43" t="n">
        <v>-0.526</v>
      </c>
      <c r="G321" s="43" t="n">
        <v>3.6717</v>
      </c>
      <c r="H321" s="43" t="n">
        <v>23.5389</v>
      </c>
      <c r="I321" s="94" t="s">
        <v>8407</v>
      </c>
    </row>
    <row r="322" customFormat="false" ht="15.6" hidden="false" customHeight="false" outlineLevel="0" collapsed="false">
      <c r="A322" s="109"/>
      <c r="B322" s="94" t="s">
        <v>8408</v>
      </c>
      <c r="C322" s="42" t="s">
        <v>7613</v>
      </c>
      <c r="D322" s="101" t="n">
        <v>69156159</v>
      </c>
      <c r="E322" s="94" t="s">
        <v>7784</v>
      </c>
      <c r="F322" s="43" t="n">
        <v>-0.2134</v>
      </c>
      <c r="G322" s="43" t="n">
        <v>3.6838</v>
      </c>
      <c r="H322" s="43" t="n">
        <v>3.5726</v>
      </c>
      <c r="I322" s="94" t="s">
        <v>8409</v>
      </c>
    </row>
    <row r="323" customFormat="false" ht="15.6" hidden="false" customHeight="false" outlineLevel="0" collapsed="false">
      <c r="A323" s="109"/>
      <c r="B323" s="94" t="s">
        <v>7785</v>
      </c>
      <c r="C323" s="42" t="s">
        <v>7613</v>
      </c>
      <c r="D323" s="101" t="n">
        <v>70682969</v>
      </c>
      <c r="E323" s="94" t="s">
        <v>7701</v>
      </c>
      <c r="F323" s="43" t="n">
        <v>-0.4261</v>
      </c>
      <c r="G323" s="43" t="n">
        <v>8.1934</v>
      </c>
      <c r="H323" s="43" t="n">
        <v>16.1797</v>
      </c>
      <c r="I323" s="94" t="s">
        <v>8410</v>
      </c>
    </row>
    <row r="324" customFormat="false" ht="15.6" hidden="false" customHeight="false" outlineLevel="0" collapsed="false">
      <c r="A324" s="109"/>
      <c r="B324" s="94" t="s">
        <v>8191</v>
      </c>
      <c r="C324" s="42" t="s">
        <v>7613</v>
      </c>
      <c r="D324" s="94" t="n">
        <v>70711686</v>
      </c>
      <c r="E324" s="94" t="s">
        <v>7614</v>
      </c>
      <c r="F324" s="43" t="n">
        <v>-0.7599</v>
      </c>
      <c r="G324" s="43" t="n">
        <v>8.2163</v>
      </c>
      <c r="H324" s="43" t="n">
        <v>37.2382</v>
      </c>
      <c r="I324" s="94" t="s">
        <v>7369</v>
      </c>
    </row>
    <row r="325" customFormat="false" ht="15.6" hidden="false" customHeight="false" outlineLevel="0" collapsed="false">
      <c r="A325" s="109"/>
      <c r="B325" s="94" t="s">
        <v>8411</v>
      </c>
      <c r="C325" s="42" t="s">
        <v>7613</v>
      </c>
      <c r="D325" s="101" t="n">
        <v>33799383</v>
      </c>
      <c r="E325" s="94" t="s">
        <v>8163</v>
      </c>
      <c r="F325" s="43" t="n">
        <v>-0.7174</v>
      </c>
      <c r="G325" s="43" t="n">
        <v>10.1899</v>
      </c>
      <c r="H325" s="43" t="n">
        <v>13.8326</v>
      </c>
      <c r="I325" s="94" t="s">
        <v>8412</v>
      </c>
    </row>
    <row r="326" s="46" customFormat="true" ht="15.6" hidden="false" customHeight="false" outlineLevel="0" collapsed="false">
      <c r="A326" s="109"/>
      <c r="B326" s="94" t="s">
        <v>7781</v>
      </c>
      <c r="C326" s="42" t="s">
        <v>7613</v>
      </c>
      <c r="D326" s="101" t="n">
        <v>71082115</v>
      </c>
      <c r="E326" s="94" t="s">
        <v>7568</v>
      </c>
      <c r="F326" s="94" t="s">
        <v>8413</v>
      </c>
      <c r="G326" s="43" t="n">
        <v>2.92</v>
      </c>
      <c r="H326" s="43" t="n">
        <v>35.01</v>
      </c>
      <c r="I326" s="94" t="s">
        <v>7982</v>
      </c>
    </row>
    <row r="327" s="46" customFormat="true" ht="15.6" hidden="false" customHeight="false" outlineLevel="0" collapsed="false">
      <c r="A327" s="109"/>
      <c r="B327" s="94" t="s">
        <v>7993</v>
      </c>
      <c r="C327" s="42" t="s">
        <v>7613</v>
      </c>
      <c r="D327" s="101" t="n">
        <v>70778736</v>
      </c>
      <c r="E327" s="94" t="s">
        <v>8414</v>
      </c>
      <c r="F327" s="43" t="s">
        <v>8415</v>
      </c>
      <c r="G327" s="43" t="s">
        <v>8416</v>
      </c>
      <c r="H327" s="43" t="s">
        <v>8417</v>
      </c>
      <c r="I327" s="94" t="s">
        <v>7373</v>
      </c>
    </row>
    <row r="328" customFormat="false" ht="15.6" hidden="false" customHeight="false" outlineLevel="0" collapsed="false">
      <c r="A328" s="109"/>
      <c r="B328" s="94" t="s">
        <v>2176</v>
      </c>
      <c r="C328" s="42" t="s">
        <v>8418</v>
      </c>
      <c r="D328" s="94" t="n">
        <v>52831922</v>
      </c>
      <c r="E328" s="94" t="s">
        <v>7594</v>
      </c>
      <c r="F328" s="43" t="n">
        <v>0.1084</v>
      </c>
      <c r="G328" s="43" t="n">
        <v>3.0552</v>
      </c>
      <c r="H328" s="43" t="n">
        <v>1.1638</v>
      </c>
      <c r="I328" s="94" t="s">
        <v>8419</v>
      </c>
    </row>
    <row r="329" customFormat="false" ht="15.6" hidden="false" customHeight="false" outlineLevel="0" collapsed="false">
      <c r="A329" s="109"/>
      <c r="B329" s="94" t="s">
        <v>8420</v>
      </c>
      <c r="C329" s="42" t="s">
        <v>8418</v>
      </c>
      <c r="D329" s="101" t="n">
        <v>68987104</v>
      </c>
      <c r="E329" s="94" t="s">
        <v>7572</v>
      </c>
      <c r="F329" s="43" t="n">
        <v>0.1973</v>
      </c>
      <c r="G329" s="43" t="n">
        <v>3.4962</v>
      </c>
      <c r="H329" s="43" t="n">
        <v>2.8827</v>
      </c>
      <c r="I329" s="94" t="s">
        <v>8421</v>
      </c>
    </row>
    <row r="330" customFormat="false" ht="15.6" hidden="false" customHeight="false" outlineLevel="0" collapsed="false">
      <c r="A330" s="109"/>
      <c r="B330" s="94" t="s">
        <v>8422</v>
      </c>
      <c r="C330" s="42" t="s">
        <v>8418</v>
      </c>
      <c r="D330" s="101" t="n">
        <v>69645515</v>
      </c>
      <c r="E330" s="94" t="s">
        <v>8423</v>
      </c>
      <c r="F330" s="43" t="s">
        <v>8424</v>
      </c>
      <c r="G330" s="43" t="s">
        <v>8425</v>
      </c>
      <c r="H330" s="43" t="s">
        <v>8426</v>
      </c>
      <c r="I330" s="94" t="s">
        <v>8427</v>
      </c>
    </row>
    <row r="331" customFormat="false" ht="15.6" hidden="false" customHeight="false" outlineLevel="0" collapsed="false">
      <c r="A331" s="109"/>
      <c r="B331" s="94" t="s">
        <v>8428</v>
      </c>
      <c r="C331" s="42" t="s">
        <v>7638</v>
      </c>
      <c r="D331" s="94" t="n">
        <v>19877792</v>
      </c>
      <c r="E331" s="94" t="s">
        <v>7560</v>
      </c>
      <c r="F331" s="43" t="n">
        <v>-0.1468</v>
      </c>
      <c r="G331" s="43" t="n">
        <v>3.0064</v>
      </c>
      <c r="H331" s="43" t="n">
        <v>2.0391</v>
      </c>
      <c r="I331" s="94" t="s">
        <v>8429</v>
      </c>
    </row>
    <row r="332" customFormat="false" ht="15.6" hidden="false" customHeight="false" outlineLevel="0" collapsed="false">
      <c r="A332" s="109"/>
      <c r="B332" s="94" t="s">
        <v>8430</v>
      </c>
      <c r="C332" s="42" t="s">
        <v>7638</v>
      </c>
      <c r="D332" s="94" t="n">
        <v>64973427</v>
      </c>
      <c r="E332" s="94" t="s">
        <v>7594</v>
      </c>
      <c r="F332" s="43" t="n">
        <v>-0.3128</v>
      </c>
      <c r="G332" s="43" t="n">
        <v>4.4268</v>
      </c>
      <c r="H332" s="43" t="n">
        <v>9.7496</v>
      </c>
      <c r="I332" s="94" t="s">
        <v>8431</v>
      </c>
    </row>
    <row r="333" customFormat="false" ht="15.6" hidden="false" customHeight="false" outlineLevel="0" collapsed="false">
      <c r="A333" s="109"/>
      <c r="B333" s="94" t="s">
        <v>8432</v>
      </c>
      <c r="C333" s="42" t="s">
        <v>7638</v>
      </c>
      <c r="D333" s="101" t="n">
        <v>90859417</v>
      </c>
      <c r="E333" s="94" t="s">
        <v>8433</v>
      </c>
      <c r="F333" s="43" t="s">
        <v>8434</v>
      </c>
      <c r="G333" s="43" t="s">
        <v>8435</v>
      </c>
      <c r="H333" s="43" t="s">
        <v>8436</v>
      </c>
      <c r="I333" s="94" t="s">
        <v>8437</v>
      </c>
    </row>
    <row r="334" customFormat="false" ht="15.6" hidden="false" customHeight="false" outlineLevel="0" collapsed="false">
      <c r="A334" s="109"/>
      <c r="B334" s="94" t="s">
        <v>8438</v>
      </c>
      <c r="C334" s="42" t="s">
        <v>7653</v>
      </c>
      <c r="D334" s="94" t="n">
        <v>4642234</v>
      </c>
      <c r="E334" s="94" t="s">
        <v>8439</v>
      </c>
      <c r="F334" s="94" t="s">
        <v>8440</v>
      </c>
      <c r="G334" s="43" t="s">
        <v>8441</v>
      </c>
      <c r="H334" s="43" t="s">
        <v>8442</v>
      </c>
      <c r="I334" s="94" t="s">
        <v>8443</v>
      </c>
    </row>
    <row r="335" customFormat="false" ht="15.6" hidden="false" customHeight="false" outlineLevel="0" collapsed="false">
      <c r="A335" s="109"/>
      <c r="B335" s="94" t="s">
        <v>8444</v>
      </c>
      <c r="C335" s="42" t="s">
        <v>7662</v>
      </c>
      <c r="D335" s="101" t="n">
        <v>61548858</v>
      </c>
      <c r="E335" s="94" t="s">
        <v>8309</v>
      </c>
      <c r="F335" s="43" t="n">
        <v>0.0974</v>
      </c>
      <c r="G335" s="43" t="n">
        <v>2.9869</v>
      </c>
      <c r="H335" s="43" t="n">
        <v>1.0172</v>
      </c>
      <c r="I335" s="94" t="s">
        <v>8445</v>
      </c>
    </row>
    <row r="336" customFormat="false" ht="15.6" hidden="false" customHeight="false" outlineLevel="0" collapsed="false">
      <c r="A336" s="109"/>
      <c r="B336" s="94" t="s">
        <v>8446</v>
      </c>
      <c r="C336" s="42" t="s">
        <v>7665</v>
      </c>
      <c r="D336" s="101" t="n">
        <v>58247624</v>
      </c>
      <c r="E336" s="94" t="s">
        <v>8433</v>
      </c>
      <c r="F336" s="43" t="s">
        <v>8447</v>
      </c>
      <c r="G336" s="43" t="s">
        <v>8448</v>
      </c>
      <c r="H336" s="43" t="s">
        <v>8449</v>
      </c>
      <c r="I336" s="94" t="s">
        <v>8047</v>
      </c>
    </row>
    <row r="337" customFormat="false" ht="15.6" hidden="false" customHeight="false" outlineLevel="0" collapsed="false">
      <c r="A337" s="109"/>
      <c r="B337" s="94" t="s">
        <v>8325</v>
      </c>
      <c r="C337" s="42" t="s">
        <v>7681</v>
      </c>
      <c r="D337" s="101" t="n">
        <v>34920546</v>
      </c>
      <c r="E337" s="94" t="s">
        <v>8309</v>
      </c>
      <c r="F337" s="43" t="n">
        <v>0.2171</v>
      </c>
      <c r="G337" s="43" t="n">
        <v>6.769</v>
      </c>
      <c r="H337" s="43" t="n">
        <v>5.1372</v>
      </c>
      <c r="I337" s="94" t="s">
        <v>8326</v>
      </c>
    </row>
    <row r="338" customFormat="false" ht="15.6" hidden="false" customHeight="false" outlineLevel="0" collapsed="false">
      <c r="A338" s="109"/>
      <c r="B338" s="94" t="s">
        <v>8450</v>
      </c>
      <c r="C338" s="42" t="s">
        <v>7681</v>
      </c>
      <c r="D338" s="94" t="n">
        <v>36914276</v>
      </c>
      <c r="E338" s="94" t="s">
        <v>7568</v>
      </c>
      <c r="F338" s="43" t="n">
        <v>0.4062</v>
      </c>
      <c r="G338" s="43" t="n">
        <v>7.1305</v>
      </c>
      <c r="H338" s="43" t="n">
        <v>20.8351</v>
      </c>
      <c r="I338" s="94" t="s">
        <v>8451</v>
      </c>
    </row>
    <row r="339" customFormat="false" ht="15.6" hidden="false" customHeight="false" outlineLevel="0" collapsed="false">
      <c r="A339" s="109"/>
      <c r="B339" s="94" t="s">
        <v>8452</v>
      </c>
      <c r="C339" s="42" t="s">
        <v>7681</v>
      </c>
      <c r="D339" s="101" t="n">
        <v>37010537</v>
      </c>
      <c r="E339" s="94" t="s">
        <v>7594</v>
      </c>
      <c r="F339" s="43" t="n">
        <v>0.3664</v>
      </c>
      <c r="G339" s="43" t="n">
        <v>11.6419</v>
      </c>
      <c r="H339" s="43" t="n">
        <v>11.8412</v>
      </c>
      <c r="I339" s="94" t="s">
        <v>8453</v>
      </c>
    </row>
    <row r="340" customFormat="false" ht="15.6" hidden="false" customHeight="false" outlineLevel="0" collapsed="false">
      <c r="A340" s="109"/>
      <c r="B340" s="94" t="s">
        <v>8454</v>
      </c>
      <c r="C340" s="42" t="s">
        <v>7681</v>
      </c>
      <c r="D340" s="101" t="n">
        <v>34027525</v>
      </c>
      <c r="E340" s="94" t="s">
        <v>8455</v>
      </c>
      <c r="F340" s="94" t="s">
        <v>8456</v>
      </c>
      <c r="G340" s="43" t="s">
        <v>8457</v>
      </c>
      <c r="H340" s="43" t="s">
        <v>8458</v>
      </c>
      <c r="I340" s="94" t="s">
        <v>8459</v>
      </c>
    </row>
    <row r="341" customFormat="false" ht="15.6" hidden="false" customHeight="false" outlineLevel="0" collapsed="false">
      <c r="A341" s="109"/>
      <c r="B341" s="94" t="s">
        <v>8329</v>
      </c>
      <c r="C341" s="42" t="s">
        <v>7681</v>
      </c>
      <c r="D341" s="94" t="n">
        <v>36211129</v>
      </c>
      <c r="E341" s="94" t="s">
        <v>8460</v>
      </c>
      <c r="F341" s="43" t="s">
        <v>8461</v>
      </c>
      <c r="G341" s="43" t="s">
        <v>8462</v>
      </c>
      <c r="H341" s="43" t="s">
        <v>8463</v>
      </c>
      <c r="I341" s="94" t="s">
        <v>8334</v>
      </c>
    </row>
    <row r="342" customFormat="false" ht="15.6" hidden="false" customHeight="false" outlineLevel="0" collapsed="false">
      <c r="A342" s="109"/>
      <c r="B342" s="94" t="s">
        <v>8464</v>
      </c>
      <c r="C342" s="42" t="s">
        <v>7697</v>
      </c>
      <c r="D342" s="101" t="n">
        <v>11598072</v>
      </c>
      <c r="E342" s="94" t="s">
        <v>7594</v>
      </c>
      <c r="F342" s="43" t="n">
        <v>0.113</v>
      </c>
      <c r="G342" s="43" t="n">
        <v>2.6715</v>
      </c>
      <c r="H342" s="43" t="n">
        <v>1.2502</v>
      </c>
      <c r="I342" s="94" t="s">
        <v>8465</v>
      </c>
    </row>
    <row r="343" customFormat="false" ht="15.6" hidden="false" customHeight="false" outlineLevel="0" collapsed="false">
      <c r="A343" s="109"/>
      <c r="B343" s="94" t="s">
        <v>8466</v>
      </c>
      <c r="C343" s="42" t="s">
        <v>7697</v>
      </c>
      <c r="D343" s="101" t="n">
        <v>9499863</v>
      </c>
      <c r="E343" s="94" t="s">
        <v>7701</v>
      </c>
      <c r="F343" s="43" t="s">
        <v>8467</v>
      </c>
      <c r="G343" s="43" t="n">
        <v>3.995</v>
      </c>
      <c r="H343" s="43" t="n">
        <v>2.17</v>
      </c>
      <c r="I343" s="94" t="s">
        <v>8468</v>
      </c>
    </row>
    <row r="344" customFormat="false" ht="15.6" hidden="false" customHeight="false" outlineLevel="0" collapsed="false">
      <c r="A344" s="109"/>
      <c r="B344" s="94" t="s">
        <v>8469</v>
      </c>
      <c r="C344" s="42" t="s">
        <v>7697</v>
      </c>
      <c r="D344" s="101" t="n">
        <v>19209507</v>
      </c>
      <c r="E344" s="94" t="s">
        <v>7770</v>
      </c>
      <c r="F344" s="43" t="s">
        <v>8470</v>
      </c>
      <c r="G344" s="43" t="s">
        <v>8471</v>
      </c>
      <c r="H344" s="43" t="s">
        <v>8472</v>
      </c>
      <c r="I344" s="94" t="s">
        <v>8473</v>
      </c>
    </row>
    <row r="345" customFormat="false" ht="15.6" hidden="false" customHeight="false" outlineLevel="0" collapsed="false">
      <c r="A345" s="109"/>
      <c r="B345" s="94" t="s">
        <v>8474</v>
      </c>
      <c r="C345" s="42" t="s">
        <v>7895</v>
      </c>
      <c r="D345" s="101" t="n">
        <v>57514048</v>
      </c>
      <c r="E345" s="94" t="s">
        <v>7594</v>
      </c>
      <c r="F345" s="43" t="n">
        <v>0.156</v>
      </c>
      <c r="G345" s="43" t="n">
        <v>3.966</v>
      </c>
      <c r="H345" s="43" t="n">
        <v>2.41</v>
      </c>
      <c r="I345" s="94" t="s">
        <v>8475</v>
      </c>
    </row>
    <row r="346" customFormat="false" ht="15.6" hidden="false" customHeight="false" outlineLevel="0" collapsed="false">
      <c r="A346" s="109"/>
      <c r="B346" s="94" t="s">
        <v>8476</v>
      </c>
      <c r="C346" s="42" t="s">
        <v>7711</v>
      </c>
      <c r="D346" s="101" t="n">
        <v>59588984</v>
      </c>
      <c r="E346" s="94" t="s">
        <v>7594</v>
      </c>
      <c r="F346" s="43" t="n">
        <v>-0.1649</v>
      </c>
      <c r="G346" s="43" t="n">
        <v>3.9513</v>
      </c>
      <c r="H346" s="43" t="n">
        <v>2.675</v>
      </c>
      <c r="I346" s="94" t="s">
        <v>8477</v>
      </c>
    </row>
    <row r="347" customFormat="false" ht="15.6" hidden="false" customHeight="false" outlineLevel="0" collapsed="false">
      <c r="A347" s="109"/>
      <c r="B347" s="94" t="s">
        <v>4509</v>
      </c>
      <c r="C347" s="42" t="s">
        <v>8255</v>
      </c>
      <c r="D347" s="101" t="n">
        <v>50422253</v>
      </c>
      <c r="E347" s="94" t="s">
        <v>7560</v>
      </c>
      <c r="F347" s="43" t="n">
        <v>0.1723</v>
      </c>
      <c r="G347" s="43" t="n">
        <v>3.0538</v>
      </c>
      <c r="H347" s="43" t="n">
        <v>2.8109</v>
      </c>
      <c r="I347" s="94" t="s">
        <v>8259</v>
      </c>
    </row>
    <row r="348" customFormat="false" ht="15.6" hidden="false" customHeight="false" outlineLevel="0" collapsed="false">
      <c r="A348" s="109"/>
      <c r="B348" s="94" t="s">
        <v>8478</v>
      </c>
      <c r="C348" s="42" t="s">
        <v>7714</v>
      </c>
      <c r="D348" s="101" t="n">
        <v>47404161</v>
      </c>
      <c r="E348" s="94" t="s">
        <v>8479</v>
      </c>
      <c r="F348" s="43" t="n">
        <v>0.5478</v>
      </c>
      <c r="G348" s="43" t="n">
        <v>3.0146</v>
      </c>
      <c r="H348" s="43" t="n">
        <v>3.6572</v>
      </c>
      <c r="I348" s="94" t="s">
        <v>8480</v>
      </c>
    </row>
    <row r="349" customFormat="false" ht="15.6" hidden="false" customHeight="false" outlineLevel="0" collapsed="false">
      <c r="A349" s="109"/>
      <c r="B349" s="94" t="s">
        <v>4874</v>
      </c>
      <c r="C349" s="42" t="s">
        <v>7728</v>
      </c>
      <c r="D349" s="101" t="n">
        <v>431225</v>
      </c>
      <c r="E349" s="94" t="s">
        <v>7551</v>
      </c>
      <c r="F349" s="43" t="n">
        <v>-0.1262</v>
      </c>
      <c r="G349" s="43" t="n">
        <v>2.5346</v>
      </c>
      <c r="H349" s="43" t="n">
        <v>1.9885</v>
      </c>
      <c r="I349" s="94" t="s">
        <v>6025</v>
      </c>
    </row>
    <row r="350" customFormat="false" ht="15.6" hidden="false" customHeight="false" outlineLevel="0" collapsed="false">
      <c r="A350" s="112"/>
      <c r="B350" s="96" t="s">
        <v>8481</v>
      </c>
      <c r="C350" s="61" t="s">
        <v>7728</v>
      </c>
      <c r="D350" s="96" t="n">
        <v>440873</v>
      </c>
      <c r="E350" s="96" t="s">
        <v>7568</v>
      </c>
      <c r="F350" s="97" t="n">
        <v>-0.2946</v>
      </c>
      <c r="G350" s="97" t="n">
        <v>4.9959</v>
      </c>
      <c r="H350" s="97" t="n">
        <v>12.297</v>
      </c>
      <c r="I350" s="96" t="s">
        <v>8482</v>
      </c>
    </row>
    <row r="351" customFormat="false" ht="15.6" hidden="false" customHeight="false" outlineLevel="0" collapsed="false">
      <c r="A351" s="113" t="s">
        <v>5397</v>
      </c>
      <c r="B351" s="42"/>
      <c r="C351" s="42"/>
      <c r="D351" s="42"/>
      <c r="E351" s="42"/>
      <c r="F351" s="43"/>
      <c r="G351" s="43"/>
      <c r="H351" s="43"/>
      <c r="I351" s="42"/>
      <c r="J351" s="114"/>
    </row>
    <row r="352" customFormat="false" ht="15.6" hidden="false" customHeight="false" outlineLevel="0" collapsed="false">
      <c r="A352" s="113" t="s">
        <v>5398</v>
      </c>
      <c r="B352" s="42"/>
      <c r="C352" s="42"/>
      <c r="D352" s="42"/>
      <c r="E352" s="42"/>
      <c r="F352" s="43"/>
      <c r="G352" s="43"/>
      <c r="H352" s="43"/>
      <c r="I352" s="42"/>
      <c r="J352" s="114"/>
    </row>
    <row r="353" customFormat="false" ht="15.6" hidden="false" customHeight="false" outlineLevel="0" collapsed="false">
      <c r="A353" s="115" t="s">
        <v>8483</v>
      </c>
      <c r="B353" s="116"/>
      <c r="C353" s="116"/>
      <c r="D353" s="42"/>
      <c r="E353" s="42"/>
      <c r="F353" s="43"/>
      <c r="G353" s="43"/>
      <c r="H353" s="43"/>
      <c r="I353" s="42"/>
    </row>
    <row r="354" s="46" customFormat="true" ht="15.6" hidden="false" customHeight="false" outlineLevel="0" collapsed="false">
      <c r="A354" s="117" t="s">
        <v>8484</v>
      </c>
      <c r="B354" s="42"/>
      <c r="C354" s="118"/>
      <c r="D354" s="42"/>
      <c r="E354" s="42"/>
      <c r="F354" s="43"/>
      <c r="G354" s="43"/>
      <c r="H354" s="43"/>
      <c r="I354" s="42"/>
      <c r="J354" s="119"/>
      <c r="IN354" s="0"/>
      <c r="IO354" s="0"/>
    </row>
    <row r="355" s="46" customFormat="true" ht="15.6" hidden="false" customHeight="false" outlineLevel="0" collapsed="false">
      <c r="A355" s="113" t="s">
        <v>5401</v>
      </c>
      <c r="B355" s="42"/>
      <c r="C355" s="42"/>
      <c r="D355" s="42"/>
      <c r="E355" s="42"/>
      <c r="F355" s="43"/>
      <c r="G355" s="43"/>
      <c r="H355" s="43"/>
      <c r="I355" s="42"/>
      <c r="J355" s="119"/>
      <c r="IN355" s="0"/>
      <c r="IO355" s="0"/>
    </row>
    <row r="356" customFormat="false" ht="15.6" hidden="false" customHeight="false" outlineLevel="0" collapsed="false">
      <c r="A356" s="47" t="s">
        <v>8485</v>
      </c>
      <c r="B356" s="116"/>
      <c r="C356" s="42"/>
      <c r="D356" s="94"/>
      <c r="E356" s="94"/>
      <c r="F356" s="43"/>
      <c r="G356" s="43"/>
      <c r="H356" s="43"/>
      <c r="I356" s="42"/>
    </row>
  </sheetData>
  <conditionalFormatting sqref="K145">
    <cfRule type="expression" priority="2" aboveAverage="0" equalAverage="0" bottom="0" percent="0" rank="0" text="" dxfId="10">
      <formula>AND(COUNTIF($K$145:$K$145,K145)&gt;1,NOT(ISBLANK(K145)))</formula>
    </cfRule>
  </conditionalFormatting>
  <conditionalFormatting sqref="B290">
    <cfRule type="expression" priority="3" aboveAverage="0" equalAverage="0" bottom="0" percent="0" rank="0" text="" dxfId="11">
      <formula>AND(COUNTIF($B$290:$B$290,B290)&gt;1,NOT(ISBLANK(B290)))</formula>
    </cfRule>
    <cfRule type="expression" priority="4" aboveAverage="0" equalAverage="0" bottom="0" percent="0" rank="0" text="" dxfId="12">
      <formula>AND(COUNTIF($B$290:$B$290,B290)&gt;1,NOT(ISBLANK(B290)))</formula>
    </cfRule>
  </conditionalFormatting>
  <conditionalFormatting sqref="B3:B70">
    <cfRule type="expression" priority="5" aboveAverage="0" equalAverage="0" bottom="0" percent="0" rank="0" text="" dxfId="13">
      <formula>AND(COUNTIF($B$3:$B$70,B3)&gt;1,NOT(ISBLANK(B3)))</formula>
    </cfRule>
    <cfRule type="expression" priority="6" aboveAverage="0" equalAverage="0" bottom="0" percent="0" rank="0" text="" dxfId="14">
      <formula>AND(COUNTIF($B$3:$B$70,B3)&gt;1,NOT(ISBLANK(B3)))</formula>
    </cfRule>
    <cfRule type="expression" priority="7" aboveAverage="0" equalAverage="0" bottom="0" percent="0" rank="0" text="" dxfId="15">
      <formula>AND(COUNTIF($B$3:$B$70,B3)&gt;1,NOT(ISBLANK(B3)))</formula>
    </cfRule>
  </conditionalFormatting>
  <conditionalFormatting sqref="B71:B135">
    <cfRule type="expression" priority="8" aboveAverage="0" equalAverage="0" bottom="0" percent="0" rank="0" text="" dxfId="16">
      <formula>AND(COUNTIF($B$71:$B$135,B71)&gt;1,NOT(ISBLANK(B71)))</formula>
    </cfRule>
    <cfRule type="expression" priority="9" aboveAverage="0" equalAverage="0" bottom="0" percent="0" rank="0" text="" dxfId="17">
      <formula>AND(COUNTIF($B$71:$B$135,B71)&gt;1,NOT(ISBLANK(B71)))</formula>
    </cfRule>
    <cfRule type="expression" priority="10" aboveAverage="0" equalAverage="0" bottom="0" percent="0" rank="0" text="" dxfId="18">
      <formula>AND(COUNTIF($B$71:$B$135,B71)&gt;1,NOT(ISBLANK(B71)))</formula>
    </cfRule>
  </conditionalFormatting>
  <conditionalFormatting sqref="B121:B124">
    <cfRule type="expression" priority="11" aboveAverage="0" equalAverage="0" bottom="0" percent="0" rank="0" text="" dxfId="19">
      <formula>NOT(ISERROR(SEARCH("16",B121)))</formula>
    </cfRule>
    <cfRule type="expression" priority="12" aboveAverage="0" equalAverage="0" bottom="0" percent="0" rank="0" text="" dxfId="20">
      <formula>NOT(ISERROR(SEARCH("16",B121)))</formula>
    </cfRule>
  </conditionalFormatting>
  <conditionalFormatting sqref="B136:B211">
    <cfRule type="expression" priority="13" aboveAverage="0" equalAverage="0" bottom="0" percent="0" rank="0" text="" dxfId="21">
      <formula>AND(COUNTIF($B$136:$B$211,B136)&gt;1,NOT(ISBLANK(B136)))</formula>
    </cfRule>
    <cfRule type="expression" priority="14" aboveAverage="0" equalAverage="0" bottom="0" percent="0" rank="0" text="" dxfId="22">
      <formula>AND(COUNTIF($B$136:$B$211,B136)&gt;1,NOT(ISBLANK(B136)))</formula>
    </cfRule>
    <cfRule type="expression" priority="15" aboveAverage="0" equalAverage="0" bottom="0" percent="0" rank="0" text="" dxfId="23">
      <formula>AND(COUNTIF($B$136:$B$211,B136)&gt;1,NOT(ISBLANK(B136)))</formula>
    </cfRule>
  </conditionalFormatting>
  <conditionalFormatting sqref="B212:B262">
    <cfRule type="expression" priority="16" aboveAverage="0" equalAverage="0" bottom="0" percent="0" rank="0" text="" dxfId="24">
      <formula>AND(COUNTIF($B$212:$B$262,B212)&gt;1,NOT(ISBLANK(B212)))</formula>
    </cfRule>
    <cfRule type="expression" priority="17" aboveAverage="0" equalAverage="0" bottom="0" percent="0" rank="0" text="" dxfId="25">
      <formula>AND(COUNTIF($B$212:$B$262,B212)&gt;1,NOT(ISBLANK(B212)))</formula>
    </cfRule>
    <cfRule type="expression" priority="18" aboveAverage="0" equalAverage="0" bottom="0" percent="0" rank="0" text="" dxfId="26">
      <formula>AND(COUNTIF($B$212:$B$262,B212)&gt;1,NOT(ISBLANK(B212)))</formula>
    </cfRule>
  </conditionalFormatting>
  <conditionalFormatting sqref="B313:B350">
    <cfRule type="expression" priority="19" aboveAverage="0" equalAverage="0" bottom="0" percent="0" rank="0" text="" dxfId="27">
      <formula>AND(COUNTIF($B$313:$B$350,B313)&gt;1,NOT(ISBLANK(B313)))</formula>
    </cfRule>
    <cfRule type="expression" priority="20" aboveAverage="0" equalAverage="0" bottom="0" percent="0" rank="0" text="" dxfId="28">
      <formula>AND(COUNTIF($B$313:$B$350,B313)&gt;1,NOT(ISBLANK(B313)))</formula>
    </cfRule>
    <cfRule type="expression" priority="21" aboveAverage="0" equalAverage="0" bottom="0" percent="0" rank="0" text="" dxfId="29">
      <formula>AND(COUNTIF($B$313:$B$350,B313)&gt;1,NOT(ISBLANK(B313)))</formula>
    </cfRule>
  </conditionalFormatting>
  <conditionalFormatting sqref="I212:I262">
    <cfRule type="expression" priority="22" aboveAverage="0" equalAverage="0" bottom="0" percent="0" rank="0" text="" dxfId="30">
      <formula>AND(COUNTIF($I$212:$I$262,I212)&gt;1,NOT(ISBLANK(I212)))</formula>
    </cfRule>
    <cfRule type="expression" priority="23" aboveAverage="0" equalAverage="0" bottom="0" percent="0" rank="0" text="" dxfId="31">
      <formula>AND(COUNTIF($I$212:$I$262,I212)&gt;1,NOT(ISBLANK(I212)))</formula>
    </cfRule>
  </conditionalFormatting>
  <conditionalFormatting sqref="K75:K89">
    <cfRule type="expression" priority="24" aboveAverage="0" equalAverage="0" bottom="0" percent="0" rank="0" text="" dxfId="32">
      <formula>AND(COUNTIF($K$75:$K$89,K75)&gt;1,NOT(ISBLANK(K75)))</formula>
    </cfRule>
  </conditionalFormatting>
  <conditionalFormatting sqref="K90:K91">
    <cfRule type="expression" priority="25" aboveAverage="0" equalAverage="0" bottom="0" percent="0" rank="0" text="" dxfId="33">
      <formula>AND(COUNTIF($K$90:$K$91,K90)&gt;1,NOT(ISBLANK(K90)))</formula>
    </cfRule>
  </conditionalFormatting>
  <conditionalFormatting sqref="K146:K147">
    <cfRule type="expression" priority="26" aboveAverage="0" equalAverage="0" bottom="0" percent="0" rank="0" text="" dxfId="34">
      <formula>AND(COUNTIF($K$146:$K$147,K146)&gt;1,NOT(ISBLANK(K146)))</formula>
    </cfRule>
  </conditionalFormatting>
  <conditionalFormatting sqref="B263:B289 B291:B312">
    <cfRule type="expression" priority="27" aboveAverage="0" equalAverage="0" bottom="0" percent="0" rank="0" text="" dxfId="35">
      <formula>AND(COUNTIF($B$263:$B$289,B263)+COUNTIF($B$291:$B$312,B263)&gt;1,NOT(ISBLANK(B263)))</formula>
    </cfRule>
    <cfRule type="expression" priority="28" aboveAverage="0" equalAverage="0" bottom="0" percent="0" rank="0" text="" dxfId="36">
      <formula>AND(COUNTIF($B$263:$B$289,B263)+COUNTIF($B$291:$B$312,B263)&gt;1,NOT(ISBLANK(B263)))</formula>
    </cfRule>
    <cfRule type="expression" priority="29" aboveAverage="0" equalAverage="0" bottom="0" percent="0" rank="0" text="" dxfId="37">
      <formula>AND(COUNTIF($B$263:$B$289,B263)+COUNTIF($B$291:$B$312,B263)&gt;1,NOT(ISBLANK(B26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7" activeCellId="0" sqref="F17"/>
    </sheetView>
  </sheetViews>
  <sheetFormatPr defaultColWidth="8.99609375" defaultRowHeight="15.6" zeroHeight="false" outlineLevelRow="0" outlineLevelCol="0"/>
  <cols>
    <col collapsed="false" customWidth="true" hidden="false" outlineLevel="0" max="1" min="1" style="34" width="3.7"/>
    <col collapsed="false" customWidth="true" hidden="false" outlineLevel="0" max="2" min="2" style="34" width="12.59"/>
    <col collapsed="false" customWidth="true" hidden="false" outlineLevel="0" max="3" min="3" style="120" width="11.09"/>
    <col collapsed="false" customWidth="true" hidden="false" outlineLevel="0" max="4" min="4" style="120" width="44.99"/>
    <col collapsed="false" customWidth="true" hidden="false" outlineLevel="0" max="10" min="5" style="85" width="12.59"/>
  </cols>
  <sheetData>
    <row r="1" customFormat="false" ht="15.6" hidden="false" customHeight="false" outlineLevel="0" collapsed="false">
      <c r="A1" s="121" t="s">
        <v>8486</v>
      </c>
      <c r="B1" s="122"/>
      <c r="C1" s="34"/>
      <c r="D1" s="34"/>
    </row>
    <row r="2" customFormat="false" ht="15.6" hidden="false" customHeight="false" outlineLevel="0" collapsed="false">
      <c r="A2" s="34" t="s">
        <v>1</v>
      </c>
      <c r="B2" s="123" t="s">
        <v>8487</v>
      </c>
      <c r="C2" s="124" t="s">
        <v>8488</v>
      </c>
      <c r="D2" s="124" t="s">
        <v>8489</v>
      </c>
    </row>
    <row r="3" customFormat="false" ht="15.6" hidden="false" customHeight="false" outlineLevel="0" collapsed="false">
      <c r="A3" s="34" t="s">
        <v>6</v>
      </c>
      <c r="B3" s="34" t="s">
        <v>5555</v>
      </c>
      <c r="C3" s="125" t="s">
        <v>8490</v>
      </c>
      <c r="D3" s="125" t="s">
        <v>8491</v>
      </c>
    </row>
    <row r="4" customFormat="false" ht="15.6" hidden="false" customHeight="false" outlineLevel="0" collapsed="false">
      <c r="B4" s="34" t="s">
        <v>5556</v>
      </c>
      <c r="C4" s="125" t="s">
        <v>8492</v>
      </c>
      <c r="D4" s="125"/>
    </row>
    <row r="5" customFormat="false" ht="15.6" hidden="false" customHeight="false" outlineLevel="0" collapsed="false">
      <c r="B5" s="34" t="s">
        <v>5564</v>
      </c>
      <c r="C5" s="125" t="s">
        <v>8493</v>
      </c>
      <c r="D5" s="125" t="s">
        <v>8494</v>
      </c>
    </row>
    <row r="6" customFormat="false" ht="15.6" hidden="false" customHeight="false" outlineLevel="0" collapsed="false">
      <c r="A6" s="34" t="s">
        <v>14</v>
      </c>
      <c r="B6" s="34" t="s">
        <v>6050</v>
      </c>
      <c r="C6" s="125" t="s">
        <v>8495</v>
      </c>
      <c r="D6" s="126" t="s">
        <v>8496</v>
      </c>
    </row>
    <row r="7" customFormat="false" ht="15.6" hidden="false" customHeight="false" outlineLevel="0" collapsed="false">
      <c r="B7" s="34" t="s">
        <v>6051</v>
      </c>
      <c r="C7" s="125" t="s">
        <v>8497</v>
      </c>
      <c r="D7" s="126" t="s">
        <v>8498</v>
      </c>
    </row>
    <row r="8" customFormat="false" ht="15.6" hidden="false" customHeight="false" outlineLevel="0" collapsed="false">
      <c r="B8" s="34" t="s">
        <v>6088</v>
      </c>
      <c r="C8" s="125" t="s">
        <v>8499</v>
      </c>
      <c r="D8" s="126" t="s">
        <v>8500</v>
      </c>
    </row>
    <row r="9" customFormat="false" ht="15.6" hidden="false" customHeight="false" outlineLevel="0" collapsed="false">
      <c r="B9" s="34" t="s">
        <v>6122</v>
      </c>
      <c r="C9" s="125" t="s">
        <v>8501</v>
      </c>
      <c r="D9" s="126" t="s">
        <v>8502</v>
      </c>
    </row>
    <row r="10" customFormat="false" ht="15.6" hidden="false" customHeight="false" outlineLevel="0" collapsed="false">
      <c r="B10" s="34" t="s">
        <v>6127</v>
      </c>
      <c r="C10" s="125" t="s">
        <v>8503</v>
      </c>
      <c r="D10" s="126" t="s">
        <v>8504</v>
      </c>
    </row>
    <row r="11" customFormat="false" ht="15.6" hidden="false" customHeight="false" outlineLevel="0" collapsed="false">
      <c r="A11" s="127"/>
      <c r="B11" s="34" t="s">
        <v>6135</v>
      </c>
      <c r="C11" s="125" t="s">
        <v>8505</v>
      </c>
      <c r="D11" s="126" t="s">
        <v>8506</v>
      </c>
    </row>
    <row r="12" customFormat="false" ht="15.6" hidden="false" customHeight="false" outlineLevel="0" collapsed="false">
      <c r="A12" s="127"/>
      <c r="B12" s="34" t="s">
        <v>6136</v>
      </c>
      <c r="C12" s="125" t="s">
        <v>8507</v>
      </c>
      <c r="D12" s="126" t="s">
        <v>8508</v>
      </c>
    </row>
    <row r="13" customFormat="false" ht="15.6" hidden="false" customHeight="false" outlineLevel="0" collapsed="false">
      <c r="A13" s="34" t="s">
        <v>15</v>
      </c>
      <c r="B13" s="34" t="s">
        <v>6143</v>
      </c>
      <c r="C13" s="125"/>
      <c r="D13" s="126"/>
    </row>
    <row r="14" customFormat="false" ht="15.6" hidden="false" customHeight="false" outlineLevel="0" collapsed="false">
      <c r="B14" s="34" t="s">
        <v>6144</v>
      </c>
      <c r="C14" s="125"/>
      <c r="D14" s="126"/>
    </row>
    <row r="15" customFormat="false" ht="15.6" hidden="false" customHeight="false" outlineLevel="0" collapsed="false">
      <c r="B15" s="34" t="s">
        <v>6276</v>
      </c>
      <c r="C15" s="125" t="s">
        <v>8509</v>
      </c>
      <c r="D15" s="126" t="s">
        <v>8510</v>
      </c>
    </row>
    <row r="16" customFormat="false" ht="15.6" hidden="false" customHeight="false" outlineLevel="0" collapsed="false">
      <c r="B16" s="34" t="s">
        <v>6402</v>
      </c>
      <c r="C16" s="125" t="s">
        <v>8511</v>
      </c>
      <c r="D16" s="126" t="s">
        <v>8512</v>
      </c>
    </row>
    <row r="17" customFormat="false" ht="15.6" hidden="false" customHeight="false" outlineLevel="0" collapsed="false">
      <c r="B17" s="34" t="s">
        <v>6477</v>
      </c>
      <c r="C17" s="125" t="s">
        <v>8513</v>
      </c>
      <c r="D17" s="126" t="s">
        <v>8514</v>
      </c>
    </row>
    <row r="18" customFormat="false" ht="15.6" hidden="false" customHeight="false" outlineLevel="0" collapsed="false">
      <c r="B18" s="34" t="s">
        <v>6478</v>
      </c>
      <c r="C18" s="125" t="s">
        <v>8515</v>
      </c>
      <c r="D18" s="126" t="s">
        <v>8516</v>
      </c>
    </row>
    <row r="19" customFormat="false" ht="15.6" hidden="false" customHeight="false" outlineLevel="0" collapsed="false">
      <c r="B19" s="34" t="s">
        <v>6050</v>
      </c>
      <c r="C19" s="125" t="s">
        <v>8495</v>
      </c>
      <c r="D19" s="126" t="s">
        <v>8496</v>
      </c>
    </row>
    <row r="20" customFormat="false" ht="15.6" hidden="false" customHeight="false" outlineLevel="0" collapsed="false">
      <c r="B20" s="34" t="s">
        <v>6051</v>
      </c>
      <c r="C20" s="125" t="s">
        <v>8497</v>
      </c>
      <c r="D20" s="126" t="s">
        <v>8498</v>
      </c>
    </row>
    <row r="21" customFormat="false" ht="15.6" hidden="false" customHeight="false" outlineLevel="0" collapsed="false">
      <c r="A21" s="127"/>
      <c r="B21" s="34" t="s">
        <v>6578</v>
      </c>
      <c r="C21" s="125" t="s">
        <v>8517</v>
      </c>
      <c r="D21" s="126" t="s">
        <v>8518</v>
      </c>
    </row>
    <row r="22" customFormat="false" ht="15.6" hidden="false" customHeight="false" outlineLevel="0" collapsed="false">
      <c r="A22" s="34" t="s">
        <v>16</v>
      </c>
      <c r="B22" s="34" t="s">
        <v>6634</v>
      </c>
      <c r="C22" s="84" t="s">
        <v>8519</v>
      </c>
      <c r="D22" s="126" t="s">
        <v>8520</v>
      </c>
    </row>
    <row r="23" customFormat="false" ht="15.6" hidden="false" customHeight="false" outlineLevel="0" collapsed="false">
      <c r="B23" s="34" t="s">
        <v>6578</v>
      </c>
      <c r="C23" s="84" t="s">
        <v>8517</v>
      </c>
      <c r="D23" s="126" t="s">
        <v>8518</v>
      </c>
    </row>
    <row r="24" customFormat="false" ht="15.6" hidden="false" customHeight="false" outlineLevel="0" collapsed="false">
      <c r="B24" s="34" t="s">
        <v>6841</v>
      </c>
      <c r="C24" s="84" t="s">
        <v>8521</v>
      </c>
      <c r="D24" s="126" t="s">
        <v>8522</v>
      </c>
    </row>
    <row r="25" customFormat="false" ht="15.6" hidden="false" customHeight="false" outlineLevel="0" collapsed="false">
      <c r="B25" s="34" t="s">
        <v>6722</v>
      </c>
      <c r="C25" s="84" t="s">
        <v>8523</v>
      </c>
      <c r="D25" s="126" t="s">
        <v>8524</v>
      </c>
    </row>
    <row r="26" customFormat="false" ht="15.6" hidden="false" customHeight="false" outlineLevel="0" collapsed="false">
      <c r="B26" s="34" t="s">
        <v>6050</v>
      </c>
      <c r="C26" s="84" t="s">
        <v>8495</v>
      </c>
      <c r="D26" s="126" t="s">
        <v>8496</v>
      </c>
    </row>
    <row r="27" customFormat="false" ht="15.6" hidden="false" customHeight="false" outlineLevel="0" collapsed="false">
      <c r="A27" s="34" t="s">
        <v>17</v>
      </c>
      <c r="B27" s="34" t="s">
        <v>6848</v>
      </c>
      <c r="C27" s="84" t="s">
        <v>8525</v>
      </c>
      <c r="D27" s="126" t="s">
        <v>8526</v>
      </c>
    </row>
    <row r="28" customFormat="false" ht="15.6" hidden="false" customHeight="false" outlineLevel="0" collapsed="false">
      <c r="B28" s="34" t="s">
        <v>6862</v>
      </c>
      <c r="C28" s="84" t="s">
        <v>8527</v>
      </c>
      <c r="D28" s="125" t="s">
        <v>8528</v>
      </c>
    </row>
    <row r="29" customFormat="false" ht="15.6" hidden="false" customHeight="false" outlineLevel="0" collapsed="false">
      <c r="B29" s="34" t="s">
        <v>6863</v>
      </c>
      <c r="C29" s="84" t="s">
        <v>8529</v>
      </c>
      <c r="D29" s="125" t="s">
        <v>8530</v>
      </c>
    </row>
    <row r="30" customFormat="false" ht="15.6" hidden="false" customHeight="false" outlineLevel="0" collapsed="false">
      <c r="B30" s="34" t="s">
        <v>6958</v>
      </c>
      <c r="C30" s="84" t="s">
        <v>8531</v>
      </c>
      <c r="D30" s="125" t="s">
        <v>8532</v>
      </c>
    </row>
    <row r="31" customFormat="false" ht="15.6" hidden="false" customHeight="false" outlineLevel="0" collapsed="false">
      <c r="B31" s="34" t="s">
        <v>6959</v>
      </c>
      <c r="C31" s="84" t="s">
        <v>8533</v>
      </c>
      <c r="D31" s="125" t="s">
        <v>8534</v>
      </c>
    </row>
    <row r="32" customFormat="false" ht="15.6" hidden="false" customHeight="false" outlineLevel="0" collapsed="false">
      <c r="B32" s="34" t="s">
        <v>7088</v>
      </c>
      <c r="C32" s="84"/>
      <c r="D32" s="125"/>
    </row>
    <row r="33" customFormat="false" ht="15.6" hidden="false" customHeight="false" outlineLevel="0" collapsed="false">
      <c r="B33" s="34" t="s">
        <v>7089</v>
      </c>
      <c r="C33" s="84"/>
      <c r="D33" s="125"/>
    </row>
    <row r="34" customFormat="false" ht="15.6" hidden="false" customHeight="false" outlineLevel="0" collapsed="false">
      <c r="B34" s="34" t="s">
        <v>7245</v>
      </c>
      <c r="C34" s="84" t="s">
        <v>8535</v>
      </c>
      <c r="D34" s="125" t="s">
        <v>8536</v>
      </c>
    </row>
    <row r="35" customFormat="false" ht="15.6" hidden="false" customHeight="false" outlineLevel="0" collapsed="false">
      <c r="A35" s="34" t="s">
        <v>18</v>
      </c>
      <c r="B35" s="34" t="s">
        <v>7337</v>
      </c>
      <c r="C35" s="84" t="s">
        <v>8537</v>
      </c>
      <c r="D35" s="125" t="s">
        <v>8538</v>
      </c>
    </row>
    <row r="36" customFormat="false" ht="15.6" hidden="false" customHeight="false" outlineLevel="0" collapsed="false">
      <c r="B36" s="34" t="s">
        <v>7338</v>
      </c>
      <c r="C36" s="84" t="s">
        <v>8539</v>
      </c>
      <c r="D36" s="125" t="s">
        <v>8518</v>
      </c>
    </row>
    <row r="37" customFormat="false" ht="15.6" hidden="false" customHeight="false" outlineLevel="0" collapsed="false">
      <c r="B37" s="34" t="s">
        <v>7368</v>
      </c>
      <c r="C37" s="84" t="s">
        <v>8540</v>
      </c>
      <c r="D37" s="125" t="s">
        <v>8541</v>
      </c>
    </row>
    <row r="38" customFormat="false" ht="15.6" hidden="false" customHeight="false" outlineLevel="0" collapsed="false">
      <c r="B38" s="34" t="s">
        <v>7373</v>
      </c>
      <c r="C38" s="84" t="s">
        <v>8542</v>
      </c>
      <c r="D38" s="125" t="s">
        <v>8543</v>
      </c>
    </row>
    <row r="39" customFormat="false" ht="15.6" hidden="false" customHeight="false" outlineLevel="0" collapsed="false">
      <c r="B39" s="34" t="s">
        <v>6722</v>
      </c>
      <c r="C39" s="84" t="s">
        <v>8523</v>
      </c>
      <c r="D39" s="126" t="s">
        <v>8524</v>
      </c>
    </row>
    <row r="40" customFormat="false" ht="15.6" hidden="false" customHeight="false" outlineLevel="0" collapsed="false">
      <c r="B40" s="34" t="s">
        <v>6050</v>
      </c>
      <c r="C40" s="84" t="s">
        <v>8495</v>
      </c>
      <c r="D40" s="126" t="s">
        <v>8496</v>
      </c>
    </row>
    <row r="41" customFormat="false" ht="15.6" hidden="false" customHeight="false" outlineLevel="0" collapsed="false">
      <c r="B41" s="34" t="s">
        <v>7369</v>
      </c>
      <c r="C41" s="84" t="s">
        <v>8544</v>
      </c>
      <c r="D41" s="125"/>
    </row>
    <row r="42" customFormat="false" ht="15.6" hidden="false" customHeight="false" outlineLevel="0" collapsed="false">
      <c r="B42" s="34" t="s">
        <v>6052</v>
      </c>
      <c r="C42" s="84" t="s">
        <v>8545</v>
      </c>
      <c r="D42" s="125"/>
    </row>
    <row r="43" customFormat="false" ht="15.6" hidden="false" customHeight="false" outlineLevel="0" collapsed="false">
      <c r="A43" s="62"/>
      <c r="B43" s="62" t="s">
        <v>6053</v>
      </c>
      <c r="C43" s="40" t="s">
        <v>8546</v>
      </c>
      <c r="D43" s="128"/>
    </row>
  </sheetData>
  <conditionalFormatting sqref="A4:A5">
    <cfRule type="expression" priority="2" aboveAverage="0" equalAverage="0" bottom="0" percent="0" rank="0" text="" dxfId="38">
      <formula>AND(COUNTIF($A$4:$A$5,A4)&gt;1,NOT(ISBLANK(A4)))</formula>
    </cfRule>
    <cfRule type="expression" priority="3" aboveAverage="0" equalAverage="0" bottom="0" percent="0" rank="0" text="" dxfId="39">
      <formula>AND(COUNTIF($A$4:$A$5,A4)&gt;1,NOT(ISBLANK(A4)))</formula>
    </cfRule>
    <cfRule type="expression" priority="4" aboveAverage="0" equalAverage="0" bottom="0" percent="0" rank="0" text="" dxfId="40">
      <formula>AND(COUNTIF($A$4:$A$5,A4)&gt;1,NOT(ISBLANK(A4)))</formula>
    </cfRule>
  </conditionalFormatting>
  <conditionalFormatting sqref="A19:A20">
    <cfRule type="expression" priority="5" aboveAverage="0" equalAverage="0" bottom="0" percent="0" rank="0" text="" dxfId="41">
      <formula>AND(COUNTIF($A$19:$A$20,A19)&gt;1,NOT(ISBLANK(A19)))</formula>
    </cfRule>
    <cfRule type="expression" priority="6" aboveAverage="0" equalAverage="0" bottom="0" percent="0" rank="0" text="" dxfId="42">
      <formula>AND(COUNTIF($A$19:$A$20,A19)&gt;1,NOT(ISBLANK(A19)))</formula>
    </cfRule>
    <cfRule type="expression" priority="7" aboveAverage="0" equalAverage="0" bottom="0" percent="0" rank="0" text="" dxfId="43">
      <formula>AND(COUNTIF($A$19:$A$20,A19)&gt;1,NOT(ISBLANK(A19)))</formula>
    </cfRule>
  </conditionalFormatting>
  <conditionalFormatting sqref="A39:A40">
    <cfRule type="expression" priority="8" aboveAverage="0" equalAverage="0" bottom="0" percent="0" rank="0" text="" dxfId="44">
      <formula>AND(COUNTIF($A$39:$A$40,A39)&gt;1,NOT(ISBLANK(A39)))</formula>
    </cfRule>
    <cfRule type="expression" priority="9" aboveAverage="0" equalAverage="0" bottom="0" percent="0" rank="0" text="" dxfId="45">
      <formula>AND(COUNTIF($A$39:$A$40,A39)&gt;1,NOT(ISBLANK(A39)))</formula>
    </cfRule>
    <cfRule type="expression" priority="10" aboveAverage="0" equalAverage="0" bottom="0" percent="0" rank="0" text="" dxfId="46">
      <formula>AND(COUNTIF($A$39:$A$40,A39)&gt;1,NOT(ISBLANK(A39)))</formula>
    </cfRule>
  </conditionalFormatting>
  <conditionalFormatting sqref="C39:C40">
    <cfRule type="expression" priority="11" aboveAverage="0" equalAverage="0" bottom="0" percent="0" rank="0" text="" dxfId="47">
      <formula>AND(COUNTIF($C$39:$C$40,C39)&gt;1,NOT(ISBLANK(C39)))</formula>
    </cfRule>
  </conditionalFormatting>
  <conditionalFormatting sqref="A2:A18 A21 A44:A49 A51:A65536">
    <cfRule type="expression" priority="12" aboveAverage="0" equalAverage="0" bottom="0" percent="0" rank="0" text="" dxfId="48">
      <formula>AND(COUNTIF($A$2:$A$18,A2)+COUNTIF($A$21:$A$21,A2)+COUNTIF($A$44:$A$49,A2)+COUNTIF($A$51:$A$65536,A2)&gt;1,NOT(ISBLANK(A2)))</formula>
    </cfRule>
    <cfRule type="expression" priority="13" aboveAverage="0" equalAverage="0" bottom="0" percent="0" rank="0" text="" dxfId="49">
      <formula>AND(COUNTIF($A$2:$A$18,A2)+COUNTIF($A$21:$A$21,A2)+COUNTIF($A$44:$A$49,A2)+COUNTIF($A$51:$A$65536,A2)&gt;1,NOT(ISBLANK(A2)))</formula>
    </cfRule>
  </conditionalFormatting>
  <conditionalFormatting sqref="A2:A3 A21 A6:A12 A14:A18 A51:A65536 A44:A49">
    <cfRule type="expression" priority="14" aboveAverage="0" equalAverage="0" bottom="0" percent="0" rank="0" text="" dxfId="50">
      <formula>AND(COUNTIF($A$2:$A$3,A2)+COUNTIF($A$21:$A$21,A2)+COUNTIF($A$6:$A$12,A2)+COUNTIF($A$14:$A$18,A2)+COUNTIF($A$51:$A$65536,A2)+COUNTIF($A$44:$A$49,A2)&gt;1,NOT(ISBLANK(A2)))</formula>
    </cfRule>
  </conditionalFormatting>
  <conditionalFormatting sqref="B3:B5 E3:E4">
    <cfRule type="expression" priority="15" aboveAverage="0" equalAverage="0" bottom="0" percent="0" rank="0" text="" dxfId="51">
      <formula>AND(COUNTIF($B$3:$B$5,B3)+COUNTIF($E$3:$E$4,B3)&gt;1,NOT(ISBLANK(B3)))</formula>
    </cfRule>
  </conditionalFormatting>
  <conditionalFormatting sqref="B6:B12 E5:E12">
    <cfRule type="expression" priority="16" aboveAverage="0" equalAverage="0" bottom="0" percent="0" rank="0" text="" dxfId="52">
      <formula>AND(COUNTIF($B$6:$B$12,B6)+COUNTIF($E$5:$E$12,B6)&gt;1,NOT(ISBLANK(B6)))</formula>
    </cfRule>
  </conditionalFormatting>
  <conditionalFormatting sqref="E13:E20 B13:B21">
    <cfRule type="expression" priority="17" aboveAverage="0" equalAverage="0" bottom="0" percent="0" rank="0" text="" dxfId="53">
      <formula>AND(COUNTIF($E$13:$E$20,E13)+COUNTIF($B$13:$B$21,E13)&gt;1,NOT(ISBLANK(E13)))</formula>
    </cfRule>
  </conditionalFormatting>
  <conditionalFormatting sqref="A22:A38 A41:A43">
    <cfRule type="expression" priority="18" aboveAverage="0" equalAverage="0" bottom="0" percent="0" rank="0" text="" dxfId="54">
      <formula>AND(COUNTIF($A$22:$A$38,A22)+COUNTIF($A$41:$A$43,A22)&gt;1,NOT(ISBLANK(A22)))</formula>
    </cfRule>
    <cfRule type="expression" priority="19" aboveAverage="0" equalAverage="0" bottom="0" percent="0" rank="0" text="" dxfId="55">
      <formula>AND(COUNTIF($A$22:$A$38,A22)+COUNTIF($A$41:$A$43,A22)&gt;1,NOT(ISBLANK(A22)))</formula>
    </cfRule>
    <cfRule type="expression" priority="20" aboveAverage="0" equalAverage="0" bottom="0" percent="0" rank="0" text="" dxfId="56">
      <formula>AND(COUNTIF($A$22:$A$38,A22)+COUNTIF($A$41:$A$43,A22)&gt;1,NOT(ISBLANK(A22)))</formula>
    </cfRule>
  </conditionalFormatting>
  <conditionalFormatting sqref="E22:E26 B22:B26">
    <cfRule type="expression" priority="21" aboveAverage="0" equalAverage="0" bottom="0" percent="0" rank="0" text="" dxfId="57">
      <formula>AND(COUNTIF($E$22:$E$26,E22)+COUNTIF($B$22:$B$26,E22)&gt;1,NOT(ISBLANK(E22)))</formula>
    </cfRule>
  </conditionalFormatting>
  <conditionalFormatting sqref="C22:C38 C41:C43">
    <cfRule type="expression" priority="22" aboveAverage="0" equalAverage="0" bottom="0" percent="0" rank="0" text="" dxfId="58">
      <formula>AND(COUNTIF($C$22:$C$38,C22)+COUNTIF($C$41:$C$43,C22)&gt;1,NOT(ISBLANK(C22)))</formula>
    </cfRule>
  </conditionalFormatting>
  <conditionalFormatting sqref="E27:E33 B27:B34">
    <cfRule type="expression" priority="23" aboveAverage="0" equalAverage="0" bottom="0" percent="0" rank="0" text="" dxfId="59">
      <formula>AND(COUNTIF($E$27:$E$33,E27)+COUNTIF($B$27:$B$34,E27)&gt;1,NOT(ISBLANK(E27)))</formula>
    </cfRule>
  </conditionalFormatting>
  <conditionalFormatting sqref="E34:E43 B35:B43">
    <cfRule type="expression" priority="24" aboveAverage="0" equalAverage="0" bottom="0" percent="0" rank="0" text="" dxfId="60">
      <formula>AND(COUNTIF($E$34:$E$43,E34)+COUNTIF($B$35:$B$43,E34)&gt;1,NOT(ISBLANK(E34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39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3.09"/>
    <col collapsed="false" customWidth="true" hidden="false" outlineLevel="0" max="2" min="2" style="0" width="17.5"/>
    <col collapsed="false" customWidth="true" hidden="false" outlineLevel="0" max="3" min="3" style="85" width="11.99"/>
    <col collapsed="false" customWidth="true" hidden="false" outlineLevel="0" max="4" min="4" style="85" width="16.89"/>
    <col collapsed="false" customWidth="true" hidden="false" outlineLevel="0" max="5" min="5" style="0" width="86.59"/>
  </cols>
  <sheetData>
    <row r="2" customFormat="false" ht="15.6" hidden="false" customHeight="false" outlineLevel="0" collapsed="false">
      <c r="A2" s="120" t="s">
        <v>8547</v>
      </c>
      <c r="B2" s="120"/>
      <c r="C2" s="34"/>
      <c r="D2" s="34"/>
      <c r="E2" s="129"/>
    </row>
    <row r="3" customFormat="false" ht="15.6" hidden="false" customHeight="false" outlineLevel="0" collapsed="false">
      <c r="A3" s="124" t="s">
        <v>8548</v>
      </c>
      <c r="B3" s="124" t="s">
        <v>8549</v>
      </c>
      <c r="C3" s="124" t="s">
        <v>8550</v>
      </c>
      <c r="D3" s="124" t="s">
        <v>8551</v>
      </c>
      <c r="E3" s="124" t="s">
        <v>7545</v>
      </c>
    </row>
    <row r="4" customFormat="false" ht="15.6" hidden="false" customHeight="false" outlineLevel="0" collapsed="false">
      <c r="A4" s="84" t="s">
        <v>8552</v>
      </c>
      <c r="B4" s="130"/>
      <c r="C4" s="84" t="n">
        <v>41502</v>
      </c>
      <c r="D4" s="84" t="n">
        <v>12</v>
      </c>
      <c r="E4" s="120"/>
    </row>
    <row r="5" customFormat="false" ht="15.6" hidden="false" customHeight="false" outlineLevel="0" collapsed="false">
      <c r="A5" s="130" t="s">
        <v>8553</v>
      </c>
      <c r="B5" s="130" t="s">
        <v>8554</v>
      </c>
      <c r="C5" s="84" t="n">
        <v>19075</v>
      </c>
      <c r="D5" s="84" t="n">
        <v>6</v>
      </c>
      <c r="E5" s="120" t="s">
        <v>8555</v>
      </c>
    </row>
    <row r="6" customFormat="false" ht="15.6" hidden="false" customHeight="false" outlineLevel="0" collapsed="false">
      <c r="A6" s="130" t="s">
        <v>8553</v>
      </c>
      <c r="B6" s="130" t="s">
        <v>8556</v>
      </c>
      <c r="C6" s="84" t="n">
        <v>19196</v>
      </c>
      <c r="D6" s="66" t="n">
        <v>6</v>
      </c>
      <c r="E6" s="120" t="s">
        <v>8557</v>
      </c>
    </row>
    <row r="7" customFormat="false" ht="15.6" hidden="false" customHeight="false" outlineLevel="0" collapsed="false">
      <c r="A7" s="130" t="s">
        <v>8553</v>
      </c>
      <c r="B7" s="130" t="s">
        <v>8558</v>
      </c>
      <c r="C7" s="84" t="n">
        <v>14252</v>
      </c>
      <c r="D7" s="66" t="n">
        <v>5</v>
      </c>
      <c r="E7" s="120" t="s">
        <v>8559</v>
      </c>
    </row>
    <row r="8" customFormat="false" ht="15.6" hidden="false" customHeight="false" outlineLevel="0" collapsed="false">
      <c r="A8" s="130" t="s">
        <v>8553</v>
      </c>
      <c r="B8" s="130" t="s">
        <v>8560</v>
      </c>
      <c r="C8" s="84" t="n">
        <v>4859</v>
      </c>
      <c r="D8" s="66" t="n">
        <v>2</v>
      </c>
      <c r="E8" s="120" t="s">
        <v>8561</v>
      </c>
    </row>
    <row r="9" customFormat="false" ht="15.6" hidden="false" customHeight="false" outlineLevel="0" collapsed="false">
      <c r="A9" s="130" t="s">
        <v>8553</v>
      </c>
      <c r="B9" s="130" t="s">
        <v>8562</v>
      </c>
      <c r="C9" s="84" t="n">
        <v>6311</v>
      </c>
      <c r="D9" s="66" t="n">
        <v>2</v>
      </c>
      <c r="E9" s="120" t="s">
        <v>8563</v>
      </c>
    </row>
    <row r="10" customFormat="false" ht="15.6" hidden="false" customHeight="false" outlineLevel="0" collapsed="false">
      <c r="A10" s="130" t="s">
        <v>8553</v>
      </c>
      <c r="B10" s="130" t="s">
        <v>8564</v>
      </c>
      <c r="C10" s="84" t="n">
        <v>10484</v>
      </c>
      <c r="D10" s="66" t="n">
        <v>1</v>
      </c>
      <c r="E10" s="120" t="s">
        <v>6051</v>
      </c>
    </row>
    <row r="11" customFormat="false" ht="15.6" hidden="false" customHeight="false" outlineLevel="0" collapsed="false">
      <c r="A11" s="130" t="s">
        <v>8553</v>
      </c>
      <c r="B11" s="130" t="s">
        <v>8565</v>
      </c>
      <c r="C11" s="84" t="n">
        <v>440</v>
      </c>
      <c r="D11" s="66" t="n">
        <v>1</v>
      </c>
      <c r="E11" s="120" t="s">
        <v>6276</v>
      </c>
    </row>
    <row r="12" customFormat="false" ht="15.6" hidden="false" customHeight="false" outlineLevel="0" collapsed="false">
      <c r="A12" s="130" t="s">
        <v>8553</v>
      </c>
      <c r="B12" s="130" t="s">
        <v>8566</v>
      </c>
      <c r="C12" s="84" t="n">
        <v>5050</v>
      </c>
      <c r="D12" s="66" t="n">
        <v>1</v>
      </c>
      <c r="E12" s="120" t="s">
        <v>8567</v>
      </c>
    </row>
    <row r="13" customFormat="false" ht="15.6" hidden="false" customHeight="false" outlineLevel="0" collapsed="false">
      <c r="A13" s="130" t="s">
        <v>8568</v>
      </c>
      <c r="B13" s="130" t="s">
        <v>8569</v>
      </c>
      <c r="C13" s="84" t="n">
        <v>19709</v>
      </c>
      <c r="D13" s="66" t="n">
        <v>8</v>
      </c>
      <c r="E13" s="120" t="s">
        <v>8570</v>
      </c>
    </row>
    <row r="14" customFormat="false" ht="15.6" hidden="false" customHeight="false" outlineLevel="0" collapsed="false">
      <c r="A14" s="130" t="s">
        <v>8568</v>
      </c>
      <c r="B14" s="130" t="s">
        <v>8571</v>
      </c>
      <c r="C14" s="84" t="n">
        <v>21582</v>
      </c>
      <c r="D14" s="66" t="n">
        <v>6</v>
      </c>
      <c r="E14" s="120" t="s">
        <v>8572</v>
      </c>
    </row>
    <row r="15" customFormat="false" ht="15.6" hidden="false" customHeight="false" outlineLevel="0" collapsed="false">
      <c r="A15" s="130" t="s">
        <v>8568</v>
      </c>
      <c r="B15" s="130" t="s">
        <v>8573</v>
      </c>
      <c r="C15" s="84" t="n">
        <v>1090</v>
      </c>
      <c r="D15" s="66" t="n">
        <v>1</v>
      </c>
      <c r="E15" s="120" t="s">
        <v>6477</v>
      </c>
    </row>
    <row r="16" customFormat="false" ht="15.6" hidden="false" customHeight="false" outlineLevel="0" collapsed="false">
      <c r="A16" s="130" t="s">
        <v>8568</v>
      </c>
      <c r="B16" s="130" t="s">
        <v>8574</v>
      </c>
      <c r="C16" s="84" t="n">
        <v>2766</v>
      </c>
      <c r="D16" s="66" t="n">
        <v>1</v>
      </c>
      <c r="E16" s="120" t="s">
        <v>6051</v>
      </c>
    </row>
    <row r="17" customFormat="false" ht="15.6" hidden="false" customHeight="false" outlineLevel="0" collapsed="false">
      <c r="A17" s="130" t="s">
        <v>8568</v>
      </c>
      <c r="B17" s="130" t="s">
        <v>8575</v>
      </c>
      <c r="C17" s="84" t="n">
        <v>363</v>
      </c>
      <c r="D17" s="66" t="n">
        <v>1</v>
      </c>
      <c r="E17" s="120" t="s">
        <v>6122</v>
      </c>
    </row>
    <row r="18" customFormat="false" ht="15.6" hidden="false" customHeight="false" outlineLevel="0" collapsed="false">
      <c r="A18" s="130" t="s">
        <v>8576</v>
      </c>
      <c r="B18" s="130" t="s">
        <v>8577</v>
      </c>
      <c r="C18" s="84" t="n">
        <v>27309</v>
      </c>
      <c r="D18" s="66" t="n">
        <v>7</v>
      </c>
      <c r="E18" s="120" t="s">
        <v>8578</v>
      </c>
    </row>
    <row r="19" customFormat="false" ht="15.6" hidden="false" customHeight="false" outlineLevel="0" collapsed="false">
      <c r="A19" s="130" t="s">
        <v>8576</v>
      </c>
      <c r="B19" s="130" t="s">
        <v>8579</v>
      </c>
      <c r="C19" s="84" t="n">
        <v>20234</v>
      </c>
      <c r="D19" s="84" t="n">
        <v>7</v>
      </c>
      <c r="E19" s="120" t="s">
        <v>8580</v>
      </c>
    </row>
    <row r="20" customFormat="false" ht="15.6" hidden="false" customHeight="false" outlineLevel="0" collapsed="false">
      <c r="A20" s="130" t="s">
        <v>8576</v>
      </c>
      <c r="B20" s="130" t="s">
        <v>8581</v>
      </c>
      <c r="C20" s="84" t="n">
        <v>23209</v>
      </c>
      <c r="D20" s="66" t="n">
        <v>5</v>
      </c>
      <c r="E20" s="120" t="s">
        <v>8582</v>
      </c>
    </row>
    <row r="21" customFormat="false" ht="15.6" hidden="false" customHeight="false" outlineLevel="0" collapsed="false">
      <c r="A21" s="130" t="s">
        <v>8576</v>
      </c>
      <c r="B21" s="130" t="s">
        <v>8583</v>
      </c>
      <c r="C21" s="84" t="n">
        <v>9051</v>
      </c>
      <c r="D21" s="84" t="n">
        <v>5</v>
      </c>
      <c r="E21" s="120" t="s">
        <v>8584</v>
      </c>
    </row>
    <row r="22" customFormat="false" ht="15.6" hidden="false" customHeight="false" outlineLevel="0" collapsed="false">
      <c r="A22" s="130" t="s">
        <v>8576</v>
      </c>
      <c r="B22" s="130" t="s">
        <v>8585</v>
      </c>
      <c r="C22" s="84" t="n">
        <v>6555</v>
      </c>
      <c r="D22" s="84" t="n">
        <v>2</v>
      </c>
      <c r="E22" s="120" t="s">
        <v>8586</v>
      </c>
    </row>
    <row r="23" customFormat="false" ht="15.6" hidden="false" customHeight="false" outlineLevel="0" collapsed="false">
      <c r="A23" s="130" t="s">
        <v>8576</v>
      </c>
      <c r="B23" s="130" t="s">
        <v>8587</v>
      </c>
      <c r="C23" s="84" t="n">
        <v>596</v>
      </c>
      <c r="D23" s="66" t="n">
        <v>1</v>
      </c>
      <c r="E23" s="120" t="s">
        <v>6402</v>
      </c>
    </row>
    <row r="24" customFormat="false" ht="15.6" hidden="false" customHeight="false" outlineLevel="0" collapsed="false">
      <c r="A24" s="130" t="s">
        <v>8576</v>
      </c>
      <c r="B24" s="130" t="s">
        <v>8588</v>
      </c>
      <c r="C24" s="84" t="n">
        <v>1408</v>
      </c>
      <c r="D24" s="84" t="n">
        <v>1</v>
      </c>
      <c r="E24" s="120" t="s">
        <v>6402</v>
      </c>
    </row>
    <row r="25" customFormat="false" ht="15.6" hidden="false" customHeight="false" outlineLevel="0" collapsed="false">
      <c r="A25" s="131" t="s">
        <v>8576</v>
      </c>
      <c r="B25" s="131" t="s">
        <v>8589</v>
      </c>
      <c r="C25" s="40" t="n">
        <v>8361</v>
      </c>
      <c r="D25" s="40" t="n">
        <v>1</v>
      </c>
      <c r="E25" s="128" t="s">
        <v>6477</v>
      </c>
    </row>
    <row r="29" customFormat="false" ht="15.6" hidden="false" customHeight="false" outlineLevel="0" collapsed="false">
      <c r="D29" s="0"/>
    </row>
    <row r="30" customFormat="false" ht="15.6" hidden="false" customHeight="false" outlineLevel="0" collapsed="false">
      <c r="D30" s="0"/>
    </row>
    <row r="31" customFormat="false" ht="15.6" hidden="false" customHeight="false" outlineLevel="0" collapsed="false">
      <c r="D31" s="0"/>
    </row>
    <row r="32" customFormat="false" ht="15.6" hidden="false" customHeight="false" outlineLevel="0" collapsed="false">
      <c r="D32" s="0"/>
    </row>
    <row r="33" customFormat="false" ht="15.6" hidden="false" customHeight="false" outlineLevel="0" collapsed="false">
      <c r="D33" s="0"/>
    </row>
    <row r="34" customFormat="false" ht="15.6" hidden="false" customHeight="false" outlineLevel="0" collapsed="false">
      <c r="D34" s="0"/>
    </row>
    <row r="35" customFormat="false" ht="15.6" hidden="false" customHeight="false" outlineLevel="0" collapsed="false">
      <c r="D35" s="0"/>
    </row>
    <row r="36" customFormat="false" ht="15.6" hidden="false" customHeight="false" outlineLevel="0" collapsed="false">
      <c r="D36" s="0"/>
    </row>
    <row r="37" customFormat="false" ht="15.6" hidden="false" customHeight="false" outlineLevel="0" collapsed="false">
      <c r="D37" s="0"/>
    </row>
    <row r="38" customFormat="false" ht="15.6" hidden="false" customHeight="false" outlineLevel="0" collapsed="false">
      <c r="D38" s="0"/>
    </row>
    <row r="39" customFormat="false" ht="15.6" hidden="false" customHeight="false" outlineLevel="0" collapsed="false">
      <c r="D39" s="0"/>
    </row>
  </sheetData>
  <conditionalFormatting sqref="E26:E65536 E1:E2 E4">
    <cfRule type="expression" priority="2" aboveAverage="0" equalAverage="0" bottom="0" percent="0" rank="0" text="" dxfId="61">
      <formula>AND(COUNTIF($E$26:$E$65536,E26)+COUNTIF($E$1:$E$2,E26)+COUNTIF($E$4:$E$4,E26)&gt;1,NOT(ISBLANK(E26)))</formula>
    </cfRule>
  </conditionalFormatting>
  <conditionalFormatting sqref="D29:E29 E30:E39 D40:E45">
    <cfRule type="expression" priority="3" aboveAverage="0" equalAverage="0" bottom="0" percent="0" rank="0" text="" dxfId="62">
      <formula>AND(COUNTIF($D$29:$E$29,D29)+COUNTIF($E$30:$E$39,D29)+COUNTIF($D$40:$E$45,D29)&gt;1,NOT(ISBLANK(D29)))</formula>
    </cfRule>
    <cfRule type="expression" priority="4" aboveAverage="0" equalAverage="0" bottom="0" percent="0" rank="0" text="" dxfId="63">
      <formula>AND(COUNTIF($D$29:$E$29,D29)+COUNTIF($E$30:$E$39,D29)+COUNTIF($D$40:$E$45,D29)&gt;1,NOT(ISBLANK(D29)))</formula>
    </cfRule>
    <cfRule type="expression" priority="5" aboveAverage="0" equalAverage="0" bottom="0" percent="0" rank="0" text="" dxfId="64">
      <formula>AND(COUNTIF($D$29:$E$29,D29)+COUNTIF($E$30:$E$39,D29)+COUNTIF($D$40:$E$45,D29)&gt;1,NOT(ISBLANK(D29)))</formula>
    </cfRule>
  </conditionalFormatting>
  <conditionalFormatting sqref="D29:E30 E31:E39 D40:E45">
    <cfRule type="expression" priority="6" aboveAverage="0" equalAverage="0" bottom="0" percent="0" rank="0" text="" dxfId="65">
      <formula>AND(COUNTIF($D$29:$E$30,D29)+COUNTIF($E$31:$E$39,D29)+COUNTIF($D$40:$E$45,D29)&gt;1,NOT(ISBLANK(D29)))</formula>
    </cfRule>
  </conditionalFormatting>
  <conditionalFormatting sqref="D29:E30 E31:E36 D37:E45">
    <cfRule type="expression" priority="7" aboveAverage="0" equalAverage="0" bottom="0" percent="0" rank="0" text="" dxfId="66">
      <formula>AND(COUNTIF($D$29:$E$30,D29)+COUNTIF($E$31:$E$36,D29)+COUNTIF($D$37:$E$45,D29)&gt;1,NOT(ISBLANK(D29)))</formula>
    </cfRule>
  </conditionalFormatting>
  <conditionalFormatting sqref="D29:E45">
    <cfRule type="expression" priority="8" aboveAverage="0" equalAverage="0" bottom="0" percent="0" rank="0" text="" dxfId="67">
      <formula>AND(COUNTIF($D$29:$E$45,D29)&gt;1,NOT(ISBLANK(D29)))</formula>
    </cfRule>
  </conditionalFormatting>
  <conditionalFormatting sqref="D30:E30 E31:E39 D40:E45">
    <cfRule type="expression" priority="9" aboveAverage="0" equalAverage="0" bottom="0" percent="0" rank="0" text="" dxfId="68">
      <formula>AND(COUNTIF($D$30:$E$30,D30)+COUNTIF($E$31:$E$39,D30)+COUNTIF($D$40:$E$45,D30)&gt;1,NOT(ISBLANK(D30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13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7" activeCellId="0" sqref="A27"/>
    </sheetView>
  </sheetViews>
  <sheetFormatPr defaultColWidth="8.99609375" defaultRowHeight="15.6" zeroHeight="false" outlineLevelRow="0" outlineLevelCol="0"/>
  <cols>
    <col collapsed="false" customWidth="true" hidden="false" outlineLevel="0" max="1" min="1" style="38" width="34.89"/>
    <col collapsed="false" customWidth="true" hidden="false" outlineLevel="0" max="3" min="2" style="39" width="8.39"/>
    <col collapsed="false" customWidth="true" hidden="false" outlineLevel="0" max="4" min="4" style="39" width="6.39"/>
    <col collapsed="false" customWidth="true" hidden="false" outlineLevel="0" max="5" min="5" style="39" width="12.59"/>
    <col collapsed="false" customWidth="true" hidden="false" outlineLevel="0" max="6" min="6" style="39" width="9.39"/>
    <col collapsed="false" customWidth="true" hidden="false" outlineLevel="0" max="7" min="7" style="39" width="12.59"/>
    <col collapsed="false" customWidth="true" hidden="false" outlineLevel="0" max="8" min="8" style="39" width="7.39"/>
  </cols>
  <sheetData>
    <row r="2" customFormat="false" ht="15.6" hidden="false" customHeight="false" outlineLevel="0" collapsed="false">
      <c r="A2" s="132" t="s">
        <v>8590</v>
      </c>
      <c r="B2" s="133"/>
      <c r="C2" s="133"/>
      <c r="D2" s="133"/>
      <c r="E2" s="133"/>
      <c r="F2" s="133"/>
      <c r="G2" s="133"/>
      <c r="H2" s="133"/>
    </row>
    <row r="3" customFormat="false" ht="15.6" hidden="false" customHeight="false" outlineLevel="0" collapsed="false">
      <c r="A3" s="134" t="s">
        <v>8591</v>
      </c>
      <c r="B3" s="134" t="s">
        <v>8592</v>
      </c>
      <c r="C3" s="134" t="s">
        <v>8593</v>
      </c>
      <c r="D3" s="134" t="s">
        <v>8594</v>
      </c>
      <c r="E3" s="134" t="s">
        <v>8595</v>
      </c>
      <c r="F3" s="134" t="s">
        <v>8596</v>
      </c>
      <c r="G3" s="134" t="s">
        <v>8597</v>
      </c>
      <c r="H3" s="134"/>
    </row>
    <row r="4" customFormat="false" ht="15.6" hidden="false" customHeight="false" outlineLevel="0" collapsed="false">
      <c r="A4" s="132" t="s">
        <v>8598</v>
      </c>
      <c r="B4" s="8" t="s">
        <v>8599</v>
      </c>
      <c r="C4" s="8" t="n">
        <v>1</v>
      </c>
      <c r="D4" s="8" t="n">
        <v>322</v>
      </c>
      <c r="E4" s="8" t="n">
        <v>6</v>
      </c>
      <c r="F4" s="8" t="n">
        <v>14291</v>
      </c>
      <c r="G4" s="8" t="s">
        <v>6122</v>
      </c>
      <c r="H4" s="8" t="s">
        <v>8600</v>
      </c>
    </row>
    <row r="5" customFormat="false" ht="15.6" hidden="false" customHeight="false" outlineLevel="0" collapsed="false">
      <c r="A5" s="132" t="s">
        <v>8601</v>
      </c>
      <c r="B5" s="8" t="s">
        <v>8602</v>
      </c>
      <c r="C5" s="8" t="n">
        <v>1</v>
      </c>
      <c r="D5" s="8" t="n">
        <v>459</v>
      </c>
      <c r="E5" s="8" t="n">
        <v>6</v>
      </c>
      <c r="F5" s="8" t="n">
        <v>14291</v>
      </c>
      <c r="G5" s="8" t="s">
        <v>6122</v>
      </c>
      <c r="H5" s="8" t="s">
        <v>8600</v>
      </c>
    </row>
    <row r="6" customFormat="false" ht="15.6" hidden="false" customHeight="false" outlineLevel="0" collapsed="false">
      <c r="A6" s="132" t="s">
        <v>8603</v>
      </c>
      <c r="B6" s="8" t="s">
        <v>8604</v>
      </c>
      <c r="C6" s="8" t="n">
        <v>1</v>
      </c>
      <c r="D6" s="8" t="n">
        <v>685</v>
      </c>
      <c r="E6" s="8" t="n">
        <v>6</v>
      </c>
      <c r="F6" s="8" t="n">
        <v>14291</v>
      </c>
      <c r="G6" s="8" t="s">
        <v>5555</v>
      </c>
      <c r="H6" s="8" t="s">
        <v>8605</v>
      </c>
    </row>
    <row r="7" customFormat="false" ht="15.6" hidden="false" customHeight="false" outlineLevel="0" collapsed="false">
      <c r="A7" s="132" t="s">
        <v>8606</v>
      </c>
      <c r="B7" s="8" t="s">
        <v>8607</v>
      </c>
      <c r="C7" s="8" t="n">
        <v>1</v>
      </c>
      <c r="D7" s="8" t="n">
        <v>182</v>
      </c>
      <c r="E7" s="8" t="n">
        <v>6</v>
      </c>
      <c r="F7" s="8" t="n">
        <v>14291</v>
      </c>
      <c r="G7" s="8" t="s">
        <v>6050</v>
      </c>
      <c r="H7" s="8" t="s">
        <v>8608</v>
      </c>
    </row>
    <row r="8" customFormat="false" ht="15.6" hidden="false" customHeight="false" outlineLevel="0" collapsed="false">
      <c r="A8" s="132" t="s">
        <v>8609</v>
      </c>
      <c r="B8" s="8" t="s">
        <v>8610</v>
      </c>
      <c r="C8" s="8" t="n">
        <v>1</v>
      </c>
      <c r="D8" s="8" t="n">
        <v>515</v>
      </c>
      <c r="E8" s="8" t="n">
        <v>6</v>
      </c>
      <c r="F8" s="8" t="n">
        <v>14291</v>
      </c>
      <c r="G8" s="8" t="s">
        <v>6135</v>
      </c>
      <c r="H8" s="8" t="s">
        <v>8611</v>
      </c>
    </row>
    <row r="9" customFormat="false" ht="15.6" hidden="false" customHeight="false" outlineLevel="0" collapsed="false">
      <c r="A9" s="132" t="s">
        <v>8612</v>
      </c>
      <c r="B9" s="8" t="s">
        <v>8613</v>
      </c>
      <c r="C9" s="8" t="n">
        <v>1</v>
      </c>
      <c r="D9" s="8" t="n">
        <v>14</v>
      </c>
      <c r="E9" s="8" t="n">
        <v>6</v>
      </c>
      <c r="F9" s="8" t="n">
        <v>14291</v>
      </c>
      <c r="G9" s="8" t="s">
        <v>6050</v>
      </c>
      <c r="H9" s="8" t="s">
        <v>8608</v>
      </c>
    </row>
    <row r="10" customFormat="false" ht="15.6" hidden="false" customHeight="false" outlineLevel="0" collapsed="false">
      <c r="A10" s="132" t="s">
        <v>8614</v>
      </c>
      <c r="B10" s="8" t="s">
        <v>8615</v>
      </c>
      <c r="C10" s="8" t="n">
        <v>1</v>
      </c>
      <c r="D10" s="8" t="n">
        <v>124</v>
      </c>
      <c r="E10" s="8" t="n">
        <v>6</v>
      </c>
      <c r="F10" s="8" t="n">
        <v>14291</v>
      </c>
      <c r="G10" s="8" t="s">
        <v>6050</v>
      </c>
      <c r="H10" s="8" t="s">
        <v>8608</v>
      </c>
    </row>
    <row r="11" customFormat="false" ht="15.6" hidden="false" customHeight="false" outlineLevel="0" collapsed="false">
      <c r="A11" s="132" t="s">
        <v>8616</v>
      </c>
      <c r="B11" s="8" t="s">
        <v>8617</v>
      </c>
      <c r="C11" s="8" t="n">
        <v>1</v>
      </c>
      <c r="D11" s="8" t="n">
        <v>97</v>
      </c>
      <c r="E11" s="8" t="n">
        <v>6</v>
      </c>
      <c r="F11" s="8" t="n">
        <v>14291</v>
      </c>
      <c r="G11" s="8" t="s">
        <v>6478</v>
      </c>
      <c r="H11" s="8" t="s">
        <v>8618</v>
      </c>
    </row>
    <row r="12" customFormat="false" ht="15.6" hidden="false" customHeight="false" outlineLevel="0" collapsed="false">
      <c r="A12" s="132" t="s">
        <v>8619</v>
      </c>
      <c r="B12" s="8" t="s">
        <v>8620</v>
      </c>
      <c r="C12" s="8" t="n">
        <v>1</v>
      </c>
      <c r="D12" s="8" t="n">
        <v>232</v>
      </c>
      <c r="E12" s="8" t="n">
        <v>6</v>
      </c>
      <c r="F12" s="8" t="n">
        <v>14291</v>
      </c>
      <c r="G12" s="8" t="s">
        <v>5555</v>
      </c>
      <c r="H12" s="8" t="s">
        <v>8605</v>
      </c>
    </row>
    <row r="13" customFormat="false" ht="15.6" hidden="false" customHeight="false" outlineLevel="0" collapsed="false">
      <c r="A13" s="135" t="s">
        <v>8621</v>
      </c>
      <c r="B13" s="23" t="s">
        <v>8622</v>
      </c>
      <c r="C13" s="23" t="n">
        <v>1</v>
      </c>
      <c r="D13" s="23" t="n">
        <v>185</v>
      </c>
      <c r="E13" s="23" t="n">
        <v>6</v>
      </c>
      <c r="F13" s="23" t="n">
        <v>14291</v>
      </c>
      <c r="G13" s="23" t="s">
        <v>5556</v>
      </c>
      <c r="H13" s="23" t="s">
        <v>8623</v>
      </c>
    </row>
  </sheetData>
  <conditionalFormatting sqref="G13">
    <cfRule type="expression" priority="2" aboveAverage="0" equalAverage="0" bottom="0" percent="0" rank="0" text="" dxfId="69">
      <formula>AND(COUNTIF($G$13:$G$13,G13)&gt;1,NOT(ISBLANK(G1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3-22T03:21:28Z</dcterms:created>
  <dc:creator>Thinkpad</dc:creator>
  <dc:description/>
  <dc:language>en-US</dc:language>
  <cp:lastModifiedBy>TFPC</cp:lastModifiedBy>
  <dcterms:modified xsi:type="dcterms:W3CDTF">2018-05-25T15:31:0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346</vt:lpwstr>
  </property>
</Properties>
</file>